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mc:AlternateContent xmlns:mc="http://schemas.openxmlformats.org/markup-compatibility/2006">
    <mc:Choice Requires="x15">
      <x15ac:absPath xmlns:x15ac="http://schemas.microsoft.com/office/spreadsheetml/2010/11/ac" url="C:\Users\maa84ye\Dropbox\AG AGUILAR\00_Manuscripts AGUILAR LAB\2024 Prostate paper\REVISION - Nature Microbiology\04_Final Checklist\To submit\To submit FINAL\"/>
    </mc:Choice>
  </mc:AlternateContent>
  <xr:revisionPtr revIDLastSave="0" documentId="13_ncr:1_{8DD7A70E-8004-4B4A-8B2D-957DE133DE67}" xr6:coauthVersionLast="47" xr6:coauthVersionMax="47" xr10:uidLastSave="{00000000-0000-0000-0000-000000000000}"/>
  <bookViews>
    <workbookView xWindow="-120" yWindow="-120" windowWidth="29040" windowHeight="17520" xr2:uid="{00000000-000D-0000-FFFF-FFFF00000000}"/>
  </bookViews>
  <sheets>
    <sheet name="Supp. Table 1" sheetId="1" r:id="rId1"/>
    <sheet name="Supp. Table 2a - 2D model" sheetId="5" r:id="rId2"/>
    <sheet name="Supp. Table 2b - 3D organoids" sheetId="6" r:id="rId3"/>
    <sheet name="Supp. Table 3" sheetId="4" r:id="rId4"/>
    <sheet name="Supp. Table 4" sheetId="8" r:id="rId5"/>
    <sheet name="Supp. Table 5a - PPAP" sheetId="9" r:id="rId6"/>
    <sheet name="Supp. Table 5b - DDAH1" sheetId="12" r:id="rId7"/>
    <sheet name="Supp. Table 6" sheetId="7"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4" i="1" l="1"/>
  <c r="C14" i="1" s="1"/>
  <c r="D14" i="1"/>
  <c r="E13" i="1" s="1"/>
  <c r="E14" i="1"/>
  <c r="E12" i="1"/>
  <c r="D28" i="1"/>
  <c r="E26" i="1" s="1"/>
  <c r="B28" i="1"/>
  <c r="C28" i="1" s="1"/>
  <c r="M14" i="1"/>
  <c r="N14" i="1" s="1"/>
  <c r="K14" i="1"/>
  <c r="L12" i="1" s="1"/>
  <c r="E11" i="1" l="1"/>
  <c r="E25" i="1"/>
  <c r="E27" i="1"/>
  <c r="L14" i="1"/>
  <c r="L13" i="1"/>
  <c r="E28" i="1"/>
  <c r="C25" i="1"/>
  <c r="C13" i="1"/>
  <c r="C27" i="1" l="1"/>
  <c r="C26" i="1"/>
  <c r="C12" i="1"/>
  <c r="C11" i="1"/>
  <c r="N12" i="1"/>
  <c r="N13" i="1"/>
</calcChain>
</file>

<file path=xl/sharedStrings.xml><?xml version="1.0" encoding="utf-8"?>
<sst xmlns="http://schemas.openxmlformats.org/spreadsheetml/2006/main" count="10592" uniqueCount="4855">
  <si>
    <t>Basal</t>
  </si>
  <si>
    <t>Luminal</t>
  </si>
  <si>
    <t>Basal - HP</t>
  </si>
  <si>
    <t>TOTAL</t>
  </si>
  <si>
    <t>1. 3D organoids</t>
  </si>
  <si>
    <t xml:space="preserve">Condition </t>
  </si>
  <si>
    <t>DHT</t>
  </si>
  <si>
    <t>Number of cells</t>
  </si>
  <si>
    <t>%</t>
  </si>
  <si>
    <t>Ctrl</t>
  </si>
  <si>
    <t>2. 2D organoid-based model</t>
  </si>
  <si>
    <t xml:space="preserve">Graham et al 2023 </t>
  </si>
  <si>
    <t xml:space="preserve"> Karthaus et al 2020</t>
  </si>
  <si>
    <t xml:space="preserve">3D organoids  treated and non-treated with DHT were disrupted, CMO labeled and subjected to single cell RNA sequencing. The table shows the number of cells in each cluster after quality control and the percentage that they represent in the whole sample. </t>
  </si>
  <si>
    <t xml:space="preserve">2D organoid-based model treated and non-treated with DHT were harvested, CMO labeled and subjected to single cell RNA sequencing. The table shows the number of cells in each cluster after quality control and the percentage that they represent in the whole sample. </t>
  </si>
  <si>
    <t>ScRNA-seq data was analyzed with Seurat. A list of gene markers for each cluster in the sample is provided here. Marker genes were selected as cluster-specific marker genes based on their fold-change, adjusted p-value and restricted expression in the cluster (high expression within the cluster-pct.1, and low expression in the rest of the clusters-pct.2).</t>
  </si>
  <si>
    <t>Gene</t>
  </si>
  <si>
    <t>p_val</t>
  </si>
  <si>
    <t>avg_log2FC</t>
  </si>
  <si>
    <t>pct.1</t>
  </si>
  <si>
    <t>pct.2</t>
  </si>
  <si>
    <t>p_val_adj</t>
  </si>
  <si>
    <t>cluster</t>
  </si>
  <si>
    <t>Clu</t>
  </si>
  <si>
    <t>Psca</t>
  </si>
  <si>
    <t>p_value:</t>
  </si>
  <si>
    <t>p_val (unadjusted)</t>
  </si>
  <si>
    <t>Anxa1</t>
  </si>
  <si>
    <t>avg_logFC:</t>
  </si>
  <si>
    <t>log fold-chage of the average expression between the two groups. Positive values indicate that the feature is more highly expressed in the first group</t>
  </si>
  <si>
    <t>Nupr1</t>
  </si>
  <si>
    <t>pct.1:</t>
  </si>
  <si>
    <t>The percentage of cells where the transcript is detected in the selected cluster (Name of cluster column)</t>
  </si>
  <si>
    <t>Gsto1</t>
  </si>
  <si>
    <t>pct.2:</t>
  </si>
  <si>
    <t>The percentage of cells where the transcript is detected in the rest of the clusters (without counting with the selected cluster in pct.1)</t>
  </si>
  <si>
    <t>Krt19</t>
  </si>
  <si>
    <t>p_val_adj:</t>
  </si>
  <si>
    <t>Adjusted p-value, based on bonferroni correction using all features in the dataset.</t>
  </si>
  <si>
    <t>Serpinb6b</t>
  </si>
  <si>
    <t>Serpinb9b</t>
  </si>
  <si>
    <t>Cldn7</t>
  </si>
  <si>
    <t>Mal2</t>
  </si>
  <si>
    <t>Myl12b</t>
  </si>
  <si>
    <t>Ly6c1</t>
  </si>
  <si>
    <t>Ier3</t>
  </si>
  <si>
    <t>Cystm1</t>
  </si>
  <si>
    <t>Krt18</t>
  </si>
  <si>
    <t>Sat1</t>
  </si>
  <si>
    <t>Jund</t>
  </si>
  <si>
    <t>Mal</t>
  </si>
  <si>
    <t>Cd2ap</t>
  </si>
  <si>
    <t>Dusp1</t>
  </si>
  <si>
    <t>Cldn4</t>
  </si>
  <si>
    <t>Ly6a</t>
  </si>
  <si>
    <t>Cdkn1a</t>
  </si>
  <si>
    <t>Atp1b1</t>
  </si>
  <si>
    <t>Slc4a4</t>
  </si>
  <si>
    <t>Edn1</t>
  </si>
  <si>
    <t>Btg2</t>
  </si>
  <si>
    <t>Serpinb9</t>
  </si>
  <si>
    <t>Ctnnb1</t>
  </si>
  <si>
    <t>Cldn3</t>
  </si>
  <si>
    <t>Igfbp7</t>
  </si>
  <si>
    <t>Timp2</t>
  </si>
  <si>
    <t>Sorbs2</t>
  </si>
  <si>
    <t>Lmo7</t>
  </si>
  <si>
    <t>Gadd45b</t>
  </si>
  <si>
    <t>Basp1</t>
  </si>
  <si>
    <t>Crb3</t>
  </si>
  <si>
    <t>Upk1a</t>
  </si>
  <si>
    <t>Gpx4</t>
  </si>
  <si>
    <t>H2-K1</t>
  </si>
  <si>
    <t>Cxcl16</t>
  </si>
  <si>
    <t>Slc12a2</t>
  </si>
  <si>
    <t>Atp6v0b</t>
  </si>
  <si>
    <t>Cd24a</t>
  </si>
  <si>
    <t>Smim14</t>
  </si>
  <si>
    <t>Bax</t>
  </si>
  <si>
    <t>Prr13</t>
  </si>
  <si>
    <t>Fth1</t>
  </si>
  <si>
    <t>Cd200r3</t>
  </si>
  <si>
    <t>Alcam</t>
  </si>
  <si>
    <t>Rab11fip1</t>
  </si>
  <si>
    <t>Junb</t>
  </si>
  <si>
    <t>Afdn</t>
  </si>
  <si>
    <t>Sh3bgrl3</t>
  </si>
  <si>
    <t>Mab21l4</t>
  </si>
  <si>
    <t>Ly6e</t>
  </si>
  <si>
    <t>Serinc3</t>
  </si>
  <si>
    <t>Tacstd2</t>
  </si>
  <si>
    <t>Cyb5a</t>
  </si>
  <si>
    <t>Vamp8</t>
  </si>
  <si>
    <t>Cd81</t>
  </si>
  <si>
    <t>Nectin2</t>
  </si>
  <si>
    <t>Myl12a</t>
  </si>
  <si>
    <t>Ctsh</t>
  </si>
  <si>
    <t>Atp6v0c</t>
  </si>
  <si>
    <t>Ezr</t>
  </si>
  <si>
    <t>Lama5</t>
  </si>
  <si>
    <t>Fam107b</t>
  </si>
  <si>
    <t>Elf3</t>
  </si>
  <si>
    <t>Bri3</t>
  </si>
  <si>
    <t>Atp6v0e</t>
  </si>
  <si>
    <t>Tsc22d1</t>
  </si>
  <si>
    <t>Gprc5a</t>
  </si>
  <si>
    <t>Chchd10</t>
  </si>
  <si>
    <t>Rhou</t>
  </si>
  <si>
    <t>Grpel2</t>
  </si>
  <si>
    <t>Ptp4a2</t>
  </si>
  <si>
    <t>Gabarapl2</t>
  </si>
  <si>
    <t>Atp6v1g1</t>
  </si>
  <si>
    <t>Nfe2l1</t>
  </si>
  <si>
    <t>Myh14</t>
  </si>
  <si>
    <t>Capn5</t>
  </si>
  <si>
    <t>Vamp5</t>
  </si>
  <si>
    <t>Gng5</t>
  </si>
  <si>
    <t>Map1lc3b</t>
  </si>
  <si>
    <t>Cgnl1</t>
  </si>
  <si>
    <t>Spint1</t>
  </si>
  <si>
    <t>Atp6v1f</t>
  </si>
  <si>
    <t>Cd14</t>
  </si>
  <si>
    <t>Gabarap</t>
  </si>
  <si>
    <t>Tmc4</t>
  </si>
  <si>
    <t>Psmd8</t>
  </si>
  <si>
    <t>St14</t>
  </si>
  <si>
    <t>Ccdc12</t>
  </si>
  <si>
    <t>Tmem265</t>
  </si>
  <si>
    <t>Slfn2</t>
  </si>
  <si>
    <t>Cytip</t>
  </si>
  <si>
    <t>Atp10b</t>
  </si>
  <si>
    <t>Proser2</t>
  </si>
  <si>
    <t>Tspan1</t>
  </si>
  <si>
    <t>Mgat4a</t>
  </si>
  <si>
    <t>Ap3s1</t>
  </si>
  <si>
    <t>Rhov</t>
  </si>
  <si>
    <t>Wnt7b</t>
  </si>
  <si>
    <t>Ormdl2</t>
  </si>
  <si>
    <t>Edf1</t>
  </si>
  <si>
    <t>Grina</t>
  </si>
  <si>
    <t>Tpd52</t>
  </si>
  <si>
    <t>Ablim1</t>
  </si>
  <si>
    <t>Bik</t>
  </si>
  <si>
    <t>Prr15l</t>
  </si>
  <si>
    <t>Tspan8</t>
  </si>
  <si>
    <t>Evpl</t>
  </si>
  <si>
    <t>Ocln</t>
  </si>
  <si>
    <t>1700017B05Rik</t>
  </si>
  <si>
    <t>Tlr3</t>
  </si>
  <si>
    <t>Tjp3</t>
  </si>
  <si>
    <t>Gm16178</t>
  </si>
  <si>
    <t>Sqstm1</t>
  </si>
  <si>
    <t>Spint2</t>
  </si>
  <si>
    <t>Hpcal1</t>
  </si>
  <si>
    <t>Mfge8</t>
  </si>
  <si>
    <t>Shroom3</t>
  </si>
  <si>
    <t>Rassf3</t>
  </si>
  <si>
    <t>Myof</t>
  </si>
  <si>
    <t>Lamp1</t>
  </si>
  <si>
    <t>Plekhs1</t>
  </si>
  <si>
    <t>Dnajc5</t>
  </si>
  <si>
    <t>Mmp15</t>
  </si>
  <si>
    <t>Ecm1</t>
  </si>
  <si>
    <t>Palmd</t>
  </si>
  <si>
    <t>Mgat4b</t>
  </si>
  <si>
    <t>Ankrd1</t>
  </si>
  <si>
    <t>Ypel3</t>
  </si>
  <si>
    <t>Spns2</t>
  </si>
  <si>
    <t>Cltb</t>
  </si>
  <si>
    <t>Erbb3</t>
  </si>
  <si>
    <t>Rdh10</t>
  </si>
  <si>
    <t>Anxa3</t>
  </si>
  <si>
    <t>Ets2</t>
  </si>
  <si>
    <t>Traf4</t>
  </si>
  <si>
    <t>Foxa1</t>
  </si>
  <si>
    <t>Ndufa4</t>
  </si>
  <si>
    <t>Cdkn2b</t>
  </si>
  <si>
    <t>BC031181</t>
  </si>
  <si>
    <t>Ftl1</t>
  </si>
  <si>
    <t>Amot</t>
  </si>
  <si>
    <t>Cdh1</t>
  </si>
  <si>
    <t>Ildr1</t>
  </si>
  <si>
    <t>Slco2a1</t>
  </si>
  <si>
    <t>Cdkn2a</t>
  </si>
  <si>
    <t>H2-D1</t>
  </si>
  <si>
    <t>Pdlim2</t>
  </si>
  <si>
    <t>Paqr8</t>
  </si>
  <si>
    <t>Pls1</t>
  </si>
  <si>
    <t>Rnf11</t>
  </si>
  <si>
    <t>Rps27l</t>
  </si>
  <si>
    <t>Wfdc2</t>
  </si>
  <si>
    <t>Gipc2</t>
  </si>
  <si>
    <t>Cmtm8</t>
  </si>
  <si>
    <t>Celf2</t>
  </si>
  <si>
    <t>Tapbp</t>
  </si>
  <si>
    <t>Sdc4</t>
  </si>
  <si>
    <t>Cstb</t>
  </si>
  <si>
    <t>Socs2</t>
  </si>
  <si>
    <t>Id2</t>
  </si>
  <si>
    <t>Tmem63b</t>
  </si>
  <si>
    <t>Tmcc3</t>
  </si>
  <si>
    <t>Npnt</t>
  </si>
  <si>
    <t>Acot13</t>
  </si>
  <si>
    <t>Plscr1</t>
  </si>
  <si>
    <t>Ifi209</t>
  </si>
  <si>
    <t>Ramp1</t>
  </si>
  <si>
    <t>Cxcl1</t>
  </si>
  <si>
    <t>Wwc1</t>
  </si>
  <si>
    <t>Krt4</t>
  </si>
  <si>
    <t>Asah1</t>
  </si>
  <si>
    <t>Srp14</t>
  </si>
  <si>
    <t>B2m</t>
  </si>
  <si>
    <t>1810037I17Rik</t>
  </si>
  <si>
    <t>Ddx58</t>
  </si>
  <si>
    <t>Lamtor2</t>
  </si>
  <si>
    <t>Ywhaz</t>
  </si>
  <si>
    <t>Tmem50a</t>
  </si>
  <si>
    <t>Btg1</t>
  </si>
  <si>
    <t>Tnip1</t>
  </si>
  <si>
    <t>Pttg1ip</t>
  </si>
  <si>
    <t>Anxa4</t>
  </si>
  <si>
    <t>S100a6</t>
  </si>
  <si>
    <t>Atp6v1e1</t>
  </si>
  <si>
    <t>Tmem140</t>
  </si>
  <si>
    <t>Ccndbp1</t>
  </si>
  <si>
    <t>Ube2b</t>
  </si>
  <si>
    <t>Wfs1</t>
  </si>
  <si>
    <t>Ubl5</t>
  </si>
  <si>
    <t>Ctsd</t>
  </si>
  <si>
    <t>Sgk1</t>
  </si>
  <si>
    <t>Ppl</t>
  </si>
  <si>
    <t>Lif</t>
  </si>
  <si>
    <t>Cgn</t>
  </si>
  <si>
    <t>Gpx1</t>
  </si>
  <si>
    <t>Kifc3</t>
  </si>
  <si>
    <t>H3f3a</t>
  </si>
  <si>
    <t>Tceal9</t>
  </si>
  <si>
    <t>H13</t>
  </si>
  <si>
    <t>Ppp1r2</t>
  </si>
  <si>
    <t>Mindy3</t>
  </si>
  <si>
    <t>Pmaip1</t>
  </si>
  <si>
    <t>Lurap1l</t>
  </si>
  <si>
    <t>Zfand5</t>
  </si>
  <si>
    <t>Ctxn1</t>
  </si>
  <si>
    <t>Cryab</t>
  </si>
  <si>
    <t>Chmp5</t>
  </si>
  <si>
    <t>Trappc2l</t>
  </si>
  <si>
    <t>Jpt1</t>
  </si>
  <si>
    <t>2610507B11Rik</t>
  </si>
  <si>
    <t>Serf2</t>
  </si>
  <si>
    <t>Chmp4c</t>
  </si>
  <si>
    <t>Sdcbp</t>
  </si>
  <si>
    <t>Vill</t>
  </si>
  <si>
    <t>Prxl2a</t>
  </si>
  <si>
    <t>Aktip</t>
  </si>
  <si>
    <t>Lamb2</t>
  </si>
  <si>
    <t>Upk3bl</t>
  </si>
  <si>
    <t>Ptprj</t>
  </si>
  <si>
    <t>Tjp1</t>
  </si>
  <si>
    <t>Tspo</t>
  </si>
  <si>
    <t>Clic1</t>
  </si>
  <si>
    <t>Dctn3</t>
  </si>
  <si>
    <t>Aldh1a3</t>
  </si>
  <si>
    <t>Usp53</t>
  </si>
  <si>
    <t>Phlda1</t>
  </si>
  <si>
    <t>Tle5</t>
  </si>
  <si>
    <t>Plk2</t>
  </si>
  <si>
    <t>Pard6b</t>
  </si>
  <si>
    <t>Rab11a</t>
  </si>
  <si>
    <t>Fuca1</t>
  </si>
  <si>
    <t>Litaf</t>
  </si>
  <si>
    <t>Tgif1</t>
  </si>
  <si>
    <t>Dbndd2</t>
  </si>
  <si>
    <t>Sik1</t>
  </si>
  <si>
    <t>Rell1</t>
  </si>
  <si>
    <t>Pfdn5</t>
  </si>
  <si>
    <t>Upk1b</t>
  </si>
  <si>
    <t>Trim2</t>
  </si>
  <si>
    <t>Pgpep1</t>
  </si>
  <si>
    <t>Prdx5</t>
  </si>
  <si>
    <t>Depp1</t>
  </si>
  <si>
    <t>Bcl2l1</t>
  </si>
  <si>
    <t>Ctr9</t>
  </si>
  <si>
    <t>Epn3</t>
  </si>
  <si>
    <t>Sprr1a</t>
  </si>
  <si>
    <t>Nucb2</t>
  </si>
  <si>
    <t>S100a14</t>
  </si>
  <si>
    <t>AA986860</t>
  </si>
  <si>
    <t>Elk3</t>
  </si>
  <si>
    <t>Sh2d4a</t>
  </si>
  <si>
    <t>Clic3</t>
  </si>
  <si>
    <t>Ifngr2</t>
  </si>
  <si>
    <t>Tjp2</t>
  </si>
  <si>
    <t>Ppfibp2</t>
  </si>
  <si>
    <t>Dnaja1</t>
  </si>
  <si>
    <t>Bst2</t>
  </si>
  <si>
    <t>Itgb6</t>
  </si>
  <si>
    <t>Trim16</t>
  </si>
  <si>
    <t>Tmbim4</t>
  </si>
  <si>
    <t>Cyp2b10</t>
  </si>
  <si>
    <t>Trp53cor1</t>
  </si>
  <si>
    <t>Areg</t>
  </si>
  <si>
    <t>Gde1</t>
  </si>
  <si>
    <t>Syngr1</t>
  </si>
  <si>
    <t>Sox4</t>
  </si>
  <si>
    <t>Gabrp</t>
  </si>
  <si>
    <t>Prdx1</t>
  </si>
  <si>
    <t>Anxa5</t>
  </si>
  <si>
    <t>Npepps</t>
  </si>
  <si>
    <t>Hist1h2bc</t>
  </si>
  <si>
    <t>Pnpla2</t>
  </si>
  <si>
    <t>Ifi44</t>
  </si>
  <si>
    <t>Stx7</t>
  </si>
  <si>
    <t>Ppp1r15a</t>
  </si>
  <si>
    <t>Elob</t>
  </si>
  <si>
    <t>Ifngr1</t>
  </si>
  <si>
    <t>9930111J21Rik2</t>
  </si>
  <si>
    <t>Dazap2</t>
  </si>
  <si>
    <t>Mknk2</t>
  </si>
  <si>
    <t>Mtfr1l</t>
  </si>
  <si>
    <t>Neu1</t>
  </si>
  <si>
    <t>Calcoco1</t>
  </si>
  <si>
    <t>Slc9a3r1</t>
  </si>
  <si>
    <t>AI661453</t>
  </si>
  <si>
    <t>Rras</t>
  </si>
  <si>
    <t>Gadd45g</t>
  </si>
  <si>
    <t>Rfk</t>
  </si>
  <si>
    <t>Mien1</t>
  </si>
  <si>
    <t>Plin3</t>
  </si>
  <si>
    <t>Amotl2</t>
  </si>
  <si>
    <t>Map1lc3a</t>
  </si>
  <si>
    <t>Plat</t>
  </si>
  <si>
    <t>Ahnak</t>
  </si>
  <si>
    <t>Smox</t>
  </si>
  <si>
    <t>Tmem160</t>
  </si>
  <si>
    <t>Cox6b1</t>
  </si>
  <si>
    <t>Gdpd1</t>
  </si>
  <si>
    <t>Tmem176b</t>
  </si>
  <si>
    <t>Sqor</t>
  </si>
  <si>
    <t>Insig2</t>
  </si>
  <si>
    <t>Chmp2b</t>
  </si>
  <si>
    <t>Mxd1</t>
  </si>
  <si>
    <t>Cdc42ep5</t>
  </si>
  <si>
    <t>Atp6ap1</t>
  </si>
  <si>
    <t>Myo5b</t>
  </si>
  <si>
    <t>Irf2bp2</t>
  </si>
  <si>
    <t>Mgst1</t>
  </si>
  <si>
    <t>Npc2</t>
  </si>
  <si>
    <t>S100a11</t>
  </si>
  <si>
    <t>Tecpr1</t>
  </si>
  <si>
    <t>Taok3</t>
  </si>
  <si>
    <t>Tspan17</t>
  </si>
  <si>
    <t>Cblc</t>
  </si>
  <si>
    <t>Txnrd1</t>
  </si>
  <si>
    <t>Atp6v1a</t>
  </si>
  <si>
    <t>2900026A02Rik</t>
  </si>
  <si>
    <t>Ralbp1</t>
  </si>
  <si>
    <t>Hsbp1</t>
  </si>
  <si>
    <t>Tshz2</t>
  </si>
  <si>
    <t>Ubb</t>
  </si>
  <si>
    <t>Tmem59</t>
  </si>
  <si>
    <t>Chmp4b</t>
  </si>
  <si>
    <t>Tm2d1</t>
  </si>
  <si>
    <t>Pdzk1ip1</t>
  </si>
  <si>
    <t>Amdhd2</t>
  </si>
  <si>
    <t>Ndufb1-ps</t>
  </si>
  <si>
    <t>Arl6ip1</t>
  </si>
  <si>
    <t>Grn</t>
  </si>
  <si>
    <t>Pgap2</t>
  </si>
  <si>
    <t>Pip5k1a</t>
  </si>
  <si>
    <t>Bnip3l</t>
  </si>
  <si>
    <t>Gm16351</t>
  </si>
  <si>
    <t>Skp1a</t>
  </si>
  <si>
    <t>Lgmn</t>
  </si>
  <si>
    <t>Mboat1</t>
  </si>
  <si>
    <t>Tec</t>
  </si>
  <si>
    <t>Psme1</t>
  </si>
  <si>
    <t>Ndufa6</t>
  </si>
  <si>
    <t>Lasp1</t>
  </si>
  <si>
    <t>Fam3c</t>
  </si>
  <si>
    <t>Chd3</t>
  </si>
  <si>
    <t>Wbp2</t>
  </si>
  <si>
    <t>Laptm4a</t>
  </si>
  <si>
    <t>Arl4c</t>
  </si>
  <si>
    <t>Itpripl2</t>
  </si>
  <si>
    <t>Dtx4</t>
  </si>
  <si>
    <t>Chmp3</t>
  </si>
  <si>
    <t>Gm20186</t>
  </si>
  <si>
    <t>Zbtb38</t>
  </si>
  <si>
    <t>Tm4sf1</t>
  </si>
  <si>
    <t>Fam129b</t>
  </si>
  <si>
    <t>Cox8a</t>
  </si>
  <si>
    <t>Lpgat1</t>
  </si>
  <si>
    <t>Prss22</t>
  </si>
  <si>
    <t>Ccdc68</t>
  </si>
  <si>
    <t>Mbp</t>
  </si>
  <si>
    <t>Atox1</t>
  </si>
  <si>
    <t>Fam129a</t>
  </si>
  <si>
    <t>Parm1</t>
  </si>
  <si>
    <t>Retreg1</t>
  </si>
  <si>
    <t>Plxnb2</t>
  </si>
  <si>
    <t>Ankra2</t>
  </si>
  <si>
    <t>Pcdh1</t>
  </si>
  <si>
    <t>Tmem176a</t>
  </si>
  <si>
    <t>Atp6v1d</t>
  </si>
  <si>
    <t>Ctsa</t>
  </si>
  <si>
    <t>Marcks</t>
  </si>
  <si>
    <t>Tgfb2</t>
  </si>
  <si>
    <t>Ccn2</t>
  </si>
  <si>
    <t>C77080</t>
  </si>
  <si>
    <t>Suds3</t>
  </si>
  <si>
    <t>Mettl26</t>
  </si>
  <si>
    <t>Npdc1</t>
  </si>
  <si>
    <t>Cdc42se1</t>
  </si>
  <si>
    <t>Tnip3</t>
  </si>
  <si>
    <t>Pfdn1</t>
  </si>
  <si>
    <t>Por</t>
  </si>
  <si>
    <t>Foxq1</t>
  </si>
  <si>
    <t>Npc1</t>
  </si>
  <si>
    <t>Scnn1a</t>
  </si>
  <si>
    <t>Efemp1</t>
  </si>
  <si>
    <t>Dync1i2</t>
  </si>
  <si>
    <t>Nedd8</t>
  </si>
  <si>
    <t>Golgb1</t>
  </si>
  <si>
    <t>Akip1</t>
  </si>
  <si>
    <t>Tmem134</t>
  </si>
  <si>
    <t>Mfsd6</t>
  </si>
  <si>
    <t>Pim1</t>
  </si>
  <si>
    <t>Tuft1</t>
  </si>
  <si>
    <t>Rela</t>
  </si>
  <si>
    <t>Cnn3</t>
  </si>
  <si>
    <t>Drap1</t>
  </si>
  <si>
    <t>Akr1a1</t>
  </si>
  <si>
    <t>Glmp</t>
  </si>
  <si>
    <t>Myo1c</t>
  </si>
  <si>
    <t>Bex3</t>
  </si>
  <si>
    <t>Epcam</t>
  </si>
  <si>
    <t>Ubxn1</t>
  </si>
  <si>
    <t>Trib1</t>
  </si>
  <si>
    <t>Smim22</t>
  </si>
  <si>
    <t>Zfhx3</t>
  </si>
  <si>
    <t>Gcc2</t>
  </si>
  <si>
    <t>Mfsd1</t>
  </si>
  <si>
    <t>Mtpn</t>
  </si>
  <si>
    <t>Clta</t>
  </si>
  <si>
    <t>Rabac1</t>
  </si>
  <si>
    <t>Pon2</t>
  </si>
  <si>
    <t>Dsg2</t>
  </si>
  <si>
    <t>Tsg101</t>
  </si>
  <si>
    <t>Wasl</t>
  </si>
  <si>
    <t>Cltc</t>
  </si>
  <si>
    <t>Arpc3</t>
  </si>
  <si>
    <t>Rhoc</t>
  </si>
  <si>
    <t>Snapc5</t>
  </si>
  <si>
    <t>Wdr26</t>
  </si>
  <si>
    <t>Csf2</t>
  </si>
  <si>
    <t>Rc3h1</t>
  </si>
  <si>
    <t>Bex1</t>
  </si>
  <si>
    <t>Ddt</t>
  </si>
  <si>
    <t>Sh3yl1</t>
  </si>
  <si>
    <t>Lrp10</t>
  </si>
  <si>
    <t>Otud4</t>
  </si>
  <si>
    <t>Fam210b</t>
  </si>
  <si>
    <t>Rnasek</t>
  </si>
  <si>
    <t>Tprgl</t>
  </si>
  <si>
    <t>Cdk6</t>
  </si>
  <si>
    <t>Fbxo6</t>
  </si>
  <si>
    <t>D8Ertd738e</t>
  </si>
  <si>
    <t>Arpc2</t>
  </si>
  <si>
    <t>Klc3</t>
  </si>
  <si>
    <t>Styk1</t>
  </si>
  <si>
    <t>Card19</t>
  </si>
  <si>
    <t>Cttn</t>
  </si>
  <si>
    <t>Isg20</t>
  </si>
  <si>
    <t>Homer2</t>
  </si>
  <si>
    <t>Ddr1</t>
  </si>
  <si>
    <t>Hist1h1c</t>
  </si>
  <si>
    <t>Aif1l</t>
  </si>
  <si>
    <t>Mtus1</t>
  </si>
  <si>
    <t>Selenok</t>
  </si>
  <si>
    <t>Cpne3</t>
  </si>
  <si>
    <t>Tnfaip3</t>
  </si>
  <si>
    <t>Fam32a</t>
  </si>
  <si>
    <t>Glipr1</t>
  </si>
  <si>
    <t>Rab25</t>
  </si>
  <si>
    <t>Higd2a</t>
  </si>
  <si>
    <t>Tpd52l2</t>
  </si>
  <si>
    <t>Rnf10</t>
  </si>
  <si>
    <t>Sptssa</t>
  </si>
  <si>
    <t>Zfp706</t>
  </si>
  <si>
    <t>Tnf</t>
  </si>
  <si>
    <t>Creb3</t>
  </si>
  <si>
    <t>Mcl1</t>
  </si>
  <si>
    <t>Znrf1</t>
  </si>
  <si>
    <t>Gclm</t>
  </si>
  <si>
    <t>Ccdc122</t>
  </si>
  <si>
    <t>mt-Co1</t>
  </si>
  <si>
    <t>Mpzl3</t>
  </si>
  <si>
    <t>Pet100</t>
  </si>
  <si>
    <t>Eapp</t>
  </si>
  <si>
    <t>Tpp1</t>
  </si>
  <si>
    <t>Atf3</t>
  </si>
  <si>
    <t>Hmg20b</t>
  </si>
  <si>
    <t>Serinc2</t>
  </si>
  <si>
    <t>Mapk3</t>
  </si>
  <si>
    <t>AI413582</t>
  </si>
  <si>
    <t>Crybg1</t>
  </si>
  <si>
    <t>Hilpda</t>
  </si>
  <si>
    <t>Lrp1</t>
  </si>
  <si>
    <t>Fam173a</t>
  </si>
  <si>
    <t>Aga</t>
  </si>
  <si>
    <t>Tmem234</t>
  </si>
  <si>
    <t>Rnh1</t>
  </si>
  <si>
    <t>Ehd4</t>
  </si>
  <si>
    <t>S100a13</t>
  </si>
  <si>
    <t>Tbca</t>
  </si>
  <si>
    <t>Blnk</t>
  </si>
  <si>
    <t>Lpin2</t>
  </si>
  <si>
    <t>Fnbp1l</t>
  </si>
  <si>
    <t>Ehf</t>
  </si>
  <si>
    <t>Cript</t>
  </si>
  <si>
    <t>Smdt1</t>
  </si>
  <si>
    <t>Taldo1</t>
  </si>
  <si>
    <t>Rbm47</t>
  </si>
  <si>
    <t>Gm43305</t>
  </si>
  <si>
    <t>Arhgap5</t>
  </si>
  <si>
    <t>Psenen</t>
  </si>
  <si>
    <t>Ccser2</t>
  </si>
  <si>
    <t>Sptbn1</t>
  </si>
  <si>
    <t>Nbeal1</t>
  </si>
  <si>
    <t>Mxi1</t>
  </si>
  <si>
    <t>Arl6ip5</t>
  </si>
  <si>
    <t>Abhd2</t>
  </si>
  <si>
    <t>Sbds</t>
  </si>
  <si>
    <t>Tmem106b</t>
  </si>
  <si>
    <t>Ube2q1</t>
  </si>
  <si>
    <t>Ube2r2</t>
  </si>
  <si>
    <t>Tcp11l1</t>
  </si>
  <si>
    <t>Ier5</t>
  </si>
  <si>
    <t>Klf6</t>
  </si>
  <si>
    <t>Ergic1</t>
  </si>
  <si>
    <t>Tmem256</t>
  </si>
  <si>
    <t>Bcl2l15</t>
  </si>
  <si>
    <t>Tulp4</t>
  </si>
  <si>
    <t>Fam177a</t>
  </si>
  <si>
    <t>Ost4</t>
  </si>
  <si>
    <t>Rgs10</t>
  </si>
  <si>
    <t>Sys1</t>
  </si>
  <si>
    <t>Prdx2</t>
  </si>
  <si>
    <t>Gadd45a</t>
  </si>
  <si>
    <t>Tnfrsf12a</t>
  </si>
  <si>
    <t>Tmem245</t>
  </si>
  <si>
    <t>Trir</t>
  </si>
  <si>
    <t>Akap12</t>
  </si>
  <si>
    <t>Med28</t>
  </si>
  <si>
    <t>Cox17</t>
  </si>
  <si>
    <t>mt-Co2</t>
  </si>
  <si>
    <t>Cttnbp2nl</t>
  </si>
  <si>
    <t>Degs1</t>
  </si>
  <si>
    <t>Fis1</t>
  </si>
  <si>
    <t>Ralb</t>
  </si>
  <si>
    <t>Supt4a</t>
  </si>
  <si>
    <t>Ndufa7</t>
  </si>
  <si>
    <t>1810058I24Rik</t>
  </si>
  <si>
    <t>Pik3c2a</t>
  </si>
  <si>
    <t>R3hdm4</t>
  </si>
  <si>
    <t>Pdgfb</t>
  </si>
  <si>
    <t>Vat1</t>
  </si>
  <si>
    <t>Vps37b</t>
  </si>
  <si>
    <t>Dbn1</t>
  </si>
  <si>
    <t>Nrp1</t>
  </si>
  <si>
    <t>Krt8</t>
  </si>
  <si>
    <t>Bmyc</t>
  </si>
  <si>
    <t>mt-Nd4</t>
  </si>
  <si>
    <t>Usp6nl</t>
  </si>
  <si>
    <t>Jkamp</t>
  </si>
  <si>
    <t>1110008P14Rik</t>
  </si>
  <si>
    <t>Mapk13</t>
  </si>
  <si>
    <t>Pebp1</t>
  </si>
  <si>
    <t>Eps8l2</t>
  </si>
  <si>
    <t>Tmbim6</t>
  </si>
  <si>
    <t>AC149090.1</t>
  </si>
  <si>
    <t>Dync1h1</t>
  </si>
  <si>
    <t>Dnajb6</t>
  </si>
  <si>
    <t>Stmn1</t>
  </si>
  <si>
    <t>Mmp14</t>
  </si>
  <si>
    <t>Arhgef18</t>
  </si>
  <si>
    <t>Pin4</t>
  </si>
  <si>
    <t>Bcap31</t>
  </si>
  <si>
    <t>Frk</t>
  </si>
  <si>
    <t>Ccni</t>
  </si>
  <si>
    <t>Psme2</t>
  </si>
  <si>
    <t>Atxn7l3b</t>
  </si>
  <si>
    <t>Isoc1</t>
  </si>
  <si>
    <t>Ugp2</t>
  </si>
  <si>
    <t>Dnase2a</t>
  </si>
  <si>
    <t>B230219D22Rik</t>
  </si>
  <si>
    <t>Dynap</t>
  </si>
  <si>
    <t>Zcrb1</t>
  </si>
  <si>
    <t>Stard10</t>
  </si>
  <si>
    <t>Golga4</t>
  </si>
  <si>
    <t>Il18</t>
  </si>
  <si>
    <t>Wnt7a</t>
  </si>
  <si>
    <t>Arhgef5</t>
  </si>
  <si>
    <t>Slk</t>
  </si>
  <si>
    <t>Tm9sf3</t>
  </si>
  <si>
    <t>Otud7b</t>
  </si>
  <si>
    <t>Cops9</t>
  </si>
  <si>
    <t>Epha2</t>
  </si>
  <si>
    <t>Colgalt1</t>
  </si>
  <si>
    <t>Hopx</t>
  </si>
  <si>
    <t>Lad1</t>
  </si>
  <si>
    <t>Lamp2</t>
  </si>
  <si>
    <t>Csnk1e</t>
  </si>
  <si>
    <t>mt-Cytb</t>
  </si>
  <si>
    <t>Dynlrb1</t>
  </si>
  <si>
    <t>Thbs1</t>
  </si>
  <si>
    <t>mt-Nd1</t>
  </si>
  <si>
    <t>Krt7</t>
  </si>
  <si>
    <t>Eif4g2</t>
  </si>
  <si>
    <t>Itgav</t>
  </si>
  <si>
    <t>Mdm2</t>
  </si>
  <si>
    <t>Nfib</t>
  </si>
  <si>
    <t>Ndfip1</t>
  </si>
  <si>
    <t>Adamts1</t>
  </si>
  <si>
    <t>Dstn</t>
  </si>
  <si>
    <t>Selenow</t>
  </si>
  <si>
    <t>Mmp7</t>
  </si>
  <si>
    <t>mt-Nd3</t>
  </si>
  <si>
    <t>Oxr1</t>
  </si>
  <si>
    <t>Agrn</t>
  </si>
  <si>
    <t>Ndufb6</t>
  </si>
  <si>
    <t>Actn1</t>
  </si>
  <si>
    <t>Rap1b</t>
  </si>
  <si>
    <t>Gsk3b</t>
  </si>
  <si>
    <t>Ccng1</t>
  </si>
  <si>
    <t>Metap2</t>
  </si>
  <si>
    <t>2200002D01Rik</t>
  </si>
  <si>
    <t>Nfkbia</t>
  </si>
  <si>
    <t>Cst6</t>
  </si>
  <si>
    <t>Rb1cc1</t>
  </si>
  <si>
    <t>mt-Co3</t>
  </si>
  <si>
    <t>Itga2</t>
  </si>
  <si>
    <t>S100a16</t>
  </si>
  <si>
    <t>Actn4</t>
  </si>
  <si>
    <t>Dhrs3</t>
  </si>
  <si>
    <t>Mid1ip1</t>
  </si>
  <si>
    <t>Map4k4</t>
  </si>
  <si>
    <t>Marcksl1</t>
  </si>
  <si>
    <t>Cxcl2</t>
  </si>
  <si>
    <t>Atp1a1</t>
  </si>
  <si>
    <t>Bhlhe40</t>
  </si>
  <si>
    <t>Hes1</t>
  </si>
  <si>
    <t>Tmprss11e</t>
  </si>
  <si>
    <t>Sec11c</t>
  </si>
  <si>
    <t>Rassf9</t>
  </si>
  <si>
    <t>Eci1</t>
  </si>
  <si>
    <t>Cxcl5</t>
  </si>
  <si>
    <t>Rbms1</t>
  </si>
  <si>
    <t>Msln</t>
  </si>
  <si>
    <t>mt-Atp6</t>
  </si>
  <si>
    <t>Nr2f2</t>
  </si>
  <si>
    <t>mt-Nd2</t>
  </si>
  <si>
    <t>H60c</t>
  </si>
  <si>
    <t>Plau</t>
  </si>
  <si>
    <t>Gsta4</t>
  </si>
  <si>
    <t>F3</t>
  </si>
  <si>
    <t>Tuba1a</t>
  </si>
  <si>
    <t>Adss</t>
  </si>
  <si>
    <t>Sema3c</t>
  </si>
  <si>
    <t>Rin2</t>
  </si>
  <si>
    <t>Calcb</t>
  </si>
  <si>
    <t>mt-Nd4l</t>
  </si>
  <si>
    <t>Meis2</t>
  </si>
  <si>
    <t>Igfbp3</t>
  </si>
  <si>
    <t>Ly6d</t>
  </si>
  <si>
    <t>Lce1h</t>
  </si>
  <si>
    <t>Zfp36l1</t>
  </si>
  <si>
    <t>Phgr1</t>
  </si>
  <si>
    <t>Krt15</t>
  </si>
  <si>
    <t>Krt6a</t>
  </si>
  <si>
    <t>Krt5</t>
  </si>
  <si>
    <t>Tnc</t>
  </si>
  <si>
    <t>Lamc2</t>
  </si>
  <si>
    <t>Col17a1</t>
  </si>
  <si>
    <t>Col18a1</t>
  </si>
  <si>
    <t>Sfn</t>
  </si>
  <si>
    <t>Krt14</t>
  </si>
  <si>
    <t>Dst</t>
  </si>
  <si>
    <t>Htra1</t>
  </si>
  <si>
    <t>Ldha</t>
  </si>
  <si>
    <t>Nxn</t>
  </si>
  <si>
    <t>Itgb4</t>
  </si>
  <si>
    <t>Cotl1</t>
  </si>
  <si>
    <t>Itga6</t>
  </si>
  <si>
    <t>Rpsa</t>
  </si>
  <si>
    <t>Jag1</t>
  </si>
  <si>
    <t>Serpinb5</t>
  </si>
  <si>
    <t>Lmo1</t>
  </si>
  <si>
    <t>Kif13a</t>
  </si>
  <si>
    <t>Txndc17</t>
  </si>
  <si>
    <t>Rpl12</t>
  </si>
  <si>
    <t>Mif</t>
  </si>
  <si>
    <t>Lamb3</t>
  </si>
  <si>
    <t>Gja1</t>
  </si>
  <si>
    <t>Snai2</t>
  </si>
  <si>
    <t>Eef1g</t>
  </si>
  <si>
    <t>Eef1b2</t>
  </si>
  <si>
    <t>Rps20</t>
  </si>
  <si>
    <t>Rps8</t>
  </si>
  <si>
    <t>Rack1</t>
  </si>
  <si>
    <t>Rpl13</t>
  </si>
  <si>
    <t>Rps6</t>
  </si>
  <si>
    <t>Rps18</t>
  </si>
  <si>
    <t>Rpl8</t>
  </si>
  <si>
    <t>Rpl3</t>
  </si>
  <si>
    <t>Galnt18</t>
  </si>
  <si>
    <t>Rpl10a</t>
  </si>
  <si>
    <t>Rps16</t>
  </si>
  <si>
    <t>Rps4x</t>
  </si>
  <si>
    <t>Rps27</t>
  </si>
  <si>
    <t>Rps12</t>
  </si>
  <si>
    <t>Rps2</t>
  </si>
  <si>
    <t>Rpl27a</t>
  </si>
  <si>
    <t>Rpl18</t>
  </si>
  <si>
    <t>Rpl36a</t>
  </si>
  <si>
    <t>Rps3</t>
  </si>
  <si>
    <t>Rpl35</t>
  </si>
  <si>
    <t>Rps15a</t>
  </si>
  <si>
    <t>Rpl21</t>
  </si>
  <si>
    <t>Rps5</t>
  </si>
  <si>
    <t>Rpl5</t>
  </si>
  <si>
    <t>Rps7</t>
  </si>
  <si>
    <t>Rplp1</t>
  </si>
  <si>
    <t>Rpl6</t>
  </si>
  <si>
    <t>Rpl13a</t>
  </si>
  <si>
    <t>Rps10</t>
  </si>
  <si>
    <t>Rps23</t>
  </si>
  <si>
    <t>Trp63</t>
  </si>
  <si>
    <t>Rplp2</t>
  </si>
  <si>
    <t>Rpl7a</t>
  </si>
  <si>
    <t>Rps13</t>
  </si>
  <si>
    <t>Rps3a1</t>
  </si>
  <si>
    <t>Rpl9</t>
  </si>
  <si>
    <t>Rpl11</t>
  </si>
  <si>
    <t>Mir205hg</t>
  </si>
  <si>
    <t>Rps25</t>
  </si>
  <si>
    <t>Rpl15</t>
  </si>
  <si>
    <t>Rpl18a</t>
  </si>
  <si>
    <t>Cbr2</t>
  </si>
  <si>
    <t>Vwa1</t>
  </si>
  <si>
    <t>Rpl10</t>
  </si>
  <si>
    <t>Rpl37a</t>
  </si>
  <si>
    <t>Vsnl1</t>
  </si>
  <si>
    <t>Rps26</t>
  </si>
  <si>
    <t>Gm24474</t>
  </si>
  <si>
    <t>Tpm2</t>
  </si>
  <si>
    <t>Rps9</t>
  </si>
  <si>
    <t>Skint3</t>
  </si>
  <si>
    <t>Nme2</t>
  </si>
  <si>
    <t>Rpl4</t>
  </si>
  <si>
    <t>Gapdh</t>
  </si>
  <si>
    <t>Rps29</t>
  </si>
  <si>
    <t>Rpl17</t>
  </si>
  <si>
    <t>Rpl29</t>
  </si>
  <si>
    <t>Rps17</t>
  </si>
  <si>
    <t>Rpl35a</t>
  </si>
  <si>
    <t>Fam162a</t>
  </si>
  <si>
    <t>Tns4</t>
  </si>
  <si>
    <t>Rpl39</t>
  </si>
  <si>
    <t>Rps24</t>
  </si>
  <si>
    <t>Rps27a</t>
  </si>
  <si>
    <t>Rpl26</t>
  </si>
  <si>
    <t>Sfr1</t>
  </si>
  <si>
    <t>Sorcs2</t>
  </si>
  <si>
    <t>Rpl34</t>
  </si>
  <si>
    <t>Nrg1</t>
  </si>
  <si>
    <t>Rpl31</t>
  </si>
  <si>
    <t>Rplp0</t>
  </si>
  <si>
    <t>Npm1</t>
  </si>
  <si>
    <t>Rpl37</t>
  </si>
  <si>
    <t>Rpl14</t>
  </si>
  <si>
    <t>Rpl28</t>
  </si>
  <si>
    <t>Rpl7</t>
  </si>
  <si>
    <t>Fbln2</t>
  </si>
  <si>
    <t>Rpl36</t>
  </si>
  <si>
    <t>Rpl22</t>
  </si>
  <si>
    <t>Pgam1</t>
  </si>
  <si>
    <t>Rpl32</t>
  </si>
  <si>
    <t>Rpl30</t>
  </si>
  <si>
    <t>Prss23</t>
  </si>
  <si>
    <t>Pard6g</t>
  </si>
  <si>
    <t>Ext1</t>
  </si>
  <si>
    <t>Mt2</t>
  </si>
  <si>
    <t>Rps15</t>
  </si>
  <si>
    <t>Rpl24</t>
  </si>
  <si>
    <t>Rflnb</t>
  </si>
  <si>
    <t>Nuak1</t>
  </si>
  <si>
    <t>Serpinb2</t>
  </si>
  <si>
    <t>Rps14</t>
  </si>
  <si>
    <t>Rpl23</t>
  </si>
  <si>
    <t>Hspe1</t>
  </si>
  <si>
    <t>Golim4</t>
  </si>
  <si>
    <t>Rpl27</t>
  </si>
  <si>
    <t>Rps11</t>
  </si>
  <si>
    <t>Lgals1</t>
  </si>
  <si>
    <t>Palld</t>
  </si>
  <si>
    <t>Nav2</t>
  </si>
  <si>
    <t>Rps19</t>
  </si>
  <si>
    <t>Krt17</t>
  </si>
  <si>
    <t>Col7a1</t>
  </si>
  <si>
    <t>Rbms3</t>
  </si>
  <si>
    <t>Gsr</t>
  </si>
  <si>
    <t>Rps21</t>
  </si>
  <si>
    <t>Dapk2</t>
  </si>
  <si>
    <t>Snhg8</t>
  </si>
  <si>
    <t>Fscn1</t>
  </si>
  <si>
    <t>Rpl23a</t>
  </si>
  <si>
    <t>Cdh3</t>
  </si>
  <si>
    <t>Lama3</t>
  </si>
  <si>
    <t>Rps28</t>
  </si>
  <si>
    <t>Pgk1</t>
  </si>
  <si>
    <t>Adam12</t>
  </si>
  <si>
    <t>Cav1</t>
  </si>
  <si>
    <t>Rgs12</t>
  </si>
  <si>
    <t>Mt1</t>
  </si>
  <si>
    <t>Pde4d</t>
  </si>
  <si>
    <t>Taf1d</t>
  </si>
  <si>
    <t>Lgals7</t>
  </si>
  <si>
    <t>App</t>
  </si>
  <si>
    <t>Eef1d</t>
  </si>
  <si>
    <t>Cdh13</t>
  </si>
  <si>
    <t>Krtcap2</t>
  </si>
  <si>
    <t>Rpl36al</t>
  </si>
  <si>
    <t>Cers6</t>
  </si>
  <si>
    <t>Fau</t>
  </si>
  <si>
    <t>Adamts6</t>
  </si>
  <si>
    <t>Cpne8</t>
  </si>
  <si>
    <t>Eif3i</t>
  </si>
  <si>
    <t>Rpl41</t>
  </si>
  <si>
    <t>Rpl22l1</t>
  </si>
  <si>
    <t>Spcs3</t>
  </si>
  <si>
    <t>Mical2</t>
  </si>
  <si>
    <t>Kcnn4</t>
  </si>
  <si>
    <t>Fkbp9</t>
  </si>
  <si>
    <t>Ivns1abp</t>
  </si>
  <si>
    <t>Nfat5</t>
  </si>
  <si>
    <t>Sox6</t>
  </si>
  <si>
    <t>Ppa1</t>
  </si>
  <si>
    <t>Srm</t>
  </si>
  <si>
    <t>Slc25a5</t>
  </si>
  <si>
    <t>Sncg</t>
  </si>
  <si>
    <t>Tpi1</t>
  </si>
  <si>
    <t>Tubb6</t>
  </si>
  <si>
    <t>Acsl3</t>
  </si>
  <si>
    <t>Pde7a</t>
  </si>
  <si>
    <t>Btbd11</t>
  </si>
  <si>
    <t>Atxn1</t>
  </si>
  <si>
    <t>Nrxn1</t>
  </si>
  <si>
    <t>Tanc2</t>
  </si>
  <si>
    <t>Immp2l</t>
  </si>
  <si>
    <t>Kcnq1ot1</t>
  </si>
  <si>
    <t>Npm3</t>
  </si>
  <si>
    <t>Ppia</t>
  </si>
  <si>
    <t>Diaph2</t>
  </si>
  <si>
    <t>Maml2</t>
  </si>
  <si>
    <t>Ppfibp1</t>
  </si>
  <si>
    <t>Tspan9</t>
  </si>
  <si>
    <t>Klra4</t>
  </si>
  <si>
    <t>Pcdh7</t>
  </si>
  <si>
    <t>Hmga2</t>
  </si>
  <si>
    <t>Eif5a</t>
  </si>
  <si>
    <t>Ran</t>
  </si>
  <si>
    <t>Kdelr2</t>
  </si>
  <si>
    <t>Cpe</t>
  </si>
  <si>
    <t>Gas5</t>
  </si>
  <si>
    <t>Nme1</t>
  </si>
  <si>
    <t>Phgdh</t>
  </si>
  <si>
    <t>Enah</t>
  </si>
  <si>
    <t>Fam49b</t>
  </si>
  <si>
    <t>Tpm1</t>
  </si>
  <si>
    <t>Nradd</t>
  </si>
  <si>
    <t>Snhg1</t>
  </si>
  <si>
    <t>Hspd1</t>
  </si>
  <si>
    <t>Erc1</t>
  </si>
  <si>
    <t>Fat1</t>
  </si>
  <si>
    <t>Gm33906</t>
  </si>
  <si>
    <t>Impdh2</t>
  </si>
  <si>
    <t>Gjb3</t>
  </si>
  <si>
    <t>Ercc1</t>
  </si>
  <si>
    <t>Eef1a1</t>
  </si>
  <si>
    <t>Snd1</t>
  </si>
  <si>
    <t>Cct5</t>
  </si>
  <si>
    <t>Asns</t>
  </si>
  <si>
    <t>Eno1</t>
  </si>
  <si>
    <t>Apobec1</t>
  </si>
  <si>
    <t>Psat1</t>
  </si>
  <si>
    <t>Flrt2</t>
  </si>
  <si>
    <t>Eif3e</t>
  </si>
  <si>
    <t>Itm2b</t>
  </si>
  <si>
    <t>Naa10</t>
  </si>
  <si>
    <t>Gm29904</t>
  </si>
  <si>
    <t>Wls</t>
  </si>
  <si>
    <t>Vav3</t>
  </si>
  <si>
    <t>Dsg3</t>
  </si>
  <si>
    <t>Apbb2</t>
  </si>
  <si>
    <t>Pdia6</t>
  </si>
  <si>
    <t>Acta2</t>
  </si>
  <si>
    <t>Sppl3</t>
  </si>
  <si>
    <t>Snrpf</t>
  </si>
  <si>
    <t>Bzw2</t>
  </si>
  <si>
    <t>Rbbp8</t>
  </si>
  <si>
    <t>Ptprg</t>
  </si>
  <si>
    <t>Ncam1</t>
  </si>
  <si>
    <t>Aldoa</t>
  </si>
  <si>
    <t>Fgfr2</t>
  </si>
  <si>
    <t>Gm2000</t>
  </si>
  <si>
    <t>Pkm</t>
  </si>
  <si>
    <t>Ass1</t>
  </si>
  <si>
    <t>Ctnnd2</t>
  </si>
  <si>
    <t>Ppib</t>
  </si>
  <si>
    <t>Ifitm2</t>
  </si>
  <si>
    <t>Aig1</t>
  </si>
  <si>
    <t>Prmt1</t>
  </si>
  <si>
    <t>Hnrnpa0</t>
  </si>
  <si>
    <t>Ggct</t>
  </si>
  <si>
    <t>Sh3pxd2a</t>
  </si>
  <si>
    <t>Tcf12</t>
  </si>
  <si>
    <t>Fxyd3</t>
  </si>
  <si>
    <t>Serpine2</t>
  </si>
  <si>
    <t>Nop53</t>
  </si>
  <si>
    <t>Mrpl52</t>
  </si>
  <si>
    <t>Ebpl</t>
  </si>
  <si>
    <t>Kalrn</t>
  </si>
  <si>
    <t>Reep5</t>
  </si>
  <si>
    <t>Emp3</t>
  </si>
  <si>
    <t>Use1</t>
  </si>
  <si>
    <t>Nop56</t>
  </si>
  <si>
    <t>Arl15</t>
  </si>
  <si>
    <t>Fbl</t>
  </si>
  <si>
    <t>Rabgap1l</t>
  </si>
  <si>
    <t>Serbp1</t>
  </si>
  <si>
    <t>Cdv3</t>
  </si>
  <si>
    <t>Cavin1</t>
  </si>
  <si>
    <t>Crip2</t>
  </si>
  <si>
    <t>Slc38a2</t>
  </si>
  <si>
    <t>Dnajc1</t>
  </si>
  <si>
    <t>Wdr61</t>
  </si>
  <si>
    <t>P4hb</t>
  </si>
  <si>
    <t>Ak1</t>
  </si>
  <si>
    <t>Sh3d19</t>
  </si>
  <si>
    <t>Abl2</t>
  </si>
  <si>
    <t>Frmd4b</t>
  </si>
  <si>
    <t>Eef2</t>
  </si>
  <si>
    <t>Lima1</t>
  </si>
  <si>
    <t>2410006H16Rik</t>
  </si>
  <si>
    <t>Zswim6</t>
  </si>
  <si>
    <t>Dsp</t>
  </si>
  <si>
    <t>Ncl</t>
  </si>
  <si>
    <t>Hacd2</t>
  </si>
  <si>
    <t>Snhg12</t>
  </si>
  <si>
    <t>Mecom</t>
  </si>
  <si>
    <t>Gm4610</t>
  </si>
  <si>
    <t>Zfp52</t>
  </si>
  <si>
    <t>Adgrl3</t>
  </si>
  <si>
    <t>Rad51b</t>
  </si>
  <si>
    <t>Fhod3</t>
  </si>
  <si>
    <t>Dpyd</t>
  </si>
  <si>
    <t>Rbm25</t>
  </si>
  <si>
    <t>Lmna</t>
  </si>
  <si>
    <t>Gnl3</t>
  </si>
  <si>
    <t>Hsp90b1</t>
  </si>
  <si>
    <t>Hnrnpa1</t>
  </si>
  <si>
    <t>Nap1l1</t>
  </si>
  <si>
    <t>Samd12</t>
  </si>
  <si>
    <t>Nop58</t>
  </si>
  <si>
    <t>Defb1</t>
  </si>
  <si>
    <t>Nr6a1</t>
  </si>
  <si>
    <t>Pdlim5</t>
  </si>
  <si>
    <t>Fgfbp1</t>
  </si>
  <si>
    <t>Dennd2c</t>
  </si>
  <si>
    <t>Fhl1</t>
  </si>
  <si>
    <t>Irf6</t>
  </si>
  <si>
    <t>Ifitm3</t>
  </si>
  <si>
    <t>Stra6</t>
  </si>
  <si>
    <t>Ctsl</t>
  </si>
  <si>
    <t>Zcchc7</t>
  </si>
  <si>
    <t>Gpi1</t>
  </si>
  <si>
    <t>Mbd5</t>
  </si>
  <si>
    <t>Sema5a</t>
  </si>
  <si>
    <t>Ctsc</t>
  </si>
  <si>
    <t>Vcl</t>
  </si>
  <si>
    <t>Tuba1b</t>
  </si>
  <si>
    <t>Amotl1</t>
  </si>
  <si>
    <t>Ranbp1</t>
  </si>
  <si>
    <t>Mgat5</t>
  </si>
  <si>
    <t>2610035D17Rik</t>
  </si>
  <si>
    <t>H2afj</t>
  </si>
  <si>
    <t>Nktr</t>
  </si>
  <si>
    <t>Slc7a1</t>
  </si>
  <si>
    <t>Epgn</t>
  </si>
  <si>
    <t>Igfbp2</t>
  </si>
  <si>
    <t>Myl9</t>
  </si>
  <si>
    <t>Large1</t>
  </si>
  <si>
    <t>Psph</t>
  </si>
  <si>
    <t>Anp32b</t>
  </si>
  <si>
    <t>Cpa6</t>
  </si>
  <si>
    <t>Ltbp1</t>
  </si>
  <si>
    <t>Fam172a</t>
  </si>
  <si>
    <t>1110038B12Rik</t>
  </si>
  <si>
    <t>Arhgap32</t>
  </si>
  <si>
    <t>Fus</t>
  </si>
  <si>
    <t>Adk</t>
  </si>
  <si>
    <t>Pdlim1</t>
  </si>
  <si>
    <t>Calr</t>
  </si>
  <si>
    <t>Zfas1</t>
  </si>
  <si>
    <t>Maged1</t>
  </si>
  <si>
    <t>Gria3</t>
  </si>
  <si>
    <t>Fbxl17</t>
  </si>
  <si>
    <t>Abracl</t>
  </si>
  <si>
    <t>Robo1</t>
  </si>
  <si>
    <t>Tbc1d5</t>
  </si>
  <si>
    <t>Gphn</t>
  </si>
  <si>
    <t>Hnrnpa2b1</t>
  </si>
  <si>
    <t>Fermt1</t>
  </si>
  <si>
    <t>Sprr2a3</t>
  </si>
  <si>
    <t>Sparc</t>
  </si>
  <si>
    <t>2610307P16Rik</t>
  </si>
  <si>
    <t>Inhba</t>
  </si>
  <si>
    <t>S100a3</t>
  </si>
  <si>
    <t>Mid1</t>
  </si>
  <si>
    <t>Actg1</t>
  </si>
  <si>
    <t>Sars</t>
  </si>
  <si>
    <t>Fzd6</t>
  </si>
  <si>
    <t>Mthfd2</t>
  </si>
  <si>
    <t>Ociad2</t>
  </si>
  <si>
    <t>Cavin3</t>
  </si>
  <si>
    <t>Efna5</t>
  </si>
  <si>
    <t>Mast4</t>
  </si>
  <si>
    <t>Itga3</t>
  </si>
  <si>
    <t>Ddx21</t>
  </si>
  <si>
    <t>Esyt2</t>
  </si>
  <si>
    <t>Plec</t>
  </si>
  <si>
    <t>Mob3b</t>
  </si>
  <si>
    <t>Cald1</t>
  </si>
  <si>
    <t>Sh3kbp1</t>
  </si>
  <si>
    <t>Ccnd1</t>
  </si>
  <si>
    <t>Macf1</t>
  </si>
  <si>
    <t>Ank3</t>
  </si>
  <si>
    <t>Sema3d</t>
  </si>
  <si>
    <t>Notch1</t>
  </si>
  <si>
    <t>Phldb2</t>
  </si>
  <si>
    <t>Runx1</t>
  </si>
  <si>
    <t>Ldlrad4</t>
  </si>
  <si>
    <t>Cyp51</t>
  </si>
  <si>
    <t>Actb</t>
  </si>
  <si>
    <t>Grip1</t>
  </si>
  <si>
    <t>Nars</t>
  </si>
  <si>
    <t>Gpx2</t>
  </si>
  <si>
    <t>Slc24a3</t>
  </si>
  <si>
    <t>Etl4</t>
  </si>
  <si>
    <t>Anxa8</t>
  </si>
  <si>
    <t>Sorbs1</t>
  </si>
  <si>
    <t>Nbea</t>
  </si>
  <si>
    <t>Msrb3</t>
  </si>
  <si>
    <t>Fhit</t>
  </si>
  <si>
    <t>Col8a1</t>
  </si>
  <si>
    <t>Acta1</t>
  </si>
  <si>
    <t>Clic4</t>
  </si>
  <si>
    <t>Tagln</t>
  </si>
  <si>
    <t>Fbxo32</t>
  </si>
  <si>
    <t>Pycard</t>
  </si>
  <si>
    <t>Pclaf</t>
  </si>
  <si>
    <t>Basal Prolif</t>
  </si>
  <si>
    <t>Birc5</t>
  </si>
  <si>
    <t>Cenpf</t>
  </si>
  <si>
    <t>Mki67</t>
  </si>
  <si>
    <t>Cenpe</t>
  </si>
  <si>
    <t>Hmmr</t>
  </si>
  <si>
    <t>Nusap1</t>
  </si>
  <si>
    <t>Tk1</t>
  </si>
  <si>
    <t>Ccnb1</t>
  </si>
  <si>
    <t>Cdca3</t>
  </si>
  <si>
    <t>Cdc20</t>
  </si>
  <si>
    <t>Kif20b</t>
  </si>
  <si>
    <t>Ccna2</t>
  </si>
  <si>
    <t>Kif15</t>
  </si>
  <si>
    <t>Pbk</t>
  </si>
  <si>
    <t>Esco2</t>
  </si>
  <si>
    <t>Racgap1</t>
  </si>
  <si>
    <t>Ckap2l</t>
  </si>
  <si>
    <t>Kif11</t>
  </si>
  <si>
    <t>Sgo2a</t>
  </si>
  <si>
    <t>Sgo1</t>
  </si>
  <si>
    <t>Knl1</t>
  </si>
  <si>
    <t>Spc24</t>
  </si>
  <si>
    <t>Clspn</t>
  </si>
  <si>
    <t>Aurka</t>
  </si>
  <si>
    <t>Aurkb</t>
  </si>
  <si>
    <t>Plk1</t>
  </si>
  <si>
    <t>Cep55</t>
  </si>
  <si>
    <t>Rad51</t>
  </si>
  <si>
    <t>Kif4</t>
  </si>
  <si>
    <t>Fbxo5</t>
  </si>
  <si>
    <t>Bub1b</t>
  </si>
  <si>
    <t>Depdc1a</t>
  </si>
  <si>
    <t>Pimreg</t>
  </si>
  <si>
    <t>Aspm</t>
  </si>
  <si>
    <t>Cit</t>
  </si>
  <si>
    <t>Rad51ap1</t>
  </si>
  <si>
    <t>Asf1b</t>
  </si>
  <si>
    <t>Ndc80</t>
  </si>
  <si>
    <t>Bub1</t>
  </si>
  <si>
    <t>Ncapg</t>
  </si>
  <si>
    <t>Lockd</t>
  </si>
  <si>
    <t>Shcbp1</t>
  </si>
  <si>
    <t>Cdca2</t>
  </si>
  <si>
    <t>Kif20a</t>
  </si>
  <si>
    <t>Ska1</t>
  </si>
  <si>
    <t>Nuf2</t>
  </si>
  <si>
    <t>Kif2c</t>
  </si>
  <si>
    <t>Kntc1</t>
  </si>
  <si>
    <t>Parpbp</t>
  </si>
  <si>
    <t>Kif14</t>
  </si>
  <si>
    <t>Ttk</t>
  </si>
  <si>
    <t>Fam83d</t>
  </si>
  <si>
    <t>Neil3</t>
  </si>
  <si>
    <t>Aunip</t>
  </si>
  <si>
    <t>Kif18b</t>
  </si>
  <si>
    <t>Top2a</t>
  </si>
  <si>
    <t>Cenpm</t>
  </si>
  <si>
    <t>Hist1h3c</t>
  </si>
  <si>
    <t>Mis18bp1</t>
  </si>
  <si>
    <t>Iqgap3</t>
  </si>
  <si>
    <t>Spag5</t>
  </si>
  <si>
    <t>Fignl1</t>
  </si>
  <si>
    <t>E2f8</t>
  </si>
  <si>
    <t>Efcab11</t>
  </si>
  <si>
    <t>Melk</t>
  </si>
  <si>
    <t>Ncapg2</t>
  </si>
  <si>
    <t>Prim1</t>
  </si>
  <si>
    <t>Ccnb2</t>
  </si>
  <si>
    <t>Kif22</t>
  </si>
  <si>
    <t>Spc25</t>
  </si>
  <si>
    <t>Dlgap5</t>
  </si>
  <si>
    <t>Ncapd2</t>
  </si>
  <si>
    <t>Anln</t>
  </si>
  <si>
    <t>Fam111a</t>
  </si>
  <si>
    <t>Uhrf1</t>
  </si>
  <si>
    <t>Tacc3</t>
  </si>
  <si>
    <t>Ncaph</t>
  </si>
  <si>
    <t>Cenpp</t>
  </si>
  <si>
    <t>Plk4</t>
  </si>
  <si>
    <t>Mcm5</t>
  </si>
  <si>
    <t>Mcm10</t>
  </si>
  <si>
    <t>Bard1</t>
  </si>
  <si>
    <t>Kif18a</t>
  </si>
  <si>
    <t>Cdkn3</t>
  </si>
  <si>
    <t>Brip1</t>
  </si>
  <si>
    <t>Kif23</t>
  </si>
  <si>
    <t>Cenpk</t>
  </si>
  <si>
    <t>Hist1h1b</t>
  </si>
  <si>
    <t>Ckap2</t>
  </si>
  <si>
    <t>Prc1</t>
  </si>
  <si>
    <t>Dhfr</t>
  </si>
  <si>
    <t>Mastl</t>
  </si>
  <si>
    <t>Slfn9</t>
  </si>
  <si>
    <t>Ect2</t>
  </si>
  <si>
    <t>Cdca5</t>
  </si>
  <si>
    <t>Cenph</t>
  </si>
  <si>
    <t>Incenp</t>
  </si>
  <si>
    <t>Rrm2</t>
  </si>
  <si>
    <t>Mns1</t>
  </si>
  <si>
    <t>Ccnf</t>
  </si>
  <si>
    <t>Ube2c</t>
  </si>
  <si>
    <t>Zwilch</t>
  </si>
  <si>
    <t>Gen1</t>
  </si>
  <si>
    <t>Kifc1</t>
  </si>
  <si>
    <t>Mad2l1</t>
  </si>
  <si>
    <t>Cdk1</t>
  </si>
  <si>
    <t>Trip13</t>
  </si>
  <si>
    <t>Hist1h1a</t>
  </si>
  <si>
    <t>Pola1</t>
  </si>
  <si>
    <t>Diaph3</t>
  </si>
  <si>
    <t>Brca1</t>
  </si>
  <si>
    <t>Hirip3</t>
  </si>
  <si>
    <t>Rad18</t>
  </si>
  <si>
    <t>Cdca8</t>
  </si>
  <si>
    <t>Arhgap11a</t>
  </si>
  <si>
    <t>Ptn</t>
  </si>
  <si>
    <t>Cenpw</t>
  </si>
  <si>
    <t>Blm</t>
  </si>
  <si>
    <t>Cep128</t>
  </si>
  <si>
    <t>Knstrn</t>
  </si>
  <si>
    <t>Cenpa</t>
  </si>
  <si>
    <t>Tyms</t>
  </si>
  <si>
    <t>Smc2</t>
  </si>
  <si>
    <t>Rfc5</t>
  </si>
  <si>
    <t>Atad2</t>
  </si>
  <si>
    <t>Smc4</t>
  </si>
  <si>
    <t>Cdc25b</t>
  </si>
  <si>
    <t>Cip2a</t>
  </si>
  <si>
    <t>Spdl1</t>
  </si>
  <si>
    <t>Mybl2</t>
  </si>
  <si>
    <t>Dtl</t>
  </si>
  <si>
    <t>Gas2l3</t>
  </si>
  <si>
    <t>Cenpq</t>
  </si>
  <si>
    <t>Pole</t>
  </si>
  <si>
    <t>Hmgb2</t>
  </si>
  <si>
    <t>Chaf1a</t>
  </si>
  <si>
    <t>H2afz</t>
  </si>
  <si>
    <t>Tuba1b1</t>
  </si>
  <si>
    <t>Dnajc9</t>
  </si>
  <si>
    <t>Cks2</t>
  </si>
  <si>
    <t>Mcm3</t>
  </si>
  <si>
    <t>Rrm1</t>
  </si>
  <si>
    <t>Tpx2</t>
  </si>
  <si>
    <t>Dek</t>
  </si>
  <si>
    <t>Cks1b</t>
  </si>
  <si>
    <t>Ncapd3</t>
  </si>
  <si>
    <t>Hist2h2ac</t>
  </si>
  <si>
    <t>Hist1h2ap</t>
  </si>
  <si>
    <t>Rfc4</t>
  </si>
  <si>
    <t>Brca2</t>
  </si>
  <si>
    <t>Ube2t</t>
  </si>
  <si>
    <t>Stil</t>
  </si>
  <si>
    <t>Dut</t>
  </si>
  <si>
    <t>Gmnn</t>
  </si>
  <si>
    <t>Mms22l</t>
  </si>
  <si>
    <t>Mis18a</t>
  </si>
  <si>
    <t>Ranbp11</t>
  </si>
  <si>
    <t>Hmgb1</t>
  </si>
  <si>
    <t>Ran1</t>
  </si>
  <si>
    <t>Rangap1</t>
  </si>
  <si>
    <t>Ube2s</t>
  </si>
  <si>
    <t>Lmnb1</t>
  </si>
  <si>
    <t>H2afx</t>
  </si>
  <si>
    <t>Rpa2</t>
  </si>
  <si>
    <t>Ska2</t>
  </si>
  <si>
    <t>Hells</t>
  </si>
  <si>
    <t>Suv39h1</t>
  </si>
  <si>
    <t>Nucks1</t>
  </si>
  <si>
    <t>Hist1h2ae</t>
  </si>
  <si>
    <t>Ptma</t>
  </si>
  <si>
    <t>Pole2</t>
  </si>
  <si>
    <t>Nasp</t>
  </si>
  <si>
    <t>Pmf1</t>
  </si>
  <si>
    <t>Psmc3ip</t>
  </si>
  <si>
    <t>Nap1l11</t>
  </si>
  <si>
    <t>Ccne2</t>
  </si>
  <si>
    <t>Anp32b1</t>
  </si>
  <si>
    <t>Cenps</t>
  </si>
  <si>
    <t>Hmgn2</t>
  </si>
  <si>
    <t>Dnph1</t>
  </si>
  <si>
    <t>Rbl1</t>
  </si>
  <si>
    <t>Anp32e</t>
  </si>
  <si>
    <t>Alyref</t>
  </si>
  <si>
    <t>Mcm6</t>
  </si>
  <si>
    <t>Lbr</t>
  </si>
  <si>
    <t>Cntln</t>
  </si>
  <si>
    <t>Ccdc34</t>
  </si>
  <si>
    <t>Lsm3</t>
  </si>
  <si>
    <t>Tipin</t>
  </si>
  <si>
    <t>Lig1</t>
  </si>
  <si>
    <t>Hat1</t>
  </si>
  <si>
    <t>Mcm4</t>
  </si>
  <si>
    <t>G3bp1</t>
  </si>
  <si>
    <t>Prdx4</t>
  </si>
  <si>
    <t>Dnmt1</t>
  </si>
  <si>
    <t>Usp1</t>
  </si>
  <si>
    <t>Terf1</t>
  </si>
  <si>
    <t>Psat11</t>
  </si>
  <si>
    <t>Prim2</t>
  </si>
  <si>
    <t>Sass6</t>
  </si>
  <si>
    <t>Dbf4</t>
  </si>
  <si>
    <t>Hjurp</t>
  </si>
  <si>
    <t>Dtymk</t>
  </si>
  <si>
    <t>Atad5</t>
  </si>
  <si>
    <t>Smc1a</t>
  </si>
  <si>
    <t>Ssrp1</t>
  </si>
  <si>
    <t>Lsm5</t>
  </si>
  <si>
    <t>Syce2</t>
  </si>
  <si>
    <t>Lsm2</t>
  </si>
  <si>
    <t>Npm11</t>
  </si>
  <si>
    <t>Nt5dc2</t>
  </si>
  <si>
    <t>Vrk1</t>
  </si>
  <si>
    <t>Srsf2</t>
  </si>
  <si>
    <t>Serbp11</t>
  </si>
  <si>
    <t>Gli3</t>
  </si>
  <si>
    <t>Cdkn2d</t>
  </si>
  <si>
    <t>Stmn11</t>
  </si>
  <si>
    <t>Exosc8</t>
  </si>
  <si>
    <t>Hpf1</t>
  </si>
  <si>
    <t>Tubb4b</t>
  </si>
  <si>
    <t>Ndc1</t>
  </si>
  <si>
    <t>Chaf1b</t>
  </si>
  <si>
    <t>Pbx3</t>
  </si>
  <si>
    <t>Slc25a51</t>
  </si>
  <si>
    <t>Psip1</t>
  </si>
  <si>
    <t>Ldha1</t>
  </si>
  <si>
    <t>Spidr</t>
  </si>
  <si>
    <t>Cmc2</t>
  </si>
  <si>
    <t>Tuba1c</t>
  </si>
  <si>
    <t>Tcof1</t>
  </si>
  <si>
    <t>Fen1</t>
  </si>
  <si>
    <t>Snrpf1</t>
  </si>
  <si>
    <t>Tubb5</t>
  </si>
  <si>
    <t>Cbx3</t>
  </si>
  <si>
    <t>Nop581</t>
  </si>
  <si>
    <t>Kpna2</t>
  </si>
  <si>
    <t>Snrpg</t>
  </si>
  <si>
    <t>Nup107</t>
  </si>
  <si>
    <t>Ezh2</t>
  </si>
  <si>
    <t>Lmo11</t>
  </si>
  <si>
    <t>Dctpp1</t>
  </si>
  <si>
    <t>Bora</t>
  </si>
  <si>
    <t>Rfc2</t>
  </si>
  <si>
    <t>Phgdh1</t>
  </si>
  <si>
    <t>Topbp1</t>
  </si>
  <si>
    <t>Srsf3</t>
  </si>
  <si>
    <t>Slc7a5</t>
  </si>
  <si>
    <t>Tubb61</t>
  </si>
  <si>
    <t>Rad51b1</t>
  </si>
  <si>
    <t>Rpsa1</t>
  </si>
  <si>
    <t>Impdh21</t>
  </si>
  <si>
    <t>Snrpd1</t>
  </si>
  <si>
    <t>Haus6</t>
  </si>
  <si>
    <t>Lgals71</t>
  </si>
  <si>
    <t>Lyar</t>
  </si>
  <si>
    <t>Mcm2</t>
  </si>
  <si>
    <t>Haus4</t>
  </si>
  <si>
    <t>Srsf7</t>
  </si>
  <si>
    <t>Rpl81</t>
  </si>
  <si>
    <t>Hnrnpa2b11</t>
  </si>
  <si>
    <t>Smc3</t>
  </si>
  <si>
    <t>Nup85</t>
  </si>
  <si>
    <t>Krt51</t>
  </si>
  <si>
    <t>Mcm7</t>
  </si>
  <si>
    <t>Rps161</t>
  </si>
  <si>
    <t>Bub3</t>
  </si>
  <si>
    <t>Tfdp1</t>
  </si>
  <si>
    <t>Smc6</t>
  </si>
  <si>
    <t>Gja11</t>
  </si>
  <si>
    <t>Ncl1</t>
  </si>
  <si>
    <t>Tubg1</t>
  </si>
  <si>
    <t>Haus8</t>
  </si>
  <si>
    <t>Smchd1</t>
  </si>
  <si>
    <t>Mthfd21</t>
  </si>
  <si>
    <t>Rad21</t>
  </si>
  <si>
    <t>Rps61</t>
  </si>
  <si>
    <t>Rpl121</t>
  </si>
  <si>
    <t>Set</t>
  </si>
  <si>
    <t>Tmem54</t>
  </si>
  <si>
    <t>Lsm8</t>
  </si>
  <si>
    <t>Cse1l</t>
  </si>
  <si>
    <t>Orc6</t>
  </si>
  <si>
    <t>Slf1</t>
  </si>
  <si>
    <t>Cth</t>
  </si>
  <si>
    <t>Nrxn11</t>
  </si>
  <si>
    <t>Rbm3</t>
  </si>
  <si>
    <t>Snai21</t>
  </si>
  <si>
    <t>Rack11</t>
  </si>
  <si>
    <t>Trp631</t>
  </si>
  <si>
    <t>Rpl181</t>
  </si>
  <si>
    <t>Hnrnpf</t>
  </si>
  <si>
    <t>Cdca4</t>
  </si>
  <si>
    <t>Pa2g4</t>
  </si>
  <si>
    <t>Nrg11</t>
  </si>
  <si>
    <t>Pcna</t>
  </si>
  <si>
    <t>Rps201</t>
  </si>
  <si>
    <t>Hist1h2ab</t>
  </si>
  <si>
    <t>Eef1b21</t>
  </si>
  <si>
    <t>Eif5a1</t>
  </si>
  <si>
    <t>Gas1</t>
  </si>
  <si>
    <t>Tmem97</t>
  </si>
  <si>
    <t>Nup37</t>
  </si>
  <si>
    <t>Hnrnpd</t>
  </si>
  <si>
    <t>Rps31</t>
  </si>
  <si>
    <t>Pold2</t>
  </si>
  <si>
    <t>Selenoh</t>
  </si>
  <si>
    <t>Hist1h4d</t>
  </si>
  <si>
    <t>Rps22</t>
  </si>
  <si>
    <t>Rpl33</t>
  </si>
  <si>
    <t>Rps81</t>
  </si>
  <si>
    <t>Mthfd1l</t>
  </si>
  <si>
    <t>Ak2</t>
  </si>
  <si>
    <t>Skint31</t>
  </si>
  <si>
    <t>Hnrnpa3</t>
  </si>
  <si>
    <t>Rps4x1</t>
  </si>
  <si>
    <t>Rpl131</t>
  </si>
  <si>
    <t>Rpl42</t>
  </si>
  <si>
    <t>Rpl51</t>
  </si>
  <si>
    <t>Nol7</t>
  </si>
  <si>
    <t>U2af1</t>
  </si>
  <si>
    <t>Rplp21</t>
  </si>
  <si>
    <t>Naa50</t>
  </si>
  <si>
    <t>Gapdh1</t>
  </si>
  <si>
    <t>Trim59</t>
  </si>
  <si>
    <t>Hnrnpa11</t>
  </si>
  <si>
    <t>Taf1d1</t>
  </si>
  <si>
    <t>Ppih</t>
  </si>
  <si>
    <t>Rps51</t>
  </si>
  <si>
    <t>Mat2a</t>
  </si>
  <si>
    <t>Sema5a1</t>
  </si>
  <si>
    <t>Haus3</t>
  </si>
  <si>
    <t>Nop561</t>
  </si>
  <si>
    <t>Siva1</t>
  </si>
  <si>
    <t>Fgfbp11</t>
  </si>
  <si>
    <t>Cotl11</t>
  </si>
  <si>
    <t>Sae1</t>
  </si>
  <si>
    <t>Tfrc</t>
  </si>
  <si>
    <t>Lin54</t>
  </si>
  <si>
    <t>Galnt181</t>
  </si>
  <si>
    <t>Hnrnpa01</t>
  </si>
  <si>
    <t>Mlkl</t>
  </si>
  <si>
    <t>Chek2</t>
  </si>
  <si>
    <t>Snrpe</t>
  </si>
  <si>
    <t>Ybx1</t>
  </si>
  <si>
    <t>Snrpa1</t>
  </si>
  <si>
    <t>Eef1g1</t>
  </si>
  <si>
    <t>Pcnt</t>
  </si>
  <si>
    <t>Cnbp</t>
  </si>
  <si>
    <t>Timm8a1</t>
  </si>
  <si>
    <t>Hnrnpab</t>
  </si>
  <si>
    <t>Rps121</t>
  </si>
  <si>
    <t>Pgam11</t>
  </si>
  <si>
    <t>AI506816</t>
  </si>
  <si>
    <t>Shmt2</t>
  </si>
  <si>
    <t>Gemin6</t>
  </si>
  <si>
    <t>Fam162a1</t>
  </si>
  <si>
    <t>Rps181</t>
  </si>
  <si>
    <t>Mad1l1</t>
  </si>
  <si>
    <t>Ptges3</t>
  </si>
  <si>
    <t>Plek2</t>
  </si>
  <si>
    <t>Rpl7a1</t>
  </si>
  <si>
    <t>Ckap5</t>
  </si>
  <si>
    <t>Rpl36a1</t>
  </si>
  <si>
    <t>Mcph1</t>
  </si>
  <si>
    <t>Nsmce4a</t>
  </si>
  <si>
    <t>Mt21</t>
  </si>
  <si>
    <t>Anapc11</t>
  </si>
  <si>
    <t>Rps241</t>
  </si>
  <si>
    <t>Csrp2</t>
  </si>
  <si>
    <t>Pgk11</t>
  </si>
  <si>
    <t>Gm47283</t>
  </si>
  <si>
    <t>Rps171</t>
  </si>
  <si>
    <t>Uba2</t>
  </si>
  <si>
    <t>Krtcap21</t>
  </si>
  <si>
    <t>Pcdh71</t>
  </si>
  <si>
    <t>Rpl141</t>
  </si>
  <si>
    <t>Krt141</t>
  </si>
  <si>
    <t>Rpl211</t>
  </si>
  <si>
    <t>Rps231</t>
  </si>
  <si>
    <t>Hist1h1e</t>
  </si>
  <si>
    <t>Gins2</t>
  </si>
  <si>
    <t>Hist1h1d</t>
  </si>
  <si>
    <t>Rbbp7</t>
  </si>
  <si>
    <t>Srm1</t>
  </si>
  <si>
    <t>Oxct1</t>
  </si>
  <si>
    <t>Rfc3</t>
  </si>
  <si>
    <t>Hspe11</t>
  </si>
  <si>
    <t>Rplp11</t>
  </si>
  <si>
    <t>Rps3a11</t>
  </si>
  <si>
    <t>Cep57</t>
  </si>
  <si>
    <t>Cdca7l</t>
  </si>
  <si>
    <t>Rpl351</t>
  </si>
  <si>
    <t>Golim41</t>
  </si>
  <si>
    <t>Rps91</t>
  </si>
  <si>
    <t>Nxt1</t>
  </si>
  <si>
    <t>Col17a11</t>
  </si>
  <si>
    <t>1700025G04Rik</t>
  </si>
  <si>
    <t>Rpl13a1</t>
  </si>
  <si>
    <t>Cdh131</t>
  </si>
  <si>
    <t>Sclt1</t>
  </si>
  <si>
    <t>Serpinb51</t>
  </si>
  <si>
    <t>Rps251</t>
  </si>
  <si>
    <t>Uchl5</t>
  </si>
  <si>
    <t>Phf5a</t>
  </si>
  <si>
    <t>Rpl23a1</t>
  </si>
  <si>
    <t>Eif4a3</t>
  </si>
  <si>
    <t>Nolc1</t>
  </si>
  <si>
    <t>Tex30</t>
  </si>
  <si>
    <t>Lmna1</t>
  </si>
  <si>
    <t>Rplp01</t>
  </si>
  <si>
    <t>Banf1</t>
  </si>
  <si>
    <t>H2afv</t>
  </si>
  <si>
    <t>Hspa14</t>
  </si>
  <si>
    <t>G2e3</t>
  </si>
  <si>
    <t>Aarsd1</t>
  </si>
  <si>
    <t>Rbmx2</t>
  </si>
  <si>
    <t>Ctsc1</t>
  </si>
  <si>
    <t>Vrk2</t>
  </si>
  <si>
    <t>Snhg11</t>
  </si>
  <si>
    <t>Stag1</t>
  </si>
  <si>
    <t>Rps151</t>
  </si>
  <si>
    <t>Rpl35a1</t>
  </si>
  <si>
    <t>Hspd11</t>
  </si>
  <si>
    <t>Rpa1</t>
  </si>
  <si>
    <t>Kdelr21</t>
  </si>
  <si>
    <t>Rpl61</t>
  </si>
  <si>
    <t>Barx2</t>
  </si>
  <si>
    <t>Gspt1</t>
  </si>
  <si>
    <t>Nsd2</t>
  </si>
  <si>
    <t>Srbd1</t>
  </si>
  <si>
    <t>Rps101</t>
  </si>
  <si>
    <t>Rps15a1</t>
  </si>
  <si>
    <t>Rps71</t>
  </si>
  <si>
    <t>Rpl36al1</t>
  </si>
  <si>
    <t>Eef1d1</t>
  </si>
  <si>
    <t>Rps191</t>
  </si>
  <si>
    <t>Snrpd2</t>
  </si>
  <si>
    <t>Dkc1</t>
  </si>
  <si>
    <t>Txn1</t>
  </si>
  <si>
    <t>Tpi11</t>
  </si>
  <si>
    <t>Cdca7</t>
  </si>
  <si>
    <t>Nav21</t>
  </si>
  <si>
    <t>Sfpq</t>
  </si>
  <si>
    <t>AW554918</t>
  </si>
  <si>
    <t>Ddx39</t>
  </si>
  <si>
    <t>Lsm4</t>
  </si>
  <si>
    <t>Rpl10a1</t>
  </si>
  <si>
    <t>Ptgs2os2</t>
  </si>
  <si>
    <t>Rpl311</t>
  </si>
  <si>
    <t>Nup35</t>
  </si>
  <si>
    <t>Rpl151</t>
  </si>
  <si>
    <t>Hint1</t>
  </si>
  <si>
    <t>Fus1</t>
  </si>
  <si>
    <t>Rps131</t>
  </si>
  <si>
    <t>Kif13a1</t>
  </si>
  <si>
    <t>Snx5</t>
  </si>
  <si>
    <t>Vsnl11</t>
  </si>
  <si>
    <t>Pole3</t>
  </si>
  <si>
    <t>Ctdspl2</t>
  </si>
  <si>
    <t>Asns1</t>
  </si>
  <si>
    <t>Znrf3</t>
  </si>
  <si>
    <t>Rpl291</t>
  </si>
  <si>
    <t>Prkg2</t>
  </si>
  <si>
    <t>Cdk2ap1</t>
  </si>
  <si>
    <t>Notch11</t>
  </si>
  <si>
    <t>Rif1</t>
  </si>
  <si>
    <t>Rpl71</t>
  </si>
  <si>
    <t>Nup43</t>
  </si>
  <si>
    <t>Mif1</t>
  </si>
  <si>
    <t>Snhg81</t>
  </si>
  <si>
    <t>Snu13</t>
  </si>
  <si>
    <t>Snrnp40</t>
  </si>
  <si>
    <t>Tra2b</t>
  </si>
  <si>
    <t>Syncrip</t>
  </si>
  <si>
    <t>Larp7</t>
  </si>
  <si>
    <t>Fbl1</t>
  </si>
  <si>
    <t>Bzw21</t>
  </si>
  <si>
    <t>Rps291</t>
  </si>
  <si>
    <t>Rad50</t>
  </si>
  <si>
    <t>Slbp</t>
  </si>
  <si>
    <t>Gsr1</t>
  </si>
  <si>
    <t>Rnps1</t>
  </si>
  <si>
    <t>Fads2</t>
  </si>
  <si>
    <t>Ctcf</t>
  </si>
  <si>
    <t>Cenpx</t>
  </si>
  <si>
    <t>Eri1</t>
  </si>
  <si>
    <t>Mrpl12</t>
  </si>
  <si>
    <t>Cbr21</t>
  </si>
  <si>
    <t>Ppil1</t>
  </si>
  <si>
    <t>Snrpb</t>
  </si>
  <si>
    <t>Ppia1</t>
  </si>
  <si>
    <t>Nde1</t>
  </si>
  <si>
    <t>Cdk5rap2</t>
  </si>
  <si>
    <t>Rpl27a1</t>
  </si>
  <si>
    <t>Tmpo</t>
  </si>
  <si>
    <t>Gm299041</t>
  </si>
  <si>
    <t>Ilf2</t>
  </si>
  <si>
    <t>Rdx</t>
  </si>
  <si>
    <t>Mrpl18</t>
  </si>
  <si>
    <t>Taf15</t>
  </si>
  <si>
    <t>Luc7l2</t>
  </si>
  <si>
    <t>Atf4</t>
  </si>
  <si>
    <t>Rps271</t>
  </si>
  <si>
    <t>Suz12</t>
  </si>
  <si>
    <t>Cinp</t>
  </si>
  <si>
    <t>Ruvbl2</t>
  </si>
  <si>
    <t>Ppm1g</t>
  </si>
  <si>
    <t>Tuba4a</t>
  </si>
  <si>
    <t>Abcb1b</t>
  </si>
  <si>
    <t>Gphn1</t>
  </si>
  <si>
    <t>Oat</t>
  </si>
  <si>
    <t>Net1</t>
  </si>
  <si>
    <t>Rpl91</t>
  </si>
  <si>
    <t>Baz1b</t>
  </si>
  <si>
    <t>Dpy30</t>
  </si>
  <si>
    <t>Ybx3</t>
  </si>
  <si>
    <t>Snhg5</t>
  </si>
  <si>
    <t>Fkbp2</t>
  </si>
  <si>
    <t>Nfic</t>
  </si>
  <si>
    <t>Serpinb21</t>
  </si>
  <si>
    <t>Atp1b3</t>
  </si>
  <si>
    <t>Sox2</t>
  </si>
  <si>
    <t>Pdap1</t>
  </si>
  <si>
    <t>Nxn1</t>
  </si>
  <si>
    <t>Mpp6</t>
  </si>
  <si>
    <t>Pkm1</t>
  </si>
  <si>
    <t>Snrnp70</t>
  </si>
  <si>
    <t>Psph1</t>
  </si>
  <si>
    <t>Rps27a1</t>
  </si>
  <si>
    <t>Tcp1</t>
  </si>
  <si>
    <t>Rpl101</t>
  </si>
  <si>
    <t>Sap30</t>
  </si>
  <si>
    <t>Sumo2</t>
  </si>
  <si>
    <t>Cenpc1</t>
  </si>
  <si>
    <t>Pnn</t>
  </si>
  <si>
    <t>Atic</t>
  </si>
  <si>
    <t>Rpa3</t>
  </si>
  <si>
    <t>Smarca5</t>
  </si>
  <si>
    <t>Nme21</t>
  </si>
  <si>
    <t>Fam49b1</t>
  </si>
  <si>
    <t>Adk1</t>
  </si>
  <si>
    <t>Ivns1abp1</t>
  </si>
  <si>
    <t>Cmss1</t>
  </si>
  <si>
    <t>Rbbp81</t>
  </si>
  <si>
    <t>Pitx1</t>
  </si>
  <si>
    <t>Ckap4</t>
  </si>
  <si>
    <t>Naa101</t>
  </si>
  <si>
    <t>Crip21</t>
  </si>
  <si>
    <t>Smtn</t>
  </si>
  <si>
    <t>H1f0</t>
  </si>
  <si>
    <t>Naf1</t>
  </si>
  <si>
    <t>Tsen34</t>
  </si>
  <si>
    <t>Anapc15</t>
  </si>
  <si>
    <t>Wdr43</t>
  </si>
  <si>
    <t>Rpl321</t>
  </si>
  <si>
    <t>Hmgn5</t>
  </si>
  <si>
    <t>Rpl111</t>
  </si>
  <si>
    <t>Immp2l1</t>
  </si>
  <si>
    <t>Nudt21</t>
  </si>
  <si>
    <t>Slc7a11</t>
  </si>
  <si>
    <t>Id1</t>
  </si>
  <si>
    <t>Npm31</t>
  </si>
  <si>
    <t>Nudc</t>
  </si>
  <si>
    <t>Pop5</t>
  </si>
  <si>
    <t>Gpc6</t>
  </si>
  <si>
    <t>Nup62</t>
  </si>
  <si>
    <t>Hmga21</t>
  </si>
  <si>
    <t>Usp37</t>
  </si>
  <si>
    <t>Supt16</t>
  </si>
  <si>
    <t>Slc7a12</t>
  </si>
  <si>
    <t>Clasp2</t>
  </si>
  <si>
    <t>Idh2</t>
  </si>
  <si>
    <t>Cct51</t>
  </si>
  <si>
    <t>H3f3b</t>
  </si>
  <si>
    <t>Elovl6</t>
  </si>
  <si>
    <t>Fkbp4</t>
  </si>
  <si>
    <t>Idi1</t>
  </si>
  <si>
    <t>Rab38</t>
  </si>
  <si>
    <t>Dst1</t>
  </si>
  <si>
    <t>Nme11</t>
  </si>
  <si>
    <t>Thada</t>
  </si>
  <si>
    <t>Cct4</t>
  </si>
  <si>
    <t>Lgals11</t>
  </si>
  <si>
    <t>Sncg1</t>
  </si>
  <si>
    <t>Gar1</t>
  </si>
  <si>
    <t>Rpl301</t>
  </si>
  <si>
    <t>Usp36</t>
  </si>
  <si>
    <t>Ndufaf2</t>
  </si>
  <si>
    <t>Brip1os</t>
  </si>
  <si>
    <t>Hnrnpu</t>
  </si>
  <si>
    <t>Hnrnpdl</t>
  </si>
  <si>
    <t>Vdac1</t>
  </si>
  <si>
    <t>Rfc1</t>
  </si>
  <si>
    <t>Ppa11</t>
  </si>
  <si>
    <t>Rnaseh2a</t>
  </si>
  <si>
    <t>Srek1</t>
  </si>
  <si>
    <t>Timm50</t>
  </si>
  <si>
    <t>Pkp4</t>
  </si>
  <si>
    <t>Rpl37a1</t>
  </si>
  <si>
    <t>Idh3a</t>
  </si>
  <si>
    <t>Hsp90b11</t>
  </si>
  <si>
    <t>0610010K14Rik</t>
  </si>
  <si>
    <t>Magoh</t>
  </si>
  <si>
    <t>Eif4e</t>
  </si>
  <si>
    <t>Btbd111</t>
  </si>
  <si>
    <t>Gria31</t>
  </si>
  <si>
    <t>Mrfap1</t>
  </si>
  <si>
    <t>Tcerg1</t>
  </si>
  <si>
    <t>Eif1ad</t>
  </si>
  <si>
    <t>Odf2</t>
  </si>
  <si>
    <t>Xpo1</t>
  </si>
  <si>
    <t>Ptbp1</t>
  </si>
  <si>
    <t>Tial1</t>
  </si>
  <si>
    <t>Cnih4</t>
  </si>
  <si>
    <t>Exosc7</t>
  </si>
  <si>
    <t>Eif3i1</t>
  </si>
  <si>
    <t>Arhgdia</t>
  </si>
  <si>
    <t>Exoc4</t>
  </si>
  <si>
    <t>Eif4h</t>
  </si>
  <si>
    <t>Parp2</t>
  </si>
  <si>
    <t>Vav31</t>
  </si>
  <si>
    <t>Tagln2</t>
  </si>
  <si>
    <t>Faf1</t>
  </si>
  <si>
    <t>Pole4</t>
  </si>
  <si>
    <t>Eno11</t>
  </si>
  <si>
    <t>Pbdc1</t>
  </si>
  <si>
    <t>Nop531</t>
  </si>
  <si>
    <t>Prkar2a</t>
  </si>
  <si>
    <t>Nfia</t>
  </si>
  <si>
    <t>Cdc123</t>
  </si>
  <si>
    <t>Rflnb1</t>
  </si>
  <si>
    <t>Sfn1</t>
  </si>
  <si>
    <t>Acaca</t>
  </si>
  <si>
    <t>Dsg31</t>
  </si>
  <si>
    <t>Slc38a21</t>
  </si>
  <si>
    <t>Nrf1</t>
  </si>
  <si>
    <t>Sfxn1</t>
  </si>
  <si>
    <t>Larp1b</t>
  </si>
  <si>
    <t>Pck2</t>
  </si>
  <si>
    <t>Kif21a</t>
  </si>
  <si>
    <t>Aig11</t>
  </si>
  <si>
    <t>Ppp1cc</t>
  </si>
  <si>
    <t>Anapc5</t>
  </si>
  <si>
    <t>Srsf1</t>
  </si>
  <si>
    <t>Pdia61</t>
  </si>
  <si>
    <t>Itga61</t>
  </si>
  <si>
    <t>Emg1</t>
  </si>
  <si>
    <t>Ewsr1</t>
  </si>
  <si>
    <t>Samd121</t>
  </si>
  <si>
    <t>Rpl261</t>
  </si>
  <si>
    <t>Ssr1</t>
  </si>
  <si>
    <t>Mecom1</t>
  </si>
  <si>
    <t>Phf10</t>
  </si>
  <si>
    <t>Gins4</t>
  </si>
  <si>
    <t>Gpx21</t>
  </si>
  <si>
    <t>Nfix</t>
  </si>
  <si>
    <t>Reep4</t>
  </si>
  <si>
    <t>Ccne1</t>
  </si>
  <si>
    <t>Rpl281</t>
  </si>
  <si>
    <t>Hsp90aa1</t>
  </si>
  <si>
    <t>Lars</t>
  </si>
  <si>
    <t>Ddx211</t>
  </si>
  <si>
    <t>Arl6ip6</t>
  </si>
  <si>
    <t>Hmgb3</t>
  </si>
  <si>
    <t>App1</t>
  </si>
  <si>
    <t>Hs6st2</t>
  </si>
  <si>
    <t>Gnl31</t>
  </si>
  <si>
    <t>Cers61</t>
  </si>
  <si>
    <t>Gltp</t>
  </si>
  <si>
    <t>Sox61</t>
  </si>
  <si>
    <t>Cbx5</t>
  </si>
  <si>
    <t>Nudt5</t>
  </si>
  <si>
    <t>Paics</t>
  </si>
  <si>
    <t>Reep51</t>
  </si>
  <si>
    <t>Rpl391</t>
  </si>
  <si>
    <t>Gmps</t>
  </si>
  <si>
    <t>Rbm251</t>
  </si>
  <si>
    <t>Luc7l3</t>
  </si>
  <si>
    <t>Frmd4b1</t>
  </si>
  <si>
    <t>Nubp1</t>
  </si>
  <si>
    <t>P4hb1</t>
  </si>
  <si>
    <t>Cacybp</t>
  </si>
  <si>
    <t>Rpl361</t>
  </si>
  <si>
    <t>Eny2</t>
  </si>
  <si>
    <t>Ddx18</t>
  </si>
  <si>
    <t>Commd1</t>
  </si>
  <si>
    <t>Jag11</t>
  </si>
  <si>
    <t>Cyp511</t>
  </si>
  <si>
    <t>Bcam</t>
  </si>
  <si>
    <t>Stoml2</t>
  </si>
  <si>
    <t>Fabp5</t>
  </si>
  <si>
    <t>Rcc2</t>
  </si>
  <si>
    <t>Fam172a1</t>
  </si>
  <si>
    <t>Atp5o</t>
  </si>
  <si>
    <t>Stip1</t>
  </si>
  <si>
    <t>Prmt11</t>
  </si>
  <si>
    <t>Lrrc59</t>
  </si>
  <si>
    <t>Uchl3</t>
  </si>
  <si>
    <t>Mphosph10</t>
  </si>
  <si>
    <t>Pycard1</t>
  </si>
  <si>
    <t>Rasal2</t>
  </si>
  <si>
    <t>Mt11</t>
  </si>
  <si>
    <t>Sf3a3</t>
  </si>
  <si>
    <t>Fermt11</t>
  </si>
  <si>
    <t>Kcnq1ot11</t>
  </si>
  <si>
    <t>Fkbp3</t>
  </si>
  <si>
    <t>Gars</t>
  </si>
  <si>
    <t>Efna51</t>
  </si>
  <si>
    <t>Acat2</t>
  </si>
  <si>
    <t>Srsf11</t>
  </si>
  <si>
    <t>Rpl411</t>
  </si>
  <si>
    <t>Cav11</t>
  </si>
  <si>
    <t>Rbms31</t>
  </si>
  <si>
    <t>Rbm39</t>
  </si>
  <si>
    <t>Plp2</t>
  </si>
  <si>
    <t>Eif2s1</t>
  </si>
  <si>
    <t>Eif3d</t>
  </si>
  <si>
    <t>Tra2a</t>
  </si>
  <si>
    <t>Tomm40</t>
  </si>
  <si>
    <t>Mrps16</t>
  </si>
  <si>
    <t>Mrpl13</t>
  </si>
  <si>
    <t>Ubap2</t>
  </si>
  <si>
    <t>Ssna1</t>
  </si>
  <si>
    <t>Ociad21</t>
  </si>
  <si>
    <t>Eprs</t>
  </si>
  <si>
    <t>Cbfb</t>
  </si>
  <si>
    <t>Dtnb</t>
  </si>
  <si>
    <t>Sf3b5</t>
  </si>
  <si>
    <t>Mllt10</t>
  </si>
  <si>
    <t>E2f3</t>
  </si>
  <si>
    <t>Lactb</t>
  </si>
  <si>
    <t>Cdkal1</t>
  </si>
  <si>
    <t>Fubp1</t>
  </si>
  <si>
    <t>Cct6a</t>
  </si>
  <si>
    <t>Arhgap321</t>
  </si>
  <si>
    <t>Tkt</t>
  </si>
  <si>
    <t>Gpi11</t>
  </si>
  <si>
    <t>Hnrnpm</t>
  </si>
  <si>
    <t>Stra61</t>
  </si>
  <si>
    <t>Tars</t>
  </si>
  <si>
    <t>Trmt6</t>
  </si>
  <si>
    <t>Srsf10</t>
  </si>
  <si>
    <t>Usp14</t>
  </si>
  <si>
    <t>Maml21</t>
  </si>
  <si>
    <t>Nsun2</t>
  </si>
  <si>
    <t>Cct7</t>
  </si>
  <si>
    <t>2610035D17Rik1</t>
  </si>
  <si>
    <t>Mrpl33</t>
  </si>
  <si>
    <t>Gtf2a2</t>
  </si>
  <si>
    <t>Cycs</t>
  </si>
  <si>
    <t>Casp8ap2</t>
  </si>
  <si>
    <t>Hspa4l</t>
  </si>
  <si>
    <t>Btaf1</t>
  </si>
  <si>
    <t>Chka</t>
  </si>
  <si>
    <t>Anxa81</t>
  </si>
  <si>
    <t>Cars</t>
  </si>
  <si>
    <t>Lsm6</t>
  </si>
  <si>
    <t>Emp1</t>
  </si>
  <si>
    <t>Acer3</t>
  </si>
  <si>
    <t>Ppp2r3a</t>
  </si>
  <si>
    <t>Pde7a1</t>
  </si>
  <si>
    <t>Fgfr21</t>
  </si>
  <si>
    <t>Ubald2</t>
  </si>
  <si>
    <t>Mybbp1a</t>
  </si>
  <si>
    <t>Wnt10a</t>
  </si>
  <si>
    <t>Snrpd3</t>
  </si>
  <si>
    <t>Brd8</t>
  </si>
  <si>
    <t>Sltm</t>
  </si>
  <si>
    <t>Sema3d1</t>
  </si>
  <si>
    <t>Vti1a</t>
  </si>
  <si>
    <t>Cpa61</t>
  </si>
  <si>
    <t>Hmgcr</t>
  </si>
  <si>
    <t>Fdps</t>
  </si>
  <si>
    <t>Nhp2</t>
  </si>
  <si>
    <t>Rpl22l11</t>
  </si>
  <si>
    <t>Cdv31</t>
  </si>
  <si>
    <t>Mak16</t>
  </si>
  <si>
    <t>Higd1a</t>
  </si>
  <si>
    <t>Baz1a</t>
  </si>
  <si>
    <t>Pabpc1</t>
  </si>
  <si>
    <t>Tnfaip2</t>
  </si>
  <si>
    <t>Atxn11</t>
  </si>
  <si>
    <t>Krt171</t>
  </si>
  <si>
    <t>Irf61</t>
  </si>
  <si>
    <t>Eif4ebp1</t>
  </si>
  <si>
    <t>Ext11</t>
  </si>
  <si>
    <t>Ankrd11</t>
  </si>
  <si>
    <t>Mapk6</t>
  </si>
  <si>
    <t>Dennd2c1</t>
  </si>
  <si>
    <t>Ccnd11</t>
  </si>
  <si>
    <t>Vps13b</t>
  </si>
  <si>
    <t>Diaph21</t>
  </si>
  <si>
    <t>Rsrc1</t>
  </si>
  <si>
    <t>Eif5</t>
  </si>
  <si>
    <t>Nfat51</t>
  </si>
  <si>
    <t>Nars1</t>
  </si>
  <si>
    <t>Slc3a2</t>
  </si>
  <si>
    <t>Hmgcs1</t>
  </si>
  <si>
    <t>Sars1</t>
  </si>
  <si>
    <t>Arl6ip11</t>
  </si>
  <si>
    <t>Itgb1</t>
  </si>
  <si>
    <t>Hsp90ab1</t>
  </si>
  <si>
    <t>Nedd4</t>
  </si>
  <si>
    <t>Aplp2</t>
  </si>
  <si>
    <t>Ltbp4</t>
  </si>
  <si>
    <t>Hspa8</t>
  </si>
  <si>
    <t>Fkbp1a</t>
  </si>
  <si>
    <t>Dgkh</t>
  </si>
  <si>
    <t>Tgfbi</t>
  </si>
  <si>
    <t>Akt3</t>
  </si>
  <si>
    <t>Fam126a</t>
  </si>
  <si>
    <t>Myh9</t>
  </si>
  <si>
    <t>Prrc2c</t>
  </si>
  <si>
    <t>Msn</t>
  </si>
  <si>
    <t>Map3k20</t>
  </si>
  <si>
    <t>Utrn</t>
  </si>
  <si>
    <t>Smoc2</t>
  </si>
  <si>
    <t>Ano6</t>
  </si>
  <si>
    <t>Cadm1</t>
  </si>
  <si>
    <t>Tns3</t>
  </si>
  <si>
    <t>Dennd1a</t>
  </si>
  <si>
    <t>Rere</t>
  </si>
  <si>
    <t>Wnt5a</t>
  </si>
  <si>
    <t>Chst11</t>
  </si>
  <si>
    <t>Agap1</t>
  </si>
  <si>
    <t>Hspg2</t>
  </si>
  <si>
    <t>Aopep</t>
  </si>
  <si>
    <t>Ccdc3</t>
  </si>
  <si>
    <t>Tcf4</t>
  </si>
  <si>
    <t>4930523C07Rik</t>
  </si>
  <si>
    <t>Ttc3</t>
  </si>
  <si>
    <t>Nf1</t>
  </si>
  <si>
    <t>Cfl1</t>
  </si>
  <si>
    <t>Fhl2</t>
  </si>
  <si>
    <t>Ptprs</t>
  </si>
  <si>
    <t>Sbf2</t>
  </si>
  <si>
    <t>Ppic</t>
  </si>
  <si>
    <t>Man1a</t>
  </si>
  <si>
    <t>Eid1</t>
  </si>
  <si>
    <t>Fmnl2</t>
  </si>
  <si>
    <t>Slc25a4</t>
  </si>
  <si>
    <t>Asap1</t>
  </si>
  <si>
    <t>Psd3</t>
  </si>
  <si>
    <t>Ctnnd1</t>
  </si>
  <si>
    <t>Ghr</t>
  </si>
  <si>
    <t>Slc20a2</t>
  </si>
  <si>
    <t>Gpnmb</t>
  </si>
  <si>
    <t>Igf1r</t>
  </si>
  <si>
    <t>Dusp7</t>
  </si>
  <si>
    <t>Lgr6</t>
  </si>
  <si>
    <t>Rasa4</t>
  </si>
  <si>
    <t>Lpp</t>
  </si>
  <si>
    <t>Nedd9</t>
  </si>
  <si>
    <t>Dip2c</t>
  </si>
  <si>
    <t>Jag2</t>
  </si>
  <si>
    <t>Enpp2</t>
  </si>
  <si>
    <t>Cd44</t>
  </si>
  <si>
    <t>Axl</t>
  </si>
  <si>
    <t>Ttll5</t>
  </si>
  <si>
    <t>Ktn1</t>
  </si>
  <si>
    <t>Fndc3b</t>
  </si>
  <si>
    <t>Sox9</t>
  </si>
  <si>
    <t>Myo1b</t>
  </si>
  <si>
    <t>Cd63</t>
  </si>
  <si>
    <t>Fnip1</t>
  </si>
  <si>
    <t>Scmh1</t>
  </si>
  <si>
    <t>Patj</t>
  </si>
  <si>
    <t>Pabpc4</t>
  </si>
  <si>
    <t>Ep400</t>
  </si>
  <si>
    <t>Col4a2</t>
  </si>
  <si>
    <t>Rsu1</t>
  </si>
  <si>
    <t>Cacna2d1</t>
  </si>
  <si>
    <t>Pla2r1</t>
  </si>
  <si>
    <t>Cblb</t>
  </si>
  <si>
    <t>Slc4a7</t>
  </si>
  <si>
    <t>Ctnnal1</t>
  </si>
  <si>
    <t>Myo10</t>
  </si>
  <si>
    <t>Hmgn1</t>
  </si>
  <si>
    <t>Nrp2</t>
  </si>
  <si>
    <t>Ppp3ca</t>
  </si>
  <si>
    <t>Cp</t>
  </si>
  <si>
    <t>Il1rap</t>
  </si>
  <si>
    <t>Dip2b</t>
  </si>
  <si>
    <t>Prss12</t>
  </si>
  <si>
    <t>Ptk2</t>
  </si>
  <si>
    <t>Epb41l2</t>
  </si>
  <si>
    <t>Zbtb20</t>
  </si>
  <si>
    <t>Ackr3</t>
  </si>
  <si>
    <t>Sh3bgrl</t>
  </si>
  <si>
    <t>Luzp1</t>
  </si>
  <si>
    <t>Calm2</t>
  </si>
  <si>
    <t>Atrx</t>
  </si>
  <si>
    <t>Skint4</t>
  </si>
  <si>
    <t>S100a10</t>
  </si>
  <si>
    <t>Smarcc1</t>
  </si>
  <si>
    <t>Rpl38</t>
  </si>
  <si>
    <t>Ets1</t>
  </si>
  <si>
    <t>Schip1</t>
  </si>
  <si>
    <t>Rev3l</t>
  </si>
  <si>
    <t>Knop1</t>
  </si>
  <si>
    <t>Nrip1</t>
  </si>
  <si>
    <t>Ehd2</t>
  </si>
  <si>
    <t>Gls</t>
  </si>
  <si>
    <t>Moxd1</t>
  </si>
  <si>
    <t>Scaper</t>
  </si>
  <si>
    <t>Birc6</t>
  </si>
  <si>
    <t>Amd1</t>
  </si>
  <si>
    <t>Mill1</t>
  </si>
  <si>
    <t>Usp34</t>
  </si>
  <si>
    <t>Ctps</t>
  </si>
  <si>
    <t>Trio</t>
  </si>
  <si>
    <t>Ptpn14</t>
  </si>
  <si>
    <t>Atp13a3</t>
  </si>
  <si>
    <t>Parp8</t>
  </si>
  <si>
    <t>Ajuba</t>
  </si>
  <si>
    <t>Mtss1</t>
  </si>
  <si>
    <t>Pcdh18</t>
  </si>
  <si>
    <t>Col4a1</t>
  </si>
  <si>
    <t>Strn3</t>
  </si>
  <si>
    <t>Rock2</t>
  </si>
  <si>
    <t>Ubap2l</t>
  </si>
  <si>
    <t>Srpk2</t>
  </si>
  <si>
    <t>Cdk19</t>
  </si>
  <si>
    <t>Arih1</t>
  </si>
  <si>
    <t>Stard13</t>
  </si>
  <si>
    <t>Trerf1</t>
  </si>
  <si>
    <t>Cask</t>
  </si>
  <si>
    <t>Rai14</t>
  </si>
  <si>
    <t>Dis3l2</t>
  </si>
  <si>
    <t>Xrn2</t>
  </si>
  <si>
    <t>Pdgfa</t>
  </si>
  <si>
    <t>Cdk4</t>
  </si>
  <si>
    <t>Tes</t>
  </si>
  <si>
    <t>Smg1</t>
  </si>
  <si>
    <t>Hs6st1</t>
  </si>
  <si>
    <t>Mbnl2</t>
  </si>
  <si>
    <t>Mical3</t>
  </si>
  <si>
    <t>Rcn2</t>
  </si>
  <si>
    <t>Hspb1</t>
  </si>
  <si>
    <t>Tbc1d1</t>
  </si>
  <si>
    <t>Ccdc50</t>
  </si>
  <si>
    <t>Ankrd17</t>
  </si>
  <si>
    <t>Khdrbs1</t>
  </si>
  <si>
    <t>Cct2</t>
  </si>
  <si>
    <t>Tmsb10</t>
  </si>
  <si>
    <t>Fat2</t>
  </si>
  <si>
    <t>Chd4</t>
  </si>
  <si>
    <t>Crebbp</t>
  </si>
  <si>
    <t>Eif3a</t>
  </si>
  <si>
    <t>Tpd52l1</t>
  </si>
  <si>
    <t>Ptms</t>
  </si>
  <si>
    <t>Pvt1</t>
  </si>
  <si>
    <t>Ptbp2</t>
  </si>
  <si>
    <t>Ipo7</t>
  </si>
  <si>
    <t>Foxp1</t>
  </si>
  <si>
    <t>Ppp1r12a</t>
  </si>
  <si>
    <t>Cdcp1</t>
  </si>
  <si>
    <t>Ccny</t>
  </si>
  <si>
    <t>Smad1</t>
  </si>
  <si>
    <t>Tnik</t>
  </si>
  <si>
    <t>Prag1</t>
  </si>
  <si>
    <t>1700006J14Rik</t>
  </si>
  <si>
    <t>Gm15867</t>
  </si>
  <si>
    <t>Pard3</t>
  </si>
  <si>
    <t>Pbx1</t>
  </si>
  <si>
    <t>Celf4</t>
  </si>
  <si>
    <t>Rab34</t>
  </si>
  <si>
    <t>Tnrc6c</t>
  </si>
  <si>
    <t>Bbx</t>
  </si>
  <si>
    <t>Ankrd10</t>
  </si>
  <si>
    <t>Vwa8</t>
  </si>
  <si>
    <t>Spred2</t>
  </si>
  <si>
    <t>Tpm4</t>
  </si>
  <si>
    <t>Cd109</t>
  </si>
  <si>
    <t>Flna</t>
  </si>
  <si>
    <t>Pxdc1</t>
  </si>
  <si>
    <t>Ahcyl2</t>
  </si>
  <si>
    <t>Hspa9</t>
  </si>
  <si>
    <t>Camsap2</t>
  </si>
  <si>
    <t>Lpcat2</t>
  </si>
  <si>
    <t>Dph6</t>
  </si>
  <si>
    <t>Myo5a</t>
  </si>
  <si>
    <t>Nisch</t>
  </si>
  <si>
    <t>Slitrk6</t>
  </si>
  <si>
    <t>Nav1</t>
  </si>
  <si>
    <t>Cdk8</t>
  </si>
  <si>
    <t>Eif3m</t>
  </si>
  <si>
    <t>Mbtd1</t>
  </si>
  <si>
    <t>Myo9a</t>
  </si>
  <si>
    <t>Sf3b3</t>
  </si>
  <si>
    <t>Eea1</t>
  </si>
  <si>
    <t>Fxr1</t>
  </si>
  <si>
    <t>Flnb</t>
  </si>
  <si>
    <t>Lrrc58</t>
  </si>
  <si>
    <t>Spag9</t>
  </si>
  <si>
    <t>Ccn1</t>
  </si>
  <si>
    <t>Gtdc1</t>
  </si>
  <si>
    <t>Kansl1</t>
  </si>
  <si>
    <t>Map2k5</t>
  </si>
  <si>
    <t>Ifitm10</t>
  </si>
  <si>
    <t>Dpy19l1</t>
  </si>
  <si>
    <t>P4ha1</t>
  </si>
  <si>
    <t>Pbrm1</t>
  </si>
  <si>
    <t>Egfr</t>
  </si>
  <si>
    <t>Pcbp2</t>
  </si>
  <si>
    <t>Maoa</t>
  </si>
  <si>
    <t>Cebpb</t>
  </si>
  <si>
    <t>Myo1e</t>
  </si>
  <si>
    <t>Stox2</t>
  </si>
  <si>
    <t>Pds5b</t>
  </si>
  <si>
    <t>Atf7</t>
  </si>
  <si>
    <t>Zzz3</t>
  </si>
  <si>
    <t>Mdn1</t>
  </si>
  <si>
    <t>Hspb8</t>
  </si>
  <si>
    <t>St13</t>
  </si>
  <si>
    <t>Maml3</t>
  </si>
  <si>
    <t>Skint1</t>
  </si>
  <si>
    <t>Igsf3</t>
  </si>
  <si>
    <t>Rptor</t>
  </si>
  <si>
    <t>Arid4b</t>
  </si>
  <si>
    <t>Dock1</t>
  </si>
  <si>
    <t>Ncor2</t>
  </si>
  <si>
    <t>Jmy</t>
  </si>
  <si>
    <t>Cast</t>
  </si>
  <si>
    <t>Ino80</t>
  </si>
  <si>
    <t>Sik2</t>
  </si>
  <si>
    <t>Kansl1l</t>
  </si>
  <si>
    <t>Dach1</t>
  </si>
  <si>
    <t>Cd80</t>
  </si>
  <si>
    <t>Trim29</t>
  </si>
  <si>
    <t>Fut8</t>
  </si>
  <si>
    <t>Atf2</t>
  </si>
  <si>
    <t>Ccdc88a</t>
  </si>
  <si>
    <t>Mbnl1</t>
  </si>
  <si>
    <t>Plekha1</t>
  </si>
  <si>
    <t>Crim1</t>
  </si>
  <si>
    <t>Fam193a</t>
  </si>
  <si>
    <t>Ogt</t>
  </si>
  <si>
    <t>Agps</t>
  </si>
  <si>
    <t>Ssbp2</t>
  </si>
  <si>
    <t>Stom</t>
  </si>
  <si>
    <t>Foxn3</t>
  </si>
  <si>
    <t>Brwd1</t>
  </si>
  <si>
    <t>Calu</t>
  </si>
  <si>
    <t>Trps1</t>
  </si>
  <si>
    <t>Rbfox2</t>
  </si>
  <si>
    <t>Epb41l4aos</t>
  </si>
  <si>
    <t>B3galnt2</t>
  </si>
  <si>
    <t>Tead1</t>
  </si>
  <si>
    <t>Exoc6b</t>
  </si>
  <si>
    <t>Sgms1</t>
  </si>
  <si>
    <t>Smg6</t>
  </si>
  <si>
    <t>Frmd6</t>
  </si>
  <si>
    <t>C1qbp</t>
  </si>
  <si>
    <t>Lman1</t>
  </si>
  <si>
    <t>Ptpn4</t>
  </si>
  <si>
    <t>Vegfa</t>
  </si>
  <si>
    <t>Ints6</t>
  </si>
  <si>
    <t>Dcbld2</t>
  </si>
  <si>
    <t>4930402H24Rik</t>
  </si>
  <si>
    <t>Pi15</t>
  </si>
  <si>
    <t>Mycbp2</t>
  </si>
  <si>
    <t>Lemd1</t>
  </si>
  <si>
    <t>Rbm26</t>
  </si>
  <si>
    <t>Nipbl</t>
  </si>
  <si>
    <t>Fryl</t>
  </si>
  <si>
    <t>Tpk1</t>
  </si>
  <si>
    <t>Rock1</t>
  </si>
  <si>
    <t>Lrrc4</t>
  </si>
  <si>
    <t>Specc1</t>
  </si>
  <si>
    <t>Gsdme</t>
  </si>
  <si>
    <t>Dock7</t>
  </si>
  <si>
    <t>Huwe1</t>
  </si>
  <si>
    <t>Nenf</t>
  </si>
  <si>
    <t>Bclaf1</t>
  </si>
  <si>
    <t>Bnip2</t>
  </si>
  <si>
    <t>Rabep1</t>
  </si>
  <si>
    <t>Swap70</t>
  </si>
  <si>
    <t>Strbp</t>
  </si>
  <si>
    <t>Ctdspl</t>
  </si>
  <si>
    <t>Chd9</t>
  </si>
  <si>
    <t>Id3</t>
  </si>
  <si>
    <t>Wwox</t>
  </si>
  <si>
    <t>Peak1</t>
  </si>
  <si>
    <t>Ascc3</t>
  </si>
  <si>
    <t>Stard5</t>
  </si>
  <si>
    <t>Pum1</t>
  </si>
  <si>
    <t>Zfp609</t>
  </si>
  <si>
    <t>Lgr4</t>
  </si>
  <si>
    <t>Trim44</t>
  </si>
  <si>
    <t>Acin1</t>
  </si>
  <si>
    <t>Sh3rf1</t>
  </si>
  <si>
    <t>Rps27rt</t>
  </si>
  <si>
    <t>Pawr</t>
  </si>
  <si>
    <t>Fbxw7</t>
  </si>
  <si>
    <t>Tln1</t>
  </si>
  <si>
    <t>Mef2a</t>
  </si>
  <si>
    <t>Phc2</t>
  </si>
  <si>
    <t>Tanc1</t>
  </si>
  <si>
    <t>Thrap3</t>
  </si>
  <si>
    <t>Pitpnc1</t>
  </si>
  <si>
    <t>Pnrc1</t>
  </si>
  <si>
    <t>Dcaf8</t>
  </si>
  <si>
    <t>Zfp131</t>
  </si>
  <si>
    <t>Bcas3</t>
  </si>
  <si>
    <t>Zmym4</t>
  </si>
  <si>
    <t>Arhgef4</t>
  </si>
  <si>
    <t>Ust</t>
  </si>
  <si>
    <t>Pdpn</t>
  </si>
  <si>
    <t>Vezf1</t>
  </si>
  <si>
    <t>Glcci1</t>
  </si>
  <si>
    <t>Cdk12</t>
  </si>
  <si>
    <t>Simc1</t>
  </si>
  <si>
    <t>Fn1</t>
  </si>
  <si>
    <t>Uri1</t>
  </si>
  <si>
    <t>Btg3</t>
  </si>
  <si>
    <t>Mark3</t>
  </si>
  <si>
    <t>Wnk1</t>
  </si>
  <si>
    <t>Fto</t>
  </si>
  <si>
    <t>Xpo7</t>
  </si>
  <si>
    <t>Pdss2</t>
  </si>
  <si>
    <t>Atp9b</t>
  </si>
  <si>
    <t>Jmjd1c</t>
  </si>
  <si>
    <t>Trim33</t>
  </si>
  <si>
    <t>Top2b</t>
  </si>
  <si>
    <t>Trpm7</t>
  </si>
  <si>
    <t>Lims1</t>
  </si>
  <si>
    <t>Ap2b1</t>
  </si>
  <si>
    <t>Stim1</t>
  </si>
  <si>
    <t>Gtf2ird1</t>
  </si>
  <si>
    <t>Phf3</t>
  </si>
  <si>
    <t>Ppp3cb</t>
  </si>
  <si>
    <t>Baz2b</t>
  </si>
  <si>
    <t>Lrch1</t>
  </si>
  <si>
    <t>Gtf2i</t>
  </si>
  <si>
    <t>Tfdp2</t>
  </si>
  <si>
    <t>Tmcc1</t>
  </si>
  <si>
    <t>Qk</t>
  </si>
  <si>
    <t>Tcea1</t>
  </si>
  <si>
    <t>Zfp644</t>
  </si>
  <si>
    <t>Farp1</t>
  </si>
  <si>
    <t>Mpped2</t>
  </si>
  <si>
    <t>Wwp1</t>
  </si>
  <si>
    <t>Glud1</t>
  </si>
  <si>
    <t>Scaf8</t>
  </si>
  <si>
    <t>Ddx17</t>
  </si>
  <si>
    <t>Katnbl1</t>
  </si>
  <si>
    <t>Ubn2</t>
  </si>
  <si>
    <t>Gm37240</t>
  </si>
  <si>
    <t>Frrs1</t>
  </si>
  <si>
    <t>Cdk13</t>
  </si>
  <si>
    <t>Brd4</t>
  </si>
  <si>
    <t>Gm49797</t>
  </si>
  <si>
    <t>Afap1</t>
  </si>
  <si>
    <t>Klf7</t>
  </si>
  <si>
    <t>Cep164</t>
  </si>
  <si>
    <t>Usp24</t>
  </si>
  <si>
    <t>Cspp1</t>
  </si>
  <si>
    <t>Ankrd44</t>
  </si>
  <si>
    <t>Neo1</t>
  </si>
  <si>
    <t>Mrps28</t>
  </si>
  <si>
    <t>Vps13a</t>
  </si>
  <si>
    <t>Atxn2</t>
  </si>
  <si>
    <t>Herc2</t>
  </si>
  <si>
    <t>Evi5</t>
  </si>
  <si>
    <t>Dlg1</t>
  </si>
  <si>
    <t>Cnot4</t>
  </si>
  <si>
    <t>Srcap</t>
  </si>
  <si>
    <t>Spata5</t>
  </si>
  <si>
    <t>Clstn1</t>
  </si>
  <si>
    <t>Tcim</t>
  </si>
  <si>
    <t>Plekha5</t>
  </si>
  <si>
    <t>Mrpl23</t>
  </si>
  <si>
    <t>Ambra1</t>
  </si>
  <si>
    <t>Cmip</t>
  </si>
  <si>
    <t>Mgmt</t>
  </si>
  <si>
    <t>Hif1a</t>
  </si>
  <si>
    <t>Hivep2</t>
  </si>
  <si>
    <t>Alox12</t>
  </si>
  <si>
    <t>Ddhd1</t>
  </si>
  <si>
    <t>Phf20l1</t>
  </si>
  <si>
    <t>Rbm6</t>
  </si>
  <si>
    <t>Tnrc6b</t>
  </si>
  <si>
    <t>Svil</t>
  </si>
  <si>
    <t>Rnf216</t>
  </si>
  <si>
    <t>Cnot6l</t>
  </si>
  <si>
    <t>5330438D12Rik</t>
  </si>
  <si>
    <t>Csnk1g1</t>
  </si>
  <si>
    <t>Acvr1</t>
  </si>
  <si>
    <t>Kif26b</t>
  </si>
  <si>
    <t>Caprin1</t>
  </si>
  <si>
    <t>Ylpm1</t>
  </si>
  <si>
    <t>Ern1</t>
  </si>
  <si>
    <t>Ptpre</t>
  </si>
  <si>
    <t>Mast2</t>
  </si>
  <si>
    <t>Antxr2</t>
  </si>
  <si>
    <t>Chd6</t>
  </si>
  <si>
    <t>Plcg2</t>
  </si>
  <si>
    <t>Smad4</t>
  </si>
  <si>
    <t>Nr1d2</t>
  </si>
  <si>
    <t>Hnrnph1</t>
  </si>
  <si>
    <t>Bzw1</t>
  </si>
  <si>
    <t>Smyd3</t>
  </si>
  <si>
    <t>Thsd7a</t>
  </si>
  <si>
    <t>Cnot2</t>
  </si>
  <si>
    <t>Kmt2a</t>
  </si>
  <si>
    <t>Ptpn2</t>
  </si>
  <si>
    <t>Rras2</t>
  </si>
  <si>
    <t>Pan3</t>
  </si>
  <si>
    <t>Krt20</t>
  </si>
  <si>
    <t>Pmepa1</t>
  </si>
  <si>
    <t>Wac</t>
  </si>
  <si>
    <t>Syne2</t>
  </si>
  <si>
    <t>Eif4g1</t>
  </si>
  <si>
    <t>Tgfb1</t>
  </si>
  <si>
    <t>Psmd1</t>
  </si>
  <si>
    <t>Bptf</t>
  </si>
  <si>
    <t>Ptpn1</t>
  </si>
  <si>
    <t>Ncor1</t>
  </si>
  <si>
    <t>Ahnak2</t>
  </si>
  <si>
    <t>Gm49980</t>
  </si>
  <si>
    <t>Stk3</t>
  </si>
  <si>
    <t>Qrich1</t>
  </si>
  <si>
    <t>Cog5</t>
  </si>
  <si>
    <t>Rnf169</t>
  </si>
  <si>
    <t>Thoc2</t>
  </si>
  <si>
    <t>Lnpep</t>
  </si>
  <si>
    <t>Dapk1</t>
  </si>
  <si>
    <t>Sox21</t>
  </si>
  <si>
    <t>Uqcrc1</t>
  </si>
  <si>
    <t>Mgp</t>
  </si>
  <si>
    <t>Setd5</t>
  </si>
  <si>
    <t>Arglu1</t>
  </si>
  <si>
    <t>Gigyf2</t>
  </si>
  <si>
    <t>Zfp280d</t>
  </si>
  <si>
    <t>Fer</t>
  </si>
  <si>
    <t>Trp53</t>
  </si>
  <si>
    <t>4932438A13Rik</t>
  </si>
  <si>
    <t>Ddx50</t>
  </si>
  <si>
    <t>Rfx3</t>
  </si>
  <si>
    <t>Rapgef6</t>
  </si>
  <si>
    <t>Klf13</t>
  </si>
  <si>
    <t>Ehbp1</t>
  </si>
  <si>
    <t>Msi2</t>
  </si>
  <si>
    <t>Hdac8</t>
  </si>
  <si>
    <t>Mkln1</t>
  </si>
  <si>
    <t>Mrtfa</t>
  </si>
  <si>
    <t>Pkp1</t>
  </si>
  <si>
    <t>Zfp292</t>
  </si>
  <si>
    <t>B3gnt2</t>
  </si>
  <si>
    <t>Herc1</t>
  </si>
  <si>
    <t>Ubr5</t>
  </si>
  <si>
    <t>Ttc39c</t>
  </si>
  <si>
    <t>Ift43</t>
  </si>
  <si>
    <t>Zfc3h1</t>
  </si>
  <si>
    <t>Tax1bp1</t>
  </si>
  <si>
    <t>Lrrk1</t>
  </si>
  <si>
    <t>Ago2</t>
  </si>
  <si>
    <t>Adnp</t>
  </si>
  <si>
    <t>Col4a5</t>
  </si>
  <si>
    <t>Cux1</t>
  </si>
  <si>
    <t>Fbxo11</t>
  </si>
  <si>
    <t>Taf10</t>
  </si>
  <si>
    <t>Rel</t>
  </si>
  <si>
    <t>Ranbp9</t>
  </si>
  <si>
    <t>Zmiz1</t>
  </si>
  <si>
    <t>Btbd7</t>
  </si>
  <si>
    <t>Dcaf6</t>
  </si>
  <si>
    <t>Sbno1</t>
  </si>
  <si>
    <t>Far1</t>
  </si>
  <si>
    <t>Brd2</t>
  </si>
  <si>
    <t>Tango6</t>
  </si>
  <si>
    <t>Mib1</t>
  </si>
  <si>
    <t>Uhrf2</t>
  </si>
  <si>
    <t>Rfx7</t>
  </si>
  <si>
    <t>Usp47</t>
  </si>
  <si>
    <t>Pum2</t>
  </si>
  <si>
    <t>Usp9x</t>
  </si>
  <si>
    <t>Ecpas</t>
  </si>
  <si>
    <t>Prkcg</t>
  </si>
  <si>
    <t>Ptprk</t>
  </si>
  <si>
    <t>Fam135a</t>
  </si>
  <si>
    <t>Nup98</t>
  </si>
  <si>
    <t>Pds5a</t>
  </si>
  <si>
    <t>Tbl1xr1</t>
  </si>
  <si>
    <t>mt-Nd6</t>
  </si>
  <si>
    <t>Prpf40a</t>
  </si>
  <si>
    <t>Ap3b1</t>
  </si>
  <si>
    <t>Ash1l</t>
  </si>
  <si>
    <t>Tnnt2</t>
  </si>
  <si>
    <t>Zfp148</t>
  </si>
  <si>
    <t>Helz</t>
  </si>
  <si>
    <t>Arhgef12</t>
  </si>
  <si>
    <t>Ifitm1</t>
  </si>
  <si>
    <t>Arid2</t>
  </si>
  <si>
    <t>Celf1</t>
  </si>
  <si>
    <t>Zfp407</t>
  </si>
  <si>
    <t>Ube3a</t>
  </si>
  <si>
    <t>Junos</t>
  </si>
  <si>
    <t>Galnt1</t>
  </si>
  <si>
    <t>Bmpr1a</t>
  </si>
  <si>
    <t>R3hdm1</t>
  </si>
  <si>
    <t>Ccnd2</t>
  </si>
  <si>
    <t>Ythdc1</t>
  </si>
  <si>
    <t>Rnf217</t>
  </si>
  <si>
    <t>Pcmtd1</t>
  </si>
  <si>
    <t>Pla2g4a</t>
  </si>
  <si>
    <t>Iqgap1</t>
  </si>
  <si>
    <t>Map3k5</t>
  </si>
  <si>
    <t>Med13l</t>
  </si>
  <si>
    <t>Slmap</t>
  </si>
  <si>
    <t>Ube2e2</t>
  </si>
  <si>
    <t>Phf14</t>
  </si>
  <si>
    <t>Klhl24</t>
  </si>
  <si>
    <t>Psme4</t>
  </si>
  <si>
    <t>Mcc</t>
  </si>
  <si>
    <t>Aff4</t>
  </si>
  <si>
    <t>Rap1gds1</t>
  </si>
  <si>
    <t>Ptgs2</t>
  </si>
  <si>
    <t>Pak1</t>
  </si>
  <si>
    <t>Gpd2</t>
  </si>
  <si>
    <t>Rabgap1</t>
  </si>
  <si>
    <t>Uty</t>
  </si>
  <si>
    <t>Zzef1</t>
  </si>
  <si>
    <t>Nsd1</t>
  </si>
  <si>
    <t>Ncoa2</t>
  </si>
  <si>
    <t>Ctnna1</t>
  </si>
  <si>
    <t>Resf1</t>
  </si>
  <si>
    <t>Erbin</t>
  </si>
  <si>
    <t>Nedd4l</t>
  </si>
  <si>
    <t>Kpna4</t>
  </si>
  <si>
    <t>Fcho2</t>
  </si>
  <si>
    <t>Tiam1</t>
  </si>
  <si>
    <t>Tnks2</t>
  </si>
  <si>
    <t>Arhgap42</t>
  </si>
  <si>
    <t>Osbpl3</t>
  </si>
  <si>
    <t>Srgap3</t>
  </si>
  <si>
    <t>Zfand3</t>
  </si>
  <si>
    <t>Map2k4</t>
  </si>
  <si>
    <t>Airn</t>
  </si>
  <si>
    <t>Sox11</t>
  </si>
  <si>
    <t>Osbpl9</t>
  </si>
  <si>
    <t>Ar</t>
  </si>
  <si>
    <t>Elf1</t>
  </si>
  <si>
    <t>Arid1b</t>
  </si>
  <si>
    <t>Ankhd1</t>
  </si>
  <si>
    <t>Nhsl1</t>
  </si>
  <si>
    <t>A130010J15Rik</t>
  </si>
  <si>
    <t>Rnd3</t>
  </si>
  <si>
    <t>Hipk2</t>
  </si>
  <si>
    <t>Zfpm2</t>
  </si>
  <si>
    <t>Gcnt2</t>
  </si>
  <si>
    <t>Magi1</t>
  </si>
  <si>
    <t>Tle4</t>
  </si>
  <si>
    <t>Glis3</t>
  </si>
  <si>
    <t>Atrnl1</t>
  </si>
  <si>
    <t>Arap2</t>
  </si>
  <si>
    <t>Robo2</t>
  </si>
  <si>
    <t>Tslp</t>
  </si>
  <si>
    <t>Ptpn13</t>
  </si>
  <si>
    <t>Meis1</t>
  </si>
  <si>
    <t>S100a4</t>
  </si>
  <si>
    <t>Jun</t>
  </si>
  <si>
    <t>Msmb</t>
  </si>
  <si>
    <t>Defb50</t>
  </si>
  <si>
    <t>Csta1</t>
  </si>
  <si>
    <t>Tmem45b</t>
  </si>
  <si>
    <t>Lgals3</t>
  </si>
  <si>
    <t>Serpinb11</t>
  </si>
  <si>
    <t>Ceacam1</t>
  </si>
  <si>
    <t>Nccrp1</t>
  </si>
  <si>
    <t>Krt13</t>
  </si>
  <si>
    <t>Rnf186</t>
  </si>
  <si>
    <t>Oit1</t>
  </si>
  <si>
    <t>Lrrc26</t>
  </si>
  <si>
    <t>Crnn</t>
  </si>
  <si>
    <t>Arg1</t>
  </si>
  <si>
    <t>Mall</t>
  </si>
  <si>
    <t>Cd9</t>
  </si>
  <si>
    <t>Capg</t>
  </si>
  <si>
    <t>Mgst3</t>
  </si>
  <si>
    <t>Fxyd4</t>
  </si>
  <si>
    <t>Slurp1</t>
  </si>
  <si>
    <t>Cysrt1</t>
  </si>
  <si>
    <t>Chp1</t>
  </si>
  <si>
    <t>Golm1</t>
  </si>
  <si>
    <t>Tmprss11g</t>
  </si>
  <si>
    <t>AC168977.1</t>
  </si>
  <si>
    <t>Anxa2</t>
  </si>
  <si>
    <t>Avpi1</t>
  </si>
  <si>
    <t>Gm13056</t>
  </si>
  <si>
    <t>9530034E10Rik</t>
  </si>
  <si>
    <t>Flg</t>
  </si>
  <si>
    <t>Ttc36</t>
  </si>
  <si>
    <t>C130026I21Rik</t>
  </si>
  <si>
    <t>Pigyl</t>
  </si>
  <si>
    <t>Pglyrp1</t>
  </si>
  <si>
    <t>Plac8</t>
  </si>
  <si>
    <t>Prss27</t>
  </si>
  <si>
    <t>Gm16136</t>
  </si>
  <si>
    <t>Ly6g6c</t>
  </si>
  <si>
    <t>Vtcn1</t>
  </si>
  <si>
    <t>Serpinb1a</t>
  </si>
  <si>
    <t>Cwh43</t>
  </si>
  <si>
    <t>Metrnl</t>
  </si>
  <si>
    <t>Kctd14</t>
  </si>
  <si>
    <t>Mrpl14</t>
  </si>
  <si>
    <t>AA467197</t>
  </si>
  <si>
    <t>Ide</t>
  </si>
  <si>
    <t>Ostf1</t>
  </si>
  <si>
    <t>Egln3</t>
  </si>
  <si>
    <t>Uqcr10</t>
  </si>
  <si>
    <t>Ly6g6e</t>
  </si>
  <si>
    <t>Bspry</t>
  </si>
  <si>
    <t>Ppbp</t>
  </si>
  <si>
    <t>Tmprss11d</t>
  </si>
  <si>
    <t>Gjb2</t>
  </si>
  <si>
    <t>Cldn23</t>
  </si>
  <si>
    <t>Sprr2h</t>
  </si>
  <si>
    <t>Scel</t>
  </si>
  <si>
    <t>Acsm3</t>
  </si>
  <si>
    <t>Blvrb</t>
  </si>
  <si>
    <t>Smagp</t>
  </si>
  <si>
    <t>Psapl1</t>
  </si>
  <si>
    <t>Gm35439</t>
  </si>
  <si>
    <t>Slc44a4</t>
  </si>
  <si>
    <t>Plaat3</t>
  </si>
  <si>
    <t>Uqcrb</t>
  </si>
  <si>
    <t>Car5b</t>
  </si>
  <si>
    <t>Sypl</t>
  </si>
  <si>
    <t>Fam3b</t>
  </si>
  <si>
    <t>Car2</t>
  </si>
  <si>
    <t>Lypd3</t>
  </si>
  <si>
    <t>Ccdc71l</t>
  </si>
  <si>
    <t>Smim6</t>
  </si>
  <si>
    <t>Tnfrsf21</t>
  </si>
  <si>
    <t>Cmpk1</t>
  </si>
  <si>
    <t>Cox5a</t>
  </si>
  <si>
    <t>Sc5d</t>
  </si>
  <si>
    <t>Il33</t>
  </si>
  <si>
    <t>Uap1</t>
  </si>
  <si>
    <t>Tmem30b</t>
  </si>
  <si>
    <t>Stn1</t>
  </si>
  <si>
    <t>Sprr2d</t>
  </si>
  <si>
    <t>Hmgn3</t>
  </si>
  <si>
    <t>Bace2</t>
  </si>
  <si>
    <t>Pllp</t>
  </si>
  <si>
    <t>Scamp2</t>
  </si>
  <si>
    <t>Rab27b</t>
  </si>
  <si>
    <t>Il1f9</t>
  </si>
  <si>
    <t>Stap2</t>
  </si>
  <si>
    <t>Tmem123</t>
  </si>
  <si>
    <t>Sptssb</t>
  </si>
  <si>
    <t>Atp5d</t>
  </si>
  <si>
    <t>Fabp2</t>
  </si>
  <si>
    <t>Cfap43</t>
  </si>
  <si>
    <t>Adam28</t>
  </si>
  <si>
    <t>Pdcd6</t>
  </si>
  <si>
    <t>Stk39</t>
  </si>
  <si>
    <t>Gsta1</t>
  </si>
  <si>
    <t>Gfpt1</t>
  </si>
  <si>
    <t>Cib1</t>
  </si>
  <si>
    <t>Cdk2ap2</t>
  </si>
  <si>
    <t>Dad1</t>
  </si>
  <si>
    <t>Rab27a</t>
  </si>
  <si>
    <t>Grb7</t>
  </si>
  <si>
    <t>Slc27a4</t>
  </si>
  <si>
    <t>Chmp2a</t>
  </si>
  <si>
    <t>Rac1</t>
  </si>
  <si>
    <t>Sri</t>
  </si>
  <si>
    <t>Lratd1</t>
  </si>
  <si>
    <t>Cpm</t>
  </si>
  <si>
    <t>Pdlim4</t>
  </si>
  <si>
    <t>Ube2l3</t>
  </si>
  <si>
    <t>Mpst</t>
  </si>
  <si>
    <t>Adamtsl4</t>
  </si>
  <si>
    <t>Hbegf</t>
  </si>
  <si>
    <t>Il1a</t>
  </si>
  <si>
    <t>Pmvk</t>
  </si>
  <si>
    <t>Arf6</t>
  </si>
  <si>
    <t>Pttg1</t>
  </si>
  <si>
    <t>Aldh3a1</t>
  </si>
  <si>
    <t>Tmprss11b</t>
  </si>
  <si>
    <t>Arrdc1</t>
  </si>
  <si>
    <t>Arpc5</t>
  </si>
  <si>
    <t>Gpr137b</t>
  </si>
  <si>
    <t>Lrmp</t>
  </si>
  <si>
    <t>Fam25c</t>
  </si>
  <si>
    <t>Lpcat4</t>
  </si>
  <si>
    <t>Sdcbp2</t>
  </si>
  <si>
    <t>Ndufv3</t>
  </si>
  <si>
    <t>Gipc1</t>
  </si>
  <si>
    <t>Muc16</t>
  </si>
  <si>
    <t>Glrx</t>
  </si>
  <si>
    <t>Atp6v0a1</t>
  </si>
  <si>
    <t>Nop10</t>
  </si>
  <si>
    <t>Cd55</t>
  </si>
  <si>
    <t>Calml3</t>
  </si>
  <si>
    <t>Cited2</t>
  </si>
  <si>
    <t>Tmem50b</t>
  </si>
  <si>
    <t>Tmbim1</t>
  </si>
  <si>
    <t>Dusp22</t>
  </si>
  <si>
    <t>Prkab1</t>
  </si>
  <si>
    <t>Calm1</t>
  </si>
  <si>
    <t>Spink5</t>
  </si>
  <si>
    <t>Acp5</t>
  </si>
  <si>
    <t>Ppdpf</t>
  </si>
  <si>
    <t>Dusp5</t>
  </si>
  <si>
    <t>Dram2</t>
  </si>
  <si>
    <t>Cept1</t>
  </si>
  <si>
    <t>Cox6a1</t>
  </si>
  <si>
    <t>Guca1a</t>
  </si>
  <si>
    <t>Ppp2ca</t>
  </si>
  <si>
    <t>Msmo1</t>
  </si>
  <si>
    <t>Dusp4</t>
  </si>
  <si>
    <t>Arl2bp</t>
  </si>
  <si>
    <t>Oasl1</t>
  </si>
  <si>
    <t>Trim25</t>
  </si>
  <si>
    <t>Irf2</t>
  </si>
  <si>
    <t>Tspan6</t>
  </si>
  <si>
    <t>Pold4</t>
  </si>
  <si>
    <t>9130008F23Rik</t>
  </si>
  <si>
    <t>Mocs2</t>
  </si>
  <si>
    <t>Ndufa3</t>
  </si>
  <si>
    <t>Tmem40</t>
  </si>
  <si>
    <t>Txnip</t>
  </si>
  <si>
    <t>Coa3</t>
  </si>
  <si>
    <t>Pomp</t>
  </si>
  <si>
    <t>2610528A11Rik</t>
  </si>
  <si>
    <t>Arpc5l</t>
  </si>
  <si>
    <t>Atp5md</t>
  </si>
  <si>
    <t>Ly96</t>
  </si>
  <si>
    <t>Hs3st1</t>
  </si>
  <si>
    <t>Dcxr</t>
  </si>
  <si>
    <t>Rassf7</t>
  </si>
  <si>
    <t>Tc2n</t>
  </si>
  <si>
    <t>Prdm1</t>
  </si>
  <si>
    <t>Desi1</t>
  </si>
  <si>
    <t>Slc35a1</t>
  </si>
  <si>
    <t>Alad</t>
  </si>
  <si>
    <t>Ggh</t>
  </si>
  <si>
    <t>Nrarp</t>
  </si>
  <si>
    <t>Dmkn</t>
  </si>
  <si>
    <t>Esd</t>
  </si>
  <si>
    <t>Ccr2</t>
  </si>
  <si>
    <t>Prss8</t>
  </si>
  <si>
    <t>Sdf2</t>
  </si>
  <si>
    <t>Atp2b1</t>
  </si>
  <si>
    <t>Sub1</t>
  </si>
  <si>
    <t>Arpp19</t>
  </si>
  <si>
    <t>Appl2</t>
  </si>
  <si>
    <t>Olfm4</t>
  </si>
  <si>
    <t>Brk1</t>
  </si>
  <si>
    <t>Tmem179b</t>
  </si>
  <si>
    <t>Cd164</t>
  </si>
  <si>
    <t>Fdft1</t>
  </si>
  <si>
    <t>Sytl1</t>
  </si>
  <si>
    <t>Pygb</t>
  </si>
  <si>
    <t>Elof1</t>
  </si>
  <si>
    <t>Mrpl9</t>
  </si>
  <si>
    <t>Lxn</t>
  </si>
  <si>
    <t>Mrps21</t>
  </si>
  <si>
    <t>Trappc1</t>
  </si>
  <si>
    <t>Krt10</t>
  </si>
  <si>
    <t>Herpud1</t>
  </si>
  <si>
    <t>Trp53inp2</t>
  </si>
  <si>
    <t>Krt6b</t>
  </si>
  <si>
    <t>Zfp36</t>
  </si>
  <si>
    <t>Pgap1</t>
  </si>
  <si>
    <t>Wnt4</t>
  </si>
  <si>
    <t>Gsto2</t>
  </si>
  <si>
    <t>Sec61g</t>
  </si>
  <si>
    <t>Rbx1</t>
  </si>
  <si>
    <t>Naxe</t>
  </si>
  <si>
    <t>Clca1</t>
  </si>
  <si>
    <t>Necap2</t>
  </si>
  <si>
    <t>Isg15</t>
  </si>
  <si>
    <t>Timm8b</t>
  </si>
  <si>
    <t>Ier2</t>
  </si>
  <si>
    <t>Pgd</t>
  </si>
  <si>
    <t>Ugcg</t>
  </si>
  <si>
    <t>Ppp1r11</t>
  </si>
  <si>
    <t>Aqp3</t>
  </si>
  <si>
    <t>Ifit1</t>
  </si>
  <si>
    <t>Srd5a1</t>
  </si>
  <si>
    <t>Tnfaip8</t>
  </si>
  <si>
    <t>Abhd12</t>
  </si>
  <si>
    <t>Fdx1</t>
  </si>
  <si>
    <t>Urah</t>
  </si>
  <si>
    <t>Atg101</t>
  </si>
  <si>
    <t>AW112010</t>
  </si>
  <si>
    <t>Tff1</t>
  </si>
  <si>
    <t>Shisa5</t>
  </si>
  <si>
    <t>Cpd</t>
  </si>
  <si>
    <t>Maff</t>
  </si>
  <si>
    <t>Cisd1</t>
  </si>
  <si>
    <t>4930447F24Rik</t>
  </si>
  <si>
    <t>Galnt7</t>
  </si>
  <si>
    <t>Galnt3</t>
  </si>
  <si>
    <t>Tnfrsf23</t>
  </si>
  <si>
    <t>Fut9</t>
  </si>
  <si>
    <t>Ltf</t>
  </si>
  <si>
    <t>Aqp4</t>
  </si>
  <si>
    <t>Cxcl15</t>
  </si>
  <si>
    <t>2300002M23Rik</t>
  </si>
  <si>
    <t>Tsc22d4</t>
  </si>
  <si>
    <t>Errfi1</t>
  </si>
  <si>
    <t>Slc16a11</t>
  </si>
  <si>
    <t>Snhg18</t>
  </si>
  <si>
    <t>Tmem205</t>
  </si>
  <si>
    <t>Ptges</t>
  </si>
  <si>
    <t>Ank</t>
  </si>
  <si>
    <t>Gsn</t>
  </si>
  <si>
    <t>Ptprr</t>
  </si>
  <si>
    <t>Tmem45a</t>
  </si>
  <si>
    <t>Sbsn</t>
  </si>
  <si>
    <t>Dbi</t>
  </si>
  <si>
    <t>Hspa1a</t>
  </si>
  <si>
    <t>Ivl</t>
  </si>
  <si>
    <t>Snhg3</t>
  </si>
  <si>
    <t>Lypd2</t>
  </si>
  <si>
    <t>Scd2</t>
  </si>
  <si>
    <t>Crabp2</t>
  </si>
  <si>
    <t>Slc26a2</t>
  </si>
  <si>
    <t>Ppp1cb</t>
  </si>
  <si>
    <t>Dapl1</t>
  </si>
  <si>
    <t>Hist1h4i</t>
  </si>
  <si>
    <t>Egr1</t>
  </si>
  <si>
    <t>Malt1</t>
  </si>
  <si>
    <t>Sprr2f</t>
  </si>
  <si>
    <t>Akr1b3</t>
  </si>
  <si>
    <t>Tmsb4x</t>
  </si>
  <si>
    <t>Akr1b8</t>
  </si>
  <si>
    <t>Sbp</t>
  </si>
  <si>
    <t>Plet1</t>
  </si>
  <si>
    <t>Spink1</t>
  </si>
  <si>
    <t>Neat1</t>
  </si>
  <si>
    <t>Nsl1</t>
  </si>
  <si>
    <t>Exo1</t>
  </si>
  <si>
    <t>Prr11</t>
  </si>
  <si>
    <t>Cdc25c</t>
  </si>
  <si>
    <t>Mcm8</t>
  </si>
  <si>
    <t>Rad54b</t>
  </si>
  <si>
    <t>Chek1</t>
  </si>
  <si>
    <t>E2f1</t>
  </si>
  <si>
    <t>Ccdc18</t>
  </si>
  <si>
    <t>Pold1</t>
  </si>
  <si>
    <t>Ung</t>
  </si>
  <si>
    <t>Rnaseh2b</t>
  </si>
  <si>
    <t>Zranb3</t>
  </si>
  <si>
    <t>Ptma1</t>
  </si>
  <si>
    <t>Dut1</t>
  </si>
  <si>
    <t>Nasp1</t>
  </si>
  <si>
    <t>Gpsm2</t>
  </si>
  <si>
    <t>Etv4</t>
  </si>
  <si>
    <t>Nme4</t>
  </si>
  <si>
    <t>Rccd1</t>
  </si>
  <si>
    <t>Gli31</t>
  </si>
  <si>
    <t>Wnt10a1</t>
  </si>
  <si>
    <t>Ptprz1</t>
  </si>
  <si>
    <t>Cep112</t>
  </si>
  <si>
    <t>Ptp4a3</t>
  </si>
  <si>
    <t>Snrpg1</t>
  </si>
  <si>
    <t>Msh2</t>
  </si>
  <si>
    <t>Zfp367</t>
  </si>
  <si>
    <t>Krtdap</t>
  </si>
  <si>
    <t>Myef2</t>
  </si>
  <si>
    <t>Nup155</t>
  </si>
  <si>
    <t>Hspa81</t>
  </si>
  <si>
    <t>Fancl</t>
  </si>
  <si>
    <t>Alg6</t>
  </si>
  <si>
    <t>Morc4</t>
  </si>
  <si>
    <t>Pvt11</t>
  </si>
  <si>
    <t>Celf41</t>
  </si>
  <si>
    <t>Epb41l21</t>
  </si>
  <si>
    <t>Hsp90aa11</t>
  </si>
  <si>
    <t>Siva11</t>
  </si>
  <si>
    <t>Pcbp3</t>
  </si>
  <si>
    <t>Set1</t>
  </si>
  <si>
    <t>Btg31</t>
  </si>
  <si>
    <t>Ube2e3</t>
  </si>
  <si>
    <t>Hnrnpa31</t>
  </si>
  <si>
    <t>Atp1b31</t>
  </si>
  <si>
    <t>Rnaseh2c</t>
  </si>
  <si>
    <t>Nfatc2ip</t>
  </si>
  <si>
    <t>Col18a11</t>
  </si>
  <si>
    <t>Itgb41</t>
  </si>
  <si>
    <t>Eed</t>
  </si>
  <si>
    <t>Maz</t>
  </si>
  <si>
    <t>Axl1</t>
  </si>
  <si>
    <t>Mpp61</t>
  </si>
  <si>
    <t>Fkbp1a1</t>
  </si>
  <si>
    <t>Cuedc2</t>
  </si>
  <si>
    <t>Nek10</t>
  </si>
  <si>
    <t>Cct41</t>
  </si>
  <si>
    <t>Chst111</t>
  </si>
  <si>
    <t>Tcea11</t>
  </si>
  <si>
    <t>Ipo11</t>
  </si>
  <si>
    <t>Rbmxl1</t>
  </si>
  <si>
    <t>Ptms1</t>
  </si>
  <si>
    <t>Gtf3a</t>
  </si>
  <si>
    <t>Tceal91</t>
  </si>
  <si>
    <t>Cdk41</t>
  </si>
  <si>
    <t>Gprc5b</t>
  </si>
  <si>
    <t>Phb2</t>
  </si>
  <si>
    <t>Ppid</t>
  </si>
  <si>
    <t>Ncaph2</t>
  </si>
  <si>
    <t>Ifi30</t>
  </si>
  <si>
    <t>Bex31</t>
  </si>
  <si>
    <t>Hnrnpab1</t>
  </si>
  <si>
    <t>Srsf21</t>
  </si>
  <si>
    <t>Prkg21</t>
  </si>
  <si>
    <t>Pds5b1</t>
  </si>
  <si>
    <t>Fscn11</t>
  </si>
  <si>
    <t>Umad1</t>
  </si>
  <si>
    <t>Nup54</t>
  </si>
  <si>
    <t>Itpa</t>
  </si>
  <si>
    <t>Rev3l1</t>
  </si>
  <si>
    <t>Pcsk6</t>
  </si>
  <si>
    <t>Fabp51</t>
  </si>
  <si>
    <t>Fkbp41</t>
  </si>
  <si>
    <t>Api5</t>
  </si>
  <si>
    <t>Ppp1ca</t>
  </si>
  <si>
    <t>Crybg3</t>
  </si>
  <si>
    <t>Asap2</t>
  </si>
  <si>
    <t>Gm497971</t>
  </si>
  <si>
    <t>Serpine21</t>
  </si>
  <si>
    <t>Pxdc11</t>
  </si>
  <si>
    <t>Pitpnc11</t>
  </si>
  <si>
    <t>Nudcd2</t>
  </si>
  <si>
    <t>Slc4a71</t>
  </si>
  <si>
    <t>Ptk21</t>
  </si>
  <si>
    <t>Ccdc88a1</t>
  </si>
  <si>
    <t>S100a101</t>
  </si>
  <si>
    <t>Pum21</t>
  </si>
  <si>
    <t>Eftud2</t>
  </si>
  <si>
    <t>Depp11</t>
  </si>
  <si>
    <t>Elp4</t>
  </si>
  <si>
    <t>Paics1</t>
  </si>
  <si>
    <t>Smc61</t>
  </si>
  <si>
    <t>Hnrnpu1</t>
  </si>
  <si>
    <t>Smoc21</t>
  </si>
  <si>
    <t>Eloc</t>
  </si>
  <si>
    <t>Ubap21</t>
  </si>
  <si>
    <t>Chordc1</t>
  </si>
  <si>
    <t>Hsp90ab11</t>
  </si>
  <si>
    <t>Tfdp21</t>
  </si>
  <si>
    <t>Rcn21</t>
  </si>
  <si>
    <t>Grip11</t>
  </si>
  <si>
    <t>Peli2</t>
  </si>
  <si>
    <t>Papola</t>
  </si>
  <si>
    <t>Tns41</t>
  </si>
  <si>
    <t>AW5549181</t>
  </si>
  <si>
    <t>Arhgap421</t>
  </si>
  <si>
    <t>Rcc21</t>
  </si>
  <si>
    <t>Map3k1</t>
  </si>
  <si>
    <t>Scaf11</t>
  </si>
  <si>
    <t>Nono</t>
  </si>
  <si>
    <t>Pank3</t>
  </si>
  <si>
    <t>Ahcyl21</t>
  </si>
  <si>
    <t>Rnf1691</t>
  </si>
  <si>
    <t>Yrdc</t>
  </si>
  <si>
    <t>Rel1</t>
  </si>
  <si>
    <t>Ppp1r12b</t>
  </si>
  <si>
    <t>Ccdc138</t>
  </si>
  <si>
    <t>Rps6ka5</t>
  </si>
  <si>
    <t>Stk31</t>
  </si>
  <si>
    <t>Exoc41</t>
  </si>
  <si>
    <t>Itga31</t>
  </si>
  <si>
    <t>Nfib1</t>
  </si>
  <si>
    <t>Knop11</t>
  </si>
  <si>
    <t>Sik3</t>
  </si>
  <si>
    <t>Prelid3b</t>
  </si>
  <si>
    <t>Mrto4</t>
  </si>
  <si>
    <t>Fubp11</t>
  </si>
  <si>
    <t>Ssbp21</t>
  </si>
  <si>
    <t>Ak6</t>
  </si>
  <si>
    <t>Actl6a</t>
  </si>
  <si>
    <t>Exosc10</t>
  </si>
  <si>
    <t>Hspa4l1</t>
  </si>
  <si>
    <t>Pabpn1</t>
  </si>
  <si>
    <t>Pcdh19</t>
  </si>
  <si>
    <t>Ddx1</t>
  </si>
  <si>
    <t>Ywhaq</t>
  </si>
  <si>
    <t>Wtip</t>
  </si>
  <si>
    <t>Asap11</t>
  </si>
  <si>
    <t>Rdm1</t>
  </si>
  <si>
    <t>Zfp36l2</t>
  </si>
  <si>
    <t>Rpl9-ps6</t>
  </si>
  <si>
    <t>Nhs</t>
  </si>
  <si>
    <t>Chit1</t>
  </si>
  <si>
    <t>Cfl11</t>
  </si>
  <si>
    <t>Esyt21</t>
  </si>
  <si>
    <t>Tcf41</t>
  </si>
  <si>
    <t>Trio1</t>
  </si>
  <si>
    <t>Dglucy</t>
  </si>
  <si>
    <t>Mrpl28</t>
  </si>
  <si>
    <t>Gpnmb1</t>
  </si>
  <si>
    <t>Trap1</t>
  </si>
  <si>
    <t>Ptpn41</t>
  </si>
  <si>
    <t>Nf11</t>
  </si>
  <si>
    <t>Stard131</t>
  </si>
  <si>
    <t>Mettl1</t>
  </si>
  <si>
    <t>Prrc2c1</t>
  </si>
  <si>
    <t>Tcf121</t>
  </si>
  <si>
    <t>Suclg2</t>
  </si>
  <si>
    <t>Rbbp4</t>
  </si>
  <si>
    <t>Kpna3</t>
  </si>
  <si>
    <t>Ndufab1</t>
  </si>
  <si>
    <t>Ddx39b</t>
  </si>
  <si>
    <t>Ubn1</t>
  </si>
  <si>
    <t>Rdx1</t>
  </si>
  <si>
    <t>Thoc1</t>
  </si>
  <si>
    <t>Atrx1</t>
  </si>
  <si>
    <t>Kansl1l1</t>
  </si>
  <si>
    <t>Exosc5</t>
  </si>
  <si>
    <t>Smarca51</t>
  </si>
  <si>
    <t>Tead11</t>
  </si>
  <si>
    <t>Calm21</t>
  </si>
  <si>
    <t>Snd11</t>
  </si>
  <si>
    <t>Cnot3</t>
  </si>
  <si>
    <t>Ctbp1</t>
  </si>
  <si>
    <t>Dtnb1</t>
  </si>
  <si>
    <t>Akt31</t>
  </si>
  <si>
    <t>Xrn21</t>
  </si>
  <si>
    <t>Pkp41</t>
  </si>
  <si>
    <t>Cdc27</t>
  </si>
  <si>
    <t>Dhx15</t>
  </si>
  <si>
    <t>Ddost</t>
  </si>
  <si>
    <t>Hnrnpr</t>
  </si>
  <si>
    <t>Uri11</t>
  </si>
  <si>
    <t>Faf11</t>
  </si>
  <si>
    <t>Tnrc6c1</t>
  </si>
  <si>
    <t>Tle1</t>
  </si>
  <si>
    <t>Btaf11</t>
  </si>
  <si>
    <t>Ptprs1</t>
  </si>
  <si>
    <t>Taf151</t>
  </si>
  <si>
    <t>Snx27</t>
  </si>
  <si>
    <t>Uhrf21</t>
  </si>
  <si>
    <t>Fbxl171</t>
  </si>
  <si>
    <t>Fam133b</t>
  </si>
  <si>
    <t>Mdh2</t>
  </si>
  <si>
    <t>Fmnl21</t>
  </si>
  <si>
    <t>Etf1</t>
  </si>
  <si>
    <t>Sms</t>
  </si>
  <si>
    <t>Pnisr</t>
  </si>
  <si>
    <t>Atp5a1</t>
  </si>
  <si>
    <t>Dock11</t>
  </si>
  <si>
    <t>Igf1r1</t>
  </si>
  <si>
    <t>Ep4001</t>
  </si>
  <si>
    <t>Mgp1</t>
  </si>
  <si>
    <t>Tasp1</t>
  </si>
  <si>
    <t>Katnbl11</t>
  </si>
  <si>
    <t>Gpbp1</t>
  </si>
  <si>
    <t>Khdrbs11</t>
  </si>
  <si>
    <t>Rabgap1l1</t>
  </si>
  <si>
    <t>Foxp11</t>
  </si>
  <si>
    <t>Chka1</t>
  </si>
  <si>
    <t>Fbrsl1</t>
  </si>
  <si>
    <t>Mrps6</t>
  </si>
  <si>
    <t>Cadm11</t>
  </si>
  <si>
    <t>Kcnq5</t>
  </si>
  <si>
    <t>Lrrc581</t>
  </si>
  <si>
    <t>Trp531</t>
  </si>
  <si>
    <t>Fundc2</t>
  </si>
  <si>
    <t>Tspan91</t>
  </si>
  <si>
    <t>Mzt1</t>
  </si>
  <si>
    <t>C1qbp1</t>
  </si>
  <si>
    <t>Nlk</t>
  </si>
  <si>
    <t>Cox7a2</t>
  </si>
  <si>
    <t>Trmt112</t>
  </si>
  <si>
    <t>Fnip11</t>
  </si>
  <si>
    <t>Map3k201</t>
  </si>
  <si>
    <t>Clasp21</t>
  </si>
  <si>
    <t>Rbm391</t>
  </si>
  <si>
    <t>Mcmbp</t>
  </si>
  <si>
    <t>Uqcrfs1</t>
  </si>
  <si>
    <t>Stam</t>
  </si>
  <si>
    <t>Rock21</t>
  </si>
  <si>
    <t>P3h2</t>
  </si>
  <si>
    <t>Psma3</t>
  </si>
  <si>
    <t>Ppp6r3</t>
  </si>
  <si>
    <t>Hsd17b12</t>
  </si>
  <si>
    <t>Rabggtb</t>
  </si>
  <si>
    <t>Dtd1</t>
  </si>
  <si>
    <t>Arih11</t>
  </si>
  <si>
    <t>Fcf1</t>
  </si>
  <si>
    <t>Luc7l21</t>
  </si>
  <si>
    <t>Ndufb2</t>
  </si>
  <si>
    <t>Tra2a1</t>
  </si>
  <si>
    <t>Map4k3</t>
  </si>
  <si>
    <t>Hnrnpk</t>
  </si>
  <si>
    <t>Glud11</t>
  </si>
  <si>
    <t>S100a41</t>
  </si>
  <si>
    <t>Srpk1</t>
  </si>
  <si>
    <t>Itgb11</t>
  </si>
  <si>
    <t>Arl151</t>
  </si>
  <si>
    <t>Cfdp1</t>
  </si>
  <si>
    <t>Ube2j2</t>
  </si>
  <si>
    <t>Ppp1r7</t>
  </si>
  <si>
    <t>Srek11</t>
  </si>
  <si>
    <t>H2afy</t>
  </si>
  <si>
    <t>Larp1b1</t>
  </si>
  <si>
    <t>B3gnt21</t>
  </si>
  <si>
    <t>Ccdc141</t>
  </si>
  <si>
    <t>Atp5b</t>
  </si>
  <si>
    <t>Safb</t>
  </si>
  <si>
    <t>Pbrm11</t>
  </si>
  <si>
    <t>Anxa51</t>
  </si>
  <si>
    <t>Tnfrsf12a1</t>
  </si>
  <si>
    <t>Zfp1481</t>
  </si>
  <si>
    <t>Strap</t>
  </si>
  <si>
    <t>Orc2</t>
  </si>
  <si>
    <t>Mrpl42</t>
  </si>
  <si>
    <t>Camta1</t>
  </si>
  <si>
    <t>Agap11</t>
  </si>
  <si>
    <t>Erh</t>
  </si>
  <si>
    <t>Wnt5a1</t>
  </si>
  <si>
    <t>Figure</t>
  </si>
  <si>
    <t>Panel</t>
  </si>
  <si>
    <t>Statistical test</t>
  </si>
  <si>
    <r>
      <t xml:space="preserve"> </t>
    </r>
    <r>
      <rPr>
        <b/>
        <i/>
        <sz val="12"/>
        <rFont val="Arial"/>
        <family val="2"/>
      </rPr>
      <t>p</t>
    </r>
    <r>
      <rPr>
        <b/>
        <sz val="12"/>
        <rFont val="Arial"/>
        <family val="2"/>
      </rPr>
      <t>-values</t>
    </r>
  </si>
  <si>
    <t>h</t>
  </si>
  <si>
    <t>Two‐tailed Student’s t-test</t>
  </si>
  <si>
    <t>p = 0.0002</t>
  </si>
  <si>
    <t>b</t>
  </si>
  <si>
    <t>One‐way ANOVA with Tukey’s post‐hoc test</t>
  </si>
  <si>
    <t>Ctrl Cd49f+ vs Ctrl Cd24a+ p= 0.0001, DHT Cd49f+ vs DHT Cd24a+ p= 0.0044</t>
  </si>
  <si>
    <t>c</t>
  </si>
  <si>
    <t>Ctrl vs DHT: 2hpi p= 0.0021, 4hpi p= 0.1574 , 8hpi p=0.0128, 24hpi p= 0.0021</t>
  </si>
  <si>
    <t>f</t>
  </si>
  <si>
    <t xml:space="preserve">b </t>
  </si>
  <si>
    <t>Ctrl vs DHT: WT p= 0.0001, ΔfimH p= 0.94, WT+D-man p= 0.79</t>
  </si>
  <si>
    <t>g</t>
  </si>
  <si>
    <t>One‐way ANOVA with Dunnett’s post‐hoc test</t>
  </si>
  <si>
    <t>WT vs WT + D-Man p = 0.0105, WT vs 1+2+3 p = 0.0036, WT vs 1 p = 0.1416, WT vs 2 p = 0.0999, WT vs 3 p = 0.0538, WT vs 1+2 p = 0.1025, WT vs 1+3 p = 0.0354, WT vs 2+3 p = 0.0199, WT + D-Man vs 1+2+3 p = 0.1816, WT + D-Man vs 2+3 p = 0.8603</t>
  </si>
  <si>
    <t>MT - vs WT - p=0.007, MT- vs 1+2+3- p= 0.003, MT- vs 1+2+3 - p= 0.64</t>
  </si>
  <si>
    <t>M#1 WT vs KO p = 0.005; M#2 WT vs KO p = 0.02</t>
  </si>
  <si>
    <t>d</t>
  </si>
  <si>
    <t>M#1 WT vs KO p = 0.0004; M#2 WT vs KO p = 0.001</t>
  </si>
  <si>
    <t>Extended Data Figure 1</t>
  </si>
  <si>
    <t>a</t>
  </si>
  <si>
    <t>Ctrl Krt5+ vs Ctrl Cd24a+ p= 0.0001, DHT1nM Krt5+ vs DHT1nM Cd24a+ p= 0.0001, DHT10nM Krt5+ vs DHT10nM Cd24a+ p= 0.0001, Ctlr Cd24a+ vs DHT1nM Cd24a+ p= 0.2604,  Ctlr Cd24a+ vs DHT10nM Cd24a+ p= 0.0001, DHT1nM Cd24a+ vs DHT10nM Cd24a+ p= 0.0001</t>
  </si>
  <si>
    <t>Ctrl Cd49f+ vs Ctrl Cd24a+ p= 0.0001, DHT Cd49f+ vs DHT Cd24a+ p= 0.0003, Ctrl Cd24a+ vs DHT Cd24a+ p= 0.0001</t>
  </si>
  <si>
    <t>Extended Data Figure 9</t>
  </si>
  <si>
    <t>CP1: Ctrl Cd49f+ vs Ctrl Cd24a+ p= 0.0001, DHT Cd49f+ vs DHT Cd24a+ p= 0.0001</t>
  </si>
  <si>
    <t>Ctrl vs DHT: 2hpi p= 0.0245, 4hpi p= 0.0172, 8hpi p=0.015, 24hpi p= 0.014</t>
  </si>
  <si>
    <t>Ctrl vs DHT: 2hpi p= 0.2787, 4hpi p= 0.0252, 8hpi p=0.0182, 24hpi p= 0.0172</t>
  </si>
  <si>
    <t>Ctrl vs DHT: 2hpi p= 0.022, 4hpi p= 0.0633, 8hpi p=0.0112, 24hpi p= 0.0107</t>
  </si>
  <si>
    <t>Ctrl vs DHT: CP1 p= 0.004, CP1 + D-man p= 0.99; P10 p= 0.054, P10 + D-man p= 0.29; P16 p= 0.041, P16 + D-man p= 0.57</t>
  </si>
  <si>
    <t>MPO: No Ab vs ITGB1 p = 0.3337, No Ab vs ITGA3 p = 0.3901; 5637: No Ab vs ITGB1 p = 0.0051, No Ab vs ITGA3 p = 0.0092</t>
  </si>
  <si>
    <t xml:space="preserve">M#1 WT vs KO 1 hpi p = 0.0011; M#2 WT vs KO 1 hpi p = 0.0164; M#1 WT vs KO 24 hpi p = 0.0004; M#2 WT vs KO 24 hpi p = 0.0012. </t>
  </si>
  <si>
    <t xml:space="preserve">M#1 WT vs KO 1 hpi p = 0.0024; M#2 WT vs KO 1 hpi p = 0.0002; M#1 WT vs KO 24 hpi p = 0.0001; M#2 WT vs KO 24 hpi p = 0.0001. </t>
  </si>
  <si>
    <t xml:space="preserve">M#1 WT vs KO 1 hpi p = 0.0036; M#2 WT vs KO 1 hpi p =0.0019; M#1 WT vs KO 24 hpi p = 0.0040; M#2 WT vs KO 24 hpi p = 0.0003. </t>
  </si>
  <si>
    <t>Plasmid-Resistance</t>
  </si>
  <si>
    <t>Phylogroup</t>
  </si>
  <si>
    <t>Reference/Source</t>
  </si>
  <si>
    <t>Origin of isolation</t>
  </si>
  <si>
    <t>UTI89 WT</t>
  </si>
  <si>
    <t>B2</t>
  </si>
  <si>
    <t>Cystitis isolate</t>
  </si>
  <si>
    <t>UTI89-mCherry</t>
  </si>
  <si>
    <t>pFPV-Amp</t>
  </si>
  <si>
    <t>this study</t>
  </si>
  <si>
    <t>UTI89-GFP</t>
  </si>
  <si>
    <t>pXG10-Cat</t>
  </si>
  <si>
    <t>Prostatitis isolate 10 (P10) WT</t>
  </si>
  <si>
    <t>D</t>
  </si>
  <si>
    <t>Prostatitis isolate</t>
  </si>
  <si>
    <t>Prostatitis isolate 16 (P16) WT</t>
  </si>
  <si>
    <t>Prostatitis isolate 16 (P16) mCherry</t>
  </si>
  <si>
    <t>CP1 WT</t>
  </si>
  <si>
    <t>B1</t>
  </si>
  <si>
    <t>Prostatitis isolate 10 (P10) mCherry</t>
  </si>
  <si>
    <t>-</t>
  </si>
  <si>
    <t>Internal No.</t>
  </si>
  <si>
    <t>CA-7</t>
  </si>
  <si>
    <t>CA-16</t>
  </si>
  <si>
    <t>CA-15</t>
  </si>
  <si>
    <t>CA-33</t>
  </si>
  <si>
    <t>CA-73</t>
  </si>
  <si>
    <t>CA-74</t>
  </si>
  <si>
    <t>CA-82</t>
  </si>
  <si>
    <t>CA-85</t>
  </si>
  <si>
    <t>CA-93</t>
  </si>
  <si>
    <t>CA-94</t>
  </si>
  <si>
    <t>CA-28</t>
  </si>
  <si>
    <t>CP1-GFP</t>
  </si>
  <si>
    <t>Name</t>
  </si>
  <si>
    <t>Sequence (5´ - 3´)</t>
  </si>
  <si>
    <t>fimH:cat_npt_ff</t>
  </si>
  <si>
    <t>ATGAAACGAGTTATTACCCTGTTTGCTGTACTGCTGATGGGCTGGGTGTAGGCTGGAGCTGCTTC</t>
  </si>
  <si>
    <t>fimH:cat_npt_rev</t>
  </si>
  <si>
    <t>TTGATAAACAAAAGTCACGCCAATAATCGATTGCACATTCCCTGCCATATGAATATCCTCCTTAGTTCC</t>
  </si>
  <si>
    <t>CCCCGAATTCAGGAGGAGATTGTAATGAAACGTGTTATTACCCTG</t>
  </si>
  <si>
    <t>GCGCGGATCCTTACTTATCGTCGTCATCCTTGTAGTCGCCGCCAGTAGGCACCAC</t>
  </si>
  <si>
    <t>CAGGCAGTGATTAGCATCACCTA</t>
  </si>
  <si>
    <t>AGGCTCTGTTCGGATTGTCG</t>
  </si>
  <si>
    <t>PPAP mutagenesis pos. 94 forward</t>
  </si>
  <si>
    <t>AAGAGATATAGAAAATTCTTGGCTGAGTCCTATAAACATGAACAG</t>
  </si>
  <si>
    <t>PPAP mutagenesis pos. 94 reverse</t>
  </si>
  <si>
    <t>CTGTTCATGTTTATAGGACTCAGCCAAGAATTTTCTATATCTCTT</t>
  </si>
  <si>
    <t>PPAP mutagenesis pos. 220 forward</t>
  </si>
  <si>
    <t>PPAP mutagenesis pos. 220 reverse</t>
  </si>
  <si>
    <t>TATATTGTGAGAGTGTTCACGC</t>
  </si>
  <si>
    <t>CAGGAGGGTAAAGTGAAAGC</t>
  </si>
  <si>
    <t>PPAP KO sequencing (NEB cloning kit)</t>
  </si>
  <si>
    <r>
      <rPr>
        <sz val="11"/>
        <color theme="1"/>
        <rFont val="Arial"/>
        <family val="2"/>
      </rPr>
      <t>lectin domain</t>
    </r>
    <r>
      <rPr>
        <i/>
        <sz val="11"/>
        <color theme="1"/>
        <rFont val="Arial"/>
        <family val="2"/>
      </rPr>
      <t xml:space="preserve"> fimH </t>
    </r>
    <r>
      <rPr>
        <sz val="11"/>
        <color theme="1"/>
        <rFont val="Arial"/>
        <family val="2"/>
      </rPr>
      <t>forward</t>
    </r>
  </si>
  <si>
    <r>
      <rPr>
        <sz val="11"/>
        <color theme="1"/>
        <rFont val="Arial"/>
        <family val="2"/>
      </rPr>
      <t>lectin domain</t>
    </r>
    <r>
      <rPr>
        <i/>
        <sz val="11"/>
        <color theme="1"/>
        <rFont val="Arial"/>
        <family val="2"/>
      </rPr>
      <t xml:space="preserve"> fimH </t>
    </r>
    <r>
      <rPr>
        <sz val="11"/>
        <color theme="1"/>
        <rFont val="Arial"/>
        <family val="2"/>
      </rPr>
      <t>reverse</t>
    </r>
  </si>
  <si>
    <r>
      <rPr>
        <i/>
        <sz val="11"/>
        <color theme="1"/>
        <rFont val="Arial"/>
        <family val="2"/>
      </rPr>
      <t>fimH</t>
    </r>
    <r>
      <rPr>
        <sz val="11"/>
        <color theme="1"/>
        <rFont val="Arial"/>
        <family val="2"/>
      </rPr>
      <t xml:space="preserve"> forward</t>
    </r>
  </si>
  <si>
    <r>
      <rPr>
        <i/>
        <sz val="11"/>
        <color theme="1"/>
        <rFont val="Arial"/>
        <family val="2"/>
      </rPr>
      <t>fimH</t>
    </r>
    <r>
      <rPr>
        <sz val="11"/>
        <color theme="1"/>
        <rFont val="Arial"/>
        <family val="2"/>
      </rPr>
      <t xml:space="preserve"> reverse</t>
    </r>
  </si>
  <si>
    <t xml:space="preserve">ACCTGCCAACCAAAGCGAGAAC                 </t>
  </si>
  <si>
    <t xml:space="preserve">Supplementary Table 6. Statistical analyses for data presented in the main and extended data figures. </t>
  </si>
  <si>
    <t>Extended Data Figure 4</t>
  </si>
  <si>
    <t>p = 0,000000000000074</t>
  </si>
  <si>
    <t>p = 0,000000000002503</t>
  </si>
  <si>
    <t>p = 0,000000000000021</t>
  </si>
  <si>
    <t xml:space="preserve">UTI89 KRT5+ vs UTI89 KRT18+ p = 0,000000000580968, UTI89  KRT18+ vs UTI89 + D-man KRT18+ p = 0,000000079370297;  CP1  KRT5+ vs CP1 KRT18+ p = 0,000000924764932, CP1  KRT18+ vs CP1 + D-man KRT18+ p = 0,000000268520137. </t>
  </si>
  <si>
    <t>p = 0,000000000000002</t>
  </si>
  <si>
    <t xml:space="preserve">UTI89 KRT5+ vs UTI89 PPAP+ p &lt;0,000000000000001, UTI89  PPAP+ vs UTI89 + D-man PPAP+ p &lt;0,000000000000001;  CP1  KRT5+ vs CP1 PPAP+ p = 0,000000155198305, CP1  PPAP+ vs CP1 + D-man PPAP+ p = 0,000031059953384. </t>
  </si>
  <si>
    <t>Wilcoxon-rank-sum test</t>
  </si>
  <si>
    <t>Basal: 2D Ctrl vs 2D DHT p = 0,000089, 2D Ctrl vs 3D Ctrl p &lt; 2e-16, 2D DHT vs 3D DHT p = 0,00024, 3D Ctrl vs 3D DHT p = 0,01248; Luminal: 2D Ctrl vs 2D DHT &lt; 2e-16, 2D Ctrl vs 3D Ctrl p &lt; 2e-16, 2D DHT vs 3D DHT &lt; 2e-16, 3D Ctrl vs 3D DHT p = 0,01248</t>
  </si>
  <si>
    <t>Use</t>
  </si>
  <si>
    <t xml:space="preserve">Mutagenesis </t>
  </si>
  <si>
    <r>
      <t>Amplyfication LD</t>
    </r>
    <r>
      <rPr>
        <i/>
        <sz val="11"/>
        <color theme="1"/>
        <rFont val="Arial"/>
        <family val="2"/>
      </rPr>
      <t>fimH</t>
    </r>
    <r>
      <rPr>
        <sz val="11"/>
        <color theme="1"/>
        <rFont val="Arial"/>
        <family val="2"/>
      </rPr>
      <t xml:space="preserve"> </t>
    </r>
  </si>
  <si>
    <t>Site Directed Mutagenesis</t>
  </si>
  <si>
    <r>
      <rPr>
        <i/>
        <sz val="11"/>
        <color theme="1"/>
        <rFont val="Arial"/>
        <family val="2"/>
      </rPr>
      <t>fimH</t>
    </r>
    <r>
      <rPr>
        <sz val="11"/>
        <color theme="1"/>
        <rFont val="Arial"/>
        <family val="2"/>
      </rPr>
      <t xml:space="preserve"> sequencing</t>
    </r>
  </si>
  <si>
    <r>
      <t xml:space="preserve">sgRNA 1 </t>
    </r>
    <r>
      <rPr>
        <i/>
        <sz val="11"/>
        <color theme="1"/>
        <rFont val="Arial"/>
        <family val="2"/>
      </rPr>
      <t xml:space="preserve">Acp3 </t>
    </r>
  </si>
  <si>
    <t>Guide RNAs for PPAP KO</t>
  </si>
  <si>
    <t>TGAGCCGGACAGCAAGCCTC</t>
  </si>
  <si>
    <r>
      <t xml:space="preserve">sgRNA 3 </t>
    </r>
    <r>
      <rPr>
        <i/>
        <sz val="11"/>
        <color theme="1"/>
        <rFont val="Arial"/>
        <family val="2"/>
      </rPr>
      <t xml:space="preserve">Acp3 </t>
    </r>
  </si>
  <si>
    <t>GAGCCGGACAGCAAGCCTCA</t>
  </si>
  <si>
    <t>PPAP gDNA forward</t>
  </si>
  <si>
    <t>Amplyfication of gRNA cut site</t>
  </si>
  <si>
    <t>AGGCTATGCATCACCATCCG</t>
  </si>
  <si>
    <t>PPAP gDNA reverse</t>
  </si>
  <si>
    <t>GCTGCCTGTTCTCCTGAAGT</t>
  </si>
  <si>
    <t>Sequencing of gRNA cut site</t>
  </si>
  <si>
    <t>B3 Mouse Acp3 77 Dla0 1</t>
  </si>
  <si>
    <t>HCR RNA-FISH</t>
  </si>
  <si>
    <t>GTCCCTGCCTCTATATCTTTTGACCTGTTGTGTTTGTTTTACTTG</t>
  </si>
  <si>
    <t>B3 Mouse Acp3 77 Dla0 2</t>
  </si>
  <si>
    <t>AAAAACAGTGAAGACACAGGATAAATTCCACTCAACTTTAACCCG</t>
  </si>
  <si>
    <t>B3 Mouse Acp3 77 Dla0 3</t>
  </si>
  <si>
    <t>GTCCCTGCCTCTATATCTTTGGGCTCACCTATGCTAGGCAAGCAC</t>
  </si>
  <si>
    <t>B3 Mouse Acp3 77 Dla0 4</t>
  </si>
  <si>
    <t>TTATTGTGGTACTGGGGATGGAACTTTCCACTCAACTTTAACCCG</t>
  </si>
  <si>
    <t>B3 Mouse Acp3 77 Dla0 5</t>
  </si>
  <si>
    <t>GTCCCTGCCTCTATATCTTTGATGATGTCTATTTCTTCACAATAA</t>
  </si>
  <si>
    <t>B3 Mouse Acp3 77 Dla0 6</t>
  </si>
  <si>
    <t>GTTGGTGAGCTACATTCCAGTCCTATTCCACTCAACTTTAACCCG</t>
  </si>
  <si>
    <t>B3 Mouse Acp3 77 Dla0 7</t>
  </si>
  <si>
    <t>GTCCCTGCCTCTATATCTTTCCAGAACTATTCAGCATGGGAGCCA</t>
  </si>
  <si>
    <t>B3 Mouse Acp3 77 Dla0 8</t>
  </si>
  <si>
    <t>AAAAAGGCTGTCATCGAATGGCCTATTCCACTCAACTTTAACCCG</t>
  </si>
  <si>
    <t>B3 Mouse Acp3 77 Dla0 9</t>
  </si>
  <si>
    <t>GTCCCTGCCTCTATATCTTTACTCCAACTTGGAACAAAACATCAC</t>
  </si>
  <si>
    <t>B3 Mouse Acp3 77 Dla0 10</t>
  </si>
  <si>
    <t>GTGACTCCCAAGTCCTCAAAGGTGGTTCCACTCAACTTTAACCCG</t>
  </si>
  <si>
    <t>B3 Mouse Acp3 77 Dla0 11</t>
  </si>
  <si>
    <t>GTCCCTGCCTCTATATCTTTCATCTTAAAAATATTCCATGAACAC</t>
  </si>
  <si>
    <t>B3 Mouse Acp3 77 Dla0 12</t>
  </si>
  <si>
    <t>ACATTTTTAAATACTTAGTATGAAATTCCACTCAACTTTAACCCG</t>
  </si>
  <si>
    <t>B3 Mouse Acp3 77 Dla0 13</t>
  </si>
  <si>
    <t>GTCCCTGCCTCTATATCTTTATGTTAAATAAATTTTTATATTATA</t>
  </si>
  <si>
    <t>B3 Mouse Acp3 77 Dla0 14</t>
  </si>
  <si>
    <t>TTGTTGAAATGTTATTTTACATGCATTCCACTCAACTTTAACCCG</t>
  </si>
  <si>
    <t>B3 Mouse Acp3 77 Dla0 15</t>
  </si>
  <si>
    <t>GTCCCTGCCTCTATATCTTTGTAGGCCATTTAAGACCATGAGTGT</t>
  </si>
  <si>
    <t>B3 Mouse Acp3 77 Dla0 16</t>
  </si>
  <si>
    <t>AAAAAGTTTTCCATTACAAACGTGGTTCCACTCAACTTTAACCCG</t>
  </si>
  <si>
    <t>B3 Mouse Acp3 77 Dla0 17</t>
  </si>
  <si>
    <t>GTCCCTGCCTCTATATCTTTGTGCCAACATTTCACGATTGTTTGG</t>
  </si>
  <si>
    <t>B3 Mouse Acp3 77 Dla0 18</t>
  </si>
  <si>
    <t>CATATGTGTCTCTTAGCCCTATCTATTCCACTCAACTTTAACCCG</t>
  </si>
  <si>
    <t>B3 Mouse Acp3 77 Dla0 19</t>
  </si>
  <si>
    <t>GTCCCTGCCTCTATATCTTTAAGCCGTTATAATTTGGCTTTTATT</t>
  </si>
  <si>
    <t>B3 Mouse Acp3 77 Dla0 20</t>
  </si>
  <si>
    <t>GTTTCTTGGAGAGGGTTTTAAAAGATTCCACTCAACTTTAACCCG</t>
  </si>
  <si>
    <t>B3 Mouse Acp3 77 Dla0 21</t>
  </si>
  <si>
    <t>GTCCCTGCCTCTATATCTTTCAGTGCTAAGAGTATTAGAACAAGA</t>
  </si>
  <si>
    <t>B3 Mouse Acp3 77 Dla0 22</t>
  </si>
  <si>
    <t>CCAGAAGCCCCCATGACTGTGAGGATTCCACTCAACTTTAACCCG</t>
  </si>
  <si>
    <t>B3 Mouse Acp3 77 Dla0 23</t>
  </si>
  <si>
    <t>GTCCCTGCCTCTATATCTTTAGTGAATTCAGGGAAGAGAATATCA</t>
  </si>
  <si>
    <t>B3 Mouse Acp3 77 Dla0 24</t>
  </si>
  <si>
    <t>AAAAAGGACAGGAAGACAGGAAACATTCCACTCAACTTTAACCCG</t>
  </si>
  <si>
    <t>B3 Mouse Acp3 77 Dla0 25</t>
  </si>
  <si>
    <t>GTCCCTGCCTCTATATCTTTCCAGTCGGAGCCTCATGTACGCCAT</t>
  </si>
  <si>
    <t>B3 Mouse Acp3 77 Dla0 26</t>
  </si>
  <si>
    <t>TTTGTGTAAAAAGCTGCCCAGTGAATTCCACTCAACTTTAACCCG</t>
  </si>
  <si>
    <t>B3 Mouse Acp3 77 Dla0 27</t>
  </si>
  <si>
    <t>GTCCCTGCCTCTATATCTTTCTGTGCTTTGCCACTAAAGCTCGGA</t>
  </si>
  <si>
    <t>B3 Mouse Acp3 77 Dla0 28</t>
  </si>
  <si>
    <t>TTTTTCACAAGTTCTCCAATTCTCTTTCCACTCAACTTTAACCCG</t>
  </si>
  <si>
    <t>B3 Mouse Acp3 77 Dla0 29</t>
  </si>
  <si>
    <t>GTCCCTGCCTCTATATCTTTAGTGCTTTCCTGTATAGGCATCACT</t>
  </si>
  <si>
    <t>B3 Mouse Acp3 77 Dla0 30</t>
  </si>
  <si>
    <t>ACCTAGCACTCGAGCGCTCGCTCTCTTCCACTCAACTTTAACCCG</t>
  </si>
  <si>
    <t>B3 Mouse Acp3 77 Dla0 31</t>
  </si>
  <si>
    <t>GTCCCTGCCTCTATATCTTTTAATGACTGCTTCATGGAAATTCTC</t>
  </si>
  <si>
    <t>B3 Mouse Acp3 77 Dla0 32</t>
  </si>
  <si>
    <t>GTTTTTGTGTAATTACTATCAACACTTCCACTCAACTTTAACCCG</t>
  </si>
  <si>
    <t>B3 Mouse Acp3 77 Dla0 33</t>
  </si>
  <si>
    <t>GTCCCTGCCTCTATATCTTTACATCACAACAGAGGTGATCGCAGC</t>
  </si>
  <si>
    <t>B3 Mouse Acp3 77 Dla0 34</t>
  </si>
  <si>
    <t>AAAGGCTTCTCAAATGACACGGAGCTTCCACTCAACTTTAACCCG</t>
  </si>
  <si>
    <t>B3 Mouse Acp3 77 Dla0 35</t>
  </si>
  <si>
    <t>GTCCCTGCCTCTATATCTTTCAACTGGAATGGTCACATCTGTCTC</t>
  </si>
  <si>
    <t>B3 Mouse Acp3 77 Dla0 36</t>
  </si>
  <si>
    <t>AGTGACGCTCTTGCAACATCACCATTTCCACTCAACTTTAACCCG</t>
  </si>
  <si>
    <t>B3 Mouse Acp3 77 Dla0 37</t>
  </si>
  <si>
    <t>GTCCCTGCCTCTATATCTTTTCACATGCCCTGTTGTTGACGTTGC</t>
  </si>
  <si>
    <t>B3 Mouse Acp3 77 Dla0 38</t>
  </si>
  <si>
    <t>TACCAAGTAGTTATCAGTATCGGGATTCCACTCAACTTTAACCCG</t>
  </si>
  <si>
    <t>B3 Mouse Acp3 77 Dla0 39</t>
  </si>
  <si>
    <t>GTCCCTGCCTCTATATCTTTGTGTTCTTTGCATGATTCCTATAGC</t>
  </si>
  <si>
    <t>B3 Mouse Acp3 77 Dla0 40</t>
  </si>
  <si>
    <t>TTTTCTGGGACACCCCACAGTTCCTTTCCACTCAACTTTAACCCG</t>
  </si>
  <si>
    <t>B3 Mouse Acp3 77 Dla0 41</t>
  </si>
  <si>
    <t>GTCCCTGCCTCTATATCTTTTATGAAAACTGCTTATAGTATTTAC</t>
  </si>
  <si>
    <t>B3 Mouse Acp3 77 Dla0 42</t>
  </si>
  <si>
    <t>TCTGTCACTTGGGATTCTGCCACAGTTCCACTCAACTTTAACCCG</t>
  </si>
  <si>
    <t>B3 Mouse Acp3 77 Dla0 43</t>
  </si>
  <si>
    <t>GTCCCTGCCTCTATATCTTTAGCCTGAGAGCTTTCCATATAGTAA</t>
  </si>
  <si>
    <t>B3 Mouse Acp3 77 Dla0 44</t>
  </si>
  <si>
    <t>CAGAAGATAAAGGGCACTGCGATATTTCCACTCAACTTTAACCCG</t>
  </si>
  <si>
    <t>B3 Mouse Acp3 77 Dla0 45</t>
  </si>
  <si>
    <t>GTCCCTGCCTCTATATCTTTCAGATGGGTAGGTGGGTAAGAGCCC</t>
  </si>
  <si>
    <t>B3 Mouse Acp3 77 Dla0 46</t>
  </si>
  <si>
    <t>AAGCAATGGTAGGAACTGGGGATTGTTCCACTCAACTTTAACCCG</t>
  </si>
  <si>
    <t>B3 Mouse Acp3 77 Dla0 47</t>
  </si>
  <si>
    <t>GTCCCTGCCTCTATATCTTTAGTCCCAAGCACCTATGTAAAATGC</t>
  </si>
  <si>
    <t>B3 Mouse Acp3 77 Dla0 48</t>
  </si>
  <si>
    <t>TTGTCCAAGCATGAGGACTTGAGTTTTCCACTCAACTTTAACCCG</t>
  </si>
  <si>
    <t>B3 Mouse Acp3 77 Dla0 49</t>
  </si>
  <si>
    <t>GTCCCTGCCTCTATATCTTTAGTGCTGTGGAGACAAGCCAGGAGG</t>
  </si>
  <si>
    <t>B3 Mouse Acp3 77 Dla0 50</t>
  </si>
  <si>
    <t>GTGTGGCCCTTGTGTCCCTGTAACCTTCCACTCAACTTTAACCCG</t>
  </si>
  <si>
    <t>B3 Mouse Acp3 77 Dla0 51</t>
  </si>
  <si>
    <t>GTCCCTGCCTCTATATCTTTCTTTGGGTTCAGTGAGAGATCTTCT</t>
  </si>
  <si>
    <t>B3 Mouse Acp3 77 Dla0 52</t>
  </si>
  <si>
    <t>ACTGGGGCTTGCTGGATGTCAGAGTTTCCACTCAACTTTAACCCG</t>
  </si>
  <si>
    <t>B3 Mouse Acp3 77 Dla0 53</t>
  </si>
  <si>
    <t>GTCCCTGCCTCTATATCTTTACGTGACATAATCCTTTGTTCTCTG</t>
  </si>
  <si>
    <t>B3 Mouse Acp3 77 Dla0 54</t>
  </si>
  <si>
    <t>AAGGTAAGAAAAGTAATAGAACAGGTTCCACTCAACTTTAACCCG</t>
  </si>
  <si>
    <t>B3 Mouse Acp3 77 Dla0 55</t>
  </si>
  <si>
    <t>GTCCCTGCCTCTATATCTTTGTGCACATTATCACATGCTACATAA</t>
  </si>
  <si>
    <t>B3 Mouse Acp3 77 Dla0 56</t>
  </si>
  <si>
    <t>ATGCGTGAGAAGACAGCACCCACCCTTCCACTCAACTTTAACCCG</t>
  </si>
  <si>
    <t>B3 Mouse Acp3 77 Dla0 57</t>
  </si>
  <si>
    <t>GTCCCTGCCTCTATATCTTTCCTTGGCTCACTGAGAATGGTATTA</t>
  </si>
  <si>
    <t>B3 Mouse Acp3 77 Dla0 58</t>
  </si>
  <si>
    <t>GGGGGCTCCGAGTTTTGTTTTCAATTTCCACTCAACTTTAACCCG</t>
  </si>
  <si>
    <t>B3 Mouse Acp3 77 Dla0 59</t>
  </si>
  <si>
    <t>GTCCCTGCCTCTATATCTTTCATTTAACAGAAGGGCTTCCGGGGC</t>
  </si>
  <si>
    <t>B3 Mouse Acp3 77 Dla0 60</t>
  </si>
  <si>
    <t>ATACAGACTATAGATGTGAGCGAGTTTCCACTCAACTTTAACCCG</t>
  </si>
  <si>
    <t>B3 Mouse Acp3 77 Dla0 61</t>
  </si>
  <si>
    <t>GTCCCTGCCTCTATATCTTTAGCAGGTCAAAGGTCCCAGCATCCC</t>
  </si>
  <si>
    <t>B3 Mouse Acp3 77 Dla0 62</t>
  </si>
  <si>
    <t>AGGGATGCGCTGGGGATCTGCGTGGTTCCACTCAACTTTAACCCG</t>
  </si>
  <si>
    <t>B3 Mouse Acp3 77 Dla0 63</t>
  </si>
  <si>
    <t>GTCCCTGCCTCTATATCTTTGAGTGTGGCCTTGGGAGCTTGAATG</t>
  </si>
  <si>
    <t>B3 Mouse Acp3 77 Dla0 64</t>
  </si>
  <si>
    <t>TCTAGACAGCACTGCAAAGTGAATTTTCCACTCAACTTTAACCCG</t>
  </si>
  <si>
    <t>B3 Mouse Acp3 77 Dla0 65</t>
  </si>
  <si>
    <t>GTCCCTGCCTCTATATCTTTGGTGGAGAGTGAGCATGGACTCAGG</t>
  </si>
  <si>
    <t>B3 Mouse Acp3 77 Dla0 66</t>
  </si>
  <si>
    <t>ACGTTTTTCTGCAGAAGAGCACATGTTCCACTCAACTTTAACCCG</t>
  </si>
  <si>
    <t>B3 Mouse Acp3 77 Dla0 67</t>
  </si>
  <si>
    <t>GTCCCTGCCTCTATATCTTTGAAGTAGGGCAACCCACTGAAGAAT</t>
  </si>
  <si>
    <t>B3 Mouse Acp3 77 Dla0 68</t>
  </si>
  <si>
    <t>ATTTCGAGATCTTTAAGCAACCCCATTCCACTCAACTTTAACCCG</t>
  </si>
  <si>
    <t>B3 Mouse Acp3 77 Dla0 69</t>
  </si>
  <si>
    <t>GTCCCTGCCTCTATATCTTTGTGTGTCCAGAGCAGTTTGTCATGC</t>
  </si>
  <si>
    <t>B3 Mouse Acp3 77 Dla0 70</t>
  </si>
  <si>
    <t>ATCGAATTTATCACCAGTGGAATGCTTCCACTCAACTTTAACCCG</t>
  </si>
  <si>
    <t>B3 Mouse Acp3 77 Dla0 71</t>
  </si>
  <si>
    <t>GTCCCTGCCTCTATATCTTTCCAGTCATGGAGGGGTTTGATGGGG</t>
  </si>
  <si>
    <t>B3 Mouse Acp3 77 Dla0 72</t>
  </si>
  <si>
    <t>TTTTTCCTAATGACTTCATGGGTGGTTCCACTCAACTTTAACCCG</t>
  </si>
  <si>
    <t>B3 Mouse Acp3 77 Dla0 73</t>
  </si>
  <si>
    <t>GTCCCTGCCTCTATATCTTTAAACTGGTCACAGAAAATGAAATCT</t>
  </si>
  <si>
    <t>B3 Mouse Acp3 77 Dla0 74</t>
  </si>
  <si>
    <t>TGACTCATCTGTAGTAAAAGCAGAATTCCACTCAACTTTAACCCG</t>
  </si>
  <si>
    <t>B3 Mouse Acp3 77 Dla0 75</t>
  </si>
  <si>
    <t>GTCCCTGCCTCTATATCTTTAGTTTTCTACTTTAGAATAAGAAAT</t>
  </si>
  <si>
    <t>B3 Mouse Acp3 77 Dla0 76</t>
  </si>
  <si>
    <t>TGTGACTTCTGCATTCCTCTTGTCTTTCCACTCAACTTTAACCCG</t>
  </si>
  <si>
    <t>B3 Mouse Acp3 77 Dla0 77</t>
  </si>
  <si>
    <t>GTCCCTGCCTCTATATCTTTTTGGCACCGTATAAAAGTCAGAGAG</t>
  </si>
  <si>
    <t>B3 Mouse Acp3 77 Dla0 78</t>
  </si>
  <si>
    <t>CCCCCACAGGGTACTTTACTTTCTGTTCCACTCAACTTTAACCCG</t>
  </si>
  <si>
    <t>B3 Mouse Acp3 77 Dla0 79</t>
  </si>
  <si>
    <t>GTCCCTGCCTCTATATCTTTTCCGAGCTTGTGTTAGACCCAGGGA</t>
  </si>
  <si>
    <t>B3 Mouse Acp3 77 Dla0 80</t>
  </si>
  <si>
    <t>TAAGGGCATAATTCAAATAGAGTACTTCCACTCAACTTTAACCCG</t>
  </si>
  <si>
    <t>B3 Mouse Acp3 77 Dla0 81</t>
  </si>
  <si>
    <t>GTCCCTGCCTCTATATCTTTATTTCATAGTAGCAACAAACAGCCC</t>
  </si>
  <si>
    <t>B3 Mouse Acp3 77 Dla0 82</t>
  </si>
  <si>
    <t>AAAAATAAATAAGTAAAAACAAAAATTCCACTCAACTTTAACCCG</t>
  </si>
  <si>
    <t>B3 Mouse Acp3 77 Dla0 83</t>
  </si>
  <si>
    <t>GTCCCTGCCTCTATATCTTTAATGTACTACCCACTGCATAAAAAT</t>
  </si>
  <si>
    <t>B3 Mouse Acp3 77 Dla0 84</t>
  </si>
  <si>
    <t>AGTATAAGATATCGTAATTTTAAAGTTCCACTCAACTTTAACCCG</t>
  </si>
  <si>
    <t>B3 Mouse Acp3 77 Dla0 85</t>
  </si>
  <si>
    <t>GTCCCTGCCTCTATATCTTTTCATCTCATGGGTTTTTCAGTTATT</t>
  </si>
  <si>
    <t>B3 Mouse Acp3 77 Dla0 86</t>
  </si>
  <si>
    <t>GTAGTGAGGGGCGTGAGGAAGGTGATTCCACTCAACTTTAACCCG</t>
  </si>
  <si>
    <t>B3 Mouse Acp3 77 Dla0 87</t>
  </si>
  <si>
    <t>GTCCCTGCCTCTATATCTTTGAGCTGTGCTTAAAGTGAATGATGC</t>
  </si>
  <si>
    <t>B3 Mouse Acp3 77 Dla0 88</t>
  </si>
  <si>
    <t>CTGTACGAAAATGAGAGAAAATGACTTCCACTCAACTTTAACCCG</t>
  </si>
  <si>
    <t>B3 Mouse Acp3 77 Dla0 89</t>
  </si>
  <si>
    <t>GTCCCTGCCTCTATATCTTTAAAGACATTCTGCATACGGATATAT</t>
  </si>
  <si>
    <t>B3 Mouse Acp3 77 Dla0 90</t>
  </si>
  <si>
    <t>GGTTTCTGAGAATCGAACACGTCACTTCCACTCAACTTTAACCCG</t>
  </si>
  <si>
    <t>B3 Mouse Acp3 77 Dla0 91</t>
  </si>
  <si>
    <t>GTCCCTGCCTCTATATCTTTTTTGTCAGTTATGAAGTGCTGGGTT</t>
  </si>
  <si>
    <t>B3 Mouse Acp3 77 Dla0 92</t>
  </si>
  <si>
    <t>TGTGTGTGTTGGATGTACACACAGATTCCACTCAACTTTAACCCG</t>
  </si>
  <si>
    <t>B3 Mouse Acp3 77 Dla0 93</t>
  </si>
  <si>
    <t>GTCCCTGCCTCTATATCTTTGAGAGAGAGAGAGAATGAGAATTAA</t>
  </si>
  <si>
    <t>B3 Mouse Acp3 77 Dla0 94</t>
  </si>
  <si>
    <t>ATTGCTTGCGAGTGAGTGAGCGAGATTCCACTCAACTTTAACCCG</t>
  </si>
  <si>
    <t>B3 Mouse Acp3 77 Dla0 95</t>
  </si>
  <si>
    <t>GTCCCTGCCTCTATATCTTTTGGATCTTCTAGTCTAACATTCCGA</t>
  </si>
  <si>
    <t>B3 Mouse Acp3 77 Dla0 96</t>
  </si>
  <si>
    <t>TATTACATAACTAAAGTCATTTTTCTTCCACTCAACTTTAACCCG</t>
  </si>
  <si>
    <t>B3 Mouse Acp3 77 Dla0 97</t>
  </si>
  <si>
    <t>GTCCCTGCCTCTATATCTTTACCCCACTTTCTCTCCCTTTCGTCT</t>
  </si>
  <si>
    <t>B3 Mouse Acp3 77 Dla0 98</t>
  </si>
  <si>
    <t>ACCTAGTGCGTTCTAACCTAAATCCTTCCACTCAACTTTAACCCG</t>
  </si>
  <si>
    <t>B3 Mouse Acp3 77 Dla0 99</t>
  </si>
  <si>
    <t>GTCCCTGCCTCTATATCTTTTTCTTCTTTCAGGACCTCTGTGTAA</t>
  </si>
  <si>
    <t>B3 Mouse Acp3 77 Dla0 100</t>
  </si>
  <si>
    <t>TAGTCACAAGGTGGGTTGGAATTTGTTCCACTCAACTTTAACCCG</t>
  </si>
  <si>
    <t>B3 Mouse Acp3 77 Dla0 101</t>
  </si>
  <si>
    <t>GTCCCTGCCTCTATATCTTTATCTTAGCCCTGTGAACAGCTCAAT</t>
  </si>
  <si>
    <t>B3 Mouse Acp3 77 Dla0 102</t>
  </si>
  <si>
    <t>AGCAGAGGCATCCCTTGCAAGAGTCTTCCACTCAACTTTAACCCG</t>
  </si>
  <si>
    <t>B3 Mouse Acp3 77 Dla0 103</t>
  </si>
  <si>
    <t>GTCCCTGCCTCTATATCTTTTGCACTCTCCCCCGTGGCAGTGAGC</t>
  </si>
  <si>
    <t>B3 Mouse Acp3 77 Dla0 104</t>
  </si>
  <si>
    <t>AAGGAGACATAACTGACCTGCCAGCTTCCACTCAACTTTAACCCG</t>
  </si>
  <si>
    <t>B3 Mouse Acp3 77 Dla0 105</t>
  </si>
  <si>
    <t>GTCCCTGCCTCTATATCTTTAGGGCATGGGCAGGACAGAGCCTGC</t>
  </si>
  <si>
    <t>B3 Mouse Acp3 77 Dla0 106</t>
  </si>
  <si>
    <t>CACCAACTCTAGGTAAGTTCTAAAGTTCCACTCAACTTTAACCCG</t>
  </si>
  <si>
    <t>B3 Mouse Acp3 77 Dla0 107</t>
  </si>
  <si>
    <t>GTCCCTGCCTCTATATCTTTTCATTGAGAGACGTCCCCAAGGTCA</t>
  </si>
  <si>
    <t>B3 Mouse Acp3 77 Dla0 108</t>
  </si>
  <si>
    <t>GCAGAAGAGCTTCTTGCCGGTGCTGTTCCACTCAACTTTAACCCG</t>
  </si>
  <si>
    <t>B3 Mouse Acp3 77 Dla0 109</t>
  </si>
  <si>
    <t>GTCCCTGCCTCTATATCTTTTCTCTGCCAGCAGGGCCCATGGCGG</t>
  </si>
  <si>
    <t>B3 Mouse Acp3 77 Dla0 110</t>
  </si>
  <si>
    <t>GTCTGTTCAGATGTTCCGATACACATTCCACTCAACTTTAACCCG</t>
  </si>
  <si>
    <t>B3 Mouse Acp3 77 Dla0 111</t>
  </si>
  <si>
    <t>GTCCCTGCCTCTATATCTTTCCGGTTACCAGGCAAAATGTAGTGG</t>
  </si>
  <si>
    <t>B3 Mouse Acp3 77 Dla0 112</t>
  </si>
  <si>
    <t>AGGACAAGCAGAAGTATCACCAGGATTCCACTCAACTTTAACCCG</t>
  </si>
  <si>
    <t>B3 Mouse Acp3 77 Dla0 113</t>
  </si>
  <si>
    <t>GTCCCTGCCTCTATATCTTTTTGTGGCCATACACTCCGTGGCCCA</t>
  </si>
  <si>
    <t>B3 Mouse Acp3 77 Dla0 114</t>
  </si>
  <si>
    <t>GGATAACCCTCAGCACTTGGTGGCTTTCCACTCAACTTTAACCCG</t>
  </si>
  <si>
    <t>B3 Mouse Acp3 77 Dla0 115</t>
  </si>
  <si>
    <t>GTCCCTGCCTCTATATCTTTCGCAAACTTCTCCAGAGGGCAGCTG</t>
  </si>
  <si>
    <t>B3 Mouse Acp3 77 Dla0 116</t>
  </si>
  <si>
    <t>CTGGGAGATCACCGGGTCCAGTAGCTTCCACTCAACTTTAACCCG</t>
  </si>
  <si>
    <t>B3 Mouse Acp3 77 Dla0 117</t>
  </si>
  <si>
    <t>GTCCCTGCCTCTATATCTTTGGCTCGTTCTGGGTCTCATTCCGAT</t>
  </si>
  <si>
    <t>B3 Mouse Acp3 77 Dla0 118</t>
  </si>
  <si>
    <t>GTGCAGCCTGGCAGCGTGAGTGGGTTTCCACTCAACTTTAACCCG</t>
  </si>
  <si>
    <t>B3 Mouse Acp3 77 Dla0 119</t>
  </si>
  <si>
    <t>GTCCCTGCCTCTATATCTTTTGTGGCAAGAAGCGTAGGGAGGCAG</t>
  </si>
  <si>
    <t>B3 Mouse Acp3 77 Dla0 120</t>
  </si>
  <si>
    <t>CCCCCTTATCATGGTACAATTCCATTTCCACTCAACTTTAACCCG</t>
  </si>
  <si>
    <t>B3 Mouse Acp3 77 Dla0 121</t>
  </si>
  <si>
    <t>GTCCCTGCCTCTATATCTTTCAGGCCACTCACGGTAGTGTCGTGT</t>
  </si>
  <si>
    <t>B3 Mouse Acp3 77 Dla0 122</t>
  </si>
  <si>
    <t>TCCATTATAAACATCTAGCGCCATCTTCCACTCAACTTTAACCCG</t>
  </si>
  <si>
    <t>B3 Mouse Acp3 77 Dla0 123</t>
  </si>
  <si>
    <t>GTCCCTGCCTCTATATCTTTTGTGGCTGAGTTGCAAGCTTCATAT</t>
  </si>
  <si>
    <t>B3 Mouse Acp3 77 Dla0 124</t>
  </si>
  <si>
    <t>GAATACATGACCAGCTTTTTATACTTTCCACTCAACTTTAACCCG</t>
  </si>
  <si>
    <t>B3 Mouse Acp3 77 Dla0 125</t>
  </si>
  <si>
    <t>GTCCCTGCCTCTATATCTTTCTTGGAGTCGAGATTTCTCTTTCTG</t>
  </si>
  <si>
    <t>B3 Mouse Acp3 77 Dla0 126</t>
  </si>
  <si>
    <t>TGAGGATTTCATTGACCAGGACGCCTTCCACTCAACTTTAACCCG</t>
  </si>
  <si>
    <t>B3 Mouse Acp3 77 Dla0 127</t>
  </si>
  <si>
    <t>GTCCCTGCCTCTATATCTTTTAATTCTGATAGCTCTTTCAACTTA</t>
  </si>
  <si>
    <t>B3 Mouse Acp3 77 Dla0 128</t>
  </si>
  <si>
    <t>GTGAATTCCATAAAGTGATAGCAGATTCCACTCAACTTTAACCCG</t>
  </si>
  <si>
    <t>B3 Mouse Acp3 77 Dla0 129</t>
  </si>
  <si>
    <t>GTCCCTGCCTCTATATCTTTAAGGTGAAATTGTGAACACTCTCGC</t>
  </si>
  <si>
    <t>B3 Mouse Acp3 77 Dla0 130</t>
  </si>
  <si>
    <t>ATGGCGTCCTCGGTGGCCCAGGAGGTTCCACTCAACTTTAACCCG</t>
  </si>
  <si>
    <t>B3 Mouse Acp3 77 Dla0 131</t>
  </si>
  <si>
    <t>GTCCCTGCCTCTATATCTTTTTCCAAAAAGATCCTGGTCATCGAA</t>
  </si>
  <si>
    <t>B3 Mouse Acp3 77 Dla0 132</t>
  </si>
  <si>
    <t>ATAAAGGGTCATAAACTTTACTCCATTCCACTCAACTTTAACCCG</t>
  </si>
  <si>
    <t>B3 Mouse Acp3 77 Dla0 133</t>
  </si>
  <si>
    <t>GTCCCTGCCTCTATATCTTTGCTTTTATATGGATGAAGCCTCTTC</t>
  </si>
  <si>
    <t>B3 Mouse Acp3 77 Dla0 134</t>
  </si>
  <si>
    <t>CGACAGCGACGACAAGGTGTCCAGGTTCCACTCAACTTTAACCCG</t>
  </si>
  <si>
    <t>B3 Mouse Acp3 77 Dla0 135</t>
  </si>
  <si>
    <t>GTCCCTGCCTCTATATCTTTTTGAGTTCTTCAAAACGAGGGCAGT</t>
  </si>
  <si>
    <t>B3 Mouse Acp3 77 Dla0 136</t>
  </si>
  <si>
    <t>AATTCCTCAGATTCTAAAGTCTCACTTCCACTCAACTTTAACCCG</t>
  </si>
  <si>
    <t>B3 Mouse Acp3 77 Dla0 137</t>
  </si>
  <si>
    <t>GTCCCTGCCTCTATATCTTTCAGAGAGAGACACGGTGTGCACTGG</t>
  </si>
  <si>
    <t>B3 Mouse Acp3 77 Dla0 138</t>
  </si>
  <si>
    <t>TGAAAGGCAGGTACAGCAACCGATCTTCCACTCAACTTTAACCCG</t>
  </si>
  <si>
    <t>B3 Mouse Acp3 77 Dla0 139</t>
  </si>
  <si>
    <t>GTCCCTGCCTCTATATCTTTGATGCTGATCCCCTCTGGAGGAAAC</t>
  </si>
  <si>
    <t>B3 Mouse Acp3 77 Dla0 140</t>
  </si>
  <si>
    <t>GGGCTGCCAGAGCAGTCTAGGATTCTTCCACTCAACTTTAACCCG</t>
  </si>
  <si>
    <t>B3 Mouse Acp3 77 Dla0 141</t>
  </si>
  <si>
    <t>GTCCCTGCCTCTATATCTTTAAAGTCCTGTCCACATCTGTGCTCC</t>
  </si>
  <si>
    <t>B3 Mouse Acp3 77 Dla0 142</t>
  </si>
  <si>
    <t>GCTGCAAGGTTTGTCATAGCACTCATTCCACTCAACTTTAACCCG</t>
  </si>
  <si>
    <t>B3 Mouse Acp3 77 Dla0 143</t>
  </si>
  <si>
    <t>GTCCCTGCCTCTATATCTTTCGTTCAAGAATCTTCCGTATCTTTT</t>
  </si>
  <si>
    <t>B3 Mouse Acp3 77 Dla0 144</t>
  </si>
  <si>
    <t>TATAAATCTGATCATGCTTATAGGTTTCCACTCAACTTTAACCCG</t>
  </si>
  <si>
    <t>B3 Mouse Acp3 77 Dla0 145</t>
  </si>
  <si>
    <t>GTCCCTGCCTCTATATCTTTTTCCATGCCCCACTGGGTGAGTTGG</t>
  </si>
  <si>
    <t>B3 Mouse Acp3 77 Dla0 146</t>
  </si>
  <si>
    <t>TATATAACTTCCAAGTTCGTAGTGCTTCCACTCAACTTTAACCCG</t>
  </si>
  <si>
    <t>B3 Mouse Acp3 77 Dla0 147</t>
  </si>
  <si>
    <t>GTCCCTGCCTCTATATCTTTATGGGGTCGGTAGGAAAGGTCTCGA</t>
  </si>
  <si>
    <t>B3 Mouse Acp3 77 Dla0 148</t>
  </si>
  <si>
    <t>AATCCTTGTGGCCACGAGGATTCTGTTCCACTCAACTTTAACCCG</t>
  </si>
  <si>
    <t>B3 Mouse Acp3 77 Dla0 149</t>
  </si>
  <si>
    <t>GTCCCTGCCTCTATATCTTTATGTCACAAACTTCAACTCCTTGGC</t>
  </si>
  <si>
    <t>B3 Mouse Acp3 77 Dla0 150</t>
  </si>
  <si>
    <t>GACCTCGGTCTCCATGCCGAAACACTTCCACTCAACTTTAACCCG</t>
  </si>
  <si>
    <t>B3 Mouse Acp3 77 Dla0 151</t>
  </si>
  <si>
    <t>GTCCCTGCCTCTATATCTTTGAGCAAGAAGCCAAGGCTGAGGCTT</t>
  </si>
  <si>
    <t>B3 Mouse Acp3 77 Dla0 152</t>
  </si>
  <si>
    <t>GCCTGGGTCCAGGCAGAGAGAAAGCTTCCACTCAACTTTAACCCG</t>
  </si>
  <si>
    <t>B3 Mouse Acp3 77 Dla0 153</t>
  </si>
  <si>
    <t>GTCCCTGCCTCTATATCTTTCGCATGGTCGGGGAGAGAGCTGCTT</t>
  </si>
  <si>
    <t>B3 Mouse Acp3 77 Dla0 154</t>
  </si>
  <si>
    <t>GTCCGGCTCAGGGGCAGAGGAACGGTTCCACTCAACTTTAACCCG</t>
  </si>
  <si>
    <t>Extended Data Figure 3</t>
  </si>
  <si>
    <t>Extended Data Figure 5</t>
  </si>
  <si>
    <t>Extended Data Figure 6</t>
  </si>
  <si>
    <t>Extended Data Figure 7</t>
  </si>
  <si>
    <t>Extended  Data Figure 8</t>
  </si>
  <si>
    <t xml:space="preserve">Supplementary Table 1. Percentages of cells in the different clusters of the scRNA-seq data				</t>
  </si>
  <si>
    <t>Supplementary Table 2a. List of gene markers characteristic of each cluster in the 2D organoid-based model</t>
  </si>
  <si>
    <t>Supplementary Table 2b. List of gene markers characteristic of each cluster in the 3D organoids</t>
  </si>
  <si>
    <t>Protein Group</t>
  </si>
  <si>
    <t>Protein ID</t>
  </si>
  <si>
    <t>Accession</t>
  </si>
  <si>
    <t>-10lgP</t>
  </si>
  <si>
    <t>Coverage (%)</t>
  </si>
  <si>
    <t xml:space="preserve">Coverage (%) SampleH3 </t>
  </si>
  <si>
    <t xml:space="preserve">Area SampleH3 </t>
  </si>
  <si>
    <t>#Peptides</t>
  </si>
  <si>
    <t>#Unique</t>
  </si>
  <si>
    <t xml:space="preserve">#Spec SampleH3 </t>
  </si>
  <si>
    <t>PTM</t>
  </si>
  <si>
    <t>Avg. Mass</t>
  </si>
  <si>
    <t>Description</t>
  </si>
  <si>
    <t>P17661|DESM_HUMAN</t>
  </si>
  <si>
    <t>454.04</t>
  </si>
  <si>
    <t>Y</t>
  </si>
  <si>
    <t>Desmin OS=Homo sapiens OX=9606 GN=DES PE=1 SV=3</t>
  </si>
  <si>
    <t>tr|B0YJC4|B0YJC4_HUMAN</t>
  </si>
  <si>
    <t>407.79</t>
  </si>
  <si>
    <t>Vimentin OS=Homo sapiens OX=9606 GN=VIM PE=1 SV=1</t>
  </si>
  <si>
    <t>P07951-2|TPM2_HUMAN</t>
  </si>
  <si>
    <t>289.84</t>
  </si>
  <si>
    <t>Isoform 2 of Tropomyosin beta chain OS=Homo sapiens OX=9606 GN=TPM2</t>
  </si>
  <si>
    <t>P05787|K2C8_HUMAN</t>
  </si>
  <si>
    <t>407.75</t>
  </si>
  <si>
    <t>Keratin, type II cytoskeletal 8 OS=Homo sapiens OX=9606 GN=KRT8 PE=1 SV=7</t>
  </si>
  <si>
    <t>P12277|KCRB_HUMAN</t>
  </si>
  <si>
    <t>326.93</t>
  </si>
  <si>
    <t>Creatine kinase B-type OS=Homo sapiens OX=9606 GN=CKB PE=1 SV=1</t>
  </si>
  <si>
    <t>P62736|ACTA_HUMAN</t>
  </si>
  <si>
    <t>371.82</t>
  </si>
  <si>
    <t>Actin, aortic smooth muscle OS=Homo sapiens OX=9606 GN=ACTA2 PE=1 SV=1</t>
  </si>
  <si>
    <t>P68032|ACTC_HUMAN</t>
  </si>
  <si>
    <t>371.43</t>
  </si>
  <si>
    <t>Actin, alpha cardiac muscle 1 OS=Homo sapiens OX=9606 GN=ACTC1 PE=1 SV=1</t>
  </si>
  <si>
    <t>tr|I3L4N8|I3L4N8_HUMAN</t>
  </si>
  <si>
    <t>355.44</t>
  </si>
  <si>
    <t>Actin gamma 1 OS=Homo sapiens OX=9606 GN=ACTG1 PE=1 SV=9</t>
  </si>
  <si>
    <t>P15309|PPAP_HUMAN</t>
  </si>
  <si>
    <t>322.16</t>
  </si>
  <si>
    <t>Prostatic acid phosphatase OS=Homo sapiens OX=9606 GN=ACP3 PE=1 SV=3</t>
  </si>
  <si>
    <t>tr|B4DY09|B4DY09_HUMAN</t>
  </si>
  <si>
    <t>315.58</t>
  </si>
  <si>
    <t>Interleukin enhancer binding factor 2 OS=Homo sapiens OX=9606 GN=ILF2 PE=1 SV=1</t>
  </si>
  <si>
    <t>P17174|AATC_HUMAN</t>
  </si>
  <si>
    <t>337.57</t>
  </si>
  <si>
    <t>Aspartate aminotransferase, cytoplasmic OS=Homo sapiens OX=9606 GN=GOT1 PE=1 SV=3</t>
  </si>
  <si>
    <t>P09493-7|TPM1_HUMAN</t>
  </si>
  <si>
    <t>262.24</t>
  </si>
  <si>
    <t>Isoform 7 of Tropomyosin alpha-1 chain OS=Homo sapiens OX=9606 GN=TPM1</t>
  </si>
  <si>
    <t>P08727|K1C19_HUMAN</t>
  </si>
  <si>
    <t>280.51</t>
  </si>
  <si>
    <t>Keratin, type I cytoskeletal 19 OS=Homo sapiens OX=9606 GN=KRT19 PE=1 SV=4</t>
  </si>
  <si>
    <t>P07951-3|TPM2_HUMAN</t>
  </si>
  <si>
    <t>209.95</t>
  </si>
  <si>
    <t>Isoform 3 of Tropomyosin beta chain OS=Homo sapiens OX=9606 GN=TPM2</t>
  </si>
  <si>
    <t>tr|Q5JP53|Q5JP53_HUMAN</t>
  </si>
  <si>
    <t>343.81</t>
  </si>
  <si>
    <t>Tubulin beta chain OS=Homo sapiens OX=9606 GN=TUBB PE=1 SV=1</t>
  </si>
  <si>
    <t>tr|Q6ZN40|Q6ZN40_HUMAN</t>
  </si>
  <si>
    <t>282.01</t>
  </si>
  <si>
    <t>Tropomyosin 1 OS=Homo sapiens OX=9606 GN=TPM1 PE=1 SV=1</t>
  </si>
  <si>
    <t>Q9BTV4|TMM43_HUMAN</t>
  </si>
  <si>
    <t>327.78</t>
  </si>
  <si>
    <t>Transmembrane protein 43 OS=Homo sapiens OX=9606 GN=TMEM43 PE=1 SV=1</t>
  </si>
  <si>
    <t>P06733|ENOA_HUMAN</t>
  </si>
  <si>
    <t>345.88</t>
  </si>
  <si>
    <t>Alpha-enolase OS=Homo sapiens OX=9606 GN=ENO1 PE=1 SV=2</t>
  </si>
  <si>
    <t>P68371|TBB4B_HUMAN</t>
  </si>
  <si>
    <t>332.27</t>
  </si>
  <si>
    <t>Tubulin beta-4B chain OS=Homo sapiens OX=9606 GN=TUBB4B PE=1 SV=1</t>
  </si>
  <si>
    <t>P29992|GNA11_HUMAN</t>
  </si>
  <si>
    <t>274.30</t>
  </si>
  <si>
    <t>Guanine nucleotide-binding protein subunit alpha-11 OS=Homo sapiens OX=9606 GN=GNA11 PE=1 SV=2</t>
  </si>
  <si>
    <t>P05109|S10A8_HUMAN</t>
  </si>
  <si>
    <t>134.50</t>
  </si>
  <si>
    <t>Protein S100-A8 OS=Homo sapiens OX=9606 GN=S100A8 PE=1 SV=1</t>
  </si>
  <si>
    <t>Q9BT78|CSN4_HUMAN</t>
  </si>
  <si>
    <t>278.57</t>
  </si>
  <si>
    <t>COP9 signalosome complex subunit 4 OS=Homo sapiens OX=9606 GN=COPS4 PE=1 SV=1</t>
  </si>
  <si>
    <t>Q15019|SEPT2_HUMAN</t>
  </si>
  <si>
    <t>253.47</t>
  </si>
  <si>
    <t>Septin-2 OS=Homo sapiens OX=9606 GN=SEPTIN2 PE=1 SV=1</t>
  </si>
  <si>
    <t>tr|M0R1V7|M0R1V7_HUMAN</t>
  </si>
  <si>
    <t>117.81</t>
  </si>
  <si>
    <t>N</t>
  </si>
  <si>
    <t>Ubiquitin A-52 residue ribosomal protein fusion product 1 (Fragment) OS=Homo sapiens OX=9606 GN=UBA52 PE=1 SV=1</t>
  </si>
  <si>
    <t>Q00796|DHSO_HUMAN</t>
  </si>
  <si>
    <t>300.96</t>
  </si>
  <si>
    <t>Sorbitol dehydrogenase OS=Homo sapiens OX=9606 GN=SORD PE=1 SV=4</t>
  </si>
  <si>
    <t>Q9BWD1|THIC_HUMAN</t>
  </si>
  <si>
    <t>263.83</t>
  </si>
  <si>
    <t>Acetyl-CoA acetyltransferase, cytosolic OS=Homo sapiens OX=9606 GN=ACAT2 PE=1 SV=2</t>
  </si>
  <si>
    <t>P00505|AATM_HUMAN</t>
  </si>
  <si>
    <t>284.13</t>
  </si>
  <si>
    <t>Aspartate aminotransferase, mitochondrial OS=Homo sapiens OX=9606 GN=GOT2 PE=1 SV=3</t>
  </si>
  <si>
    <t>tr|C9J9K3|C9J9K3_HUMAN</t>
  </si>
  <si>
    <t>257.50</t>
  </si>
  <si>
    <t>40S ribosomal protein SA (Fragment) OS=Homo sapiens OX=9606 GN=RPSA PE=1 SV=8</t>
  </si>
  <si>
    <t>Q9BVA1|TBB2B_HUMAN</t>
  </si>
  <si>
    <t>319.06</t>
  </si>
  <si>
    <t>Tubulin beta-2B chain OS=Homo sapiens OX=9606 GN=TUBB2B PE=1 SV=1</t>
  </si>
  <si>
    <t>Q14BN4-5|SLMAP_HUMAN</t>
  </si>
  <si>
    <t>241.78</t>
  </si>
  <si>
    <t>Isoform 5 of Sarcolemmal membrane-associated protein OS=Homo sapiens OX=9606 GN=SLMAP</t>
  </si>
  <si>
    <t>Q00577|PURA_HUMAN</t>
  </si>
  <si>
    <t>271.74</t>
  </si>
  <si>
    <t>Transcriptional activator protein Pur-alpha OS=Homo sapiens OX=9606 GN=PURA PE=1 SV=2</t>
  </si>
  <si>
    <t>#CONTAM#P13647|K2C5_HUMAN</t>
  </si>
  <si>
    <t>269.87</t>
  </si>
  <si>
    <t>Keratin, type II cytoskeletal 5 OS=Homo sapiens OX=9606 GN=KRT5 PE=1 SV=3</t>
  </si>
  <si>
    <t>tr|A0A5F9ZHJ7|A0A5F9ZHJ7_HUMAN</t>
  </si>
  <si>
    <t>259.92</t>
  </si>
  <si>
    <t>Acetyl-CoA acetyltransferase 1 OS=Homo sapiens OX=9606 GN=ACAT1 PE=1 SV=1</t>
  </si>
  <si>
    <t>Q04695|K1C17_HUMAN</t>
  </si>
  <si>
    <t>226.78</t>
  </si>
  <si>
    <t>Keratin, type I cytoskeletal 17 OS=Homo sapiens OX=9606 GN=KRT17 PE=1 SV=2</t>
  </si>
  <si>
    <t>tr|C9J813|C9J813_HUMAN</t>
  </si>
  <si>
    <t>235.85</t>
  </si>
  <si>
    <t>Caldesmon 1 (Fragment) OS=Homo sapiens OX=9606 GN=CALD1 PE=1 SV=1</t>
  </si>
  <si>
    <t>tr|A0A1B0GV06|A0A1B0GV06_HUMAN</t>
  </si>
  <si>
    <t>199.35</t>
  </si>
  <si>
    <t>N-acylsphingosine amidohydrolase 1 (Fragment) OS=Homo sapiens OX=9606 GN=ASAH1 PE=1 SV=1</t>
  </si>
  <si>
    <t>tr|Q60FE5|Q60FE5_HUMAN</t>
  </si>
  <si>
    <t>483.89</t>
  </si>
  <si>
    <t>Filamin A OS=Homo sapiens OX=9606 GN=FLNA PE=1 SV=1</t>
  </si>
  <si>
    <t>tr|A0A7P0TB36|A0A7P0TB36_HUMAN</t>
  </si>
  <si>
    <t>321.85</t>
  </si>
  <si>
    <t>78 kDa glucose-regulated protein OS=Homo sapiens OX=9606 GN=HSPA5 PE=1 SV=1</t>
  </si>
  <si>
    <t>P53814-2|SMTN_HUMAN</t>
  </si>
  <si>
    <t>282.16</t>
  </si>
  <si>
    <t>Isoform A of Smoothelin OS=Homo sapiens OX=9606 GN=SMTN</t>
  </si>
  <si>
    <t>P31323|KAP3_HUMAN</t>
  </si>
  <si>
    <t>229.99</t>
  </si>
  <si>
    <t>cAMP-dependent protein kinase type II-beta regulatory subunit OS=Homo sapiens OX=9606 GN=PRKAR2B PE=1 SV=3</t>
  </si>
  <si>
    <t>P84157-2|MXRA7_HUMAN</t>
  </si>
  <si>
    <t>154.47</t>
  </si>
  <si>
    <t>Isoform 2 of Matrix-remodeling-associated protein 7 OS=Homo sapiens OX=9606 GN=MXRA7</t>
  </si>
  <si>
    <t>Q05682|CALD1_HUMAN</t>
  </si>
  <si>
    <t>293.49</t>
  </si>
  <si>
    <t>Caldesmon OS=Homo sapiens OX=9606 GN=CALD1 PE=1 SV=3</t>
  </si>
  <si>
    <t>Q9UBS4|DJB11_HUMAN</t>
  </si>
  <si>
    <t>221.48</t>
  </si>
  <si>
    <t>DnaJ homolog subfamily B member 11 OS=Homo sapiens OX=9606 GN=DNAJB11 PE=1 SV=1</t>
  </si>
  <si>
    <t>tr|F8WF57|F8WF57_HUMAN</t>
  </si>
  <si>
    <t>58.47</t>
  </si>
  <si>
    <t>Sirtuin 2 OS=Homo sapiens OX=9606 GN=SIRT2 PE=1 SV=1</t>
  </si>
  <si>
    <t>#CONTAM#P13645|K1C10_HUMAN</t>
  </si>
  <si>
    <t>265.79</t>
  </si>
  <si>
    <t>Keratin, type I cytoskeletal 10 OS=Homo sapiens OX=9606 GN=KRT10 PE=1 SV=6</t>
  </si>
  <si>
    <t>tr|H7C3I1|H7C3I1_HUMAN</t>
  </si>
  <si>
    <t>160.36</t>
  </si>
  <si>
    <t>ST13 Hsp70 interacting protein (Fragment) OS=Homo sapiens OX=9606 GN=ST13 PE=1 SV=1</t>
  </si>
  <si>
    <t>P61160|ARP2_HUMAN</t>
  </si>
  <si>
    <t>267.11</t>
  </si>
  <si>
    <t>Actin-related protein 2 OS=Homo sapiens OX=9606 GN=ACTR2 PE=1 SV=1</t>
  </si>
  <si>
    <t>tr|D6RAF8|D6RAF8_HUMAN</t>
  </si>
  <si>
    <t>192.70</t>
  </si>
  <si>
    <t>Heterogeneous nuclear ribonucleoprotein D OS=Homo sapiens OX=9606 GN=HNRNPD PE=1 SV=1</t>
  </si>
  <si>
    <t>P05091|ALDH2_HUMAN</t>
  </si>
  <si>
    <t>306.45</t>
  </si>
  <si>
    <t>Aldehyde dehydrogenase, mitochondrial OS=Homo sapiens OX=9606 GN=ALDH2 PE=1 SV=2</t>
  </si>
  <si>
    <t>P11766|ADHX_HUMAN</t>
  </si>
  <si>
    <t>260.60</t>
  </si>
  <si>
    <t>Alcohol dehydrogenase class-3 OS=Homo sapiens OX=9606 GN=ADH5 PE=1 SV=4</t>
  </si>
  <si>
    <t>tr|A0A0A0MT83|A0A0A0MT83_HUMAN</t>
  </si>
  <si>
    <t>241.33</t>
  </si>
  <si>
    <t>Isovaleryl-CoA dehydrogenase, mitochondrial OS=Homo sapiens OX=9606 GN=IVD PE=1 SV=2</t>
  </si>
  <si>
    <t>P00558-2|PGK1_HUMAN</t>
  </si>
  <si>
    <t>239.60</t>
  </si>
  <si>
    <t>Isoform 2 of Phosphoglycerate kinase 1 OS=Homo sapiens OX=9606 GN=PGK1</t>
  </si>
  <si>
    <t>tr|Q5SS57|Q5SS57_HUMAN</t>
  </si>
  <si>
    <t>237.84</t>
  </si>
  <si>
    <t>HLA class I antigen OS=Homo sapiens OX=9606 GN=HLA-B PE=1 SV=1</t>
  </si>
  <si>
    <t>tr|A0A2R8YD12|A0A2R8YD12_HUMAN</t>
  </si>
  <si>
    <t>227.61</t>
  </si>
  <si>
    <t>Serpin family B member 6 OS=Homo sapiens OX=9606 GN=SERPINB6 PE=1 SV=1</t>
  </si>
  <si>
    <t>tr|R4GMX5|R4GMX5_HUMAN</t>
  </si>
  <si>
    <t>107.67</t>
  </si>
  <si>
    <t>Basigin (Fragment) OS=Homo sapiens OX=9606 GN=BSG PE=1 SV=1</t>
  </si>
  <si>
    <t>P0DMV9|HS71B_HUMAN</t>
  </si>
  <si>
    <t>299.33</t>
  </si>
  <si>
    <t>Heat shock 70 kDa protein 1B OS=Homo sapiens OX=9606 GN=HSPA1B PE=1 SV=1</t>
  </si>
  <si>
    <t>tr|A0A0A0MSI0|A0A0A0MSI0_HUMAN</t>
  </si>
  <si>
    <t>162.76</t>
  </si>
  <si>
    <t>Peroxiredoxin-1 (Fragment) OS=Homo sapiens OX=9606 GN=PRDX1 PE=1 SV=1</t>
  </si>
  <si>
    <t>tr|J3QL90|J3QL90_HUMAN</t>
  </si>
  <si>
    <t>109.83</t>
  </si>
  <si>
    <t>Developmentally regulated GTP binding protein 2 OS=Homo sapiens OX=9606 GN=DRG2 PE=1 SV=1</t>
  </si>
  <si>
    <t>P04264|K2C1_HUMAN</t>
  </si>
  <si>
    <t>284.26</t>
  </si>
  <si>
    <t>Keratin, type II cytoskeletal 1 OS=Homo sapiens OX=9606 GN=KRT1 PE=1 SV=6</t>
  </si>
  <si>
    <t>O60547-2|GMDS_HUMAN</t>
  </si>
  <si>
    <t>211.47</t>
  </si>
  <si>
    <t>Isoform 2 of GDP-mannose 4,6 dehydratase OS=Homo sapiens OX=9606 GN=GMDS</t>
  </si>
  <si>
    <t>#CONTAM#P00761|TRYP_PIG</t>
  </si>
  <si>
    <t>193.10</t>
  </si>
  <si>
    <t>Trypsin OS=Sus scrofa OX=9823 PE=1 SV=1</t>
  </si>
  <si>
    <t>Q13509|TBB3_HUMAN</t>
  </si>
  <si>
    <t>282.37</t>
  </si>
  <si>
    <t>Tubulin beta-3 chain OS=Homo sapiens OX=9606 GN=TUBB3 PE=1 SV=2</t>
  </si>
  <si>
    <t>Q9UNS2|CSN3_HUMAN</t>
  </si>
  <si>
    <t>222.66</t>
  </si>
  <si>
    <t>COP9 signalosome complex subunit 3 OS=Homo sapiens OX=9606 GN=COPS3 PE=1 SV=3</t>
  </si>
  <si>
    <t>tr|A0A8V8TMM5|A0A8V8TMM5_HUMAN</t>
  </si>
  <si>
    <t>222.35</t>
  </si>
  <si>
    <t>Pyruvate kinase OS=Homo sapiens OX=9606 GN=PKM PE=1 SV=1</t>
  </si>
  <si>
    <t>P00738-2|HPT_HUMAN</t>
  </si>
  <si>
    <t>217.17</t>
  </si>
  <si>
    <t>Isoform 2 of Haptoglobin OS=Homo sapiens OX=9606 GN=HP</t>
  </si>
  <si>
    <t>P06732|KCRM_HUMAN</t>
  </si>
  <si>
    <t>202.95</t>
  </si>
  <si>
    <t>Creatine kinase M-type OS=Homo sapiens OX=9606 GN=CKM PE=1 SV=2</t>
  </si>
  <si>
    <t>tr|E9PKL9|E9PKL9_HUMAN</t>
  </si>
  <si>
    <t>190.37</t>
  </si>
  <si>
    <t>GDP-L-fucose synthase (Fragment) OS=Homo sapiens OX=9606 GN=GFUS PE=1 SV=1</t>
  </si>
  <si>
    <t>P02768-2|ALBU_HUMAN</t>
  </si>
  <si>
    <t>226.07</t>
  </si>
  <si>
    <t>Isoform 2 of Albumin OS=Homo sapiens OX=9606 GN=ALB</t>
  </si>
  <si>
    <t>tr|V9HW50|V9HW50_HUMAN</t>
  </si>
  <si>
    <t>200.12</t>
  </si>
  <si>
    <t>All-trans-retinol dehydrogenase [NAD(+)] ADH1B OS=Homo sapiens OX=9606 GN=ADH1B PE=1 SV=1</t>
  </si>
  <si>
    <t>tr|A0A1W2PR11|A0A1W2PR11_HUMAN</t>
  </si>
  <si>
    <t>186.20</t>
  </si>
  <si>
    <t>HLA class I histocompatibility antigen, C alpha chain OS=Homo sapiens OX=9606 GN=HLA-C PE=1 SV=1</t>
  </si>
  <si>
    <t>tr|A0A075B7B1|A0A075B7B1_HUMAN</t>
  </si>
  <si>
    <t>367.53</t>
  </si>
  <si>
    <t>Desmuslin, isoform CRA_a OS=Homo sapiens OX=9606 GN=SYNM PE=1 SV=1</t>
  </si>
  <si>
    <t>Q6NZI2|CAVN1_HUMAN</t>
  </si>
  <si>
    <t>235.27</t>
  </si>
  <si>
    <t>Caveolae-associated protein 1 OS=Homo sapiens OX=9606 GN=CAVIN1 PE=1 SV=1</t>
  </si>
  <si>
    <t>Q9BWS9-3|CHID1_HUMAN</t>
  </si>
  <si>
    <t>207.77</t>
  </si>
  <si>
    <t>Isoform 3 of Chitinase domain-containing protein 1 OS=Homo sapiens OX=9606 GN=CHID1</t>
  </si>
  <si>
    <t>Q71U36-2|TBA1A_HUMAN</t>
  </si>
  <si>
    <t>205.08</t>
  </si>
  <si>
    <t>Isoform 2 of Tubulin alpha-1A chain OS=Homo sapiens OX=9606 GN=TUBA1A</t>
  </si>
  <si>
    <t>P02533|K1C14_HUMAN</t>
  </si>
  <si>
    <t>203.31</t>
  </si>
  <si>
    <t>Keratin, type I cytoskeletal 14 OS=Homo sapiens OX=9606 GN=KRT14 PE=1 SV=4</t>
  </si>
  <si>
    <t>tr|A0A140T937|A0A140T937_HUMAN</t>
  </si>
  <si>
    <t>189.50</t>
  </si>
  <si>
    <t>Q9UNM6|PSD13_HUMAN</t>
  </si>
  <si>
    <t>163.92</t>
  </si>
  <si>
    <t>26S proteasome non-ATPase regulatory subunit 13 OS=Homo sapiens OX=9606 GN=PSMD13 PE=1 SV=2</t>
  </si>
  <si>
    <t>tr|E5RHJ2|E5RHJ2_HUMAN</t>
  </si>
  <si>
    <t>85.63</t>
  </si>
  <si>
    <t>Aspartate beta-hydroxylase OS=Homo sapiens OX=9606 GN=ASPH PE=1 SV=1</t>
  </si>
  <si>
    <t>tr|D9J307|D9J307_HUMAN</t>
  </si>
  <si>
    <t>225.92</t>
  </si>
  <si>
    <t>P01876-1|IGHA1_HUMAN</t>
  </si>
  <si>
    <t>221.88</t>
  </si>
  <si>
    <t>Isoform 1 of Immunoglobulin heavy constant alpha 1 OS=Homo sapiens OX=9606 GN=IGHA1</t>
  </si>
  <si>
    <t>P02763|A1AG1_HUMAN</t>
  </si>
  <si>
    <t>185.72</t>
  </si>
  <si>
    <t>Alpha-1-acid glycoprotein 1 OS=Homo sapiens OX=9606 GN=ORM1 PE=1 SV=2</t>
  </si>
  <si>
    <t>P48668|K2C6C_HUMAN</t>
  </si>
  <si>
    <t>219.48</t>
  </si>
  <si>
    <t>Keratin, type II cytoskeletal 6C OS=Homo sapiens OX=9606 GN=KRT6C PE=1 SV=3</t>
  </si>
  <si>
    <t>tr|Q5SRN7|Q5SRN7_HUMAN</t>
  </si>
  <si>
    <t>172.29</t>
  </si>
  <si>
    <t>Major histocompatibility complex, class I, A OS=Homo sapiens OX=9606 GN=HLA-A PE=1 SV=2</t>
  </si>
  <si>
    <t>O43681|GET3_HUMAN</t>
  </si>
  <si>
    <t>169.35</t>
  </si>
  <si>
    <t>ATPase GET3 OS=Homo sapiens OX=9606 GN=GET3 PE=1 SV=2</t>
  </si>
  <si>
    <t>tr|A0A140T933|A0A140T933_HUMAN</t>
  </si>
  <si>
    <t>167.52</t>
  </si>
  <si>
    <t>HLA class I histocompatibility antigen, A alpha chain (Fragment) OS=Homo sapiens OX=9606 GN=HLA-A PE=1 SV=1</t>
  </si>
  <si>
    <t>tr|A0A140T8W8|A0A140T8W8_HUMAN</t>
  </si>
  <si>
    <t>166.84</t>
  </si>
  <si>
    <t>HLA class I histocompatibility antigen, A alpha chain OS=Homo sapiens OX=9606 GN=HLA-A PE=1 SV=1</t>
  </si>
  <si>
    <t>Q16543|CDC37_HUMAN</t>
  </si>
  <si>
    <t>228.45</t>
  </si>
  <si>
    <t>Hsp90 co-chaperone Cdc37 OS=Homo sapiens OX=9606 GN=CDC37 PE=1 SV=1</t>
  </si>
  <si>
    <t>P51888|PRELP_HUMAN</t>
  </si>
  <si>
    <t>196.40</t>
  </si>
  <si>
    <t>Prolargin OS=Homo sapiens OX=9606 GN=PRELP PE=1 SV=1</t>
  </si>
  <si>
    <t>P55899|FCGRN_HUMAN</t>
  </si>
  <si>
    <t>130.05</t>
  </si>
  <si>
    <t>IgG receptor FcRn large subunit p51 OS=Homo sapiens OX=9606 GN=FCGRT PE=1 SV=1</t>
  </si>
  <si>
    <t>P63092-3|GNAS2_HUMAN</t>
  </si>
  <si>
    <t>186.08</t>
  </si>
  <si>
    <t>Isoform 3 of Guanine nucleotide-binding protein G(s) subunit alpha isoforms short OS=Homo sapiens OX=9606 GN=GNAS</t>
  </si>
  <si>
    <t>P36578|RL4_HUMAN</t>
  </si>
  <si>
    <t>174.14</t>
  </si>
  <si>
    <t>60S ribosomal protein L4 OS=Homo sapiens OX=9606 GN=RPL4 PE=1 SV=5</t>
  </si>
  <si>
    <t>P19652|A1AG2_HUMAN</t>
  </si>
  <si>
    <t>173.54</t>
  </si>
  <si>
    <t>Alpha-1-acid glycoprotein 2 OS=Homo sapiens OX=9606 GN=ORM2 PE=1 SV=2</t>
  </si>
  <si>
    <t>P07585|PGS2_HUMAN</t>
  </si>
  <si>
    <t>185.74</t>
  </si>
  <si>
    <t>Decorin OS=Homo sapiens OX=9606 GN=DCN PE=1 SV=1</t>
  </si>
  <si>
    <t>tr|F8VZY9|F8VZY9_HUMAN</t>
  </si>
  <si>
    <t>182.68</t>
  </si>
  <si>
    <t>Keratin 18 OS=Homo sapiens OX=9606 GN=KRT18 PE=1 SV=1</t>
  </si>
  <si>
    <t>P16219|ACADS_HUMAN</t>
  </si>
  <si>
    <t>181.96</t>
  </si>
  <si>
    <t>Short-chain specific acyl-CoA dehydrogenase, mitochondrial OS=Homo sapiens OX=9606 GN=ACADS PE=1 SV=1</t>
  </si>
  <si>
    <t>O43852-9|CALU_HUMAN</t>
  </si>
  <si>
    <t>128.07</t>
  </si>
  <si>
    <t>Isoform 9 of Calumenin OS=Homo sapiens OX=9606 GN=CALU</t>
  </si>
  <si>
    <t>tr|A0A804HJ13|A0A804HJ13_HUMAN</t>
  </si>
  <si>
    <t>104.23</t>
  </si>
  <si>
    <t>Fumarylacetoacetase OS=Homo sapiens OX=9606 GN=FAH PE=1 SV=1</t>
  </si>
  <si>
    <t>P51570|GALK1_HUMAN</t>
  </si>
  <si>
    <t>185.98</t>
  </si>
  <si>
    <t>Galactokinase OS=Homo sapiens OX=9606 GN=GALK1 PE=1 SV=1</t>
  </si>
  <si>
    <t>P19012|K1C15_HUMAN</t>
  </si>
  <si>
    <t>184.70</t>
  </si>
  <si>
    <t>Keratin, type I cytoskeletal 15 OS=Homo sapiens OX=9606 GN=KRT15 PE=1 SV=3</t>
  </si>
  <si>
    <t>Q9NZU5-2|LMCD1_HUMAN</t>
  </si>
  <si>
    <t>164.14</t>
  </si>
  <si>
    <t>Isoform 2 of LIM and cysteine-rich domains protein 1 OS=Homo sapiens OX=9606 GN=LMCD1</t>
  </si>
  <si>
    <t>Q14103-4|HNRPD_HUMAN</t>
  </si>
  <si>
    <t>154.53</t>
  </si>
  <si>
    <t>Isoform 4 of Heterogeneous nuclear ribonucleoprotein D0 OS=Homo sapiens OX=9606 GN=HNRNPD</t>
  </si>
  <si>
    <t>#CONTAM#P35527|K1C9_HUMAN</t>
  </si>
  <si>
    <t>226.27</t>
  </si>
  <si>
    <t>Keratin, type I cytoskeletal 9 OS=Homo sapiens OX=9606 GN=KRT9 PE=1 SV=3</t>
  </si>
  <si>
    <t>P06396-2|GELS_HUMAN</t>
  </si>
  <si>
    <t>214.27</t>
  </si>
  <si>
    <t>Isoform 2 of Gelsolin OS=Homo sapiens OX=9606 GN=GSN</t>
  </si>
  <si>
    <t>P21810|PGS1_HUMAN</t>
  </si>
  <si>
    <t>170.75</t>
  </si>
  <si>
    <t>Biglycan OS=Homo sapiens OX=9606 GN=BGN PE=1 SV=2</t>
  </si>
  <si>
    <t>tr|A0A8I5KU76|A0A8I5KU76_HUMAN</t>
  </si>
  <si>
    <t>169.86</t>
  </si>
  <si>
    <t>Endoplasmic reticulum protein 44 OS=Homo sapiens OX=9606 GN=ERP44 PE=1 SV=1</t>
  </si>
  <si>
    <t>O43813|LANC1_HUMAN</t>
  </si>
  <si>
    <t>169.71</t>
  </si>
  <si>
    <t>Glutathione S-transferase LANCL1 OS=Homo sapiens OX=9606 GN=LANCL1 PE=1 SV=1</t>
  </si>
  <si>
    <t>Q15124-2|PGM5_HUMAN</t>
  </si>
  <si>
    <t>158.58</t>
  </si>
  <si>
    <t>Isoform 2 of Phosphoglucomutase-like protein 5 OS=Homo sapiens OX=9606 GN=PGM5</t>
  </si>
  <si>
    <t>O14773-2|TPP1_HUMAN</t>
  </si>
  <si>
    <t>155.16</t>
  </si>
  <si>
    <t>Isoform 2 of Tripeptidyl-peptidase 1 OS=Homo sapiens OX=9606 GN=TPP1</t>
  </si>
  <si>
    <t>#CONTAM#P35908|K22E_HUMAN</t>
  </si>
  <si>
    <t>238.63</t>
  </si>
  <si>
    <t>Keratin, type II cytoskeletal 2 epidermal OS=Homo sapiens OX=9606 GN=KRT2 PE=1 SV=2</t>
  </si>
  <si>
    <t>P15311|EZRI_HUMAN</t>
  </si>
  <si>
    <t>196.43</t>
  </si>
  <si>
    <t>Ezrin OS=Homo sapiens OX=9606 GN=EZR PE=1 SV=4</t>
  </si>
  <si>
    <t>P11142-2|HSP7C_HUMAN</t>
  </si>
  <si>
    <t>182.61</t>
  </si>
  <si>
    <t>Isoform 2 of Heat shock cognate 71 kDa protein OS=Homo sapiens OX=9606 GN=HSPA8</t>
  </si>
  <si>
    <t>tr|H3BQN4|H3BQN4_HUMAN</t>
  </si>
  <si>
    <t>156.92</t>
  </si>
  <si>
    <t>Fructose-bisphosphate aldolase OS=Homo sapiens OX=9606 GN=ALDOA PE=1 SV=1</t>
  </si>
  <si>
    <t>tr|K7ERE3|K7ERE3_HUMAN</t>
  </si>
  <si>
    <t>149.48</t>
  </si>
  <si>
    <t>Keratin 13 OS=Homo sapiens OX=9606 GN=KRT13 PE=1 SV=1</t>
  </si>
  <si>
    <t>tr|E7EUT5|E7EUT5_HUMAN</t>
  </si>
  <si>
    <t>145.70</t>
  </si>
  <si>
    <t>Glyceraldehyde-3-phosphate dehydrogenase OS=Homo sapiens OX=9606 GN=GAPDH PE=1 SV=1</t>
  </si>
  <si>
    <t>tr|E9PS42|E9PS42_HUMAN</t>
  </si>
  <si>
    <t>89.08</t>
  </si>
  <si>
    <t>Cysteine and glycine rich protein 1 OS=Homo sapiens OX=9606 GN=CSRP1 PE=1 SV=1</t>
  </si>
  <si>
    <t>tr|H0YLF3|H0YLF3_HUMAN</t>
  </si>
  <si>
    <t>68.33</t>
  </si>
  <si>
    <t>Beta-2-microglobulin (Fragment) OS=Homo sapiens OX=9606 GN=B2M PE=1 SV=1</t>
  </si>
  <si>
    <t>P49419-2|AL7A1_HUMAN</t>
  </si>
  <si>
    <t>209.48</t>
  </si>
  <si>
    <t>Isoform 2 of Alpha-aminoadipic semialdehyde dehydrogenase OS=Homo sapiens OX=9606 GN=ALDH7A1</t>
  </si>
  <si>
    <t>P27169|PON1_HUMAN</t>
  </si>
  <si>
    <t>175.23</t>
  </si>
  <si>
    <t>Serum paraoxonase/arylesterase 1 OS=Homo sapiens OX=9606 GN=PON1 PE=1 SV=3</t>
  </si>
  <si>
    <t>P20774|MIME_HUMAN</t>
  </si>
  <si>
    <t>156.77</t>
  </si>
  <si>
    <t>Mimecan OS=Homo sapiens OX=9606 GN=OGN PE=1 SV=1</t>
  </si>
  <si>
    <t>Q8NBX0|SCPDL_HUMAN</t>
  </si>
  <si>
    <t>129.99</t>
  </si>
  <si>
    <t>4.11E5</t>
  </si>
  <si>
    <t>Saccharopine dehydrogenase-like oxidoreductase OS=Homo sapiens OX=9606 GN=SCCPDH PE=1 SV=1</t>
  </si>
  <si>
    <t>tr|H7C5Q2|H7C5Q2_HUMAN</t>
  </si>
  <si>
    <t>120.93</t>
  </si>
  <si>
    <t>Acyl-CoA thioesterase 9 (Fragment) OS=Homo sapiens OX=9606 GN=ACOT9 PE=1 SV=1</t>
  </si>
  <si>
    <t>P08729|K2C7_HUMAN</t>
  </si>
  <si>
    <t>178.42</t>
  </si>
  <si>
    <t>Keratin, type II cytoskeletal 7 OS=Homo sapiens OX=9606 GN=KRT7 PE=1 SV=5</t>
  </si>
  <si>
    <t>tr|A0A087X0S5|A0A087X0S5_HUMAN</t>
  </si>
  <si>
    <t>167.41</t>
  </si>
  <si>
    <t>Collagen type VI alpha 1 chain (Fragment) OS=Homo sapiens OX=9606 GN=COL6A1 PE=1 SV=2</t>
  </si>
  <si>
    <t>tr|A0A7I2ST14|A0A7I2ST14_HUMAN</t>
  </si>
  <si>
    <t>158.48</t>
  </si>
  <si>
    <t>N-myc downstream regulated 1 (Fragment) OS=Homo sapiens OX=9606 GN=NDRG1 PE=1 SV=1</t>
  </si>
  <si>
    <t>P45954-2|ACDSB_HUMAN</t>
  </si>
  <si>
    <t>154.13</t>
  </si>
  <si>
    <t>Isoform 2 of Short/branched chain specific acyl-CoA dehydrogenase, mitochondrial OS=Homo sapiens OX=9606 GN=ACADSB</t>
  </si>
  <si>
    <t>P13861-2|KAP2_HUMAN</t>
  </si>
  <si>
    <t>153.14</t>
  </si>
  <si>
    <t>Isoform 2 of cAMP-dependent protein kinase type II-alpha regulatory subunit OS=Homo sapiens OX=9606 GN=PRKAR2A</t>
  </si>
  <si>
    <t>Q9UHD8-4|SEPT9_HUMAN</t>
  </si>
  <si>
    <t>136.79</t>
  </si>
  <si>
    <t>Isoform 4 of Septin-9 OS=Homo sapiens OX=9606 GN=SEPTIN9</t>
  </si>
  <si>
    <t>tr|A0A0A0MS07|A0A0A0MS07_HUMAN</t>
  </si>
  <si>
    <t>130.29</t>
  </si>
  <si>
    <t>Immunoglobulin heavy constant gamma 1 (Fragment) OS=Homo sapiens OX=9606 GN=IGHG1 PE=1 SV=1</t>
  </si>
  <si>
    <t>tr|A0A7I2V3H3|A0A7I2V3H3_HUMAN</t>
  </si>
  <si>
    <t>126.19</t>
  </si>
  <si>
    <t>Elongation factor 1-alpha OS=Homo sapiens OX=9606 GN=EEF1A1 PE=1 SV=1</t>
  </si>
  <si>
    <t>tr|F8VR77|F8VR77_HUMAN</t>
  </si>
  <si>
    <t>125.48</t>
  </si>
  <si>
    <t>Proliferation-associated 2G4 OS=Homo sapiens OX=9606 GN=PA2G4 PE=1 SV=1</t>
  </si>
  <si>
    <t>tr|H7C367|H7C367_HUMAN</t>
  </si>
  <si>
    <t>93.62</t>
  </si>
  <si>
    <t>Non-POU domain containing octamer binding (Fragment) OS=Homo sapiens OX=9606 GN=NONO PE=1 SV=8</t>
  </si>
  <si>
    <t>P07900|HS90A_HUMAN</t>
  </si>
  <si>
    <t>226.90</t>
  </si>
  <si>
    <t>Heat shock protein HSP 90-alpha OS=Homo sapiens OX=9606 GN=HSP90AA1 PE=1 SV=5</t>
  </si>
  <si>
    <t>Q9BX66-9|SRBS1_HUMAN</t>
  </si>
  <si>
    <t>217.31</t>
  </si>
  <si>
    <t>Isoform 9 of Sorbin and SH3 domain-containing protein 1 OS=Homo sapiens OX=9606 GN=SORBS1</t>
  </si>
  <si>
    <t>P25705-2|ATPA_HUMAN</t>
  </si>
  <si>
    <t>185.60</t>
  </si>
  <si>
    <t>Isoform 2 of ATP synthase subunit alpha, mitochondrial OS=Homo sapiens OX=9606 GN=ATP5F1A</t>
  </si>
  <si>
    <t>P31939-2|PUR9_HUMAN</t>
  </si>
  <si>
    <t>165.10</t>
  </si>
  <si>
    <t>Isoform 2 of Bifunctional purine biosynthesis protein ATIC OS=Homo sapiens OX=9606 GN=ATIC</t>
  </si>
  <si>
    <t>P08559-3|ODPA_HUMAN</t>
  </si>
  <si>
    <t>161.61</t>
  </si>
  <si>
    <t>Isoform 3 of Pyruvate dehydrogenase E1 component subunit alpha, somatic form, mitochondrial OS=Homo sapiens OX=9606 GN=PDHA1</t>
  </si>
  <si>
    <t>P13747|HLAE_HUMAN</t>
  </si>
  <si>
    <t>152.36</t>
  </si>
  <si>
    <t>HLA class I histocompatibility antigen, alpha chain E OS=Homo sapiens OX=9606 GN=HLA-E PE=1 SV=4</t>
  </si>
  <si>
    <t>tr|E9PS97|E9PS97_HUMAN</t>
  </si>
  <si>
    <t>129.61</t>
  </si>
  <si>
    <t>Parvin alpha (Fragment) OS=Homo sapiens OX=9606 GN=PARVA PE=1 SV=1</t>
  </si>
  <si>
    <t>Q9Y2C4|EXOG_HUMAN</t>
  </si>
  <si>
    <t>123.38</t>
  </si>
  <si>
    <t>Nuclease EXOG, mitochondrial OS=Homo sapiens OX=9606 GN=EXOG PE=1 SV=2</t>
  </si>
  <si>
    <t>O95678|K2C75_HUMAN</t>
  </si>
  <si>
    <t>178.44</t>
  </si>
  <si>
    <t>Keratin, type II cytoskeletal 75 OS=Homo sapiens OX=9606 GN=KRT75 PE=1 SV=2</t>
  </si>
  <si>
    <t>P21980-2|TGM2_HUMAN</t>
  </si>
  <si>
    <t>176.21</t>
  </si>
  <si>
    <t>Isoform 2 of Protein-glutamine gamma-glutamyltransferase 2 OS=Homo sapiens OX=9606 GN=TGM2</t>
  </si>
  <si>
    <t>Q10588|BST1_HUMAN</t>
  </si>
  <si>
    <t>159.29</t>
  </si>
  <si>
    <t>ADP-ribosyl cyclase/cyclic ADP-ribose hydrolase 2 OS=Homo sapiens OX=9606 GN=BST1 PE=1 SV=2</t>
  </si>
  <si>
    <t>Q08431-2|MFGM_HUMAN</t>
  </si>
  <si>
    <t>133.16</t>
  </si>
  <si>
    <t>Isoform 2 of Lactadherin OS=Homo sapiens OX=9606 GN=MFGE8</t>
  </si>
  <si>
    <t>P35813-2|PPM1A_HUMAN</t>
  </si>
  <si>
    <t>126.86</t>
  </si>
  <si>
    <t>Isoform Alpha-2 of Protein phosphatase 1A OS=Homo sapiens OX=9606 GN=PPM1A</t>
  </si>
  <si>
    <t>Q9Y570|PPME1_HUMAN</t>
  </si>
  <si>
    <t>118.29</t>
  </si>
  <si>
    <t>4.42E5</t>
  </si>
  <si>
    <t>Protein phosphatase methylesterase 1 OS=Homo sapiens OX=9606 GN=PPME1 PE=1 SV=3</t>
  </si>
  <si>
    <t>tr|E9PJF0|E9PJF0_HUMAN</t>
  </si>
  <si>
    <t>117.18</t>
  </si>
  <si>
    <t>Mitogen-activated protein kinase OS=Homo sapiens OX=9606 GN=MAPK3 PE=1 SV=1</t>
  </si>
  <si>
    <t>Q01995|TAGL_HUMAN</t>
  </si>
  <si>
    <t>101.73</t>
  </si>
  <si>
    <t>Transgelin OS=Homo sapiens OX=9606 GN=TAGLN PE=1 SV=4</t>
  </si>
  <si>
    <t>tr|G3V3A0|G3V3A0_HUMAN</t>
  </si>
  <si>
    <t>95.03</t>
  </si>
  <si>
    <t>Serpin family A member 3 OS=Homo sapiens OX=9606 GN=SERPINA3 PE=1 SV=1</t>
  </si>
  <si>
    <t>P54709|AT1B3_HUMAN</t>
  </si>
  <si>
    <t>88.46</t>
  </si>
  <si>
    <t>Sodium/potassium-transporting ATPase subunit beta-3 OS=Homo sapiens OX=9606 GN=ATP1B3 PE=1 SV=1</t>
  </si>
  <si>
    <t>tr|H7BXK7|H7BXK7_HUMAN</t>
  </si>
  <si>
    <t>83.61</t>
  </si>
  <si>
    <t>Serpin family B member 8 (Fragment) OS=Homo sapiens OX=9606 GN=SERPINB8 PE=1 SV=1</t>
  </si>
  <si>
    <t>P81605|DCD_HUMAN</t>
  </si>
  <si>
    <t>60.15</t>
  </si>
  <si>
    <t>Dermcidin OS=Homo sapiens OX=9606 GN=DCD PE=1 SV=2</t>
  </si>
  <si>
    <t>tr|F2Z2I8|F2Z2I8_HUMAN</t>
  </si>
  <si>
    <t>55.68</t>
  </si>
  <si>
    <t>Stomatin like 2 OS=Homo sapiens OX=9606 GN=STOML2 PE=1 SV=1</t>
  </si>
  <si>
    <t>tr|A0A1W2PPA3|A0A1W2PPA3_HUMAN</t>
  </si>
  <si>
    <t>32.82</t>
  </si>
  <si>
    <t>Glial fibrillary acidic protein (Fragment) OS=Homo sapiens OX=9606 GN=GFAP PE=1 SV=1</t>
  </si>
  <si>
    <t>O43837|IDH3B_HUMAN</t>
  </si>
  <si>
    <t>120.55</t>
  </si>
  <si>
    <t>Isocitrate dehydrogenase [NAD] subunit beta, mitochondrial OS=Homo sapiens OX=9606 GN=IDH3B PE=1 SV=2</t>
  </si>
  <si>
    <t>O14745|NHRF1_HUMAN</t>
  </si>
  <si>
    <t>115.99</t>
  </si>
  <si>
    <t>Na(+)/H(+) exchange regulatory cofactor NHE-RF1 OS=Homo sapiens OX=9606 GN=NHERF1 PE=1 SV=4</t>
  </si>
  <si>
    <t>Q9NT62|ATG3_HUMAN</t>
  </si>
  <si>
    <t>96.11</t>
  </si>
  <si>
    <t>Ubiquitin-like-conjugating enzyme ATG3 OS=Homo sapiens OX=9606 GN=ATG3 PE=1 SV=1</t>
  </si>
  <si>
    <t>tr|H0Y950|H0Y950_HUMAN</t>
  </si>
  <si>
    <t>74.21</t>
  </si>
  <si>
    <t>ADP-ribosyl cyclase/cyclic ADP-ribose hydrolase (Fragment) OS=Homo sapiens OX=9606 GN=CD38 PE=1 SV=8</t>
  </si>
  <si>
    <t>O15372|EIF3H_HUMAN</t>
  </si>
  <si>
    <t>71.70</t>
  </si>
  <si>
    <t>Eukaryotic translation initiation factor 3 subunit H OS=Homo sapiens OX=9606 GN=EIF3H PE=1 SV=1</t>
  </si>
  <si>
    <t>P23527|H2B1O_HUMAN</t>
  </si>
  <si>
    <t>49.89</t>
  </si>
  <si>
    <t>Histone H2B type 1-O OS=Homo sapiens OX=9606 GN=H2BC17 PE=1 SV=3</t>
  </si>
  <si>
    <t>tr|F8VV32|F8VV32_HUMAN</t>
  </si>
  <si>
    <t>48.17</t>
  </si>
  <si>
    <t>Lysozyme OS=Homo sapiens OX=9606 GN=LYZ PE=1 SV=1</t>
  </si>
  <si>
    <t>P0DOY2|IGLC2_HUMAN</t>
  </si>
  <si>
    <t>47.38</t>
  </si>
  <si>
    <t>Immunoglobulin lambda constant 2 OS=Homo sapiens OX=9606 GN=IGLC2 PE=1 SV=1</t>
  </si>
  <si>
    <t>Q9Y490|TLN1_HUMAN</t>
  </si>
  <si>
    <t>276.43</t>
  </si>
  <si>
    <t>Talin-1 OS=Homo sapiens OX=9606 GN=TLN1 PE=1 SV=3</t>
  </si>
  <si>
    <t>P12111-4|CO6A3_HUMAN</t>
  </si>
  <si>
    <t>261.81</t>
  </si>
  <si>
    <t>Isoform 4 of Collagen alpha-3(VI) chain OS=Homo sapiens OX=9606 GN=COL6A3</t>
  </si>
  <si>
    <t>P35749-4|MYH11_HUMAN</t>
  </si>
  <si>
    <t>254.30</t>
  </si>
  <si>
    <t>Isoform 4 of Myosin-11 OS=Homo sapiens OX=9606 GN=MYH11</t>
  </si>
  <si>
    <t>P52272-2|HNRPM_HUMAN</t>
  </si>
  <si>
    <t>150.71</t>
  </si>
  <si>
    <t>Isoform 2 of Heterogeneous nuclear ribonucleoprotein M OS=Homo sapiens OX=9606 GN=HNRNPM</t>
  </si>
  <si>
    <t>tr|A0A024R6I7|A0A024R6I7_HUMAN</t>
  </si>
  <si>
    <t>121.30</t>
  </si>
  <si>
    <t>Alpha-1-antitrypsin OS=Homo sapiens OX=9606 GN=SERPINA1 PE=1 SV=1</t>
  </si>
  <si>
    <t>tr|B4DI28|B4DI28_HUMAN</t>
  </si>
  <si>
    <t>99.41</t>
  </si>
  <si>
    <t>Polypyrimidine tract binding protein 2 OS=Homo sapiens OX=9606 GN=PTBP2 PE=1 SV=1</t>
  </si>
  <si>
    <t>tr|B0QZ43|B0QZ43_HUMAN</t>
  </si>
  <si>
    <t>97.13</t>
  </si>
  <si>
    <t>Erlin (Fragment) OS=Homo sapiens OX=9606 GN=ERLIN1 PE=1 SV=1</t>
  </si>
  <si>
    <t>tr|H0YA05|H0YA05_HUMAN</t>
  </si>
  <si>
    <t>62.48</t>
  </si>
  <si>
    <t>Palladin, cytoskeletal associated protein (Fragment) OS=Homo sapiens OX=9606 GN=PALLD PE=1 SV=1</t>
  </si>
  <si>
    <t>tr|E9PGB1|E9PGB1_HUMAN</t>
  </si>
  <si>
    <t>60.42</t>
  </si>
  <si>
    <t>C-terminal binding protein 1 (Fragment) OS=Homo sapiens OX=9606 GN=CTBP1 PE=1 SV=1</t>
  </si>
  <si>
    <t>tr|A0A7I2YQR8|A0A7I2YQR8_HUMAN</t>
  </si>
  <si>
    <t>55.20</t>
  </si>
  <si>
    <t>Histone H2A (Fragment) OS=Homo sapiens OX=9606 GN=MACROH2A2 PE=1 SV=1</t>
  </si>
  <si>
    <t>tr|A0A7I2V2Q9|A0A7I2V2Q9_HUMAN</t>
  </si>
  <si>
    <t>30.88</t>
  </si>
  <si>
    <t>Eukaryotic translation initiation factor 3 subunit E OS=Homo sapiens OX=9606 GN=EIF3E PE=1 SV=1</t>
  </si>
  <si>
    <t>Q63ZY3-3|KANK2_HUMAN</t>
  </si>
  <si>
    <t>207.91</t>
  </si>
  <si>
    <t>Isoform 3 of KN motif and ankyrin repeat domain-containing protein 2 OS=Homo sapiens OX=9606 GN=KANK2</t>
  </si>
  <si>
    <t>tr|A6NLN1|A6NLN1_HUMAN</t>
  </si>
  <si>
    <t>155.28</t>
  </si>
  <si>
    <t>Polypyrimidine tract-binding protein 1 OS=Homo sapiens OX=9606 GN=PTBP1 PE=1 SV=4</t>
  </si>
  <si>
    <t>Q08380|LG3BP_HUMAN</t>
  </si>
  <si>
    <t>150.97</t>
  </si>
  <si>
    <t>Galectin-3-binding protein OS=Homo sapiens OX=9606 GN=LGALS3BP PE=1 SV=1</t>
  </si>
  <si>
    <t>P19013|K2C4_HUMAN</t>
  </si>
  <si>
    <t>149.79</t>
  </si>
  <si>
    <t>Keratin, type II cytoskeletal 4 OS=Homo sapiens OX=9606 GN=KRT4 PE=1 SV=5</t>
  </si>
  <si>
    <t>O95810|CAVN2_HUMAN</t>
  </si>
  <si>
    <t>148.86</t>
  </si>
  <si>
    <t>Caveolae-associated protein 2 OS=Homo sapiens OX=9606 GN=CAVIN2 PE=1 SV=3</t>
  </si>
  <si>
    <t>P55083|MFAP4_HUMAN</t>
  </si>
  <si>
    <t>99.24</t>
  </si>
  <si>
    <t>Microfibril-associated glycoprotein 4 OS=Homo sapiens OX=9606 GN=MFAP4 PE=1 SV=2</t>
  </si>
  <si>
    <t>tr|A0A1W2PRZ7|A0A1W2PRZ7_HUMAN</t>
  </si>
  <si>
    <t>95.83</t>
  </si>
  <si>
    <t>Heterogeneous nuclear ribonucleoprotein U (Fragment) OS=Homo sapiens OX=9606 GN=HNRNPU PE=1 SV=1</t>
  </si>
  <si>
    <t>tr|X6RDA4|X6RDA4_HUMAN</t>
  </si>
  <si>
    <t>89.00</t>
  </si>
  <si>
    <t>Paraspeckle component 1 (Fragment) OS=Homo sapiens OX=9606 GN=PSPC1 PE=1 SV=1</t>
  </si>
  <si>
    <t>P51911|CNN1_HUMAN</t>
  </si>
  <si>
    <t>85.03</t>
  </si>
  <si>
    <t>Calponin-1 OS=Homo sapiens OX=9606 GN=CNN1 PE=1 SV=2</t>
  </si>
  <si>
    <t>P49006|MRP_HUMAN</t>
  </si>
  <si>
    <t>84.97</t>
  </si>
  <si>
    <t>MARCKS-related protein OS=Homo sapiens OX=9606 GN=MARCKSL1 PE=1 SV=2</t>
  </si>
  <si>
    <t>tr|M0R1Z7|M0R1Z7_HUMAN</t>
  </si>
  <si>
    <t>71.92</t>
  </si>
  <si>
    <t>3.44E5</t>
  </si>
  <si>
    <t>Kallikrein related peptidase 3 (Fragment) OS=Homo sapiens OX=9606 GN=KLK3 PE=1 SV=8</t>
  </si>
  <si>
    <t>tr|H0YCE7|H0YCE7_HUMAN</t>
  </si>
  <si>
    <t>43.03</t>
  </si>
  <si>
    <t>FGF1 intracellular binding protein (Fragment) OS=Homo sapiens OX=9606 GN=FIBP PE=1 SV=1</t>
  </si>
  <si>
    <t>Q12906-5|ILF3_HUMAN</t>
  </si>
  <si>
    <t>153.23</t>
  </si>
  <si>
    <t>Isoform 5 of Interleukin enhancer-binding factor 3 OS=Homo sapiens OX=9606 GN=ILF3</t>
  </si>
  <si>
    <t>tr|A0A286YF22|A0A286YF22_HUMAN</t>
  </si>
  <si>
    <t>128.94</t>
  </si>
  <si>
    <t>D-3-phosphoglycerate dehydrogenase OS=Homo sapiens OX=9606 GN=PHGDH PE=1 SV=1</t>
  </si>
  <si>
    <t>tr|H3BRG4|H3BRG4_HUMAN</t>
  </si>
  <si>
    <t>120.98</t>
  </si>
  <si>
    <t>Ubiquinol-cytochrome c reductase core protein 2 OS=Homo sapiens OX=9606 GN=UQCRC2 PE=1 SV=1</t>
  </si>
  <si>
    <t>tr|Q4G0W3|Q4G0W3_HUMAN</t>
  </si>
  <si>
    <t>118.45</t>
  </si>
  <si>
    <t>COL14A1 protein OS=Homo sapiens OX=9606 GN=COL14A1 PE=1 SV=1</t>
  </si>
  <si>
    <t>P14136-3|GFAP_HUMAN</t>
  </si>
  <si>
    <t>117.47</t>
  </si>
  <si>
    <t>Isoform 2 of Glial fibrillary acidic protein OS=Homo sapiens OX=9606 GN=GFAP</t>
  </si>
  <si>
    <t>Q9HBL0-2|TENS1_HUMAN</t>
  </si>
  <si>
    <t>110.26</t>
  </si>
  <si>
    <t>Isoform 3 of Tensin-1 OS=Homo sapiens OX=9606 GN=TNS1</t>
  </si>
  <si>
    <t>Q99456|K1C12_HUMAN</t>
  </si>
  <si>
    <t>103.39</t>
  </si>
  <si>
    <t>Keratin, type I cytoskeletal 12 OS=Homo sapiens OX=9606 GN=KRT12 PE=1 SV=1</t>
  </si>
  <si>
    <t>tr|A0A0C4DGV3|A0A0C4DGV3_HUMAN</t>
  </si>
  <si>
    <t>85.82</t>
  </si>
  <si>
    <t>NAD kinase 2, mitochondrial OS=Homo sapiens OX=9606 GN=NADK2 PE=1 SV=1</t>
  </si>
  <si>
    <t>Q13418-3|ILK_HUMAN</t>
  </si>
  <si>
    <t>54.28</t>
  </si>
  <si>
    <t>Isoform 3 of Integrin-linked protein kinase OS=Homo sapiens OX=9606 GN=ILK</t>
  </si>
  <si>
    <t>tr|A0A8Q3WKW4|A0A8Q3WKW4_HUMAN</t>
  </si>
  <si>
    <t>49.17</t>
  </si>
  <si>
    <t>Adenosine deaminase (Fragment) OS=Homo sapiens OX=9606 GN=ADA PE=1 SV=1</t>
  </si>
  <si>
    <t>Q8N8N7-2|PTGR2_HUMAN</t>
  </si>
  <si>
    <t>45.87</t>
  </si>
  <si>
    <t>Isoform 2 of Prostaglandin reductase 2 OS=Homo sapiens OX=9606 GN=PTGR2</t>
  </si>
  <si>
    <t>tr|C9J8F6|C9J8F6_HUMAN</t>
  </si>
  <si>
    <t>43.73</t>
  </si>
  <si>
    <t>Creatine kinase, mitochondrial 1A (Fragment) OS=Homo sapiens OX=9606 GN=CKMT1A PE=1 SV=1</t>
  </si>
  <si>
    <t>tr|F8VNT9|F8VNT9_HUMAN</t>
  </si>
  <si>
    <t>42.62</t>
  </si>
  <si>
    <t>CD63 molecule (Fragment) OS=Homo sapiens OX=9606 GN=CD63 PE=1 SV=1</t>
  </si>
  <si>
    <t>tr|A0A087WZC9|A0A087WZC9_HUMAN</t>
  </si>
  <si>
    <t>34.60</t>
  </si>
  <si>
    <t>TAR DNA binding protein (Fragment) OS=Homo sapiens OX=9606 GN=TARDBP PE=1 SV=1</t>
  </si>
  <si>
    <t>Q86YZ3|HORN_HUMAN</t>
  </si>
  <si>
    <t>209.97</t>
  </si>
  <si>
    <t>Hornerin OS=Homo sapiens OX=9606 GN=HRNR PE=1 SV=2</t>
  </si>
  <si>
    <t>Q01546|K22O_HUMAN</t>
  </si>
  <si>
    <t>167.00</t>
  </si>
  <si>
    <t>Keratin, type II cytoskeletal 2 oral OS=Homo sapiens OX=9606 GN=KRT76 PE=1 SV=2</t>
  </si>
  <si>
    <t>P07954-2|FUMH_HUMAN</t>
  </si>
  <si>
    <t>113.19</t>
  </si>
  <si>
    <t>Isoform Cytoplasmic of Fumarate hydratase, mitochondrial OS=Homo sapiens OX=9606 GN=FH</t>
  </si>
  <si>
    <t>tr|H3BP35|H3BP35_HUMAN</t>
  </si>
  <si>
    <t>93.05</t>
  </si>
  <si>
    <t>Mevalonate diphosphate decarboxylase (Fragment) OS=Homo sapiens OX=9606 GN=MVD PE=1 SV=1</t>
  </si>
  <si>
    <t>tr|H0YJ11|H0YJ11_HUMAN</t>
  </si>
  <si>
    <t>85.20</t>
  </si>
  <si>
    <t>Actinin alpha 1 (Fragment) OS=Homo sapiens OX=9606 GN=ACTN1 PE=1 SV=1</t>
  </si>
  <si>
    <t>tr|H0YE29|H0YE29_HUMAN</t>
  </si>
  <si>
    <t>80.47</t>
  </si>
  <si>
    <t>Rho GTPase activating protein 1 (Fragment) OS=Homo sapiens OX=9606 GN=ARHGAP1 PE=1 SV=1</t>
  </si>
  <si>
    <t>Q14344|GNA13_HUMAN</t>
  </si>
  <si>
    <t>77.88</t>
  </si>
  <si>
    <t>Guanine nucleotide-binding protein subunit alpha-13 OS=Homo sapiens OX=9606 GN=GNA13 PE=1 SV=2</t>
  </si>
  <si>
    <t>tr|A0A0U1RQV3|A0A0U1RQV3_HUMAN</t>
  </si>
  <si>
    <t>73.84</t>
  </si>
  <si>
    <t>EGF containing fibulin extracellular matrix protein 1 (Fragment) OS=Homo sapiens OX=9606 GN=EFEMP1 PE=1 SV=1</t>
  </si>
  <si>
    <t>P29536-2|LMOD1_HUMAN</t>
  </si>
  <si>
    <t>72.80</t>
  </si>
  <si>
    <t>Isoform 2 of Leiomodin-1 OS=Homo sapiens OX=9606 GN=LMOD1</t>
  </si>
  <si>
    <t>tr|E7EQG2|E7EQG2_HUMAN</t>
  </si>
  <si>
    <t>70.10</t>
  </si>
  <si>
    <t>ATP-dependent RNA helicase OS=Homo sapiens OX=9606 GN=EIF4A2 PE=1 SV=1</t>
  </si>
  <si>
    <t>tr|H0YKU1|H0YKU1_HUMAN</t>
  </si>
  <si>
    <t>25.86</t>
  </si>
  <si>
    <t>Tropomodulin 3 (Fragment) OS=Homo sapiens OX=9606 GN=TMOD3 PE=1 SV=1</t>
  </si>
  <si>
    <t>P30837|AL1B1_HUMAN</t>
  </si>
  <si>
    <t>118.00</t>
  </si>
  <si>
    <t>Aldehyde dehydrogenase X, mitochondrial OS=Homo sapiens OX=9606 GN=ALDH1B1 PE=1 SV=4</t>
  </si>
  <si>
    <t>P05455|LA_HUMAN</t>
  </si>
  <si>
    <t>105.41</t>
  </si>
  <si>
    <t>Lupus La protein OS=Homo sapiens OX=9606 GN=SSB PE=1 SV=2</t>
  </si>
  <si>
    <t>Q14195-2|DPYL3_HUMAN</t>
  </si>
  <si>
    <t>97.59</t>
  </si>
  <si>
    <t>Isoform LCRMP-4 of Dihydropyrimidinase-related protein 3 OS=Homo sapiens OX=9606 GN=DPYSL3</t>
  </si>
  <si>
    <t>P49411|EFTU_HUMAN</t>
  </si>
  <si>
    <t>87.17</t>
  </si>
  <si>
    <t>Elongation factor Tu, mitochondrial OS=Homo sapiens OX=9606 GN=TUFM PE=1 SV=3</t>
  </si>
  <si>
    <t>tr|K7ELX4|K7ELX4_HUMAN</t>
  </si>
  <si>
    <t>77.19</t>
  </si>
  <si>
    <t>Ferrochelatase (Fragment) OS=Homo sapiens OX=9606 GN=FECH PE=1 SV=1</t>
  </si>
  <si>
    <t>tr|F8W079|F8W079_HUMAN</t>
  </si>
  <si>
    <t>71.33</t>
  </si>
  <si>
    <t>ATP synthase F1 subunit beta (Fragment) OS=Homo sapiens OX=9606 GN=ATP5F1B PE=1 SV=1</t>
  </si>
  <si>
    <t>tr|A0A7P0T8M2|A0A7P0T8M2_HUMAN</t>
  </si>
  <si>
    <t>66.48</t>
  </si>
  <si>
    <t>Sorting nexin 9 OS=Homo sapiens OX=9606 GN=SNX9 PE=1 SV=1</t>
  </si>
  <si>
    <t>tr|H7C2R7|H7C2R7_HUMAN</t>
  </si>
  <si>
    <t>63.88</t>
  </si>
  <si>
    <t>Spermine synthase (Fragment) OS=Homo sapiens OX=9606 GN=SMS PE=1 SV=1</t>
  </si>
  <si>
    <t>tr|H0YI98|H0YI98_HUMAN</t>
  </si>
  <si>
    <t>62.12</t>
  </si>
  <si>
    <t>Dynactin subunit 2 (Fragment) OS=Homo sapiens OX=9606 GN=DCTN2 PE=1 SV=1</t>
  </si>
  <si>
    <t>tr|B4DSN5|B4DSN5_HUMAN</t>
  </si>
  <si>
    <t>58.86</t>
  </si>
  <si>
    <t>Tyrosine-protein phosphatase non-receptor type OS=Homo sapiens OX=9606 GN=PTPN1 PE=1 SV=1</t>
  </si>
  <si>
    <t>Q8N6Q3-2|CD177_HUMAN</t>
  </si>
  <si>
    <t>45.30</t>
  </si>
  <si>
    <t>Isoform 2 of CD177 antigen OS=Homo sapiens OX=9606 GN=CD177</t>
  </si>
  <si>
    <t>Q9Y6C2-2|EMIL1_HUMAN</t>
  </si>
  <si>
    <t>44.03</t>
  </si>
  <si>
    <t>Isoform 2 of EMILIN-1 OS=Homo sapiens OX=9606 GN=EMILIN1</t>
  </si>
  <si>
    <t>Q14315-2|FLNC_HUMAN</t>
  </si>
  <si>
    <t>204.56</t>
  </si>
  <si>
    <t>Isoform 2 of Filamin-C OS=Homo sapiens OX=9606 GN=FLNC</t>
  </si>
  <si>
    <t>P11216|PYGB_HUMAN</t>
  </si>
  <si>
    <t>131.75</t>
  </si>
  <si>
    <t>Glycogen phosphorylase, brain form OS=Homo sapiens OX=9606 GN=PYGB PE=1 SV=5</t>
  </si>
  <si>
    <t>Q9BZQ8|NIBA1_HUMAN</t>
  </si>
  <si>
    <t>105.07</t>
  </si>
  <si>
    <t>Protein Niban 1 OS=Homo sapiens OX=9606 GN=NIBAN1 PE=1 SV=1</t>
  </si>
  <si>
    <t>Q9BR39|JPH2_HUMAN</t>
  </si>
  <si>
    <t>91.83</t>
  </si>
  <si>
    <t>Junctophilin-2 OS=Homo sapiens OX=9606 GN=JPH2 PE=1 SV=2</t>
  </si>
  <si>
    <t>P07196|NFL_HUMAN</t>
  </si>
  <si>
    <t>80.86</t>
  </si>
  <si>
    <t>Neurofilament light polypeptide OS=Homo sapiens OX=9606 GN=NEFL PE=1 SV=3</t>
  </si>
  <si>
    <t>O60506-5|HNRPQ_HUMAN</t>
  </si>
  <si>
    <t>74.78</t>
  </si>
  <si>
    <t>Isoform 5 of Heterogeneous nuclear ribonucleoprotein Q OS=Homo sapiens OX=9606 GN=SYNCRIP</t>
  </si>
  <si>
    <t>Q9NR12-2|PDLI7_HUMAN</t>
  </si>
  <si>
    <t>69.05</t>
  </si>
  <si>
    <t>Isoform 2 of PDZ and LIM domain protein 7 OS=Homo sapiens OX=9606 GN=PDLIM7</t>
  </si>
  <si>
    <t>Q92841-1|DDX17_HUMAN</t>
  </si>
  <si>
    <t>68.64</t>
  </si>
  <si>
    <t>Isoform 2 of Probable ATP-dependent RNA helicase DDX17 OS=Homo sapiens OX=9606 GN=DDX17</t>
  </si>
  <si>
    <t>Q9Y617-2|SERC_HUMAN</t>
  </si>
  <si>
    <t>67.50</t>
  </si>
  <si>
    <t>Isoform 2 of Phosphoserine aminotransferase OS=Homo sapiens OX=9606 GN=PSAT1</t>
  </si>
  <si>
    <t>P01008|ANT3_HUMAN</t>
  </si>
  <si>
    <t>64.72</t>
  </si>
  <si>
    <t>Antithrombin-III OS=Homo sapiens OX=9606 GN=SERPINC1 PE=1 SV=1</t>
  </si>
  <si>
    <t>P15104|GLNA_HUMAN</t>
  </si>
  <si>
    <t>59.82</t>
  </si>
  <si>
    <t>Glutamine synthetase OS=Homo sapiens OX=9606 GN=GLUL PE=1 SV=4</t>
  </si>
  <si>
    <t>O43684-2|BUB3_HUMAN</t>
  </si>
  <si>
    <t>56.01</t>
  </si>
  <si>
    <t>Isoform 2 of Mitotic checkpoint protein BUB3 OS=Homo sapiens OX=9606 GN=BUB3</t>
  </si>
  <si>
    <t>Q9Y266|NUDC_HUMAN</t>
  </si>
  <si>
    <t>53.38</t>
  </si>
  <si>
    <t>Nuclear migration protein nudC OS=Homo sapiens OX=9606 GN=NUDC PE=1 SV=1</t>
  </si>
  <si>
    <t>tr|E7EV59|E7EV59_HUMAN</t>
  </si>
  <si>
    <t>51.88</t>
  </si>
  <si>
    <t>V-type proton ATPase subunit C OS=Homo sapiens OX=9606 GN=ATP6V1C1 PE=1 SV=1</t>
  </si>
  <si>
    <t>tr|H0Y5R6|H0Y5R6_HUMAN</t>
  </si>
  <si>
    <t>50.92</t>
  </si>
  <si>
    <t>Uroporphyrinogen decarboxylase (Fragment) OS=Homo sapiens OX=9606 GN=UROD PE=1 SV=1</t>
  </si>
  <si>
    <t>Q96I24-2|FUBP3_HUMAN</t>
  </si>
  <si>
    <t>46.50</t>
  </si>
  <si>
    <t>Isoform 2 of Far upstream element-binding protein 3 OS=Homo sapiens OX=9606 GN=FUBP3</t>
  </si>
  <si>
    <t>O76071|CIAO1_HUMAN</t>
  </si>
  <si>
    <t>41.77</t>
  </si>
  <si>
    <t>Probable cytosolic iron-sulfur protein assembly protein CIAO1 OS=Homo sapiens OX=9606 GN=CIAO1 PE=1 SV=1</t>
  </si>
  <si>
    <t>P02750|A2GL_HUMAN</t>
  </si>
  <si>
    <t>38.13</t>
  </si>
  <si>
    <t>Leucine-rich alpha-2-glycoprotein OS=Homo sapiens OX=9606 GN=LRG1 PE=1 SV=2</t>
  </si>
  <si>
    <t>Q0ZGT2-3|NEXN_HUMAN</t>
  </si>
  <si>
    <t>23.46</t>
  </si>
  <si>
    <t>Isoform 3 of Nexilin OS=Homo sapiens OX=9606 GN=NEXN</t>
  </si>
  <si>
    <t>Q09666|AHNK_HUMAN</t>
  </si>
  <si>
    <t>202.51</t>
  </si>
  <si>
    <t>Neuroblast differentiation-associated protein AHNAK OS=Homo sapiens OX=9606 GN=AHNAK PE=1 SV=2</t>
  </si>
  <si>
    <t>tr|A0A8Q3SI45|A0A8Q3SI45_HUMAN</t>
  </si>
  <si>
    <t>91.56</t>
  </si>
  <si>
    <t>Complement C3 OS=Homo sapiens OX=9606 GN=C3 PE=1 SV=1</t>
  </si>
  <si>
    <t>tr|Q5TCI8|Q5TCI8_HUMAN</t>
  </si>
  <si>
    <t>87.53</t>
  </si>
  <si>
    <t>Lamin A/C OS=Homo sapiens OX=9606 GN=LMNA PE=1 SV=1</t>
  </si>
  <si>
    <t>P02787|TRFE_HUMAN</t>
  </si>
  <si>
    <t>74.07</t>
  </si>
  <si>
    <t>Serotransferrin OS=Homo sapiens OX=9606 GN=TF PE=1 SV=4</t>
  </si>
  <si>
    <t>Q9P2J5-3|SYLC_HUMAN</t>
  </si>
  <si>
    <t>68.98</t>
  </si>
  <si>
    <t>Isoform 3 of Leucine--tRNA ligase, cytoplasmic OS=Homo sapiens OX=9606 GN=LARS1</t>
  </si>
  <si>
    <t>P78406|RAE1L_HUMAN</t>
  </si>
  <si>
    <t>61.79</t>
  </si>
  <si>
    <t>mRNA export factor RAE1 OS=Homo sapiens OX=9606 GN=RAE1 PE=1 SV=1</t>
  </si>
  <si>
    <t>tr|A0A087WZF1|A0A087WZF1_HUMAN</t>
  </si>
  <si>
    <t>61.63</t>
  </si>
  <si>
    <t>LIM domain containing preferred translocation partner in lipoma OS=Homo sapiens OX=9606 GN=LPP PE=1 SV=1</t>
  </si>
  <si>
    <t>tr|B4DIH5|B4DIH5_HUMAN</t>
  </si>
  <si>
    <t>53.88</t>
  </si>
  <si>
    <t>COP9 signalosome subunit 2 OS=Homo sapiens OX=9606 GN=COPS2 PE=1 SV=1</t>
  </si>
  <si>
    <t>tr|G5E9G0|G5E9G0_HUMAN</t>
  </si>
  <si>
    <t>37.04</t>
  </si>
  <si>
    <t>Ribosomal protein L3 OS=Homo sapiens OX=9606 GN=RPL3 PE=1 SV=1</t>
  </si>
  <si>
    <t>P02788-2|TRFL_HUMAN</t>
  </si>
  <si>
    <t>34.55</t>
  </si>
  <si>
    <t>Isoform DeltaLf of Lactotransferrin OS=Homo sapiens OX=9606 GN=LTF</t>
  </si>
  <si>
    <t>Q5SSJ5-3|HP1B3_HUMAN</t>
  </si>
  <si>
    <t>31.78</t>
  </si>
  <si>
    <t>Isoform 3 of Heterochromatin protein 1-binding protein 3 OS=Homo sapiens OX=9606 GN=HP1BP3</t>
  </si>
  <si>
    <t>Q16651-2|PRSS8_HUMAN</t>
  </si>
  <si>
    <t>30.93</t>
  </si>
  <si>
    <t>Isoform 2 of Prostasin OS=Homo sapiens OX=9606 GN=PRSS8</t>
  </si>
  <si>
    <t>tr|A0A804HKR5|A0A804HKR5_HUMAN</t>
  </si>
  <si>
    <t>30.49</t>
  </si>
  <si>
    <t>Leucine rich pentatricopeptide repeat containing (Fragment) OS=Homo sapiens OX=9606 GN=LRPPRC PE=1 SV=1</t>
  </si>
  <si>
    <t>Q01082|SPTB2_HUMAN</t>
  </si>
  <si>
    <t>146.24</t>
  </si>
  <si>
    <t>Spectrin beta chain, non-erythrocytic 1 OS=Homo sapiens OX=9606 GN=SPTBN1 PE=1 SV=2</t>
  </si>
  <si>
    <t>P46821|MAP1B_HUMAN</t>
  </si>
  <si>
    <t>107.63</t>
  </si>
  <si>
    <t>Microtubule-associated protein 1B OS=Homo sapiens OX=9606 GN=MAP1B PE=1 SV=2</t>
  </si>
  <si>
    <t>tr|H0Y7Z1|H0Y7Z1_HUMAN</t>
  </si>
  <si>
    <t>97.97</t>
  </si>
  <si>
    <t>Fibronectin (Fragment) OS=Homo sapiens OX=9606 GN=FN1 PE=1 SV=1</t>
  </si>
  <si>
    <t>tr|A0A8V8TQK3|A0A8V8TQK3_HUMAN</t>
  </si>
  <si>
    <t>85.53</t>
  </si>
  <si>
    <t>Clathrin heavy chain OS=Homo sapiens OX=9606 GN=CLTC PE=1 SV=1</t>
  </si>
  <si>
    <t>P14543-2|NID1_HUMAN</t>
  </si>
  <si>
    <t>77.91</t>
  </si>
  <si>
    <t>Isoform 2 of Nidogen-1 OS=Homo sapiens OX=9606 GN=NID1</t>
  </si>
  <si>
    <t>P12110|CO6A2_HUMAN</t>
  </si>
  <si>
    <t>74.22</t>
  </si>
  <si>
    <t>Collagen alpha-2(VI) chain OS=Homo sapiens OX=9606 GN=COL6A2 PE=1 SV=4</t>
  </si>
  <si>
    <t>tr|A0A8I5QKW8|A0A8I5QKW8_HUMAN</t>
  </si>
  <si>
    <t>55.95</t>
  </si>
  <si>
    <t>Myosin light chain kinase (Fragment) OS=Homo sapiens OX=9606 GN=MYLK PE=1 SV=1</t>
  </si>
  <si>
    <t>Q9BQS8|FYCO1_HUMAN</t>
  </si>
  <si>
    <t>53.39</t>
  </si>
  <si>
    <t>FYVE and coiled-coil domain-containing protein 1 OS=Homo sapiens OX=9606 GN=FYCO1 PE=1 SV=3</t>
  </si>
  <si>
    <t>Q9UL01|DSE_HUMAN</t>
  </si>
  <si>
    <t>32.92</t>
  </si>
  <si>
    <t>Dermatan-sulfate epimerase OS=Homo sapiens OX=9606 GN=DSE PE=1 SV=1</t>
  </si>
  <si>
    <t>tr|A0A7P0T9K0|A0A7P0T9K0_HUMAN</t>
  </si>
  <si>
    <t>32.44</t>
  </si>
  <si>
    <t>Sperm antigen with calponin homology and coiled-coil domains 1 OS=Homo sapiens OX=9606 GN=SPECC1 PE=1 SV=1</t>
  </si>
  <si>
    <t>P48681|NEST_HUMAN</t>
  </si>
  <si>
    <t>30.65</t>
  </si>
  <si>
    <t>Nestin OS=Homo sapiens OX=9606 GN=NES PE=1 SV=2</t>
  </si>
  <si>
    <t>tr|E9PNZ4|E9PNZ4_HUMAN</t>
  </si>
  <si>
    <t>26.58</t>
  </si>
  <si>
    <t>Microtubule actin crosslinking factor 1 (Fragment) OS=Homo sapiens OX=9606 GN=MACF1 PE=1 SV=1</t>
  </si>
  <si>
    <t>tr|A0A087X208|A0A087X208_HUMAN</t>
  </si>
  <si>
    <t>60.97</t>
  </si>
  <si>
    <t>Agrin OS=Homo sapiens OX=9606 GN=AGRN PE=1 SV=1</t>
  </si>
  <si>
    <t>tr|A0A804HJS2|A0A804HJS2_HUMAN</t>
  </si>
  <si>
    <t>34.31</t>
  </si>
  <si>
    <t>Sacsin molecular chaperone OS=Homo sapiens OX=9606 GN=SACS PE=1 SV=1</t>
  </si>
  <si>
    <t>tr|A0A0U1RQK4|A0A0U1RQK4_HUMAN</t>
  </si>
  <si>
    <t>34.06</t>
  </si>
  <si>
    <t>ADP-ribosylhydrolase like 1 OS=Homo sapiens OX=9606 GN=ADPRHL1 PE=1 SV=1</t>
  </si>
  <si>
    <t>tr|A0A0C4DG40|A0A0C4DG40_HUMAN</t>
  </si>
  <si>
    <t>32.17</t>
  </si>
  <si>
    <t>Spectrin repeat containing nuclear envelope protein 1 OS=Homo sapiens OX=9606 GN=SYNE1 PE=1 SV=1</t>
  </si>
  <si>
    <t xml:space="preserve">Area SampleH4 </t>
  </si>
  <si>
    <t xml:space="preserve">#Spec SampleH4 </t>
  </si>
  <si>
    <t>P09493-8|TPM1_HUMAN</t>
  </si>
  <si>
    <t>484.77</t>
  </si>
  <si>
    <t>Isoform 8 of Tropomyosin alpha-1 chain OS=Homo sapiens OX=9606 GN=TPM1</t>
  </si>
  <si>
    <t>485.98</t>
  </si>
  <si>
    <t>tr|A7XZE4|A7XZE4_HUMAN</t>
  </si>
  <si>
    <t>465.50</t>
  </si>
  <si>
    <t>Beta tropomyosin isoform OS=Homo sapiens OX=9606 GN=TPM2 PE=1 SV=1</t>
  </si>
  <si>
    <t>P09493-3|TPM1_HUMAN</t>
  </si>
  <si>
    <t>464.08</t>
  </si>
  <si>
    <t>Isoform 3 of Tropomyosin alpha-1 chain OS=Homo sapiens OX=9606 GN=TPM1</t>
  </si>
  <si>
    <t>464.76</t>
  </si>
  <si>
    <t>P09493-9|TPM1_HUMAN</t>
  </si>
  <si>
    <t>465.51</t>
  </si>
  <si>
    <t>Isoform 9 of Tropomyosin alpha-1 chain OS=Homo sapiens OX=9606 GN=TPM1</t>
  </si>
  <si>
    <t>480.26</t>
  </si>
  <si>
    <t>390.41</t>
  </si>
  <si>
    <t>347.56</t>
  </si>
  <si>
    <t>P04075|ALDOA_HUMAN</t>
  </si>
  <si>
    <t>404.71</t>
  </si>
  <si>
    <t>Fructose-bisphosphate aldolase A OS=Homo sapiens OX=9606 GN=ALDOA PE=1 SV=2</t>
  </si>
  <si>
    <t>363.47</t>
  </si>
  <si>
    <t>441.66</t>
  </si>
  <si>
    <t>P67936-2|TPM4_HUMAN</t>
  </si>
  <si>
    <t>399.11</t>
  </si>
  <si>
    <t>Isoform 2 of Tropomyosin alpha-4 chain OS=Homo sapiens OX=9606 GN=TPM4</t>
  </si>
  <si>
    <t>341.87</t>
  </si>
  <si>
    <t>361.14</t>
  </si>
  <si>
    <t>360.59</t>
  </si>
  <si>
    <t>O43396|TXNL1_HUMAN</t>
  </si>
  <si>
    <t>283.70</t>
  </si>
  <si>
    <t>Thioredoxin-like protein 1 OS=Homo sapiens OX=9606 GN=TXNL1 PE=1 SV=3</t>
  </si>
  <si>
    <t>P08133|ANXA6_HUMAN</t>
  </si>
  <si>
    <t>400.79</t>
  </si>
  <si>
    <t>Annexin A6 OS=Homo sapiens OX=9606 GN=ANXA6 PE=1 SV=3</t>
  </si>
  <si>
    <t>412.63</t>
  </si>
  <si>
    <t>374.00</t>
  </si>
  <si>
    <t>380.61</t>
  </si>
  <si>
    <t>O94760|DDAH1_HUMAN</t>
  </si>
  <si>
    <t>280.34</t>
  </si>
  <si>
    <t>N(G),N(G)-dimethylarginine dimethylaminohydrolase 1 OS=Homo sapiens OX=9606 GN=DDAH1 PE=1 SV=3</t>
  </si>
  <si>
    <t>306.24</t>
  </si>
  <si>
    <t>Q9UBQ7|GRHPR_HUMAN</t>
  </si>
  <si>
    <t>272.88</t>
  </si>
  <si>
    <t>Glyoxylate reductase/hydroxypyruvate reductase OS=Homo sapiens OX=9606 GN=GRHPR PE=1 SV=1</t>
  </si>
  <si>
    <t>327.25</t>
  </si>
  <si>
    <t>tr|A0A7I2YQU2|A0A7I2YQU2_HUMAN</t>
  </si>
  <si>
    <t>228.89</t>
  </si>
  <si>
    <t>Eukaryotic translation initiation factor 3 subunit I OS=Homo sapiens OX=9606 GN=EIF3I PE=1 SV=1</t>
  </si>
  <si>
    <t>P04406-2|G3P_HUMAN</t>
  </si>
  <si>
    <t>252.33</t>
  </si>
  <si>
    <t>Isoform 2 of Glyceraldehyde-3-phosphate dehydrogenase OS=Homo sapiens OX=9606 GN=GAPDH</t>
  </si>
  <si>
    <t>324.78</t>
  </si>
  <si>
    <t>130.58</t>
  </si>
  <si>
    <t>277.98</t>
  </si>
  <si>
    <t>P37837|TALDO_HUMAN</t>
  </si>
  <si>
    <t>258.95</t>
  </si>
  <si>
    <t>Transaldolase OS=Homo sapiens OX=9606 GN=TALDO1 PE=1 SV=2</t>
  </si>
  <si>
    <t>P25311|ZA2G_HUMAN</t>
  </si>
  <si>
    <t>236.01</t>
  </si>
  <si>
    <t>Zinc-alpha-2-glycoprotein OS=Homo sapiens OX=9606 GN=AZGP1 PE=1 SV=2</t>
  </si>
  <si>
    <t>P09471|GNAO_HUMAN</t>
  </si>
  <si>
    <t>261.50</t>
  </si>
  <si>
    <t>Guanine nucleotide-binding protein G(o) subunit alpha OS=Homo sapiens OX=9606 GN=GNAO1 PE=1 SV=4</t>
  </si>
  <si>
    <t>tr|D6RD66|D6RD66_HUMAN</t>
  </si>
  <si>
    <t>245.29</t>
  </si>
  <si>
    <t>WD repeat domain 1 (Fragment) OS=Homo sapiens OX=9606 GN=WDR1 PE=1 SV=1</t>
  </si>
  <si>
    <t>216.70</t>
  </si>
  <si>
    <t>P40121|CAPG_HUMAN</t>
  </si>
  <si>
    <t>264.08</t>
  </si>
  <si>
    <t>Macrophage-capping protein OS=Homo sapiens OX=9606 GN=CAPG PE=1 SV=2</t>
  </si>
  <si>
    <t>P09972|ALDOC_HUMAN</t>
  </si>
  <si>
    <t>320.82</t>
  </si>
  <si>
    <t>Fructose-bisphosphate aldolase C OS=Homo sapiens OX=9606 GN=ALDOC PE=1 SV=2</t>
  </si>
  <si>
    <t>tr|E7EX44|E7EX44_HUMAN</t>
  </si>
  <si>
    <t>281.21</t>
  </si>
  <si>
    <t>Caldesmon 1 OS=Homo sapiens OX=9606 GN=CALD1 PE=1 SV=1</t>
  </si>
  <si>
    <t>tr|A0A994J4R1|A0A994J4R1_HUMAN</t>
  </si>
  <si>
    <t>242.13</t>
  </si>
  <si>
    <t>Heterogeneous nuclear ribonucleoprotein D (Fragment) OS=Homo sapiens OX=9606 GN=HNRNPD PE=1 SV=1</t>
  </si>
  <si>
    <t>Q05682-5|CALD1_HUMAN</t>
  </si>
  <si>
    <t>276.93</t>
  </si>
  <si>
    <t>Isoform 5 of Caldesmon OS=Homo sapiens OX=9606 GN=CALD1</t>
  </si>
  <si>
    <t>286.91</t>
  </si>
  <si>
    <t>P06702|S10A9_HUMAN</t>
  </si>
  <si>
    <t>155.21</t>
  </si>
  <si>
    <t>Protein S100-A9 OS=Homo sapiens OX=9606 GN=S100A9 PE=1 SV=1</t>
  </si>
  <si>
    <t>tr|E9PK01|E9PK01_HUMAN</t>
  </si>
  <si>
    <t>207.27</t>
  </si>
  <si>
    <t>Elongation factor 1-delta (Fragment) OS=Homo sapiens OX=9606 GN=EEF1D PE=1 SV=1</t>
  </si>
  <si>
    <t>P05388|RLA0_HUMAN</t>
  </si>
  <si>
    <t>242.00</t>
  </si>
  <si>
    <t>60S acidic ribosomal protein P0 OS=Homo sapiens OX=9606 GN=RPLP0 PE=1 SV=1</t>
  </si>
  <si>
    <t>tr|H3BLU7|H3BLU7_HUMAN</t>
  </si>
  <si>
    <t>257.43</t>
  </si>
  <si>
    <t>Aldo-keto reductase family 7 member A2 (Fragment) OS=Homo sapiens OX=9606 GN=AKR7A2 PE=1 SV=1</t>
  </si>
  <si>
    <t>486.21</t>
  </si>
  <si>
    <t>P06753|TPM3_HUMAN</t>
  </si>
  <si>
    <t>341.97</t>
  </si>
  <si>
    <t>Tropomyosin alpha-3 chain OS=Homo sapiens OX=9606 GN=TPM3 PE=1 SV=2</t>
  </si>
  <si>
    <t>258.93</t>
  </si>
  <si>
    <t>239.76</t>
  </si>
  <si>
    <t>314.83</t>
  </si>
  <si>
    <t>tr|H0YMD0|H0YMD0_HUMAN</t>
  </si>
  <si>
    <t>214.63</t>
  </si>
  <si>
    <t>Annexin (Fragment) OS=Homo sapiens OX=9606 GN=ANXA2 PE=1 SV=1</t>
  </si>
  <si>
    <t>217.07</t>
  </si>
  <si>
    <t>tr|G3V5Q1|G3V5Q1_HUMAN</t>
  </si>
  <si>
    <t>223.46</t>
  </si>
  <si>
    <t>DNA-(apurinic or apyrimidinic site) endonuclease (Fragment) OS=Homo sapiens OX=9606 GN=APEX1 PE=1 SV=1</t>
  </si>
  <si>
    <t>251.75</t>
  </si>
  <si>
    <t>P13716|HEM2_HUMAN</t>
  </si>
  <si>
    <t>247.89</t>
  </si>
  <si>
    <t>Delta-aminolevulinic acid dehydratase OS=Homo sapiens OX=9606 GN=ALAD PE=1 SV=1</t>
  </si>
  <si>
    <t>253.66</t>
  </si>
  <si>
    <t>244.29</t>
  </si>
  <si>
    <t>tr|H0YA55|H0YA55_HUMAN</t>
  </si>
  <si>
    <t>241.52</t>
  </si>
  <si>
    <t>Albumin (Fragment) OS=Homo sapiens OX=9606 GN=ALB PE=1 SV=1</t>
  </si>
  <si>
    <t>159.20</t>
  </si>
  <si>
    <t>tr|A0A8Q3WK74|A0A8Q3WK74_HUMAN</t>
  </si>
  <si>
    <t>226.21</t>
  </si>
  <si>
    <t>Methionine adenosyltransferase 2 subunit beta OS=Homo sapiens OX=9606 GN=MAT2B PE=1 SV=1</t>
  </si>
  <si>
    <t>215.89</t>
  </si>
  <si>
    <t>197.73</t>
  </si>
  <si>
    <t>Q15084-3|PDIA6_HUMAN</t>
  </si>
  <si>
    <t>272.26</t>
  </si>
  <si>
    <t>Isoform 3 of Protein disulfide-isomerase A6 OS=Homo sapiens OX=9606 GN=PDIA6</t>
  </si>
  <si>
    <t>279.55</t>
  </si>
  <si>
    <t>264.60</t>
  </si>
  <si>
    <t>tr|H3BRR2|H3BRR2_HUMAN</t>
  </si>
  <si>
    <t>57.14</t>
  </si>
  <si>
    <t>RNA polymerase II subunit C OS=Homo sapiens OX=9606 GN=POLR2C PE=1 SV=1</t>
  </si>
  <si>
    <t>Q12792|TWF1_HUMAN</t>
  </si>
  <si>
    <t>229.92</t>
  </si>
  <si>
    <t>Twinfilin-1 OS=Homo sapiens OX=9606 GN=TWF1 PE=1 SV=3</t>
  </si>
  <si>
    <t>P07288|KLK3_HUMAN</t>
  </si>
  <si>
    <t>215.40</t>
  </si>
  <si>
    <t>Prostate-specific antigen OS=Homo sapiens OX=9606 GN=KLK3 PE=1 SV=2</t>
  </si>
  <si>
    <t>Q15661-2|TRYB1_HUMAN</t>
  </si>
  <si>
    <t>233.92</t>
  </si>
  <si>
    <t>Isoform 2 of Tryptase alpha/beta-1 OS=Homo sapiens OX=9606 GN=TPSAB1</t>
  </si>
  <si>
    <t>282.26</t>
  </si>
  <si>
    <t>262.91</t>
  </si>
  <si>
    <t>tr|H3BPW3|H3BPW3_HUMAN</t>
  </si>
  <si>
    <t>70.91</t>
  </si>
  <si>
    <t>Ubiquinone biosynthesis protein (Fragment) OS=Homo sapiens OX=9606 GN=COQ9 PE=1 SV=1</t>
  </si>
  <si>
    <t>tr|F8VZJ2|F8VZJ2_HUMAN</t>
  </si>
  <si>
    <t>156.55</t>
  </si>
  <si>
    <t>Nascent polypeptide associated complex subunit alpha OS=Homo sapiens OX=9606 GN=NACA PE=1 SV=1</t>
  </si>
  <si>
    <t>226.38</t>
  </si>
  <si>
    <t>Q9H9S4|CB39L_HUMAN</t>
  </si>
  <si>
    <t>189.79</t>
  </si>
  <si>
    <t>Calcium-binding protein 39-like OS=Homo sapiens OX=9606 GN=CAB39L PE=1 SV=3</t>
  </si>
  <si>
    <t>O43390|HNRPR_HUMAN</t>
  </si>
  <si>
    <t>265.16</t>
  </si>
  <si>
    <t>Heterogeneous nuclear ribonucleoprotein R OS=Homo sapiens OX=9606 GN=HNRNPR PE=1 SV=1</t>
  </si>
  <si>
    <t>P10909-4|CLUS_HUMAN</t>
  </si>
  <si>
    <t>229.58</t>
  </si>
  <si>
    <t>Isoform 4 of Clusterin OS=Homo sapiens OX=9606 GN=CLU</t>
  </si>
  <si>
    <t>197.78</t>
  </si>
  <si>
    <t>229.20</t>
  </si>
  <si>
    <t>Q9Y394-2|DHRS7_HUMAN</t>
  </si>
  <si>
    <t>239.32</t>
  </si>
  <si>
    <t>Isoform 2 of Dehydrogenase/reductase SDR family member 7 OS=Homo sapiens OX=9606 GN=DHRS7</t>
  </si>
  <si>
    <t>88.72</t>
  </si>
  <si>
    <t>tr|B5MCX3|B5MCX3_HUMAN</t>
  </si>
  <si>
    <t>176.60</t>
  </si>
  <si>
    <t>148.83</t>
  </si>
  <si>
    <t>Q9H444|CHM4B_HUMAN</t>
  </si>
  <si>
    <t>146.26</t>
  </si>
  <si>
    <t>Charged multivesicular body protein 4b OS=Homo sapiens OX=9606 GN=CHMP4B PE=1 SV=1</t>
  </si>
  <si>
    <t>P01857-1|IGHG1_HUMAN</t>
  </si>
  <si>
    <t>185.86</t>
  </si>
  <si>
    <t>Isoform 1 of Immunoglobulin heavy constant gamma 1 OS=Homo sapiens OX=9606 GN=IGHG1</t>
  </si>
  <si>
    <t>tr|H0YGF3|H0YGF3_HUMAN</t>
  </si>
  <si>
    <t>29.92</t>
  </si>
  <si>
    <t>Pre-mRNA-processing factor 19 (Fragment) OS=Homo sapiens OX=9606 GN=PRPF19 PE=1 SV=1</t>
  </si>
  <si>
    <t>O75521-2|ECI2_HUMAN</t>
  </si>
  <si>
    <t>195.32</t>
  </si>
  <si>
    <t>Isoform 2 of Enoyl-CoA delta isomerase 2 OS=Homo sapiens OX=9606 GN=ECI2</t>
  </si>
  <si>
    <t>Q9NX46|ADPRS_HUMAN</t>
  </si>
  <si>
    <t>210.42</t>
  </si>
  <si>
    <t>ADP-ribosylhydrolase ARH3 OS=Homo sapiens OX=9606 GN=ADPRS PE=1 SV=1</t>
  </si>
  <si>
    <t>Q9NR45|SIAS_HUMAN</t>
  </si>
  <si>
    <t>229.48</t>
  </si>
  <si>
    <t>Sialic acid synthase OS=Homo sapiens OX=9606 GN=NANS PE=1 SV=2</t>
  </si>
  <si>
    <t>P14324-2|FPPS_HUMAN</t>
  </si>
  <si>
    <t>197.83</t>
  </si>
  <si>
    <t>Isoform 2 of Farnesyl pyrophosphate synthase OS=Homo sapiens OX=9606 GN=FDPS</t>
  </si>
  <si>
    <t>213.89</t>
  </si>
  <si>
    <t>#CONTAM#P04259|K2C6B_HUMAN</t>
  </si>
  <si>
    <t>232.40</t>
  </si>
  <si>
    <t>Keratin, type II cytoskeletal 6B OS=Homo sapiens OX=9606 GN=KRT6B PE=1 SV=5</t>
  </si>
  <si>
    <t>229.69</t>
  </si>
  <si>
    <t>tr|E5RGH4|E5RGH4_HUMAN</t>
  </si>
  <si>
    <t>107.36</t>
  </si>
  <si>
    <t>Heterogeneous nuclear ribonucleoprotein H1 (Fragment) OS=Homo sapiens OX=9606 GN=HNRNPH1 PE=1 SV=1</t>
  </si>
  <si>
    <t>tr|B8ZZ51|B8ZZ51_HUMAN</t>
  </si>
  <si>
    <t>127.58</t>
  </si>
  <si>
    <t>Malate dehydrogenase 1 OS=Homo sapiens OX=9606 GN=MDH1 PE=1 SV=1</t>
  </si>
  <si>
    <t>P07195|LDHB_HUMAN</t>
  </si>
  <si>
    <t>192.14</t>
  </si>
  <si>
    <t>L-lactate dehydrogenase B chain OS=Homo sapiens OX=9606 GN=LDHB PE=1 SV=2</t>
  </si>
  <si>
    <t>Q96C23|GALM_HUMAN</t>
  </si>
  <si>
    <t>203.30</t>
  </si>
  <si>
    <t>Galactose mutarotase OS=Homo sapiens OX=9606 GN=GALM PE=1 SV=1</t>
  </si>
  <si>
    <t>P08779|K1C16_HUMAN</t>
  </si>
  <si>
    <t>187.07</t>
  </si>
  <si>
    <t>Keratin, type I cytoskeletal 16 OS=Homo sapiens OX=9606 GN=KRT16 PE=1 SV=4</t>
  </si>
  <si>
    <t>tr|F2Z3J9|F2Z3J9_HUMAN</t>
  </si>
  <si>
    <t>131.95</t>
  </si>
  <si>
    <t>Prostaglandin reductase 1 OS=Homo sapiens OX=9606 GN=PTGR1 PE=1 SV=3</t>
  </si>
  <si>
    <t>181.15</t>
  </si>
  <si>
    <t>158.04</t>
  </si>
  <si>
    <t>P06576|ATPB_HUMAN</t>
  </si>
  <si>
    <t>238.12</t>
  </si>
  <si>
    <t>ATP synthase subunit beta, mitochondrial OS=Homo sapiens OX=9606 GN=ATP5F1B PE=1 SV=3</t>
  </si>
  <si>
    <t>tr|H0YMU6|H0YMU6_HUMAN</t>
  </si>
  <si>
    <t>89.75</t>
  </si>
  <si>
    <t>Phosphoenolpyruvate carboxykinase 2, mitochondrial (Fragment) OS=Homo sapiens OX=9606 GN=PCK2 PE=1 SV=1</t>
  </si>
  <si>
    <t>Q9H2U2-3|IPYR2_HUMAN</t>
  </si>
  <si>
    <t>165.00</t>
  </si>
  <si>
    <t>Isoform 3 of Inorganic pyrophosphatase 2, mitochondrial OS=Homo sapiens OX=9606 GN=PPA2</t>
  </si>
  <si>
    <t>184.66</t>
  </si>
  <si>
    <t>P26641|EF1G_HUMAN</t>
  </si>
  <si>
    <t>187.66</t>
  </si>
  <si>
    <t>Elongation factor 1-gamma OS=Homo sapiens OX=9606 GN=EEF1G PE=1 SV=3</t>
  </si>
  <si>
    <t>tr|A0A2R8YEW1|A0A2R8YEW1_HUMAN</t>
  </si>
  <si>
    <t>85.67</t>
  </si>
  <si>
    <t>Casein kinase 2 alpha 1 (Fragment) OS=Homo sapiens OX=9606 GN=CSNK2A1 PE=1 SV=1</t>
  </si>
  <si>
    <t>tr|E9PPU6|E9PPU6_HUMAN</t>
  </si>
  <si>
    <t>53.33</t>
  </si>
  <si>
    <t>N-acetylglucosamine kinase (Fragment) OS=Homo sapiens OX=9606 GN=NAGK PE=1 SV=2</t>
  </si>
  <si>
    <t>tr|A0A7I2V5B1|A0A7I2V5B1_HUMAN</t>
  </si>
  <si>
    <t>166.64</t>
  </si>
  <si>
    <t>HCG2043378, isoform CRA_b OS=Homo sapiens OX=9606 GN=TWF2 PE=1 SV=1</t>
  </si>
  <si>
    <t>159.02</t>
  </si>
  <si>
    <t>tr|F5H1Z6|F5H1Z6_HUMAN</t>
  </si>
  <si>
    <t>129.36</t>
  </si>
  <si>
    <t>StAR related lipid transfer domain containing 10 (Fragment) OS=Homo sapiens OX=9606 GN=STARD10 PE=1 SV=1</t>
  </si>
  <si>
    <t>Q12907|LMAN2_HUMAN</t>
  </si>
  <si>
    <t>164.04</t>
  </si>
  <si>
    <t>Vesicular integral-membrane protein VIP36 OS=Homo sapiens OX=9606 GN=LMAN2 PE=1 SV=1</t>
  </si>
  <si>
    <t>209.22</t>
  </si>
  <si>
    <t>tr|F6X3N5|F6X3N5_HUMAN</t>
  </si>
  <si>
    <t>164.94</t>
  </si>
  <si>
    <t>G protein subunit beta 1 OS=Homo sapiens OX=9606 GN=GNB1 PE=1 SV=2</t>
  </si>
  <si>
    <t>tr|A0A7I2S2S9|A0A7I2S2S9_HUMAN</t>
  </si>
  <si>
    <t>160.78</t>
  </si>
  <si>
    <t>G protein subunit beta 4 OS=Homo sapiens OX=9606 GN=GNB4 PE=1 SV=1</t>
  </si>
  <si>
    <t>262.52</t>
  </si>
  <si>
    <t>188.46</t>
  </si>
  <si>
    <t>186.97</t>
  </si>
  <si>
    <t>299.81</t>
  </si>
  <si>
    <t>tr|K7EKI4|K7EKI4_HUMAN</t>
  </si>
  <si>
    <t>89.85</t>
  </si>
  <si>
    <t>Mitochondrial ribosomal protein L4 OS=Homo sapiens OX=9606 GN=MRPL4 PE=1 SV=1</t>
  </si>
  <si>
    <t>237.50</t>
  </si>
  <si>
    <t>tr|A0A2R8Y6J3|A0A2R8Y6J3_HUMAN</t>
  </si>
  <si>
    <t>96.66</t>
  </si>
  <si>
    <t>Ribosomal protein L5 (Fragment) OS=Homo sapiens OX=9606 GN=RPL5 PE=1 SV=1</t>
  </si>
  <si>
    <t>Q9BQE5|APOL2_HUMAN</t>
  </si>
  <si>
    <t>152.97</t>
  </si>
  <si>
    <t>Apolipoprotein L2 OS=Homo sapiens OX=9606 GN=APOL2 PE=1 SV=2</t>
  </si>
  <si>
    <t>166.65</t>
  </si>
  <si>
    <t>330.41</t>
  </si>
  <si>
    <t>Q99961-3|SH3G1_HUMAN</t>
  </si>
  <si>
    <t>163.70</t>
  </si>
  <si>
    <t>Isoform 3 of Endophilin-A2 OS=Homo sapiens OX=9606 GN=SH3GL1</t>
  </si>
  <si>
    <t>Q09028-4|RBBP4_HUMAN</t>
  </si>
  <si>
    <t>157.93</t>
  </si>
  <si>
    <t>Isoform 4 of Histone-binding protein RBBP4 OS=Homo sapiens OX=9606 GN=RBBP4</t>
  </si>
  <si>
    <t>143.30</t>
  </si>
  <si>
    <t>102.80</t>
  </si>
  <si>
    <t>O15143|ARC1B_HUMAN</t>
  </si>
  <si>
    <t>154.70</t>
  </si>
  <si>
    <t>Actin-related protein 2/3 complex subunit 1B OS=Homo sapiens OX=9606 GN=ARPC1B PE=1 SV=3</t>
  </si>
  <si>
    <t>Q8WX93-7|PALLD_HUMAN</t>
  </si>
  <si>
    <t>177.11</t>
  </si>
  <si>
    <t>Isoform 7 of Palladin OS=Homo sapiens OX=9606 GN=PALLD</t>
  </si>
  <si>
    <t>tr|M0QYQ7|M0QYQ7_HUMAN</t>
  </si>
  <si>
    <t>120.36</t>
  </si>
  <si>
    <t>Heterogeneous nuclear ribonucleoprotein M (Fragment) OS=Homo sapiens OX=9606 GN=HNRNPM PE=1 SV=1</t>
  </si>
  <si>
    <t>tr|E9PIY1|E9PIY1_HUMAN</t>
  </si>
  <si>
    <t>127.06</t>
  </si>
  <si>
    <t>Protein kinase C and casein kinase substrate in neurons 3 OS=Homo sapiens OX=9606 GN=PACSIN3 PE=1 SV=1</t>
  </si>
  <si>
    <t>P13861|KAP2_HUMAN</t>
  </si>
  <si>
    <t>148.58</t>
  </si>
  <si>
    <t>cAMP-dependent protein kinase type II-alpha regulatory subunit OS=Homo sapiens OX=9606 GN=PRKAR2A PE=1 SV=2</t>
  </si>
  <si>
    <t>P01859-1|IGHG2_HUMAN</t>
  </si>
  <si>
    <t>125.05</t>
  </si>
  <si>
    <t>Isoform 1 of Immunoglobulin heavy constant gamma 2 OS=Homo sapiens OX=9606 GN=IGHG2</t>
  </si>
  <si>
    <t>182.52</t>
  </si>
  <si>
    <t>tr|A0A0D9SGB2|A0A0D9SGB2_HUMAN</t>
  </si>
  <si>
    <t>100.00</t>
  </si>
  <si>
    <t>Four and a half LIM domains 1 (Fragment) OS=Homo sapiens OX=9606 GN=FHL1 PE=1 SV=1</t>
  </si>
  <si>
    <t>tr|E9PP21|E9PP21_HUMAN</t>
  </si>
  <si>
    <t>91.86</t>
  </si>
  <si>
    <t>tr|A0A2R8Y6A7|A0A2R8Y6A7_HUMAN</t>
  </si>
  <si>
    <t>81.31</t>
  </si>
  <si>
    <t>Serpin family B member 6 (Fragment) OS=Homo sapiens OX=9606 GN=SERPINB6 PE=1 SV=1</t>
  </si>
  <si>
    <t>tr|F8W8A6|F8W8A6_HUMAN</t>
  </si>
  <si>
    <t>80.75</t>
  </si>
  <si>
    <t>3-hydroxyisobutyryl-CoA hydrolase (Fragment) OS=Homo sapiens OX=9606 GN=HIBCH PE=1 SV=1</t>
  </si>
  <si>
    <t>tr|I3L1I0|I3L1I0_HUMAN</t>
  </si>
  <si>
    <t>68.38</t>
  </si>
  <si>
    <t>Glyoxalase domain containing 4 (Fragment) OS=Homo sapiens OX=9606 GN=GLOD4 PE=1 SV=1</t>
  </si>
  <si>
    <t>O43653|PSCA_HUMAN</t>
  </si>
  <si>
    <t>50.28</t>
  </si>
  <si>
    <t>Prostate stem cell antigen OS=Homo sapiens OX=9606 GN=PSCA PE=1 SV=2</t>
  </si>
  <si>
    <t>tr|A0A7I2V2R3|A0A7I2V2R3_HUMAN</t>
  </si>
  <si>
    <t>132.78</t>
  </si>
  <si>
    <t>Heterogeneous nuclear ribonucleoprotein A3 OS=Homo sapiens OX=9606 GN=HNRNPA3 PE=1 SV=1</t>
  </si>
  <si>
    <t>tr|F8VR84|F8VR84_HUMAN</t>
  </si>
  <si>
    <t>108.94</t>
  </si>
  <si>
    <t>MYG1 exonuclease OS=Homo sapiens OX=9606 GN=MYG1 PE=1 SV=1</t>
  </si>
  <si>
    <t>Q01081-2|U2AF1_HUMAN</t>
  </si>
  <si>
    <t>93.14</t>
  </si>
  <si>
    <t>Isoform 2 of Splicing factor U2AF 35 kDa subunit OS=Homo sapiens OX=9606 GN=U2AF1</t>
  </si>
  <si>
    <t>P14550|AK1A1_HUMAN</t>
  </si>
  <si>
    <t>120.11</t>
  </si>
  <si>
    <t>Aldo-keto reductase family 1 member A1 OS=Homo sapiens OX=9606 GN=AKR1A1 PE=1 SV=3</t>
  </si>
  <si>
    <t>159.35</t>
  </si>
  <si>
    <t>tr|B4DNK4|B4DNK4_HUMAN</t>
  </si>
  <si>
    <t>143.98</t>
  </si>
  <si>
    <t>Q9NZN4|EHD2_HUMAN</t>
  </si>
  <si>
    <t>131.40</t>
  </si>
  <si>
    <t>EH domain-containing protein 2 OS=Homo sapiens OX=9606 GN=EHD2 PE=1 SV=2</t>
  </si>
  <si>
    <t>102.47</t>
  </si>
  <si>
    <t>P55735|SEC13_HUMAN</t>
  </si>
  <si>
    <t>74.53</t>
  </si>
  <si>
    <t>Protein SEC13 homolog OS=Homo sapiens OX=9606 GN=SEC13 PE=1 SV=3</t>
  </si>
  <si>
    <t>tr|F8W0G4|F8W0G4_HUMAN</t>
  </si>
  <si>
    <t>72.15</t>
  </si>
  <si>
    <t>Poly(rC) binding protein 2 (Fragment) OS=Homo sapiens OX=9606 GN=PCBP2 PE=1 SV=1</t>
  </si>
  <si>
    <t>tr|G3V5V7|G3V5V7_HUMAN</t>
  </si>
  <si>
    <t>52.35</t>
  </si>
  <si>
    <t>Heterogeneous nuclear ribonucleoprotein C (Fragment) OS=Homo sapiens OX=9606 GN=HNRNPC PE=1 SV=1</t>
  </si>
  <si>
    <t>tr|Q5VW33|Q5VW33_HUMAN</t>
  </si>
  <si>
    <t>39.65</t>
  </si>
  <si>
    <t>BRO1 domain-containing protein BROX (Fragment) OS=Homo sapiens OX=9606 GN=BROX PE=1 SV=1</t>
  </si>
  <si>
    <t>tr|H7C389|H7C389_HUMAN</t>
  </si>
  <si>
    <t>38.48</t>
  </si>
  <si>
    <t>Dynein axonemal assembly factor 10 (Fragment) OS=Homo sapiens OX=9606 GN=DNAAF10 PE=1 SV=1</t>
  </si>
  <si>
    <t>137.61</t>
  </si>
  <si>
    <t>tr|A0A994J6T5|A0A994J6T5_HUMAN</t>
  </si>
  <si>
    <t>135.36</t>
  </si>
  <si>
    <t>Heterogeneous nuclear ribonucleoprotein K (Fragment) OS=Homo sapiens OX=9606 GN=HNRNPK PE=1 SV=1</t>
  </si>
  <si>
    <t>tr|E7EPA1|E7EPA1_HUMAN</t>
  </si>
  <si>
    <t>100.33</t>
  </si>
  <si>
    <t>Phosphoribosyl pyrophosphate synthetase associated protein 2 (Fragment) OS=Homo sapiens OX=9606 GN=PRPSAP2 PE=1 SV=1</t>
  </si>
  <si>
    <t>Q92629-3|SGCD_HUMAN</t>
  </si>
  <si>
    <t>93.04</t>
  </si>
  <si>
    <t>Isoform 3 of Delta-sarcoglycan OS=Homo sapiens OX=9606 GN=SGCD</t>
  </si>
  <si>
    <t>P25685|DNJB1_HUMAN</t>
  </si>
  <si>
    <t>108.36</t>
  </si>
  <si>
    <t>DnaJ homolog subfamily B member 1 OS=Homo sapiens OX=9606 GN=DNAJB1 PE=1 SV=4</t>
  </si>
  <si>
    <t>Q9Y376|CAB39_HUMAN</t>
  </si>
  <si>
    <t>116.20</t>
  </si>
  <si>
    <t>Calcium-binding protein 39 OS=Homo sapiens OX=9606 GN=CAB39 PE=1 SV=1</t>
  </si>
  <si>
    <t>tr|A0A8I5KTQ1|A0A8I5KTQ1_HUMAN</t>
  </si>
  <si>
    <t>170.77</t>
  </si>
  <si>
    <t>Myosin light chain kinase OS=Homo sapiens OX=9606 GN=MYLK PE=1 SV=1</t>
  </si>
  <si>
    <t>307.33</t>
  </si>
  <si>
    <t>tr|I3L159|I3L159_HUMAN</t>
  </si>
  <si>
    <t>86.50</t>
  </si>
  <si>
    <t>heme oxygenase (biliverdin-producing) (Fragment) OS=Homo sapiens OX=9606 GN=HMOX2 PE=1 SV=1</t>
  </si>
  <si>
    <t>83.14</t>
  </si>
  <si>
    <t>78.10</t>
  </si>
  <si>
    <t>tr|C9IZQ3|C9IZQ3_HUMAN</t>
  </si>
  <si>
    <t>66.80</t>
  </si>
  <si>
    <t>GTPase, IMAP family member 4 (Fragment) OS=Homo sapiens OX=9606 GN=GIMAP4 PE=1 SV=1</t>
  </si>
  <si>
    <t>tr|C9JUG7|C9JUG7_HUMAN</t>
  </si>
  <si>
    <t>64.93</t>
  </si>
  <si>
    <t>F-actin-capping protein subunit alpha OS=Homo sapiens OX=9606 GN=CAPZA2 PE=1 SV=1</t>
  </si>
  <si>
    <t>A0A2R8Y619|H2BK1_HUMAN</t>
  </si>
  <si>
    <t>33.61</t>
  </si>
  <si>
    <t>Histone H2B type 2-K1 OS=Homo sapiens OX=9606 GN=H2BK1 PE=3 SV=1</t>
  </si>
  <si>
    <t>88.97</t>
  </si>
  <si>
    <t>O94919|ENDD1_HUMAN</t>
  </si>
  <si>
    <t>172.32</t>
  </si>
  <si>
    <t>Endonuclease domain-containing 1 protein OS=Homo sapiens OX=9606 GN=ENDOD1 PE=1 SV=2</t>
  </si>
  <si>
    <t>Q9UNF0-2|PACN2_HUMAN</t>
  </si>
  <si>
    <t>132.19</t>
  </si>
  <si>
    <t>Isoform 2 of Protein kinase C and casein kinase substrate in neurons protein 2 OS=Homo sapiens OX=9606 GN=PACSIN2</t>
  </si>
  <si>
    <t>160.63</t>
  </si>
  <si>
    <t>tr|J3QR48|J3QR48_HUMAN</t>
  </si>
  <si>
    <t>81.04</t>
  </si>
  <si>
    <t>Importin subunit beta-1 (Fragment) OS=Homo sapiens OX=9606 GN=KPNB1 PE=1 SV=8</t>
  </si>
  <si>
    <t>tr|E9PLA9|E9PLA9_HUMAN</t>
  </si>
  <si>
    <t>74.57</t>
  </si>
  <si>
    <t>Cell cycle associated protein 1 (Fragment) OS=Homo sapiens OX=9606 GN=CAPRIN1 PE=1 SV=1</t>
  </si>
  <si>
    <t>Q99747-2|SNAG_HUMAN</t>
  </si>
  <si>
    <t>65.90</t>
  </si>
  <si>
    <t>Isoform 2 of Gamma-soluble NSF attachment protein OS=Homo sapiens OX=9606 GN=NAPG</t>
  </si>
  <si>
    <t>tr|A0A1W2PP70|A0A1W2PP70_HUMAN</t>
  </si>
  <si>
    <t>65.68</t>
  </si>
  <si>
    <t>HLA class II histocompatibility antigen, DQ alpha 1 chain OS=Homo sapiens OX=9606 GN=HLA-DQA1 PE=1 SV=1</t>
  </si>
  <si>
    <t>tr|B4DVF8|B4DVF8_HUMAN</t>
  </si>
  <si>
    <t>56.80</t>
  </si>
  <si>
    <t>Heterogeneous nuclear ribonucleoprotein L OS=Homo sapiens OX=9606 GN=HNRNPL PE=1 SV=1</t>
  </si>
  <si>
    <t>123.25</t>
  </si>
  <si>
    <t>tr|F8VYY9|F8VYY9_HUMAN</t>
  </si>
  <si>
    <t>100.66</t>
  </si>
  <si>
    <t>Protein kinase AMP-activated non-catalytic subunit gamma 1 OS=Homo sapiens OX=9606 GN=PRKAG1 PE=1 SV=1</t>
  </si>
  <si>
    <t>99.63</t>
  </si>
  <si>
    <t>P05141|ADT2_HUMAN</t>
  </si>
  <si>
    <t>94.67</t>
  </si>
  <si>
    <t>ADP/ATP translocase 2 OS=Homo sapiens OX=9606 GN=SLC25A5 PE=1 SV=7</t>
  </si>
  <si>
    <t>P15121|ALDR_HUMAN</t>
  </si>
  <si>
    <t>88.08</t>
  </si>
  <si>
    <t>Aldo-keto reductase family 1 member B1 OS=Homo sapiens OX=9606 GN=AKR1B1 PE=1 SV=3</t>
  </si>
  <si>
    <t>P06727|APOA4_HUMAN</t>
  </si>
  <si>
    <t>69.01</t>
  </si>
  <si>
    <t>Apolipoprotein A-IV OS=Homo sapiens OX=9606 GN=APOA4 PE=1 SV=4</t>
  </si>
  <si>
    <t>Q86Y46-2|K2C73_HUMAN</t>
  </si>
  <si>
    <t>112.10</t>
  </si>
  <si>
    <t>Isoform 2 of Keratin, type II cytoskeletal 73 OS=Homo sapiens OX=9606 GN=KRT73</t>
  </si>
  <si>
    <t>Q9NRN7|ADPPT_HUMAN</t>
  </si>
  <si>
    <t>95.30</t>
  </si>
  <si>
    <t>L-aminoadipate-semialdehyde dehydrogenase-phosphopantetheinyl transferase OS=Homo sapiens OX=9606 GN=AASDHPPT PE=1 SV=2</t>
  </si>
  <si>
    <t>tr|K7EQ02|K7EQ02_HUMAN</t>
  </si>
  <si>
    <t>93.87</t>
  </si>
  <si>
    <t>DAZ associated protein 1 (Fragment) OS=Homo sapiens OX=9606 GN=DAZAP1 PE=1 SV=2</t>
  </si>
  <si>
    <t>Q07021|C1QBP_HUMAN</t>
  </si>
  <si>
    <t>88.60</t>
  </si>
  <si>
    <t>Complement component 1 Q subcomponent-binding protein, mitochondrial OS=Homo sapiens OX=9606 GN=C1QBP PE=1 SV=1</t>
  </si>
  <si>
    <t>Q9NXG2|THUM1_HUMAN</t>
  </si>
  <si>
    <t>76.19</t>
  </si>
  <si>
    <t>THUMP domain-containing protein 1 OS=Homo sapiens OX=9606 GN=THUMPD1 PE=1 SV=2</t>
  </si>
  <si>
    <t>tr|A0A7P0T9U1|A0A7P0T9U1_HUMAN</t>
  </si>
  <si>
    <t>75.01</t>
  </si>
  <si>
    <t>Cathepsin Z OS=Homo sapiens OX=9606 GN=CTSZ PE=1 SV=1</t>
  </si>
  <si>
    <t>68.68</t>
  </si>
  <si>
    <t>tr|H0YCQ8|H0YCQ8_HUMAN</t>
  </si>
  <si>
    <t>62.99</t>
  </si>
  <si>
    <t>Eukaryotic translation initiation factor 3 subunit M (Fragment) OS=Homo sapiens OX=9606 GN=EIF3M PE=1 SV=8</t>
  </si>
  <si>
    <t>tr|K7EK18|K7EK18_HUMAN</t>
  </si>
  <si>
    <t>46.12</t>
  </si>
  <si>
    <t>Septin 9 (Fragment) OS=Homo sapiens OX=9606 GN=SEPTIN9 PE=1 SV=1</t>
  </si>
  <si>
    <t>Q7LG56|RIR2B_HUMAN</t>
  </si>
  <si>
    <t>35.71</t>
  </si>
  <si>
    <t>Ribonucleoside-diphosphate reductase subunit M2 B OS=Homo sapiens OX=9606 GN=RRM2B PE=1 SV=1</t>
  </si>
  <si>
    <t>tr|A0A087WU76|A0A087WU76_HUMAN</t>
  </si>
  <si>
    <t>35.50</t>
  </si>
  <si>
    <t>Hydroxysteroid 11-beta dehydrogenase 1 (Fragment) OS=Homo sapiens OX=9606 GN=HSD11B1 PE=1 SV=1</t>
  </si>
  <si>
    <t>Q9UIC8-3|LCMT1_HUMAN</t>
  </si>
  <si>
    <t>53.79</t>
  </si>
  <si>
    <t>Isoform 3 of Leucine carboxyl methyltransferase 1 OS=Homo sapiens OX=9606 GN=LCMT1</t>
  </si>
  <si>
    <t>P12109|CO6A1_HUMAN</t>
  </si>
  <si>
    <t>174.02</t>
  </si>
  <si>
    <t>Collagen alpha-1(VI) chain OS=Homo sapiens OX=9606 GN=COL6A1 PE=1 SV=3</t>
  </si>
  <si>
    <t>Q9Y678|COPG1_HUMAN</t>
  </si>
  <si>
    <t>162.61</t>
  </si>
  <si>
    <t>Coatomer subunit gamma-1 OS=Homo sapiens OX=9606 GN=COPG1 PE=1 SV=1</t>
  </si>
  <si>
    <t>P12956|XRCC6_HUMAN</t>
  </si>
  <si>
    <t>155.26</t>
  </si>
  <si>
    <t>X-ray repair cross-complementing protein 6 OS=Homo sapiens OX=9606 GN=XRCC6 PE=1 SV=2</t>
  </si>
  <si>
    <t>169.29</t>
  </si>
  <si>
    <t>P78540|ARGI2_HUMAN</t>
  </si>
  <si>
    <t>96.07</t>
  </si>
  <si>
    <t>Arginase-2, mitochondrial OS=Homo sapiens OX=9606 GN=ARG2 PE=1 SV=1</t>
  </si>
  <si>
    <t>tr|B0QZK4|B0QZK4_HUMAN</t>
  </si>
  <si>
    <t>80.80</t>
  </si>
  <si>
    <t>Heterochromatin protein 1 binding protein 3 (Fragment) OS=Homo sapiens OX=9606 GN=HP1BP3 PE=1 SV=1</t>
  </si>
  <si>
    <t>P42330-2|AK1C3_HUMAN</t>
  </si>
  <si>
    <t>77.23</t>
  </si>
  <si>
    <t>Isoform 2 of Aldo-keto reductase family 1 member C3 OS=Homo sapiens OX=9606 GN=AKR1C3</t>
  </si>
  <si>
    <t>Q15365|PCBP1_HUMAN</t>
  </si>
  <si>
    <t>74.47</t>
  </si>
  <si>
    <t>Poly(rC)-binding protein 1 OS=Homo sapiens OX=9606 GN=PCBP1 PE=1 SV=2</t>
  </si>
  <si>
    <t>tr|F8VVM2|F8VVM2_HUMAN</t>
  </si>
  <si>
    <t>71.10</t>
  </si>
  <si>
    <t>Phosphate carrier protein, mitochondrial OS=Homo sapiens OX=9606 GN=SLC25A3 PE=1 SV=1</t>
  </si>
  <si>
    <t>tr|A0A087WY82|A0A087WY82_HUMAN</t>
  </si>
  <si>
    <t>60.98</t>
  </si>
  <si>
    <t>Junctional adhesion molecule A OS=Homo sapiens OX=9606 GN=F11R PE=1 SV=1</t>
  </si>
  <si>
    <t>tr|A0A6Q8PF80|A0A6Q8PF80_HUMAN</t>
  </si>
  <si>
    <t>36.24</t>
  </si>
  <si>
    <t>137.80</t>
  </si>
  <si>
    <t>tr|H9KV75|H9KV75_HUMAN</t>
  </si>
  <si>
    <t>133.94</t>
  </si>
  <si>
    <t>Actinin alpha 1 OS=Homo sapiens OX=9606 GN=ACTN1 PE=1 SV=1</t>
  </si>
  <si>
    <t>tr|D6RA40|D6RA40_HUMAN</t>
  </si>
  <si>
    <t>113.98</t>
  </si>
  <si>
    <t>Microtubule associated protein 1B (Fragment) OS=Homo sapiens OX=9606 GN=MAP1B PE=1 SV=1</t>
  </si>
  <si>
    <t>P05155-2|IC1_HUMAN</t>
  </si>
  <si>
    <t>111.87</t>
  </si>
  <si>
    <t>Isoform 2 of Plasma protease C1 inhibitor OS=Homo sapiens OX=9606 GN=SERPING1</t>
  </si>
  <si>
    <t>108.86</t>
  </si>
  <si>
    <t>164.92</t>
  </si>
  <si>
    <t>256.93</t>
  </si>
  <si>
    <t>tr|B7Z4L4|B7Z4L4_HUMAN</t>
  </si>
  <si>
    <t>89.74</t>
  </si>
  <si>
    <t>Dolichyl-diphosphooligosaccharide--protein glycosyltransferase subunit 1 OS=Homo sapiens OX=9606 GN=RPN1 PE=1 SV=1</t>
  </si>
  <si>
    <t>O00499-9|BIN1_HUMAN</t>
  </si>
  <si>
    <t>Isoform BIN1-10-13 of Myc box-dependent-interacting protein 1 OS=Homo sapiens OX=9606 GN=BIN1</t>
  </si>
  <si>
    <t>P31948-3|STIP1_HUMAN</t>
  </si>
  <si>
    <t>82.97</t>
  </si>
  <si>
    <t>Isoform 3 of Stress-induced-phosphoprotein 1 OS=Homo sapiens OX=9606 GN=STIP1</t>
  </si>
  <si>
    <t>P20073-2|ANXA7_HUMAN</t>
  </si>
  <si>
    <t>73.02</t>
  </si>
  <si>
    <t>Isoform 2 of Annexin A7 OS=Homo sapiens OX=9606 GN=ANXA7</t>
  </si>
  <si>
    <t>Q02878|RL6_HUMAN</t>
  </si>
  <si>
    <t>58.17</t>
  </si>
  <si>
    <t>60S ribosomal protein L6 OS=Homo sapiens OX=9606 GN=RPL6 PE=1 SV=3</t>
  </si>
  <si>
    <t>O75695|XRP2_HUMAN</t>
  </si>
  <si>
    <t>51.51</t>
  </si>
  <si>
    <t>Protein XRP2 OS=Homo sapiens OX=9606 GN=RP2 PE=1 SV=4</t>
  </si>
  <si>
    <t>tr|A0A7P0TA71|A0A7P0TA71_HUMAN</t>
  </si>
  <si>
    <t>33.24</t>
  </si>
  <si>
    <t>Protein disulfide-isomerase OS=Homo sapiens OX=9606 GN=P4HB PE=1 SV=1</t>
  </si>
  <si>
    <t>P23634-5|AT2B4_HUMAN</t>
  </si>
  <si>
    <t>143.62</t>
  </si>
  <si>
    <t>Isoform ZK of Plasma membrane calcium-transporting ATPase 4 OS=Homo sapiens OX=9606 GN=ATP2B4</t>
  </si>
  <si>
    <t>P08238|HS90B_HUMAN</t>
  </si>
  <si>
    <t>110.97</t>
  </si>
  <si>
    <t>Heat shock protein HSP 90-beta OS=Homo sapiens OX=9606 GN=HSP90AB1 PE=1 SV=4</t>
  </si>
  <si>
    <t>P13010|XRCC5_HUMAN</t>
  </si>
  <si>
    <t>95.12</t>
  </si>
  <si>
    <t>X-ray repair cross-complementing protein 5 OS=Homo sapiens OX=9606 GN=XRCC5 PE=1 SV=3</t>
  </si>
  <si>
    <t>tr|A0A494C1K7|A0A494C1K7_HUMAN</t>
  </si>
  <si>
    <t>78.64</t>
  </si>
  <si>
    <t>Protein kinase AMP-activated non-catalytic subunit gamma 2 OS=Homo sapiens OX=9606 GN=PRKAG2 PE=1 SV=1</t>
  </si>
  <si>
    <t>183.17</t>
  </si>
  <si>
    <t>227.81</t>
  </si>
  <si>
    <t>tr|G3V2C6|G3V2C6_HUMAN</t>
  </si>
  <si>
    <t>93.94</t>
  </si>
  <si>
    <t>Integrin subunit alpha 7 OS=Homo sapiens OX=9606 GN=ITGA7 PE=1 SV=2</t>
  </si>
  <si>
    <t>P35241-4|RADI_HUMAN</t>
  </si>
  <si>
    <t>75.20</t>
  </si>
  <si>
    <t>Isoform 4 of Radixin OS=Homo sapiens OX=9606 GN=RDX</t>
  </si>
  <si>
    <t>Q6UWY5|OLFL1_HUMAN</t>
  </si>
  <si>
    <t>74.03</t>
  </si>
  <si>
    <t>Olfactomedin-like protein 1 OS=Homo sapiens OX=9606 GN=OLFML1 PE=1 SV=2</t>
  </si>
  <si>
    <t>Q9H0D6-2|XRN2_HUMAN</t>
  </si>
  <si>
    <t>67.24</t>
  </si>
  <si>
    <t>Isoform 2 of 5'-3' exoribonuclease 2 OS=Homo sapiens OX=9606 GN=XRN2</t>
  </si>
  <si>
    <t>P40227-2|TCPZ_HUMAN</t>
  </si>
  <si>
    <t>60.47</t>
  </si>
  <si>
    <t>Isoform 2 of T-complex protein 1 subunit zeta OS=Homo sapiens OX=9606 GN=CCT6A</t>
  </si>
  <si>
    <t>49.79</t>
  </si>
  <si>
    <t>Q676U5-3|A16L1_HUMAN</t>
  </si>
  <si>
    <t>48.52</t>
  </si>
  <si>
    <t>Isoform 3 of Autophagy-related protein 16-1 OS=Homo sapiens OX=9606 GN=ATG16L1</t>
  </si>
  <si>
    <t>Q9HAT2-2|SIAE_HUMAN</t>
  </si>
  <si>
    <t>39.56</t>
  </si>
  <si>
    <t>Isoform 2 of Sialate O-acetylesterase OS=Homo sapiens OX=9606 GN=SIAE</t>
  </si>
  <si>
    <t>Q9NW13-2|RBM28_HUMAN</t>
  </si>
  <si>
    <t>34.25</t>
  </si>
  <si>
    <t>Isoform 2 of RNA-binding protein 28 OS=Homo sapiens OX=9606 GN=RBM28</t>
  </si>
  <si>
    <t>tr|A0A7I2V3V4|A0A7I2V3V4_HUMAN</t>
  </si>
  <si>
    <t>26.84</t>
  </si>
  <si>
    <t>Kinesin-like protein OS=Homo sapiens OX=9606 GN=KIF5C PE=1 SV=1</t>
  </si>
  <si>
    <t>P53814-5|SMTN_HUMAN</t>
  </si>
  <si>
    <t>110.23</t>
  </si>
  <si>
    <t>Isoform B2 of Smoothelin OS=Homo sapiens OX=9606 GN=SMTN</t>
  </si>
  <si>
    <t>P14314-2|GLU2B_HUMAN</t>
  </si>
  <si>
    <t>82.59</t>
  </si>
  <si>
    <t>Isoform 2 of Glucosidase 2 subunit beta OS=Homo sapiens OX=9606 GN=PRKCSH</t>
  </si>
  <si>
    <t>O14974-4|MYPT1_HUMAN</t>
  </si>
  <si>
    <t>56.03</t>
  </si>
  <si>
    <t>Isoform 4 of Protein phosphatase 1 regulatory subunit 12A OS=Homo sapiens OX=9606 GN=PPP1R12A</t>
  </si>
  <si>
    <t>P46934-4|NEDD4_HUMAN</t>
  </si>
  <si>
    <t>84.98</t>
  </si>
  <si>
    <t>Isoform 4 of E3 ubiquitin-protein ligase NEDD4 OS=Homo sapiens OX=9606 GN=NEDD4</t>
  </si>
  <si>
    <t>Q5D862|FILA2_HUMAN</t>
  </si>
  <si>
    <t>84.59</t>
  </si>
  <si>
    <t>Filaggrin-2 OS=Homo sapiens OX=9606 GN=FLG2 PE=1 SV=1</t>
  </si>
  <si>
    <t>Q14764|MVP_HUMAN</t>
  </si>
  <si>
    <t>57.21</t>
  </si>
  <si>
    <t>Major vault protein OS=Homo sapiens OX=9606 GN=MVP PE=1 SV=4</t>
  </si>
  <si>
    <t>46.60</t>
  </si>
  <si>
    <t>44.24</t>
  </si>
  <si>
    <t>Q13263|TIF1B_HUMAN</t>
  </si>
  <si>
    <t>37.93</t>
  </si>
  <si>
    <t>Transcription intermediary factor 1-beta OS=Homo sapiens OX=9606 GN=TRIM28 PE=1 SV=5</t>
  </si>
  <si>
    <t>P02671-2|FIBA_HUMAN</t>
  </si>
  <si>
    <t>29.62</t>
  </si>
  <si>
    <t>Isoform 2 of Fibrinogen alpha chain OS=Homo sapiens OX=9606 GN=FGA</t>
  </si>
  <si>
    <t>tr|R4GNB1|R4GNB1_HUMAN</t>
  </si>
  <si>
    <t>28.55</t>
  </si>
  <si>
    <t>Aminoadipate-semialdehyde dehydrogenase OS=Homo sapiens OX=9606 GN=AASDH PE=1 SV=2</t>
  </si>
  <si>
    <t>Q5M775-3|CYTSB_HUMAN</t>
  </si>
  <si>
    <t>27.56</t>
  </si>
  <si>
    <t>Isoform 3 of Cytospin-B OS=Homo sapiens OX=9606 GN=SPECC1</t>
  </si>
  <si>
    <t>P20930|FILA_HUMAN</t>
  </si>
  <si>
    <t>160.51</t>
  </si>
  <si>
    <t>Filaggrin OS=Homo sapiens OX=9606 GN=FLG PE=1 SV=3</t>
  </si>
  <si>
    <t>177.86</t>
  </si>
  <si>
    <t>Coverage (%) SampleH4</t>
  </si>
  <si>
    <t>Supplementary Table 5a. MS data PPAP</t>
  </si>
  <si>
    <t>Supplementary Table 5b. MS data DDAH1</t>
  </si>
  <si>
    <t xml:space="preserve">Supplementary Table 3. List of bacterial strains </t>
  </si>
  <si>
    <t xml:space="preserve">Supplementary Table 4. List of oligonucleotides </t>
  </si>
  <si>
    <r>
      <t>Strain (</t>
    </r>
    <r>
      <rPr>
        <b/>
        <i/>
        <sz val="12"/>
        <color theme="1"/>
        <rFont val="Arial"/>
        <family val="2"/>
      </rPr>
      <t>E. coli</t>
    </r>
    <r>
      <rPr>
        <b/>
        <sz val="12"/>
        <color theme="1"/>
        <rFont val="Arial"/>
        <family val="2"/>
      </rPr>
      <t>)</t>
    </r>
  </si>
  <si>
    <r>
      <t>Mulvay, M. A et al.</t>
    </r>
    <r>
      <rPr>
        <vertAlign val="superscript"/>
        <sz val="11"/>
        <color theme="1"/>
        <rFont val="Arial"/>
        <family val="2"/>
      </rPr>
      <t>30</t>
    </r>
  </si>
  <si>
    <r>
      <t>UTI89 Δ</t>
    </r>
    <r>
      <rPr>
        <i/>
        <sz val="11"/>
        <color theme="1"/>
        <rFont val="Arial"/>
        <family val="2"/>
      </rPr>
      <t>fimH</t>
    </r>
    <r>
      <rPr>
        <sz val="11"/>
        <color theme="1"/>
        <rFont val="Arial"/>
        <family val="2"/>
      </rPr>
      <t xml:space="preserve"> </t>
    </r>
  </si>
  <si>
    <r>
      <t>UTI89 Δ</t>
    </r>
    <r>
      <rPr>
        <i/>
        <sz val="11"/>
        <color theme="1"/>
        <rFont val="Arial"/>
        <family val="2"/>
      </rPr>
      <t>fimH</t>
    </r>
    <r>
      <rPr>
        <sz val="11"/>
        <color theme="1"/>
        <rFont val="Arial"/>
        <family val="2"/>
      </rPr>
      <t xml:space="preserve"> mCherry</t>
    </r>
  </si>
  <si>
    <r>
      <t>Kriger, J. N. et al.</t>
    </r>
    <r>
      <rPr>
        <vertAlign val="superscript"/>
        <sz val="11"/>
        <color theme="1"/>
        <rFont val="Arial"/>
        <family val="2"/>
      </rPr>
      <t>9</t>
    </r>
    <r>
      <rPr>
        <sz val="11"/>
        <color theme="1"/>
        <rFont val="Arial"/>
        <family val="2"/>
      </rPr>
      <t xml:space="preserve"> / Ulrich Dobrint</t>
    </r>
  </si>
  <si>
    <r>
      <t>Rudick, C. N. et al.</t>
    </r>
    <r>
      <rPr>
        <vertAlign val="superscript"/>
        <sz val="11"/>
        <color theme="1"/>
        <rFont val="Arial"/>
        <family val="2"/>
      </rPr>
      <t>16</t>
    </r>
    <r>
      <rPr>
        <sz val="11"/>
        <color theme="1"/>
        <rFont val="Arial"/>
        <family val="2"/>
      </rPr>
      <t xml:space="preserve"> /Praveen Thumbika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6" x14ac:knownFonts="1">
    <font>
      <sz val="11"/>
      <color theme="1"/>
      <name val="Aptos Narrow"/>
      <family val="2"/>
      <scheme val="minor"/>
    </font>
    <font>
      <sz val="10"/>
      <name val="Arial"/>
      <family val="2"/>
    </font>
    <font>
      <sz val="11"/>
      <color theme="1"/>
      <name val="Aptos Narrow"/>
      <family val="2"/>
      <scheme val="minor"/>
    </font>
    <font>
      <sz val="10"/>
      <name val="Arial"/>
      <family val="2"/>
    </font>
    <font>
      <b/>
      <sz val="11"/>
      <color rgb="FF002060"/>
      <name val="Aptos Narrow"/>
      <family val="2"/>
      <scheme val="minor"/>
    </font>
    <font>
      <b/>
      <sz val="12"/>
      <color rgb="FF002060"/>
      <name val="Arial"/>
      <family val="2"/>
    </font>
    <font>
      <sz val="11"/>
      <color theme="1"/>
      <name val="Arial"/>
      <family val="2"/>
    </font>
    <font>
      <sz val="11"/>
      <name val="Arial"/>
      <family val="2"/>
    </font>
    <font>
      <b/>
      <sz val="11"/>
      <color rgb="FF002060"/>
      <name val="Arial"/>
      <family val="2"/>
    </font>
    <font>
      <sz val="12"/>
      <color theme="1"/>
      <name val="Aptos Narrow"/>
      <family val="2"/>
      <scheme val="minor"/>
    </font>
    <font>
      <sz val="10"/>
      <color theme="1"/>
      <name val="Arial"/>
      <family val="2"/>
    </font>
    <font>
      <sz val="10"/>
      <color rgb="FF000000"/>
      <name val="Arial"/>
      <family val="2"/>
    </font>
    <font>
      <b/>
      <sz val="12"/>
      <name val="Arial"/>
      <family val="2"/>
    </font>
    <font>
      <b/>
      <i/>
      <sz val="12"/>
      <name val="Arial"/>
      <family val="2"/>
    </font>
    <font>
      <sz val="12"/>
      <color theme="1"/>
      <name val="Arial"/>
      <family val="2"/>
    </font>
    <font>
      <sz val="12"/>
      <name val="Arial"/>
      <family val="2"/>
    </font>
    <font>
      <b/>
      <sz val="12"/>
      <color theme="1"/>
      <name val="Arial"/>
      <family val="2"/>
    </font>
    <font>
      <i/>
      <sz val="11"/>
      <color theme="1"/>
      <name val="Arial"/>
      <family val="2"/>
    </font>
    <font>
      <u/>
      <sz val="11"/>
      <color theme="10"/>
      <name val="Aptos Narrow"/>
      <family val="2"/>
      <scheme val="minor"/>
    </font>
    <font>
      <b/>
      <i/>
      <sz val="12"/>
      <color theme="1"/>
      <name val="Arial"/>
      <family val="2"/>
    </font>
    <font>
      <vertAlign val="superscript"/>
      <sz val="11"/>
      <color theme="1"/>
      <name val="Arial"/>
      <family val="2"/>
    </font>
    <font>
      <sz val="11"/>
      <color rgb="FFFF0000"/>
      <name val="Arial"/>
      <family val="2"/>
    </font>
    <font>
      <b/>
      <sz val="8"/>
      <color theme="1"/>
      <name val="Arial"/>
      <family val="2"/>
    </font>
    <font>
      <sz val="8"/>
      <color theme="1"/>
      <name val="Arial"/>
      <family val="2"/>
    </font>
    <font>
      <u/>
      <sz val="11"/>
      <color theme="10"/>
      <name val="Arial"/>
      <family val="2"/>
    </font>
    <font>
      <b/>
      <sz val="11"/>
      <color theme="1"/>
      <name val="Arial"/>
      <family val="2"/>
    </font>
  </fonts>
  <fills count="5">
    <fill>
      <patternFill patternType="none"/>
    </fill>
    <fill>
      <patternFill patternType="gray125"/>
    </fill>
    <fill>
      <patternFill patternType="solid">
        <fgColor theme="3" tint="0.89999084444715716"/>
        <bgColor indexed="64"/>
      </patternFill>
    </fill>
    <fill>
      <patternFill patternType="solid">
        <fgColor theme="2"/>
        <bgColor indexed="64"/>
      </patternFill>
    </fill>
    <fill>
      <patternFill patternType="solid">
        <fgColor theme="0"/>
        <bgColor indexed="64"/>
      </patternFill>
    </fill>
  </fills>
  <borders count="40">
    <border>
      <left/>
      <right/>
      <top/>
      <bottom/>
      <diagonal/>
    </border>
    <border>
      <left/>
      <right/>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style="thin">
        <color indexed="64"/>
      </left>
      <right/>
      <top/>
      <bottom style="thin">
        <color indexed="64"/>
      </bottom>
      <diagonal/>
    </border>
    <border>
      <left style="medium">
        <color indexed="64"/>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auto="1"/>
      </left>
      <right style="medium">
        <color auto="1"/>
      </right>
      <top style="medium">
        <color auto="1"/>
      </top>
      <bottom style="medium">
        <color auto="1"/>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right style="medium">
        <color indexed="64"/>
      </right>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right style="medium">
        <color indexed="64"/>
      </right>
      <top style="thin">
        <color indexed="64"/>
      </top>
      <bottom/>
      <diagonal/>
    </border>
    <border>
      <left style="medium">
        <color indexed="64"/>
      </left>
      <right style="thin">
        <color indexed="64"/>
      </right>
      <top/>
      <bottom/>
      <diagonal/>
    </border>
    <border>
      <left style="thin">
        <color indexed="64"/>
      </left>
      <right style="thin">
        <color indexed="64"/>
      </right>
      <top/>
      <bottom/>
      <diagonal/>
    </border>
    <border>
      <left/>
      <right style="medium">
        <color indexed="64"/>
      </right>
      <top/>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medium">
        <color indexed="64"/>
      </right>
      <top/>
      <bottom style="thin">
        <color indexed="64"/>
      </bottom>
      <diagonal/>
    </border>
    <border>
      <left style="medium">
        <color rgb="FF03476F"/>
      </left>
      <right style="medium">
        <color rgb="FF03476F"/>
      </right>
      <top style="medium">
        <color rgb="FF03476F"/>
      </top>
      <bottom style="medium">
        <color rgb="FF03476F"/>
      </bottom>
      <diagonal/>
    </border>
    <border>
      <left/>
      <right/>
      <top/>
      <bottom style="medium">
        <color rgb="FF03476F"/>
      </bottom>
      <diagonal/>
    </border>
  </borders>
  <cellStyleXfs count="4">
    <xf numFmtId="0" fontId="0" fillId="0" borderId="0"/>
    <xf numFmtId="9" fontId="2" fillId="0" borderId="0" applyFont="0" applyFill="0" applyBorder="0" applyAlignment="0" applyProtection="0"/>
    <xf numFmtId="0" fontId="9" fillId="0" borderId="0"/>
    <xf numFmtId="0" fontId="18" fillId="0" borderId="0" applyNumberFormat="0" applyFill="0" applyBorder="0" applyAlignment="0" applyProtection="0"/>
  </cellStyleXfs>
  <cellXfs count="135">
    <xf numFmtId="0" fontId="0" fillId="0" borderId="0" xfId="0"/>
    <xf numFmtId="0" fontId="1" fillId="0" borderId="0" xfId="0" applyFont="1"/>
    <xf numFmtId="0" fontId="1" fillId="0" borderId="0" xfId="0" applyFont="1" applyAlignment="1">
      <alignment horizontal="left"/>
    </xf>
    <xf numFmtId="164" fontId="0" fillId="0" borderId="0" xfId="0" applyNumberFormat="1"/>
    <xf numFmtId="9" fontId="0" fillId="0" borderId="0" xfId="0" applyNumberFormat="1"/>
    <xf numFmtId="0" fontId="0" fillId="0" borderId="0" xfId="0" applyAlignment="1">
      <alignment horizontal="left" wrapText="1"/>
    </xf>
    <xf numFmtId="0" fontId="0" fillId="0" borderId="0" xfId="0" applyAlignment="1">
      <alignment wrapText="1"/>
    </xf>
    <xf numFmtId="0" fontId="0" fillId="2" borderId="0" xfId="0" applyFill="1" applyAlignment="1">
      <alignment wrapText="1"/>
    </xf>
    <xf numFmtId="0" fontId="1" fillId="2" borderId="0" xfId="0" applyFont="1" applyFill="1"/>
    <xf numFmtId="164" fontId="0" fillId="2" borderId="0" xfId="1" applyNumberFormat="1" applyFont="1" applyFill="1"/>
    <xf numFmtId="0" fontId="0" fillId="2" borderId="0" xfId="0" applyFill="1"/>
    <xf numFmtId="0" fontId="1" fillId="2" borderId="1" xfId="0" applyFont="1" applyFill="1" applyBorder="1" applyAlignment="1">
      <alignment horizontal="center"/>
    </xf>
    <xf numFmtId="0" fontId="3" fillId="2" borderId="1" xfId="0" applyFont="1" applyFill="1" applyBorder="1" applyAlignment="1">
      <alignment horizontal="left"/>
    </xf>
    <xf numFmtId="0" fontId="0" fillId="2" borderId="1" xfId="0" applyFill="1" applyBorder="1" applyAlignment="1">
      <alignment horizontal="right"/>
    </xf>
    <xf numFmtId="0" fontId="1" fillId="2" borderId="1" xfId="0" applyFont="1" applyFill="1" applyBorder="1"/>
    <xf numFmtId="164" fontId="0" fillId="2" borderId="1" xfId="1" applyNumberFormat="1" applyFont="1" applyFill="1" applyBorder="1"/>
    <xf numFmtId="0" fontId="0" fillId="2" borderId="1" xfId="0" applyFill="1" applyBorder="1"/>
    <xf numFmtId="0" fontId="1" fillId="2" borderId="2" xfId="0" applyFont="1" applyFill="1" applyBorder="1" applyAlignment="1">
      <alignment horizontal="center"/>
    </xf>
    <xf numFmtId="0" fontId="1" fillId="2" borderId="3" xfId="0" applyFont="1" applyFill="1" applyBorder="1" applyAlignment="1">
      <alignment horizontal="center"/>
    </xf>
    <xf numFmtId="0" fontId="1" fillId="2" borderId="4" xfId="0" applyFont="1" applyFill="1" applyBorder="1" applyAlignment="1">
      <alignment horizontal="center"/>
    </xf>
    <xf numFmtId="0" fontId="3" fillId="2" borderId="3" xfId="0" applyFont="1" applyFill="1" applyBorder="1" applyAlignment="1">
      <alignment horizontal="center"/>
    </xf>
    <xf numFmtId="0" fontId="0" fillId="2" borderId="4" xfId="0" applyFill="1" applyBorder="1" applyAlignment="1">
      <alignment horizontal="right"/>
    </xf>
    <xf numFmtId="164" fontId="0" fillId="2" borderId="3" xfId="1" applyNumberFormat="1" applyFont="1" applyFill="1" applyBorder="1"/>
    <xf numFmtId="164" fontId="0" fillId="2" borderId="4" xfId="1" applyNumberFormat="1" applyFont="1" applyFill="1" applyBorder="1"/>
    <xf numFmtId="0" fontId="1" fillId="0" borderId="0" xfId="0" applyFont="1" applyAlignment="1">
      <alignment horizontal="center"/>
    </xf>
    <xf numFmtId="164" fontId="0" fillId="2" borderId="0" xfId="1" applyNumberFormat="1" applyFont="1" applyFill="1" applyBorder="1"/>
    <xf numFmtId="0" fontId="1" fillId="2" borderId="5" xfId="0" applyFont="1" applyFill="1" applyBorder="1"/>
    <xf numFmtId="164" fontId="0" fillId="2" borderId="2" xfId="1" applyNumberFormat="1" applyFont="1" applyFill="1" applyBorder="1"/>
    <xf numFmtId="0" fontId="1" fillId="2" borderId="6" xfId="0" applyFont="1" applyFill="1" applyBorder="1"/>
    <xf numFmtId="164" fontId="0" fillId="2" borderId="6" xfId="1" applyNumberFormat="1" applyFont="1" applyFill="1" applyBorder="1"/>
    <xf numFmtId="0" fontId="1" fillId="2" borderId="7" xfId="0" applyFont="1" applyFill="1" applyBorder="1"/>
    <xf numFmtId="0" fontId="1" fillId="2" borderId="8" xfId="0" applyFont="1" applyFill="1" applyBorder="1"/>
    <xf numFmtId="0" fontId="0" fillId="2" borderId="6" xfId="0" applyFill="1" applyBorder="1"/>
    <xf numFmtId="0" fontId="6" fillId="0" borderId="0" xfId="0" applyFont="1"/>
    <xf numFmtId="0" fontId="7" fillId="0" borderId="0" xfId="0" applyFont="1"/>
    <xf numFmtId="11" fontId="6" fillId="0" borderId="0" xfId="0" applyNumberFormat="1" applyFont="1"/>
    <xf numFmtId="0" fontId="8" fillId="0" borderId="0" xfId="0" applyFont="1"/>
    <xf numFmtId="16" fontId="6" fillId="0" borderId="0" xfId="0" applyNumberFormat="1" applyFont="1"/>
    <xf numFmtId="0" fontId="10" fillId="0" borderId="0" xfId="2" applyFont="1"/>
    <xf numFmtId="0" fontId="11" fillId="0" borderId="0" xfId="2" applyFont="1" applyAlignment="1">
      <alignment horizontal="center" vertical="center" wrapText="1"/>
    </xf>
    <xf numFmtId="0" fontId="12" fillId="0" borderId="9" xfId="2" applyFont="1" applyBorder="1" applyAlignment="1">
      <alignment horizontal="center" vertical="center" wrapText="1"/>
    </xf>
    <xf numFmtId="0" fontId="12" fillId="0" borderId="10" xfId="2" applyFont="1" applyBorder="1" applyAlignment="1">
      <alignment horizontal="center" vertical="center" wrapText="1"/>
    </xf>
    <xf numFmtId="0" fontId="12" fillId="0" borderId="11" xfId="2" applyFont="1" applyBorder="1" applyAlignment="1">
      <alignment horizontal="center" vertical="center" wrapText="1"/>
    </xf>
    <xf numFmtId="0" fontId="12" fillId="0" borderId="12" xfId="2" applyFont="1" applyBorder="1" applyAlignment="1">
      <alignment horizontal="center" vertical="center" wrapText="1"/>
    </xf>
    <xf numFmtId="0" fontId="14" fillId="0" borderId="0" xfId="0" applyFont="1"/>
    <xf numFmtId="0" fontId="12" fillId="0" borderId="13" xfId="2" applyFont="1" applyBorder="1" applyAlignment="1">
      <alignment horizontal="center" vertical="center" wrapText="1"/>
    </xf>
    <xf numFmtId="0" fontId="15" fillId="0" borderId="14" xfId="2" applyFont="1" applyBorder="1" applyAlignment="1">
      <alignment horizontal="center" vertical="center" wrapText="1"/>
    </xf>
    <xf numFmtId="0" fontId="15" fillId="0" borderId="14" xfId="0" applyFont="1" applyBorder="1" applyAlignment="1">
      <alignment horizontal="left" vertical="center"/>
    </xf>
    <xf numFmtId="0" fontId="15" fillId="0" borderId="15" xfId="0" applyFont="1" applyBorder="1" applyAlignment="1">
      <alignment horizontal="left" vertical="center"/>
    </xf>
    <xf numFmtId="0" fontId="15" fillId="0" borderId="17" xfId="2" applyFont="1" applyBorder="1" applyAlignment="1">
      <alignment horizontal="center" vertical="center" wrapText="1"/>
    </xf>
    <xf numFmtId="0" fontId="15" fillId="0" borderId="17" xfId="0" applyFont="1" applyBorder="1" applyAlignment="1">
      <alignment horizontal="left" vertical="center"/>
    </xf>
    <xf numFmtId="0" fontId="14" fillId="0" borderId="18" xfId="0" applyFont="1" applyBorder="1" applyAlignment="1">
      <alignment horizontal="left" vertical="center"/>
    </xf>
    <xf numFmtId="0" fontId="16" fillId="0" borderId="19" xfId="0" applyFont="1" applyBorder="1" applyAlignment="1">
      <alignment horizontal="center" vertical="center"/>
    </xf>
    <xf numFmtId="0" fontId="14" fillId="0" borderId="20" xfId="0" applyFont="1" applyBorder="1" applyAlignment="1">
      <alignment horizontal="center" vertical="center"/>
    </xf>
    <xf numFmtId="0" fontId="14" fillId="0" borderId="14" xfId="0" applyFont="1" applyBorder="1" applyAlignment="1">
      <alignment horizontal="center" vertical="center"/>
    </xf>
    <xf numFmtId="0" fontId="15" fillId="0" borderId="20" xfId="0" applyFont="1" applyBorder="1" applyAlignment="1">
      <alignment horizontal="center" vertical="center"/>
    </xf>
    <xf numFmtId="0" fontId="15" fillId="0" borderId="17" xfId="0" applyFont="1" applyBorder="1" applyAlignment="1">
      <alignment horizontal="center" vertical="center"/>
    </xf>
    <xf numFmtId="0" fontId="15" fillId="0" borderId="14" xfId="0" applyFont="1" applyBorder="1" applyAlignment="1">
      <alignment horizontal="center" vertical="center"/>
    </xf>
    <xf numFmtId="0" fontId="16" fillId="0" borderId="22" xfId="0" applyFont="1" applyBorder="1" applyAlignment="1">
      <alignment horizontal="center" vertical="center"/>
    </xf>
    <xf numFmtId="0" fontId="15" fillId="0" borderId="23" xfId="0" applyFont="1" applyBorder="1" applyAlignment="1">
      <alignment horizontal="center" vertical="center"/>
    </xf>
    <xf numFmtId="0" fontId="15" fillId="0" borderId="26" xfId="0" applyFont="1" applyBorder="1" applyAlignment="1">
      <alignment horizontal="center" vertical="center"/>
    </xf>
    <xf numFmtId="0" fontId="5" fillId="0" borderId="0" xfId="0" applyFont="1" applyAlignment="1">
      <alignment vertical="center"/>
    </xf>
    <xf numFmtId="0" fontId="6" fillId="0" borderId="22" xfId="0" applyFont="1" applyBorder="1"/>
    <xf numFmtId="0" fontId="6" fillId="0" borderId="31" xfId="0" applyFont="1" applyBorder="1"/>
    <xf numFmtId="0" fontId="17" fillId="0" borderId="22" xfId="0" applyFont="1" applyBorder="1"/>
    <xf numFmtId="0" fontId="6" fillId="0" borderId="13" xfId="0" applyFont="1" applyBorder="1"/>
    <xf numFmtId="0" fontId="6" fillId="0" borderId="37" xfId="0" applyFont="1" applyBorder="1"/>
    <xf numFmtId="0" fontId="15" fillId="0" borderId="20" xfId="0" applyFont="1" applyBorder="1" applyAlignment="1">
      <alignment horizontal="left" vertical="center"/>
    </xf>
    <xf numFmtId="0" fontId="15" fillId="0" borderId="21" xfId="0" applyFont="1" applyBorder="1" applyAlignment="1">
      <alignment horizontal="left" vertical="center"/>
    </xf>
    <xf numFmtId="0" fontId="15" fillId="0" borderId="18" xfId="0" applyFont="1" applyBorder="1" applyAlignment="1">
      <alignment horizontal="left" vertical="center"/>
    </xf>
    <xf numFmtId="0" fontId="15" fillId="0" borderId="23" xfId="0" applyFont="1" applyBorder="1" applyAlignment="1">
      <alignment horizontal="left" vertical="center"/>
    </xf>
    <xf numFmtId="0" fontId="15" fillId="0" borderId="24" xfId="0" applyFont="1" applyBorder="1" applyAlignment="1">
      <alignment horizontal="left" vertical="center"/>
    </xf>
    <xf numFmtId="0" fontId="14" fillId="0" borderId="15" xfId="0" applyFont="1" applyBorder="1" applyAlignment="1">
      <alignment horizontal="left" vertical="center"/>
    </xf>
    <xf numFmtId="0" fontId="14" fillId="0" borderId="21" xfId="0" applyFont="1" applyBorder="1" applyAlignment="1">
      <alignment horizontal="left" vertical="center"/>
    </xf>
    <xf numFmtId="0" fontId="14" fillId="0" borderId="24" xfId="0" applyFont="1" applyBorder="1" applyAlignment="1">
      <alignment horizontal="left" vertical="center"/>
    </xf>
    <xf numFmtId="0" fontId="15" fillId="0" borderId="26" xfId="0" applyFont="1" applyBorder="1" applyAlignment="1">
      <alignment horizontal="left" vertical="center"/>
    </xf>
    <xf numFmtId="0" fontId="15" fillId="0" borderId="27" xfId="0" applyFont="1" applyBorder="1" applyAlignment="1">
      <alignment horizontal="left" vertical="center"/>
    </xf>
    <xf numFmtId="0" fontId="1" fillId="0" borderId="0" xfId="0" applyFont="1" applyAlignment="1">
      <alignment horizontal="center" vertical="center"/>
    </xf>
    <xf numFmtId="0" fontId="7" fillId="0" borderId="22" xfId="0" applyFont="1" applyBorder="1"/>
    <xf numFmtId="0" fontId="7" fillId="0" borderId="23" xfId="0" applyFont="1" applyBorder="1" applyAlignment="1">
      <alignment horizontal="center" vertical="center"/>
    </xf>
    <xf numFmtId="0" fontId="6" fillId="0" borderId="32" xfId="0" applyFont="1" applyBorder="1"/>
    <xf numFmtId="0" fontId="6" fillId="0" borderId="34" xfId="0" applyFont="1" applyBorder="1"/>
    <xf numFmtId="0" fontId="5" fillId="4" borderId="0" xfId="0" applyFont="1" applyFill="1" applyAlignment="1">
      <alignment vertical="center"/>
    </xf>
    <xf numFmtId="0" fontId="0" fillId="2" borderId="0" xfId="0" applyFill="1" applyAlignment="1">
      <alignment horizontal="center"/>
    </xf>
    <xf numFmtId="0" fontId="4" fillId="0" borderId="0" xfId="0" applyFont="1" applyAlignment="1">
      <alignment horizontal="left"/>
    </xf>
    <xf numFmtId="0" fontId="0" fillId="0" borderId="0" xfId="0" applyAlignment="1">
      <alignment horizontal="left" vertical="center" wrapText="1"/>
    </xf>
    <xf numFmtId="0" fontId="0" fillId="2" borderId="0" xfId="0" applyFill="1" applyAlignment="1">
      <alignment horizontal="center" wrapText="1"/>
    </xf>
    <xf numFmtId="0" fontId="5" fillId="0" borderId="0" xfId="0" applyFont="1" applyAlignment="1">
      <alignment horizontal="left" vertical="center" wrapText="1"/>
    </xf>
    <xf numFmtId="0" fontId="0" fillId="2" borderId="3" xfId="0" applyFill="1" applyBorder="1" applyAlignment="1">
      <alignment horizontal="center" wrapText="1"/>
    </xf>
    <xf numFmtId="0" fontId="0" fillId="0" borderId="0" xfId="0" applyAlignment="1">
      <alignment horizontal="left" wrapText="1"/>
    </xf>
    <xf numFmtId="0" fontId="0" fillId="2" borderId="3" xfId="0" applyFill="1" applyBorder="1" applyAlignment="1">
      <alignment horizontal="center"/>
    </xf>
    <xf numFmtId="0" fontId="7" fillId="0" borderId="0" xfId="0" applyFont="1" applyAlignment="1">
      <alignment horizontal="left" vertical="center" wrapText="1"/>
    </xf>
    <xf numFmtId="0" fontId="5" fillId="0" borderId="0" xfId="0" applyFont="1" applyAlignment="1">
      <alignment horizontal="left" vertical="center"/>
    </xf>
    <xf numFmtId="0" fontId="6" fillId="0" borderId="23" xfId="0" applyFont="1" applyBorder="1" applyAlignment="1">
      <alignment horizontal="center" vertical="center"/>
    </xf>
    <xf numFmtId="0" fontId="6" fillId="0" borderId="17" xfId="0" applyFont="1" applyBorder="1" applyAlignment="1">
      <alignment horizontal="center" vertical="center"/>
    </xf>
    <xf numFmtId="0" fontId="6" fillId="0" borderId="20" xfId="0" applyFont="1" applyBorder="1" applyAlignment="1">
      <alignment horizontal="center" vertical="center"/>
    </xf>
    <xf numFmtId="0" fontId="6" fillId="0" borderId="26" xfId="0" applyFont="1" applyBorder="1" applyAlignment="1">
      <alignment horizontal="center" vertical="center"/>
    </xf>
    <xf numFmtId="0" fontId="6" fillId="0" borderId="14" xfId="0" applyFont="1" applyBorder="1" applyAlignment="1">
      <alignment horizontal="center" vertical="center"/>
    </xf>
    <xf numFmtId="0" fontId="5" fillId="4" borderId="0" xfId="0" applyFont="1" applyFill="1" applyAlignment="1">
      <alignment horizontal="left" vertical="center"/>
    </xf>
    <xf numFmtId="0" fontId="5" fillId="4" borderId="39" xfId="0" applyFont="1" applyFill="1" applyBorder="1" applyAlignment="1">
      <alignment horizontal="left" vertical="center"/>
    </xf>
    <xf numFmtId="0" fontId="16" fillId="0" borderId="16" xfId="0" applyFont="1" applyBorder="1" applyAlignment="1">
      <alignment horizontal="center" vertical="center"/>
    </xf>
    <xf numFmtId="0" fontId="16" fillId="0" borderId="13" xfId="0" applyFont="1" applyBorder="1" applyAlignment="1">
      <alignment horizontal="center" vertical="center"/>
    </xf>
    <xf numFmtId="0" fontId="16" fillId="0" borderId="19" xfId="0" applyFont="1" applyBorder="1" applyAlignment="1">
      <alignment horizontal="center" vertical="center"/>
    </xf>
    <xf numFmtId="0" fontId="16" fillId="0" borderId="25" xfId="0" applyFont="1" applyBorder="1" applyAlignment="1">
      <alignment horizontal="center" vertical="center"/>
    </xf>
    <xf numFmtId="0" fontId="12" fillId="0" borderId="9" xfId="0" applyFont="1" applyBorder="1"/>
    <xf numFmtId="0" fontId="16" fillId="0" borderId="35" xfId="0" applyFont="1" applyBorder="1"/>
    <xf numFmtId="0" fontId="12" fillId="0" borderId="35" xfId="0" applyFont="1" applyBorder="1"/>
    <xf numFmtId="0" fontId="16" fillId="0" borderId="36" xfId="0" applyFont="1" applyBorder="1"/>
    <xf numFmtId="0" fontId="6" fillId="0" borderId="28" xfId="0" applyFont="1" applyBorder="1"/>
    <xf numFmtId="0" fontId="6" fillId="0" borderId="29" xfId="0" applyFont="1" applyBorder="1"/>
    <xf numFmtId="0" fontId="6" fillId="0" borderId="30" xfId="0" applyFont="1" applyBorder="1"/>
    <xf numFmtId="0" fontId="6" fillId="0" borderId="23" xfId="0" applyFont="1" applyBorder="1"/>
    <xf numFmtId="0" fontId="6" fillId="0" borderId="33" xfId="0" applyFont="1" applyBorder="1"/>
    <xf numFmtId="0" fontId="16" fillId="0" borderId="9" xfId="0" applyFont="1" applyBorder="1"/>
    <xf numFmtId="0" fontId="15" fillId="0" borderId="31" xfId="0" applyFont="1" applyBorder="1"/>
    <xf numFmtId="0" fontId="21" fillId="0" borderId="0" xfId="0" applyFont="1"/>
    <xf numFmtId="0" fontId="6" fillId="4" borderId="0" xfId="0" applyFont="1" applyFill="1"/>
    <xf numFmtId="0" fontId="22" fillId="4" borderId="38" xfId="0" applyFont="1" applyFill="1" applyBorder="1" applyAlignment="1">
      <alignment horizontal="center" vertical="center" wrapText="1"/>
    </xf>
    <xf numFmtId="0" fontId="22" fillId="4" borderId="38" xfId="0" applyFont="1" applyFill="1" applyBorder="1" applyAlignment="1">
      <alignment horizontal="center" vertical="center"/>
    </xf>
    <xf numFmtId="0" fontId="22" fillId="4" borderId="38" xfId="0" applyFont="1" applyFill="1" applyBorder="1" applyAlignment="1">
      <alignment horizontal="left" vertical="center" wrapText="1"/>
    </xf>
    <xf numFmtId="0" fontId="23" fillId="4" borderId="38" xfId="0" applyFont="1" applyFill="1" applyBorder="1" applyAlignment="1">
      <alignment horizontal="center" vertical="center" wrapText="1"/>
    </xf>
    <xf numFmtId="0" fontId="24" fillId="4" borderId="38" xfId="3" applyFont="1" applyFill="1" applyBorder="1" applyAlignment="1">
      <alignment horizontal="left" vertical="center" wrapText="1"/>
    </xf>
    <xf numFmtId="11" fontId="23" fillId="4" borderId="38" xfId="0" applyNumberFormat="1" applyFont="1" applyFill="1" applyBorder="1" applyAlignment="1">
      <alignment horizontal="center" vertical="center" wrapText="1"/>
    </xf>
    <xf numFmtId="0" fontId="23" fillId="4" borderId="38" xfId="0" applyFont="1" applyFill="1" applyBorder="1" applyAlignment="1">
      <alignment horizontal="right" vertical="center" wrapText="1"/>
    </xf>
    <xf numFmtId="0" fontId="23" fillId="4" borderId="38" xfId="0" applyFont="1" applyFill="1" applyBorder="1" applyAlignment="1">
      <alignment horizontal="left" vertical="center" wrapText="1"/>
    </xf>
    <xf numFmtId="0" fontId="22" fillId="3" borderId="38" xfId="0" applyFont="1" applyFill="1" applyBorder="1" applyAlignment="1">
      <alignment horizontal="center" vertical="center" wrapText="1"/>
    </xf>
    <xf numFmtId="0" fontId="23" fillId="3" borderId="38" xfId="0" applyFont="1" applyFill="1" applyBorder="1" applyAlignment="1">
      <alignment horizontal="center" vertical="center" wrapText="1"/>
    </xf>
    <xf numFmtId="0" fontId="24" fillId="3" borderId="38" xfId="3" applyFont="1" applyFill="1" applyBorder="1" applyAlignment="1">
      <alignment horizontal="left" vertical="center" wrapText="1"/>
    </xf>
    <xf numFmtId="11" fontId="23" fillId="3" borderId="38" xfId="0" applyNumberFormat="1" applyFont="1" applyFill="1" applyBorder="1" applyAlignment="1">
      <alignment horizontal="center" vertical="center" wrapText="1"/>
    </xf>
    <xf numFmtId="0" fontId="23" fillId="3" borderId="38" xfId="0" applyFont="1" applyFill="1" applyBorder="1" applyAlignment="1">
      <alignment horizontal="right" vertical="center" wrapText="1"/>
    </xf>
    <xf numFmtId="0" fontId="23" fillId="3" borderId="38" xfId="0" applyFont="1" applyFill="1" applyBorder="1" applyAlignment="1">
      <alignment horizontal="left" vertical="center" wrapText="1"/>
    </xf>
    <xf numFmtId="0" fontId="14" fillId="0" borderId="0" xfId="2" applyFont="1"/>
    <xf numFmtId="0" fontId="25" fillId="0" borderId="0" xfId="0" applyFont="1" applyAlignment="1">
      <alignment horizontal="center" vertical="center"/>
    </xf>
    <xf numFmtId="0" fontId="6" fillId="0" borderId="0" xfId="0" applyFont="1" applyAlignment="1">
      <alignment horizontal="center" vertical="center"/>
    </xf>
    <xf numFmtId="0" fontId="25" fillId="0" borderId="0" xfId="0" applyFont="1"/>
  </cellXfs>
  <cellStyles count="4">
    <cellStyle name="Hyperlink" xfId="3" builtinId="8"/>
    <cellStyle name="Normal" xfId="0" builtinId="0"/>
    <cellStyle name="Normal 2" xfId="2" xr:uid="{D156E13C-93AD-4768-AABB-A1E4F4F06007}"/>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44"/>
  <sheetViews>
    <sheetView tabSelected="1" zoomScaleNormal="100" workbookViewId="0">
      <selection activeCell="Q7" sqref="Q7"/>
    </sheetView>
  </sheetViews>
  <sheetFormatPr defaultColWidth="8.85546875" defaultRowHeight="15" x14ac:dyDescent="0.25"/>
  <cols>
    <col min="2" max="2" width="13" customWidth="1"/>
    <col min="4" max="4" width="12.85546875" customWidth="1"/>
    <col min="9" max="9" width="16.28515625" customWidth="1"/>
    <col min="11" max="11" width="12.7109375" customWidth="1"/>
    <col min="12" max="12" width="8.85546875" customWidth="1"/>
    <col min="13" max="13" width="12.28515625" customWidth="1"/>
  </cols>
  <sheetData>
    <row r="1" spans="1:14" ht="15.75" customHeight="1" x14ac:dyDescent="0.25">
      <c r="A1" s="87" t="s">
        <v>3426</v>
      </c>
      <c r="B1" s="87"/>
      <c r="C1" s="87"/>
      <c r="D1" s="87"/>
      <c r="E1" s="87"/>
      <c r="F1" s="87"/>
      <c r="G1" s="87"/>
      <c r="H1" s="87"/>
      <c r="I1" s="87"/>
      <c r="J1" s="87"/>
      <c r="K1" s="87"/>
    </row>
    <row r="2" spans="1:14" ht="15" customHeight="1" x14ac:dyDescent="0.25">
      <c r="A2" s="87"/>
      <c r="B2" s="87"/>
      <c r="C2" s="87"/>
      <c r="D2" s="87"/>
      <c r="E2" s="87"/>
      <c r="F2" s="87"/>
      <c r="G2" s="87"/>
      <c r="H2" s="87"/>
      <c r="I2" s="87"/>
      <c r="J2" s="87"/>
      <c r="K2" s="87"/>
    </row>
    <row r="3" spans="1:14" x14ac:dyDescent="0.25">
      <c r="A3" s="84" t="s">
        <v>4</v>
      </c>
      <c r="B3" s="84"/>
      <c r="C3" s="84"/>
    </row>
    <row r="4" spans="1:14" x14ac:dyDescent="0.25">
      <c r="A4" s="85" t="s">
        <v>13</v>
      </c>
      <c r="B4" s="85"/>
      <c r="C4" s="85"/>
      <c r="D4" s="85"/>
      <c r="E4" s="85"/>
      <c r="F4" s="85"/>
      <c r="G4" s="85"/>
      <c r="H4" s="85"/>
    </row>
    <row r="5" spans="1:14" x14ac:dyDescent="0.25">
      <c r="A5" s="85"/>
      <c r="B5" s="85"/>
      <c r="C5" s="85"/>
      <c r="D5" s="85"/>
      <c r="E5" s="85"/>
      <c r="F5" s="85"/>
      <c r="G5" s="85"/>
      <c r="H5" s="85"/>
    </row>
    <row r="6" spans="1:14" ht="15" customHeight="1" x14ac:dyDescent="0.25">
      <c r="A6" s="85"/>
      <c r="B6" s="85"/>
      <c r="C6" s="85"/>
      <c r="D6" s="85"/>
      <c r="E6" s="85"/>
      <c r="F6" s="85"/>
      <c r="G6" s="85"/>
      <c r="H6" s="85"/>
    </row>
    <row r="7" spans="1:14" ht="15" customHeight="1" x14ac:dyDescent="0.25">
      <c r="A7" s="5"/>
      <c r="B7" s="5"/>
      <c r="C7" s="5"/>
      <c r="D7" s="5"/>
      <c r="E7" s="5"/>
      <c r="F7" s="5"/>
      <c r="G7" s="5"/>
      <c r="H7" s="5"/>
    </row>
    <row r="8" spans="1:14" x14ac:dyDescent="0.25">
      <c r="A8" s="7"/>
      <c r="B8" s="86" t="s">
        <v>5</v>
      </c>
      <c r="C8" s="86"/>
      <c r="D8" s="86"/>
      <c r="E8" s="86"/>
      <c r="F8" s="6"/>
      <c r="G8" s="6"/>
      <c r="H8" s="6"/>
      <c r="J8" s="84"/>
      <c r="K8" s="84"/>
      <c r="L8" s="84"/>
    </row>
    <row r="9" spans="1:14" x14ac:dyDescent="0.25">
      <c r="A9" s="7"/>
      <c r="B9" s="86" t="s">
        <v>9</v>
      </c>
      <c r="C9" s="88"/>
      <c r="D9" s="86" t="s">
        <v>6</v>
      </c>
      <c r="E9" s="86"/>
      <c r="F9" s="6"/>
      <c r="G9" s="6"/>
      <c r="H9" s="6"/>
    </row>
    <row r="10" spans="1:14" x14ac:dyDescent="0.25">
      <c r="A10" s="11"/>
      <c r="B10" s="12" t="s">
        <v>7</v>
      </c>
      <c r="C10" s="21" t="s">
        <v>8</v>
      </c>
      <c r="D10" s="12" t="s">
        <v>7</v>
      </c>
      <c r="E10" s="13" t="s">
        <v>8</v>
      </c>
      <c r="F10" s="24"/>
      <c r="J10" s="10"/>
      <c r="K10" s="83" t="s">
        <v>11</v>
      </c>
      <c r="L10" s="90"/>
      <c r="M10" s="83" t="s">
        <v>12</v>
      </c>
      <c r="N10" s="83"/>
    </row>
    <row r="11" spans="1:14" x14ac:dyDescent="0.25">
      <c r="A11" s="17" t="s">
        <v>0</v>
      </c>
      <c r="B11" s="8">
        <v>1166</v>
      </c>
      <c r="C11" s="22">
        <f>(B11/$B$14)</f>
        <v>0.79265805574439152</v>
      </c>
      <c r="D11" s="8">
        <v>1870</v>
      </c>
      <c r="E11" s="9">
        <f>(D11/$D$14)</f>
        <v>0.66977077363896853</v>
      </c>
      <c r="J11" s="16"/>
      <c r="K11" s="12" t="s">
        <v>7</v>
      </c>
      <c r="L11" s="21" t="s">
        <v>8</v>
      </c>
      <c r="M11" s="12" t="s">
        <v>7</v>
      </c>
      <c r="N11" s="13" t="s">
        <v>8</v>
      </c>
    </row>
    <row r="12" spans="1:14" x14ac:dyDescent="0.25">
      <c r="A12" s="18" t="s">
        <v>2</v>
      </c>
      <c r="B12" s="8">
        <v>10</v>
      </c>
      <c r="C12" s="22">
        <f t="shared" ref="C12:C13" si="0">(B12/$B$14)</f>
        <v>6.7980965329707682E-3</v>
      </c>
      <c r="D12" s="8">
        <v>12</v>
      </c>
      <c r="E12" s="9">
        <f>(D12/$D$14)</f>
        <v>4.2979942693409743E-3</v>
      </c>
      <c r="J12" s="32" t="s">
        <v>0</v>
      </c>
      <c r="K12" s="32">
        <v>6756</v>
      </c>
      <c r="L12" s="27">
        <f>K12/$K$14</f>
        <v>0.25904907975460123</v>
      </c>
      <c r="M12" s="32">
        <v>3866</v>
      </c>
      <c r="N12" s="25">
        <f>M12/$M$14</f>
        <v>0.56727806309611151</v>
      </c>
    </row>
    <row r="13" spans="1:14" x14ac:dyDescent="0.25">
      <c r="A13" s="19" t="s">
        <v>1</v>
      </c>
      <c r="B13" s="14">
        <v>295</v>
      </c>
      <c r="C13" s="23">
        <f t="shared" si="0"/>
        <v>0.20054384772263767</v>
      </c>
      <c r="D13" s="14">
        <v>910</v>
      </c>
      <c r="E13" s="15">
        <f>(D13/$D$14)</f>
        <v>0.32593123209169056</v>
      </c>
      <c r="J13" s="16" t="s">
        <v>1</v>
      </c>
      <c r="K13" s="16">
        <v>19324</v>
      </c>
      <c r="L13" s="23">
        <f>K13/$K$14</f>
        <v>0.74095092024539877</v>
      </c>
      <c r="M13" s="16">
        <v>2949</v>
      </c>
      <c r="N13" s="15">
        <f>M13/$M$14</f>
        <v>0.43272193690388849</v>
      </c>
    </row>
    <row r="14" spans="1:14" x14ac:dyDescent="0.25">
      <c r="A14" s="20" t="s">
        <v>3</v>
      </c>
      <c r="B14" s="10">
        <f>SUM(B11:B13)</f>
        <v>1471</v>
      </c>
      <c r="C14" s="22">
        <f>(B14/$B$14)</f>
        <v>1</v>
      </c>
      <c r="D14" s="10">
        <f>SUM(D11:D13)</f>
        <v>2792</v>
      </c>
      <c r="E14" s="9">
        <f>(D14/$D$14)</f>
        <v>1</v>
      </c>
      <c r="J14" s="10" t="s">
        <v>3</v>
      </c>
      <c r="K14" s="10">
        <f>SUM(K12:K13)</f>
        <v>26080</v>
      </c>
      <c r="L14" s="22">
        <f>K14/$K$14</f>
        <v>1</v>
      </c>
      <c r="M14" s="10">
        <f>SUM(M12:M13)</f>
        <v>6815</v>
      </c>
      <c r="N14" s="9">
        <f>M14/$M$14</f>
        <v>1</v>
      </c>
    </row>
    <row r="17" spans="1:13" x14ac:dyDescent="0.25">
      <c r="A17" s="84" t="s">
        <v>10</v>
      </c>
      <c r="B17" s="84"/>
      <c r="C17" s="84"/>
    </row>
    <row r="18" spans="1:13" x14ac:dyDescent="0.25">
      <c r="A18" s="89" t="s">
        <v>14</v>
      </c>
      <c r="B18" s="89"/>
      <c r="C18" s="89"/>
      <c r="D18" s="89"/>
      <c r="E18" s="89"/>
      <c r="F18" s="89"/>
      <c r="G18" s="89"/>
      <c r="H18" s="89"/>
    </row>
    <row r="19" spans="1:13" ht="15" customHeight="1" x14ac:dyDescent="0.25">
      <c r="A19" s="89"/>
      <c r="B19" s="89"/>
      <c r="C19" s="89"/>
      <c r="D19" s="89"/>
      <c r="E19" s="89"/>
      <c r="F19" s="89"/>
      <c r="G19" s="89"/>
      <c r="H19" s="89"/>
    </row>
    <row r="20" spans="1:13" x14ac:dyDescent="0.25">
      <c r="A20" s="89"/>
      <c r="B20" s="89"/>
      <c r="C20" s="89"/>
      <c r="D20" s="89"/>
      <c r="E20" s="89"/>
      <c r="F20" s="89"/>
      <c r="G20" s="89"/>
      <c r="H20" s="89"/>
    </row>
    <row r="21" spans="1:13" x14ac:dyDescent="0.25">
      <c r="A21" s="2"/>
      <c r="B21" s="3"/>
      <c r="C21" s="3"/>
      <c r="D21" s="3"/>
      <c r="L21" s="3"/>
      <c r="M21" s="3"/>
    </row>
    <row r="22" spans="1:13" x14ac:dyDescent="0.25">
      <c r="A22" s="7"/>
      <c r="B22" s="86" t="s">
        <v>5</v>
      </c>
      <c r="C22" s="86"/>
      <c r="D22" s="86"/>
      <c r="E22" s="86"/>
      <c r="L22" s="3"/>
      <c r="M22" s="3"/>
    </row>
    <row r="23" spans="1:13" x14ac:dyDescent="0.25">
      <c r="A23" s="7"/>
      <c r="B23" s="86" t="s">
        <v>9</v>
      </c>
      <c r="C23" s="88"/>
      <c r="D23" s="86" t="s">
        <v>6</v>
      </c>
      <c r="E23" s="86"/>
    </row>
    <row r="24" spans="1:13" x14ac:dyDescent="0.25">
      <c r="A24" s="11"/>
      <c r="B24" s="12" t="s">
        <v>7</v>
      </c>
      <c r="C24" s="21" t="s">
        <v>8</v>
      </c>
      <c r="D24" s="12" t="s">
        <v>7</v>
      </c>
      <c r="E24" s="13" t="s">
        <v>8</v>
      </c>
    </row>
    <row r="25" spans="1:13" x14ac:dyDescent="0.25">
      <c r="A25" s="17" t="s">
        <v>0</v>
      </c>
      <c r="B25" s="26">
        <v>1557</v>
      </c>
      <c r="C25" s="27">
        <f t="shared" ref="C25:C27" si="1">(B25/$B$28)</f>
        <v>0.43225985563575792</v>
      </c>
      <c r="D25" s="28">
        <v>316</v>
      </c>
      <c r="E25" s="29">
        <f>(D25/$D$28)</f>
        <v>0.14856605547719792</v>
      </c>
    </row>
    <row r="26" spans="1:13" x14ac:dyDescent="0.25">
      <c r="A26" s="18" t="s">
        <v>2</v>
      </c>
      <c r="B26" s="30">
        <v>226</v>
      </c>
      <c r="C26" s="22">
        <f t="shared" si="1"/>
        <v>6.2742920599666852E-2</v>
      </c>
      <c r="D26" s="8">
        <v>26</v>
      </c>
      <c r="E26" s="25">
        <f>(D26/$D$28)</f>
        <v>1.2223789374706159E-2</v>
      </c>
    </row>
    <row r="27" spans="1:13" x14ac:dyDescent="0.25">
      <c r="A27" s="19" t="s">
        <v>1</v>
      </c>
      <c r="B27" s="31">
        <v>1819</v>
      </c>
      <c r="C27" s="23">
        <f t="shared" si="1"/>
        <v>0.50499722376457523</v>
      </c>
      <c r="D27" s="14">
        <v>1785</v>
      </c>
      <c r="E27" s="15">
        <f>(D27/$D$28)</f>
        <v>0.83921015514809594</v>
      </c>
    </row>
    <row r="28" spans="1:13" x14ac:dyDescent="0.25">
      <c r="A28" s="20" t="s">
        <v>3</v>
      </c>
      <c r="B28" s="10">
        <f>SUM(B25:B27)</f>
        <v>3602</v>
      </c>
      <c r="C28" s="22">
        <f>(B28/$B$28)</f>
        <v>1</v>
      </c>
      <c r="D28" s="10">
        <f>SUM(D25:D27)</f>
        <v>2127</v>
      </c>
      <c r="E28" s="9">
        <f>(D28/$D$28)</f>
        <v>1</v>
      </c>
    </row>
    <row r="29" spans="1:13" x14ac:dyDescent="0.25">
      <c r="A29" s="2"/>
      <c r="B29" s="1"/>
      <c r="C29" s="1"/>
      <c r="D29" s="1"/>
    </row>
    <row r="30" spans="1:13" x14ac:dyDescent="0.25">
      <c r="A30" s="2"/>
      <c r="B30" s="1"/>
      <c r="C30" s="1"/>
      <c r="D30" s="1"/>
    </row>
    <row r="36" spans="3:9" x14ac:dyDescent="0.25">
      <c r="C36" s="1"/>
      <c r="D36" s="1"/>
      <c r="E36" s="1"/>
      <c r="F36" s="1"/>
      <c r="G36" s="1"/>
      <c r="H36" s="1"/>
      <c r="I36" s="1"/>
    </row>
    <row r="37" spans="3:9" x14ac:dyDescent="0.25">
      <c r="C37" s="1"/>
      <c r="D37" s="1"/>
      <c r="E37" s="1"/>
      <c r="F37" s="1"/>
      <c r="G37" s="1"/>
      <c r="H37" s="1"/>
      <c r="I37" s="1"/>
    </row>
    <row r="38" spans="3:9" x14ac:dyDescent="0.25">
      <c r="C38" s="1"/>
      <c r="D38" s="1"/>
      <c r="E38" s="1"/>
      <c r="F38" s="1"/>
      <c r="G38" s="1"/>
      <c r="H38" s="1"/>
      <c r="I38" s="1"/>
    </row>
    <row r="42" spans="3:9" x14ac:dyDescent="0.25">
      <c r="C42" s="4"/>
      <c r="D42" s="4"/>
      <c r="E42" s="4"/>
      <c r="F42" s="4"/>
      <c r="G42" s="4"/>
      <c r="H42" s="4"/>
      <c r="I42" s="4"/>
    </row>
    <row r="43" spans="3:9" x14ac:dyDescent="0.25">
      <c r="C43" s="4"/>
      <c r="D43" s="4"/>
      <c r="E43" s="4"/>
      <c r="F43" s="4"/>
      <c r="G43" s="4"/>
      <c r="H43" s="4"/>
      <c r="I43" s="4"/>
    </row>
    <row r="44" spans="3:9" x14ac:dyDescent="0.25">
      <c r="C44" s="4"/>
      <c r="D44" s="4"/>
      <c r="E44" s="4"/>
      <c r="F44" s="4"/>
      <c r="G44" s="4"/>
      <c r="H44" s="4"/>
      <c r="I44" s="4"/>
    </row>
  </sheetData>
  <mergeCells count="14">
    <mergeCell ref="A1:K2"/>
    <mergeCell ref="B23:C23"/>
    <mergeCell ref="D23:E23"/>
    <mergeCell ref="A18:H20"/>
    <mergeCell ref="K10:L10"/>
    <mergeCell ref="B9:C9"/>
    <mergeCell ref="D9:E9"/>
    <mergeCell ref="B22:E22"/>
    <mergeCell ref="A17:C17"/>
    <mergeCell ref="M10:N10"/>
    <mergeCell ref="A3:C3"/>
    <mergeCell ref="J8:L8"/>
    <mergeCell ref="A4:H6"/>
    <mergeCell ref="B8:E8"/>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1EF048-3B4C-4207-BE3E-B8CC0927C70A}">
  <dimension ref="A1:N1847"/>
  <sheetViews>
    <sheetView workbookViewId="0">
      <selection sqref="A1:N2"/>
    </sheetView>
  </sheetViews>
  <sheetFormatPr defaultColWidth="8.85546875" defaultRowHeight="15" x14ac:dyDescent="0.25"/>
  <cols>
    <col min="2" max="2" width="13.140625" customWidth="1"/>
    <col min="6" max="6" width="13.140625" customWidth="1"/>
  </cols>
  <sheetData>
    <row r="1" spans="1:14" s="33" customFormat="1" ht="14.25" customHeight="1" x14ac:dyDescent="0.2">
      <c r="A1" s="92" t="s">
        <v>3427</v>
      </c>
      <c r="B1" s="92"/>
      <c r="C1" s="92"/>
      <c r="D1" s="92"/>
      <c r="E1" s="92"/>
      <c r="F1" s="92"/>
      <c r="G1" s="92"/>
      <c r="H1" s="92"/>
      <c r="I1" s="92"/>
      <c r="J1" s="92"/>
      <c r="K1" s="92"/>
      <c r="L1" s="92"/>
      <c r="M1" s="92"/>
      <c r="N1" s="92"/>
    </row>
    <row r="2" spans="1:14" s="33" customFormat="1" ht="14.25" customHeight="1" x14ac:dyDescent="0.2">
      <c r="A2" s="92"/>
      <c r="B2" s="92"/>
      <c r="C2" s="92"/>
      <c r="D2" s="92"/>
      <c r="E2" s="92"/>
      <c r="F2" s="92"/>
      <c r="G2" s="92"/>
      <c r="H2" s="92"/>
      <c r="I2" s="92"/>
      <c r="J2" s="92"/>
      <c r="K2" s="92"/>
      <c r="L2" s="92"/>
      <c r="M2" s="92"/>
      <c r="N2" s="92"/>
    </row>
    <row r="3" spans="1:14" s="33" customFormat="1" ht="13.9" customHeight="1" x14ac:dyDescent="0.2">
      <c r="A3" s="91" t="s">
        <v>15</v>
      </c>
      <c r="B3" s="91"/>
      <c r="C3" s="91"/>
      <c r="D3" s="91"/>
      <c r="E3" s="91"/>
      <c r="F3" s="91"/>
      <c r="G3" s="91"/>
      <c r="H3" s="91"/>
      <c r="I3" s="91"/>
      <c r="J3" s="91"/>
      <c r="K3" s="91"/>
      <c r="L3" s="91"/>
    </row>
    <row r="4" spans="1:14" s="33" customFormat="1" ht="14.25" x14ac:dyDescent="0.2">
      <c r="A4" s="91"/>
      <c r="B4" s="91"/>
      <c r="C4" s="91"/>
      <c r="D4" s="91"/>
      <c r="E4" s="91"/>
      <c r="F4" s="91"/>
      <c r="G4" s="91"/>
      <c r="H4" s="91"/>
      <c r="I4" s="91"/>
      <c r="J4" s="91"/>
      <c r="K4" s="91"/>
      <c r="L4" s="91"/>
    </row>
    <row r="5" spans="1:14" s="33" customFormat="1" ht="14.25" x14ac:dyDescent="0.2">
      <c r="A5" s="91"/>
      <c r="B5" s="91"/>
      <c r="C5" s="91"/>
      <c r="D5" s="91"/>
      <c r="E5" s="91"/>
      <c r="F5" s="91"/>
      <c r="G5" s="91"/>
      <c r="H5" s="91"/>
      <c r="I5" s="91"/>
      <c r="J5" s="91"/>
      <c r="K5" s="91"/>
      <c r="L5" s="91"/>
    </row>
    <row r="6" spans="1:14" s="33" customFormat="1" ht="14.25" x14ac:dyDescent="0.2">
      <c r="A6" s="91"/>
      <c r="B6" s="91"/>
      <c r="C6" s="91"/>
      <c r="D6" s="91"/>
      <c r="E6" s="91"/>
      <c r="F6" s="91"/>
      <c r="G6" s="91"/>
      <c r="H6" s="91"/>
      <c r="I6" s="91"/>
      <c r="J6" s="91"/>
      <c r="K6" s="91"/>
      <c r="L6" s="91"/>
    </row>
    <row r="7" spans="1:14" s="33" customFormat="1" ht="14.25" x14ac:dyDescent="0.2">
      <c r="A7" s="33" t="s">
        <v>16</v>
      </c>
      <c r="B7" s="33" t="s">
        <v>17</v>
      </c>
      <c r="C7" s="33" t="s">
        <v>18</v>
      </c>
      <c r="D7" s="33" t="s">
        <v>19</v>
      </c>
      <c r="E7" s="33" t="s">
        <v>20</v>
      </c>
      <c r="F7" s="33" t="s">
        <v>21</v>
      </c>
      <c r="G7" s="33" t="s">
        <v>22</v>
      </c>
    </row>
    <row r="8" spans="1:14" s="33" customFormat="1" ht="14.25" x14ac:dyDescent="0.2">
      <c r="A8" s="33" t="s">
        <v>23</v>
      </c>
      <c r="B8" s="33">
        <v>0</v>
      </c>
      <c r="C8" s="33">
        <v>2.7414414062890602</v>
      </c>
      <c r="D8" s="33">
        <v>1</v>
      </c>
      <c r="E8" s="33">
        <v>0.996</v>
      </c>
      <c r="F8" s="33">
        <v>0</v>
      </c>
      <c r="G8" s="33" t="s">
        <v>1</v>
      </c>
    </row>
    <row r="9" spans="1:14" s="33" customFormat="1" ht="14.25" x14ac:dyDescent="0.2">
      <c r="A9" s="33" t="s">
        <v>24</v>
      </c>
      <c r="B9" s="33">
        <v>0</v>
      </c>
      <c r="C9" s="33">
        <v>2.7019588309309199</v>
      </c>
      <c r="D9" s="33">
        <v>0.94899999999999995</v>
      </c>
      <c r="E9" s="33">
        <v>0.748</v>
      </c>
      <c r="F9" s="33">
        <v>0</v>
      </c>
      <c r="G9" s="33" t="s">
        <v>1</v>
      </c>
      <c r="I9" s="34" t="s">
        <v>25</v>
      </c>
      <c r="J9" s="34" t="s">
        <v>26</v>
      </c>
    </row>
    <row r="10" spans="1:14" s="33" customFormat="1" ht="14.25" x14ac:dyDescent="0.2">
      <c r="A10" s="33" t="s">
        <v>27</v>
      </c>
      <c r="B10" s="33">
        <v>0</v>
      </c>
      <c r="C10" s="33">
        <v>2.3503829065605299</v>
      </c>
      <c r="D10" s="33">
        <v>1</v>
      </c>
      <c r="E10" s="33">
        <v>1</v>
      </c>
      <c r="F10" s="33">
        <v>0</v>
      </c>
      <c r="G10" s="33" t="s">
        <v>1</v>
      </c>
      <c r="I10" s="34" t="s">
        <v>28</v>
      </c>
      <c r="J10" s="34" t="s">
        <v>29</v>
      </c>
    </row>
    <row r="11" spans="1:14" s="33" customFormat="1" ht="14.25" x14ac:dyDescent="0.2">
      <c r="A11" s="33" t="s">
        <v>30</v>
      </c>
      <c r="B11" s="33">
        <v>0</v>
      </c>
      <c r="C11" s="33">
        <v>2.29650540479222</v>
      </c>
      <c r="D11" s="33">
        <v>1</v>
      </c>
      <c r="E11" s="33">
        <v>1</v>
      </c>
      <c r="F11" s="33">
        <v>0</v>
      </c>
      <c r="G11" s="33" t="s">
        <v>1</v>
      </c>
      <c r="I11" s="34" t="s">
        <v>31</v>
      </c>
      <c r="J11" s="34" t="s">
        <v>32</v>
      </c>
    </row>
    <row r="12" spans="1:14" s="33" customFormat="1" ht="14.25" x14ac:dyDescent="0.2">
      <c r="A12" s="33" t="s">
        <v>33</v>
      </c>
      <c r="B12" s="33">
        <v>0</v>
      </c>
      <c r="C12" s="33">
        <v>2.0378035419715399</v>
      </c>
      <c r="D12" s="33">
        <v>1</v>
      </c>
      <c r="E12" s="33">
        <v>0.999</v>
      </c>
      <c r="F12" s="33">
        <v>0</v>
      </c>
      <c r="G12" s="33" t="s">
        <v>1</v>
      </c>
      <c r="I12" s="34" t="s">
        <v>34</v>
      </c>
      <c r="J12" s="34" t="s">
        <v>35</v>
      </c>
    </row>
    <row r="13" spans="1:14" s="33" customFormat="1" ht="14.25" x14ac:dyDescent="0.2">
      <c r="A13" s="33" t="s">
        <v>36</v>
      </c>
      <c r="B13" s="33">
        <v>0</v>
      </c>
      <c r="C13" s="33">
        <v>1.8132358388537899</v>
      </c>
      <c r="D13" s="33">
        <v>1</v>
      </c>
      <c r="E13" s="33">
        <v>1</v>
      </c>
      <c r="F13" s="33">
        <v>0</v>
      </c>
      <c r="G13" s="33" t="s">
        <v>1</v>
      </c>
      <c r="I13" s="34" t="s">
        <v>37</v>
      </c>
      <c r="J13" s="34" t="s">
        <v>38</v>
      </c>
    </row>
    <row r="14" spans="1:14" s="33" customFormat="1" ht="14.25" x14ac:dyDescent="0.2">
      <c r="A14" s="33" t="s">
        <v>39</v>
      </c>
      <c r="B14" s="33">
        <v>0</v>
      </c>
      <c r="C14" s="33">
        <v>1.7219810460380001</v>
      </c>
      <c r="D14" s="33">
        <v>0.93799999999999994</v>
      </c>
      <c r="E14" s="33">
        <v>0.51</v>
      </c>
      <c r="F14" s="33">
        <v>0</v>
      </c>
      <c r="G14" s="33" t="s">
        <v>1</v>
      </c>
    </row>
    <row r="15" spans="1:14" s="33" customFormat="1" ht="14.25" x14ac:dyDescent="0.2">
      <c r="A15" s="33" t="s">
        <v>40</v>
      </c>
      <c r="B15" s="33">
        <v>0</v>
      </c>
      <c r="C15" s="33">
        <v>1.64946502664164</v>
      </c>
      <c r="D15" s="33">
        <v>0.80400000000000005</v>
      </c>
      <c r="E15" s="33">
        <v>0.38600000000000001</v>
      </c>
      <c r="F15" s="33">
        <v>0</v>
      </c>
      <c r="G15" s="33" t="s">
        <v>1</v>
      </c>
    </row>
    <row r="16" spans="1:14" s="33" customFormat="1" ht="14.25" x14ac:dyDescent="0.2">
      <c r="A16" s="33" t="s">
        <v>41</v>
      </c>
      <c r="B16" s="33">
        <v>0</v>
      </c>
      <c r="C16" s="33">
        <v>1.5761725287788</v>
      </c>
      <c r="D16" s="33">
        <v>0.999</v>
      </c>
      <c r="E16" s="33">
        <v>0.92200000000000004</v>
      </c>
      <c r="F16" s="33">
        <v>0</v>
      </c>
      <c r="G16" s="33" t="s">
        <v>1</v>
      </c>
    </row>
    <row r="17" spans="1:7" s="33" customFormat="1" ht="14.25" x14ac:dyDescent="0.2">
      <c r="A17" s="33" t="s">
        <v>42</v>
      </c>
      <c r="B17" s="33">
        <v>0</v>
      </c>
      <c r="C17" s="33">
        <v>1.5286717032158501</v>
      </c>
      <c r="D17" s="33">
        <v>0.98699999999999999</v>
      </c>
      <c r="E17" s="33">
        <v>0.68100000000000005</v>
      </c>
      <c r="F17" s="33">
        <v>0</v>
      </c>
      <c r="G17" s="33" t="s">
        <v>1</v>
      </c>
    </row>
    <row r="18" spans="1:7" s="33" customFormat="1" ht="14.25" x14ac:dyDescent="0.2">
      <c r="A18" s="33" t="s">
        <v>43</v>
      </c>
      <c r="B18" s="33">
        <v>0</v>
      </c>
      <c r="C18" s="33">
        <v>1.51785750119628</v>
      </c>
      <c r="D18" s="33">
        <v>1</v>
      </c>
      <c r="E18" s="33">
        <v>1</v>
      </c>
      <c r="F18" s="33">
        <v>0</v>
      </c>
      <c r="G18" s="33" t="s">
        <v>1</v>
      </c>
    </row>
    <row r="19" spans="1:7" s="33" customFormat="1" ht="14.25" x14ac:dyDescent="0.2">
      <c r="A19" s="33" t="s">
        <v>44</v>
      </c>
      <c r="B19" s="33">
        <v>0</v>
      </c>
      <c r="C19" s="33">
        <v>1.51546887975226</v>
      </c>
      <c r="D19" s="33">
        <v>0.93300000000000005</v>
      </c>
      <c r="E19" s="33">
        <v>0.63400000000000001</v>
      </c>
      <c r="F19" s="33">
        <v>0</v>
      </c>
      <c r="G19" s="33" t="s">
        <v>1</v>
      </c>
    </row>
    <row r="20" spans="1:7" s="33" customFormat="1" ht="14.25" x14ac:dyDescent="0.2">
      <c r="A20" s="33" t="s">
        <v>45</v>
      </c>
      <c r="B20" s="33">
        <v>0</v>
      </c>
      <c r="C20" s="33">
        <v>1.49172586371626</v>
      </c>
      <c r="D20" s="33">
        <v>0.999</v>
      </c>
      <c r="E20" s="33">
        <v>0.98499999999999999</v>
      </c>
      <c r="F20" s="33">
        <v>0</v>
      </c>
      <c r="G20" s="33" t="s">
        <v>1</v>
      </c>
    </row>
    <row r="21" spans="1:7" s="33" customFormat="1" ht="14.25" x14ac:dyDescent="0.2">
      <c r="A21" s="33" t="s">
        <v>46</v>
      </c>
      <c r="B21" s="33">
        <v>0</v>
      </c>
      <c r="C21" s="33">
        <v>1.3156358039151199</v>
      </c>
      <c r="D21" s="33">
        <v>0.99399999999999999</v>
      </c>
      <c r="E21" s="33">
        <v>0.81499999999999995</v>
      </c>
      <c r="F21" s="33">
        <v>0</v>
      </c>
      <c r="G21" s="33" t="s">
        <v>1</v>
      </c>
    </row>
    <row r="22" spans="1:7" s="33" customFormat="1" ht="14.25" x14ac:dyDescent="0.2">
      <c r="A22" s="33" t="s">
        <v>47</v>
      </c>
      <c r="B22" s="33">
        <v>0</v>
      </c>
      <c r="C22" s="33">
        <v>1.2611762282419301</v>
      </c>
      <c r="D22" s="33">
        <v>0.999</v>
      </c>
      <c r="E22" s="33">
        <v>0.999</v>
      </c>
      <c r="F22" s="33">
        <v>0</v>
      </c>
      <c r="G22" s="33" t="s">
        <v>1</v>
      </c>
    </row>
    <row r="23" spans="1:7" s="33" customFormat="1" ht="14.25" x14ac:dyDescent="0.2">
      <c r="A23" s="33" t="s">
        <v>48</v>
      </c>
      <c r="B23" s="33">
        <v>0</v>
      </c>
      <c r="C23" s="33">
        <v>1.2328923141913499</v>
      </c>
      <c r="D23" s="33">
        <v>0.998</v>
      </c>
      <c r="E23" s="33">
        <v>0.98599999999999999</v>
      </c>
      <c r="F23" s="33">
        <v>0</v>
      </c>
      <c r="G23" s="33" t="s">
        <v>1</v>
      </c>
    </row>
    <row r="24" spans="1:7" s="33" customFormat="1" ht="14.25" x14ac:dyDescent="0.2">
      <c r="A24" s="33" t="s">
        <v>49</v>
      </c>
      <c r="B24" s="33">
        <v>0</v>
      </c>
      <c r="C24" s="33">
        <v>1.2323996122999199</v>
      </c>
      <c r="D24" s="33">
        <v>0.997</v>
      </c>
      <c r="E24" s="33">
        <v>0.98299999999999998</v>
      </c>
      <c r="F24" s="33">
        <v>0</v>
      </c>
      <c r="G24" s="33" t="s">
        <v>1</v>
      </c>
    </row>
    <row r="25" spans="1:7" s="33" customFormat="1" ht="14.25" x14ac:dyDescent="0.2">
      <c r="A25" s="33" t="s">
        <v>50</v>
      </c>
      <c r="B25" s="33">
        <v>0</v>
      </c>
      <c r="C25" s="33">
        <v>1.2093157224043301</v>
      </c>
      <c r="D25" s="33">
        <v>0.98899999999999999</v>
      </c>
      <c r="E25" s="33">
        <v>0.83099999999999996</v>
      </c>
      <c r="F25" s="33">
        <v>0</v>
      </c>
      <c r="G25" s="33" t="s">
        <v>1</v>
      </c>
    </row>
    <row r="26" spans="1:7" s="33" customFormat="1" ht="14.25" x14ac:dyDescent="0.2">
      <c r="A26" s="33" t="s">
        <v>51</v>
      </c>
      <c r="B26" s="33">
        <v>0</v>
      </c>
      <c r="C26" s="33">
        <v>1.19212561718736</v>
      </c>
      <c r="D26" s="33">
        <v>0.999</v>
      </c>
      <c r="E26" s="33">
        <v>0.99199999999999999</v>
      </c>
      <c r="F26" s="33">
        <v>0</v>
      </c>
      <c r="G26" s="33" t="s">
        <v>1</v>
      </c>
    </row>
    <row r="27" spans="1:7" s="33" customFormat="1" ht="14.25" x14ac:dyDescent="0.2">
      <c r="A27" s="33" t="s">
        <v>52</v>
      </c>
      <c r="B27" s="33">
        <v>0</v>
      </c>
      <c r="C27" s="33">
        <v>1.1641328446095101</v>
      </c>
      <c r="D27" s="33">
        <v>0.98899999999999999</v>
      </c>
      <c r="E27" s="33">
        <v>0.78400000000000003</v>
      </c>
      <c r="F27" s="33">
        <v>0</v>
      </c>
      <c r="G27" s="33" t="s">
        <v>1</v>
      </c>
    </row>
    <row r="28" spans="1:7" s="33" customFormat="1" ht="14.25" x14ac:dyDescent="0.2">
      <c r="A28" s="33" t="s">
        <v>53</v>
      </c>
      <c r="B28" s="33">
        <v>0</v>
      </c>
      <c r="C28" s="33">
        <v>1.1578842452387501</v>
      </c>
      <c r="D28" s="33">
        <v>0.999</v>
      </c>
      <c r="E28" s="33">
        <v>0.98399999999999999</v>
      </c>
      <c r="F28" s="33">
        <v>0</v>
      </c>
      <c r="G28" s="33" t="s">
        <v>1</v>
      </c>
    </row>
    <row r="29" spans="1:7" s="33" customFormat="1" ht="14.25" x14ac:dyDescent="0.2">
      <c r="A29" s="33" t="s">
        <v>54</v>
      </c>
      <c r="B29" s="33">
        <v>0</v>
      </c>
      <c r="C29" s="33">
        <v>1.15286392426697</v>
      </c>
      <c r="D29" s="33">
        <v>1</v>
      </c>
      <c r="E29" s="33">
        <v>1</v>
      </c>
      <c r="F29" s="33">
        <v>0</v>
      </c>
      <c r="G29" s="33" t="s">
        <v>1</v>
      </c>
    </row>
    <row r="30" spans="1:7" s="33" customFormat="1" ht="14.25" x14ac:dyDescent="0.2">
      <c r="A30" s="33" t="s">
        <v>55</v>
      </c>
      <c r="B30" s="33">
        <v>0</v>
      </c>
      <c r="C30" s="33">
        <v>1.1522267197982601</v>
      </c>
      <c r="D30" s="33">
        <v>0.996</v>
      </c>
      <c r="E30" s="33">
        <v>0.98299999999999998</v>
      </c>
      <c r="F30" s="33">
        <v>0</v>
      </c>
      <c r="G30" s="33" t="s">
        <v>1</v>
      </c>
    </row>
    <row r="31" spans="1:7" s="33" customFormat="1" ht="14.25" x14ac:dyDescent="0.2">
      <c r="A31" s="33" t="s">
        <v>56</v>
      </c>
      <c r="B31" s="33">
        <v>0</v>
      </c>
      <c r="C31" s="33">
        <v>1.13628941563125</v>
      </c>
      <c r="D31" s="33">
        <v>0.92100000000000004</v>
      </c>
      <c r="E31" s="33">
        <v>0.376</v>
      </c>
      <c r="F31" s="33">
        <v>0</v>
      </c>
      <c r="G31" s="33" t="s">
        <v>1</v>
      </c>
    </row>
    <row r="32" spans="1:7" s="33" customFormat="1" ht="14.25" x14ac:dyDescent="0.2">
      <c r="A32" s="33" t="s">
        <v>57</v>
      </c>
      <c r="B32" s="33">
        <v>0</v>
      </c>
      <c r="C32" s="33">
        <v>1.11783333657548</v>
      </c>
      <c r="D32" s="33">
        <v>0.871</v>
      </c>
      <c r="E32" s="33">
        <v>0.11799999999999999</v>
      </c>
      <c r="F32" s="33">
        <v>0</v>
      </c>
      <c r="G32" s="33" t="s">
        <v>1</v>
      </c>
    </row>
    <row r="33" spans="1:7" s="33" customFormat="1" ht="14.25" x14ac:dyDescent="0.2">
      <c r="A33" s="33" t="s">
        <v>58</v>
      </c>
      <c r="B33" s="33">
        <v>0</v>
      </c>
      <c r="C33" s="33">
        <v>1.10739299116888</v>
      </c>
      <c r="D33" s="33">
        <v>0.98399999999999999</v>
      </c>
      <c r="E33" s="33">
        <v>0.85699999999999998</v>
      </c>
      <c r="F33" s="33">
        <v>0</v>
      </c>
      <c r="G33" s="33" t="s">
        <v>1</v>
      </c>
    </row>
    <row r="34" spans="1:7" s="33" customFormat="1" ht="14.25" x14ac:dyDescent="0.2">
      <c r="A34" s="33" t="s">
        <v>59</v>
      </c>
      <c r="B34" s="33">
        <v>0</v>
      </c>
      <c r="C34" s="33">
        <v>1.0986852094842701</v>
      </c>
      <c r="D34" s="33">
        <v>0.995</v>
      </c>
      <c r="E34" s="33">
        <v>0.94199999999999995</v>
      </c>
      <c r="F34" s="33">
        <v>0</v>
      </c>
      <c r="G34" s="33" t="s">
        <v>1</v>
      </c>
    </row>
    <row r="35" spans="1:7" s="33" customFormat="1" ht="14.25" x14ac:dyDescent="0.2">
      <c r="A35" s="33" t="s">
        <v>60</v>
      </c>
      <c r="B35" s="33">
        <v>0</v>
      </c>
      <c r="C35" s="33">
        <v>1.0673546100143201</v>
      </c>
      <c r="D35" s="33">
        <v>0.872</v>
      </c>
      <c r="E35" s="33">
        <v>0.41499999999999998</v>
      </c>
      <c r="F35" s="33">
        <v>0</v>
      </c>
      <c r="G35" s="33" t="s">
        <v>1</v>
      </c>
    </row>
    <row r="36" spans="1:7" s="33" customFormat="1" ht="14.25" x14ac:dyDescent="0.2">
      <c r="A36" s="33" t="s">
        <v>61</v>
      </c>
      <c r="B36" s="33">
        <v>0</v>
      </c>
      <c r="C36" s="33">
        <v>1.04579920144137</v>
      </c>
      <c r="D36" s="33">
        <v>1</v>
      </c>
      <c r="E36" s="33">
        <v>0.997</v>
      </c>
      <c r="F36" s="33">
        <v>0</v>
      </c>
      <c r="G36" s="33" t="s">
        <v>1</v>
      </c>
    </row>
    <row r="37" spans="1:7" s="33" customFormat="1" ht="14.25" x14ac:dyDescent="0.2">
      <c r="A37" s="33" t="s">
        <v>62</v>
      </c>
      <c r="B37" s="33">
        <v>0</v>
      </c>
      <c r="C37" s="33">
        <v>1.0403805152105801</v>
      </c>
      <c r="D37" s="33">
        <v>0.75600000000000001</v>
      </c>
      <c r="E37" s="33">
        <v>0.184</v>
      </c>
      <c r="F37" s="33">
        <v>0</v>
      </c>
      <c r="G37" s="33" t="s">
        <v>1</v>
      </c>
    </row>
    <row r="38" spans="1:7" s="33" customFormat="1" ht="14.25" x14ac:dyDescent="0.2">
      <c r="A38" s="33" t="s">
        <v>63</v>
      </c>
      <c r="B38" s="33">
        <v>0</v>
      </c>
      <c r="C38" s="33">
        <v>1.0237840780258001</v>
      </c>
      <c r="D38" s="33">
        <v>1</v>
      </c>
      <c r="E38" s="33">
        <v>1</v>
      </c>
      <c r="F38" s="33">
        <v>0</v>
      </c>
      <c r="G38" s="33" t="s">
        <v>1</v>
      </c>
    </row>
    <row r="39" spans="1:7" s="33" customFormat="1" ht="14.25" x14ac:dyDescent="0.2">
      <c r="A39" s="33" t="s">
        <v>64</v>
      </c>
      <c r="B39" s="33">
        <v>0</v>
      </c>
      <c r="C39" s="33">
        <v>1.01751079287619</v>
      </c>
      <c r="D39" s="33">
        <v>1</v>
      </c>
      <c r="E39" s="33">
        <v>0.997</v>
      </c>
      <c r="F39" s="33">
        <v>0</v>
      </c>
      <c r="G39" s="33" t="s">
        <v>1</v>
      </c>
    </row>
    <row r="40" spans="1:7" s="33" customFormat="1" ht="14.25" x14ac:dyDescent="0.2">
      <c r="A40" s="33" t="s">
        <v>65</v>
      </c>
      <c r="B40" s="33">
        <v>0</v>
      </c>
      <c r="C40" s="33">
        <v>1.00513360205908</v>
      </c>
      <c r="D40" s="33">
        <v>0.86599999999999999</v>
      </c>
      <c r="E40" s="33">
        <v>0.39200000000000002</v>
      </c>
      <c r="F40" s="33">
        <v>0</v>
      </c>
      <c r="G40" s="33" t="s">
        <v>1</v>
      </c>
    </row>
    <row r="41" spans="1:7" s="33" customFormat="1" ht="14.25" x14ac:dyDescent="0.2">
      <c r="A41" s="33" t="s">
        <v>66</v>
      </c>
      <c r="B41" s="33">
        <v>0</v>
      </c>
      <c r="C41" s="33">
        <v>0.99732661883621698</v>
      </c>
      <c r="D41" s="33">
        <v>0.95299999999999996</v>
      </c>
      <c r="E41" s="33">
        <v>0.495</v>
      </c>
      <c r="F41" s="33">
        <v>0</v>
      </c>
      <c r="G41" s="33" t="s">
        <v>1</v>
      </c>
    </row>
    <row r="42" spans="1:7" s="33" customFormat="1" ht="14.25" x14ac:dyDescent="0.2">
      <c r="A42" s="33" t="s">
        <v>67</v>
      </c>
      <c r="B42" s="33">
        <v>0</v>
      </c>
      <c r="C42" s="33">
        <v>0.98068849910103095</v>
      </c>
      <c r="D42" s="33">
        <v>0.97899999999999998</v>
      </c>
      <c r="E42" s="33">
        <v>0.82099999999999995</v>
      </c>
      <c r="F42" s="33">
        <v>0</v>
      </c>
      <c r="G42" s="33" t="s">
        <v>1</v>
      </c>
    </row>
    <row r="43" spans="1:7" s="33" customFormat="1" ht="14.25" x14ac:dyDescent="0.2">
      <c r="A43" s="33" t="s">
        <v>68</v>
      </c>
      <c r="B43" s="33">
        <v>0</v>
      </c>
      <c r="C43" s="33">
        <v>0.97539653099949197</v>
      </c>
      <c r="D43" s="33">
        <v>1</v>
      </c>
      <c r="E43" s="33">
        <v>1</v>
      </c>
      <c r="F43" s="33">
        <v>0</v>
      </c>
      <c r="G43" s="33" t="s">
        <v>1</v>
      </c>
    </row>
    <row r="44" spans="1:7" s="33" customFormat="1" ht="14.25" x14ac:dyDescent="0.2">
      <c r="A44" s="33" t="s">
        <v>69</v>
      </c>
      <c r="B44" s="33">
        <v>0</v>
      </c>
      <c r="C44" s="33">
        <v>0.92993426562009995</v>
      </c>
      <c r="D44" s="33">
        <v>0.97899999999999998</v>
      </c>
      <c r="E44" s="33">
        <v>0.624</v>
      </c>
      <c r="F44" s="33">
        <v>0</v>
      </c>
      <c r="G44" s="33" t="s">
        <v>1</v>
      </c>
    </row>
    <row r="45" spans="1:7" s="33" customFormat="1" ht="14.25" x14ac:dyDescent="0.2">
      <c r="A45" s="33" t="s">
        <v>70</v>
      </c>
      <c r="B45" s="33">
        <v>0</v>
      </c>
      <c r="C45" s="33">
        <v>0.91251828704156501</v>
      </c>
      <c r="D45" s="33">
        <v>0.751</v>
      </c>
      <c r="E45" s="33">
        <v>0.17100000000000001</v>
      </c>
      <c r="F45" s="33">
        <v>0</v>
      </c>
      <c r="G45" s="33" t="s">
        <v>1</v>
      </c>
    </row>
    <row r="46" spans="1:7" s="33" customFormat="1" ht="14.25" x14ac:dyDescent="0.2">
      <c r="A46" s="33" t="s">
        <v>71</v>
      </c>
      <c r="B46" s="33">
        <v>0</v>
      </c>
      <c r="C46" s="33">
        <v>0.88625491526042999</v>
      </c>
      <c r="D46" s="33">
        <v>0.998</v>
      </c>
      <c r="E46" s="33">
        <v>0.999</v>
      </c>
      <c r="F46" s="33">
        <v>0</v>
      </c>
      <c r="G46" s="33" t="s">
        <v>1</v>
      </c>
    </row>
    <row r="47" spans="1:7" s="33" customFormat="1" ht="14.25" x14ac:dyDescent="0.2">
      <c r="A47" s="33" t="s">
        <v>72</v>
      </c>
      <c r="B47" s="33">
        <v>0</v>
      </c>
      <c r="C47" s="33">
        <v>0.88206259193869696</v>
      </c>
      <c r="D47" s="33">
        <v>0.99299999999999999</v>
      </c>
      <c r="E47" s="33">
        <v>0.91700000000000004</v>
      </c>
      <c r="F47" s="33">
        <v>0</v>
      </c>
      <c r="G47" s="33" t="s">
        <v>1</v>
      </c>
    </row>
    <row r="48" spans="1:7" s="33" customFormat="1" ht="14.25" x14ac:dyDescent="0.2">
      <c r="A48" s="33" t="s">
        <v>73</v>
      </c>
      <c r="B48" s="33">
        <v>0</v>
      </c>
      <c r="C48" s="33">
        <v>0.87399295524161502</v>
      </c>
      <c r="D48" s="33">
        <v>0.99399999999999999</v>
      </c>
      <c r="E48" s="33">
        <v>0.94</v>
      </c>
      <c r="F48" s="33">
        <v>0</v>
      </c>
      <c r="G48" s="33" t="s">
        <v>1</v>
      </c>
    </row>
    <row r="49" spans="1:7" s="33" customFormat="1" ht="14.25" x14ac:dyDescent="0.2">
      <c r="A49" s="33" t="s">
        <v>74</v>
      </c>
      <c r="B49" s="33">
        <v>0</v>
      </c>
      <c r="C49" s="33">
        <v>0.85596988051046197</v>
      </c>
      <c r="D49" s="33">
        <v>0.93400000000000005</v>
      </c>
      <c r="E49" s="33">
        <v>0.66700000000000004</v>
      </c>
      <c r="F49" s="33">
        <v>0</v>
      </c>
      <c r="G49" s="33" t="s">
        <v>1</v>
      </c>
    </row>
    <row r="50" spans="1:7" s="33" customFormat="1" ht="14.25" x14ac:dyDescent="0.2">
      <c r="A50" s="33" t="s">
        <v>75</v>
      </c>
      <c r="B50" s="33">
        <v>0</v>
      </c>
      <c r="C50" s="33">
        <v>0.83908724487238595</v>
      </c>
      <c r="D50" s="33">
        <v>0.998</v>
      </c>
      <c r="E50" s="33">
        <v>0.98199999999999998</v>
      </c>
      <c r="F50" s="33">
        <v>0</v>
      </c>
      <c r="G50" s="33" t="s">
        <v>1</v>
      </c>
    </row>
    <row r="51" spans="1:7" s="33" customFormat="1" ht="14.25" x14ac:dyDescent="0.2">
      <c r="A51" s="33" t="s">
        <v>76</v>
      </c>
      <c r="B51" s="33">
        <v>0</v>
      </c>
      <c r="C51" s="33">
        <v>0.83757748513396801</v>
      </c>
      <c r="D51" s="33">
        <v>0.996</v>
      </c>
      <c r="E51" s="33">
        <v>0.98199999999999998</v>
      </c>
      <c r="F51" s="33">
        <v>0</v>
      </c>
      <c r="G51" s="33" t="s">
        <v>1</v>
      </c>
    </row>
    <row r="52" spans="1:7" s="33" customFormat="1" ht="14.25" x14ac:dyDescent="0.2">
      <c r="A52" s="33" t="s">
        <v>77</v>
      </c>
      <c r="B52" s="33">
        <v>0</v>
      </c>
      <c r="C52" s="33">
        <v>0.82466028236491595</v>
      </c>
      <c r="D52" s="33">
        <v>0.996</v>
      </c>
      <c r="E52" s="33">
        <v>0.92</v>
      </c>
      <c r="F52" s="33">
        <v>0</v>
      </c>
      <c r="G52" s="33" t="s">
        <v>1</v>
      </c>
    </row>
    <row r="53" spans="1:7" s="33" customFormat="1" ht="14.25" x14ac:dyDescent="0.2">
      <c r="A53" s="33" t="s">
        <v>78</v>
      </c>
      <c r="B53" s="33">
        <v>0</v>
      </c>
      <c r="C53" s="33">
        <v>0.82431330475636999</v>
      </c>
      <c r="D53" s="33">
        <v>0.997</v>
      </c>
      <c r="E53" s="33">
        <v>0.99399999999999999</v>
      </c>
      <c r="F53" s="33">
        <v>0</v>
      </c>
      <c r="G53" s="33" t="s">
        <v>1</v>
      </c>
    </row>
    <row r="54" spans="1:7" s="33" customFormat="1" ht="14.25" x14ac:dyDescent="0.2">
      <c r="A54" s="33" t="s">
        <v>79</v>
      </c>
      <c r="B54" s="33">
        <v>0</v>
      </c>
      <c r="C54" s="33">
        <v>0.81288201902283197</v>
      </c>
      <c r="D54" s="33">
        <v>0.98399999999999999</v>
      </c>
      <c r="E54" s="33">
        <v>0.86699999999999999</v>
      </c>
      <c r="F54" s="33">
        <v>0</v>
      </c>
      <c r="G54" s="33" t="s">
        <v>1</v>
      </c>
    </row>
    <row r="55" spans="1:7" s="33" customFormat="1" ht="14.25" x14ac:dyDescent="0.2">
      <c r="A55" s="33" t="s">
        <v>80</v>
      </c>
      <c r="B55" s="33">
        <v>0</v>
      </c>
      <c r="C55" s="33">
        <v>0.80221192784183604</v>
      </c>
      <c r="D55" s="33">
        <v>1</v>
      </c>
      <c r="E55" s="33">
        <v>1</v>
      </c>
      <c r="F55" s="33">
        <v>0</v>
      </c>
      <c r="G55" s="33" t="s">
        <v>1</v>
      </c>
    </row>
    <row r="56" spans="1:7" s="33" customFormat="1" ht="14.25" x14ac:dyDescent="0.2">
      <c r="A56" s="33" t="s">
        <v>81</v>
      </c>
      <c r="B56" s="33">
        <v>0</v>
      </c>
      <c r="C56" s="33">
        <v>0.79338129308925198</v>
      </c>
      <c r="D56" s="33">
        <v>0.86099999999999999</v>
      </c>
      <c r="E56" s="33">
        <v>0.246</v>
      </c>
      <c r="F56" s="33">
        <v>0</v>
      </c>
      <c r="G56" s="33" t="s">
        <v>1</v>
      </c>
    </row>
    <row r="57" spans="1:7" s="33" customFormat="1" ht="14.25" x14ac:dyDescent="0.2">
      <c r="A57" s="33" t="s">
        <v>82</v>
      </c>
      <c r="B57" s="33">
        <v>0</v>
      </c>
      <c r="C57" s="33">
        <v>0.79267408917544102</v>
      </c>
      <c r="D57" s="33">
        <v>0.94099999999999995</v>
      </c>
      <c r="E57" s="33">
        <v>0.58099999999999996</v>
      </c>
      <c r="F57" s="33">
        <v>0</v>
      </c>
      <c r="G57" s="33" t="s">
        <v>1</v>
      </c>
    </row>
    <row r="58" spans="1:7" s="33" customFormat="1" ht="14.25" x14ac:dyDescent="0.2">
      <c r="A58" s="33" t="s">
        <v>83</v>
      </c>
      <c r="B58" s="33">
        <v>0</v>
      </c>
      <c r="C58" s="33">
        <v>0.79099787812936295</v>
      </c>
      <c r="D58" s="33">
        <v>0.94699999999999995</v>
      </c>
      <c r="E58" s="33">
        <v>0.61399999999999999</v>
      </c>
      <c r="F58" s="33">
        <v>0</v>
      </c>
      <c r="G58" s="33" t="s">
        <v>1</v>
      </c>
    </row>
    <row r="59" spans="1:7" s="33" customFormat="1" ht="14.25" x14ac:dyDescent="0.2">
      <c r="A59" s="33" t="s">
        <v>84</v>
      </c>
      <c r="B59" s="33">
        <v>0</v>
      </c>
      <c r="C59" s="33">
        <v>0.78993438412670303</v>
      </c>
      <c r="D59" s="33">
        <v>0.99399999999999999</v>
      </c>
      <c r="E59" s="33">
        <v>0.95799999999999996</v>
      </c>
      <c r="F59" s="33">
        <v>0</v>
      </c>
      <c r="G59" s="33" t="s">
        <v>1</v>
      </c>
    </row>
    <row r="60" spans="1:7" s="33" customFormat="1" ht="14.25" x14ac:dyDescent="0.2">
      <c r="A60" s="33" t="s">
        <v>85</v>
      </c>
      <c r="B60" s="33">
        <v>0</v>
      </c>
      <c r="C60" s="33">
        <v>0.77149646759135004</v>
      </c>
      <c r="D60" s="33">
        <v>0.99099999999999999</v>
      </c>
      <c r="E60" s="33">
        <v>0.95699999999999996</v>
      </c>
      <c r="F60" s="33">
        <v>0</v>
      </c>
      <c r="G60" s="33" t="s">
        <v>1</v>
      </c>
    </row>
    <row r="61" spans="1:7" s="33" customFormat="1" ht="14.25" x14ac:dyDescent="0.2">
      <c r="A61" s="33" t="s">
        <v>86</v>
      </c>
      <c r="B61" s="33">
        <v>0</v>
      </c>
      <c r="C61" s="33">
        <v>0.76864478661935898</v>
      </c>
      <c r="D61" s="33">
        <v>0.998</v>
      </c>
      <c r="E61" s="33">
        <v>0.998</v>
      </c>
      <c r="F61" s="33">
        <v>0</v>
      </c>
      <c r="G61" s="33" t="s">
        <v>1</v>
      </c>
    </row>
    <row r="62" spans="1:7" s="33" customFormat="1" ht="14.25" x14ac:dyDescent="0.2">
      <c r="A62" s="33" t="s">
        <v>87</v>
      </c>
      <c r="B62" s="33">
        <v>0</v>
      </c>
      <c r="C62" s="33">
        <v>0.76300532990210801</v>
      </c>
      <c r="D62" s="33">
        <v>0.78600000000000003</v>
      </c>
      <c r="E62" s="33">
        <v>0.34</v>
      </c>
      <c r="F62" s="33">
        <v>0</v>
      </c>
      <c r="G62" s="33" t="s">
        <v>1</v>
      </c>
    </row>
    <row r="63" spans="1:7" s="33" customFormat="1" ht="14.25" x14ac:dyDescent="0.2">
      <c r="A63" s="33" t="s">
        <v>88</v>
      </c>
      <c r="B63" s="33">
        <v>0</v>
      </c>
      <c r="C63" s="33">
        <v>0.76299809102584204</v>
      </c>
      <c r="D63" s="33">
        <v>1</v>
      </c>
      <c r="E63" s="33">
        <v>1</v>
      </c>
      <c r="F63" s="33">
        <v>0</v>
      </c>
      <c r="G63" s="33" t="s">
        <v>1</v>
      </c>
    </row>
    <row r="64" spans="1:7" s="33" customFormat="1" ht="14.25" x14ac:dyDescent="0.2">
      <c r="A64" s="33" t="s">
        <v>89</v>
      </c>
      <c r="B64" s="33">
        <v>0</v>
      </c>
      <c r="C64" s="33">
        <v>0.75208068432049602</v>
      </c>
      <c r="D64" s="33">
        <v>0.99199999999999999</v>
      </c>
      <c r="E64" s="33">
        <v>0.93300000000000005</v>
      </c>
      <c r="F64" s="33">
        <v>0</v>
      </c>
      <c r="G64" s="33" t="s">
        <v>1</v>
      </c>
    </row>
    <row r="65" spans="1:7" s="33" customFormat="1" ht="14.25" x14ac:dyDescent="0.2">
      <c r="A65" s="33" t="s">
        <v>90</v>
      </c>
      <c r="B65" s="33">
        <v>0</v>
      </c>
      <c r="C65" s="33">
        <v>0.74673725369956601</v>
      </c>
      <c r="D65" s="33">
        <v>0.998</v>
      </c>
      <c r="E65" s="33">
        <v>0.98</v>
      </c>
      <c r="F65" s="33">
        <v>0</v>
      </c>
      <c r="G65" s="33" t="s">
        <v>1</v>
      </c>
    </row>
    <row r="66" spans="1:7" s="33" customFormat="1" ht="14.25" x14ac:dyDescent="0.2">
      <c r="A66" s="33" t="s">
        <v>91</v>
      </c>
      <c r="B66" s="33">
        <v>0</v>
      </c>
      <c r="C66" s="33">
        <v>0.74316505529978505</v>
      </c>
      <c r="D66" s="33">
        <v>0.99399999999999999</v>
      </c>
      <c r="E66" s="33">
        <v>0.98899999999999999</v>
      </c>
      <c r="F66" s="33">
        <v>0</v>
      </c>
      <c r="G66" s="33" t="s">
        <v>1</v>
      </c>
    </row>
    <row r="67" spans="1:7" s="33" customFormat="1" ht="14.25" x14ac:dyDescent="0.2">
      <c r="A67" s="33" t="s">
        <v>92</v>
      </c>
      <c r="B67" s="33">
        <v>0</v>
      </c>
      <c r="C67" s="33">
        <v>0.74175054795964601</v>
      </c>
      <c r="D67" s="33">
        <v>0.996</v>
      </c>
      <c r="E67" s="33">
        <v>0.99099999999999999</v>
      </c>
      <c r="F67" s="33">
        <v>0</v>
      </c>
      <c r="G67" s="33" t="s">
        <v>1</v>
      </c>
    </row>
    <row r="68" spans="1:7" s="33" customFormat="1" ht="14.25" x14ac:dyDescent="0.2">
      <c r="A68" s="33" t="s">
        <v>93</v>
      </c>
      <c r="B68" s="33">
        <v>0</v>
      </c>
      <c r="C68" s="33">
        <v>0.72885800391708899</v>
      </c>
      <c r="D68" s="33">
        <v>0.999</v>
      </c>
      <c r="E68" s="33">
        <v>1</v>
      </c>
      <c r="F68" s="33">
        <v>0</v>
      </c>
      <c r="G68" s="33" t="s">
        <v>1</v>
      </c>
    </row>
    <row r="69" spans="1:7" s="33" customFormat="1" ht="14.25" x14ac:dyDescent="0.2">
      <c r="A69" s="33" t="s">
        <v>94</v>
      </c>
      <c r="B69" s="33">
        <v>0</v>
      </c>
      <c r="C69" s="33">
        <v>0.72077399388182695</v>
      </c>
      <c r="D69" s="33">
        <v>0.96</v>
      </c>
      <c r="E69" s="33">
        <v>0.57499999999999996</v>
      </c>
      <c r="F69" s="33">
        <v>0</v>
      </c>
      <c r="G69" s="33" t="s">
        <v>1</v>
      </c>
    </row>
    <row r="70" spans="1:7" s="33" customFormat="1" ht="14.25" x14ac:dyDescent="0.2">
      <c r="A70" s="33" t="s">
        <v>95</v>
      </c>
      <c r="B70" s="33">
        <v>0</v>
      </c>
      <c r="C70" s="33">
        <v>0.71801485357493999</v>
      </c>
      <c r="D70" s="33">
        <v>1</v>
      </c>
      <c r="E70" s="33">
        <v>1</v>
      </c>
      <c r="F70" s="33">
        <v>0</v>
      </c>
      <c r="G70" s="33" t="s">
        <v>1</v>
      </c>
    </row>
    <row r="71" spans="1:7" s="33" customFormat="1" ht="14.25" x14ac:dyDescent="0.2">
      <c r="A71" s="33" t="s">
        <v>96</v>
      </c>
      <c r="B71" s="33">
        <v>0</v>
      </c>
      <c r="C71" s="33">
        <v>0.70602313078951295</v>
      </c>
      <c r="D71" s="33">
        <v>0.98699999999999999</v>
      </c>
      <c r="E71" s="33">
        <v>0.90500000000000003</v>
      </c>
      <c r="F71" s="33">
        <v>0</v>
      </c>
      <c r="G71" s="33" t="s">
        <v>1</v>
      </c>
    </row>
    <row r="72" spans="1:7" s="33" customFormat="1" ht="14.25" x14ac:dyDescent="0.2">
      <c r="A72" s="33" t="s">
        <v>97</v>
      </c>
      <c r="B72" s="33">
        <v>0</v>
      </c>
      <c r="C72" s="33">
        <v>0.70575661108614896</v>
      </c>
      <c r="D72" s="33">
        <v>0.998</v>
      </c>
      <c r="E72" s="33">
        <v>0.997</v>
      </c>
      <c r="F72" s="33">
        <v>0</v>
      </c>
      <c r="G72" s="33" t="s">
        <v>1</v>
      </c>
    </row>
    <row r="73" spans="1:7" s="33" customFormat="1" ht="14.25" x14ac:dyDescent="0.2">
      <c r="A73" s="33" t="s">
        <v>98</v>
      </c>
      <c r="B73" s="33">
        <v>0</v>
      </c>
      <c r="C73" s="33">
        <v>0.70242200844751101</v>
      </c>
      <c r="D73" s="33">
        <v>0.996</v>
      </c>
      <c r="E73" s="33">
        <v>0.97899999999999998</v>
      </c>
      <c r="F73" s="33">
        <v>0</v>
      </c>
      <c r="G73" s="33" t="s">
        <v>1</v>
      </c>
    </row>
    <row r="74" spans="1:7" s="33" customFormat="1" ht="14.25" x14ac:dyDescent="0.2">
      <c r="A74" s="33" t="s">
        <v>99</v>
      </c>
      <c r="B74" s="33">
        <v>0</v>
      </c>
      <c r="C74" s="33">
        <v>0.70106608805326698</v>
      </c>
      <c r="D74" s="33">
        <v>0.95</v>
      </c>
      <c r="E74" s="33">
        <v>0.71799999999999997</v>
      </c>
      <c r="F74" s="33">
        <v>0</v>
      </c>
      <c r="G74" s="33" t="s">
        <v>1</v>
      </c>
    </row>
    <row r="75" spans="1:7" s="33" customFormat="1" ht="14.25" x14ac:dyDescent="0.2">
      <c r="A75" s="33" t="s">
        <v>100</v>
      </c>
      <c r="B75" s="33">
        <v>0</v>
      </c>
      <c r="C75" s="33">
        <v>0.68739159006338801</v>
      </c>
      <c r="D75" s="33">
        <v>0.96299999999999997</v>
      </c>
      <c r="E75" s="33">
        <v>0.78500000000000003</v>
      </c>
      <c r="F75" s="33">
        <v>0</v>
      </c>
      <c r="G75" s="33" t="s">
        <v>1</v>
      </c>
    </row>
    <row r="76" spans="1:7" s="33" customFormat="1" ht="14.25" x14ac:dyDescent="0.2">
      <c r="A76" s="33" t="s">
        <v>101</v>
      </c>
      <c r="B76" s="33">
        <v>0</v>
      </c>
      <c r="C76" s="33">
        <v>0.68732840537338802</v>
      </c>
      <c r="D76" s="33">
        <v>0.88300000000000001</v>
      </c>
      <c r="E76" s="33">
        <v>0.437</v>
      </c>
      <c r="F76" s="33">
        <v>0</v>
      </c>
      <c r="G76" s="33" t="s">
        <v>1</v>
      </c>
    </row>
    <row r="77" spans="1:7" s="33" customFormat="1" ht="14.25" x14ac:dyDescent="0.2">
      <c r="A77" s="33" t="s">
        <v>102</v>
      </c>
      <c r="B77" s="33">
        <v>0</v>
      </c>
      <c r="C77" s="33">
        <v>0.67937658046182503</v>
      </c>
      <c r="D77" s="33">
        <v>0.999</v>
      </c>
      <c r="E77" s="33">
        <v>0.998</v>
      </c>
      <c r="F77" s="33">
        <v>0</v>
      </c>
      <c r="G77" s="33" t="s">
        <v>1</v>
      </c>
    </row>
    <row r="78" spans="1:7" s="33" customFormat="1" ht="14.25" x14ac:dyDescent="0.2">
      <c r="A78" s="33" t="s">
        <v>103</v>
      </c>
      <c r="B78" s="33">
        <v>0</v>
      </c>
      <c r="C78" s="33">
        <v>0.67587151823156399</v>
      </c>
      <c r="D78" s="33">
        <v>0.999</v>
      </c>
      <c r="E78" s="33">
        <v>0.998</v>
      </c>
      <c r="F78" s="33">
        <v>0</v>
      </c>
      <c r="G78" s="33" t="s">
        <v>1</v>
      </c>
    </row>
    <row r="79" spans="1:7" s="33" customFormat="1" ht="14.25" x14ac:dyDescent="0.2">
      <c r="A79" s="33" t="s">
        <v>104</v>
      </c>
      <c r="B79" s="33">
        <v>0</v>
      </c>
      <c r="C79" s="33">
        <v>0.67525394185532805</v>
      </c>
      <c r="D79" s="33">
        <v>0.98299999999999998</v>
      </c>
      <c r="E79" s="33">
        <v>0.88200000000000001</v>
      </c>
      <c r="F79" s="33">
        <v>0</v>
      </c>
      <c r="G79" s="33" t="s">
        <v>1</v>
      </c>
    </row>
    <row r="80" spans="1:7" s="33" customFormat="1" ht="14.25" x14ac:dyDescent="0.2">
      <c r="A80" s="33" t="s">
        <v>105</v>
      </c>
      <c r="B80" s="33">
        <v>0</v>
      </c>
      <c r="C80" s="33">
        <v>0.67020516580059697</v>
      </c>
      <c r="D80" s="33">
        <v>0.97799999999999998</v>
      </c>
      <c r="E80" s="33">
        <v>0.77</v>
      </c>
      <c r="F80" s="33">
        <v>0</v>
      </c>
      <c r="G80" s="33" t="s">
        <v>1</v>
      </c>
    </row>
    <row r="81" spans="1:7" s="33" customFormat="1" ht="14.25" x14ac:dyDescent="0.2">
      <c r="A81" s="33" t="s">
        <v>106</v>
      </c>
      <c r="B81" s="33">
        <v>0</v>
      </c>
      <c r="C81" s="33">
        <v>0.66873158670433896</v>
      </c>
      <c r="D81" s="33">
        <v>0.872</v>
      </c>
      <c r="E81" s="33">
        <v>0.28199999999999997</v>
      </c>
      <c r="F81" s="33">
        <v>0</v>
      </c>
      <c r="G81" s="33" t="s">
        <v>1</v>
      </c>
    </row>
    <row r="82" spans="1:7" s="33" customFormat="1" ht="14.25" x14ac:dyDescent="0.2">
      <c r="A82" s="33" t="s">
        <v>107</v>
      </c>
      <c r="B82" s="33">
        <v>0</v>
      </c>
      <c r="C82" s="33">
        <v>0.666500376502005</v>
      </c>
      <c r="D82" s="33">
        <v>0.94399999999999995</v>
      </c>
      <c r="E82" s="33">
        <v>0.64800000000000002</v>
      </c>
      <c r="F82" s="33">
        <v>0</v>
      </c>
      <c r="G82" s="33" t="s">
        <v>1</v>
      </c>
    </row>
    <row r="83" spans="1:7" s="33" customFormat="1" ht="14.25" x14ac:dyDescent="0.2">
      <c r="A83" s="33" t="s">
        <v>108</v>
      </c>
      <c r="B83" s="33">
        <v>0</v>
      </c>
      <c r="C83" s="33">
        <v>0.66246299097848804</v>
      </c>
      <c r="D83" s="33">
        <v>0.96899999999999997</v>
      </c>
      <c r="E83" s="33">
        <v>0.80400000000000005</v>
      </c>
      <c r="F83" s="33">
        <v>0</v>
      </c>
      <c r="G83" s="33" t="s">
        <v>1</v>
      </c>
    </row>
    <row r="84" spans="1:7" s="33" customFormat="1" ht="14.25" x14ac:dyDescent="0.2">
      <c r="A84" s="33" t="s">
        <v>109</v>
      </c>
      <c r="B84" s="33">
        <v>0</v>
      </c>
      <c r="C84" s="33">
        <v>0.65791362718428603</v>
      </c>
      <c r="D84" s="33">
        <v>0.999</v>
      </c>
      <c r="E84" s="33">
        <v>0.995</v>
      </c>
      <c r="F84" s="33">
        <v>0</v>
      </c>
      <c r="G84" s="33" t="s">
        <v>1</v>
      </c>
    </row>
    <row r="85" spans="1:7" s="33" customFormat="1" ht="14.25" x14ac:dyDescent="0.2">
      <c r="A85" s="33" t="s">
        <v>110</v>
      </c>
      <c r="B85" s="33">
        <v>0</v>
      </c>
      <c r="C85" s="33">
        <v>0.65725573375573398</v>
      </c>
      <c r="D85" s="33">
        <v>0.99299999999999999</v>
      </c>
      <c r="E85" s="33">
        <v>0.98199999999999998</v>
      </c>
      <c r="F85" s="33">
        <v>0</v>
      </c>
      <c r="G85" s="33" t="s">
        <v>1</v>
      </c>
    </row>
    <row r="86" spans="1:7" s="33" customFormat="1" ht="14.25" x14ac:dyDescent="0.2">
      <c r="A86" s="33" t="s">
        <v>111</v>
      </c>
      <c r="B86" s="33">
        <v>0</v>
      </c>
      <c r="C86" s="33">
        <v>0.64523782518566697</v>
      </c>
      <c r="D86" s="33">
        <v>0.997</v>
      </c>
      <c r="E86" s="33">
        <v>0.995</v>
      </c>
      <c r="F86" s="33">
        <v>0</v>
      </c>
      <c r="G86" s="33" t="s">
        <v>1</v>
      </c>
    </row>
    <row r="87" spans="1:7" s="33" customFormat="1" ht="14.25" x14ac:dyDescent="0.2">
      <c r="A87" s="33" t="s">
        <v>112</v>
      </c>
      <c r="B87" s="33">
        <v>0</v>
      </c>
      <c r="C87" s="33">
        <v>0.643012512249029</v>
      </c>
      <c r="D87" s="33">
        <v>0.99199999999999999</v>
      </c>
      <c r="E87" s="33">
        <v>0.94599999999999995</v>
      </c>
      <c r="F87" s="33">
        <v>0</v>
      </c>
      <c r="G87" s="33" t="s">
        <v>1</v>
      </c>
    </row>
    <row r="88" spans="1:7" s="33" customFormat="1" ht="14.25" x14ac:dyDescent="0.2">
      <c r="A88" s="33" t="s">
        <v>113</v>
      </c>
      <c r="B88" s="33">
        <v>0</v>
      </c>
      <c r="C88" s="33">
        <v>0.63853029514211301</v>
      </c>
      <c r="D88" s="33">
        <v>0.88800000000000001</v>
      </c>
      <c r="E88" s="33">
        <v>0.35199999999999998</v>
      </c>
      <c r="F88" s="33">
        <v>0</v>
      </c>
      <c r="G88" s="33" t="s">
        <v>1</v>
      </c>
    </row>
    <row r="89" spans="1:7" s="33" customFormat="1" ht="14.25" x14ac:dyDescent="0.2">
      <c r="A89" s="33" t="s">
        <v>114</v>
      </c>
      <c r="B89" s="33">
        <v>0</v>
      </c>
      <c r="C89" s="33">
        <v>0.63842582249325797</v>
      </c>
      <c r="D89" s="33">
        <v>0.88800000000000001</v>
      </c>
      <c r="E89" s="33">
        <v>0.32300000000000001</v>
      </c>
      <c r="F89" s="33">
        <v>0</v>
      </c>
      <c r="G89" s="33" t="s">
        <v>1</v>
      </c>
    </row>
    <row r="90" spans="1:7" s="33" customFormat="1" ht="14.25" x14ac:dyDescent="0.2">
      <c r="A90" s="33" t="s">
        <v>115</v>
      </c>
      <c r="B90" s="33">
        <v>0</v>
      </c>
      <c r="C90" s="33">
        <v>0.63573637205360001</v>
      </c>
      <c r="D90" s="33">
        <v>0.98099999999999998</v>
      </c>
      <c r="E90" s="33">
        <v>0.89100000000000001</v>
      </c>
      <c r="F90" s="33">
        <v>0</v>
      </c>
      <c r="G90" s="33" t="s">
        <v>1</v>
      </c>
    </row>
    <row r="91" spans="1:7" s="33" customFormat="1" ht="14.25" x14ac:dyDescent="0.2">
      <c r="A91" s="33" t="s">
        <v>116</v>
      </c>
      <c r="B91" s="33">
        <v>0</v>
      </c>
      <c r="C91" s="33">
        <v>0.63298221185228498</v>
      </c>
      <c r="D91" s="33">
        <v>0.999</v>
      </c>
      <c r="E91" s="33">
        <v>0.999</v>
      </c>
      <c r="F91" s="33">
        <v>0</v>
      </c>
      <c r="G91" s="33" t="s">
        <v>1</v>
      </c>
    </row>
    <row r="92" spans="1:7" s="33" customFormat="1" ht="14.25" x14ac:dyDescent="0.2">
      <c r="A92" s="33" t="s">
        <v>117</v>
      </c>
      <c r="B92" s="33">
        <v>0</v>
      </c>
      <c r="C92" s="33">
        <v>0.63047176679495798</v>
      </c>
      <c r="D92" s="33">
        <v>0.997</v>
      </c>
      <c r="E92" s="33">
        <v>0.996</v>
      </c>
      <c r="F92" s="33">
        <v>0</v>
      </c>
      <c r="G92" s="33" t="s">
        <v>1</v>
      </c>
    </row>
    <row r="93" spans="1:7" s="33" customFormat="1" ht="14.25" x14ac:dyDescent="0.2">
      <c r="A93" s="33" t="s">
        <v>118</v>
      </c>
      <c r="B93" s="33">
        <v>0</v>
      </c>
      <c r="C93" s="33">
        <v>0.62095565470914804</v>
      </c>
      <c r="D93" s="33">
        <v>0.88300000000000001</v>
      </c>
      <c r="E93" s="33">
        <v>0.371</v>
      </c>
      <c r="F93" s="33">
        <v>0</v>
      </c>
      <c r="G93" s="33" t="s">
        <v>1</v>
      </c>
    </row>
    <row r="94" spans="1:7" s="33" customFormat="1" ht="14.25" x14ac:dyDescent="0.2">
      <c r="A94" s="33" t="s">
        <v>119</v>
      </c>
      <c r="B94" s="33">
        <v>0</v>
      </c>
      <c r="C94" s="33">
        <v>0.62000619229780596</v>
      </c>
      <c r="D94" s="33">
        <v>0.98299999999999998</v>
      </c>
      <c r="E94" s="33">
        <v>0.85899999999999999</v>
      </c>
      <c r="F94" s="33">
        <v>0</v>
      </c>
      <c r="G94" s="33" t="s">
        <v>1</v>
      </c>
    </row>
    <row r="95" spans="1:7" s="33" customFormat="1" ht="14.25" x14ac:dyDescent="0.2">
      <c r="A95" s="33" t="s">
        <v>120</v>
      </c>
      <c r="B95" s="33">
        <v>0</v>
      </c>
      <c r="C95" s="33">
        <v>0.61306342655484303</v>
      </c>
      <c r="D95" s="33">
        <v>0.997</v>
      </c>
      <c r="E95" s="33">
        <v>0.99299999999999999</v>
      </c>
      <c r="F95" s="33">
        <v>0</v>
      </c>
      <c r="G95" s="33" t="s">
        <v>1</v>
      </c>
    </row>
    <row r="96" spans="1:7" s="33" customFormat="1" ht="14.25" x14ac:dyDescent="0.2">
      <c r="A96" s="33" t="s">
        <v>121</v>
      </c>
      <c r="B96" s="33">
        <v>0</v>
      </c>
      <c r="C96" s="33">
        <v>0.60780109412469097</v>
      </c>
      <c r="D96" s="33">
        <v>0.79700000000000004</v>
      </c>
      <c r="E96" s="33">
        <v>0.312</v>
      </c>
      <c r="F96" s="33">
        <v>0</v>
      </c>
      <c r="G96" s="33" t="s">
        <v>1</v>
      </c>
    </row>
    <row r="97" spans="1:7" s="33" customFormat="1" ht="14.25" x14ac:dyDescent="0.2">
      <c r="A97" s="33" t="s">
        <v>122</v>
      </c>
      <c r="B97" s="33">
        <v>0</v>
      </c>
      <c r="C97" s="33">
        <v>0.59452159733285204</v>
      </c>
      <c r="D97" s="33">
        <v>0.998</v>
      </c>
      <c r="E97" s="33">
        <v>0.997</v>
      </c>
      <c r="F97" s="33">
        <v>0</v>
      </c>
      <c r="G97" s="33" t="s">
        <v>1</v>
      </c>
    </row>
    <row r="98" spans="1:7" s="33" customFormat="1" ht="14.25" x14ac:dyDescent="0.2">
      <c r="A98" s="33" t="s">
        <v>123</v>
      </c>
      <c r="B98" s="33">
        <v>0</v>
      </c>
      <c r="C98" s="33">
        <v>0.58808253001375999</v>
      </c>
      <c r="D98" s="33">
        <v>0.98799999999999999</v>
      </c>
      <c r="E98" s="33">
        <v>0.85099999999999998</v>
      </c>
      <c r="F98" s="33">
        <v>0</v>
      </c>
      <c r="G98" s="33" t="s">
        <v>1</v>
      </c>
    </row>
    <row r="99" spans="1:7" s="33" customFormat="1" ht="14.25" x14ac:dyDescent="0.2">
      <c r="A99" s="33" t="s">
        <v>124</v>
      </c>
      <c r="B99" s="33">
        <v>0</v>
      </c>
      <c r="C99" s="33">
        <v>0.58342588618990199</v>
      </c>
      <c r="D99" s="33">
        <v>0.998</v>
      </c>
      <c r="E99" s="33">
        <v>0.99399999999999999</v>
      </c>
      <c r="F99" s="33">
        <v>0</v>
      </c>
      <c r="G99" s="33" t="s">
        <v>1</v>
      </c>
    </row>
    <row r="100" spans="1:7" s="33" customFormat="1" ht="14.25" x14ac:dyDescent="0.2">
      <c r="A100" s="33" t="s">
        <v>125</v>
      </c>
      <c r="B100" s="33">
        <v>0</v>
      </c>
      <c r="C100" s="33">
        <v>0.583255661704004</v>
      </c>
      <c r="D100" s="33">
        <v>0.96</v>
      </c>
      <c r="E100" s="33">
        <v>0.747</v>
      </c>
      <c r="F100" s="33">
        <v>0</v>
      </c>
      <c r="G100" s="33" t="s">
        <v>1</v>
      </c>
    </row>
    <row r="101" spans="1:7" s="33" customFormat="1" ht="14.25" x14ac:dyDescent="0.2">
      <c r="A101" s="33" t="s">
        <v>126</v>
      </c>
      <c r="B101" s="33">
        <v>0</v>
      </c>
      <c r="C101" s="33">
        <v>0.57829209746798504</v>
      </c>
      <c r="D101" s="33">
        <v>0.99199999999999999</v>
      </c>
      <c r="E101" s="33">
        <v>0.94299999999999995</v>
      </c>
      <c r="F101" s="33">
        <v>0</v>
      </c>
      <c r="G101" s="33" t="s">
        <v>1</v>
      </c>
    </row>
    <row r="102" spans="1:7" s="33" customFormat="1" ht="14.25" x14ac:dyDescent="0.2">
      <c r="A102" s="33" t="s">
        <v>127</v>
      </c>
      <c r="B102" s="33">
        <v>0</v>
      </c>
      <c r="C102" s="33">
        <v>0.57636556090406899</v>
      </c>
      <c r="D102" s="33">
        <v>0.88100000000000001</v>
      </c>
      <c r="E102" s="33">
        <v>0.51800000000000002</v>
      </c>
      <c r="F102" s="33">
        <v>0</v>
      </c>
      <c r="G102" s="33" t="s">
        <v>1</v>
      </c>
    </row>
    <row r="103" spans="1:7" s="33" customFormat="1" ht="14.25" x14ac:dyDescent="0.2">
      <c r="A103" s="33" t="s">
        <v>128</v>
      </c>
      <c r="B103" s="33">
        <v>0</v>
      </c>
      <c r="C103" s="33">
        <v>0.55627588146168006</v>
      </c>
      <c r="D103" s="33">
        <v>0.68100000000000005</v>
      </c>
      <c r="E103" s="33">
        <v>0.122</v>
      </c>
      <c r="F103" s="33">
        <v>0</v>
      </c>
      <c r="G103" s="33" t="s">
        <v>1</v>
      </c>
    </row>
    <row r="104" spans="1:7" s="33" customFormat="1" ht="14.25" x14ac:dyDescent="0.2">
      <c r="A104" s="33" t="s">
        <v>129</v>
      </c>
      <c r="B104" s="33">
        <v>0</v>
      </c>
      <c r="C104" s="33">
        <v>0.55309483246700797</v>
      </c>
      <c r="D104" s="33">
        <v>0.60399999999999998</v>
      </c>
      <c r="E104" s="33">
        <v>8.5000000000000006E-2</v>
      </c>
      <c r="F104" s="33">
        <v>0</v>
      </c>
      <c r="G104" s="33" t="s">
        <v>1</v>
      </c>
    </row>
    <row r="105" spans="1:7" s="33" customFormat="1" ht="14.25" x14ac:dyDescent="0.2">
      <c r="A105" s="33" t="s">
        <v>130</v>
      </c>
      <c r="B105" s="33">
        <v>0</v>
      </c>
      <c r="C105" s="33">
        <v>0.55270516834057304</v>
      </c>
      <c r="D105" s="33">
        <v>0.88800000000000001</v>
      </c>
      <c r="E105" s="33">
        <v>0.39600000000000002</v>
      </c>
      <c r="F105" s="33">
        <v>0</v>
      </c>
      <c r="G105" s="33" t="s">
        <v>1</v>
      </c>
    </row>
    <row r="106" spans="1:7" s="33" customFormat="1" ht="14.25" x14ac:dyDescent="0.2">
      <c r="A106" s="33" t="s">
        <v>131</v>
      </c>
      <c r="B106" s="33">
        <v>0</v>
      </c>
      <c r="C106" s="33">
        <v>0.54675132077406896</v>
      </c>
      <c r="D106" s="33">
        <v>0.90500000000000003</v>
      </c>
      <c r="E106" s="33">
        <v>0.51700000000000002</v>
      </c>
      <c r="F106" s="33">
        <v>0</v>
      </c>
      <c r="G106" s="33" t="s">
        <v>1</v>
      </c>
    </row>
    <row r="107" spans="1:7" s="33" customFormat="1" ht="14.25" x14ac:dyDescent="0.2">
      <c r="A107" s="33" t="s">
        <v>132</v>
      </c>
      <c r="B107" s="33">
        <v>0</v>
      </c>
      <c r="C107" s="33">
        <v>0.540961533436076</v>
      </c>
      <c r="D107" s="33">
        <v>0.69399999999999995</v>
      </c>
      <c r="E107" s="33">
        <v>0.17499999999999999</v>
      </c>
      <c r="F107" s="33">
        <v>0</v>
      </c>
      <c r="G107" s="33" t="s">
        <v>1</v>
      </c>
    </row>
    <row r="108" spans="1:7" s="33" customFormat="1" ht="14.25" x14ac:dyDescent="0.2">
      <c r="A108" s="33" t="s">
        <v>133</v>
      </c>
      <c r="B108" s="33">
        <v>0</v>
      </c>
      <c r="C108" s="33">
        <v>0.53134939593630304</v>
      </c>
      <c r="D108" s="33">
        <v>0.89600000000000002</v>
      </c>
      <c r="E108" s="33">
        <v>0.54600000000000004</v>
      </c>
      <c r="F108" s="33">
        <v>0</v>
      </c>
      <c r="G108" s="33" t="s">
        <v>1</v>
      </c>
    </row>
    <row r="109" spans="1:7" s="33" customFormat="1" ht="14.25" x14ac:dyDescent="0.2">
      <c r="A109" s="33" t="s">
        <v>134</v>
      </c>
      <c r="B109" s="33">
        <v>0</v>
      </c>
      <c r="C109" s="33">
        <v>0.52261411230689503</v>
      </c>
      <c r="D109" s="33">
        <v>0.97799999999999998</v>
      </c>
      <c r="E109" s="33">
        <v>0.85699999999999998</v>
      </c>
      <c r="F109" s="33">
        <v>0</v>
      </c>
      <c r="G109" s="33" t="s">
        <v>1</v>
      </c>
    </row>
    <row r="110" spans="1:7" s="33" customFormat="1" ht="14.25" x14ac:dyDescent="0.2">
      <c r="A110" s="33" t="s">
        <v>135</v>
      </c>
      <c r="B110" s="33">
        <v>0</v>
      </c>
      <c r="C110" s="33">
        <v>0.511600061625339</v>
      </c>
      <c r="D110" s="33">
        <v>0.86499999999999999</v>
      </c>
      <c r="E110" s="33">
        <v>0.36299999999999999</v>
      </c>
      <c r="F110" s="33">
        <v>0</v>
      </c>
      <c r="G110" s="33" t="s">
        <v>1</v>
      </c>
    </row>
    <row r="111" spans="1:7" s="33" customFormat="1" ht="14.25" x14ac:dyDescent="0.2">
      <c r="A111" s="33" t="s">
        <v>136</v>
      </c>
      <c r="B111" s="33">
        <v>0</v>
      </c>
      <c r="C111" s="33">
        <v>0.50405728898610103</v>
      </c>
      <c r="D111" s="33">
        <v>0.94599999999999995</v>
      </c>
      <c r="E111" s="33">
        <v>0.70299999999999996</v>
      </c>
      <c r="F111" s="33">
        <v>0</v>
      </c>
      <c r="G111" s="33" t="s">
        <v>1</v>
      </c>
    </row>
    <row r="112" spans="1:7" s="33" customFormat="1" ht="14.25" x14ac:dyDescent="0.2">
      <c r="A112" s="33" t="s">
        <v>137</v>
      </c>
      <c r="B112" s="33">
        <v>0</v>
      </c>
      <c r="C112" s="33">
        <v>0.49779552969297503</v>
      </c>
      <c r="D112" s="33">
        <v>0.98499999999999999</v>
      </c>
      <c r="E112" s="33">
        <v>0.91700000000000004</v>
      </c>
      <c r="F112" s="33">
        <v>0</v>
      </c>
      <c r="G112" s="33" t="s">
        <v>1</v>
      </c>
    </row>
    <row r="113" spans="1:7" s="33" customFormat="1" ht="14.25" x14ac:dyDescent="0.2">
      <c r="A113" s="33" t="s">
        <v>138</v>
      </c>
      <c r="B113" s="33">
        <v>0</v>
      </c>
      <c r="C113" s="33">
        <v>0.496340290286096</v>
      </c>
      <c r="D113" s="33">
        <v>0.996</v>
      </c>
      <c r="E113" s="33">
        <v>0.998</v>
      </c>
      <c r="F113" s="33">
        <v>0</v>
      </c>
      <c r="G113" s="33" t="s">
        <v>1</v>
      </c>
    </row>
    <row r="114" spans="1:7" s="33" customFormat="1" ht="14.25" x14ac:dyDescent="0.2">
      <c r="A114" s="33" t="s">
        <v>139</v>
      </c>
      <c r="B114" s="33">
        <v>0</v>
      </c>
      <c r="C114" s="33">
        <v>0.49532491225115999</v>
      </c>
      <c r="D114" s="33">
        <v>0.96799999999999997</v>
      </c>
      <c r="E114" s="33">
        <v>0.746</v>
      </c>
      <c r="F114" s="33">
        <v>0</v>
      </c>
      <c r="G114" s="33" t="s">
        <v>1</v>
      </c>
    </row>
    <row r="115" spans="1:7" s="33" customFormat="1" ht="14.25" x14ac:dyDescent="0.2">
      <c r="A115" s="33" t="s">
        <v>140</v>
      </c>
      <c r="B115" s="33">
        <v>0</v>
      </c>
      <c r="C115" s="33">
        <v>0.48772947125705002</v>
      </c>
      <c r="D115" s="33">
        <v>0.996</v>
      </c>
      <c r="E115" s="33">
        <v>0.98799999999999999</v>
      </c>
      <c r="F115" s="33">
        <v>0</v>
      </c>
      <c r="G115" s="33" t="s">
        <v>1</v>
      </c>
    </row>
    <row r="116" spans="1:7" s="33" customFormat="1" ht="14.25" x14ac:dyDescent="0.2">
      <c r="A116" s="33" t="s">
        <v>141</v>
      </c>
      <c r="B116" s="33">
        <v>0</v>
      </c>
      <c r="C116" s="33">
        <v>0.47724715165866499</v>
      </c>
      <c r="D116" s="33">
        <v>0.83099999999999996</v>
      </c>
      <c r="E116" s="33">
        <v>0.378</v>
      </c>
      <c r="F116" s="33">
        <v>0</v>
      </c>
      <c r="G116" s="33" t="s">
        <v>1</v>
      </c>
    </row>
    <row r="117" spans="1:7" s="33" customFormat="1" ht="14.25" x14ac:dyDescent="0.2">
      <c r="A117" s="33" t="s">
        <v>142</v>
      </c>
      <c r="B117" s="33">
        <v>0</v>
      </c>
      <c r="C117" s="33">
        <v>0.47511586090666602</v>
      </c>
      <c r="D117" s="33">
        <v>0.72099999999999997</v>
      </c>
      <c r="E117" s="33">
        <v>9.2999999999999999E-2</v>
      </c>
      <c r="F117" s="33">
        <v>0</v>
      </c>
      <c r="G117" s="33" t="s">
        <v>1</v>
      </c>
    </row>
    <row r="118" spans="1:7" s="33" customFormat="1" ht="14.25" x14ac:dyDescent="0.2">
      <c r="A118" s="33" t="s">
        <v>143</v>
      </c>
      <c r="B118" s="33">
        <v>0</v>
      </c>
      <c r="C118" s="33">
        <v>0.431484462880033</v>
      </c>
      <c r="D118" s="33">
        <v>0.64400000000000002</v>
      </c>
      <c r="E118" s="33">
        <v>7.9000000000000001E-2</v>
      </c>
      <c r="F118" s="33">
        <v>0</v>
      </c>
      <c r="G118" s="33" t="s">
        <v>1</v>
      </c>
    </row>
    <row r="119" spans="1:7" s="33" customFormat="1" ht="14.25" x14ac:dyDescent="0.2">
      <c r="A119" s="33" t="s">
        <v>144</v>
      </c>
      <c r="B119" s="33">
        <v>0</v>
      </c>
      <c r="C119" s="33">
        <v>0.428731846183728</v>
      </c>
      <c r="D119" s="33">
        <v>0.68600000000000005</v>
      </c>
      <c r="E119" s="33">
        <v>0.13300000000000001</v>
      </c>
      <c r="F119" s="33">
        <v>0</v>
      </c>
      <c r="G119" s="33" t="s">
        <v>1</v>
      </c>
    </row>
    <row r="120" spans="1:7" s="33" customFormat="1" ht="14.25" x14ac:dyDescent="0.2">
      <c r="A120" s="33" t="s">
        <v>145</v>
      </c>
      <c r="B120" s="33">
        <v>0</v>
      </c>
      <c r="C120" s="33">
        <v>0.42230867676793699</v>
      </c>
      <c r="D120" s="33">
        <v>0.78600000000000003</v>
      </c>
      <c r="E120" s="33">
        <v>0.30099999999999999</v>
      </c>
      <c r="F120" s="33">
        <v>0</v>
      </c>
      <c r="G120" s="33" t="s">
        <v>1</v>
      </c>
    </row>
    <row r="121" spans="1:7" s="33" customFormat="1" ht="14.25" x14ac:dyDescent="0.2">
      <c r="A121" s="33" t="s">
        <v>146</v>
      </c>
      <c r="B121" s="33">
        <v>0</v>
      </c>
      <c r="C121" s="33">
        <v>0.40463251501796099</v>
      </c>
      <c r="D121" s="33">
        <v>0.82499999999999996</v>
      </c>
      <c r="E121" s="33">
        <v>0.311</v>
      </c>
      <c r="F121" s="33">
        <v>0</v>
      </c>
      <c r="G121" s="33" t="s">
        <v>1</v>
      </c>
    </row>
    <row r="122" spans="1:7" s="33" customFormat="1" ht="14.25" x14ac:dyDescent="0.2">
      <c r="A122" s="33" t="s">
        <v>147</v>
      </c>
      <c r="B122" s="33">
        <v>0</v>
      </c>
      <c r="C122" s="33">
        <v>0.399533521204747</v>
      </c>
      <c r="D122" s="33">
        <v>0.78300000000000003</v>
      </c>
      <c r="E122" s="33">
        <v>0.29199999999999998</v>
      </c>
      <c r="F122" s="33">
        <v>0</v>
      </c>
      <c r="G122" s="33" t="s">
        <v>1</v>
      </c>
    </row>
    <row r="123" spans="1:7" s="33" customFormat="1" ht="14.25" x14ac:dyDescent="0.2">
      <c r="A123" s="33" t="s">
        <v>148</v>
      </c>
      <c r="B123" s="33">
        <v>0</v>
      </c>
      <c r="C123" s="33">
        <v>0.39536223335598503</v>
      </c>
      <c r="D123" s="33">
        <v>0.76300000000000001</v>
      </c>
      <c r="E123" s="33">
        <v>0.27</v>
      </c>
      <c r="F123" s="33">
        <v>0</v>
      </c>
      <c r="G123" s="33" t="s">
        <v>1</v>
      </c>
    </row>
    <row r="124" spans="1:7" s="33" customFormat="1" ht="14.25" x14ac:dyDescent="0.2">
      <c r="A124" s="33" t="s">
        <v>149</v>
      </c>
      <c r="B124" s="33">
        <v>0</v>
      </c>
      <c r="C124" s="33">
        <v>0.28175718600247202</v>
      </c>
      <c r="D124" s="33">
        <v>0.60799999999999998</v>
      </c>
      <c r="E124" s="33">
        <v>7.8E-2</v>
      </c>
      <c r="F124" s="33">
        <v>0</v>
      </c>
      <c r="G124" s="33" t="s">
        <v>1</v>
      </c>
    </row>
    <row r="125" spans="1:7" s="33" customFormat="1" ht="14.25" x14ac:dyDescent="0.2">
      <c r="A125" s="33" t="s">
        <v>150</v>
      </c>
      <c r="B125" s="33">
        <v>0</v>
      </c>
      <c r="C125" s="33">
        <v>0.26468114741873999</v>
      </c>
      <c r="D125" s="33">
        <v>0.624</v>
      </c>
      <c r="E125" s="33">
        <v>0.10100000000000001</v>
      </c>
      <c r="F125" s="33">
        <v>0</v>
      </c>
      <c r="G125" s="33" t="s">
        <v>1</v>
      </c>
    </row>
    <row r="126" spans="1:7" s="33" customFormat="1" ht="14.25" x14ac:dyDescent="0.2">
      <c r="A126" s="33" t="s">
        <v>151</v>
      </c>
      <c r="B126" s="35">
        <v>9.7487896554981995E-308</v>
      </c>
      <c r="C126" s="33">
        <v>0.61764500418550305</v>
      </c>
      <c r="D126" s="33">
        <v>0.997</v>
      </c>
      <c r="E126" s="33">
        <v>0.97599999999999998</v>
      </c>
      <c r="F126" s="35">
        <v>1.9843661343766599E-303</v>
      </c>
      <c r="G126" s="33" t="s">
        <v>1</v>
      </c>
    </row>
    <row r="127" spans="1:7" s="33" customFormat="1" ht="14.25" x14ac:dyDescent="0.2">
      <c r="A127" s="33" t="s">
        <v>152</v>
      </c>
      <c r="B127" s="35">
        <v>7.4147907709288302E-307</v>
      </c>
      <c r="C127" s="33">
        <v>0.49988148356382101</v>
      </c>
      <c r="D127" s="33">
        <v>0.999</v>
      </c>
      <c r="E127" s="33">
        <v>0.999</v>
      </c>
      <c r="F127" s="35">
        <v>1.50928066142256E-302</v>
      </c>
      <c r="G127" s="33" t="s">
        <v>1</v>
      </c>
    </row>
    <row r="128" spans="1:7" s="33" customFormat="1" ht="14.25" x14ac:dyDescent="0.2">
      <c r="A128" s="33" t="s">
        <v>153</v>
      </c>
      <c r="B128" s="35">
        <v>2.6805979940393399E-306</v>
      </c>
      <c r="C128" s="33">
        <v>0.440043580772223</v>
      </c>
      <c r="D128" s="33">
        <v>0.92100000000000004</v>
      </c>
      <c r="E128" s="33">
        <v>0.64200000000000002</v>
      </c>
      <c r="F128" s="35">
        <v>5.4563572168670803E-302</v>
      </c>
      <c r="G128" s="33" t="s">
        <v>1</v>
      </c>
    </row>
    <row r="129" spans="1:7" s="33" customFormat="1" ht="14.25" x14ac:dyDescent="0.2">
      <c r="A129" s="33" t="s">
        <v>154</v>
      </c>
      <c r="B129" s="35">
        <v>4.41818844147076E-306</v>
      </c>
      <c r="C129" s="33">
        <v>0.65491660035493804</v>
      </c>
      <c r="D129" s="33">
        <v>0.99199999999999999</v>
      </c>
      <c r="E129" s="33">
        <v>0.95199999999999996</v>
      </c>
      <c r="F129" s="35">
        <v>8.9932225726137404E-302</v>
      </c>
      <c r="G129" s="33" t="s">
        <v>1</v>
      </c>
    </row>
    <row r="130" spans="1:7" s="33" customFormat="1" ht="14.25" x14ac:dyDescent="0.2">
      <c r="A130" s="33" t="s">
        <v>155</v>
      </c>
      <c r="B130" s="35">
        <v>8.0851144150419404E-306</v>
      </c>
      <c r="C130" s="33">
        <v>0.51640089446023296</v>
      </c>
      <c r="D130" s="33">
        <v>0.89600000000000002</v>
      </c>
      <c r="E130" s="33">
        <v>0.53400000000000003</v>
      </c>
      <c r="F130" s="35">
        <v>1.64572503918179E-301</v>
      </c>
      <c r="G130" s="33" t="s">
        <v>1</v>
      </c>
    </row>
    <row r="131" spans="1:7" s="33" customFormat="1" ht="14.25" x14ac:dyDescent="0.2">
      <c r="A131" s="33" t="s">
        <v>156</v>
      </c>
      <c r="B131" s="35">
        <v>4.0067048803863698E-305</v>
      </c>
      <c r="C131" s="33">
        <v>0.43596355908112</v>
      </c>
      <c r="D131" s="33">
        <v>0.83499999999999996</v>
      </c>
      <c r="E131" s="33">
        <v>0.44</v>
      </c>
      <c r="F131" s="35">
        <v>8.1556477840264606E-301</v>
      </c>
      <c r="G131" s="33" t="s">
        <v>1</v>
      </c>
    </row>
    <row r="132" spans="1:7" s="33" customFormat="1" ht="14.25" x14ac:dyDescent="0.2">
      <c r="A132" s="33" t="s">
        <v>157</v>
      </c>
      <c r="B132" s="35">
        <v>1.4229928749459501E-304</v>
      </c>
      <c r="C132" s="33">
        <v>0.68512422302861298</v>
      </c>
      <c r="D132" s="33">
        <v>0.999</v>
      </c>
      <c r="E132" s="33">
        <v>0.998</v>
      </c>
      <c r="F132" s="35">
        <v>2.89650199695248E-300</v>
      </c>
      <c r="G132" s="33" t="s">
        <v>1</v>
      </c>
    </row>
    <row r="133" spans="1:7" s="33" customFormat="1" ht="14.25" x14ac:dyDescent="0.2">
      <c r="A133" s="33" t="s">
        <v>158</v>
      </c>
      <c r="B133" s="35">
        <v>1.87165768045325E-304</v>
      </c>
      <c r="C133" s="33">
        <v>0.47322993455908102</v>
      </c>
      <c r="D133" s="33">
        <v>0.999</v>
      </c>
      <c r="E133" s="33">
        <v>0.999</v>
      </c>
      <c r="F133" s="35">
        <v>3.8097592085625897E-300</v>
      </c>
      <c r="G133" s="33" t="s">
        <v>1</v>
      </c>
    </row>
    <row r="134" spans="1:7" s="33" customFormat="1" ht="14.25" x14ac:dyDescent="0.2">
      <c r="A134" s="33" t="s">
        <v>159</v>
      </c>
      <c r="B134" s="35">
        <v>5.3196253968662702E-300</v>
      </c>
      <c r="C134" s="33">
        <v>0.34758325975795101</v>
      </c>
      <c r="D134" s="33">
        <v>0.58199999999999996</v>
      </c>
      <c r="E134" s="33">
        <v>8.4000000000000005E-2</v>
      </c>
      <c r="F134" s="35">
        <v>1.0828097495321299E-295</v>
      </c>
      <c r="G134" s="33" t="s">
        <v>1</v>
      </c>
    </row>
    <row r="135" spans="1:7" s="33" customFormat="1" ht="14.25" x14ac:dyDescent="0.2">
      <c r="A135" s="33" t="s">
        <v>160</v>
      </c>
      <c r="B135" s="35">
        <v>2.7457666179700398E-297</v>
      </c>
      <c r="C135" s="33">
        <v>0.49847084926305602</v>
      </c>
      <c r="D135" s="33">
        <v>0.98599999999999999</v>
      </c>
      <c r="E135" s="33">
        <v>0.90400000000000003</v>
      </c>
      <c r="F135" s="35">
        <v>5.5890079508780198E-293</v>
      </c>
      <c r="G135" s="33" t="s">
        <v>1</v>
      </c>
    </row>
    <row r="136" spans="1:7" s="33" customFormat="1" ht="14.25" x14ac:dyDescent="0.2">
      <c r="A136" s="33" t="s">
        <v>161</v>
      </c>
      <c r="B136" s="35">
        <v>5.53852659361897E-297</v>
      </c>
      <c r="C136" s="33">
        <v>0.55463654968132003</v>
      </c>
      <c r="D136" s="33">
        <v>0.93899999999999995</v>
      </c>
      <c r="E136" s="33">
        <v>0.66600000000000004</v>
      </c>
      <c r="F136" s="35">
        <v>1.1273670881311401E-292</v>
      </c>
      <c r="G136" s="33" t="s">
        <v>1</v>
      </c>
    </row>
    <row r="137" spans="1:7" s="33" customFormat="1" ht="14.25" x14ac:dyDescent="0.2">
      <c r="A137" s="33" t="s">
        <v>162</v>
      </c>
      <c r="B137" s="35">
        <v>6.2146708526735594E-297</v>
      </c>
      <c r="C137" s="33">
        <v>1.3588242803160699</v>
      </c>
      <c r="D137" s="33">
        <v>0.98199999999999998</v>
      </c>
      <c r="E137" s="33">
        <v>0.93799999999999994</v>
      </c>
      <c r="F137" s="35">
        <v>1.2649962520617001E-292</v>
      </c>
      <c r="G137" s="33" t="s">
        <v>1</v>
      </c>
    </row>
    <row r="138" spans="1:7" s="33" customFormat="1" ht="14.25" x14ac:dyDescent="0.2">
      <c r="A138" s="33" t="s">
        <v>163</v>
      </c>
      <c r="B138" s="35">
        <v>1.1474395180886E-296</v>
      </c>
      <c r="C138" s="33">
        <v>0.90532089308506003</v>
      </c>
      <c r="D138" s="33">
        <v>0.84499999999999997</v>
      </c>
      <c r="E138" s="33">
        <v>0.45900000000000002</v>
      </c>
      <c r="F138" s="35">
        <v>2.33561313906934E-292</v>
      </c>
      <c r="G138" s="33" t="s">
        <v>1</v>
      </c>
    </row>
    <row r="139" spans="1:7" s="33" customFormat="1" ht="14.25" x14ac:dyDescent="0.2">
      <c r="A139" s="33" t="s">
        <v>164</v>
      </c>
      <c r="B139" s="35">
        <v>1.45243081907085E-295</v>
      </c>
      <c r="C139" s="33">
        <v>0.49275214867653599</v>
      </c>
      <c r="D139" s="33">
        <v>0.94599999999999995</v>
      </c>
      <c r="E139" s="33">
        <v>0.753</v>
      </c>
      <c r="F139" s="35">
        <v>2.9564229322187101E-291</v>
      </c>
      <c r="G139" s="33" t="s">
        <v>1</v>
      </c>
    </row>
    <row r="140" spans="1:7" s="33" customFormat="1" ht="14.25" x14ac:dyDescent="0.2">
      <c r="A140" s="33" t="s">
        <v>165</v>
      </c>
      <c r="B140" s="35">
        <v>3.4921055874947302E-295</v>
      </c>
      <c r="C140" s="33">
        <v>1.4739728235845799</v>
      </c>
      <c r="D140" s="33">
        <v>0.86199999999999999</v>
      </c>
      <c r="E140" s="33">
        <v>0.48599999999999999</v>
      </c>
      <c r="F140" s="35">
        <v>7.1081809233455294E-291</v>
      </c>
      <c r="G140" s="33" t="s">
        <v>1</v>
      </c>
    </row>
    <row r="141" spans="1:7" s="33" customFormat="1" ht="14.25" x14ac:dyDescent="0.2">
      <c r="A141" s="33" t="s">
        <v>166</v>
      </c>
      <c r="B141" s="35">
        <v>3.05756492919269E-294</v>
      </c>
      <c r="C141" s="33">
        <v>0.61963177005672698</v>
      </c>
      <c r="D141" s="33">
        <v>0.97399999999999998</v>
      </c>
      <c r="E141" s="33">
        <v>0.81599999999999995</v>
      </c>
      <c r="F141" s="35">
        <v>6.2236734133717297E-290</v>
      </c>
      <c r="G141" s="33" t="s">
        <v>1</v>
      </c>
    </row>
    <row r="142" spans="1:7" s="33" customFormat="1" ht="14.25" x14ac:dyDescent="0.2">
      <c r="A142" s="33" t="s">
        <v>167</v>
      </c>
      <c r="B142" s="35">
        <v>1.13479826140938E-293</v>
      </c>
      <c r="C142" s="33">
        <v>0.30643067626547599</v>
      </c>
      <c r="D142" s="33">
        <v>0.68600000000000005</v>
      </c>
      <c r="E142" s="33">
        <v>0.183</v>
      </c>
      <c r="F142" s="35">
        <v>2.3098818610987901E-289</v>
      </c>
      <c r="G142" s="33" t="s">
        <v>1</v>
      </c>
    </row>
    <row r="143" spans="1:7" s="33" customFormat="1" ht="14.25" x14ac:dyDescent="0.2">
      <c r="A143" s="33" t="s">
        <v>168</v>
      </c>
      <c r="B143" s="35">
        <v>5.5890092034661598E-293</v>
      </c>
      <c r="C143" s="33">
        <v>0.54943267273433205</v>
      </c>
      <c r="D143" s="33">
        <v>0.98299999999999998</v>
      </c>
      <c r="E143" s="33">
        <v>0.92700000000000005</v>
      </c>
      <c r="F143" s="35">
        <v>1.13764282336554E-288</v>
      </c>
      <c r="G143" s="33" t="s">
        <v>1</v>
      </c>
    </row>
    <row r="144" spans="1:7" s="33" customFormat="1" ht="14.25" x14ac:dyDescent="0.2">
      <c r="A144" s="33" t="s">
        <v>169</v>
      </c>
      <c r="B144" s="35">
        <v>9.8869588639597497E-293</v>
      </c>
      <c r="C144" s="33">
        <v>0.36875540914635402</v>
      </c>
      <c r="D144" s="33">
        <v>0.78900000000000003</v>
      </c>
      <c r="E144" s="33">
        <v>0.32700000000000001</v>
      </c>
      <c r="F144" s="35">
        <v>2.0124904767590099E-288</v>
      </c>
      <c r="G144" s="33" t="s">
        <v>1</v>
      </c>
    </row>
    <row r="145" spans="1:7" s="33" customFormat="1" ht="14.25" x14ac:dyDescent="0.2">
      <c r="A145" s="33" t="s">
        <v>170</v>
      </c>
      <c r="B145" s="35">
        <v>1.4542830166257099E-292</v>
      </c>
      <c r="C145" s="33">
        <v>0.81821536482328705</v>
      </c>
      <c r="D145" s="33">
        <v>0.86799999999999999</v>
      </c>
      <c r="E145" s="33">
        <v>0.55800000000000005</v>
      </c>
      <c r="F145" s="35">
        <v>2.9601930803416399E-288</v>
      </c>
      <c r="G145" s="33" t="s">
        <v>1</v>
      </c>
    </row>
    <row r="146" spans="1:7" s="33" customFormat="1" ht="14.25" x14ac:dyDescent="0.2">
      <c r="A146" s="33" t="s">
        <v>171</v>
      </c>
      <c r="B146" s="35">
        <v>5.5906652115124999E-292</v>
      </c>
      <c r="C146" s="33">
        <v>0.70597399110327996</v>
      </c>
      <c r="D146" s="33">
        <v>1</v>
      </c>
      <c r="E146" s="33">
        <v>1</v>
      </c>
      <c r="F146" s="35">
        <v>1.13797990380337E-287</v>
      </c>
      <c r="G146" s="33" t="s">
        <v>1</v>
      </c>
    </row>
    <row r="147" spans="1:7" s="33" customFormat="1" ht="14.25" x14ac:dyDescent="0.2">
      <c r="A147" s="33" t="s">
        <v>172</v>
      </c>
      <c r="B147" s="35">
        <v>1.73498777830939E-291</v>
      </c>
      <c r="C147" s="33">
        <v>0.56404478615431697</v>
      </c>
      <c r="D147" s="33">
        <v>0.97399999999999998</v>
      </c>
      <c r="E147" s="33">
        <v>0.88800000000000001</v>
      </c>
      <c r="F147" s="35">
        <v>3.5315676227487702E-287</v>
      </c>
      <c r="G147" s="33" t="s">
        <v>1</v>
      </c>
    </row>
    <row r="148" spans="1:7" s="33" customFormat="1" ht="14.25" x14ac:dyDescent="0.2">
      <c r="A148" s="33" t="s">
        <v>173</v>
      </c>
      <c r="B148" s="35">
        <v>1.6110361204829599E-290</v>
      </c>
      <c r="C148" s="33">
        <v>0.43569042485695803</v>
      </c>
      <c r="D148" s="33">
        <v>0.94</v>
      </c>
      <c r="E148" s="33">
        <v>0.74399999999999999</v>
      </c>
      <c r="F148" s="35">
        <v>3.2792640232430599E-286</v>
      </c>
      <c r="G148" s="33" t="s">
        <v>1</v>
      </c>
    </row>
    <row r="149" spans="1:7" s="33" customFormat="1" ht="14.25" x14ac:dyDescent="0.2">
      <c r="A149" s="33" t="s">
        <v>174</v>
      </c>
      <c r="B149" s="35">
        <v>1.22494087303069E-288</v>
      </c>
      <c r="C149" s="33">
        <v>0.41943215103127102</v>
      </c>
      <c r="D149" s="33">
        <v>0.879</v>
      </c>
      <c r="E149" s="33">
        <v>0.52200000000000002</v>
      </c>
      <c r="F149" s="35">
        <v>2.4933671470539701E-284</v>
      </c>
      <c r="G149" s="33" t="s">
        <v>1</v>
      </c>
    </row>
    <row r="150" spans="1:7" s="33" customFormat="1" ht="14.25" x14ac:dyDescent="0.2">
      <c r="A150" s="33" t="s">
        <v>175</v>
      </c>
      <c r="B150" s="35">
        <v>1.9135713964215102E-288</v>
      </c>
      <c r="C150" s="33">
        <v>0.51260377705668603</v>
      </c>
      <c r="D150" s="33">
        <v>0.999</v>
      </c>
      <c r="E150" s="33">
        <v>0.999</v>
      </c>
      <c r="F150" s="35">
        <v>3.8950745774159702E-284</v>
      </c>
      <c r="G150" s="33" t="s">
        <v>1</v>
      </c>
    </row>
    <row r="151" spans="1:7" s="33" customFormat="1" ht="14.25" x14ac:dyDescent="0.2">
      <c r="A151" s="33" t="s">
        <v>176</v>
      </c>
      <c r="B151" s="35">
        <v>7.7143340015788498E-287</v>
      </c>
      <c r="C151" s="33">
        <v>0.74612251612679403</v>
      </c>
      <c r="D151" s="33">
        <v>0.98399999999999999</v>
      </c>
      <c r="E151" s="33">
        <v>0.93</v>
      </c>
      <c r="F151" s="35">
        <v>1.5702526860213701E-282</v>
      </c>
      <c r="G151" s="33" t="s">
        <v>1</v>
      </c>
    </row>
    <row r="152" spans="1:7" s="33" customFormat="1" ht="14.25" x14ac:dyDescent="0.2">
      <c r="A152" s="33" t="s">
        <v>177</v>
      </c>
      <c r="B152" s="35">
        <v>4.5642303400049199E-286</v>
      </c>
      <c r="C152" s="33">
        <v>0.50878660593398894</v>
      </c>
      <c r="D152" s="33">
        <v>0.99299999999999999</v>
      </c>
      <c r="E152" s="33">
        <v>0.96799999999999997</v>
      </c>
      <c r="F152" s="35">
        <v>9.2904908570800204E-282</v>
      </c>
      <c r="G152" s="33" t="s">
        <v>1</v>
      </c>
    </row>
    <row r="153" spans="1:7" s="33" customFormat="1" ht="14.25" x14ac:dyDescent="0.2">
      <c r="A153" s="33" t="s">
        <v>178</v>
      </c>
      <c r="B153" s="35">
        <v>9.3087404302346494E-286</v>
      </c>
      <c r="C153" s="33">
        <v>0.67732057508425403</v>
      </c>
      <c r="D153" s="33">
        <v>1</v>
      </c>
      <c r="E153" s="33">
        <v>1</v>
      </c>
      <c r="F153" s="35">
        <v>1.8947941145742599E-281</v>
      </c>
      <c r="G153" s="33" t="s">
        <v>1</v>
      </c>
    </row>
    <row r="154" spans="1:7" s="33" customFormat="1" ht="14.25" x14ac:dyDescent="0.2">
      <c r="A154" s="33" t="s">
        <v>179</v>
      </c>
      <c r="B154" s="35">
        <v>7.3122902456185393E-285</v>
      </c>
      <c r="C154" s="33">
        <v>0.75125111452102</v>
      </c>
      <c r="D154" s="33">
        <v>0.74099999999999999</v>
      </c>
      <c r="E154" s="33">
        <v>0.29199999999999998</v>
      </c>
      <c r="F154" s="35">
        <v>1.4884166794956499E-280</v>
      </c>
      <c r="G154" s="33" t="s">
        <v>1</v>
      </c>
    </row>
    <row r="155" spans="1:7" s="33" customFormat="1" ht="14.25" x14ac:dyDescent="0.2">
      <c r="A155" s="33" t="s">
        <v>180</v>
      </c>
      <c r="B155" s="35">
        <v>7.9242241778421296E-283</v>
      </c>
      <c r="C155" s="33">
        <v>0.62489305911316595</v>
      </c>
      <c r="D155" s="33">
        <v>0.998</v>
      </c>
      <c r="E155" s="33">
        <v>0.98499999999999999</v>
      </c>
      <c r="F155" s="35">
        <v>1.6129758313997699E-278</v>
      </c>
      <c r="G155" s="33" t="s">
        <v>1</v>
      </c>
    </row>
    <row r="156" spans="1:7" s="33" customFormat="1" ht="14.25" x14ac:dyDescent="0.2">
      <c r="A156" s="33" t="s">
        <v>181</v>
      </c>
      <c r="B156" s="35">
        <v>2.5721930133752198E-282</v>
      </c>
      <c r="C156" s="33">
        <v>0.28416278097721998</v>
      </c>
      <c r="D156" s="33">
        <v>0.65700000000000003</v>
      </c>
      <c r="E156" s="33">
        <v>0.16900000000000001</v>
      </c>
      <c r="F156" s="35">
        <v>5.2356988787252602E-278</v>
      </c>
      <c r="G156" s="33" t="s">
        <v>1</v>
      </c>
    </row>
    <row r="157" spans="1:7" s="33" customFormat="1" ht="14.25" x14ac:dyDescent="0.2">
      <c r="A157" s="33" t="s">
        <v>182</v>
      </c>
      <c r="B157" s="35">
        <v>3.8959406669367901E-282</v>
      </c>
      <c r="C157" s="33">
        <v>0.70066705252527095</v>
      </c>
      <c r="D157" s="33">
        <v>0.92</v>
      </c>
      <c r="E157" s="33">
        <v>0.58399999999999996</v>
      </c>
      <c r="F157" s="35">
        <v>7.9301872275498304E-278</v>
      </c>
      <c r="G157" s="33" t="s">
        <v>1</v>
      </c>
    </row>
    <row r="158" spans="1:7" s="33" customFormat="1" ht="14.25" x14ac:dyDescent="0.2">
      <c r="A158" s="33" t="s">
        <v>183</v>
      </c>
      <c r="B158" s="35">
        <v>4.8731597755109896E-282</v>
      </c>
      <c r="C158" s="33">
        <v>1.0260497130897701</v>
      </c>
      <c r="D158" s="33">
        <v>0.99199999999999999</v>
      </c>
      <c r="E158" s="33">
        <v>0.96699999999999997</v>
      </c>
      <c r="F158" s="35">
        <v>9.9193167230526294E-278</v>
      </c>
      <c r="G158" s="33" t="s">
        <v>1</v>
      </c>
    </row>
    <row r="159" spans="1:7" s="33" customFormat="1" ht="14.25" x14ac:dyDescent="0.2">
      <c r="A159" s="33" t="s">
        <v>184</v>
      </c>
      <c r="B159" s="35">
        <v>6.0550604854715202E-280</v>
      </c>
      <c r="C159" s="33">
        <v>0.56052506749867903</v>
      </c>
      <c r="D159" s="33">
        <v>0.99299999999999999</v>
      </c>
      <c r="E159" s="33">
        <v>0.96199999999999997</v>
      </c>
      <c r="F159" s="35">
        <v>1.23250756181773E-275</v>
      </c>
      <c r="G159" s="33" t="s">
        <v>1</v>
      </c>
    </row>
    <row r="160" spans="1:7" s="33" customFormat="1" ht="14.25" x14ac:dyDescent="0.2">
      <c r="A160" s="33" t="s">
        <v>185</v>
      </c>
      <c r="B160" s="35">
        <v>1.5274057944056601E-279</v>
      </c>
      <c r="C160" s="33">
        <v>0.51802601048052799</v>
      </c>
      <c r="D160" s="33">
        <v>0.89800000000000002</v>
      </c>
      <c r="E160" s="33">
        <v>0.60099999999999998</v>
      </c>
      <c r="F160" s="35">
        <v>3.1090344945127201E-275</v>
      </c>
      <c r="G160" s="33" t="s">
        <v>1</v>
      </c>
    </row>
    <row r="161" spans="1:7" s="33" customFormat="1" ht="14.25" x14ac:dyDescent="0.2">
      <c r="A161" s="33" t="s">
        <v>186</v>
      </c>
      <c r="B161" s="35">
        <v>1.43202669028988E-277</v>
      </c>
      <c r="C161" s="33">
        <v>0.37427929837866802</v>
      </c>
      <c r="D161" s="33">
        <v>0.71599999999999997</v>
      </c>
      <c r="E161" s="33">
        <v>0.26</v>
      </c>
      <c r="F161" s="35">
        <v>2.9148903280850502E-273</v>
      </c>
      <c r="G161" s="33" t="s">
        <v>1</v>
      </c>
    </row>
    <row r="162" spans="1:7" s="33" customFormat="1" ht="14.25" x14ac:dyDescent="0.2">
      <c r="A162" s="33" t="s">
        <v>187</v>
      </c>
      <c r="B162" s="35">
        <v>5.3624320631907797E-276</v>
      </c>
      <c r="C162" s="33">
        <v>0.25110040521128602</v>
      </c>
      <c r="D162" s="33">
        <v>0.621</v>
      </c>
      <c r="E162" s="33">
        <v>0.13800000000000001</v>
      </c>
      <c r="F162" s="35">
        <v>1.0915230464624799E-271</v>
      </c>
      <c r="G162" s="33" t="s">
        <v>1</v>
      </c>
    </row>
    <row r="163" spans="1:7" s="33" customFormat="1" ht="14.25" x14ac:dyDescent="0.2">
      <c r="A163" s="33" t="s">
        <v>188</v>
      </c>
      <c r="B163" s="35">
        <v>1.05798083478603E-275</v>
      </c>
      <c r="C163" s="33">
        <v>0.460936123351052</v>
      </c>
      <c r="D163" s="33">
        <v>0.99099999999999999</v>
      </c>
      <c r="E163" s="33">
        <v>0.96099999999999997</v>
      </c>
      <c r="F163" s="35">
        <v>2.1535199892069701E-271</v>
      </c>
      <c r="G163" s="33" t="s">
        <v>1</v>
      </c>
    </row>
    <row r="164" spans="1:7" s="33" customFormat="1" ht="14.25" x14ac:dyDescent="0.2">
      <c r="A164" s="33" t="s">
        <v>189</v>
      </c>
      <c r="B164" s="35">
        <v>1.4879120564228199E-274</v>
      </c>
      <c r="C164" s="33">
        <v>0.46445770162817501</v>
      </c>
      <c r="D164" s="33">
        <v>1</v>
      </c>
      <c r="E164" s="33">
        <v>1</v>
      </c>
      <c r="F164" s="35">
        <v>3.02864499084865E-270</v>
      </c>
      <c r="G164" s="33" t="s">
        <v>1</v>
      </c>
    </row>
    <row r="165" spans="1:7" s="33" customFormat="1" ht="14.25" x14ac:dyDescent="0.2">
      <c r="A165" s="33" t="s">
        <v>190</v>
      </c>
      <c r="B165" s="35">
        <v>1.9855707675700501E-274</v>
      </c>
      <c r="C165" s="33">
        <v>0.97324967333129597</v>
      </c>
      <c r="D165" s="33">
        <v>1</v>
      </c>
      <c r="E165" s="33">
        <v>1</v>
      </c>
      <c r="F165" s="35">
        <v>4.04162929738883E-270</v>
      </c>
      <c r="G165" s="33" t="s">
        <v>1</v>
      </c>
    </row>
    <row r="166" spans="1:7" s="33" customFormat="1" ht="14.25" x14ac:dyDescent="0.2">
      <c r="A166" s="33" t="s">
        <v>191</v>
      </c>
      <c r="B166" s="35">
        <v>7.1889200732784E-274</v>
      </c>
      <c r="C166" s="33">
        <v>0.43207657678973699</v>
      </c>
      <c r="D166" s="33">
        <v>0.92400000000000004</v>
      </c>
      <c r="E166" s="33">
        <v>0.65800000000000003</v>
      </c>
      <c r="F166" s="35">
        <v>1.46330468091582E-269</v>
      </c>
      <c r="G166" s="33" t="s">
        <v>1</v>
      </c>
    </row>
    <row r="167" spans="1:7" s="33" customFormat="1" ht="14.25" x14ac:dyDescent="0.2">
      <c r="A167" s="33" t="s">
        <v>192</v>
      </c>
      <c r="B167" s="35">
        <v>2.00398636034902E-273</v>
      </c>
      <c r="C167" s="33">
        <v>0.27327109582678899</v>
      </c>
      <c r="D167" s="33">
        <v>0.68200000000000005</v>
      </c>
      <c r="E167" s="33">
        <v>0.19800000000000001</v>
      </c>
      <c r="F167" s="35">
        <v>4.0791142364904201E-269</v>
      </c>
      <c r="G167" s="33" t="s">
        <v>1</v>
      </c>
    </row>
    <row r="168" spans="1:7" s="33" customFormat="1" ht="14.25" x14ac:dyDescent="0.2">
      <c r="A168" s="33" t="s">
        <v>193</v>
      </c>
      <c r="B168" s="35">
        <v>2.86070948674995E-273</v>
      </c>
      <c r="C168" s="33">
        <v>0.40678711698506398</v>
      </c>
      <c r="D168" s="33">
        <v>0.81200000000000006</v>
      </c>
      <c r="E168" s="33">
        <v>0.36799999999999999</v>
      </c>
      <c r="F168" s="35">
        <v>5.8229741602795202E-269</v>
      </c>
      <c r="G168" s="33" t="s">
        <v>1</v>
      </c>
    </row>
    <row r="169" spans="1:7" s="33" customFormat="1" ht="14.25" x14ac:dyDescent="0.2">
      <c r="A169" s="33" t="s">
        <v>194</v>
      </c>
      <c r="B169" s="35">
        <v>3.23325597804884E-270</v>
      </c>
      <c r="C169" s="33">
        <v>0.431798256665269</v>
      </c>
      <c r="D169" s="33">
        <v>0.95099999999999996</v>
      </c>
      <c r="E169" s="33">
        <v>0.70699999999999996</v>
      </c>
      <c r="F169" s="35">
        <v>6.5812925433184104E-266</v>
      </c>
      <c r="G169" s="33" t="s">
        <v>1</v>
      </c>
    </row>
    <row r="170" spans="1:7" s="33" customFormat="1" ht="14.25" x14ac:dyDescent="0.2">
      <c r="A170" s="33" t="s">
        <v>195</v>
      </c>
      <c r="B170" s="35">
        <v>5.9633900133304802E-270</v>
      </c>
      <c r="C170" s="33">
        <v>0.66733993811036096</v>
      </c>
      <c r="D170" s="33">
        <v>0.997</v>
      </c>
      <c r="E170" s="33">
        <v>0.98899999999999999</v>
      </c>
      <c r="F170" s="35">
        <v>1.21384803721342E-265</v>
      </c>
      <c r="G170" s="33" t="s">
        <v>1</v>
      </c>
    </row>
    <row r="171" spans="1:7" s="33" customFormat="1" ht="14.25" x14ac:dyDescent="0.2">
      <c r="A171" s="33" t="s">
        <v>196</v>
      </c>
      <c r="B171" s="35">
        <v>1.49294760442034E-269</v>
      </c>
      <c r="C171" s="33">
        <v>0.63795944375991098</v>
      </c>
      <c r="D171" s="33">
        <v>0.999</v>
      </c>
      <c r="E171" s="33">
        <v>0.999</v>
      </c>
      <c r="F171" s="35">
        <v>3.0388948487975999E-265</v>
      </c>
      <c r="G171" s="33" t="s">
        <v>1</v>
      </c>
    </row>
    <row r="172" spans="1:7" s="33" customFormat="1" ht="14.25" x14ac:dyDescent="0.2">
      <c r="A172" s="33" t="s">
        <v>197</v>
      </c>
      <c r="B172" s="35">
        <v>2.5462985231326201E-269</v>
      </c>
      <c r="C172" s="33">
        <v>0.36712318653517301</v>
      </c>
      <c r="D172" s="33">
        <v>0.65</v>
      </c>
      <c r="E172" s="33">
        <v>0.184</v>
      </c>
      <c r="F172" s="35">
        <v>5.1829906438364397E-265</v>
      </c>
      <c r="G172" s="33" t="s">
        <v>1</v>
      </c>
    </row>
    <row r="173" spans="1:7" s="33" customFormat="1" ht="14.25" x14ac:dyDescent="0.2">
      <c r="A173" s="33" t="s">
        <v>198</v>
      </c>
      <c r="B173" s="35">
        <v>2.5475548227991698E-268</v>
      </c>
      <c r="C173" s="33">
        <v>0.738294970153065</v>
      </c>
      <c r="D173" s="33">
        <v>0.81200000000000006</v>
      </c>
      <c r="E173" s="33">
        <v>0.41299999999999998</v>
      </c>
      <c r="F173" s="35">
        <v>5.1855478418077199E-264</v>
      </c>
      <c r="G173" s="33" t="s">
        <v>1</v>
      </c>
    </row>
    <row r="174" spans="1:7" s="33" customFormat="1" ht="14.25" x14ac:dyDescent="0.2">
      <c r="A174" s="33" t="s">
        <v>199</v>
      </c>
      <c r="B174" s="35">
        <v>1.3524597499231401E-267</v>
      </c>
      <c r="C174" s="33">
        <v>0.47348747603295099</v>
      </c>
      <c r="D174" s="33">
        <v>0.98699999999999999</v>
      </c>
      <c r="E174" s="33">
        <v>0.93700000000000006</v>
      </c>
      <c r="F174" s="35">
        <v>2.7529318209685599E-263</v>
      </c>
      <c r="G174" s="33" t="s">
        <v>1</v>
      </c>
    </row>
    <row r="175" spans="1:7" s="33" customFormat="1" ht="14.25" x14ac:dyDescent="0.2">
      <c r="A175" s="33" t="s">
        <v>200</v>
      </c>
      <c r="B175" s="35">
        <v>2.53836173936516E-266</v>
      </c>
      <c r="C175" s="33">
        <v>0.58663330104647005</v>
      </c>
      <c r="D175" s="33">
        <v>0.91</v>
      </c>
      <c r="E175" s="33">
        <v>0.60599999999999998</v>
      </c>
      <c r="F175" s="35">
        <v>5.1668353204777897E-262</v>
      </c>
      <c r="G175" s="33" t="s">
        <v>1</v>
      </c>
    </row>
    <row r="176" spans="1:7" s="33" customFormat="1" ht="14.25" x14ac:dyDescent="0.2">
      <c r="A176" s="33" t="s">
        <v>201</v>
      </c>
      <c r="B176" s="35">
        <v>5.1941438228576603E-266</v>
      </c>
      <c r="C176" s="33">
        <v>0.37751935343248599</v>
      </c>
      <c r="D176" s="33">
        <v>0.82</v>
      </c>
      <c r="E176" s="33">
        <v>0.42399999999999999</v>
      </c>
      <c r="F176" s="35">
        <v>1.0572679751426799E-261</v>
      </c>
      <c r="G176" s="33" t="s">
        <v>1</v>
      </c>
    </row>
    <row r="177" spans="1:7" s="33" customFormat="1" ht="14.25" x14ac:dyDescent="0.2">
      <c r="A177" s="33" t="s">
        <v>202</v>
      </c>
      <c r="B177" s="35">
        <v>1.3076270277409599E-265</v>
      </c>
      <c r="C177" s="33">
        <v>0.49057426215308803</v>
      </c>
      <c r="D177" s="33">
        <v>0.96399999999999997</v>
      </c>
      <c r="E177" s="33">
        <v>0.83299999999999996</v>
      </c>
      <c r="F177" s="35">
        <v>2.6616748149667198E-261</v>
      </c>
      <c r="G177" s="33" t="s">
        <v>1</v>
      </c>
    </row>
    <row r="178" spans="1:7" s="33" customFormat="1" ht="14.25" x14ac:dyDescent="0.2">
      <c r="A178" s="33" t="s">
        <v>203</v>
      </c>
      <c r="B178" s="35">
        <v>1.5424389637271E-265</v>
      </c>
      <c r="C178" s="33">
        <v>0.51949642403417196</v>
      </c>
      <c r="D178" s="33">
        <v>0.95</v>
      </c>
      <c r="E178" s="33">
        <v>0.73799999999999999</v>
      </c>
      <c r="F178" s="35">
        <v>3.1396345106665002E-261</v>
      </c>
      <c r="G178" s="33" t="s">
        <v>1</v>
      </c>
    </row>
    <row r="179" spans="1:7" s="33" customFormat="1" ht="14.25" x14ac:dyDescent="0.2">
      <c r="A179" s="33" t="s">
        <v>204</v>
      </c>
      <c r="B179" s="35">
        <v>1.84833526920647E-265</v>
      </c>
      <c r="C179" s="33">
        <v>0.32326574284626403</v>
      </c>
      <c r="D179" s="33">
        <v>0.67300000000000004</v>
      </c>
      <c r="E179" s="33">
        <v>0.20399999999999999</v>
      </c>
      <c r="F179" s="35">
        <v>3.7622864404697602E-261</v>
      </c>
      <c r="G179" s="33" t="s">
        <v>1</v>
      </c>
    </row>
    <row r="180" spans="1:7" s="33" customFormat="1" ht="14.25" x14ac:dyDescent="0.2">
      <c r="A180" s="33" t="s">
        <v>205</v>
      </c>
      <c r="B180" s="35">
        <v>2.0235030216600501E-265</v>
      </c>
      <c r="C180" s="33">
        <v>0.41498534768231399</v>
      </c>
      <c r="D180" s="33">
        <v>0.73199999999999998</v>
      </c>
      <c r="E180" s="33">
        <v>0.27800000000000002</v>
      </c>
      <c r="F180" s="35">
        <v>4.1188404005890399E-261</v>
      </c>
      <c r="G180" s="33" t="s">
        <v>1</v>
      </c>
    </row>
    <row r="181" spans="1:7" s="33" customFormat="1" ht="14.25" x14ac:dyDescent="0.2">
      <c r="A181" s="33" t="s">
        <v>206</v>
      </c>
      <c r="B181" s="35">
        <v>5.4239585953405903E-265</v>
      </c>
      <c r="C181" s="33">
        <v>0.83101186456977005</v>
      </c>
      <c r="D181" s="33">
        <v>0.70499999999999996</v>
      </c>
      <c r="E181" s="33">
        <v>0.27600000000000002</v>
      </c>
      <c r="F181" s="35">
        <v>1.1040467720815801E-260</v>
      </c>
      <c r="G181" s="33" t="s">
        <v>1</v>
      </c>
    </row>
    <row r="182" spans="1:7" s="33" customFormat="1" ht="14.25" x14ac:dyDescent="0.2">
      <c r="A182" s="33" t="s">
        <v>207</v>
      </c>
      <c r="B182" s="35">
        <v>1.6517950165394701E-264</v>
      </c>
      <c r="C182" s="33">
        <v>0.58599542076459099</v>
      </c>
      <c r="D182" s="33">
        <v>0.97799999999999998</v>
      </c>
      <c r="E182" s="33">
        <v>0.88700000000000001</v>
      </c>
      <c r="F182" s="35">
        <v>3.3622287561660803E-260</v>
      </c>
      <c r="G182" s="33" t="s">
        <v>1</v>
      </c>
    </row>
    <row r="183" spans="1:7" s="33" customFormat="1" ht="14.25" x14ac:dyDescent="0.2">
      <c r="A183" s="33" t="s">
        <v>208</v>
      </c>
      <c r="B183" s="35">
        <v>1.63032754173113E-261</v>
      </c>
      <c r="C183" s="33">
        <v>0.926157513662346</v>
      </c>
      <c r="D183" s="33">
        <v>0.65</v>
      </c>
      <c r="E183" s="33">
        <v>0.189</v>
      </c>
      <c r="F183" s="35">
        <v>3.3185317111937201E-257</v>
      </c>
      <c r="G183" s="33" t="s">
        <v>1</v>
      </c>
    </row>
    <row r="184" spans="1:7" s="33" customFormat="1" ht="14.25" x14ac:dyDescent="0.2">
      <c r="A184" s="33" t="s">
        <v>209</v>
      </c>
      <c r="B184" s="35">
        <v>1.3792569524030101E-259</v>
      </c>
      <c r="C184" s="33">
        <v>0.50370557403048499</v>
      </c>
      <c r="D184" s="33">
        <v>0.99199999999999999</v>
      </c>
      <c r="E184" s="33">
        <v>0.95199999999999996</v>
      </c>
      <c r="F184" s="35">
        <v>2.8074775266163301E-255</v>
      </c>
      <c r="G184" s="33" t="s">
        <v>1</v>
      </c>
    </row>
    <row r="185" spans="1:7" s="33" customFormat="1" ht="14.25" x14ac:dyDescent="0.2">
      <c r="A185" s="33" t="s">
        <v>210</v>
      </c>
      <c r="B185" s="35">
        <v>4.3074946834184301E-259</v>
      </c>
      <c r="C185" s="33">
        <v>0.43764559405058401</v>
      </c>
      <c r="D185" s="33">
        <v>0.996</v>
      </c>
      <c r="E185" s="33">
        <v>0.99199999999999999</v>
      </c>
      <c r="F185" s="35">
        <v>8.7679054280982192E-255</v>
      </c>
      <c r="G185" s="33" t="s">
        <v>1</v>
      </c>
    </row>
    <row r="186" spans="1:7" s="33" customFormat="1" ht="14.25" x14ac:dyDescent="0.2">
      <c r="A186" s="33" t="s">
        <v>211</v>
      </c>
      <c r="B186" s="35">
        <v>5.7715309248874797E-259</v>
      </c>
      <c r="C186" s="33">
        <v>0.59490151677664804</v>
      </c>
      <c r="D186" s="33">
        <v>0.98099999999999998</v>
      </c>
      <c r="E186" s="33">
        <v>0.93</v>
      </c>
      <c r="F186" s="35">
        <v>1.1747951197608501E-254</v>
      </c>
      <c r="G186" s="33" t="s">
        <v>1</v>
      </c>
    </row>
    <row r="187" spans="1:7" s="33" customFormat="1" ht="14.25" x14ac:dyDescent="0.2">
      <c r="A187" s="33" t="s">
        <v>212</v>
      </c>
      <c r="B187" s="35">
        <v>1.13788094431079E-258</v>
      </c>
      <c r="C187" s="33">
        <v>0.66415649880994199</v>
      </c>
      <c r="D187" s="33">
        <v>0.998</v>
      </c>
      <c r="E187" s="33">
        <v>0.997</v>
      </c>
      <c r="F187" s="35">
        <v>2.3161566621446101E-254</v>
      </c>
      <c r="G187" s="33" t="s">
        <v>1</v>
      </c>
    </row>
    <row r="188" spans="1:7" s="33" customFormat="1" ht="14.25" x14ac:dyDescent="0.2">
      <c r="A188" s="33" t="s">
        <v>213</v>
      </c>
      <c r="B188" s="35">
        <v>4.5572053352210997E-258</v>
      </c>
      <c r="C188" s="33">
        <v>0.353779346606235</v>
      </c>
      <c r="D188" s="33">
        <v>0.84499999999999997</v>
      </c>
      <c r="E188" s="33">
        <v>0.46500000000000002</v>
      </c>
      <c r="F188" s="35">
        <v>9.27619145984254E-254</v>
      </c>
      <c r="G188" s="33" t="s">
        <v>1</v>
      </c>
    </row>
    <row r="189" spans="1:7" s="33" customFormat="1" ht="14.25" x14ac:dyDescent="0.2">
      <c r="A189" s="33" t="s">
        <v>214</v>
      </c>
      <c r="B189" s="35">
        <v>2.9903147373857499E-256</v>
      </c>
      <c r="C189" s="33">
        <v>0.41475800180987299</v>
      </c>
      <c r="D189" s="33">
        <v>0.99299999999999999</v>
      </c>
      <c r="E189" s="33">
        <v>0.98899999999999999</v>
      </c>
      <c r="F189" s="35">
        <v>6.0867856479487002E-252</v>
      </c>
      <c r="G189" s="33" t="s">
        <v>1</v>
      </c>
    </row>
    <row r="190" spans="1:7" s="33" customFormat="1" ht="14.25" x14ac:dyDescent="0.2">
      <c r="A190" s="33" t="s">
        <v>215</v>
      </c>
      <c r="B190" s="35">
        <v>9.7698647680589895E-256</v>
      </c>
      <c r="C190" s="33">
        <v>0.44547929650339302</v>
      </c>
      <c r="D190" s="33">
        <v>1</v>
      </c>
      <c r="E190" s="33">
        <v>1</v>
      </c>
      <c r="F190" s="35">
        <v>1.9886559735384099E-251</v>
      </c>
      <c r="G190" s="33" t="s">
        <v>1</v>
      </c>
    </row>
    <row r="191" spans="1:7" s="33" customFormat="1" ht="14.25" x14ac:dyDescent="0.2">
      <c r="A191" s="33" t="s">
        <v>216</v>
      </c>
      <c r="B191" s="35">
        <v>3.6688226716260802E-254</v>
      </c>
      <c r="C191" s="33">
        <v>0.43197988902520401</v>
      </c>
      <c r="D191" s="33">
        <v>0.99099999999999999</v>
      </c>
      <c r="E191" s="33">
        <v>0.98</v>
      </c>
      <c r="F191" s="35">
        <v>7.4678885480948897E-250</v>
      </c>
      <c r="G191" s="33" t="s">
        <v>1</v>
      </c>
    </row>
    <row r="192" spans="1:7" s="33" customFormat="1" ht="14.25" x14ac:dyDescent="0.2">
      <c r="A192" s="33" t="s">
        <v>217</v>
      </c>
      <c r="B192" s="35">
        <v>5.8256814554687803E-254</v>
      </c>
      <c r="C192" s="33">
        <v>0.65689428259350702</v>
      </c>
      <c r="D192" s="33">
        <v>0.997</v>
      </c>
      <c r="E192" s="33">
        <v>0.98899999999999999</v>
      </c>
      <c r="F192" s="35">
        <v>1.18581746026067E-249</v>
      </c>
      <c r="G192" s="33" t="s">
        <v>1</v>
      </c>
    </row>
    <row r="193" spans="1:7" s="33" customFormat="1" ht="14.25" x14ac:dyDescent="0.2">
      <c r="A193" s="33" t="s">
        <v>218</v>
      </c>
      <c r="B193" s="35">
        <v>8.3713040426972601E-254</v>
      </c>
      <c r="C193" s="33">
        <v>0.43534282474903302</v>
      </c>
      <c r="D193" s="33">
        <v>0.91300000000000003</v>
      </c>
      <c r="E193" s="33">
        <v>0.67100000000000004</v>
      </c>
      <c r="F193" s="35">
        <v>1.7039789378910301E-249</v>
      </c>
      <c r="G193" s="33" t="s">
        <v>1</v>
      </c>
    </row>
    <row r="194" spans="1:7" s="33" customFormat="1" ht="14.25" x14ac:dyDescent="0.2">
      <c r="A194" s="33" t="s">
        <v>219</v>
      </c>
      <c r="B194" s="35">
        <v>1.37808592958227E-253</v>
      </c>
      <c r="C194" s="33">
        <v>0.48271246513787103</v>
      </c>
      <c r="D194" s="33">
        <v>0.98899999999999999</v>
      </c>
      <c r="E194" s="33">
        <v>0.94699999999999995</v>
      </c>
      <c r="F194" s="35">
        <v>2.8050939096646999E-249</v>
      </c>
      <c r="G194" s="33" t="s">
        <v>1</v>
      </c>
    </row>
    <row r="195" spans="1:7" s="33" customFormat="1" ht="14.25" x14ac:dyDescent="0.2">
      <c r="A195" s="33" t="s">
        <v>220</v>
      </c>
      <c r="B195" s="35">
        <v>1.0715409362973199E-252</v>
      </c>
      <c r="C195" s="33">
        <v>0.41659481886557098</v>
      </c>
      <c r="D195" s="33">
        <v>0.98699999999999999</v>
      </c>
      <c r="E195" s="33">
        <v>0.94699999999999995</v>
      </c>
      <c r="F195" s="35">
        <v>2.1811215758331899E-248</v>
      </c>
      <c r="G195" s="33" t="s">
        <v>1</v>
      </c>
    </row>
    <row r="196" spans="1:7" s="33" customFormat="1" ht="14.25" x14ac:dyDescent="0.2">
      <c r="A196" s="33" t="s">
        <v>221</v>
      </c>
      <c r="B196" s="35">
        <v>2.5758782193897402E-252</v>
      </c>
      <c r="C196" s="33">
        <v>0.60189369157928896</v>
      </c>
      <c r="D196" s="33">
        <v>1</v>
      </c>
      <c r="E196" s="33">
        <v>1</v>
      </c>
      <c r="F196" s="35">
        <v>5.2432001155678102E-248</v>
      </c>
      <c r="G196" s="33" t="s">
        <v>1</v>
      </c>
    </row>
    <row r="197" spans="1:7" s="33" customFormat="1" ht="14.25" x14ac:dyDescent="0.2">
      <c r="A197" s="33" t="s">
        <v>222</v>
      </c>
      <c r="B197" s="35">
        <v>2.55115165435825E-251</v>
      </c>
      <c r="C197" s="33">
        <v>0.51729259112955295</v>
      </c>
      <c r="D197" s="33">
        <v>0.998</v>
      </c>
      <c r="E197" s="33">
        <v>0.99199999999999999</v>
      </c>
      <c r="F197" s="35">
        <v>5.19286919244621E-247</v>
      </c>
      <c r="G197" s="33" t="s">
        <v>1</v>
      </c>
    </row>
    <row r="198" spans="1:7" s="33" customFormat="1" ht="14.25" x14ac:dyDescent="0.2">
      <c r="A198" s="33" t="s">
        <v>223</v>
      </c>
      <c r="B198" s="35">
        <v>7.1836197305210705E-250</v>
      </c>
      <c r="C198" s="33">
        <v>0.43178599210757401</v>
      </c>
      <c r="D198" s="33">
        <v>0.83699999999999997</v>
      </c>
      <c r="E198" s="33">
        <v>0.42599999999999999</v>
      </c>
      <c r="F198" s="35">
        <v>1.4622257961475601E-245</v>
      </c>
      <c r="G198" s="33" t="s">
        <v>1</v>
      </c>
    </row>
    <row r="199" spans="1:7" s="33" customFormat="1" ht="14.25" x14ac:dyDescent="0.2">
      <c r="A199" s="33" t="s">
        <v>224</v>
      </c>
      <c r="B199" s="35">
        <v>9.4315494464708604E-250</v>
      </c>
      <c r="C199" s="33">
        <v>0.36750322066863</v>
      </c>
      <c r="D199" s="33">
        <v>0.93</v>
      </c>
      <c r="E199" s="33">
        <v>0.70799999999999996</v>
      </c>
      <c r="F199" s="35">
        <v>1.9197918898291399E-245</v>
      </c>
      <c r="G199" s="33" t="s">
        <v>1</v>
      </c>
    </row>
    <row r="200" spans="1:7" s="33" customFormat="1" ht="14.25" x14ac:dyDescent="0.2">
      <c r="A200" s="33" t="s">
        <v>225</v>
      </c>
      <c r="B200" s="35">
        <v>1.43559108576667E-249</v>
      </c>
      <c r="C200" s="33">
        <v>0.38811228212072502</v>
      </c>
      <c r="D200" s="33">
        <v>0.999</v>
      </c>
      <c r="E200" s="33">
        <v>0.997</v>
      </c>
      <c r="F200" s="35">
        <v>2.9221456550780602E-245</v>
      </c>
      <c r="G200" s="33" t="s">
        <v>1</v>
      </c>
    </row>
    <row r="201" spans="1:7" s="33" customFormat="1" ht="14.25" x14ac:dyDescent="0.2">
      <c r="A201" s="33" t="s">
        <v>226</v>
      </c>
      <c r="B201" s="35">
        <v>1.0372995060878199E-248</v>
      </c>
      <c r="C201" s="33">
        <v>0.35636279396496501</v>
      </c>
      <c r="D201" s="33">
        <v>0.74399999999999999</v>
      </c>
      <c r="E201" s="33">
        <v>0.33200000000000002</v>
      </c>
      <c r="F201" s="35">
        <v>2.1114231446417601E-244</v>
      </c>
      <c r="G201" s="33" t="s">
        <v>1</v>
      </c>
    </row>
    <row r="202" spans="1:7" s="33" customFormat="1" ht="14.25" x14ac:dyDescent="0.2">
      <c r="A202" s="33" t="s">
        <v>227</v>
      </c>
      <c r="B202" s="35">
        <v>6.2675185752421304E-248</v>
      </c>
      <c r="C202" s="33">
        <v>0.440698688241486</v>
      </c>
      <c r="D202" s="33">
        <v>0.999</v>
      </c>
      <c r="E202" s="33">
        <v>0.999</v>
      </c>
      <c r="F202" s="35">
        <v>1.2757534059905401E-243</v>
      </c>
      <c r="G202" s="33" t="s">
        <v>1</v>
      </c>
    </row>
    <row r="203" spans="1:7" s="33" customFormat="1" ht="14.25" x14ac:dyDescent="0.2">
      <c r="A203" s="33" t="s">
        <v>228</v>
      </c>
      <c r="B203" s="35">
        <v>2.0577698037677202E-247</v>
      </c>
      <c r="C203" s="33">
        <v>0.51357818159992996</v>
      </c>
      <c r="D203" s="33">
        <v>0.999</v>
      </c>
      <c r="E203" s="33">
        <v>0.999</v>
      </c>
      <c r="F203" s="35">
        <v>4.1885904355691898E-243</v>
      </c>
      <c r="G203" s="33" t="s">
        <v>1</v>
      </c>
    </row>
    <row r="204" spans="1:7" s="33" customFormat="1" ht="14.25" x14ac:dyDescent="0.2">
      <c r="A204" s="33" t="s">
        <v>229</v>
      </c>
      <c r="B204" s="35">
        <v>1.15224740167494E-245</v>
      </c>
      <c r="C204" s="33">
        <v>0.92525465468946699</v>
      </c>
      <c r="D204" s="33">
        <v>0.98699999999999999</v>
      </c>
      <c r="E204" s="33">
        <v>0.95599999999999996</v>
      </c>
      <c r="F204" s="35">
        <v>2.3453995861093398E-241</v>
      </c>
      <c r="G204" s="33" t="s">
        <v>1</v>
      </c>
    </row>
    <row r="205" spans="1:7" s="33" customFormat="1" ht="14.25" x14ac:dyDescent="0.2">
      <c r="A205" s="33" t="s">
        <v>230</v>
      </c>
      <c r="B205" s="35">
        <v>2.0513805756531999E-245</v>
      </c>
      <c r="C205" s="33">
        <v>0.37505708814630301</v>
      </c>
      <c r="D205" s="33">
        <v>0.78200000000000003</v>
      </c>
      <c r="E205" s="33">
        <v>0.35499999999999998</v>
      </c>
      <c r="F205" s="35">
        <v>4.1755851617420798E-241</v>
      </c>
      <c r="G205" s="33" t="s">
        <v>1</v>
      </c>
    </row>
    <row r="206" spans="1:7" s="33" customFormat="1" ht="14.25" x14ac:dyDescent="0.2">
      <c r="A206" s="33" t="s">
        <v>231</v>
      </c>
      <c r="B206" s="35">
        <v>1.7793903753903401E-244</v>
      </c>
      <c r="C206" s="33">
        <v>0.40365274172160698</v>
      </c>
      <c r="D206" s="33">
        <v>0.71899999999999997</v>
      </c>
      <c r="E206" s="33">
        <v>0.30299999999999999</v>
      </c>
      <c r="F206" s="35">
        <v>3.6219491091070402E-240</v>
      </c>
      <c r="G206" s="33" t="s">
        <v>1</v>
      </c>
    </row>
    <row r="207" spans="1:7" s="33" customFormat="1" ht="14.25" x14ac:dyDescent="0.2">
      <c r="A207" s="33" t="s">
        <v>232</v>
      </c>
      <c r="B207" s="35">
        <v>2.8511451852678299E-244</v>
      </c>
      <c r="C207" s="33">
        <v>0.42862472189678402</v>
      </c>
      <c r="D207" s="33">
        <v>0.88</v>
      </c>
      <c r="E207" s="33">
        <v>0.56899999999999995</v>
      </c>
      <c r="F207" s="35">
        <v>5.8035060246126598E-240</v>
      </c>
      <c r="G207" s="33" t="s">
        <v>1</v>
      </c>
    </row>
    <row r="208" spans="1:7" s="33" customFormat="1" ht="14.25" x14ac:dyDescent="0.2">
      <c r="A208" s="33" t="s">
        <v>233</v>
      </c>
      <c r="B208" s="35">
        <v>6.8488486295926205E-244</v>
      </c>
      <c r="C208" s="33">
        <v>0.57553779160240603</v>
      </c>
      <c r="D208" s="33">
        <v>0.998</v>
      </c>
      <c r="E208" s="33">
        <v>0.997</v>
      </c>
      <c r="F208" s="35">
        <v>1.39408313855358E-239</v>
      </c>
      <c r="G208" s="33" t="s">
        <v>1</v>
      </c>
    </row>
    <row r="209" spans="1:7" s="33" customFormat="1" ht="14.25" x14ac:dyDescent="0.2">
      <c r="A209" s="33" t="s">
        <v>234</v>
      </c>
      <c r="B209" s="35">
        <v>1.7252617097183399E-243</v>
      </c>
      <c r="C209" s="33">
        <v>0.40854711992690002</v>
      </c>
      <c r="D209" s="33">
        <v>0.88200000000000001</v>
      </c>
      <c r="E209" s="33">
        <v>0.59199999999999997</v>
      </c>
      <c r="F209" s="35">
        <v>3.5117702101316798E-239</v>
      </c>
      <c r="G209" s="33" t="s">
        <v>1</v>
      </c>
    </row>
    <row r="210" spans="1:7" s="33" customFormat="1" ht="14.25" x14ac:dyDescent="0.2">
      <c r="A210" s="33" t="s">
        <v>235</v>
      </c>
      <c r="B210" s="35">
        <v>1.0506658385093101E-242</v>
      </c>
      <c r="C210" s="33">
        <v>0.44000042361306502</v>
      </c>
      <c r="D210" s="33">
        <v>1</v>
      </c>
      <c r="E210" s="33">
        <v>1</v>
      </c>
      <c r="F210" s="35">
        <v>2.1386303142857001E-238</v>
      </c>
      <c r="G210" s="33" t="s">
        <v>1</v>
      </c>
    </row>
    <row r="211" spans="1:7" s="33" customFormat="1" ht="14.25" x14ac:dyDescent="0.2">
      <c r="A211" s="33" t="s">
        <v>236</v>
      </c>
      <c r="B211" s="35">
        <v>6.2816510636908097E-242</v>
      </c>
      <c r="C211" s="33">
        <v>0.91214386200052999</v>
      </c>
      <c r="D211" s="33">
        <v>1</v>
      </c>
      <c r="E211" s="33">
        <v>1</v>
      </c>
      <c r="F211" s="35">
        <v>1.2786300740142601E-237</v>
      </c>
      <c r="G211" s="33" t="s">
        <v>1</v>
      </c>
    </row>
    <row r="212" spans="1:7" s="33" customFormat="1" ht="14.25" x14ac:dyDescent="0.2">
      <c r="A212" s="33" t="s">
        <v>237</v>
      </c>
      <c r="B212" s="35">
        <v>1.80301619565528E-241</v>
      </c>
      <c r="C212" s="33">
        <v>0.42491979243615302</v>
      </c>
      <c r="D212" s="33">
        <v>0.98799999999999999</v>
      </c>
      <c r="E212" s="33">
        <v>0.93</v>
      </c>
      <c r="F212" s="35">
        <v>3.6700394662563303E-237</v>
      </c>
      <c r="G212" s="33" t="s">
        <v>1</v>
      </c>
    </row>
    <row r="213" spans="1:7" s="33" customFormat="1" ht="14.25" x14ac:dyDescent="0.2">
      <c r="A213" s="33" t="s">
        <v>238</v>
      </c>
      <c r="B213" s="35">
        <v>2.7257516379758999E-241</v>
      </c>
      <c r="C213" s="33">
        <v>0.48214142314263903</v>
      </c>
      <c r="D213" s="33">
        <v>0.997</v>
      </c>
      <c r="E213" s="33">
        <v>0.98299999999999998</v>
      </c>
      <c r="F213" s="35">
        <v>5.5482674590999505E-237</v>
      </c>
      <c r="G213" s="33" t="s">
        <v>1</v>
      </c>
    </row>
    <row r="214" spans="1:7" s="33" customFormat="1" ht="14.25" x14ac:dyDescent="0.2">
      <c r="A214" s="33" t="s">
        <v>239</v>
      </c>
      <c r="B214" s="35">
        <v>1.14548720258852E-239</v>
      </c>
      <c r="C214" s="33">
        <v>0.53625472291583998</v>
      </c>
      <c r="D214" s="33">
        <v>0.97</v>
      </c>
      <c r="E214" s="33">
        <v>0.82</v>
      </c>
      <c r="F214" s="35">
        <v>2.3316392008689301E-235</v>
      </c>
      <c r="G214" s="33" t="s">
        <v>1</v>
      </c>
    </row>
    <row r="215" spans="1:7" s="33" customFormat="1" ht="14.25" x14ac:dyDescent="0.2">
      <c r="A215" s="33" t="s">
        <v>240</v>
      </c>
      <c r="B215" s="35">
        <v>2.1334821654822498E-239</v>
      </c>
      <c r="C215" s="33">
        <v>0.60966045751715303</v>
      </c>
      <c r="D215" s="33">
        <v>0.96299999999999997</v>
      </c>
      <c r="E215" s="33">
        <v>0.80800000000000005</v>
      </c>
      <c r="F215" s="35">
        <v>4.3427029478391298E-235</v>
      </c>
      <c r="G215" s="33" t="s">
        <v>1</v>
      </c>
    </row>
    <row r="216" spans="1:7" s="33" customFormat="1" ht="14.25" x14ac:dyDescent="0.2">
      <c r="A216" s="33" t="s">
        <v>241</v>
      </c>
      <c r="B216" s="35">
        <v>1.4041955321049499E-238</v>
      </c>
      <c r="C216" s="33">
        <v>0.48523542291316402</v>
      </c>
      <c r="D216" s="33">
        <v>0.97099999999999997</v>
      </c>
      <c r="E216" s="33">
        <v>0.80800000000000005</v>
      </c>
      <c r="F216" s="35">
        <v>2.8582400055996299E-234</v>
      </c>
      <c r="G216" s="33" t="s">
        <v>1</v>
      </c>
    </row>
    <row r="217" spans="1:7" s="33" customFormat="1" ht="14.25" x14ac:dyDescent="0.2">
      <c r="A217" s="33" t="s">
        <v>242</v>
      </c>
      <c r="B217" s="35">
        <v>4.3184808034660403E-238</v>
      </c>
      <c r="C217" s="33">
        <v>0.68488633944494104</v>
      </c>
      <c r="D217" s="33">
        <v>0.99399999999999999</v>
      </c>
      <c r="E217" s="33">
        <v>0.97899999999999998</v>
      </c>
      <c r="F217" s="35">
        <v>8.79026767545512E-234</v>
      </c>
      <c r="G217" s="33" t="s">
        <v>1</v>
      </c>
    </row>
    <row r="218" spans="1:7" s="33" customFormat="1" ht="14.25" x14ac:dyDescent="0.2">
      <c r="A218" s="33" t="s">
        <v>243</v>
      </c>
      <c r="B218" s="35">
        <v>7.2617541256339499E-238</v>
      </c>
      <c r="C218" s="33">
        <v>0.41934053279665101</v>
      </c>
      <c r="D218" s="33">
        <v>0.91200000000000003</v>
      </c>
      <c r="E218" s="33">
        <v>0.63100000000000001</v>
      </c>
      <c r="F218" s="35">
        <v>1.4781300522727899E-233</v>
      </c>
      <c r="G218" s="33" t="s">
        <v>1</v>
      </c>
    </row>
    <row r="219" spans="1:7" s="33" customFormat="1" ht="14.25" x14ac:dyDescent="0.2">
      <c r="A219" s="33" t="s">
        <v>244</v>
      </c>
      <c r="B219" s="35">
        <v>2.02278000589674E-237</v>
      </c>
      <c r="C219" s="33">
        <v>0.85849337254619196</v>
      </c>
      <c r="D219" s="33">
        <v>0.874</v>
      </c>
      <c r="E219" s="33">
        <v>0.59399999999999997</v>
      </c>
      <c r="F219" s="35">
        <v>4.1173687020028102E-233</v>
      </c>
      <c r="G219" s="33" t="s">
        <v>1</v>
      </c>
    </row>
    <row r="220" spans="1:7" s="33" customFormat="1" ht="14.25" x14ac:dyDescent="0.2">
      <c r="A220" s="33" t="s">
        <v>245</v>
      </c>
      <c r="B220" s="35">
        <v>3.7469074568875598E-237</v>
      </c>
      <c r="C220" s="33">
        <v>0.45814165952111402</v>
      </c>
      <c r="D220" s="33">
        <v>0.995</v>
      </c>
      <c r="E220" s="33">
        <v>0.99099999999999999</v>
      </c>
      <c r="F220" s="35">
        <v>7.6268301284946302E-233</v>
      </c>
      <c r="G220" s="33" t="s">
        <v>1</v>
      </c>
    </row>
    <row r="221" spans="1:7" s="33" customFormat="1" ht="14.25" x14ac:dyDescent="0.2">
      <c r="A221" s="33" t="s">
        <v>246</v>
      </c>
      <c r="B221" s="35">
        <v>5.8166719527184702E-236</v>
      </c>
      <c r="C221" s="33">
        <v>0.42396787374800199</v>
      </c>
      <c r="D221" s="33">
        <v>0.98099999999999998</v>
      </c>
      <c r="E221" s="33">
        <v>0.92100000000000004</v>
      </c>
      <c r="F221" s="35">
        <v>1.18398357597584E-231</v>
      </c>
      <c r="G221" s="33" t="s">
        <v>1</v>
      </c>
    </row>
    <row r="222" spans="1:7" s="33" customFormat="1" ht="14.25" x14ac:dyDescent="0.2">
      <c r="A222" s="33" t="s">
        <v>247</v>
      </c>
      <c r="B222" s="35">
        <v>1.6075226549184901E-235</v>
      </c>
      <c r="C222" s="33">
        <v>0.498358928749074</v>
      </c>
      <c r="D222" s="33">
        <v>0.995</v>
      </c>
      <c r="E222" s="33">
        <v>0.98599999999999999</v>
      </c>
      <c r="F222" s="35">
        <v>3.27211236408658E-231</v>
      </c>
      <c r="G222" s="33" t="s">
        <v>1</v>
      </c>
    </row>
    <row r="223" spans="1:7" s="33" customFormat="1" ht="14.25" x14ac:dyDescent="0.2">
      <c r="A223" s="33" t="s">
        <v>248</v>
      </c>
      <c r="B223" s="35">
        <v>2.0853746349791301E-235</v>
      </c>
      <c r="C223" s="33">
        <v>0.38606351619739798</v>
      </c>
      <c r="D223" s="33">
        <v>0.95</v>
      </c>
      <c r="E223" s="33">
        <v>0.78200000000000003</v>
      </c>
      <c r="F223" s="35">
        <v>4.2447800695000098E-231</v>
      </c>
      <c r="G223" s="33" t="s">
        <v>1</v>
      </c>
    </row>
    <row r="224" spans="1:7" s="33" customFormat="1" ht="14.25" x14ac:dyDescent="0.2">
      <c r="A224" s="33" t="s">
        <v>249</v>
      </c>
      <c r="B224" s="35">
        <v>7.7093011233931897E-235</v>
      </c>
      <c r="C224" s="33">
        <v>0.458943204202024</v>
      </c>
      <c r="D224" s="33">
        <v>1</v>
      </c>
      <c r="E224" s="33">
        <v>0.999</v>
      </c>
      <c r="F224" s="35">
        <v>1.56922824366668E-230</v>
      </c>
      <c r="G224" s="33" t="s">
        <v>1</v>
      </c>
    </row>
    <row r="225" spans="1:7" s="33" customFormat="1" ht="14.25" x14ac:dyDescent="0.2">
      <c r="A225" s="33" t="s">
        <v>250</v>
      </c>
      <c r="B225" s="35">
        <v>2.5988103330928E-234</v>
      </c>
      <c r="C225" s="33">
        <v>0.36536307515909699</v>
      </c>
      <c r="D225" s="33">
        <v>0.92300000000000004</v>
      </c>
      <c r="E225" s="33">
        <v>0.67800000000000005</v>
      </c>
      <c r="F225" s="35">
        <v>5.2898784330103998E-230</v>
      </c>
      <c r="G225" s="33" t="s">
        <v>1</v>
      </c>
    </row>
    <row r="226" spans="1:7" s="33" customFormat="1" ht="14.25" x14ac:dyDescent="0.2">
      <c r="A226" s="33" t="s">
        <v>251</v>
      </c>
      <c r="B226" s="35">
        <v>4.5899346781312501E-234</v>
      </c>
      <c r="C226" s="33">
        <v>0.425655192373463</v>
      </c>
      <c r="D226" s="33">
        <v>0.98899999999999999</v>
      </c>
      <c r="E226" s="33">
        <v>0.96599999999999997</v>
      </c>
      <c r="F226" s="35">
        <v>9.3428120373361708E-230</v>
      </c>
      <c r="G226" s="33" t="s">
        <v>1</v>
      </c>
    </row>
    <row r="227" spans="1:7" s="33" customFormat="1" ht="14.25" x14ac:dyDescent="0.2">
      <c r="A227" s="33" t="s">
        <v>252</v>
      </c>
      <c r="B227" s="35">
        <v>1.3362050221736399E-233</v>
      </c>
      <c r="C227" s="33">
        <v>0.26723962266907098</v>
      </c>
      <c r="D227" s="33">
        <v>0.72299999999999998</v>
      </c>
      <c r="E227" s="33">
        <v>0.28499999999999998</v>
      </c>
      <c r="F227" s="35">
        <v>2.71984532263444E-229</v>
      </c>
      <c r="G227" s="33" t="s">
        <v>1</v>
      </c>
    </row>
    <row r="228" spans="1:7" s="33" customFormat="1" ht="14.25" x14ac:dyDescent="0.2">
      <c r="A228" s="33" t="s">
        <v>253</v>
      </c>
      <c r="B228" s="35">
        <v>6.3867360023750098E-233</v>
      </c>
      <c r="C228" s="33">
        <v>0.59289520115832495</v>
      </c>
      <c r="D228" s="33">
        <v>0.95199999999999996</v>
      </c>
      <c r="E228" s="33">
        <v>0.79</v>
      </c>
      <c r="F228" s="35">
        <v>1.30002011328343E-228</v>
      </c>
      <c r="G228" s="33" t="s">
        <v>1</v>
      </c>
    </row>
    <row r="229" spans="1:7" s="33" customFormat="1" ht="14.25" x14ac:dyDescent="0.2">
      <c r="A229" s="33" t="s">
        <v>254</v>
      </c>
      <c r="B229" s="35">
        <v>1.3708706454550099E-232</v>
      </c>
      <c r="C229" s="33">
        <v>0.32466476136168898</v>
      </c>
      <c r="D229" s="33">
        <v>0.89100000000000001</v>
      </c>
      <c r="E229" s="33">
        <v>0.59499999999999997</v>
      </c>
      <c r="F229" s="35">
        <v>2.7904071988236702E-228</v>
      </c>
      <c r="G229" s="33" t="s">
        <v>1</v>
      </c>
    </row>
    <row r="230" spans="1:7" s="33" customFormat="1" ht="14.25" x14ac:dyDescent="0.2">
      <c r="A230" s="33" t="s">
        <v>255</v>
      </c>
      <c r="B230" s="35">
        <v>2.1827975323885999E-232</v>
      </c>
      <c r="C230" s="33">
        <v>0.25895520410212403</v>
      </c>
      <c r="D230" s="33">
        <v>0.67300000000000004</v>
      </c>
      <c r="E230" s="33">
        <v>0.23699999999999999</v>
      </c>
      <c r="F230" s="35">
        <v>4.443084377177E-228</v>
      </c>
      <c r="G230" s="33" t="s">
        <v>1</v>
      </c>
    </row>
    <row r="231" spans="1:7" s="33" customFormat="1" ht="14.25" x14ac:dyDescent="0.2">
      <c r="A231" s="33" t="s">
        <v>256</v>
      </c>
      <c r="B231" s="35">
        <v>4.8479181403670599E-231</v>
      </c>
      <c r="C231" s="33">
        <v>0.938395636156799</v>
      </c>
      <c r="D231" s="33">
        <v>0.97199999999999998</v>
      </c>
      <c r="E231" s="33">
        <v>0.88700000000000001</v>
      </c>
      <c r="F231" s="35">
        <v>9.8679373747171508E-227</v>
      </c>
      <c r="G231" s="33" t="s">
        <v>1</v>
      </c>
    </row>
    <row r="232" spans="1:7" s="33" customFormat="1" ht="14.25" x14ac:dyDescent="0.2">
      <c r="A232" s="33" t="s">
        <v>257</v>
      </c>
      <c r="B232" s="35">
        <v>5.6713987727921998E-231</v>
      </c>
      <c r="C232" s="33">
        <v>0.58057264058734204</v>
      </c>
      <c r="D232" s="33">
        <v>0.90100000000000002</v>
      </c>
      <c r="E232" s="33">
        <v>0.58699999999999997</v>
      </c>
      <c r="F232" s="35">
        <v>1.15441322020185E-226</v>
      </c>
      <c r="G232" s="33" t="s">
        <v>1</v>
      </c>
    </row>
    <row r="233" spans="1:7" s="33" customFormat="1" ht="14.25" x14ac:dyDescent="0.2">
      <c r="A233" s="33" t="s">
        <v>258</v>
      </c>
      <c r="B233" s="35">
        <v>5.7092820010807705E-231</v>
      </c>
      <c r="C233" s="33">
        <v>0.53437867708048403</v>
      </c>
      <c r="D233" s="33">
        <v>0.97799999999999998</v>
      </c>
      <c r="E233" s="33">
        <v>0.89300000000000002</v>
      </c>
      <c r="F233" s="35">
        <v>1.1621243513199899E-226</v>
      </c>
      <c r="G233" s="33" t="s">
        <v>1</v>
      </c>
    </row>
    <row r="234" spans="1:7" s="33" customFormat="1" ht="14.25" x14ac:dyDescent="0.2">
      <c r="A234" s="33" t="s">
        <v>259</v>
      </c>
      <c r="B234" s="35">
        <v>8.2658950794106193E-230</v>
      </c>
      <c r="C234" s="33">
        <v>0.51381374141523795</v>
      </c>
      <c r="D234" s="33">
        <v>0.999</v>
      </c>
      <c r="E234" s="33">
        <v>0.998</v>
      </c>
      <c r="F234" s="35">
        <v>1.6825229434140299E-225</v>
      </c>
      <c r="G234" s="33" t="s">
        <v>1</v>
      </c>
    </row>
    <row r="235" spans="1:7" s="33" customFormat="1" ht="14.25" x14ac:dyDescent="0.2">
      <c r="A235" s="33" t="s">
        <v>260</v>
      </c>
      <c r="B235" s="35">
        <v>2.11446036483401E-229</v>
      </c>
      <c r="C235" s="33">
        <v>0.45328395235694002</v>
      </c>
      <c r="D235" s="33">
        <v>1</v>
      </c>
      <c r="E235" s="33">
        <v>1</v>
      </c>
      <c r="F235" s="35">
        <v>4.30398407261963E-225</v>
      </c>
      <c r="G235" s="33" t="s">
        <v>1</v>
      </c>
    </row>
    <row r="236" spans="1:7" s="33" customFormat="1" ht="14.25" x14ac:dyDescent="0.2">
      <c r="A236" s="33" t="s">
        <v>261</v>
      </c>
      <c r="B236" s="35">
        <v>1.04106539661137E-227</v>
      </c>
      <c r="C236" s="33">
        <v>0.40796346050565802</v>
      </c>
      <c r="D236" s="33">
        <v>0.99199999999999999</v>
      </c>
      <c r="E236" s="33">
        <v>0.98799999999999999</v>
      </c>
      <c r="F236" s="35">
        <v>2.1190886148024398E-223</v>
      </c>
      <c r="G236" s="33" t="s">
        <v>1</v>
      </c>
    </row>
    <row r="237" spans="1:7" s="33" customFormat="1" ht="14.25" x14ac:dyDescent="0.2">
      <c r="A237" s="33" t="s">
        <v>262</v>
      </c>
      <c r="B237" s="35">
        <v>2.3768195315914399E-227</v>
      </c>
      <c r="C237" s="33">
        <v>0.61103674254069096</v>
      </c>
      <c r="D237" s="33">
        <v>0.56000000000000005</v>
      </c>
      <c r="E237" s="33">
        <v>0.14000000000000001</v>
      </c>
      <c r="F237" s="35">
        <v>4.8380161565543701E-223</v>
      </c>
      <c r="G237" s="33" t="s">
        <v>1</v>
      </c>
    </row>
    <row r="238" spans="1:7" s="33" customFormat="1" ht="14.25" x14ac:dyDescent="0.2">
      <c r="A238" s="33" t="s">
        <v>263</v>
      </c>
      <c r="B238" s="35">
        <v>5.3528133060266004E-227</v>
      </c>
      <c r="C238" s="33">
        <v>0.50732511322551299</v>
      </c>
      <c r="D238" s="33">
        <v>0.88100000000000001</v>
      </c>
      <c r="E238" s="33">
        <v>0.59199999999999997</v>
      </c>
      <c r="F238" s="35">
        <v>1.08956514844172E-222</v>
      </c>
      <c r="G238" s="33" t="s">
        <v>1</v>
      </c>
    </row>
    <row r="239" spans="1:7" s="33" customFormat="1" ht="14.25" x14ac:dyDescent="0.2">
      <c r="A239" s="33" t="s">
        <v>264</v>
      </c>
      <c r="B239" s="35">
        <v>7.3119683448032703E-227</v>
      </c>
      <c r="C239" s="33">
        <v>0.66935998101407101</v>
      </c>
      <c r="D239" s="33">
        <v>0.996</v>
      </c>
      <c r="E239" s="33">
        <v>0.98399999999999999</v>
      </c>
      <c r="F239" s="35">
        <v>1.4883511565847101E-222</v>
      </c>
      <c r="G239" s="33" t="s">
        <v>1</v>
      </c>
    </row>
    <row r="240" spans="1:7" s="33" customFormat="1" ht="14.25" x14ac:dyDescent="0.2">
      <c r="A240" s="33" t="s">
        <v>265</v>
      </c>
      <c r="B240" s="35">
        <v>8.7432014189371504E-226</v>
      </c>
      <c r="C240" s="33">
        <v>0.40740629192166</v>
      </c>
      <c r="D240" s="33">
        <v>0.997</v>
      </c>
      <c r="E240" s="33">
        <v>0.996</v>
      </c>
      <c r="F240" s="35">
        <v>1.7796786488246599E-221</v>
      </c>
      <c r="G240" s="33" t="s">
        <v>1</v>
      </c>
    </row>
    <row r="241" spans="1:7" s="33" customFormat="1" ht="14.25" x14ac:dyDescent="0.2">
      <c r="A241" s="33" t="s">
        <v>266</v>
      </c>
      <c r="B241" s="35">
        <v>1.2279755067312299E-224</v>
      </c>
      <c r="C241" s="33">
        <v>0.57646334290659695</v>
      </c>
      <c r="D241" s="33">
        <v>0.99199999999999999</v>
      </c>
      <c r="E241" s="33">
        <v>0.93500000000000005</v>
      </c>
      <c r="F241" s="35">
        <v>2.4995441439514102E-220</v>
      </c>
      <c r="G241" s="33" t="s">
        <v>1</v>
      </c>
    </row>
    <row r="242" spans="1:7" s="33" customFormat="1" ht="14.25" x14ac:dyDescent="0.2">
      <c r="A242" s="33" t="s">
        <v>267</v>
      </c>
      <c r="B242" s="35">
        <v>1.56790073472443E-224</v>
      </c>
      <c r="C242" s="33">
        <v>0.35014640907521499</v>
      </c>
      <c r="D242" s="33">
        <v>0.79100000000000004</v>
      </c>
      <c r="E242" s="33">
        <v>0.39900000000000002</v>
      </c>
      <c r="F242" s="35">
        <v>3.1914619455315899E-220</v>
      </c>
      <c r="G242" s="33" t="s">
        <v>1</v>
      </c>
    </row>
    <row r="243" spans="1:7" s="33" customFormat="1" ht="14.25" x14ac:dyDescent="0.2">
      <c r="A243" s="33" t="s">
        <v>268</v>
      </c>
      <c r="B243" s="35">
        <v>2.0890128699193499E-223</v>
      </c>
      <c r="C243" s="33">
        <v>0.41106549539575299</v>
      </c>
      <c r="D243" s="33">
        <v>0.996</v>
      </c>
      <c r="E243" s="33">
        <v>0.99099999999999999</v>
      </c>
      <c r="F243" s="35">
        <v>4.25218569672084E-219</v>
      </c>
      <c r="G243" s="33" t="s">
        <v>1</v>
      </c>
    </row>
    <row r="244" spans="1:7" s="33" customFormat="1" ht="14.25" x14ac:dyDescent="0.2">
      <c r="A244" s="33" t="s">
        <v>269</v>
      </c>
      <c r="B244" s="35">
        <v>8.7143172854736995E-223</v>
      </c>
      <c r="C244" s="33">
        <v>0.37032430340821398</v>
      </c>
      <c r="D244" s="33">
        <v>0.96</v>
      </c>
      <c r="E244" s="33">
        <v>0.83099999999999996</v>
      </c>
      <c r="F244" s="35">
        <v>1.77379928345817E-218</v>
      </c>
      <c r="G244" s="33" t="s">
        <v>1</v>
      </c>
    </row>
    <row r="245" spans="1:7" s="33" customFormat="1" ht="14.25" x14ac:dyDescent="0.2">
      <c r="A245" s="33" t="s">
        <v>270</v>
      </c>
      <c r="B245" s="35">
        <v>9.2049445713332795E-223</v>
      </c>
      <c r="C245" s="33">
        <v>0.48154911395359301</v>
      </c>
      <c r="D245" s="33">
        <v>0.97499999999999998</v>
      </c>
      <c r="E245" s="33">
        <v>0.93</v>
      </c>
      <c r="F245" s="35">
        <v>1.8736664674948901E-218</v>
      </c>
      <c r="G245" s="33" t="s">
        <v>1</v>
      </c>
    </row>
    <row r="246" spans="1:7" s="33" customFormat="1" ht="14.25" x14ac:dyDescent="0.2">
      <c r="A246" s="33" t="s">
        <v>271</v>
      </c>
      <c r="B246" s="35">
        <v>1.63959798759662E-221</v>
      </c>
      <c r="C246" s="33">
        <v>0.411422418344913</v>
      </c>
      <c r="D246" s="33">
        <v>0.98499999999999999</v>
      </c>
      <c r="E246" s="33">
        <v>0.92800000000000005</v>
      </c>
      <c r="F246" s="35">
        <v>3.3374017037529202E-217</v>
      </c>
      <c r="G246" s="33" t="s">
        <v>1</v>
      </c>
    </row>
    <row r="247" spans="1:7" s="33" customFormat="1" ht="14.25" x14ac:dyDescent="0.2">
      <c r="A247" s="33" t="s">
        <v>272</v>
      </c>
      <c r="B247" s="35">
        <v>1.7228697702350901E-221</v>
      </c>
      <c r="C247" s="33">
        <v>0.45563467828282</v>
      </c>
      <c r="D247" s="33">
        <v>0.95499999999999996</v>
      </c>
      <c r="E247" s="33">
        <v>0.84599999999999997</v>
      </c>
      <c r="F247" s="35">
        <v>3.5069014173135399E-217</v>
      </c>
      <c r="G247" s="33" t="s">
        <v>1</v>
      </c>
    </row>
    <row r="248" spans="1:7" s="33" customFormat="1" ht="14.25" x14ac:dyDescent="0.2">
      <c r="A248" s="33" t="s">
        <v>273</v>
      </c>
      <c r="B248" s="35">
        <v>3.53337479325795E-221</v>
      </c>
      <c r="C248" s="33">
        <v>0.46663530752433502</v>
      </c>
      <c r="D248" s="33">
        <v>0.93500000000000005</v>
      </c>
      <c r="E248" s="33">
        <v>0.69399999999999995</v>
      </c>
      <c r="F248" s="35">
        <v>7.1921843916765502E-217</v>
      </c>
      <c r="G248" s="33" t="s">
        <v>1</v>
      </c>
    </row>
    <row r="249" spans="1:7" s="33" customFormat="1" ht="14.25" x14ac:dyDescent="0.2">
      <c r="A249" s="33" t="s">
        <v>274</v>
      </c>
      <c r="B249" s="35">
        <v>5.9891356272266898E-221</v>
      </c>
      <c r="C249" s="33">
        <v>0.45670840837383803</v>
      </c>
      <c r="D249" s="33">
        <v>0.96299999999999997</v>
      </c>
      <c r="E249" s="33">
        <v>0.82599999999999996</v>
      </c>
      <c r="F249" s="35">
        <v>1.2190885569219901E-216</v>
      </c>
      <c r="G249" s="33" t="s">
        <v>1</v>
      </c>
    </row>
    <row r="250" spans="1:7" s="33" customFormat="1" ht="14.25" x14ac:dyDescent="0.2">
      <c r="A250" s="33" t="s">
        <v>275</v>
      </c>
      <c r="B250" s="35">
        <v>8.0671479454019003E-221</v>
      </c>
      <c r="C250" s="33">
        <v>0.48184014943047998</v>
      </c>
      <c r="D250" s="33">
        <v>0.996</v>
      </c>
      <c r="E250" s="33">
        <v>0.99299999999999999</v>
      </c>
      <c r="F250" s="35">
        <v>1.6420679642865601E-216</v>
      </c>
      <c r="G250" s="33" t="s">
        <v>1</v>
      </c>
    </row>
    <row r="251" spans="1:7" s="33" customFormat="1" ht="14.25" x14ac:dyDescent="0.2">
      <c r="A251" s="33" t="s">
        <v>276</v>
      </c>
      <c r="B251" s="35">
        <v>1.6284584079952301E-219</v>
      </c>
      <c r="C251" s="33">
        <v>0.48609142982653603</v>
      </c>
      <c r="D251" s="33">
        <v>0.53100000000000003</v>
      </c>
      <c r="E251" s="33">
        <v>0.121</v>
      </c>
      <c r="F251" s="35">
        <v>3.3147270894742902E-215</v>
      </c>
      <c r="G251" s="33" t="s">
        <v>1</v>
      </c>
    </row>
    <row r="252" spans="1:7" s="33" customFormat="1" ht="14.25" x14ac:dyDescent="0.2">
      <c r="A252" s="33" t="s">
        <v>277</v>
      </c>
      <c r="B252" s="35">
        <v>7.5802272237856596E-219</v>
      </c>
      <c r="C252" s="33">
        <v>0.423906102619234</v>
      </c>
      <c r="D252" s="33">
        <v>0.89</v>
      </c>
      <c r="E252" s="33">
        <v>0.622</v>
      </c>
      <c r="F252" s="35">
        <v>1.5429552514015699E-214</v>
      </c>
      <c r="G252" s="33" t="s">
        <v>1</v>
      </c>
    </row>
    <row r="253" spans="1:7" s="33" customFormat="1" ht="14.25" x14ac:dyDescent="0.2">
      <c r="A253" s="33" t="s">
        <v>278</v>
      </c>
      <c r="B253" s="35">
        <v>1.3138833465054799E-218</v>
      </c>
      <c r="C253" s="33">
        <v>0.29606112392712702</v>
      </c>
      <c r="D253" s="33">
        <v>0.82699999999999996</v>
      </c>
      <c r="E253" s="33">
        <v>0.496</v>
      </c>
      <c r="F253" s="35">
        <v>2.6744095518119102E-214</v>
      </c>
      <c r="G253" s="33" t="s">
        <v>1</v>
      </c>
    </row>
    <row r="254" spans="1:7" s="33" customFormat="1" ht="14.25" x14ac:dyDescent="0.2">
      <c r="A254" s="33" t="s">
        <v>279</v>
      </c>
      <c r="B254" s="35">
        <v>1.7979866025643801E-218</v>
      </c>
      <c r="C254" s="33">
        <v>0.465698974691723</v>
      </c>
      <c r="D254" s="33">
        <v>0.99399999999999999</v>
      </c>
      <c r="E254" s="33">
        <v>0.99</v>
      </c>
      <c r="F254" s="35">
        <v>3.6598017295198001E-214</v>
      </c>
      <c r="G254" s="33" t="s">
        <v>1</v>
      </c>
    </row>
    <row r="255" spans="1:7" s="33" customFormat="1" ht="14.25" x14ac:dyDescent="0.2">
      <c r="A255" s="33" t="s">
        <v>280</v>
      </c>
      <c r="B255" s="35">
        <v>1.92719136628006E-218</v>
      </c>
      <c r="C255" s="33">
        <v>0.41549002235257398</v>
      </c>
      <c r="D255" s="33">
        <v>0.55000000000000004</v>
      </c>
      <c r="E255" s="33">
        <v>0.13300000000000001</v>
      </c>
      <c r="F255" s="35">
        <v>3.9227980260630499E-214</v>
      </c>
      <c r="G255" s="33" t="s">
        <v>1</v>
      </c>
    </row>
    <row r="256" spans="1:7" s="33" customFormat="1" ht="14.25" x14ac:dyDescent="0.2">
      <c r="A256" s="33" t="s">
        <v>281</v>
      </c>
      <c r="B256" s="35">
        <v>3.9124108227006398E-218</v>
      </c>
      <c r="C256" s="33">
        <v>0.44045088988749198</v>
      </c>
      <c r="D256" s="33">
        <v>0.95499999999999996</v>
      </c>
      <c r="E256" s="33">
        <v>0.78800000000000003</v>
      </c>
      <c r="F256" s="35">
        <v>7.9637122296071493E-214</v>
      </c>
      <c r="G256" s="33" t="s">
        <v>1</v>
      </c>
    </row>
    <row r="257" spans="1:7" s="33" customFormat="1" ht="14.25" x14ac:dyDescent="0.2">
      <c r="A257" s="33" t="s">
        <v>282</v>
      </c>
      <c r="B257" s="35">
        <v>6.2427560467356501E-218</v>
      </c>
      <c r="C257" s="33">
        <v>0.53756592999742203</v>
      </c>
      <c r="D257" s="33">
        <v>0.97599999999999998</v>
      </c>
      <c r="E257" s="33">
        <v>0.88</v>
      </c>
      <c r="F257" s="35">
        <v>1.2707129933130401E-213</v>
      </c>
      <c r="G257" s="33" t="s">
        <v>1</v>
      </c>
    </row>
    <row r="258" spans="1:7" s="33" customFormat="1" ht="14.25" x14ac:dyDescent="0.2">
      <c r="A258" s="33" t="s">
        <v>283</v>
      </c>
      <c r="B258" s="35">
        <v>8.20870020076524E-218</v>
      </c>
      <c r="C258" s="33">
        <v>0.34184795839663301</v>
      </c>
      <c r="D258" s="33">
        <v>0.71399999999999997</v>
      </c>
      <c r="E258" s="33">
        <v>0.316</v>
      </c>
      <c r="F258" s="35">
        <v>1.6708809258657598E-213</v>
      </c>
      <c r="G258" s="33" t="s">
        <v>1</v>
      </c>
    </row>
    <row r="259" spans="1:7" s="33" customFormat="1" ht="14.25" x14ac:dyDescent="0.2">
      <c r="A259" s="33" t="s">
        <v>284</v>
      </c>
      <c r="B259" s="35">
        <v>1.51718273835687E-217</v>
      </c>
      <c r="C259" s="33">
        <v>1.4497622847221801</v>
      </c>
      <c r="D259" s="33">
        <v>0.98099999999999998</v>
      </c>
      <c r="E259" s="33">
        <v>0.91400000000000003</v>
      </c>
      <c r="F259" s="35">
        <v>3.08822546392541E-213</v>
      </c>
      <c r="G259" s="33" t="s">
        <v>1</v>
      </c>
    </row>
    <row r="260" spans="1:7" s="33" customFormat="1" ht="14.25" x14ac:dyDescent="0.2">
      <c r="A260" s="33" t="s">
        <v>285</v>
      </c>
      <c r="B260" s="35">
        <v>2.04259915131296E-217</v>
      </c>
      <c r="C260" s="33">
        <v>0.44340261452048002</v>
      </c>
      <c r="D260" s="33">
        <v>0.95299999999999996</v>
      </c>
      <c r="E260" s="33">
        <v>0.79700000000000004</v>
      </c>
      <c r="F260" s="35">
        <v>4.1577105724975403E-213</v>
      </c>
      <c r="G260" s="33" t="s">
        <v>1</v>
      </c>
    </row>
    <row r="261" spans="1:7" s="33" customFormat="1" ht="14.25" x14ac:dyDescent="0.2">
      <c r="A261" s="33" t="s">
        <v>286</v>
      </c>
      <c r="B261" s="35">
        <v>2.8321961840439201E-217</v>
      </c>
      <c r="C261" s="33">
        <v>0.39817904851646602</v>
      </c>
      <c r="D261" s="33">
        <v>1</v>
      </c>
      <c r="E261" s="33">
        <v>1</v>
      </c>
      <c r="F261" s="35">
        <v>5.7649353326214102E-213</v>
      </c>
      <c r="G261" s="33" t="s">
        <v>1</v>
      </c>
    </row>
    <row r="262" spans="1:7" s="33" customFormat="1" ht="14.25" x14ac:dyDescent="0.2">
      <c r="A262" s="33" t="s">
        <v>287</v>
      </c>
      <c r="B262" s="35">
        <v>1.5646953102206899E-216</v>
      </c>
      <c r="C262" s="33">
        <v>0.42806187315670302</v>
      </c>
      <c r="D262" s="33">
        <v>0.754</v>
      </c>
      <c r="E262" s="33">
        <v>0.378</v>
      </c>
      <c r="F262" s="35">
        <v>3.1849373039542101E-212</v>
      </c>
      <c r="G262" s="33" t="s">
        <v>1</v>
      </c>
    </row>
    <row r="263" spans="1:7" s="33" customFormat="1" ht="14.25" x14ac:dyDescent="0.2">
      <c r="A263" s="33" t="s">
        <v>288</v>
      </c>
      <c r="B263" s="35">
        <v>3.4731792861580198E-216</v>
      </c>
      <c r="C263" s="33">
        <v>0.40764507807669798</v>
      </c>
      <c r="D263" s="33">
        <v>0.98899999999999999</v>
      </c>
      <c r="E263" s="33">
        <v>0.93200000000000005</v>
      </c>
      <c r="F263" s="35">
        <v>7.0696564369746504E-212</v>
      </c>
      <c r="G263" s="33" t="s">
        <v>1</v>
      </c>
    </row>
    <row r="264" spans="1:7" s="33" customFormat="1" ht="14.25" x14ac:dyDescent="0.2">
      <c r="A264" s="33" t="s">
        <v>289</v>
      </c>
      <c r="B264" s="35">
        <v>4.9466203811530198E-216</v>
      </c>
      <c r="C264" s="33">
        <v>0.28798137238983501</v>
      </c>
      <c r="D264" s="33">
        <v>0.67300000000000004</v>
      </c>
      <c r="E264" s="33">
        <v>0.23499999999999999</v>
      </c>
      <c r="F264" s="35">
        <v>1.0068845785837001E-211</v>
      </c>
      <c r="G264" s="33" t="s">
        <v>1</v>
      </c>
    </row>
    <row r="265" spans="1:7" s="33" customFormat="1" ht="14.25" x14ac:dyDescent="0.2">
      <c r="A265" s="33" t="s">
        <v>290</v>
      </c>
      <c r="B265" s="35">
        <v>1.12584991649933E-215</v>
      </c>
      <c r="C265" s="33">
        <v>0.31495459104599899</v>
      </c>
      <c r="D265" s="33">
        <v>0.56200000000000006</v>
      </c>
      <c r="E265" s="33">
        <v>0.14699999999999999</v>
      </c>
      <c r="F265" s="35">
        <v>2.29166750503438E-211</v>
      </c>
      <c r="G265" s="33" t="s">
        <v>1</v>
      </c>
    </row>
    <row r="266" spans="1:7" s="33" customFormat="1" ht="14.25" x14ac:dyDescent="0.2">
      <c r="A266" s="33" t="s">
        <v>291</v>
      </c>
      <c r="B266" s="35">
        <v>2.3547694247344399E-215</v>
      </c>
      <c r="C266" s="33">
        <v>0.32920316297907198</v>
      </c>
      <c r="D266" s="33">
        <v>0.89800000000000002</v>
      </c>
      <c r="E266" s="33">
        <v>0.63600000000000001</v>
      </c>
      <c r="F266" s="35">
        <v>4.7931331640469497E-211</v>
      </c>
      <c r="G266" s="33" t="s">
        <v>1</v>
      </c>
    </row>
    <row r="267" spans="1:7" s="33" customFormat="1" ht="14.25" x14ac:dyDescent="0.2">
      <c r="A267" s="33" t="s">
        <v>292</v>
      </c>
      <c r="B267" s="35">
        <v>9.6580416367420191E-215</v>
      </c>
      <c r="C267" s="33">
        <v>0.465823739678626</v>
      </c>
      <c r="D267" s="33">
        <v>0.97699999999999998</v>
      </c>
      <c r="E267" s="33">
        <v>0.875</v>
      </c>
      <c r="F267" s="35">
        <v>1.9658943751588401E-210</v>
      </c>
      <c r="G267" s="33" t="s">
        <v>1</v>
      </c>
    </row>
    <row r="268" spans="1:7" s="33" customFormat="1" ht="14.25" x14ac:dyDescent="0.2">
      <c r="A268" s="33" t="s">
        <v>293</v>
      </c>
      <c r="B268" s="35">
        <v>1.1867570092272001E-214</v>
      </c>
      <c r="C268" s="33">
        <v>0.37840456213750301</v>
      </c>
      <c r="D268" s="33">
        <v>0.61699999999999999</v>
      </c>
      <c r="E268" s="33">
        <v>0.20499999999999999</v>
      </c>
      <c r="F268" s="35">
        <v>2.4156438922819699E-210</v>
      </c>
      <c r="G268" s="33" t="s">
        <v>1</v>
      </c>
    </row>
    <row r="269" spans="1:7" s="33" customFormat="1" ht="14.25" x14ac:dyDescent="0.2">
      <c r="A269" s="33" t="s">
        <v>294</v>
      </c>
      <c r="B269" s="35">
        <v>8.3286150299894894E-214</v>
      </c>
      <c r="C269" s="33">
        <v>0.449192368859956</v>
      </c>
      <c r="D269" s="33">
        <v>0.999</v>
      </c>
      <c r="E269" s="33">
        <v>0.999</v>
      </c>
      <c r="F269" s="35">
        <v>1.6952895893543601E-209</v>
      </c>
      <c r="G269" s="33" t="s">
        <v>1</v>
      </c>
    </row>
    <row r="270" spans="1:7" s="33" customFormat="1" ht="14.25" x14ac:dyDescent="0.2">
      <c r="A270" s="33" t="s">
        <v>295</v>
      </c>
      <c r="B270" s="35">
        <v>7.1553048788995894E-213</v>
      </c>
      <c r="C270" s="33">
        <v>0.62133154981814698</v>
      </c>
      <c r="D270" s="33">
        <v>0.83099999999999996</v>
      </c>
      <c r="E270" s="33">
        <v>0.54300000000000004</v>
      </c>
      <c r="F270" s="35">
        <v>1.4564623081000101E-208</v>
      </c>
      <c r="G270" s="33" t="s">
        <v>1</v>
      </c>
    </row>
    <row r="271" spans="1:7" s="33" customFormat="1" ht="14.25" x14ac:dyDescent="0.2">
      <c r="A271" s="33" t="s">
        <v>296</v>
      </c>
      <c r="B271" s="35">
        <v>8.9703862255105201E-213</v>
      </c>
      <c r="C271" s="33">
        <v>0.59463699711301998</v>
      </c>
      <c r="D271" s="33">
        <v>0.98</v>
      </c>
      <c r="E271" s="33">
        <v>0.90100000000000002</v>
      </c>
      <c r="F271" s="35">
        <v>1.8259221162026701E-208</v>
      </c>
      <c r="G271" s="33" t="s">
        <v>1</v>
      </c>
    </row>
    <row r="272" spans="1:7" s="33" customFormat="1" ht="14.25" x14ac:dyDescent="0.2">
      <c r="A272" s="33" t="s">
        <v>297</v>
      </c>
      <c r="B272" s="35">
        <v>1.3359601321584201E-212</v>
      </c>
      <c r="C272" s="33">
        <v>0.40957727974748798</v>
      </c>
      <c r="D272" s="33">
        <v>0.91200000000000003</v>
      </c>
      <c r="E272" s="33">
        <v>0.67300000000000004</v>
      </c>
      <c r="F272" s="35">
        <v>2.7193468490084702E-208</v>
      </c>
      <c r="G272" s="33" t="s">
        <v>1</v>
      </c>
    </row>
    <row r="273" spans="1:7" s="33" customFormat="1" ht="14.25" x14ac:dyDescent="0.2">
      <c r="A273" s="33" t="s">
        <v>298</v>
      </c>
      <c r="B273" s="35">
        <v>2.5243509561575599E-212</v>
      </c>
      <c r="C273" s="33">
        <v>0.41081644034824999</v>
      </c>
      <c r="D273" s="33">
        <v>0.98399999999999999</v>
      </c>
      <c r="E273" s="33">
        <v>0.92600000000000005</v>
      </c>
      <c r="F273" s="35">
        <v>5.1383163712587202E-208</v>
      </c>
      <c r="G273" s="33" t="s">
        <v>1</v>
      </c>
    </row>
    <row r="274" spans="1:7" s="33" customFormat="1" ht="14.25" x14ac:dyDescent="0.2">
      <c r="A274" s="33" t="s">
        <v>299</v>
      </c>
      <c r="B274" s="35">
        <v>3.1312302605206599E-212</v>
      </c>
      <c r="C274" s="33">
        <v>0.37068072088049497</v>
      </c>
      <c r="D274" s="33">
        <v>0.495</v>
      </c>
      <c r="E274" s="33">
        <v>9.9000000000000005E-2</v>
      </c>
      <c r="F274" s="35">
        <v>6.37361919528981E-208</v>
      </c>
      <c r="G274" s="33" t="s">
        <v>1</v>
      </c>
    </row>
    <row r="275" spans="1:7" s="33" customFormat="1" ht="14.25" x14ac:dyDescent="0.2">
      <c r="A275" s="33" t="s">
        <v>300</v>
      </c>
      <c r="B275" s="35">
        <v>7.5750542154854298E-212</v>
      </c>
      <c r="C275" s="33">
        <v>0.26521828173182899</v>
      </c>
      <c r="D275" s="33">
        <v>0.72399999999999998</v>
      </c>
      <c r="E275" s="33">
        <v>0.313</v>
      </c>
      <c r="F275" s="35">
        <v>1.5419022855620599E-207</v>
      </c>
      <c r="G275" s="33" t="s">
        <v>1</v>
      </c>
    </row>
    <row r="276" spans="1:7" s="33" customFormat="1" ht="14.25" x14ac:dyDescent="0.2">
      <c r="A276" s="33" t="s">
        <v>301</v>
      </c>
      <c r="B276" s="35">
        <v>1.23331687220605E-211</v>
      </c>
      <c r="C276" s="33">
        <v>0.84074468282196002</v>
      </c>
      <c r="D276" s="33">
        <v>0.88300000000000001</v>
      </c>
      <c r="E276" s="33">
        <v>0.57399999999999995</v>
      </c>
      <c r="F276" s="35">
        <v>2.51041649337542E-207</v>
      </c>
      <c r="G276" s="33" t="s">
        <v>1</v>
      </c>
    </row>
    <row r="277" spans="1:7" s="33" customFormat="1" ht="14.25" x14ac:dyDescent="0.2">
      <c r="A277" s="33" t="s">
        <v>302</v>
      </c>
      <c r="B277" s="35">
        <v>1.56080654800571E-211</v>
      </c>
      <c r="C277" s="33">
        <v>0.42208934341847199</v>
      </c>
      <c r="D277" s="33">
        <v>0.91400000000000003</v>
      </c>
      <c r="E277" s="33">
        <v>0.68700000000000006</v>
      </c>
      <c r="F277" s="35">
        <v>3.1770217284656302E-207</v>
      </c>
      <c r="G277" s="33" t="s">
        <v>1</v>
      </c>
    </row>
    <row r="278" spans="1:7" s="33" customFormat="1" ht="14.25" x14ac:dyDescent="0.2">
      <c r="A278" s="33" t="s">
        <v>303</v>
      </c>
      <c r="B278" s="35">
        <v>3.0332984833899901E-211</v>
      </c>
      <c r="C278" s="33">
        <v>0.459125107694628</v>
      </c>
      <c r="D278" s="33">
        <v>0.89200000000000002</v>
      </c>
      <c r="E278" s="33">
        <v>0.68300000000000005</v>
      </c>
      <c r="F278" s="35">
        <v>6.17427906294033E-207</v>
      </c>
      <c r="G278" s="33" t="s">
        <v>1</v>
      </c>
    </row>
    <row r="279" spans="1:7" s="33" customFormat="1" ht="14.25" x14ac:dyDescent="0.2">
      <c r="A279" s="33" t="s">
        <v>304</v>
      </c>
      <c r="B279" s="35">
        <v>1.0307573976494001E-210</v>
      </c>
      <c r="C279" s="33">
        <v>0.63544510578893798</v>
      </c>
      <c r="D279" s="33">
        <v>0.998</v>
      </c>
      <c r="E279" s="33">
        <v>0.995</v>
      </c>
      <c r="F279" s="35">
        <v>2.09810668291536E-206</v>
      </c>
      <c r="G279" s="33" t="s">
        <v>1</v>
      </c>
    </row>
    <row r="280" spans="1:7" s="33" customFormat="1" ht="14.25" x14ac:dyDescent="0.2">
      <c r="A280" s="33" t="s">
        <v>305</v>
      </c>
      <c r="B280" s="35">
        <v>2.89263421445817E-210</v>
      </c>
      <c r="C280" s="33">
        <v>0.87373145502734495</v>
      </c>
      <c r="D280" s="33">
        <v>0.49099999999999999</v>
      </c>
      <c r="E280" s="33">
        <v>9.2999999999999999E-2</v>
      </c>
      <c r="F280" s="35">
        <v>5.8879569435296001E-206</v>
      </c>
      <c r="G280" s="33" t="s">
        <v>1</v>
      </c>
    </row>
    <row r="281" spans="1:7" s="33" customFormat="1" ht="14.25" x14ac:dyDescent="0.2">
      <c r="A281" s="33" t="s">
        <v>306</v>
      </c>
      <c r="B281" s="35">
        <v>7.42748782731793E-210</v>
      </c>
      <c r="C281" s="33">
        <v>0.45117799613910398</v>
      </c>
      <c r="D281" s="33">
        <v>1</v>
      </c>
      <c r="E281" s="33">
        <v>1</v>
      </c>
      <c r="F281" s="35">
        <v>1.51186514725057E-205</v>
      </c>
      <c r="G281" s="33" t="s">
        <v>1</v>
      </c>
    </row>
    <row r="282" spans="1:7" s="33" customFormat="1" ht="14.25" x14ac:dyDescent="0.2">
      <c r="A282" s="33" t="s">
        <v>307</v>
      </c>
      <c r="B282" s="35">
        <v>2.5599640733780298E-209</v>
      </c>
      <c r="C282" s="33">
        <v>0.50111493438877497</v>
      </c>
      <c r="D282" s="33">
        <v>0.997</v>
      </c>
      <c r="E282" s="33">
        <v>0.995</v>
      </c>
      <c r="F282" s="35">
        <v>5.21080687136098E-205</v>
      </c>
      <c r="G282" s="33" t="s">
        <v>1</v>
      </c>
    </row>
    <row r="283" spans="1:7" s="33" customFormat="1" ht="14.25" x14ac:dyDescent="0.2">
      <c r="A283" s="33" t="s">
        <v>308</v>
      </c>
      <c r="B283" s="35">
        <v>2.1915445038955698E-208</v>
      </c>
      <c r="C283" s="33">
        <v>0.48228142454158401</v>
      </c>
      <c r="D283" s="33">
        <v>0.98499999999999999</v>
      </c>
      <c r="E283" s="33">
        <v>0.92100000000000004</v>
      </c>
      <c r="F283" s="35">
        <v>4.4608888376794299E-204</v>
      </c>
      <c r="G283" s="33" t="s">
        <v>1</v>
      </c>
    </row>
    <row r="284" spans="1:7" s="33" customFormat="1" ht="14.25" x14ac:dyDescent="0.2">
      <c r="A284" s="33" t="s">
        <v>309</v>
      </c>
      <c r="B284" s="35">
        <v>1.0707520952387701E-207</v>
      </c>
      <c r="C284" s="33">
        <v>0.62098879150388198</v>
      </c>
      <c r="D284" s="33">
        <v>0.999</v>
      </c>
      <c r="E284" s="33">
        <v>0.96499999999999997</v>
      </c>
      <c r="F284" s="35">
        <v>2.17951588985852E-203</v>
      </c>
      <c r="G284" s="33" t="s">
        <v>1</v>
      </c>
    </row>
    <row r="285" spans="1:7" s="33" customFormat="1" ht="14.25" x14ac:dyDescent="0.2">
      <c r="A285" s="33" t="s">
        <v>310</v>
      </c>
      <c r="B285" s="35">
        <v>1.4339337844102399E-207</v>
      </c>
      <c r="C285" s="33">
        <v>0.27134535150174499</v>
      </c>
      <c r="D285" s="33">
        <v>0.80600000000000005</v>
      </c>
      <c r="E285" s="33">
        <v>0.46100000000000002</v>
      </c>
      <c r="F285" s="35">
        <v>2.91877221816705E-203</v>
      </c>
      <c r="G285" s="33" t="s">
        <v>1</v>
      </c>
    </row>
    <row r="286" spans="1:7" s="33" customFormat="1" ht="14.25" x14ac:dyDescent="0.2">
      <c r="A286" s="33" t="s">
        <v>311</v>
      </c>
      <c r="B286" s="35">
        <v>2.2661966504881402E-207</v>
      </c>
      <c r="C286" s="33">
        <v>0.26378392947617402</v>
      </c>
      <c r="D286" s="33">
        <v>0.56100000000000005</v>
      </c>
      <c r="E286" s="33">
        <v>0.14399999999999999</v>
      </c>
      <c r="F286" s="35">
        <v>4.6128432820686101E-203</v>
      </c>
      <c r="G286" s="33" t="s">
        <v>1</v>
      </c>
    </row>
    <row r="287" spans="1:7" s="33" customFormat="1" ht="14.25" x14ac:dyDescent="0.2">
      <c r="A287" s="33" t="s">
        <v>312</v>
      </c>
      <c r="B287" s="35">
        <v>3.4287732620154401E-207</v>
      </c>
      <c r="C287" s="33">
        <v>0.378331794264888</v>
      </c>
      <c r="D287" s="33">
        <v>0.97299999999999998</v>
      </c>
      <c r="E287" s="33">
        <v>0.89500000000000002</v>
      </c>
      <c r="F287" s="35">
        <v>6.9792679748324203E-203</v>
      </c>
      <c r="G287" s="33" t="s">
        <v>1</v>
      </c>
    </row>
    <row r="288" spans="1:7" s="33" customFormat="1" ht="14.25" x14ac:dyDescent="0.2">
      <c r="A288" s="33" t="s">
        <v>313</v>
      </c>
      <c r="B288" s="35">
        <v>1.3425021452319701E-206</v>
      </c>
      <c r="C288" s="33">
        <v>0.383288947088332</v>
      </c>
      <c r="D288" s="33">
        <v>0.93700000000000006</v>
      </c>
      <c r="E288" s="33">
        <v>0.752</v>
      </c>
      <c r="F288" s="35">
        <v>2.7326631166196799E-202</v>
      </c>
      <c r="G288" s="33" t="s">
        <v>1</v>
      </c>
    </row>
    <row r="289" spans="1:7" s="33" customFormat="1" ht="14.25" x14ac:dyDescent="0.2">
      <c r="A289" s="33" t="s">
        <v>314</v>
      </c>
      <c r="B289" s="35">
        <v>6.7933974054231596E-206</v>
      </c>
      <c r="C289" s="33">
        <v>0.36261663293276802</v>
      </c>
      <c r="D289" s="33">
        <v>0.999</v>
      </c>
      <c r="E289" s="33">
        <v>1</v>
      </c>
      <c r="F289" s="35">
        <v>1.3827960418738801E-201</v>
      </c>
      <c r="G289" s="33" t="s">
        <v>1</v>
      </c>
    </row>
    <row r="290" spans="1:7" s="33" customFormat="1" ht="14.25" x14ac:dyDescent="0.2">
      <c r="A290" s="33" t="s">
        <v>315</v>
      </c>
      <c r="B290" s="35">
        <v>1.0940440629640399E-203</v>
      </c>
      <c r="C290" s="33">
        <v>0.52495639109198999</v>
      </c>
      <c r="D290" s="33">
        <v>0.95399999999999996</v>
      </c>
      <c r="E290" s="33">
        <v>0.77600000000000002</v>
      </c>
      <c r="F290" s="35">
        <v>2.2269266901633101E-199</v>
      </c>
      <c r="G290" s="33" t="s">
        <v>1</v>
      </c>
    </row>
    <row r="291" spans="1:7" s="33" customFormat="1" ht="14.25" x14ac:dyDescent="0.2">
      <c r="A291" s="33" t="s">
        <v>316</v>
      </c>
      <c r="B291" s="35">
        <v>2.0707320038320001E-203</v>
      </c>
      <c r="C291" s="33">
        <v>0.327034163716931</v>
      </c>
      <c r="D291" s="33">
        <v>0.66300000000000003</v>
      </c>
      <c r="E291" s="33">
        <v>0.26400000000000001</v>
      </c>
      <c r="F291" s="35">
        <v>4.2149749938000404E-199</v>
      </c>
      <c r="G291" s="33" t="s">
        <v>1</v>
      </c>
    </row>
    <row r="292" spans="1:7" s="33" customFormat="1" ht="14.25" x14ac:dyDescent="0.2">
      <c r="A292" s="33" t="s">
        <v>317</v>
      </c>
      <c r="B292" s="35">
        <v>4.2963076128668698E-203</v>
      </c>
      <c r="C292" s="33">
        <v>0.35132711069898698</v>
      </c>
      <c r="D292" s="33">
        <v>0.95099999999999996</v>
      </c>
      <c r="E292" s="33">
        <v>0.81200000000000006</v>
      </c>
      <c r="F292" s="35">
        <v>8.7451341459905106E-199</v>
      </c>
      <c r="G292" s="33" t="s">
        <v>1</v>
      </c>
    </row>
    <row r="293" spans="1:7" s="33" customFormat="1" ht="14.25" x14ac:dyDescent="0.2">
      <c r="A293" s="33" t="s">
        <v>318</v>
      </c>
      <c r="B293" s="35">
        <v>1.36175422152902E-201</v>
      </c>
      <c r="C293" s="33">
        <v>0.34997342566900702</v>
      </c>
      <c r="D293" s="33">
        <v>0.872</v>
      </c>
      <c r="E293" s="33">
        <v>0.60099999999999998</v>
      </c>
      <c r="F293" s="35">
        <v>2.7718507179223299E-197</v>
      </c>
      <c r="G293" s="33" t="s">
        <v>1</v>
      </c>
    </row>
    <row r="294" spans="1:7" s="33" customFormat="1" ht="14.25" x14ac:dyDescent="0.2">
      <c r="A294" s="33" t="s">
        <v>319</v>
      </c>
      <c r="B294" s="35">
        <v>1.3913070248372799E-201</v>
      </c>
      <c r="C294" s="33">
        <v>0.30636978642996399</v>
      </c>
      <c r="D294" s="33">
        <v>0.9</v>
      </c>
      <c r="E294" s="33">
        <v>0.65200000000000002</v>
      </c>
      <c r="F294" s="35">
        <v>2.8320054490562801E-197</v>
      </c>
      <c r="G294" s="33" t="s">
        <v>1</v>
      </c>
    </row>
    <row r="295" spans="1:7" s="33" customFormat="1" ht="14.25" x14ac:dyDescent="0.2">
      <c r="A295" s="33" t="s">
        <v>320</v>
      </c>
      <c r="B295" s="35">
        <v>5.3420797003308603E-201</v>
      </c>
      <c r="C295" s="33">
        <v>0.26889568098959099</v>
      </c>
      <c r="D295" s="33">
        <v>0.79800000000000004</v>
      </c>
      <c r="E295" s="33">
        <v>0.432</v>
      </c>
      <c r="F295" s="35">
        <v>1.0873803230023499E-196</v>
      </c>
      <c r="G295" s="33" t="s">
        <v>1</v>
      </c>
    </row>
    <row r="296" spans="1:7" s="33" customFormat="1" ht="14.25" x14ac:dyDescent="0.2">
      <c r="A296" s="33" t="s">
        <v>321</v>
      </c>
      <c r="B296" s="35">
        <v>8.8116060445034405E-201</v>
      </c>
      <c r="C296" s="33">
        <v>0.26182808433926402</v>
      </c>
      <c r="D296" s="33">
        <v>0.73599999999999999</v>
      </c>
      <c r="E296" s="33">
        <v>0.34599999999999997</v>
      </c>
      <c r="F296" s="35">
        <v>1.79360241035868E-196</v>
      </c>
      <c r="G296" s="33" t="s">
        <v>1</v>
      </c>
    </row>
    <row r="297" spans="1:7" s="33" customFormat="1" ht="14.25" x14ac:dyDescent="0.2">
      <c r="A297" s="33" t="s">
        <v>322</v>
      </c>
      <c r="B297" s="35">
        <v>4.0907168652423399E-200</v>
      </c>
      <c r="C297" s="33">
        <v>0.34935026681408998</v>
      </c>
      <c r="D297" s="33">
        <v>0.97399999999999998</v>
      </c>
      <c r="E297" s="33">
        <v>0.88</v>
      </c>
      <c r="F297" s="35">
        <v>8.3266541792007701E-196</v>
      </c>
      <c r="G297" s="33" t="s">
        <v>1</v>
      </c>
    </row>
    <row r="298" spans="1:7" s="33" customFormat="1" ht="14.25" x14ac:dyDescent="0.2">
      <c r="A298" s="33" t="s">
        <v>323</v>
      </c>
      <c r="B298" s="35">
        <v>4.2092843789038902E-200</v>
      </c>
      <c r="C298" s="33">
        <v>0.33102447463953899</v>
      </c>
      <c r="D298" s="33">
        <v>0.84399999999999997</v>
      </c>
      <c r="E298" s="33">
        <v>0.56100000000000005</v>
      </c>
      <c r="F298" s="35">
        <v>8.5679983532588803E-196</v>
      </c>
      <c r="G298" s="33" t="s">
        <v>1</v>
      </c>
    </row>
    <row r="299" spans="1:7" s="33" customFormat="1" ht="14.25" x14ac:dyDescent="0.2">
      <c r="A299" s="33" t="s">
        <v>324</v>
      </c>
      <c r="B299" s="35">
        <v>4.3631387534442901E-200</v>
      </c>
      <c r="C299" s="33">
        <v>0.45095545643104301</v>
      </c>
      <c r="D299" s="33">
        <v>0.98799999999999999</v>
      </c>
      <c r="E299" s="33">
        <v>0.94599999999999995</v>
      </c>
      <c r="F299" s="35">
        <v>8.8811689326358494E-196</v>
      </c>
      <c r="G299" s="33" t="s">
        <v>1</v>
      </c>
    </row>
    <row r="300" spans="1:7" s="33" customFormat="1" ht="14.25" x14ac:dyDescent="0.2">
      <c r="A300" s="33" t="s">
        <v>325</v>
      </c>
      <c r="B300" s="35">
        <v>1.76621796822859E-199</v>
      </c>
      <c r="C300" s="33">
        <v>0.55074493152118198</v>
      </c>
      <c r="D300" s="33">
        <v>0.69</v>
      </c>
      <c r="E300" s="33">
        <v>0.314</v>
      </c>
      <c r="F300" s="35">
        <v>3.5951366743292997E-195</v>
      </c>
      <c r="G300" s="33" t="s">
        <v>1</v>
      </c>
    </row>
    <row r="301" spans="1:7" s="33" customFormat="1" ht="14.25" x14ac:dyDescent="0.2">
      <c r="A301" s="33" t="s">
        <v>326</v>
      </c>
      <c r="B301" s="35">
        <v>3.0464859160182499E-199</v>
      </c>
      <c r="C301" s="33">
        <v>0.278208048273894</v>
      </c>
      <c r="D301" s="33">
        <v>0.84199999999999997</v>
      </c>
      <c r="E301" s="33">
        <v>0.52900000000000003</v>
      </c>
      <c r="F301" s="35">
        <v>6.2011220820551398E-195</v>
      </c>
      <c r="G301" s="33" t="s">
        <v>1</v>
      </c>
    </row>
    <row r="302" spans="1:7" s="33" customFormat="1" ht="14.25" x14ac:dyDescent="0.2">
      <c r="A302" s="33" t="s">
        <v>327</v>
      </c>
      <c r="B302" s="35">
        <v>3.1455940515790002E-199</v>
      </c>
      <c r="C302" s="33">
        <v>0.39509481541519897</v>
      </c>
      <c r="D302" s="33">
        <v>0.98799999999999999</v>
      </c>
      <c r="E302" s="33">
        <v>0.95899999999999996</v>
      </c>
      <c r="F302" s="35">
        <v>6.4028566919890603E-195</v>
      </c>
      <c r="G302" s="33" t="s">
        <v>1</v>
      </c>
    </row>
    <row r="303" spans="1:7" s="33" customFormat="1" ht="14.25" x14ac:dyDescent="0.2">
      <c r="A303" s="33" t="s">
        <v>328</v>
      </c>
      <c r="B303" s="35">
        <v>4.0160665058003703E-198</v>
      </c>
      <c r="C303" s="33">
        <v>0.37427253884870099</v>
      </c>
      <c r="D303" s="33">
        <v>0.94399999999999995</v>
      </c>
      <c r="E303" s="33">
        <v>0.79200000000000004</v>
      </c>
      <c r="F303" s="35">
        <v>8.1747033725566405E-194</v>
      </c>
      <c r="G303" s="33" t="s">
        <v>1</v>
      </c>
    </row>
    <row r="304" spans="1:7" s="33" customFormat="1" ht="14.25" x14ac:dyDescent="0.2">
      <c r="A304" s="33" t="s">
        <v>329</v>
      </c>
      <c r="B304" s="35">
        <v>2.2880670233532501E-197</v>
      </c>
      <c r="C304" s="33">
        <v>0.56636878407967195</v>
      </c>
      <c r="D304" s="33">
        <v>0.95499999999999996</v>
      </c>
      <c r="E304" s="33">
        <v>0.85699999999999998</v>
      </c>
      <c r="F304" s="35">
        <v>4.6573604260355501E-193</v>
      </c>
      <c r="G304" s="33" t="s">
        <v>1</v>
      </c>
    </row>
    <row r="305" spans="1:7" s="33" customFormat="1" ht="14.25" x14ac:dyDescent="0.2">
      <c r="A305" s="33" t="s">
        <v>330</v>
      </c>
      <c r="B305" s="35">
        <v>3.9107032678945202E-197</v>
      </c>
      <c r="C305" s="33">
        <v>0.42122398864220001</v>
      </c>
      <c r="D305" s="33">
        <v>0.99</v>
      </c>
      <c r="E305" s="33">
        <v>0.97</v>
      </c>
      <c r="F305" s="35">
        <v>7.9602365017992903E-193</v>
      </c>
      <c r="G305" s="33" t="s">
        <v>1</v>
      </c>
    </row>
    <row r="306" spans="1:7" s="33" customFormat="1" ht="14.25" x14ac:dyDescent="0.2">
      <c r="A306" s="33" t="s">
        <v>331</v>
      </c>
      <c r="B306" s="35">
        <v>6.1476403551519696E-197</v>
      </c>
      <c r="C306" s="33">
        <v>0.27749188773719902</v>
      </c>
      <c r="D306" s="33">
        <v>0.42499999999999999</v>
      </c>
      <c r="E306" s="33">
        <v>5.3999999999999999E-2</v>
      </c>
      <c r="F306" s="35">
        <v>1.25135219429118E-192</v>
      </c>
      <c r="G306" s="33" t="s">
        <v>1</v>
      </c>
    </row>
    <row r="307" spans="1:7" s="33" customFormat="1" ht="14.25" x14ac:dyDescent="0.2">
      <c r="A307" s="33" t="s">
        <v>332</v>
      </c>
      <c r="B307" s="35">
        <v>7.5186446740871298E-197</v>
      </c>
      <c r="C307" s="33">
        <v>0.64656100140667805</v>
      </c>
      <c r="D307" s="33">
        <v>1</v>
      </c>
      <c r="E307" s="33">
        <v>1</v>
      </c>
      <c r="F307" s="35">
        <v>1.53042012341043E-192</v>
      </c>
      <c r="G307" s="33" t="s">
        <v>1</v>
      </c>
    </row>
    <row r="308" spans="1:7" s="33" customFormat="1" ht="14.25" x14ac:dyDescent="0.2">
      <c r="A308" s="33" t="s">
        <v>333</v>
      </c>
      <c r="B308" s="35">
        <v>1.13983205783074E-196</v>
      </c>
      <c r="C308" s="33">
        <v>0.31296347548771802</v>
      </c>
      <c r="D308" s="33">
        <v>0.878</v>
      </c>
      <c r="E308" s="33">
        <v>0.59499999999999997</v>
      </c>
      <c r="F308" s="35">
        <v>2.32012815371447E-192</v>
      </c>
      <c r="G308" s="33" t="s">
        <v>1</v>
      </c>
    </row>
    <row r="309" spans="1:7" s="33" customFormat="1" ht="14.25" x14ac:dyDescent="0.2">
      <c r="A309" s="33" t="s">
        <v>334</v>
      </c>
      <c r="B309" s="35">
        <v>5.59991229360532E-196</v>
      </c>
      <c r="C309" s="33">
        <v>0.404358104530813</v>
      </c>
      <c r="D309" s="33">
        <v>0.96899999999999997</v>
      </c>
      <c r="E309" s="33">
        <v>0.876</v>
      </c>
      <c r="F309" s="35">
        <v>1.13986214736336E-191</v>
      </c>
      <c r="G309" s="33" t="s">
        <v>1</v>
      </c>
    </row>
    <row r="310" spans="1:7" s="33" customFormat="1" ht="14.25" x14ac:dyDescent="0.2">
      <c r="A310" s="33" t="s">
        <v>335</v>
      </c>
      <c r="B310" s="35">
        <v>1.0863389203332599E-195</v>
      </c>
      <c r="C310" s="33">
        <v>0.33529237198758099</v>
      </c>
      <c r="D310" s="33">
        <v>1</v>
      </c>
      <c r="E310" s="33">
        <v>1</v>
      </c>
      <c r="F310" s="35">
        <v>2.2112428723383601E-191</v>
      </c>
      <c r="G310" s="33" t="s">
        <v>1</v>
      </c>
    </row>
    <row r="311" spans="1:7" s="33" customFormat="1" ht="14.25" x14ac:dyDescent="0.2">
      <c r="A311" s="33" t="s">
        <v>336</v>
      </c>
      <c r="B311" s="35">
        <v>6.7917208326024899E-195</v>
      </c>
      <c r="C311" s="33">
        <v>0.27262665099862798</v>
      </c>
      <c r="D311" s="33">
        <v>0.75</v>
      </c>
      <c r="E311" s="33">
        <v>0.378</v>
      </c>
      <c r="F311" s="35">
        <v>1.38245477547624E-190</v>
      </c>
      <c r="G311" s="33" t="s">
        <v>1</v>
      </c>
    </row>
    <row r="312" spans="1:7" s="33" customFormat="1" ht="14.25" x14ac:dyDescent="0.2">
      <c r="A312" s="33" t="s">
        <v>337</v>
      </c>
      <c r="B312" s="35">
        <v>8.6729136762663904E-195</v>
      </c>
      <c r="C312" s="33">
        <v>0.64974741915652401</v>
      </c>
      <c r="D312" s="33">
        <v>0.93899999999999995</v>
      </c>
      <c r="E312" s="33">
        <v>0.871</v>
      </c>
      <c r="F312" s="35">
        <v>1.7653715788040199E-190</v>
      </c>
      <c r="G312" s="33" t="s">
        <v>1</v>
      </c>
    </row>
    <row r="313" spans="1:7" s="33" customFormat="1" ht="14.25" x14ac:dyDescent="0.2">
      <c r="A313" s="33" t="s">
        <v>338</v>
      </c>
      <c r="B313" s="35">
        <v>2.2599322004915502E-193</v>
      </c>
      <c r="C313" s="33">
        <v>0.31081545691763401</v>
      </c>
      <c r="D313" s="33">
        <v>0.88300000000000001</v>
      </c>
      <c r="E313" s="33">
        <v>0.59499999999999997</v>
      </c>
      <c r="F313" s="35">
        <v>4.60009199410056E-189</v>
      </c>
      <c r="G313" s="33" t="s">
        <v>1</v>
      </c>
    </row>
    <row r="314" spans="1:7" s="33" customFormat="1" ht="14.25" x14ac:dyDescent="0.2">
      <c r="A314" s="33" t="s">
        <v>339</v>
      </c>
      <c r="B314" s="35">
        <v>3.15486656985264E-193</v>
      </c>
      <c r="C314" s="33">
        <v>0.34524588646124099</v>
      </c>
      <c r="D314" s="33">
        <v>0.94399999999999995</v>
      </c>
      <c r="E314" s="33">
        <v>0.78700000000000003</v>
      </c>
      <c r="F314" s="35">
        <v>6.4217309029350398E-189</v>
      </c>
      <c r="G314" s="33" t="s">
        <v>1</v>
      </c>
    </row>
    <row r="315" spans="1:7" s="33" customFormat="1" ht="14.25" x14ac:dyDescent="0.2">
      <c r="A315" s="33" t="s">
        <v>340</v>
      </c>
      <c r="B315" s="35">
        <v>4.6838836670412298E-193</v>
      </c>
      <c r="C315" s="33">
        <v>0.37709552987274497</v>
      </c>
      <c r="D315" s="33">
        <v>0.98299999999999998</v>
      </c>
      <c r="E315" s="33">
        <v>0.93400000000000005</v>
      </c>
      <c r="F315" s="35">
        <v>9.5340452042624202E-189</v>
      </c>
      <c r="G315" s="33" t="s">
        <v>1</v>
      </c>
    </row>
    <row r="316" spans="1:7" s="33" customFormat="1" ht="14.25" x14ac:dyDescent="0.2">
      <c r="A316" s="33" t="s">
        <v>341</v>
      </c>
      <c r="B316" s="35">
        <v>5.5609578959663801E-193</v>
      </c>
      <c r="C316" s="33">
        <v>0.32749093763506598</v>
      </c>
      <c r="D316" s="33">
        <v>0.68200000000000005</v>
      </c>
      <c r="E316" s="33">
        <v>0.29799999999999999</v>
      </c>
      <c r="F316" s="35">
        <v>1.13193297972396E-188</v>
      </c>
      <c r="G316" s="33" t="s">
        <v>1</v>
      </c>
    </row>
    <row r="317" spans="1:7" s="33" customFormat="1" ht="14.25" x14ac:dyDescent="0.2">
      <c r="A317" s="33" t="s">
        <v>342</v>
      </c>
      <c r="B317" s="35">
        <v>6.6759268108137199E-193</v>
      </c>
      <c r="C317" s="33">
        <v>0.38696126858802898</v>
      </c>
      <c r="D317" s="33">
        <v>0.97799999999999998</v>
      </c>
      <c r="E317" s="33">
        <v>0.90800000000000003</v>
      </c>
      <c r="F317" s="35">
        <v>1.35888490234113E-188</v>
      </c>
      <c r="G317" s="33" t="s">
        <v>1</v>
      </c>
    </row>
    <row r="318" spans="1:7" s="33" customFormat="1" ht="14.25" x14ac:dyDescent="0.2">
      <c r="A318" s="33" t="s">
        <v>343</v>
      </c>
      <c r="B318" s="35">
        <v>8.34112481696121E-193</v>
      </c>
      <c r="C318" s="33">
        <v>0.348848506079797</v>
      </c>
      <c r="D318" s="33">
        <v>0.95599999999999996</v>
      </c>
      <c r="E318" s="33">
        <v>0.80500000000000005</v>
      </c>
      <c r="F318" s="35">
        <v>1.6978359564924599E-188</v>
      </c>
      <c r="G318" s="33" t="s">
        <v>1</v>
      </c>
    </row>
    <row r="319" spans="1:7" s="33" customFormat="1" ht="14.25" x14ac:dyDescent="0.2">
      <c r="A319" s="33" t="s">
        <v>344</v>
      </c>
      <c r="B319" s="35">
        <v>1.10465260250517E-192</v>
      </c>
      <c r="C319" s="33">
        <v>0.29267589060274102</v>
      </c>
      <c r="D319" s="33">
        <v>0.77200000000000002</v>
      </c>
      <c r="E319" s="33">
        <v>0.39</v>
      </c>
      <c r="F319" s="35">
        <v>2.2485203723992699E-188</v>
      </c>
      <c r="G319" s="33" t="s">
        <v>1</v>
      </c>
    </row>
    <row r="320" spans="1:7" s="33" customFormat="1" ht="14.25" x14ac:dyDescent="0.2">
      <c r="A320" s="33" t="s">
        <v>345</v>
      </c>
      <c r="B320" s="35">
        <v>1.5545180105646301E-192</v>
      </c>
      <c r="C320" s="33">
        <v>0.44528290331943499</v>
      </c>
      <c r="D320" s="33">
        <v>0.94399999999999995</v>
      </c>
      <c r="E320" s="33">
        <v>0.84299999999999997</v>
      </c>
      <c r="F320" s="35">
        <v>3.1642214105042998E-188</v>
      </c>
      <c r="G320" s="33" t="s">
        <v>1</v>
      </c>
    </row>
    <row r="321" spans="1:7" s="33" customFormat="1" ht="14.25" x14ac:dyDescent="0.2">
      <c r="A321" s="33" t="s">
        <v>346</v>
      </c>
      <c r="B321" s="35">
        <v>5.1205571640541203E-192</v>
      </c>
      <c r="C321" s="33">
        <v>0.46695670074016898</v>
      </c>
      <c r="D321" s="33">
        <v>0.89300000000000002</v>
      </c>
      <c r="E321" s="33">
        <v>0.68200000000000005</v>
      </c>
      <c r="F321" s="35">
        <v>1.04228941074322E-187</v>
      </c>
      <c r="G321" s="33" t="s">
        <v>1</v>
      </c>
    </row>
    <row r="322" spans="1:7" s="33" customFormat="1" ht="14.25" x14ac:dyDescent="0.2">
      <c r="A322" s="33" t="s">
        <v>347</v>
      </c>
      <c r="B322" s="35">
        <v>6.1620897672772698E-192</v>
      </c>
      <c r="C322" s="33">
        <v>0.41242977882664</v>
      </c>
      <c r="D322" s="33">
        <v>0.998</v>
      </c>
      <c r="E322" s="33">
        <v>0.99399999999999999</v>
      </c>
      <c r="F322" s="35">
        <v>1.2542933721292901E-187</v>
      </c>
      <c r="G322" s="33" t="s">
        <v>1</v>
      </c>
    </row>
    <row r="323" spans="1:7" s="33" customFormat="1" ht="14.25" x14ac:dyDescent="0.2">
      <c r="A323" s="33" t="s">
        <v>348</v>
      </c>
      <c r="B323" s="35">
        <v>1.19593898314442E-190</v>
      </c>
      <c r="C323" s="33">
        <v>0.45683830796161301</v>
      </c>
      <c r="D323" s="33">
        <v>1</v>
      </c>
      <c r="E323" s="33">
        <v>1</v>
      </c>
      <c r="F323" s="35">
        <v>2.4343338001904702E-186</v>
      </c>
      <c r="G323" s="33" t="s">
        <v>1</v>
      </c>
    </row>
    <row r="324" spans="1:7" s="33" customFormat="1" ht="14.25" x14ac:dyDescent="0.2">
      <c r="A324" s="33" t="s">
        <v>349</v>
      </c>
      <c r="B324" s="35">
        <v>1.17801587405145E-188</v>
      </c>
      <c r="C324" s="33">
        <v>0.25715601848420999</v>
      </c>
      <c r="D324" s="33">
        <v>0.73</v>
      </c>
      <c r="E324" s="33">
        <v>0.36199999999999999</v>
      </c>
      <c r="F324" s="35">
        <v>2.3978513116317398E-184</v>
      </c>
      <c r="G324" s="33" t="s">
        <v>1</v>
      </c>
    </row>
    <row r="325" spans="1:7" s="33" customFormat="1" ht="14.25" x14ac:dyDescent="0.2">
      <c r="A325" s="33" t="s">
        <v>350</v>
      </c>
      <c r="B325" s="35">
        <v>2.5061173162113601E-188</v>
      </c>
      <c r="C325" s="33">
        <v>0.37419976556641599</v>
      </c>
      <c r="D325" s="33">
        <v>0.92500000000000004</v>
      </c>
      <c r="E325" s="33">
        <v>0.71699999999999997</v>
      </c>
      <c r="F325" s="35">
        <v>5.1012017971482202E-184</v>
      </c>
      <c r="G325" s="33" t="s">
        <v>1</v>
      </c>
    </row>
    <row r="326" spans="1:7" s="33" customFormat="1" ht="14.25" x14ac:dyDescent="0.2">
      <c r="A326" s="33" t="s">
        <v>351</v>
      </c>
      <c r="B326" s="35">
        <v>3.7979153144860203E-188</v>
      </c>
      <c r="C326" s="33">
        <v>0.31553731236811799</v>
      </c>
      <c r="D326" s="33">
        <v>0.9</v>
      </c>
      <c r="E326" s="33">
        <v>0.63800000000000001</v>
      </c>
      <c r="F326" s="35">
        <v>7.7306566226362905E-184</v>
      </c>
      <c r="G326" s="33" t="s">
        <v>1</v>
      </c>
    </row>
    <row r="327" spans="1:7" s="33" customFormat="1" ht="14.25" x14ac:dyDescent="0.2">
      <c r="A327" s="33" t="s">
        <v>352</v>
      </c>
      <c r="B327" s="35">
        <v>5.4756980899412598E-188</v>
      </c>
      <c r="C327" s="33">
        <v>0.260303036000049</v>
      </c>
      <c r="D327" s="33">
        <v>0.85399999999999998</v>
      </c>
      <c r="E327" s="33">
        <v>0.55100000000000005</v>
      </c>
      <c r="F327" s="35">
        <v>1.11457834620754E-183</v>
      </c>
      <c r="G327" s="33" t="s">
        <v>1</v>
      </c>
    </row>
    <row r="328" spans="1:7" s="33" customFormat="1" ht="14.25" x14ac:dyDescent="0.2">
      <c r="A328" s="33" t="s">
        <v>353</v>
      </c>
      <c r="B328" s="35">
        <v>9.6070459740941795E-188</v>
      </c>
      <c r="C328" s="33">
        <v>0.41828447541366398</v>
      </c>
      <c r="D328" s="33">
        <v>0.96599999999999997</v>
      </c>
      <c r="E328" s="33">
        <v>0.85</v>
      </c>
      <c r="F328" s="35">
        <v>1.9555142080268701E-183</v>
      </c>
      <c r="G328" s="33" t="s">
        <v>1</v>
      </c>
    </row>
    <row r="329" spans="1:7" s="33" customFormat="1" ht="14.25" x14ac:dyDescent="0.2">
      <c r="A329" s="33" t="s">
        <v>354</v>
      </c>
      <c r="B329" s="35">
        <v>6.3746749212890704E-187</v>
      </c>
      <c r="C329" s="33">
        <v>0.38257913863281601</v>
      </c>
      <c r="D329" s="33">
        <v>0.98399999999999999</v>
      </c>
      <c r="E329" s="33">
        <v>0.94399999999999995</v>
      </c>
      <c r="F329" s="35">
        <v>1.29756508022839E-182</v>
      </c>
      <c r="G329" s="33" t="s">
        <v>1</v>
      </c>
    </row>
    <row r="330" spans="1:7" s="33" customFormat="1" ht="14.25" x14ac:dyDescent="0.2">
      <c r="A330" s="33" t="s">
        <v>355</v>
      </c>
      <c r="B330" s="35">
        <v>7.4336487864227495E-187</v>
      </c>
      <c r="C330" s="33">
        <v>0.35975288493058899</v>
      </c>
      <c r="D330" s="33">
        <v>0.92500000000000004</v>
      </c>
      <c r="E330" s="33">
        <v>0.73199999999999998</v>
      </c>
      <c r="F330" s="35">
        <v>1.5131192104763499E-182</v>
      </c>
      <c r="G330" s="33" t="s">
        <v>1</v>
      </c>
    </row>
    <row r="331" spans="1:7" s="33" customFormat="1" ht="14.25" x14ac:dyDescent="0.2">
      <c r="A331" s="33" t="s">
        <v>356</v>
      </c>
      <c r="B331" s="35">
        <v>7.8540246959697597E-186</v>
      </c>
      <c r="C331" s="33">
        <v>0.34796736271376999</v>
      </c>
      <c r="D331" s="33">
        <v>0.99399999999999999</v>
      </c>
      <c r="E331" s="33">
        <v>0.98699999999999999</v>
      </c>
      <c r="F331" s="35">
        <v>1.5986867268646401E-181</v>
      </c>
      <c r="G331" s="33" t="s">
        <v>1</v>
      </c>
    </row>
    <row r="332" spans="1:7" s="33" customFormat="1" ht="14.25" x14ac:dyDescent="0.2">
      <c r="A332" s="33" t="s">
        <v>357</v>
      </c>
      <c r="B332" s="35">
        <v>1.93835673992357E-185</v>
      </c>
      <c r="C332" s="33">
        <v>0.39239874601937602</v>
      </c>
      <c r="D332" s="33">
        <v>0.996</v>
      </c>
      <c r="E332" s="33">
        <v>0.99199999999999999</v>
      </c>
      <c r="F332" s="35">
        <v>3.9455251441144301E-181</v>
      </c>
      <c r="G332" s="33" t="s">
        <v>1</v>
      </c>
    </row>
    <row r="333" spans="1:7" s="33" customFormat="1" ht="14.25" x14ac:dyDescent="0.2">
      <c r="A333" s="33" t="s">
        <v>358</v>
      </c>
      <c r="B333" s="35">
        <v>2.4168445908718302E-185</v>
      </c>
      <c r="C333" s="33">
        <v>0.42506573784156898</v>
      </c>
      <c r="D333" s="33">
        <v>0.89100000000000001</v>
      </c>
      <c r="E333" s="33">
        <v>0.60099999999999998</v>
      </c>
      <c r="F333" s="35">
        <v>4.9194871647196096E-181</v>
      </c>
      <c r="G333" s="33" t="s">
        <v>1</v>
      </c>
    </row>
    <row r="334" spans="1:7" s="33" customFormat="1" ht="14.25" x14ac:dyDescent="0.2">
      <c r="A334" s="33" t="s">
        <v>359</v>
      </c>
      <c r="B334" s="35">
        <v>2.52152294529835E-185</v>
      </c>
      <c r="C334" s="33">
        <v>0.47849179811727399</v>
      </c>
      <c r="D334" s="33">
        <v>0.999</v>
      </c>
      <c r="E334" s="33">
        <v>1</v>
      </c>
      <c r="F334" s="35">
        <v>5.1325599551547897E-181</v>
      </c>
      <c r="G334" s="33" t="s">
        <v>1</v>
      </c>
    </row>
    <row r="335" spans="1:7" s="33" customFormat="1" ht="14.25" x14ac:dyDescent="0.2">
      <c r="A335" s="33" t="s">
        <v>360</v>
      </c>
      <c r="B335" s="35">
        <v>5.3657415420985599E-185</v>
      </c>
      <c r="C335" s="33">
        <v>0.392521370918607</v>
      </c>
      <c r="D335" s="33">
        <v>0.996</v>
      </c>
      <c r="E335" s="33">
        <v>0.98899999999999999</v>
      </c>
      <c r="F335" s="35">
        <v>1.09219669089416E-180</v>
      </c>
      <c r="G335" s="33" t="s">
        <v>1</v>
      </c>
    </row>
    <row r="336" spans="1:7" s="33" customFormat="1" ht="14.25" x14ac:dyDescent="0.2">
      <c r="A336" s="33" t="s">
        <v>361</v>
      </c>
      <c r="B336" s="35">
        <v>4.9202785139653196E-184</v>
      </c>
      <c r="C336" s="33">
        <v>0.32606606647758701</v>
      </c>
      <c r="D336" s="33">
        <v>0.99199999999999999</v>
      </c>
      <c r="E336" s="33">
        <v>0.97599999999999998</v>
      </c>
      <c r="F336" s="35">
        <v>1.0015226915176399E-179</v>
      </c>
      <c r="G336" s="33" t="s">
        <v>1</v>
      </c>
    </row>
    <row r="337" spans="1:7" s="33" customFormat="1" ht="14.25" x14ac:dyDescent="0.2">
      <c r="A337" s="33" t="s">
        <v>362</v>
      </c>
      <c r="B337" s="35">
        <v>5.64029583427795E-184</v>
      </c>
      <c r="C337" s="33">
        <v>0.310350447054836</v>
      </c>
      <c r="D337" s="33">
        <v>0.97</v>
      </c>
      <c r="E337" s="33">
        <v>0.878</v>
      </c>
      <c r="F337" s="35">
        <v>1.14808221706728E-179</v>
      </c>
      <c r="G337" s="33" t="s">
        <v>1</v>
      </c>
    </row>
    <row r="338" spans="1:7" s="33" customFormat="1" ht="14.25" x14ac:dyDescent="0.2">
      <c r="A338" s="33" t="s">
        <v>363</v>
      </c>
      <c r="B338" s="35">
        <v>8.2630079401042804E-184</v>
      </c>
      <c r="C338" s="33">
        <v>0.307591436328367</v>
      </c>
      <c r="D338" s="33">
        <v>0.45800000000000002</v>
      </c>
      <c r="E338" s="33">
        <v>9.1999999999999998E-2</v>
      </c>
      <c r="F338" s="35">
        <v>1.68193526620823E-179</v>
      </c>
      <c r="G338" s="33" t="s">
        <v>1</v>
      </c>
    </row>
    <row r="339" spans="1:7" s="33" customFormat="1" ht="14.25" x14ac:dyDescent="0.2">
      <c r="A339" s="33" t="s">
        <v>364</v>
      </c>
      <c r="B339" s="35">
        <v>2.1315730222831899E-182</v>
      </c>
      <c r="C339" s="33">
        <v>0.30702346482640303</v>
      </c>
      <c r="D339" s="33">
        <v>0.9</v>
      </c>
      <c r="E339" s="33">
        <v>0.66500000000000004</v>
      </c>
      <c r="F339" s="35">
        <v>4.3388168868574298E-178</v>
      </c>
      <c r="G339" s="33" t="s">
        <v>1</v>
      </c>
    </row>
    <row r="340" spans="1:7" s="33" customFormat="1" ht="14.25" x14ac:dyDescent="0.2">
      <c r="A340" s="33" t="s">
        <v>365</v>
      </c>
      <c r="B340" s="35">
        <v>6.4270259896789304E-182</v>
      </c>
      <c r="C340" s="33">
        <v>0.348992425645273</v>
      </c>
      <c r="D340" s="33">
        <v>0.998</v>
      </c>
      <c r="E340" s="33">
        <v>0.999</v>
      </c>
      <c r="F340" s="35">
        <v>1.3082211401991499E-177</v>
      </c>
      <c r="G340" s="33" t="s">
        <v>1</v>
      </c>
    </row>
    <row r="341" spans="1:7" s="33" customFormat="1" ht="14.25" x14ac:dyDescent="0.2">
      <c r="A341" s="33" t="s">
        <v>366</v>
      </c>
      <c r="B341" s="35">
        <v>1.59431672969685E-181</v>
      </c>
      <c r="C341" s="33">
        <v>0.34062646013995801</v>
      </c>
      <c r="D341" s="33">
        <v>0.996</v>
      </c>
      <c r="E341" s="33">
        <v>0.98299999999999998</v>
      </c>
      <c r="F341" s="35">
        <v>3.24523170329794E-177</v>
      </c>
      <c r="G341" s="33" t="s">
        <v>1</v>
      </c>
    </row>
    <row r="342" spans="1:7" s="33" customFormat="1" ht="14.25" x14ac:dyDescent="0.2">
      <c r="A342" s="33" t="s">
        <v>367</v>
      </c>
      <c r="B342" s="35">
        <v>2.03953036744663E-181</v>
      </c>
      <c r="C342" s="33">
        <v>0.36973106919865001</v>
      </c>
      <c r="D342" s="33">
        <v>0.95299999999999996</v>
      </c>
      <c r="E342" s="33">
        <v>0.78500000000000003</v>
      </c>
      <c r="F342" s="35">
        <v>4.1514640629376202E-177</v>
      </c>
      <c r="G342" s="33" t="s">
        <v>1</v>
      </c>
    </row>
    <row r="343" spans="1:7" s="33" customFormat="1" ht="14.25" x14ac:dyDescent="0.2">
      <c r="A343" s="33" t="s">
        <v>368</v>
      </c>
      <c r="B343" s="35">
        <v>1.9551273788604101E-180</v>
      </c>
      <c r="C343" s="33">
        <v>0.37605441811241702</v>
      </c>
      <c r="D343" s="33">
        <v>0.98499999999999999</v>
      </c>
      <c r="E343" s="33">
        <v>0.95199999999999996</v>
      </c>
      <c r="F343" s="35">
        <v>3.9796617796703599E-176</v>
      </c>
      <c r="G343" s="33" t="s">
        <v>1</v>
      </c>
    </row>
    <row r="344" spans="1:7" s="33" customFormat="1" ht="14.25" x14ac:dyDescent="0.2">
      <c r="A344" s="33" t="s">
        <v>369</v>
      </c>
      <c r="B344" s="35">
        <v>2.5107074589783201E-180</v>
      </c>
      <c r="C344" s="33">
        <v>0.36134194895812699</v>
      </c>
      <c r="D344" s="33">
        <v>0.97599999999999998</v>
      </c>
      <c r="E344" s="33">
        <v>0.88400000000000001</v>
      </c>
      <c r="F344" s="35">
        <v>5.1105450327503697E-176</v>
      </c>
      <c r="G344" s="33" t="s">
        <v>1</v>
      </c>
    </row>
    <row r="345" spans="1:7" s="33" customFormat="1" ht="14.25" x14ac:dyDescent="0.2">
      <c r="A345" s="33" t="s">
        <v>370</v>
      </c>
      <c r="B345" s="35">
        <v>1.15648138573756E-179</v>
      </c>
      <c r="C345" s="33">
        <v>0.34576729015241697</v>
      </c>
      <c r="D345" s="33">
        <v>0.99299999999999999</v>
      </c>
      <c r="E345" s="33">
        <v>0.98599999999999999</v>
      </c>
      <c r="F345" s="35">
        <v>2.35401786066881E-175</v>
      </c>
      <c r="G345" s="33" t="s">
        <v>1</v>
      </c>
    </row>
    <row r="346" spans="1:7" s="33" customFormat="1" ht="14.25" x14ac:dyDescent="0.2">
      <c r="A346" s="33" t="s">
        <v>371</v>
      </c>
      <c r="B346" s="35">
        <v>3.11701662222842E-179</v>
      </c>
      <c r="C346" s="33">
        <v>0.26125005929351702</v>
      </c>
      <c r="D346" s="33">
        <v>0.46899999999999997</v>
      </c>
      <c r="E346" s="33">
        <v>0.1</v>
      </c>
      <c r="F346" s="35">
        <v>6.3446873345459497E-175</v>
      </c>
      <c r="G346" s="33" t="s">
        <v>1</v>
      </c>
    </row>
    <row r="347" spans="1:7" s="33" customFormat="1" ht="14.25" x14ac:dyDescent="0.2">
      <c r="A347" s="33" t="s">
        <v>372</v>
      </c>
      <c r="B347" s="35">
        <v>3.6818998628022901E-179</v>
      </c>
      <c r="C347" s="33">
        <v>0.34810036222428398</v>
      </c>
      <c r="D347" s="33">
        <v>0.99399999999999999</v>
      </c>
      <c r="E347" s="33">
        <v>0.99199999999999999</v>
      </c>
      <c r="F347" s="35">
        <v>7.4945071707340596E-175</v>
      </c>
      <c r="G347" s="33" t="s">
        <v>1</v>
      </c>
    </row>
    <row r="348" spans="1:7" s="33" customFormat="1" ht="14.25" x14ac:dyDescent="0.2">
      <c r="A348" s="33" t="s">
        <v>373</v>
      </c>
      <c r="B348" s="35">
        <v>4.4837240648891801E-179</v>
      </c>
      <c r="C348" s="33">
        <v>0.292961688003264</v>
      </c>
      <c r="D348" s="33">
        <v>0.88100000000000001</v>
      </c>
      <c r="E348" s="33">
        <v>0.63500000000000001</v>
      </c>
      <c r="F348" s="35">
        <v>9.1266203340819204E-175</v>
      </c>
      <c r="G348" s="33" t="s">
        <v>1</v>
      </c>
    </row>
    <row r="349" spans="1:7" s="33" customFormat="1" ht="14.25" x14ac:dyDescent="0.2">
      <c r="A349" s="33" t="s">
        <v>374</v>
      </c>
      <c r="B349" s="35">
        <v>1.9870813950571E-178</v>
      </c>
      <c r="C349" s="33">
        <v>0.33915457639086599</v>
      </c>
      <c r="D349" s="33">
        <v>0.91</v>
      </c>
      <c r="E349" s="33">
        <v>0.69899999999999995</v>
      </c>
      <c r="F349" s="35">
        <v>4.0447041796387304E-174</v>
      </c>
      <c r="G349" s="33" t="s">
        <v>1</v>
      </c>
    </row>
    <row r="350" spans="1:7" s="33" customFormat="1" ht="14.25" x14ac:dyDescent="0.2">
      <c r="A350" s="33" t="s">
        <v>375</v>
      </c>
      <c r="B350" s="35">
        <v>9.5020259291971602E-178</v>
      </c>
      <c r="C350" s="33">
        <v>0.26347448021473802</v>
      </c>
      <c r="D350" s="33">
        <v>0.69499999999999995</v>
      </c>
      <c r="E350" s="33">
        <v>0.313</v>
      </c>
      <c r="F350" s="35">
        <v>1.9341373778880802E-173</v>
      </c>
      <c r="G350" s="33" t="s">
        <v>1</v>
      </c>
    </row>
    <row r="351" spans="1:7" s="33" customFormat="1" ht="14.25" x14ac:dyDescent="0.2">
      <c r="A351" s="33" t="s">
        <v>376</v>
      </c>
      <c r="B351" s="35">
        <v>5.7235291945287799E-177</v>
      </c>
      <c r="C351" s="33">
        <v>0.38490553171078901</v>
      </c>
      <c r="D351" s="33">
        <v>0.98399999999999999</v>
      </c>
      <c r="E351" s="33">
        <v>0.93899999999999995</v>
      </c>
      <c r="F351" s="35">
        <v>1.16502436754633E-172</v>
      </c>
      <c r="G351" s="33" t="s">
        <v>1</v>
      </c>
    </row>
    <row r="352" spans="1:7" s="33" customFormat="1" ht="14.25" x14ac:dyDescent="0.2">
      <c r="A352" s="33" t="s">
        <v>377</v>
      </c>
      <c r="B352" s="35">
        <v>5.9706232032587796E-177</v>
      </c>
      <c r="C352" s="33">
        <v>0.35356748102458302</v>
      </c>
      <c r="D352" s="33">
        <v>0.99299999999999999</v>
      </c>
      <c r="E352" s="33">
        <v>0.98399999999999999</v>
      </c>
      <c r="F352" s="35">
        <v>1.21532035302332E-172</v>
      </c>
      <c r="G352" s="33" t="s">
        <v>1</v>
      </c>
    </row>
    <row r="353" spans="1:7" s="33" customFormat="1" ht="14.25" x14ac:dyDescent="0.2">
      <c r="A353" s="33" t="s">
        <v>378</v>
      </c>
      <c r="B353" s="35">
        <v>2.9091408248250399E-176</v>
      </c>
      <c r="C353" s="33">
        <v>0.39408678271307601</v>
      </c>
      <c r="D353" s="33">
        <v>0.98499999999999999</v>
      </c>
      <c r="E353" s="33">
        <v>0.93500000000000005</v>
      </c>
      <c r="F353" s="35">
        <v>5.9215561489313697E-172</v>
      </c>
      <c r="G353" s="33" t="s">
        <v>1</v>
      </c>
    </row>
    <row r="354" spans="1:7" s="33" customFormat="1" ht="14.25" x14ac:dyDescent="0.2">
      <c r="A354" s="33" t="s">
        <v>379</v>
      </c>
      <c r="B354" s="35">
        <v>8.2477344815479904E-176</v>
      </c>
      <c r="C354" s="33">
        <v>0.41415780037070798</v>
      </c>
      <c r="D354" s="33">
        <v>0.94899999999999995</v>
      </c>
      <c r="E354" s="33">
        <v>0.81299999999999994</v>
      </c>
      <c r="F354" s="35">
        <v>1.6788263537190899E-171</v>
      </c>
      <c r="G354" s="33" t="s">
        <v>1</v>
      </c>
    </row>
    <row r="355" spans="1:7" s="33" customFormat="1" ht="14.25" x14ac:dyDescent="0.2">
      <c r="A355" s="33" t="s">
        <v>380</v>
      </c>
      <c r="B355" s="35">
        <v>6.5926047983512095E-175</v>
      </c>
      <c r="C355" s="33">
        <v>0.37627618377815403</v>
      </c>
      <c r="D355" s="33">
        <v>0.97299999999999998</v>
      </c>
      <c r="E355" s="33">
        <v>0.90900000000000003</v>
      </c>
      <c r="F355" s="35">
        <v>1.3419247067043901E-170</v>
      </c>
      <c r="G355" s="33" t="s">
        <v>1</v>
      </c>
    </row>
    <row r="356" spans="1:7" s="33" customFormat="1" ht="14.25" x14ac:dyDescent="0.2">
      <c r="A356" s="33" t="s">
        <v>381</v>
      </c>
      <c r="B356" s="35">
        <v>7.7224748313263299E-175</v>
      </c>
      <c r="C356" s="33">
        <v>0.302203862511566</v>
      </c>
      <c r="D356" s="33">
        <v>0.93100000000000005</v>
      </c>
      <c r="E356" s="33">
        <v>0.77900000000000003</v>
      </c>
      <c r="F356" s="35">
        <v>1.57190975191647E-170</v>
      </c>
      <c r="G356" s="33" t="s">
        <v>1</v>
      </c>
    </row>
    <row r="357" spans="1:7" s="33" customFormat="1" ht="14.25" x14ac:dyDescent="0.2">
      <c r="A357" s="33" t="s">
        <v>382</v>
      </c>
      <c r="B357" s="35">
        <v>1.32850756104822E-174</v>
      </c>
      <c r="C357" s="33">
        <v>0.34360288232542902</v>
      </c>
      <c r="D357" s="33">
        <v>0.999</v>
      </c>
      <c r="E357" s="33">
        <v>1</v>
      </c>
      <c r="F357" s="35">
        <v>2.7041771405136402E-170</v>
      </c>
      <c r="G357" s="33" t="s">
        <v>1</v>
      </c>
    </row>
    <row r="358" spans="1:7" s="33" customFormat="1" ht="14.25" x14ac:dyDescent="0.2">
      <c r="A358" s="33" t="s">
        <v>383</v>
      </c>
      <c r="B358" s="35">
        <v>8.2296001560068397E-174</v>
      </c>
      <c r="C358" s="33">
        <v>0.53554044501943099</v>
      </c>
      <c r="D358" s="33">
        <v>0.98599999999999999</v>
      </c>
      <c r="E358" s="33">
        <v>0.95</v>
      </c>
      <c r="F358" s="35">
        <v>1.6751351117551901E-169</v>
      </c>
      <c r="G358" s="33" t="s">
        <v>1</v>
      </c>
    </row>
    <row r="359" spans="1:7" s="33" customFormat="1" ht="14.25" x14ac:dyDescent="0.2">
      <c r="A359" s="33" t="s">
        <v>384</v>
      </c>
      <c r="B359" s="35">
        <v>1.55409455565228E-173</v>
      </c>
      <c r="C359" s="33">
        <v>0.43463078011644402</v>
      </c>
      <c r="D359" s="33">
        <v>0.96399999999999997</v>
      </c>
      <c r="E359" s="33">
        <v>0.88400000000000001</v>
      </c>
      <c r="F359" s="35">
        <v>3.16335946803021E-169</v>
      </c>
      <c r="G359" s="33" t="s">
        <v>1</v>
      </c>
    </row>
    <row r="360" spans="1:7" s="33" customFormat="1" ht="14.25" x14ac:dyDescent="0.2">
      <c r="A360" s="33" t="s">
        <v>385</v>
      </c>
      <c r="B360" s="35">
        <v>9.3163130767060205E-173</v>
      </c>
      <c r="C360" s="33">
        <v>0.25358801904251099</v>
      </c>
      <c r="D360" s="33">
        <v>0.69599999999999995</v>
      </c>
      <c r="E360" s="33">
        <v>0.33900000000000002</v>
      </c>
      <c r="F360" s="35">
        <v>1.8963355267635099E-168</v>
      </c>
      <c r="G360" s="33" t="s">
        <v>1</v>
      </c>
    </row>
    <row r="361" spans="1:7" s="33" customFormat="1" ht="14.25" x14ac:dyDescent="0.2">
      <c r="A361" s="33" t="s">
        <v>386</v>
      </c>
      <c r="B361" s="35">
        <v>1.06769555828635E-172</v>
      </c>
      <c r="C361" s="33">
        <v>0.32926720319059599</v>
      </c>
      <c r="D361" s="33">
        <v>0.99399999999999999</v>
      </c>
      <c r="E361" s="33">
        <v>0.99</v>
      </c>
      <c r="F361" s="35">
        <v>2.1732943088918698E-168</v>
      </c>
      <c r="G361" s="33" t="s">
        <v>1</v>
      </c>
    </row>
    <row r="362" spans="1:7" s="33" customFormat="1" ht="14.25" x14ac:dyDescent="0.2">
      <c r="A362" s="33" t="s">
        <v>387</v>
      </c>
      <c r="B362" s="35">
        <v>1.16496292400499E-172</v>
      </c>
      <c r="C362" s="33">
        <v>0.50316864979653098</v>
      </c>
      <c r="D362" s="33">
        <v>0.89700000000000002</v>
      </c>
      <c r="E362" s="33">
        <v>0.67900000000000005</v>
      </c>
      <c r="F362" s="35">
        <v>2.37128203181217E-168</v>
      </c>
      <c r="G362" s="33" t="s">
        <v>1</v>
      </c>
    </row>
    <row r="363" spans="1:7" s="33" customFormat="1" ht="14.25" x14ac:dyDescent="0.2">
      <c r="A363" s="33" t="s">
        <v>388</v>
      </c>
      <c r="B363" s="35">
        <v>3.8566877459731098E-172</v>
      </c>
      <c r="C363" s="33">
        <v>0.29344777277488399</v>
      </c>
      <c r="D363" s="33">
        <v>0.84799999999999998</v>
      </c>
      <c r="E363" s="33">
        <v>0.55700000000000005</v>
      </c>
      <c r="F363" s="35">
        <v>7.8502879069282604E-168</v>
      </c>
      <c r="G363" s="33" t="s">
        <v>1</v>
      </c>
    </row>
    <row r="364" spans="1:7" s="33" customFormat="1" ht="14.25" x14ac:dyDescent="0.2">
      <c r="A364" s="33" t="s">
        <v>389</v>
      </c>
      <c r="B364" s="35">
        <v>9.6321829586868098E-172</v>
      </c>
      <c r="C364" s="33">
        <v>0.62854777108628501</v>
      </c>
      <c r="D364" s="33">
        <v>0.997</v>
      </c>
      <c r="E364" s="33">
        <v>0.98899999999999999</v>
      </c>
      <c r="F364" s="35">
        <v>1.9606308412407001E-167</v>
      </c>
      <c r="G364" s="33" t="s">
        <v>1</v>
      </c>
    </row>
    <row r="365" spans="1:7" s="33" customFormat="1" ht="14.25" x14ac:dyDescent="0.2">
      <c r="A365" s="33" t="s">
        <v>390</v>
      </c>
      <c r="B365" s="35">
        <v>2.7335835395194101E-171</v>
      </c>
      <c r="C365" s="33">
        <v>0.33440307397375602</v>
      </c>
      <c r="D365" s="33">
        <v>0.93700000000000006</v>
      </c>
      <c r="E365" s="33">
        <v>0.77400000000000002</v>
      </c>
      <c r="F365" s="35">
        <v>5.5642092946917601E-167</v>
      </c>
      <c r="G365" s="33" t="s">
        <v>1</v>
      </c>
    </row>
    <row r="366" spans="1:7" s="33" customFormat="1" ht="14.25" x14ac:dyDescent="0.2">
      <c r="A366" s="33" t="s">
        <v>391</v>
      </c>
      <c r="B366" s="35">
        <v>3.4265044536800598E-171</v>
      </c>
      <c r="C366" s="33">
        <v>0.30208514238469403</v>
      </c>
      <c r="D366" s="33">
        <v>1</v>
      </c>
      <c r="E366" s="33">
        <v>1</v>
      </c>
      <c r="F366" s="35">
        <v>6.9746498154657502E-167</v>
      </c>
      <c r="G366" s="33" t="s">
        <v>1</v>
      </c>
    </row>
    <row r="367" spans="1:7" s="33" customFormat="1" ht="14.25" x14ac:dyDescent="0.2">
      <c r="A367" s="33" t="s">
        <v>392</v>
      </c>
      <c r="B367" s="35">
        <v>4.1098645802755498E-171</v>
      </c>
      <c r="C367" s="33">
        <v>0.32453062614464101</v>
      </c>
      <c r="D367" s="33">
        <v>0.90300000000000002</v>
      </c>
      <c r="E367" s="33">
        <v>0.68799999999999994</v>
      </c>
      <c r="F367" s="35">
        <v>8.3656293531508693E-167</v>
      </c>
      <c r="G367" s="33" t="s">
        <v>1</v>
      </c>
    </row>
    <row r="368" spans="1:7" s="33" customFormat="1" ht="14.25" x14ac:dyDescent="0.2">
      <c r="A368" s="33" t="s">
        <v>393</v>
      </c>
      <c r="B368" s="35">
        <v>9.3001706001710402E-171</v>
      </c>
      <c r="C368" s="33">
        <v>0.60329897786248599</v>
      </c>
      <c r="D368" s="33">
        <v>0.93100000000000005</v>
      </c>
      <c r="E368" s="33">
        <v>0.751</v>
      </c>
      <c r="F368" s="35">
        <v>1.8930497256648201E-166</v>
      </c>
      <c r="G368" s="33" t="s">
        <v>1</v>
      </c>
    </row>
    <row r="369" spans="1:7" s="33" customFormat="1" ht="14.25" x14ac:dyDescent="0.2">
      <c r="A369" s="33" t="s">
        <v>394</v>
      </c>
      <c r="B369" s="35">
        <v>1.4566032393462001E-170</v>
      </c>
      <c r="C369" s="33">
        <v>0.32605298740294197</v>
      </c>
      <c r="D369" s="33">
        <v>0.77900000000000003</v>
      </c>
      <c r="E369" s="33">
        <v>0.44800000000000001</v>
      </c>
      <c r="F369" s="35">
        <v>2.9649158936891799E-166</v>
      </c>
      <c r="G369" s="33" t="s">
        <v>1</v>
      </c>
    </row>
    <row r="370" spans="1:7" s="33" customFormat="1" ht="14.25" x14ac:dyDescent="0.2">
      <c r="A370" s="33" t="s">
        <v>395</v>
      </c>
      <c r="B370" s="35">
        <v>1.78023615046094E-170</v>
      </c>
      <c r="C370" s="33">
        <v>0.32518422813491499</v>
      </c>
      <c r="D370" s="33">
        <v>0.84599999999999997</v>
      </c>
      <c r="E370" s="33">
        <v>0.54400000000000004</v>
      </c>
      <c r="F370" s="35">
        <v>3.6236706842632399E-166</v>
      </c>
      <c r="G370" s="33" t="s">
        <v>1</v>
      </c>
    </row>
    <row r="371" spans="1:7" s="33" customFormat="1" ht="14.25" x14ac:dyDescent="0.2">
      <c r="A371" s="33" t="s">
        <v>396</v>
      </c>
      <c r="B371" s="35">
        <v>1.9807423665233301E-170</v>
      </c>
      <c r="C371" s="33">
        <v>0.38261320196624499</v>
      </c>
      <c r="D371" s="33">
        <v>0.999</v>
      </c>
      <c r="E371" s="33">
        <v>1</v>
      </c>
      <c r="F371" s="35">
        <v>4.0318010870582301E-166</v>
      </c>
      <c r="G371" s="33" t="s">
        <v>1</v>
      </c>
    </row>
    <row r="372" spans="1:7" s="33" customFormat="1" ht="14.25" x14ac:dyDescent="0.2">
      <c r="A372" s="33" t="s">
        <v>397</v>
      </c>
      <c r="B372" s="35">
        <v>3.9931053056719199E-170</v>
      </c>
      <c r="C372" s="33">
        <v>0.37591737778618001</v>
      </c>
      <c r="D372" s="33">
        <v>0.82399999999999995</v>
      </c>
      <c r="E372" s="33">
        <v>0.51400000000000001</v>
      </c>
      <c r="F372" s="35">
        <v>8.1279658496951997E-166</v>
      </c>
      <c r="G372" s="33" t="s">
        <v>1</v>
      </c>
    </row>
    <row r="373" spans="1:7" s="33" customFormat="1" ht="14.25" x14ac:dyDescent="0.2">
      <c r="A373" s="33" t="s">
        <v>398</v>
      </c>
      <c r="B373" s="35">
        <v>6.9320972415191404E-170</v>
      </c>
      <c r="C373" s="33">
        <v>0.25000512277808001</v>
      </c>
      <c r="D373" s="33">
        <v>0.46600000000000003</v>
      </c>
      <c r="E373" s="33">
        <v>0.113</v>
      </c>
      <c r="F373" s="35">
        <v>1.4110283935112201E-165</v>
      </c>
      <c r="G373" s="33" t="s">
        <v>1</v>
      </c>
    </row>
    <row r="374" spans="1:7" s="33" customFormat="1" ht="14.25" x14ac:dyDescent="0.2">
      <c r="A374" s="33" t="s">
        <v>399</v>
      </c>
      <c r="B374" s="35">
        <v>8.4234346656118406E-169</v>
      </c>
      <c r="C374" s="33">
        <v>0.27218860807714101</v>
      </c>
      <c r="D374" s="33">
        <v>0.875</v>
      </c>
      <c r="E374" s="33">
        <v>0.62</v>
      </c>
      <c r="F374" s="35">
        <v>1.71459012618529E-164</v>
      </c>
      <c r="G374" s="33" t="s">
        <v>1</v>
      </c>
    </row>
    <row r="375" spans="1:7" s="33" customFormat="1" ht="14.25" x14ac:dyDescent="0.2">
      <c r="A375" s="33" t="s">
        <v>400</v>
      </c>
      <c r="B375" s="35">
        <v>9.0460474716916605E-169</v>
      </c>
      <c r="C375" s="33">
        <v>0.34681648542757898</v>
      </c>
      <c r="D375" s="33">
        <v>0.95</v>
      </c>
      <c r="E375" s="33">
        <v>0.82799999999999996</v>
      </c>
      <c r="F375" s="35">
        <v>1.8413229628628401E-164</v>
      </c>
      <c r="G375" s="33" t="s">
        <v>1</v>
      </c>
    </row>
    <row r="376" spans="1:7" s="33" customFormat="1" ht="14.25" x14ac:dyDescent="0.2">
      <c r="A376" s="33" t="s">
        <v>401</v>
      </c>
      <c r="B376" s="35">
        <v>3.4808962494966002E-168</v>
      </c>
      <c r="C376" s="33">
        <v>0.29026182012340301</v>
      </c>
      <c r="D376" s="33">
        <v>0.91</v>
      </c>
      <c r="E376" s="33">
        <v>0.73499999999999999</v>
      </c>
      <c r="F376" s="35">
        <v>7.0853643158503304E-164</v>
      </c>
      <c r="G376" s="33" t="s">
        <v>1</v>
      </c>
    </row>
    <row r="377" spans="1:7" s="33" customFormat="1" ht="14.25" x14ac:dyDescent="0.2">
      <c r="A377" s="33" t="s">
        <v>402</v>
      </c>
      <c r="B377" s="35">
        <v>7.5872972720461601E-168</v>
      </c>
      <c r="C377" s="33">
        <v>0.26965193874007098</v>
      </c>
      <c r="D377" s="33">
        <v>0.84299999999999997</v>
      </c>
      <c r="E377" s="33">
        <v>0.56999999999999995</v>
      </c>
      <c r="F377" s="35">
        <v>1.5443943597249999E-163</v>
      </c>
      <c r="G377" s="33" t="s">
        <v>1</v>
      </c>
    </row>
    <row r="378" spans="1:7" s="33" customFormat="1" ht="14.25" x14ac:dyDescent="0.2">
      <c r="A378" s="33" t="s">
        <v>403</v>
      </c>
      <c r="B378" s="35">
        <v>1.0420004271110901E-167</v>
      </c>
      <c r="C378" s="33">
        <v>0.52604660638425604</v>
      </c>
      <c r="D378" s="33">
        <v>0.92400000000000004</v>
      </c>
      <c r="E378" s="33">
        <v>0.81499999999999995</v>
      </c>
      <c r="F378" s="35">
        <v>2.12099186938462E-163</v>
      </c>
      <c r="G378" s="33" t="s">
        <v>1</v>
      </c>
    </row>
    <row r="379" spans="1:7" s="33" customFormat="1" ht="14.25" x14ac:dyDescent="0.2">
      <c r="A379" s="33" t="s">
        <v>404</v>
      </c>
      <c r="B379" s="35">
        <v>1.4229178681020201E-167</v>
      </c>
      <c r="C379" s="33">
        <v>0.333475004538341</v>
      </c>
      <c r="D379" s="33">
        <v>0.98799999999999999</v>
      </c>
      <c r="E379" s="33">
        <v>0.95399999999999996</v>
      </c>
      <c r="F379" s="35">
        <v>2.8963493205216598E-163</v>
      </c>
      <c r="G379" s="33" t="s">
        <v>1</v>
      </c>
    </row>
    <row r="380" spans="1:7" s="33" customFormat="1" ht="14.25" x14ac:dyDescent="0.2">
      <c r="A380" s="33" t="s">
        <v>405</v>
      </c>
      <c r="B380" s="35">
        <v>2.1606378842088801E-167</v>
      </c>
      <c r="C380" s="33">
        <v>0.28144342970034097</v>
      </c>
      <c r="D380" s="33">
        <v>0.90300000000000002</v>
      </c>
      <c r="E380" s="33">
        <v>0.64800000000000002</v>
      </c>
      <c r="F380" s="35">
        <v>4.3979784133071799E-163</v>
      </c>
      <c r="G380" s="33" t="s">
        <v>1</v>
      </c>
    </row>
    <row r="381" spans="1:7" s="33" customFormat="1" ht="14.25" x14ac:dyDescent="0.2">
      <c r="A381" s="33" t="s">
        <v>406</v>
      </c>
      <c r="B381" s="35">
        <v>2.6669500849400401E-167</v>
      </c>
      <c r="C381" s="33">
        <v>0.39516125104826</v>
      </c>
      <c r="D381" s="33">
        <v>0.998</v>
      </c>
      <c r="E381" s="33">
        <v>0.995</v>
      </c>
      <c r="F381" s="35">
        <v>5.4285768978954499E-163</v>
      </c>
      <c r="G381" s="33" t="s">
        <v>1</v>
      </c>
    </row>
    <row r="382" spans="1:7" s="33" customFormat="1" ht="14.25" x14ac:dyDescent="0.2">
      <c r="A382" s="33" t="s">
        <v>407</v>
      </c>
      <c r="B382" s="35">
        <v>6.0740451565764698E-167</v>
      </c>
      <c r="C382" s="33">
        <v>0.409752069929537</v>
      </c>
      <c r="D382" s="33">
        <v>0.53100000000000003</v>
      </c>
      <c r="E382" s="33">
        <v>0.18</v>
      </c>
      <c r="F382" s="35">
        <v>1.2363718916211401E-162</v>
      </c>
      <c r="G382" s="33" t="s">
        <v>1</v>
      </c>
    </row>
    <row r="383" spans="1:7" s="33" customFormat="1" ht="14.25" x14ac:dyDescent="0.2">
      <c r="A383" s="33" t="s">
        <v>408</v>
      </c>
      <c r="B383" s="35">
        <v>8.84898670771238E-167</v>
      </c>
      <c r="C383" s="33">
        <v>0.77507298836990801</v>
      </c>
      <c r="D383" s="33">
        <v>0.91700000000000004</v>
      </c>
      <c r="E383" s="33">
        <v>0.751</v>
      </c>
      <c r="F383" s="35">
        <v>1.80121124435486E-162</v>
      </c>
      <c r="G383" s="33" t="s">
        <v>1</v>
      </c>
    </row>
    <row r="384" spans="1:7" s="33" customFormat="1" ht="14.25" x14ac:dyDescent="0.2">
      <c r="A384" s="33" t="s">
        <v>409</v>
      </c>
      <c r="B384" s="35">
        <v>1.20760305716062E-166</v>
      </c>
      <c r="C384" s="33">
        <v>0.31615618931343797</v>
      </c>
      <c r="D384" s="33">
        <v>0.95099999999999996</v>
      </c>
      <c r="E384" s="33">
        <v>0.81200000000000006</v>
      </c>
      <c r="F384" s="35">
        <v>2.4580760228504502E-162</v>
      </c>
      <c r="G384" s="33" t="s">
        <v>1</v>
      </c>
    </row>
    <row r="385" spans="1:7" s="33" customFormat="1" ht="14.25" x14ac:dyDescent="0.2">
      <c r="A385" s="33" t="s">
        <v>410</v>
      </c>
      <c r="B385" s="35">
        <v>1.24663170912227E-166</v>
      </c>
      <c r="C385" s="33">
        <v>0.308659561797065</v>
      </c>
      <c r="D385" s="33">
        <v>0.97</v>
      </c>
      <c r="E385" s="33">
        <v>0.88</v>
      </c>
      <c r="F385" s="35">
        <v>2.5375188439183898E-162</v>
      </c>
      <c r="G385" s="33" t="s">
        <v>1</v>
      </c>
    </row>
    <row r="386" spans="1:7" s="33" customFormat="1" ht="14.25" x14ac:dyDescent="0.2">
      <c r="A386" s="33" t="s">
        <v>411</v>
      </c>
      <c r="B386" s="35">
        <v>3.3928122642788899E-166</v>
      </c>
      <c r="C386" s="33">
        <v>0.32914947775734199</v>
      </c>
      <c r="D386" s="33">
        <v>0.97499999999999998</v>
      </c>
      <c r="E386" s="33">
        <v>0.90600000000000003</v>
      </c>
      <c r="F386" s="35">
        <v>6.9060693639396805E-162</v>
      </c>
      <c r="G386" s="33" t="s">
        <v>1</v>
      </c>
    </row>
    <row r="387" spans="1:7" s="33" customFormat="1" ht="14.25" x14ac:dyDescent="0.2">
      <c r="A387" s="33" t="s">
        <v>412</v>
      </c>
      <c r="B387" s="35">
        <v>5.3693834287146801E-166</v>
      </c>
      <c r="C387" s="33">
        <v>0.29906123881618402</v>
      </c>
      <c r="D387" s="33">
        <v>0.95699999999999996</v>
      </c>
      <c r="E387" s="33">
        <v>0.81100000000000005</v>
      </c>
      <c r="F387" s="35">
        <v>1.09293799691487E-161</v>
      </c>
      <c r="G387" s="33" t="s">
        <v>1</v>
      </c>
    </row>
    <row r="388" spans="1:7" s="33" customFormat="1" ht="14.25" x14ac:dyDescent="0.2">
      <c r="A388" s="33" t="s">
        <v>413</v>
      </c>
      <c r="B388" s="35">
        <v>7.7263785418104895E-166</v>
      </c>
      <c r="C388" s="33">
        <v>0.325105494066876</v>
      </c>
      <c r="D388" s="33">
        <v>0.96199999999999997</v>
      </c>
      <c r="E388" s="33">
        <v>0.875</v>
      </c>
      <c r="F388" s="35">
        <v>1.57270435218552E-161</v>
      </c>
      <c r="G388" s="33" t="s">
        <v>1</v>
      </c>
    </row>
    <row r="389" spans="1:7" s="33" customFormat="1" ht="14.25" x14ac:dyDescent="0.2">
      <c r="A389" s="33" t="s">
        <v>414</v>
      </c>
      <c r="B389" s="35">
        <v>1.3686648466756799E-165</v>
      </c>
      <c r="C389" s="33">
        <v>0.53406758486515404</v>
      </c>
      <c r="D389" s="33">
        <v>0.80200000000000005</v>
      </c>
      <c r="E389" s="33">
        <v>0.51100000000000001</v>
      </c>
      <c r="F389" s="35">
        <v>2.7859172954083398E-161</v>
      </c>
      <c r="G389" s="33" t="s">
        <v>1</v>
      </c>
    </row>
    <row r="390" spans="1:7" s="33" customFormat="1" ht="14.25" x14ac:dyDescent="0.2">
      <c r="A390" s="33" t="s">
        <v>415</v>
      </c>
      <c r="B390" s="35">
        <v>1.50738282610492E-165</v>
      </c>
      <c r="C390" s="33">
        <v>0.360276094538865</v>
      </c>
      <c r="D390" s="33">
        <v>0.999</v>
      </c>
      <c r="E390" s="33">
        <v>0.995</v>
      </c>
      <c r="F390" s="35">
        <v>3.0682777425365602E-161</v>
      </c>
      <c r="G390" s="33" t="s">
        <v>1</v>
      </c>
    </row>
    <row r="391" spans="1:7" s="33" customFormat="1" ht="14.25" x14ac:dyDescent="0.2">
      <c r="A391" s="33" t="s">
        <v>416</v>
      </c>
      <c r="B391" s="35">
        <v>2.14696910470661E-165</v>
      </c>
      <c r="C391" s="33">
        <v>0.41922825531017299</v>
      </c>
      <c r="D391" s="33">
        <v>0.98</v>
      </c>
      <c r="E391" s="33">
        <v>0.89200000000000002</v>
      </c>
      <c r="F391" s="35">
        <v>4.3701556126303101E-161</v>
      </c>
      <c r="G391" s="33" t="s">
        <v>1</v>
      </c>
    </row>
    <row r="392" spans="1:7" s="33" customFormat="1" ht="14.25" x14ac:dyDescent="0.2">
      <c r="A392" s="33" t="s">
        <v>417</v>
      </c>
      <c r="B392" s="35">
        <v>4.26479554716117E-165</v>
      </c>
      <c r="C392" s="33">
        <v>0.81665191040682406</v>
      </c>
      <c r="D392" s="33">
        <v>0.85899999999999999</v>
      </c>
      <c r="E392" s="33">
        <v>0.624</v>
      </c>
      <c r="F392" s="35">
        <v>8.6809913362465506E-161</v>
      </c>
      <c r="G392" s="33" t="s">
        <v>1</v>
      </c>
    </row>
    <row r="393" spans="1:7" s="33" customFormat="1" ht="14.25" x14ac:dyDescent="0.2">
      <c r="A393" s="33" t="s">
        <v>418</v>
      </c>
      <c r="B393" s="35">
        <v>4.9665657520188503E-165</v>
      </c>
      <c r="C393" s="33">
        <v>0.30637846084662002</v>
      </c>
      <c r="D393" s="33">
        <v>0.80200000000000005</v>
      </c>
      <c r="E393" s="33">
        <v>0.5</v>
      </c>
      <c r="F393" s="35">
        <v>1.0109444588234399E-160</v>
      </c>
      <c r="G393" s="33" t="s">
        <v>1</v>
      </c>
    </row>
    <row r="394" spans="1:7" s="33" customFormat="1" ht="14.25" x14ac:dyDescent="0.2">
      <c r="A394" s="33" t="s">
        <v>419</v>
      </c>
      <c r="B394" s="35">
        <v>7.6437292181631898E-165</v>
      </c>
      <c r="C394" s="33">
        <v>0.26629976005425998</v>
      </c>
      <c r="D394" s="33">
        <v>0.46300000000000002</v>
      </c>
      <c r="E394" s="33">
        <v>0.11799999999999999</v>
      </c>
      <c r="F394" s="35">
        <v>1.5558810823571201E-160</v>
      </c>
      <c r="G394" s="33" t="s">
        <v>1</v>
      </c>
    </row>
    <row r="395" spans="1:7" s="33" customFormat="1" ht="14.25" x14ac:dyDescent="0.2">
      <c r="A395" s="33" t="s">
        <v>420</v>
      </c>
      <c r="B395" s="35">
        <v>3.00536678246082E-164</v>
      </c>
      <c r="C395" s="33">
        <v>0.56635413159201597</v>
      </c>
      <c r="D395" s="33">
        <v>0.754</v>
      </c>
      <c r="E395" s="33">
        <v>0.44700000000000001</v>
      </c>
      <c r="F395" s="35">
        <v>6.11742408569899E-160</v>
      </c>
      <c r="G395" s="33" t="s">
        <v>1</v>
      </c>
    </row>
    <row r="396" spans="1:7" s="33" customFormat="1" ht="14.25" x14ac:dyDescent="0.2">
      <c r="A396" s="33" t="s">
        <v>421</v>
      </c>
      <c r="B396" s="35">
        <v>7.0572197711135003E-164</v>
      </c>
      <c r="C396" s="33">
        <v>0.32793641854657102</v>
      </c>
      <c r="D396" s="33">
        <v>0.999</v>
      </c>
      <c r="E396" s="33">
        <v>0.999</v>
      </c>
      <c r="F396" s="35">
        <v>1.4364970844101501E-159</v>
      </c>
      <c r="G396" s="33" t="s">
        <v>1</v>
      </c>
    </row>
    <row r="397" spans="1:7" s="33" customFormat="1" ht="14.25" x14ac:dyDescent="0.2">
      <c r="A397" s="33" t="s">
        <v>422</v>
      </c>
      <c r="B397" s="35">
        <v>1.3243576832937599E-163</v>
      </c>
      <c r="C397" s="33">
        <v>0.31382920785395901</v>
      </c>
      <c r="D397" s="33">
        <v>0.999</v>
      </c>
      <c r="E397" s="33">
        <v>0.998</v>
      </c>
      <c r="F397" s="35">
        <v>2.6957300643444501E-159</v>
      </c>
      <c r="G397" s="33" t="s">
        <v>1</v>
      </c>
    </row>
    <row r="398" spans="1:7" s="33" customFormat="1" ht="14.25" x14ac:dyDescent="0.2">
      <c r="A398" s="33" t="s">
        <v>423</v>
      </c>
      <c r="B398" s="35">
        <v>1.33551591428823E-163</v>
      </c>
      <c r="C398" s="33">
        <v>0.37843218521098798</v>
      </c>
      <c r="D398" s="33">
        <v>0.99299999999999999</v>
      </c>
      <c r="E398" s="33">
        <v>0.96799999999999997</v>
      </c>
      <c r="F398" s="35">
        <v>2.7184426435336899E-159</v>
      </c>
      <c r="G398" s="33" t="s">
        <v>1</v>
      </c>
    </row>
    <row r="399" spans="1:7" s="33" customFormat="1" ht="14.25" x14ac:dyDescent="0.2">
      <c r="A399" s="33" t="s">
        <v>424</v>
      </c>
      <c r="B399" s="35">
        <v>2.85541904035529E-163</v>
      </c>
      <c r="C399" s="33">
        <v>0.27129476239232297</v>
      </c>
      <c r="D399" s="33">
        <v>0.86599999999999999</v>
      </c>
      <c r="E399" s="33">
        <v>0.61199999999999999</v>
      </c>
      <c r="F399" s="35">
        <v>5.8122054566431999E-159</v>
      </c>
      <c r="G399" s="33" t="s">
        <v>1</v>
      </c>
    </row>
    <row r="400" spans="1:7" s="33" customFormat="1" ht="14.25" x14ac:dyDescent="0.2">
      <c r="A400" s="33" t="s">
        <v>425</v>
      </c>
      <c r="B400" s="35">
        <v>8.9632391220197306E-163</v>
      </c>
      <c r="C400" s="33">
        <v>0.325896364473376</v>
      </c>
      <c r="D400" s="33">
        <v>0.98599999999999999</v>
      </c>
      <c r="E400" s="33">
        <v>0.96099999999999997</v>
      </c>
      <c r="F400" s="35">
        <v>1.82446732328712E-158</v>
      </c>
      <c r="G400" s="33" t="s">
        <v>1</v>
      </c>
    </row>
    <row r="401" spans="1:7" s="33" customFormat="1" ht="14.25" x14ac:dyDescent="0.2">
      <c r="A401" s="33" t="s">
        <v>426</v>
      </c>
      <c r="B401" s="35">
        <v>7.9443739326547201E-162</v>
      </c>
      <c r="C401" s="33">
        <v>0.27725093727761102</v>
      </c>
      <c r="D401" s="33">
        <v>0.875</v>
      </c>
      <c r="E401" s="33">
        <v>0.63400000000000001</v>
      </c>
      <c r="F401" s="35">
        <v>1.61707731399187E-157</v>
      </c>
      <c r="G401" s="33" t="s">
        <v>1</v>
      </c>
    </row>
    <row r="402" spans="1:7" s="33" customFormat="1" ht="14.25" x14ac:dyDescent="0.2">
      <c r="A402" s="33" t="s">
        <v>427</v>
      </c>
      <c r="B402" s="35">
        <v>5.7215024086697403E-161</v>
      </c>
      <c r="C402" s="33">
        <v>0.550330012471546</v>
      </c>
      <c r="D402" s="33">
        <v>0.90900000000000003</v>
      </c>
      <c r="E402" s="33">
        <v>0.71899999999999997</v>
      </c>
      <c r="F402" s="35">
        <v>1.1646118152847301E-156</v>
      </c>
      <c r="G402" s="33" t="s">
        <v>1</v>
      </c>
    </row>
    <row r="403" spans="1:7" s="33" customFormat="1" ht="14.25" x14ac:dyDescent="0.2">
      <c r="A403" s="33" t="s">
        <v>428</v>
      </c>
      <c r="B403" s="35">
        <v>1.4794218852678099E-160</v>
      </c>
      <c r="C403" s="33">
        <v>0.36469438239089202</v>
      </c>
      <c r="D403" s="33">
        <v>0.93799999999999994</v>
      </c>
      <c r="E403" s="33">
        <v>0.77300000000000002</v>
      </c>
      <c r="F403" s="35">
        <v>3.0113632474626302E-156</v>
      </c>
      <c r="G403" s="33" t="s">
        <v>1</v>
      </c>
    </row>
    <row r="404" spans="1:7" s="33" customFormat="1" ht="14.25" x14ac:dyDescent="0.2">
      <c r="A404" s="33" t="s">
        <v>429</v>
      </c>
      <c r="B404" s="35">
        <v>3.8882089074715301E-160</v>
      </c>
      <c r="C404" s="33">
        <v>0.27135525226736801</v>
      </c>
      <c r="D404" s="33">
        <v>0.88600000000000001</v>
      </c>
      <c r="E404" s="33">
        <v>0.68</v>
      </c>
      <c r="F404" s="35">
        <v>7.9144492311582996E-156</v>
      </c>
      <c r="G404" s="33" t="s">
        <v>1</v>
      </c>
    </row>
    <row r="405" spans="1:7" s="33" customFormat="1" ht="14.25" x14ac:dyDescent="0.2">
      <c r="A405" s="33" t="s">
        <v>430</v>
      </c>
      <c r="B405" s="35">
        <v>3.7558660887027202E-159</v>
      </c>
      <c r="C405" s="33">
        <v>0.36557559870707701</v>
      </c>
      <c r="D405" s="33">
        <v>0.998</v>
      </c>
      <c r="E405" s="33">
        <v>0.995</v>
      </c>
      <c r="F405" s="35">
        <v>7.6450654235543901E-155</v>
      </c>
      <c r="G405" s="33" t="s">
        <v>1</v>
      </c>
    </row>
    <row r="406" spans="1:7" s="33" customFormat="1" ht="14.25" x14ac:dyDescent="0.2">
      <c r="A406" s="33" t="s">
        <v>431</v>
      </c>
      <c r="B406" s="35">
        <v>1.19223984221118E-158</v>
      </c>
      <c r="C406" s="33">
        <v>0.31446511013068201</v>
      </c>
      <c r="D406" s="33">
        <v>0.996</v>
      </c>
      <c r="E406" s="33">
        <v>0.98599999999999999</v>
      </c>
      <c r="F406" s="35">
        <v>2.4268041988208601E-154</v>
      </c>
      <c r="G406" s="33" t="s">
        <v>1</v>
      </c>
    </row>
    <row r="407" spans="1:7" s="33" customFormat="1" ht="14.25" x14ac:dyDescent="0.2">
      <c r="A407" s="33" t="s">
        <v>432</v>
      </c>
      <c r="B407" s="35">
        <v>5.7375590584807098E-158</v>
      </c>
      <c r="C407" s="33">
        <v>0.30277341140170699</v>
      </c>
      <c r="D407" s="33">
        <v>0.999</v>
      </c>
      <c r="E407" s="33">
        <v>0.99399999999999999</v>
      </c>
      <c r="F407" s="35">
        <v>1.16788014635375E-153</v>
      </c>
      <c r="G407" s="33" t="s">
        <v>1</v>
      </c>
    </row>
    <row r="408" spans="1:7" s="33" customFormat="1" ht="14.25" x14ac:dyDescent="0.2">
      <c r="A408" s="33" t="s">
        <v>433</v>
      </c>
      <c r="B408" s="35">
        <v>8.2883006761509006E-158</v>
      </c>
      <c r="C408" s="33">
        <v>0.31165795572015398</v>
      </c>
      <c r="D408" s="33">
        <v>0.96699999999999997</v>
      </c>
      <c r="E408" s="33">
        <v>0.86</v>
      </c>
      <c r="F408" s="35">
        <v>1.6870836026305099E-153</v>
      </c>
      <c r="G408" s="33" t="s">
        <v>1</v>
      </c>
    </row>
    <row r="409" spans="1:7" s="33" customFormat="1" ht="14.25" x14ac:dyDescent="0.2">
      <c r="A409" s="33" t="s">
        <v>434</v>
      </c>
      <c r="B409" s="35">
        <v>2.6128069401350699E-157</v>
      </c>
      <c r="C409" s="33">
        <v>0.363536339897016</v>
      </c>
      <c r="D409" s="33">
        <v>0.96</v>
      </c>
      <c r="E409" s="33">
        <v>0.88600000000000001</v>
      </c>
      <c r="F409" s="35">
        <v>5.3183685266449299E-153</v>
      </c>
      <c r="G409" s="33" t="s">
        <v>1</v>
      </c>
    </row>
    <row r="410" spans="1:7" s="33" customFormat="1" ht="14.25" x14ac:dyDescent="0.2">
      <c r="A410" s="33" t="s">
        <v>435</v>
      </c>
      <c r="B410" s="35">
        <v>7.8961363730086897E-157</v>
      </c>
      <c r="C410" s="33">
        <v>0.68760302831402997</v>
      </c>
      <c r="D410" s="33">
        <v>0.999</v>
      </c>
      <c r="E410" s="33">
        <v>0.998</v>
      </c>
      <c r="F410" s="35">
        <v>1.60725855872592E-152</v>
      </c>
      <c r="G410" s="33" t="s">
        <v>1</v>
      </c>
    </row>
    <row r="411" spans="1:7" s="33" customFormat="1" ht="14.25" x14ac:dyDescent="0.2">
      <c r="A411" s="33" t="s">
        <v>436</v>
      </c>
      <c r="B411" s="35">
        <v>3.6729406432043002E-156</v>
      </c>
      <c r="C411" s="33">
        <v>0.58907424207554604</v>
      </c>
      <c r="D411" s="33">
        <v>0.999</v>
      </c>
      <c r="E411" s="33">
        <v>0.999</v>
      </c>
      <c r="F411" s="35">
        <v>7.4762706792423602E-152</v>
      </c>
      <c r="G411" s="33" t="s">
        <v>1</v>
      </c>
    </row>
    <row r="412" spans="1:7" s="33" customFormat="1" ht="14.25" x14ac:dyDescent="0.2">
      <c r="A412" s="33" t="s">
        <v>437</v>
      </c>
      <c r="B412" s="35">
        <v>4.4043253908598197E-156</v>
      </c>
      <c r="C412" s="33">
        <v>0.29557339877871203</v>
      </c>
      <c r="D412" s="33">
        <v>0.997</v>
      </c>
      <c r="E412" s="33">
        <v>0.995</v>
      </c>
      <c r="F412" s="35">
        <v>8.9650043330951706E-152</v>
      </c>
      <c r="G412" s="33" t="s">
        <v>1</v>
      </c>
    </row>
    <row r="413" spans="1:7" s="33" customFormat="1" ht="14.25" x14ac:dyDescent="0.2">
      <c r="A413" s="33" t="s">
        <v>438</v>
      </c>
      <c r="B413" s="35">
        <v>4.4116669873806501E-156</v>
      </c>
      <c r="C413" s="33">
        <v>0.293307452069974</v>
      </c>
      <c r="D413" s="33">
        <v>0.83899999999999997</v>
      </c>
      <c r="E413" s="33">
        <v>0.55600000000000005</v>
      </c>
      <c r="F413" s="35">
        <v>8.97994815281332E-152</v>
      </c>
      <c r="G413" s="33" t="s">
        <v>1</v>
      </c>
    </row>
    <row r="414" spans="1:7" s="33" customFormat="1" ht="14.25" x14ac:dyDescent="0.2">
      <c r="A414" s="33" t="s">
        <v>439</v>
      </c>
      <c r="B414" s="35">
        <v>5.7994842725330398E-156</v>
      </c>
      <c r="C414" s="33">
        <v>0.43363109378637898</v>
      </c>
      <c r="D414" s="33">
        <v>0.97099999999999997</v>
      </c>
      <c r="E414" s="33">
        <v>0.94399999999999995</v>
      </c>
      <c r="F414" s="35">
        <v>1.1804850236740999E-151</v>
      </c>
      <c r="G414" s="33" t="s">
        <v>1</v>
      </c>
    </row>
    <row r="415" spans="1:7" s="33" customFormat="1" ht="14.25" x14ac:dyDescent="0.2">
      <c r="A415" s="33" t="s">
        <v>440</v>
      </c>
      <c r="B415" s="35">
        <v>1.2988285649445E-155</v>
      </c>
      <c r="C415" s="33">
        <v>0.38173522784216701</v>
      </c>
      <c r="D415" s="33">
        <v>0.99199999999999999</v>
      </c>
      <c r="E415" s="33">
        <v>0.97399999999999998</v>
      </c>
      <c r="F415" s="35">
        <v>2.6437655439445301E-151</v>
      </c>
      <c r="G415" s="33" t="s">
        <v>1</v>
      </c>
    </row>
    <row r="416" spans="1:7" s="33" customFormat="1" ht="14.25" x14ac:dyDescent="0.2">
      <c r="A416" s="33" t="s">
        <v>441</v>
      </c>
      <c r="B416" s="35">
        <v>1.8339720601291399E-155</v>
      </c>
      <c r="C416" s="33">
        <v>0.334004230835384</v>
      </c>
      <c r="D416" s="33">
        <v>0.95199999999999996</v>
      </c>
      <c r="E416" s="33">
        <v>0.83799999999999997</v>
      </c>
      <c r="F416" s="35">
        <v>3.7330501283928702E-151</v>
      </c>
      <c r="G416" s="33" t="s">
        <v>1</v>
      </c>
    </row>
    <row r="417" spans="1:7" s="33" customFormat="1" ht="14.25" x14ac:dyDescent="0.2">
      <c r="A417" s="33" t="s">
        <v>442</v>
      </c>
      <c r="B417" s="35">
        <v>2.9465586073565301E-155</v>
      </c>
      <c r="C417" s="33">
        <v>0.26764587762112502</v>
      </c>
      <c r="D417" s="33">
        <v>0.88500000000000001</v>
      </c>
      <c r="E417" s="33">
        <v>0.64800000000000002</v>
      </c>
      <c r="F417" s="35">
        <v>5.9977200452742103E-151</v>
      </c>
      <c r="G417" s="33" t="s">
        <v>1</v>
      </c>
    </row>
    <row r="418" spans="1:7" s="33" customFormat="1" ht="14.25" x14ac:dyDescent="0.2">
      <c r="A418" s="33" t="s">
        <v>443</v>
      </c>
      <c r="B418" s="35">
        <v>3.2695450788479698E-155</v>
      </c>
      <c r="C418" s="33">
        <v>0.32376107450941699</v>
      </c>
      <c r="D418" s="33">
        <v>0.99099999999999999</v>
      </c>
      <c r="E418" s="33">
        <v>0.98699999999999999</v>
      </c>
      <c r="F418" s="35">
        <v>6.6551590079950405E-151</v>
      </c>
      <c r="G418" s="33" t="s">
        <v>1</v>
      </c>
    </row>
    <row r="419" spans="1:7" s="33" customFormat="1" ht="14.25" x14ac:dyDescent="0.2">
      <c r="A419" s="33" t="s">
        <v>444</v>
      </c>
      <c r="B419" s="35">
        <v>1.2397515531598299E-154</v>
      </c>
      <c r="C419" s="33">
        <v>0.27945428844400899</v>
      </c>
      <c r="D419" s="33">
        <v>0.998</v>
      </c>
      <c r="E419" s="33">
        <v>0.998</v>
      </c>
      <c r="F419" s="35">
        <v>2.5235142864568402E-150</v>
      </c>
      <c r="G419" s="33" t="s">
        <v>1</v>
      </c>
    </row>
    <row r="420" spans="1:7" s="33" customFormat="1" ht="14.25" x14ac:dyDescent="0.2">
      <c r="A420" s="33" t="s">
        <v>445</v>
      </c>
      <c r="B420" s="35">
        <v>1.26403573722002E-154</v>
      </c>
      <c r="C420" s="33">
        <v>0.35294263858035602</v>
      </c>
      <c r="D420" s="33">
        <v>0.99399999999999999</v>
      </c>
      <c r="E420" s="33">
        <v>0.98299999999999998</v>
      </c>
      <c r="F420" s="35">
        <v>2.5729447431113601E-150</v>
      </c>
      <c r="G420" s="33" t="s">
        <v>1</v>
      </c>
    </row>
    <row r="421" spans="1:7" s="33" customFormat="1" ht="14.25" x14ac:dyDescent="0.2">
      <c r="A421" s="33" t="s">
        <v>446</v>
      </c>
      <c r="B421" s="35">
        <v>3.7651406245346201E-154</v>
      </c>
      <c r="C421" s="33">
        <v>0.315410972903022</v>
      </c>
      <c r="D421" s="33">
        <v>0.98199999999999998</v>
      </c>
      <c r="E421" s="33">
        <v>0.93400000000000005</v>
      </c>
      <c r="F421" s="35">
        <v>7.6639437412402101E-150</v>
      </c>
      <c r="G421" s="33" t="s">
        <v>1</v>
      </c>
    </row>
    <row r="422" spans="1:7" s="33" customFormat="1" ht="14.25" x14ac:dyDescent="0.2">
      <c r="A422" s="33" t="s">
        <v>447</v>
      </c>
      <c r="B422" s="35">
        <v>1.7247558655568301E-153</v>
      </c>
      <c r="C422" s="33">
        <v>0.40335836115541701</v>
      </c>
      <c r="D422" s="33">
        <v>0.95199999999999996</v>
      </c>
      <c r="E422" s="33">
        <v>0.83899999999999997</v>
      </c>
      <c r="F422" s="35">
        <v>3.5107405643409298E-149</v>
      </c>
      <c r="G422" s="33" t="s">
        <v>1</v>
      </c>
    </row>
    <row r="423" spans="1:7" s="33" customFormat="1" ht="14.25" x14ac:dyDescent="0.2">
      <c r="A423" s="33" t="s">
        <v>448</v>
      </c>
      <c r="B423" s="35">
        <v>1.8161235558673799E-153</v>
      </c>
      <c r="C423" s="33">
        <v>0.30037195503671599</v>
      </c>
      <c r="D423" s="33">
        <v>0.98799999999999999</v>
      </c>
      <c r="E423" s="33">
        <v>0.96399999999999997</v>
      </c>
      <c r="F423" s="35">
        <v>3.69671949796804E-149</v>
      </c>
      <c r="G423" s="33" t="s">
        <v>1</v>
      </c>
    </row>
    <row r="424" spans="1:7" s="33" customFormat="1" ht="14.25" x14ac:dyDescent="0.2">
      <c r="A424" s="33" t="s">
        <v>449</v>
      </c>
      <c r="B424" s="35">
        <v>2.0201980276059799E-153</v>
      </c>
      <c r="C424" s="33">
        <v>0.30577906062146198</v>
      </c>
      <c r="D424" s="33">
        <v>0.95799999999999996</v>
      </c>
      <c r="E424" s="33">
        <v>0.86199999999999999</v>
      </c>
      <c r="F424" s="35">
        <v>4.1121130851919801E-149</v>
      </c>
      <c r="G424" s="33" t="s">
        <v>1</v>
      </c>
    </row>
    <row r="425" spans="1:7" s="33" customFormat="1" ht="14.25" x14ac:dyDescent="0.2">
      <c r="A425" s="33" t="s">
        <v>450</v>
      </c>
      <c r="B425" s="35">
        <v>3.56228388466544E-153</v>
      </c>
      <c r="C425" s="33">
        <v>0.33578950158409898</v>
      </c>
      <c r="D425" s="33">
        <v>0.99299999999999999</v>
      </c>
      <c r="E425" s="33">
        <v>0.96899999999999997</v>
      </c>
      <c r="F425" s="35">
        <v>7.2510288472364896E-149</v>
      </c>
      <c r="G425" s="33" t="s">
        <v>1</v>
      </c>
    </row>
    <row r="426" spans="1:7" s="33" customFormat="1" ht="14.25" x14ac:dyDescent="0.2">
      <c r="A426" s="33" t="s">
        <v>451</v>
      </c>
      <c r="B426" s="35">
        <v>6.4623142915085298E-153</v>
      </c>
      <c r="C426" s="33">
        <v>0.34061924260209198</v>
      </c>
      <c r="D426" s="33">
        <v>0.997</v>
      </c>
      <c r="E426" s="33">
        <v>0.995</v>
      </c>
      <c r="F426" s="35">
        <v>1.31540407403656E-148</v>
      </c>
      <c r="G426" s="33" t="s">
        <v>1</v>
      </c>
    </row>
    <row r="427" spans="1:7" s="33" customFormat="1" ht="14.25" x14ac:dyDescent="0.2">
      <c r="A427" s="33" t="s">
        <v>452</v>
      </c>
      <c r="B427" s="35">
        <v>7.0057167585466595E-153</v>
      </c>
      <c r="C427" s="33">
        <v>0.59106819629085405</v>
      </c>
      <c r="D427" s="33">
        <v>0.96099999999999997</v>
      </c>
      <c r="E427" s="33">
        <v>0.90400000000000003</v>
      </c>
      <c r="F427" s="35">
        <v>1.42601364620217E-148</v>
      </c>
      <c r="G427" s="33" t="s">
        <v>1</v>
      </c>
    </row>
    <row r="428" spans="1:7" s="33" customFormat="1" ht="14.25" x14ac:dyDescent="0.2">
      <c r="A428" s="33" t="s">
        <v>453</v>
      </c>
      <c r="B428" s="35">
        <v>7.6721216530697399E-153</v>
      </c>
      <c r="C428" s="33">
        <v>0.27023656089555398</v>
      </c>
      <c r="D428" s="33">
        <v>0.89400000000000002</v>
      </c>
      <c r="E428" s="33">
        <v>0.66500000000000004</v>
      </c>
      <c r="F428" s="35">
        <v>1.56166036248235E-148</v>
      </c>
      <c r="G428" s="33" t="s">
        <v>1</v>
      </c>
    </row>
    <row r="429" spans="1:7" s="33" customFormat="1" ht="14.25" x14ac:dyDescent="0.2">
      <c r="A429" s="33" t="s">
        <v>454</v>
      </c>
      <c r="B429" s="35">
        <v>8.7310584715712004E-153</v>
      </c>
      <c r="C429" s="33">
        <v>0.31210169984127001</v>
      </c>
      <c r="D429" s="33">
        <v>0.97699999999999998</v>
      </c>
      <c r="E429" s="33">
        <v>0.91100000000000003</v>
      </c>
      <c r="F429" s="35">
        <v>1.77720695188832E-148</v>
      </c>
      <c r="G429" s="33" t="s">
        <v>1</v>
      </c>
    </row>
    <row r="430" spans="1:7" s="33" customFormat="1" ht="14.25" x14ac:dyDescent="0.2">
      <c r="A430" s="33" t="s">
        <v>455</v>
      </c>
      <c r="B430" s="35">
        <v>3.3004036201282401E-152</v>
      </c>
      <c r="C430" s="33">
        <v>0.34203160281803902</v>
      </c>
      <c r="D430" s="33">
        <v>0.52100000000000002</v>
      </c>
      <c r="E430" s="33">
        <v>0.182</v>
      </c>
      <c r="F430" s="35">
        <v>6.7179715687710404E-148</v>
      </c>
      <c r="G430" s="33" t="s">
        <v>1</v>
      </c>
    </row>
    <row r="431" spans="1:7" s="33" customFormat="1" ht="14.25" x14ac:dyDescent="0.2">
      <c r="A431" s="33" t="s">
        <v>456</v>
      </c>
      <c r="B431" s="35">
        <v>4.3314866157091596E-152</v>
      </c>
      <c r="C431" s="33">
        <v>0.32802277330873802</v>
      </c>
      <c r="D431" s="33">
        <v>0.91600000000000004</v>
      </c>
      <c r="E431" s="33">
        <v>0.754</v>
      </c>
      <c r="F431" s="35">
        <v>8.8167410062759994E-148</v>
      </c>
      <c r="G431" s="33" t="s">
        <v>1</v>
      </c>
    </row>
    <row r="432" spans="1:7" s="33" customFormat="1" ht="14.25" x14ac:dyDescent="0.2">
      <c r="A432" s="33" t="s">
        <v>457</v>
      </c>
      <c r="B432" s="35">
        <v>1.9983952200635501E-151</v>
      </c>
      <c r="C432" s="33">
        <v>0.713587156698962</v>
      </c>
      <c r="D432" s="33">
        <v>0.49099999999999999</v>
      </c>
      <c r="E432" s="33">
        <v>0.17100000000000001</v>
      </c>
      <c r="F432" s="35">
        <v>4.0677334704393498E-147</v>
      </c>
      <c r="G432" s="33" t="s">
        <v>1</v>
      </c>
    </row>
    <row r="433" spans="1:7" s="33" customFormat="1" ht="14.25" x14ac:dyDescent="0.2">
      <c r="A433" s="33" t="s">
        <v>458</v>
      </c>
      <c r="B433" s="35">
        <v>5.47921389179032E-151</v>
      </c>
      <c r="C433" s="33">
        <v>0.36887533352150398</v>
      </c>
      <c r="D433" s="33">
        <v>0.96399999999999997</v>
      </c>
      <c r="E433" s="33">
        <v>0.89600000000000002</v>
      </c>
      <c r="F433" s="35">
        <v>1.1152939876739199E-146</v>
      </c>
      <c r="G433" s="33" t="s">
        <v>1</v>
      </c>
    </row>
    <row r="434" spans="1:7" s="33" customFormat="1" ht="14.25" x14ac:dyDescent="0.2">
      <c r="A434" s="33" t="s">
        <v>459</v>
      </c>
      <c r="B434" s="35">
        <v>1.7876126473115699E-150</v>
      </c>
      <c r="C434" s="33">
        <v>0.25248593758961901</v>
      </c>
      <c r="D434" s="33">
        <v>0.84799999999999998</v>
      </c>
      <c r="E434" s="33">
        <v>0.57299999999999995</v>
      </c>
      <c r="F434" s="35">
        <v>3.6386855436026999E-146</v>
      </c>
      <c r="G434" s="33" t="s">
        <v>1</v>
      </c>
    </row>
    <row r="435" spans="1:7" s="33" customFormat="1" ht="14.25" x14ac:dyDescent="0.2">
      <c r="A435" s="33" t="s">
        <v>460</v>
      </c>
      <c r="B435" s="35">
        <v>2.3401043472071599E-150</v>
      </c>
      <c r="C435" s="33">
        <v>0.29908064525219002</v>
      </c>
      <c r="D435" s="33">
        <v>0.96599999999999997</v>
      </c>
      <c r="E435" s="33">
        <v>0.86499999999999999</v>
      </c>
      <c r="F435" s="35">
        <v>4.7632823987401796E-146</v>
      </c>
      <c r="G435" s="33" t="s">
        <v>1</v>
      </c>
    </row>
    <row r="436" spans="1:7" s="33" customFormat="1" ht="14.25" x14ac:dyDescent="0.2">
      <c r="A436" s="33" t="s">
        <v>461</v>
      </c>
      <c r="B436" s="35">
        <v>3.9576376317971502E-150</v>
      </c>
      <c r="C436" s="33">
        <v>0.423984554447149</v>
      </c>
      <c r="D436" s="33">
        <v>0.91400000000000003</v>
      </c>
      <c r="E436" s="33">
        <v>0.75700000000000001</v>
      </c>
      <c r="F436" s="35">
        <v>8.0557713995230908E-146</v>
      </c>
      <c r="G436" s="33" t="s">
        <v>1</v>
      </c>
    </row>
    <row r="437" spans="1:7" s="33" customFormat="1" ht="14.25" x14ac:dyDescent="0.2">
      <c r="A437" s="33" t="s">
        <v>462</v>
      </c>
      <c r="B437" s="35">
        <v>4.0194936940672302E-150</v>
      </c>
      <c r="C437" s="33">
        <v>0.28243982155450398</v>
      </c>
      <c r="D437" s="33">
        <v>0.84899999999999998</v>
      </c>
      <c r="E437" s="33">
        <v>0.624</v>
      </c>
      <c r="F437" s="35">
        <v>8.1816794142738494E-146</v>
      </c>
      <c r="G437" s="33" t="s">
        <v>1</v>
      </c>
    </row>
    <row r="438" spans="1:7" s="33" customFormat="1" ht="14.25" x14ac:dyDescent="0.2">
      <c r="A438" s="33" t="s">
        <v>463</v>
      </c>
      <c r="B438" s="35">
        <v>7.2411324259516296E-150</v>
      </c>
      <c r="C438" s="33">
        <v>0.35769421323494399</v>
      </c>
      <c r="D438" s="33">
        <v>0.996</v>
      </c>
      <c r="E438" s="33">
        <v>0.99199999999999999</v>
      </c>
      <c r="F438" s="35">
        <v>1.4739325053024501E-145</v>
      </c>
      <c r="G438" s="33" t="s">
        <v>1</v>
      </c>
    </row>
    <row r="439" spans="1:7" s="33" customFormat="1" ht="14.25" x14ac:dyDescent="0.2">
      <c r="A439" s="33" t="s">
        <v>464</v>
      </c>
      <c r="B439" s="35">
        <v>8.9751105090018599E-150</v>
      </c>
      <c r="C439" s="33">
        <v>0.30472326257471599</v>
      </c>
      <c r="D439" s="33">
        <v>0.96599999999999997</v>
      </c>
      <c r="E439" s="33">
        <v>0.90100000000000002</v>
      </c>
      <c r="F439" s="35">
        <v>1.8268837441073301E-145</v>
      </c>
      <c r="G439" s="33" t="s">
        <v>1</v>
      </c>
    </row>
    <row r="440" spans="1:7" s="33" customFormat="1" ht="14.25" x14ac:dyDescent="0.2">
      <c r="A440" s="33" t="s">
        <v>465</v>
      </c>
      <c r="B440" s="35">
        <v>9.9823976087274594E-150</v>
      </c>
      <c r="C440" s="33">
        <v>0.38363629891717799</v>
      </c>
      <c r="D440" s="33">
        <v>0.99299999999999999</v>
      </c>
      <c r="E440" s="33">
        <v>0.97</v>
      </c>
      <c r="F440" s="35">
        <v>2.0319170332564699E-145</v>
      </c>
      <c r="G440" s="33" t="s">
        <v>1</v>
      </c>
    </row>
    <row r="441" spans="1:7" s="33" customFormat="1" ht="14.25" x14ac:dyDescent="0.2">
      <c r="A441" s="33" t="s">
        <v>466</v>
      </c>
      <c r="B441" s="35">
        <v>3.2531422689090498E-149</v>
      </c>
      <c r="C441" s="33">
        <v>0.26682485169964498</v>
      </c>
      <c r="D441" s="33">
        <v>0.88800000000000001</v>
      </c>
      <c r="E441" s="33">
        <v>0.67300000000000004</v>
      </c>
      <c r="F441" s="35">
        <v>6.62177108836438E-145</v>
      </c>
      <c r="G441" s="33" t="s">
        <v>1</v>
      </c>
    </row>
    <row r="442" spans="1:7" s="33" customFormat="1" ht="14.25" x14ac:dyDescent="0.2">
      <c r="A442" s="33" t="s">
        <v>467</v>
      </c>
      <c r="B442" s="35">
        <v>8.7936108885191007E-149</v>
      </c>
      <c r="C442" s="33">
        <v>0.30399462374548197</v>
      </c>
      <c r="D442" s="33">
        <v>0.996</v>
      </c>
      <c r="E442" s="33">
        <v>0.99199999999999999</v>
      </c>
      <c r="F442" s="35">
        <v>1.7899394963580599E-144</v>
      </c>
      <c r="G442" s="33" t="s">
        <v>1</v>
      </c>
    </row>
    <row r="443" spans="1:7" s="33" customFormat="1" ht="14.25" x14ac:dyDescent="0.2">
      <c r="A443" s="33" t="s">
        <v>468</v>
      </c>
      <c r="B443" s="35">
        <v>4.2250838322855201E-148</v>
      </c>
      <c r="C443" s="33">
        <v>0.26909022737407801</v>
      </c>
      <c r="D443" s="33">
        <v>1</v>
      </c>
      <c r="E443" s="33">
        <v>1</v>
      </c>
      <c r="F443" s="35">
        <v>8.6001581406171798E-144</v>
      </c>
      <c r="G443" s="33" t="s">
        <v>1</v>
      </c>
    </row>
    <row r="444" spans="1:7" s="33" customFormat="1" ht="14.25" x14ac:dyDescent="0.2">
      <c r="A444" s="33" t="s">
        <v>469</v>
      </c>
      <c r="B444" s="35">
        <v>5.1538741742896199E-148</v>
      </c>
      <c r="C444" s="33">
        <v>0.26914018216547397</v>
      </c>
      <c r="D444" s="33">
        <v>0.92800000000000005</v>
      </c>
      <c r="E444" s="33">
        <v>0.76700000000000002</v>
      </c>
      <c r="F444" s="35">
        <v>1.0490710881766499E-143</v>
      </c>
      <c r="G444" s="33" t="s">
        <v>1</v>
      </c>
    </row>
    <row r="445" spans="1:7" s="33" customFormat="1" ht="14.25" x14ac:dyDescent="0.2">
      <c r="A445" s="33" t="s">
        <v>470</v>
      </c>
      <c r="B445" s="35">
        <v>9.9425835056448196E-148</v>
      </c>
      <c r="C445" s="33">
        <v>0.29212912112766698</v>
      </c>
      <c r="D445" s="33">
        <v>0.61799999999999999</v>
      </c>
      <c r="E445" s="33">
        <v>0.27800000000000002</v>
      </c>
      <c r="F445" s="35">
        <v>2.023812872574E-143</v>
      </c>
      <c r="G445" s="33" t="s">
        <v>1</v>
      </c>
    </row>
    <row r="446" spans="1:7" s="33" customFormat="1" ht="14.25" x14ac:dyDescent="0.2">
      <c r="A446" s="33" t="s">
        <v>471</v>
      </c>
      <c r="B446" s="35">
        <v>5.6364751740428197E-147</v>
      </c>
      <c r="C446" s="33">
        <v>0.29199541653126598</v>
      </c>
      <c r="D446" s="33">
        <v>0.89200000000000002</v>
      </c>
      <c r="E446" s="33">
        <v>0.70099999999999996</v>
      </c>
      <c r="F446" s="35">
        <v>1.14730452167642E-142</v>
      </c>
      <c r="G446" s="33" t="s">
        <v>1</v>
      </c>
    </row>
    <row r="447" spans="1:7" s="33" customFormat="1" ht="14.25" x14ac:dyDescent="0.2">
      <c r="A447" s="33" t="s">
        <v>472</v>
      </c>
      <c r="B447" s="35">
        <v>1.1296610712473699E-146</v>
      </c>
      <c r="C447" s="33">
        <v>0.335272957252846</v>
      </c>
      <c r="D447" s="33">
        <v>0.99099999999999999</v>
      </c>
      <c r="E447" s="33">
        <v>0.97899999999999998</v>
      </c>
      <c r="F447" s="35">
        <v>2.29942511052401E-142</v>
      </c>
      <c r="G447" s="33" t="s">
        <v>1</v>
      </c>
    </row>
    <row r="448" spans="1:7" s="33" customFormat="1" ht="14.25" x14ac:dyDescent="0.2">
      <c r="A448" s="33" t="s">
        <v>473</v>
      </c>
      <c r="B448" s="35">
        <v>5.6401605976434899E-144</v>
      </c>
      <c r="C448" s="33">
        <v>0.26146314349802802</v>
      </c>
      <c r="D448" s="33">
        <v>0.878</v>
      </c>
      <c r="E448" s="33">
        <v>0.65300000000000002</v>
      </c>
      <c r="F448" s="35">
        <v>1.14805468965033E-139</v>
      </c>
      <c r="G448" s="33" t="s">
        <v>1</v>
      </c>
    </row>
    <row r="449" spans="1:7" s="33" customFormat="1" ht="14.25" x14ac:dyDescent="0.2">
      <c r="A449" s="33" t="s">
        <v>474</v>
      </c>
      <c r="B449" s="35">
        <v>7.9830638849245399E-144</v>
      </c>
      <c r="C449" s="33">
        <v>0.25769429619780698</v>
      </c>
      <c r="D449" s="33">
        <v>0.60899999999999999</v>
      </c>
      <c r="E449" s="33">
        <v>0.26</v>
      </c>
      <c r="F449" s="35">
        <v>1.6249526537763901E-139</v>
      </c>
      <c r="G449" s="33" t="s">
        <v>1</v>
      </c>
    </row>
    <row r="450" spans="1:7" s="33" customFormat="1" ht="14.25" x14ac:dyDescent="0.2">
      <c r="A450" s="33" t="s">
        <v>475</v>
      </c>
      <c r="B450" s="35">
        <v>9.1148254596570794E-144</v>
      </c>
      <c r="C450" s="33">
        <v>0.29464320810740102</v>
      </c>
      <c r="D450" s="33">
        <v>0.89400000000000002</v>
      </c>
      <c r="E450" s="33">
        <v>0.69599999999999995</v>
      </c>
      <c r="F450" s="35">
        <v>1.8553227223132E-139</v>
      </c>
      <c r="G450" s="33" t="s">
        <v>1</v>
      </c>
    </row>
    <row r="451" spans="1:7" s="33" customFormat="1" ht="14.25" x14ac:dyDescent="0.2">
      <c r="A451" s="33" t="s">
        <v>476</v>
      </c>
      <c r="B451" s="35">
        <v>1.5998600115380901E-143</v>
      </c>
      <c r="C451" s="33">
        <v>0.506818298226551</v>
      </c>
      <c r="D451" s="33">
        <v>0.96599999999999997</v>
      </c>
      <c r="E451" s="33">
        <v>0.872</v>
      </c>
      <c r="F451" s="35">
        <v>3.2565150534857799E-139</v>
      </c>
      <c r="G451" s="33" t="s">
        <v>1</v>
      </c>
    </row>
    <row r="452" spans="1:7" s="33" customFormat="1" ht="14.25" x14ac:dyDescent="0.2">
      <c r="A452" s="33" t="s">
        <v>477</v>
      </c>
      <c r="B452" s="35">
        <v>5.1799270209013799E-143</v>
      </c>
      <c r="C452" s="33">
        <v>0.27321925103560901</v>
      </c>
      <c r="D452" s="33">
        <v>0.70099999999999996</v>
      </c>
      <c r="E452" s="33">
        <v>0.36499999999999999</v>
      </c>
      <c r="F452" s="35">
        <v>1.05437414510448E-138</v>
      </c>
      <c r="G452" s="33" t="s">
        <v>1</v>
      </c>
    </row>
    <row r="453" spans="1:7" s="33" customFormat="1" ht="14.25" x14ac:dyDescent="0.2">
      <c r="A453" s="33" t="s">
        <v>478</v>
      </c>
      <c r="B453" s="35">
        <v>3.0446288647714901E-142</v>
      </c>
      <c r="C453" s="33">
        <v>0.299789884540903</v>
      </c>
      <c r="D453" s="33">
        <v>0.63500000000000001</v>
      </c>
      <c r="E453" s="33">
        <v>0.28799999999999998</v>
      </c>
      <c r="F453" s="35">
        <v>6.1973420542423801E-138</v>
      </c>
      <c r="G453" s="33" t="s">
        <v>1</v>
      </c>
    </row>
    <row r="454" spans="1:7" s="33" customFormat="1" ht="14.25" x14ac:dyDescent="0.2">
      <c r="A454" s="33" t="s">
        <v>479</v>
      </c>
      <c r="B454" s="35">
        <v>1.3687431745140999E-141</v>
      </c>
      <c r="C454" s="33">
        <v>0.30391216481111499</v>
      </c>
      <c r="D454" s="33">
        <v>0.995</v>
      </c>
      <c r="E454" s="33">
        <v>0.996</v>
      </c>
      <c r="F454" s="35">
        <v>2.78607673172345E-137</v>
      </c>
      <c r="G454" s="33" t="s">
        <v>1</v>
      </c>
    </row>
    <row r="455" spans="1:7" s="33" customFormat="1" ht="14.25" x14ac:dyDescent="0.2">
      <c r="A455" s="33" t="s">
        <v>480</v>
      </c>
      <c r="B455" s="35">
        <v>2.4540081083197501E-141</v>
      </c>
      <c r="C455" s="33">
        <v>0.30463496128536199</v>
      </c>
      <c r="D455" s="33">
        <v>0.98299999999999998</v>
      </c>
      <c r="E455" s="33">
        <v>0.94499999999999995</v>
      </c>
      <c r="F455" s="35">
        <v>4.9951335044848504E-137</v>
      </c>
      <c r="G455" s="33" t="s">
        <v>1</v>
      </c>
    </row>
    <row r="456" spans="1:7" s="33" customFormat="1" ht="14.25" x14ac:dyDescent="0.2">
      <c r="A456" s="33" t="s">
        <v>481</v>
      </c>
      <c r="B456" s="35">
        <v>2.59845238375116E-141</v>
      </c>
      <c r="C456" s="33">
        <v>0.27308683697347302</v>
      </c>
      <c r="D456" s="33">
        <v>0.75700000000000001</v>
      </c>
      <c r="E456" s="33">
        <v>0.42299999999999999</v>
      </c>
      <c r="F456" s="35">
        <v>5.2891498271254804E-137</v>
      </c>
      <c r="G456" s="33" t="s">
        <v>1</v>
      </c>
    </row>
    <row r="457" spans="1:7" s="33" customFormat="1" ht="14.25" x14ac:dyDescent="0.2">
      <c r="A457" s="33" t="s">
        <v>482</v>
      </c>
      <c r="B457" s="35">
        <v>1.22341799716178E-140</v>
      </c>
      <c r="C457" s="33">
        <v>0.28416323822422801</v>
      </c>
      <c r="D457" s="33">
        <v>0.98299999999999998</v>
      </c>
      <c r="E457" s="33">
        <v>0.94499999999999995</v>
      </c>
      <c r="F457" s="35">
        <v>2.4902673332227999E-136</v>
      </c>
      <c r="G457" s="33" t="s">
        <v>1</v>
      </c>
    </row>
    <row r="458" spans="1:7" s="33" customFormat="1" ht="14.25" x14ac:dyDescent="0.2">
      <c r="A458" s="33" t="s">
        <v>483</v>
      </c>
      <c r="B458" s="35">
        <v>3.1333665707958102E-140</v>
      </c>
      <c r="C458" s="33">
        <v>0.49550234585563302</v>
      </c>
      <c r="D458" s="33">
        <v>0.96799999999999997</v>
      </c>
      <c r="E458" s="33">
        <v>0.88300000000000001</v>
      </c>
      <c r="F458" s="35">
        <v>6.3779676548548797E-136</v>
      </c>
      <c r="G458" s="33" t="s">
        <v>1</v>
      </c>
    </row>
    <row r="459" spans="1:7" s="33" customFormat="1" ht="14.25" x14ac:dyDescent="0.2">
      <c r="A459" s="33" t="s">
        <v>484</v>
      </c>
      <c r="B459" s="35">
        <v>6.5568571389129701E-140</v>
      </c>
      <c r="C459" s="33">
        <v>0.31966105939940898</v>
      </c>
      <c r="D459" s="33">
        <v>0.98499999999999999</v>
      </c>
      <c r="E459" s="33">
        <v>0.95299999999999996</v>
      </c>
      <c r="F459" s="35">
        <v>1.33464827062574E-135</v>
      </c>
      <c r="G459" s="33" t="s">
        <v>1</v>
      </c>
    </row>
    <row r="460" spans="1:7" s="33" customFormat="1" ht="14.25" x14ac:dyDescent="0.2">
      <c r="A460" s="33" t="s">
        <v>485</v>
      </c>
      <c r="B460" s="35">
        <v>1.3919865219887099E-139</v>
      </c>
      <c r="C460" s="33">
        <v>0.30576861665305999</v>
      </c>
      <c r="D460" s="33">
        <v>0.98799999999999999</v>
      </c>
      <c r="E460" s="33">
        <v>0.97699999999999998</v>
      </c>
      <c r="F460" s="35">
        <v>2.8333885655080301E-135</v>
      </c>
      <c r="G460" s="33" t="s">
        <v>1</v>
      </c>
    </row>
    <row r="461" spans="1:7" s="33" customFormat="1" ht="14.25" x14ac:dyDescent="0.2">
      <c r="A461" s="33" t="s">
        <v>486</v>
      </c>
      <c r="B461" s="35">
        <v>1.5085384817548499E-139</v>
      </c>
      <c r="C461" s="33">
        <v>0.27269064656066699</v>
      </c>
      <c r="D461" s="33">
        <v>0.97699999999999998</v>
      </c>
      <c r="E461" s="33">
        <v>0.92800000000000005</v>
      </c>
      <c r="F461" s="35">
        <v>3.0706300796119899E-135</v>
      </c>
      <c r="G461" s="33" t="s">
        <v>1</v>
      </c>
    </row>
    <row r="462" spans="1:7" s="33" customFormat="1" ht="14.25" x14ac:dyDescent="0.2">
      <c r="A462" s="33" t="s">
        <v>487</v>
      </c>
      <c r="B462" s="35">
        <v>2.1274746933221699E-139</v>
      </c>
      <c r="C462" s="33">
        <v>0.31152346920502999</v>
      </c>
      <c r="D462" s="33">
        <v>0.98399999999999999</v>
      </c>
      <c r="E462" s="33">
        <v>0.94399999999999995</v>
      </c>
      <c r="F462" s="35">
        <v>4.3304747382572801E-135</v>
      </c>
      <c r="G462" s="33" t="s">
        <v>1</v>
      </c>
    </row>
    <row r="463" spans="1:7" s="33" customFormat="1" ht="14.25" x14ac:dyDescent="0.2">
      <c r="A463" s="33" t="s">
        <v>488</v>
      </c>
      <c r="B463" s="35">
        <v>2.23832063324128E-139</v>
      </c>
      <c r="C463" s="33">
        <v>0.39760045872266297</v>
      </c>
      <c r="D463" s="33">
        <v>0.97199999999999998</v>
      </c>
      <c r="E463" s="33">
        <v>0.93</v>
      </c>
      <c r="F463" s="35">
        <v>4.5561016489626301E-135</v>
      </c>
      <c r="G463" s="33" t="s">
        <v>1</v>
      </c>
    </row>
    <row r="464" spans="1:7" s="33" customFormat="1" ht="14.25" x14ac:dyDescent="0.2">
      <c r="A464" s="33" t="s">
        <v>489</v>
      </c>
      <c r="B464" s="35">
        <v>2.2975291973520701E-139</v>
      </c>
      <c r="C464" s="33">
        <v>0.292166889082699</v>
      </c>
      <c r="D464" s="33">
        <v>0.99399999999999999</v>
      </c>
      <c r="E464" s="33">
        <v>0.98799999999999999</v>
      </c>
      <c r="F464" s="35">
        <v>4.6766206812101298E-135</v>
      </c>
      <c r="G464" s="33" t="s">
        <v>1</v>
      </c>
    </row>
    <row r="465" spans="1:7" s="33" customFormat="1" ht="14.25" x14ac:dyDescent="0.2">
      <c r="A465" s="33" t="s">
        <v>490</v>
      </c>
      <c r="B465" s="35">
        <v>5.5569312419891298E-139</v>
      </c>
      <c r="C465" s="33">
        <v>0.34874157112142601</v>
      </c>
      <c r="D465" s="33">
        <v>0.71</v>
      </c>
      <c r="E465" s="33">
        <v>0.38600000000000001</v>
      </c>
      <c r="F465" s="35">
        <v>1.1311133543068899E-134</v>
      </c>
      <c r="G465" s="33" t="s">
        <v>1</v>
      </c>
    </row>
    <row r="466" spans="1:7" s="33" customFormat="1" ht="14.25" x14ac:dyDescent="0.2">
      <c r="A466" s="33" t="s">
        <v>491</v>
      </c>
      <c r="B466" s="35">
        <v>1.6999429419417399E-138</v>
      </c>
      <c r="C466" s="33">
        <v>0.27660171793559901</v>
      </c>
      <c r="D466" s="33">
        <v>0.89500000000000002</v>
      </c>
      <c r="E466" s="33">
        <v>0.65</v>
      </c>
      <c r="F466" s="35">
        <v>3.4602338583224199E-134</v>
      </c>
      <c r="G466" s="33" t="s">
        <v>1</v>
      </c>
    </row>
    <row r="467" spans="1:7" s="33" customFormat="1" ht="14.25" x14ac:dyDescent="0.2">
      <c r="A467" s="33" t="s">
        <v>492</v>
      </c>
      <c r="B467" s="35">
        <v>2.0651485717133301E-138</v>
      </c>
      <c r="C467" s="33">
        <v>0.32118370124907603</v>
      </c>
      <c r="D467" s="33">
        <v>0.99299999999999999</v>
      </c>
      <c r="E467" s="33">
        <v>0.98399999999999999</v>
      </c>
      <c r="F467" s="35">
        <v>4.2036099177224899E-134</v>
      </c>
      <c r="G467" s="33" t="s">
        <v>1</v>
      </c>
    </row>
    <row r="468" spans="1:7" s="33" customFormat="1" ht="14.25" x14ac:dyDescent="0.2">
      <c r="A468" s="33" t="s">
        <v>493</v>
      </c>
      <c r="B468" s="35">
        <v>4.1472772250600599E-138</v>
      </c>
      <c r="C468" s="33">
        <v>0.298538359019281</v>
      </c>
      <c r="D468" s="33">
        <v>0.94299999999999995</v>
      </c>
      <c r="E468" s="33">
        <v>0.78800000000000003</v>
      </c>
      <c r="F468" s="35">
        <v>8.4417827916097504E-134</v>
      </c>
      <c r="G468" s="33" t="s">
        <v>1</v>
      </c>
    </row>
    <row r="469" spans="1:7" s="33" customFormat="1" ht="14.25" x14ac:dyDescent="0.2">
      <c r="A469" s="33" t="s">
        <v>494</v>
      </c>
      <c r="B469" s="35">
        <v>4.7550667865187101E-138</v>
      </c>
      <c r="C469" s="33">
        <v>0.28421095037389099</v>
      </c>
      <c r="D469" s="33">
        <v>0.93200000000000005</v>
      </c>
      <c r="E469" s="33">
        <v>0.77600000000000002</v>
      </c>
      <c r="F469" s="35">
        <v>9.6789384439588298E-134</v>
      </c>
      <c r="G469" s="33" t="s">
        <v>1</v>
      </c>
    </row>
    <row r="470" spans="1:7" s="33" customFormat="1" ht="14.25" x14ac:dyDescent="0.2">
      <c r="A470" s="33" t="s">
        <v>495</v>
      </c>
      <c r="B470" s="35">
        <v>5.27295014987903E-138</v>
      </c>
      <c r="C470" s="33">
        <v>0.26916352681474498</v>
      </c>
      <c r="D470" s="33">
        <v>0.90200000000000002</v>
      </c>
      <c r="E470" s="33">
        <v>0.71599999999999997</v>
      </c>
      <c r="F470" s="35">
        <v>1.0733090030078799E-133</v>
      </c>
      <c r="G470" s="33" t="s">
        <v>1</v>
      </c>
    </row>
    <row r="471" spans="1:7" s="33" customFormat="1" ht="14.25" x14ac:dyDescent="0.2">
      <c r="A471" s="33" t="s">
        <v>496</v>
      </c>
      <c r="B471" s="35">
        <v>7.6309619849602803E-137</v>
      </c>
      <c r="C471" s="33">
        <v>0.66951106273741401</v>
      </c>
      <c r="D471" s="33">
        <v>0.997</v>
      </c>
      <c r="E471" s="33">
        <v>0.999</v>
      </c>
      <c r="F471" s="35">
        <v>1.5532823120386599E-132</v>
      </c>
      <c r="G471" s="33" t="s">
        <v>1</v>
      </c>
    </row>
    <row r="472" spans="1:7" s="33" customFormat="1" ht="14.25" x14ac:dyDescent="0.2">
      <c r="A472" s="33" t="s">
        <v>497</v>
      </c>
      <c r="B472" s="35">
        <v>1.0332895821576801E-136</v>
      </c>
      <c r="C472" s="33">
        <v>0.26157009904157102</v>
      </c>
      <c r="D472" s="33">
        <v>0.86799999999999999</v>
      </c>
      <c r="E472" s="33">
        <v>0.61799999999999999</v>
      </c>
      <c r="F472" s="35">
        <v>2.1032609444819501E-132</v>
      </c>
      <c r="G472" s="33" t="s">
        <v>1</v>
      </c>
    </row>
    <row r="473" spans="1:7" s="33" customFormat="1" ht="14.25" x14ac:dyDescent="0.2">
      <c r="A473" s="33" t="s">
        <v>498</v>
      </c>
      <c r="B473" s="35">
        <v>2.65637937669771E-136</v>
      </c>
      <c r="C473" s="33">
        <v>0.30613804279141799</v>
      </c>
      <c r="D473" s="33">
        <v>0.98399999999999999</v>
      </c>
      <c r="E473" s="33">
        <v>0.94499999999999995</v>
      </c>
      <c r="F473" s="35">
        <v>5.40706022126819E-132</v>
      </c>
      <c r="G473" s="33" t="s">
        <v>1</v>
      </c>
    </row>
    <row r="474" spans="1:7" s="33" customFormat="1" ht="14.25" x14ac:dyDescent="0.2">
      <c r="A474" s="33" t="s">
        <v>499</v>
      </c>
      <c r="B474" s="35">
        <v>4.7895001017146503E-136</v>
      </c>
      <c r="C474" s="33">
        <v>0.278340533003956</v>
      </c>
      <c r="D474" s="33">
        <v>0.97199999999999998</v>
      </c>
      <c r="E474" s="33">
        <v>0.91400000000000003</v>
      </c>
      <c r="F474" s="35">
        <v>9.7490274570401694E-132</v>
      </c>
      <c r="G474" s="33" t="s">
        <v>1</v>
      </c>
    </row>
    <row r="475" spans="1:7" s="33" customFormat="1" ht="14.25" x14ac:dyDescent="0.2">
      <c r="A475" s="33" t="s">
        <v>500</v>
      </c>
      <c r="B475" s="35">
        <v>6.69958014386804E-136</v>
      </c>
      <c r="C475" s="33">
        <v>0.283943999864473</v>
      </c>
      <c r="D475" s="33">
        <v>0.94199999999999995</v>
      </c>
      <c r="E475" s="33">
        <v>0.78900000000000003</v>
      </c>
      <c r="F475" s="35">
        <v>1.3636995382843401E-131</v>
      </c>
      <c r="G475" s="33" t="s">
        <v>1</v>
      </c>
    </row>
    <row r="476" spans="1:7" s="33" customFormat="1" ht="14.25" x14ac:dyDescent="0.2">
      <c r="A476" s="33" t="s">
        <v>501</v>
      </c>
      <c r="B476" s="35">
        <v>6.7854252156807401E-136</v>
      </c>
      <c r="C476" s="33">
        <v>0.58805560532092904</v>
      </c>
      <c r="D476" s="33">
        <v>0.93400000000000005</v>
      </c>
      <c r="E476" s="33">
        <v>0.74199999999999999</v>
      </c>
      <c r="F476" s="35">
        <v>1.38117330265182E-131</v>
      </c>
      <c r="G476" s="33" t="s">
        <v>1</v>
      </c>
    </row>
    <row r="477" spans="1:7" s="33" customFormat="1" ht="14.25" x14ac:dyDescent="0.2">
      <c r="A477" s="33" t="s">
        <v>502</v>
      </c>
      <c r="B477" s="35">
        <v>6.7929996999319698E-136</v>
      </c>
      <c r="C477" s="33">
        <v>0.30456580085691098</v>
      </c>
      <c r="D477" s="33">
        <v>0.98299999999999998</v>
      </c>
      <c r="E477" s="33">
        <v>0.94399999999999995</v>
      </c>
      <c r="F477" s="35">
        <v>1.38271508892115E-131</v>
      </c>
      <c r="G477" s="33" t="s">
        <v>1</v>
      </c>
    </row>
    <row r="478" spans="1:7" s="33" customFormat="1" ht="14.25" x14ac:dyDescent="0.2">
      <c r="A478" s="33" t="s">
        <v>503</v>
      </c>
      <c r="B478" s="35">
        <v>8.9909306053329998E-136</v>
      </c>
      <c r="C478" s="33">
        <v>0.30650137170042502</v>
      </c>
      <c r="D478" s="33">
        <v>0.99299999999999999</v>
      </c>
      <c r="E478" s="33">
        <v>0.98099999999999998</v>
      </c>
      <c r="F478" s="35">
        <v>1.8301039247155299E-131</v>
      </c>
      <c r="G478" s="33" t="s">
        <v>1</v>
      </c>
    </row>
    <row r="479" spans="1:7" s="33" customFormat="1" ht="14.25" x14ac:dyDescent="0.2">
      <c r="A479" s="33" t="s">
        <v>504</v>
      </c>
      <c r="B479" s="35">
        <v>1.9063663478279301E-135</v>
      </c>
      <c r="C479" s="33">
        <v>0.25250256937521498</v>
      </c>
      <c r="D479" s="33">
        <v>0.92500000000000004</v>
      </c>
      <c r="E479" s="33">
        <v>0.78100000000000003</v>
      </c>
      <c r="F479" s="35">
        <v>3.8804087010037599E-131</v>
      </c>
      <c r="G479" s="33" t="s">
        <v>1</v>
      </c>
    </row>
    <row r="480" spans="1:7" s="33" customFormat="1" ht="14.25" x14ac:dyDescent="0.2">
      <c r="A480" s="33" t="s">
        <v>505</v>
      </c>
      <c r="B480" s="35">
        <v>1.9124709763788601E-135</v>
      </c>
      <c r="C480" s="33">
        <v>0.25437270862530897</v>
      </c>
      <c r="D480" s="33">
        <v>0.83399999999999996</v>
      </c>
      <c r="E480" s="33">
        <v>0.59499999999999997</v>
      </c>
      <c r="F480" s="35">
        <v>3.8928346724191702E-131</v>
      </c>
      <c r="G480" s="33" t="s">
        <v>1</v>
      </c>
    </row>
    <row r="481" spans="1:7" s="33" customFormat="1" ht="14.25" x14ac:dyDescent="0.2">
      <c r="A481" s="33" t="s">
        <v>506</v>
      </c>
      <c r="B481" s="35">
        <v>2.2876681259393E-135</v>
      </c>
      <c r="C481" s="33">
        <v>0.29697305226538301</v>
      </c>
      <c r="D481" s="33">
        <v>0.86499999999999999</v>
      </c>
      <c r="E481" s="33">
        <v>0.61399999999999999</v>
      </c>
      <c r="F481" s="35">
        <v>4.6565484703494501E-131</v>
      </c>
      <c r="G481" s="33" t="s">
        <v>1</v>
      </c>
    </row>
    <row r="482" spans="1:7" s="33" customFormat="1" ht="14.25" x14ac:dyDescent="0.2">
      <c r="A482" s="33" t="s">
        <v>507</v>
      </c>
      <c r="B482" s="35">
        <v>2.7565211237038898E-135</v>
      </c>
      <c r="C482" s="33">
        <v>0.33069865565079498</v>
      </c>
      <c r="D482" s="33">
        <v>0.80700000000000005</v>
      </c>
      <c r="E482" s="33">
        <v>0.56499999999999995</v>
      </c>
      <c r="F482" s="35">
        <v>5.6108987472992598E-131</v>
      </c>
      <c r="G482" s="33" t="s">
        <v>1</v>
      </c>
    </row>
    <row r="483" spans="1:7" s="33" customFormat="1" ht="14.25" x14ac:dyDescent="0.2">
      <c r="A483" s="33" t="s">
        <v>508</v>
      </c>
      <c r="B483" s="35">
        <v>2.4494743615440701E-133</v>
      </c>
      <c r="C483" s="33">
        <v>0.29193431968197098</v>
      </c>
      <c r="D483" s="33">
        <v>0.876</v>
      </c>
      <c r="E483" s="33">
        <v>0.66800000000000004</v>
      </c>
      <c r="F483" s="35">
        <v>4.9859050629229503E-129</v>
      </c>
      <c r="G483" s="33" t="s">
        <v>1</v>
      </c>
    </row>
    <row r="484" spans="1:7" s="33" customFormat="1" ht="14.25" x14ac:dyDescent="0.2">
      <c r="A484" s="33" t="s">
        <v>509</v>
      </c>
      <c r="B484" s="35">
        <v>3.4375864379277601E-133</v>
      </c>
      <c r="C484" s="33">
        <v>0.28450925142633399</v>
      </c>
      <c r="D484" s="33">
        <v>0.98</v>
      </c>
      <c r="E484" s="33">
        <v>0.92900000000000005</v>
      </c>
      <c r="F484" s="35">
        <v>6.9972071944019594E-129</v>
      </c>
      <c r="G484" s="33" t="s">
        <v>1</v>
      </c>
    </row>
    <row r="485" spans="1:7" s="33" customFormat="1" ht="14.25" x14ac:dyDescent="0.2">
      <c r="A485" s="33" t="s">
        <v>510</v>
      </c>
      <c r="B485" s="35">
        <v>6.6247533282903902E-132</v>
      </c>
      <c r="C485" s="33">
        <v>0.33954893008648801</v>
      </c>
      <c r="D485" s="33">
        <v>0.92500000000000004</v>
      </c>
      <c r="E485" s="33">
        <v>0.76700000000000002</v>
      </c>
      <c r="F485" s="35">
        <v>1.3484685399735099E-127</v>
      </c>
      <c r="G485" s="33" t="s">
        <v>1</v>
      </c>
    </row>
    <row r="486" spans="1:7" s="33" customFormat="1" ht="14.25" x14ac:dyDescent="0.2">
      <c r="A486" s="33" t="s">
        <v>511</v>
      </c>
      <c r="B486" s="35">
        <v>8.6844702771127901E-132</v>
      </c>
      <c r="C486" s="33">
        <v>0.27283467072994999</v>
      </c>
      <c r="D486" s="33">
        <v>0.99399999999999999</v>
      </c>
      <c r="E486" s="33">
        <v>0.98899999999999999</v>
      </c>
      <c r="F486" s="35">
        <v>1.76772392490631E-127</v>
      </c>
      <c r="G486" s="33" t="s">
        <v>1</v>
      </c>
    </row>
    <row r="487" spans="1:7" s="33" customFormat="1" ht="14.25" x14ac:dyDescent="0.2">
      <c r="A487" s="33" t="s">
        <v>512</v>
      </c>
      <c r="B487" s="35">
        <v>1.3134956125926199E-131</v>
      </c>
      <c r="C487" s="33">
        <v>0.34981852693426901</v>
      </c>
      <c r="D487" s="33">
        <v>0.98699999999999999</v>
      </c>
      <c r="E487" s="33">
        <v>0.96</v>
      </c>
      <c r="F487" s="35">
        <v>2.67362031943228E-127</v>
      </c>
      <c r="G487" s="33" t="s">
        <v>1</v>
      </c>
    </row>
    <row r="488" spans="1:7" s="33" customFormat="1" ht="14.25" x14ac:dyDescent="0.2">
      <c r="A488" s="33" t="s">
        <v>513</v>
      </c>
      <c r="B488" s="35">
        <v>3.4350036030481599E-131</v>
      </c>
      <c r="C488" s="33">
        <v>0.29218388135487</v>
      </c>
      <c r="D488" s="33">
        <v>0.95199999999999996</v>
      </c>
      <c r="E488" s="33">
        <v>0.83099999999999996</v>
      </c>
      <c r="F488" s="35">
        <v>6.9919498340045202E-127</v>
      </c>
      <c r="G488" s="33" t="s">
        <v>1</v>
      </c>
    </row>
    <row r="489" spans="1:7" s="33" customFormat="1" ht="14.25" x14ac:dyDescent="0.2">
      <c r="A489" s="33" t="s">
        <v>514</v>
      </c>
      <c r="B489" s="35">
        <v>9.2013940077029005E-131</v>
      </c>
      <c r="C489" s="33">
        <v>0.37178122711223799</v>
      </c>
      <c r="D489" s="33">
        <v>0.96</v>
      </c>
      <c r="E489" s="33">
        <v>0.88800000000000001</v>
      </c>
      <c r="F489" s="35">
        <v>1.87294375026792E-126</v>
      </c>
      <c r="G489" s="33" t="s">
        <v>1</v>
      </c>
    </row>
    <row r="490" spans="1:7" s="33" customFormat="1" ht="14.25" x14ac:dyDescent="0.2">
      <c r="A490" s="33" t="s">
        <v>515</v>
      </c>
      <c r="B490" s="35">
        <v>1.1204116164022799E-130</v>
      </c>
      <c r="C490" s="33">
        <v>0.32537977754922098</v>
      </c>
      <c r="D490" s="33">
        <v>0.999</v>
      </c>
      <c r="E490" s="33">
        <v>0.999</v>
      </c>
      <c r="F490" s="35">
        <v>2.2805978451868299E-126</v>
      </c>
      <c r="G490" s="33" t="s">
        <v>1</v>
      </c>
    </row>
    <row r="491" spans="1:7" s="33" customFormat="1" ht="14.25" x14ac:dyDescent="0.2">
      <c r="A491" s="33" t="s">
        <v>516</v>
      </c>
      <c r="B491" s="35">
        <v>1.4100968721833899E-130</v>
      </c>
      <c r="C491" s="33">
        <v>0.29463389636860998</v>
      </c>
      <c r="D491" s="33">
        <v>0.86899999999999999</v>
      </c>
      <c r="E491" s="33">
        <v>0.58899999999999997</v>
      </c>
      <c r="F491" s="35">
        <v>2.8702521833292901E-126</v>
      </c>
      <c r="G491" s="33" t="s">
        <v>1</v>
      </c>
    </row>
    <row r="492" spans="1:7" s="33" customFormat="1" ht="14.25" x14ac:dyDescent="0.2">
      <c r="A492" s="33" t="s">
        <v>517</v>
      </c>
      <c r="B492" s="35">
        <v>1.82552866466246E-130</v>
      </c>
      <c r="C492" s="33">
        <v>0.29124518118507298</v>
      </c>
      <c r="D492" s="33">
        <v>0.83899999999999997</v>
      </c>
      <c r="E492" s="33">
        <v>0.57899999999999996</v>
      </c>
      <c r="F492" s="35">
        <v>3.7158635969204497E-126</v>
      </c>
      <c r="G492" s="33" t="s">
        <v>1</v>
      </c>
    </row>
    <row r="493" spans="1:7" s="33" customFormat="1" ht="14.25" x14ac:dyDescent="0.2">
      <c r="A493" s="33" t="s">
        <v>518</v>
      </c>
      <c r="B493" s="35">
        <v>4.52931816388631E-130</v>
      </c>
      <c r="C493" s="33">
        <v>0.33583356473338799</v>
      </c>
      <c r="D493" s="33">
        <v>0.97799999999999998</v>
      </c>
      <c r="E493" s="33">
        <v>0.92300000000000004</v>
      </c>
      <c r="F493" s="35">
        <v>9.2194271225905799E-126</v>
      </c>
      <c r="G493" s="33" t="s">
        <v>1</v>
      </c>
    </row>
    <row r="494" spans="1:7" s="33" customFormat="1" ht="14.25" x14ac:dyDescent="0.2">
      <c r="A494" s="33" t="s">
        <v>519</v>
      </c>
      <c r="B494" s="35">
        <v>9.8457439258908301E-130</v>
      </c>
      <c r="C494" s="33">
        <v>0.34458400739425099</v>
      </c>
      <c r="D494" s="33">
        <v>0.92</v>
      </c>
      <c r="E494" s="33">
        <v>0.69399999999999995</v>
      </c>
      <c r="F494" s="35">
        <v>2.0041011761150801E-125</v>
      </c>
      <c r="G494" s="33" t="s">
        <v>1</v>
      </c>
    </row>
    <row r="495" spans="1:7" s="33" customFormat="1" ht="14.25" x14ac:dyDescent="0.2">
      <c r="A495" s="33" t="s">
        <v>520</v>
      </c>
      <c r="B495" s="35">
        <v>7.5850968123682801E-129</v>
      </c>
      <c r="C495" s="33">
        <v>0.26484079031355401</v>
      </c>
      <c r="D495" s="33">
        <v>0.98199999999999998</v>
      </c>
      <c r="E495" s="33">
        <v>0.96299999999999997</v>
      </c>
      <c r="F495" s="35">
        <v>1.54394645615756E-124</v>
      </c>
      <c r="G495" s="33" t="s">
        <v>1</v>
      </c>
    </row>
    <row r="496" spans="1:7" s="33" customFormat="1" ht="14.25" x14ac:dyDescent="0.2">
      <c r="A496" s="33" t="s">
        <v>521</v>
      </c>
      <c r="B496" s="35">
        <v>1.7333525188765099E-128</v>
      </c>
      <c r="C496" s="33">
        <v>0.28458648506602002</v>
      </c>
      <c r="D496" s="33">
        <v>0.99299999999999999</v>
      </c>
      <c r="E496" s="33">
        <v>0.996</v>
      </c>
      <c r="F496" s="35">
        <v>3.5282390521731401E-124</v>
      </c>
      <c r="G496" s="33" t="s">
        <v>1</v>
      </c>
    </row>
    <row r="497" spans="1:7" s="33" customFormat="1" ht="14.25" x14ac:dyDescent="0.2">
      <c r="A497" s="33" t="s">
        <v>522</v>
      </c>
      <c r="B497" s="35">
        <v>3.4616830433665099E-128</v>
      </c>
      <c r="C497" s="33">
        <v>0.35126497435891502</v>
      </c>
      <c r="D497" s="33">
        <v>0.996</v>
      </c>
      <c r="E497" s="33">
        <v>0.995</v>
      </c>
      <c r="F497" s="35">
        <v>7.0462558347725301E-124</v>
      </c>
      <c r="G497" s="33" t="s">
        <v>1</v>
      </c>
    </row>
    <row r="498" spans="1:7" s="33" customFormat="1" ht="14.25" x14ac:dyDescent="0.2">
      <c r="A498" s="33" t="s">
        <v>523</v>
      </c>
      <c r="B498" s="35">
        <v>1.8970882139995699E-127</v>
      </c>
      <c r="C498" s="33">
        <v>0.31705048169008199</v>
      </c>
      <c r="D498" s="33">
        <v>0.91</v>
      </c>
      <c r="E498" s="33">
        <v>0.71699999999999997</v>
      </c>
      <c r="F498" s="35">
        <v>3.86152305959613E-123</v>
      </c>
      <c r="G498" s="33" t="s">
        <v>1</v>
      </c>
    </row>
    <row r="499" spans="1:7" s="33" customFormat="1" ht="14.25" x14ac:dyDescent="0.2">
      <c r="A499" s="33" t="s">
        <v>524</v>
      </c>
      <c r="B499" s="35">
        <v>2.0473636928566101E-126</v>
      </c>
      <c r="C499" s="33">
        <v>0.88297097374627198</v>
      </c>
      <c r="D499" s="33">
        <v>0.59899999999999998</v>
      </c>
      <c r="E499" s="33">
        <v>0.33200000000000002</v>
      </c>
      <c r="F499" s="35">
        <v>4.1674087968096301E-122</v>
      </c>
      <c r="G499" s="33" t="s">
        <v>1</v>
      </c>
    </row>
    <row r="500" spans="1:7" s="33" customFormat="1" ht="14.25" x14ac:dyDescent="0.2">
      <c r="A500" s="33" t="s">
        <v>525</v>
      </c>
      <c r="B500" s="35">
        <v>5.9785764976705696E-126</v>
      </c>
      <c r="C500" s="33">
        <v>0.30889976582365403</v>
      </c>
      <c r="D500" s="33">
        <v>0.98799999999999999</v>
      </c>
      <c r="E500" s="33">
        <v>0.94199999999999995</v>
      </c>
      <c r="F500" s="35">
        <v>1.2169392461008499E-121</v>
      </c>
      <c r="G500" s="33" t="s">
        <v>1</v>
      </c>
    </row>
    <row r="501" spans="1:7" s="33" customFormat="1" ht="14.25" x14ac:dyDescent="0.2">
      <c r="A501" s="33" t="s">
        <v>526</v>
      </c>
      <c r="B501" s="35">
        <v>1.2080077756855801E-124</v>
      </c>
      <c r="C501" s="33">
        <v>0.28433538009303899</v>
      </c>
      <c r="D501" s="33">
        <v>0.98399999999999999</v>
      </c>
      <c r="E501" s="33">
        <v>0.96899999999999997</v>
      </c>
      <c r="F501" s="35">
        <v>2.4588998274080001E-120</v>
      </c>
      <c r="G501" s="33" t="s">
        <v>1</v>
      </c>
    </row>
    <row r="502" spans="1:7" s="33" customFormat="1" ht="14.25" x14ac:dyDescent="0.2">
      <c r="A502" s="33" t="s">
        <v>527</v>
      </c>
      <c r="B502" s="35">
        <v>1.4713952872982701E-124</v>
      </c>
      <c r="C502" s="33">
        <v>0.26493065326603998</v>
      </c>
      <c r="D502" s="33">
        <v>0.91100000000000003</v>
      </c>
      <c r="E502" s="33">
        <v>0.746</v>
      </c>
      <c r="F502" s="35">
        <v>2.9950251072956298E-120</v>
      </c>
      <c r="G502" s="33" t="s">
        <v>1</v>
      </c>
    </row>
    <row r="503" spans="1:7" s="33" customFormat="1" ht="14.25" x14ac:dyDescent="0.2">
      <c r="A503" s="33" t="s">
        <v>528</v>
      </c>
      <c r="B503" s="35">
        <v>2.9452799760039898E-124</v>
      </c>
      <c r="C503" s="33">
        <v>0.34601811554863399</v>
      </c>
      <c r="D503" s="33">
        <v>0.98099999999999998</v>
      </c>
      <c r="E503" s="33">
        <v>0.92700000000000005</v>
      </c>
      <c r="F503" s="35">
        <v>5.9951173911561198E-120</v>
      </c>
      <c r="G503" s="33" t="s">
        <v>1</v>
      </c>
    </row>
    <row r="504" spans="1:7" s="33" customFormat="1" ht="14.25" x14ac:dyDescent="0.2">
      <c r="A504" s="33" t="s">
        <v>529</v>
      </c>
      <c r="B504" s="35">
        <v>8.9151748180747107E-124</v>
      </c>
      <c r="C504" s="33">
        <v>0.29810242853476698</v>
      </c>
      <c r="D504" s="33">
        <v>0.97899999999999998</v>
      </c>
      <c r="E504" s="33">
        <v>0.91900000000000004</v>
      </c>
      <c r="F504" s="35">
        <v>1.8146838342191099E-119</v>
      </c>
      <c r="G504" s="33" t="s">
        <v>1</v>
      </c>
    </row>
    <row r="505" spans="1:7" s="33" customFormat="1" ht="14.25" x14ac:dyDescent="0.2">
      <c r="A505" s="33" t="s">
        <v>530</v>
      </c>
      <c r="B505" s="35">
        <v>2.7168358668118699E-123</v>
      </c>
      <c r="C505" s="33">
        <v>0.26461981743808399</v>
      </c>
      <c r="D505" s="33">
        <v>0.876</v>
      </c>
      <c r="E505" s="33">
        <v>0.67200000000000004</v>
      </c>
      <c r="F505" s="35">
        <v>5.5301194068955503E-119</v>
      </c>
      <c r="G505" s="33" t="s">
        <v>1</v>
      </c>
    </row>
    <row r="506" spans="1:7" s="33" customFormat="1" ht="14.25" x14ac:dyDescent="0.2">
      <c r="A506" s="33" t="s">
        <v>531</v>
      </c>
      <c r="B506" s="35">
        <v>4.7546925630428197E-123</v>
      </c>
      <c r="C506" s="33">
        <v>0.278554458149807</v>
      </c>
      <c r="D506" s="33">
        <v>0.96</v>
      </c>
      <c r="E506" s="33">
        <v>0.85799999999999998</v>
      </c>
      <c r="F506" s="35">
        <v>9.6781767120736603E-119</v>
      </c>
      <c r="G506" s="33" t="s">
        <v>1</v>
      </c>
    </row>
    <row r="507" spans="1:7" s="33" customFormat="1" ht="14.25" x14ac:dyDescent="0.2">
      <c r="A507" s="33" t="s">
        <v>532</v>
      </c>
      <c r="B507" s="35">
        <v>6.5172318975745303E-123</v>
      </c>
      <c r="C507" s="33">
        <v>0.29613866616761603</v>
      </c>
      <c r="D507" s="33">
        <v>0.86099999999999999</v>
      </c>
      <c r="E507" s="33">
        <v>0.61299999999999999</v>
      </c>
      <c r="F507" s="35">
        <v>1.3265825527512999E-118</v>
      </c>
      <c r="G507" s="33" t="s">
        <v>1</v>
      </c>
    </row>
    <row r="508" spans="1:7" s="33" customFormat="1" ht="14.25" x14ac:dyDescent="0.2">
      <c r="A508" s="33" t="s">
        <v>533</v>
      </c>
      <c r="B508" s="35">
        <v>1.5904246781339901E-122</v>
      </c>
      <c r="C508" s="33">
        <v>0.272339729001907</v>
      </c>
      <c r="D508" s="33">
        <v>0.96699999999999997</v>
      </c>
      <c r="E508" s="33">
        <v>0.88</v>
      </c>
      <c r="F508" s="35">
        <v>3.2373094323417301E-118</v>
      </c>
      <c r="G508" s="33" t="s">
        <v>1</v>
      </c>
    </row>
    <row r="509" spans="1:7" s="33" customFormat="1" ht="14.25" x14ac:dyDescent="0.2">
      <c r="A509" s="33" t="s">
        <v>534</v>
      </c>
      <c r="B509" s="35">
        <v>1.87361674940723E-122</v>
      </c>
      <c r="C509" s="33">
        <v>0.27504800429125398</v>
      </c>
      <c r="D509" s="33">
        <v>0.89700000000000002</v>
      </c>
      <c r="E509" s="33">
        <v>0.70399999999999996</v>
      </c>
      <c r="F509" s="35">
        <v>3.8137468934184099E-118</v>
      </c>
      <c r="G509" s="33" t="s">
        <v>1</v>
      </c>
    </row>
    <row r="510" spans="1:7" s="33" customFormat="1" ht="14.25" x14ac:dyDescent="0.2">
      <c r="A510" s="33" t="s">
        <v>535</v>
      </c>
      <c r="B510" s="35">
        <v>2.2840304721561801E-122</v>
      </c>
      <c r="C510" s="33">
        <v>0.25595792388221</v>
      </c>
      <c r="D510" s="33">
        <v>0.95699999999999996</v>
      </c>
      <c r="E510" s="33">
        <v>0.88500000000000001</v>
      </c>
      <c r="F510" s="35">
        <v>4.6491440260739099E-118</v>
      </c>
      <c r="G510" s="33" t="s">
        <v>1</v>
      </c>
    </row>
    <row r="511" spans="1:7" s="33" customFormat="1" ht="14.25" x14ac:dyDescent="0.2">
      <c r="A511" s="33" t="s">
        <v>536</v>
      </c>
      <c r="B511" s="35">
        <v>6.3678920304881703E-122</v>
      </c>
      <c r="C511" s="33">
        <v>0.30137847971863602</v>
      </c>
      <c r="D511" s="33">
        <v>0.998</v>
      </c>
      <c r="E511" s="33">
        <v>0.99399999999999999</v>
      </c>
      <c r="F511" s="35">
        <v>1.29618442280587E-117</v>
      </c>
      <c r="G511" s="33" t="s">
        <v>1</v>
      </c>
    </row>
    <row r="512" spans="1:7" s="33" customFormat="1" ht="14.25" x14ac:dyDescent="0.2">
      <c r="A512" s="33" t="s">
        <v>537</v>
      </c>
      <c r="B512" s="35">
        <v>8.2440492853079496E-122</v>
      </c>
      <c r="C512" s="33">
        <v>0.49294171331002501</v>
      </c>
      <c r="D512" s="33">
        <v>0.95299999999999996</v>
      </c>
      <c r="E512" s="33">
        <v>0.89200000000000002</v>
      </c>
      <c r="F512" s="35">
        <v>1.67807623202443E-117</v>
      </c>
      <c r="G512" s="33" t="s">
        <v>1</v>
      </c>
    </row>
    <row r="513" spans="1:7" s="33" customFormat="1" ht="14.25" x14ac:dyDescent="0.2">
      <c r="A513" s="33" t="s">
        <v>538</v>
      </c>
      <c r="B513" s="35">
        <v>1.5544325823878599E-121</v>
      </c>
      <c r="C513" s="33">
        <v>0.36519204689024898</v>
      </c>
      <c r="D513" s="33">
        <v>0.97499999999999998</v>
      </c>
      <c r="E513" s="33">
        <v>0.92100000000000004</v>
      </c>
      <c r="F513" s="35">
        <v>3.16404752145049E-117</v>
      </c>
      <c r="G513" s="33" t="s">
        <v>1</v>
      </c>
    </row>
    <row r="514" spans="1:7" s="33" customFormat="1" ht="14.25" x14ac:dyDescent="0.2">
      <c r="A514" s="33" t="s">
        <v>539</v>
      </c>
      <c r="B514" s="35">
        <v>1.9240809101038799E-121</v>
      </c>
      <c r="C514" s="33">
        <v>0.399105074558121</v>
      </c>
      <c r="D514" s="33">
        <v>0.97799999999999998</v>
      </c>
      <c r="E514" s="33">
        <v>0.92300000000000004</v>
      </c>
      <c r="F514" s="35">
        <v>3.9164666925164502E-117</v>
      </c>
      <c r="G514" s="33" t="s">
        <v>1</v>
      </c>
    </row>
    <row r="515" spans="1:7" s="33" customFormat="1" ht="14.25" x14ac:dyDescent="0.2">
      <c r="A515" s="33" t="s">
        <v>540</v>
      </c>
      <c r="B515" s="35">
        <v>2.6467466790488901E-121</v>
      </c>
      <c r="C515" s="33">
        <v>0.26272114133632102</v>
      </c>
      <c r="D515" s="33">
        <v>0.97</v>
      </c>
      <c r="E515" s="33">
        <v>0.89100000000000001</v>
      </c>
      <c r="F515" s="35">
        <v>5.3874528652040099E-117</v>
      </c>
      <c r="G515" s="33" t="s">
        <v>1</v>
      </c>
    </row>
    <row r="516" spans="1:7" s="33" customFormat="1" ht="14.25" x14ac:dyDescent="0.2">
      <c r="A516" s="33" t="s">
        <v>541</v>
      </c>
      <c r="B516" s="35">
        <v>3.8027195399748102E-121</v>
      </c>
      <c r="C516" s="33">
        <v>0.28859715695284299</v>
      </c>
      <c r="D516" s="33">
        <v>0.99299999999999999</v>
      </c>
      <c r="E516" s="33">
        <v>0.98499999999999999</v>
      </c>
      <c r="F516" s="35">
        <v>7.7404356236187306E-117</v>
      </c>
      <c r="G516" s="33" t="s">
        <v>1</v>
      </c>
    </row>
    <row r="517" spans="1:7" s="33" customFormat="1" ht="14.25" x14ac:dyDescent="0.2">
      <c r="A517" s="33" t="s">
        <v>542</v>
      </c>
      <c r="B517" s="35">
        <v>4.5483735088298497E-121</v>
      </c>
      <c r="C517" s="33">
        <v>0.30190097556029899</v>
      </c>
      <c r="D517" s="33">
        <v>0.63400000000000001</v>
      </c>
      <c r="E517" s="33">
        <v>0.33800000000000002</v>
      </c>
      <c r="F517" s="35">
        <v>9.2582142772231701E-117</v>
      </c>
      <c r="G517" s="33" t="s">
        <v>1</v>
      </c>
    </row>
    <row r="518" spans="1:7" s="33" customFormat="1" ht="14.25" x14ac:dyDescent="0.2">
      <c r="A518" s="33" t="s">
        <v>543</v>
      </c>
      <c r="B518" s="35">
        <v>5.0284799692951802E-121</v>
      </c>
      <c r="C518" s="33">
        <v>0.31369206851360698</v>
      </c>
      <c r="D518" s="33">
        <v>0.97899999999999998</v>
      </c>
      <c r="E518" s="33">
        <v>0.93600000000000005</v>
      </c>
      <c r="F518" s="35">
        <v>1.02354709775003E-116</v>
      </c>
      <c r="G518" s="33" t="s">
        <v>1</v>
      </c>
    </row>
    <row r="519" spans="1:7" s="33" customFormat="1" ht="14.25" x14ac:dyDescent="0.2">
      <c r="A519" s="33" t="s">
        <v>544</v>
      </c>
      <c r="B519" s="35">
        <v>7.3231991576778197E-121</v>
      </c>
      <c r="C519" s="33">
        <v>0.26370053774593</v>
      </c>
      <c r="D519" s="33">
        <v>0.76</v>
      </c>
      <c r="E519" s="33">
        <v>0.50600000000000001</v>
      </c>
      <c r="F519" s="35">
        <v>1.4906371885453201E-116</v>
      </c>
      <c r="G519" s="33" t="s">
        <v>1</v>
      </c>
    </row>
    <row r="520" spans="1:7" s="33" customFormat="1" ht="14.25" x14ac:dyDescent="0.2">
      <c r="A520" s="33" t="s">
        <v>545</v>
      </c>
      <c r="B520" s="35">
        <v>7.7873342525801592E-121</v>
      </c>
      <c r="C520" s="33">
        <v>0.31395657765804202</v>
      </c>
      <c r="D520" s="33">
        <v>0.99399999999999999</v>
      </c>
      <c r="E520" s="33">
        <v>0.99</v>
      </c>
      <c r="F520" s="35">
        <v>1.5851118871126901E-116</v>
      </c>
      <c r="G520" s="33" t="s">
        <v>1</v>
      </c>
    </row>
    <row r="521" spans="1:7" s="33" customFormat="1" ht="14.25" x14ac:dyDescent="0.2">
      <c r="A521" s="33" t="s">
        <v>546</v>
      </c>
      <c r="B521" s="35">
        <v>9.63404719918937E-121</v>
      </c>
      <c r="C521" s="33">
        <v>0.27455342621040402</v>
      </c>
      <c r="D521" s="33">
        <v>0.89</v>
      </c>
      <c r="E521" s="33">
        <v>0.72</v>
      </c>
      <c r="F521" s="35">
        <v>1.9610103073950001E-116</v>
      </c>
      <c r="G521" s="33" t="s">
        <v>1</v>
      </c>
    </row>
    <row r="522" spans="1:7" s="33" customFormat="1" ht="14.25" x14ac:dyDescent="0.2">
      <c r="A522" s="33" t="s">
        <v>547</v>
      </c>
      <c r="B522" s="35">
        <v>2.3192418034546401E-120</v>
      </c>
      <c r="C522" s="33">
        <v>0.34440746844266301</v>
      </c>
      <c r="D522" s="33">
        <v>0.97899999999999998</v>
      </c>
      <c r="E522" s="33">
        <v>0.94699999999999995</v>
      </c>
      <c r="F522" s="35">
        <v>4.7208166909319199E-116</v>
      </c>
      <c r="G522" s="33" t="s">
        <v>1</v>
      </c>
    </row>
    <row r="523" spans="1:7" s="33" customFormat="1" ht="14.25" x14ac:dyDescent="0.2">
      <c r="A523" s="33" t="s">
        <v>548</v>
      </c>
      <c r="B523" s="35">
        <v>1.2100876526887201E-119</v>
      </c>
      <c r="C523" s="33">
        <v>0.38781365240439902</v>
      </c>
      <c r="D523" s="33">
        <v>0.999</v>
      </c>
      <c r="E523" s="33">
        <v>1</v>
      </c>
      <c r="F523" s="35">
        <v>2.4631334170479001E-115</v>
      </c>
      <c r="G523" s="33" t="s">
        <v>1</v>
      </c>
    </row>
    <row r="524" spans="1:7" s="33" customFormat="1" ht="14.25" x14ac:dyDescent="0.2">
      <c r="A524" s="33" t="s">
        <v>549</v>
      </c>
      <c r="B524" s="35">
        <v>1.5493311766608399E-119</v>
      </c>
      <c r="C524" s="33">
        <v>0.350036000795585</v>
      </c>
      <c r="D524" s="33">
        <v>0.91300000000000003</v>
      </c>
      <c r="E524" s="33">
        <v>0.72799999999999998</v>
      </c>
      <c r="F524" s="35">
        <v>3.15366361009314E-115</v>
      </c>
      <c r="G524" s="33" t="s">
        <v>1</v>
      </c>
    </row>
    <row r="525" spans="1:7" s="33" customFormat="1" ht="14.25" x14ac:dyDescent="0.2">
      <c r="A525" s="33" t="s">
        <v>550</v>
      </c>
      <c r="B525" s="35">
        <v>1.07237594676104E-118</v>
      </c>
      <c r="C525" s="33">
        <v>0.39950832309654499</v>
      </c>
      <c r="D525" s="33">
        <v>0.998</v>
      </c>
      <c r="E525" s="33">
        <v>1</v>
      </c>
      <c r="F525" s="35">
        <v>2.18282123963209E-114</v>
      </c>
      <c r="G525" s="33" t="s">
        <v>1</v>
      </c>
    </row>
    <row r="526" spans="1:7" s="33" customFormat="1" ht="14.25" x14ac:dyDescent="0.2">
      <c r="A526" s="33" t="s">
        <v>551</v>
      </c>
      <c r="B526" s="35">
        <v>4.1883059873010104E-118</v>
      </c>
      <c r="C526" s="33">
        <v>0.33837450127742402</v>
      </c>
      <c r="D526" s="33">
        <v>0.93600000000000005</v>
      </c>
      <c r="E526" s="33">
        <v>0.81399999999999995</v>
      </c>
      <c r="F526" s="35">
        <v>8.5252968371512101E-114</v>
      </c>
      <c r="G526" s="33" t="s">
        <v>1</v>
      </c>
    </row>
    <row r="527" spans="1:7" s="33" customFormat="1" ht="14.25" x14ac:dyDescent="0.2">
      <c r="A527" s="33" t="s">
        <v>552</v>
      </c>
      <c r="B527" s="35">
        <v>7.4718831521261501E-118</v>
      </c>
      <c r="C527" s="33">
        <v>0.252486247811885</v>
      </c>
      <c r="D527" s="33">
        <v>0.996</v>
      </c>
      <c r="E527" s="33">
        <v>0.99199999999999999</v>
      </c>
      <c r="F527" s="35">
        <v>1.52090181561528E-113</v>
      </c>
      <c r="G527" s="33" t="s">
        <v>1</v>
      </c>
    </row>
    <row r="528" spans="1:7" s="33" customFormat="1" ht="14.25" x14ac:dyDescent="0.2">
      <c r="A528" s="33" t="s">
        <v>553</v>
      </c>
      <c r="B528" s="35">
        <v>1.6651501520998199E-117</v>
      </c>
      <c r="C528" s="33">
        <v>0.43820570199863201</v>
      </c>
      <c r="D528" s="33">
        <v>0.85899999999999999</v>
      </c>
      <c r="E528" s="33">
        <v>0.59499999999999997</v>
      </c>
      <c r="F528" s="35">
        <v>3.3894131345991702E-113</v>
      </c>
      <c r="G528" s="33" t="s">
        <v>1</v>
      </c>
    </row>
    <row r="529" spans="1:7" s="33" customFormat="1" ht="14.25" x14ac:dyDescent="0.2">
      <c r="A529" s="33" t="s">
        <v>554</v>
      </c>
      <c r="B529" s="35">
        <v>2.3502246552884799E-117</v>
      </c>
      <c r="C529" s="33">
        <v>0.26251771846226801</v>
      </c>
      <c r="D529" s="33">
        <v>0.96099999999999997</v>
      </c>
      <c r="E529" s="33">
        <v>0.9</v>
      </c>
      <c r="F529" s="35">
        <v>4.7838822858397E-113</v>
      </c>
      <c r="G529" s="33" t="s">
        <v>1</v>
      </c>
    </row>
    <row r="530" spans="1:7" s="33" customFormat="1" ht="14.25" x14ac:dyDescent="0.2">
      <c r="A530" s="33" t="s">
        <v>555</v>
      </c>
      <c r="B530" s="35">
        <v>1.0550680284453801E-116</v>
      </c>
      <c r="C530" s="33">
        <v>0.325705193295036</v>
      </c>
      <c r="D530" s="33">
        <v>0.997</v>
      </c>
      <c r="E530" s="33">
        <v>0.99299999999999999</v>
      </c>
      <c r="F530" s="35">
        <v>2.1475909719005699E-112</v>
      </c>
      <c r="G530" s="33" t="s">
        <v>1</v>
      </c>
    </row>
    <row r="531" spans="1:7" s="33" customFormat="1" ht="14.25" x14ac:dyDescent="0.2">
      <c r="A531" s="33" t="s">
        <v>556</v>
      </c>
      <c r="B531" s="35">
        <v>2.38294498514548E-116</v>
      </c>
      <c r="C531" s="33">
        <v>0.40619197152751402</v>
      </c>
      <c r="D531" s="33">
        <v>0.998</v>
      </c>
      <c r="E531" s="33">
        <v>0.997</v>
      </c>
      <c r="F531" s="35">
        <v>4.8504845172636199E-112</v>
      </c>
      <c r="G531" s="33" t="s">
        <v>1</v>
      </c>
    </row>
    <row r="532" spans="1:7" s="33" customFormat="1" ht="14.25" x14ac:dyDescent="0.2">
      <c r="A532" s="33" t="s">
        <v>557</v>
      </c>
      <c r="B532" s="35">
        <v>3.9020061120695699E-116</v>
      </c>
      <c r="C532" s="33">
        <v>0.300959734831244</v>
      </c>
      <c r="D532" s="33">
        <v>0.90600000000000003</v>
      </c>
      <c r="E532" s="33">
        <v>0.72799999999999998</v>
      </c>
      <c r="F532" s="35">
        <v>7.9425334411176104E-112</v>
      </c>
      <c r="G532" s="33" t="s">
        <v>1</v>
      </c>
    </row>
    <row r="533" spans="1:7" s="33" customFormat="1" ht="14.25" x14ac:dyDescent="0.2">
      <c r="A533" s="33" t="s">
        <v>558</v>
      </c>
      <c r="B533" s="35">
        <v>2.7875217157591098E-115</v>
      </c>
      <c r="C533" s="33">
        <v>0.27517381381811901</v>
      </c>
      <c r="D533" s="33">
        <v>0.95899999999999996</v>
      </c>
      <c r="E533" s="33">
        <v>0.86399999999999999</v>
      </c>
      <c r="F533" s="35">
        <v>5.6740004524276598E-111</v>
      </c>
      <c r="G533" s="33" t="s">
        <v>1</v>
      </c>
    </row>
    <row r="534" spans="1:7" s="33" customFormat="1" ht="14.25" x14ac:dyDescent="0.2">
      <c r="A534" s="33" t="s">
        <v>559</v>
      </c>
      <c r="B534" s="35">
        <v>2.8018252692263501E-115</v>
      </c>
      <c r="C534" s="33">
        <v>0.25325669713603799</v>
      </c>
      <c r="D534" s="33">
        <v>0.99099999999999999</v>
      </c>
      <c r="E534" s="33">
        <v>0.98799999999999999</v>
      </c>
      <c r="F534" s="35">
        <v>5.70311533551023E-111</v>
      </c>
      <c r="G534" s="33" t="s">
        <v>1</v>
      </c>
    </row>
    <row r="535" spans="1:7" s="33" customFormat="1" ht="14.25" x14ac:dyDescent="0.2">
      <c r="A535" s="33" t="s">
        <v>560</v>
      </c>
      <c r="B535" s="35">
        <v>3.3968949634475099E-115</v>
      </c>
      <c r="C535" s="33">
        <v>0.29533244364378602</v>
      </c>
      <c r="D535" s="33">
        <v>0.92100000000000004</v>
      </c>
      <c r="E535" s="33">
        <v>0.79100000000000004</v>
      </c>
      <c r="F535" s="35">
        <v>6.9143796980974102E-111</v>
      </c>
      <c r="G535" s="33" t="s">
        <v>1</v>
      </c>
    </row>
    <row r="536" spans="1:7" s="33" customFormat="1" ht="14.25" x14ac:dyDescent="0.2">
      <c r="A536" s="33" t="s">
        <v>561</v>
      </c>
      <c r="B536" s="35">
        <v>3.7878042741436701E-115</v>
      </c>
      <c r="C536" s="33">
        <v>0.260726762862311</v>
      </c>
      <c r="D536" s="33">
        <v>0.98099999999999998</v>
      </c>
      <c r="E536" s="33">
        <v>0.95599999999999996</v>
      </c>
      <c r="F536" s="35">
        <v>7.7100756000194297E-111</v>
      </c>
      <c r="G536" s="33" t="s">
        <v>1</v>
      </c>
    </row>
    <row r="537" spans="1:7" s="33" customFormat="1" ht="14.25" x14ac:dyDescent="0.2">
      <c r="A537" s="33" t="s">
        <v>562</v>
      </c>
      <c r="B537" s="35">
        <v>5.88739621890938E-115</v>
      </c>
      <c r="C537" s="33">
        <v>0.278074193057535</v>
      </c>
      <c r="D537" s="33">
        <v>0.997</v>
      </c>
      <c r="E537" s="33">
        <v>0.997</v>
      </c>
      <c r="F537" s="35">
        <v>1.1983795003589999E-110</v>
      </c>
      <c r="G537" s="33" t="s">
        <v>1</v>
      </c>
    </row>
    <row r="538" spans="1:7" s="33" customFormat="1" ht="14.25" x14ac:dyDescent="0.2">
      <c r="A538" s="33" t="s">
        <v>563</v>
      </c>
      <c r="B538" s="35">
        <v>1.00163392757049E-114</v>
      </c>
      <c r="C538" s="33">
        <v>0.29030800414199798</v>
      </c>
      <c r="D538" s="33">
        <v>0.98799999999999999</v>
      </c>
      <c r="E538" s="33">
        <v>0.97299999999999998</v>
      </c>
      <c r="F538" s="35">
        <v>2.0388258595697301E-110</v>
      </c>
      <c r="G538" s="33" t="s">
        <v>1</v>
      </c>
    </row>
    <row r="539" spans="1:7" s="33" customFormat="1" ht="14.25" x14ac:dyDescent="0.2">
      <c r="A539" s="33" t="s">
        <v>564</v>
      </c>
      <c r="B539" s="35">
        <v>1.9404560135395601E-114</v>
      </c>
      <c r="C539" s="33">
        <v>0.37411434687314399</v>
      </c>
      <c r="D539" s="33">
        <v>0.96699999999999997</v>
      </c>
      <c r="E539" s="33">
        <v>0.86899999999999999</v>
      </c>
      <c r="F539" s="35">
        <v>3.9497982155597701E-110</v>
      </c>
      <c r="G539" s="33" t="s">
        <v>1</v>
      </c>
    </row>
    <row r="540" spans="1:7" s="33" customFormat="1" ht="14.25" x14ac:dyDescent="0.2">
      <c r="A540" s="33" t="s">
        <v>565</v>
      </c>
      <c r="B540" s="35">
        <v>4.1604965255893002E-114</v>
      </c>
      <c r="C540" s="33">
        <v>0.25934076966890601</v>
      </c>
      <c r="D540" s="33">
        <v>0.95699999999999996</v>
      </c>
      <c r="E540" s="33">
        <v>0.86599999999999999</v>
      </c>
      <c r="F540" s="35">
        <v>8.4686906778370201E-110</v>
      </c>
      <c r="G540" s="33" t="s">
        <v>1</v>
      </c>
    </row>
    <row r="541" spans="1:7" s="33" customFormat="1" ht="14.25" x14ac:dyDescent="0.2">
      <c r="A541" s="33" t="s">
        <v>566</v>
      </c>
      <c r="B541" s="35">
        <v>2.4953940085026001E-113</v>
      </c>
      <c r="C541" s="33">
        <v>0.287853556209683</v>
      </c>
      <c r="D541" s="33">
        <v>0.81</v>
      </c>
      <c r="E541" s="33">
        <v>0.57599999999999996</v>
      </c>
      <c r="F541" s="35">
        <v>5.0793745043070499E-109</v>
      </c>
      <c r="G541" s="33" t="s">
        <v>1</v>
      </c>
    </row>
    <row r="542" spans="1:7" s="33" customFormat="1" ht="14.25" x14ac:dyDescent="0.2">
      <c r="A542" s="33" t="s">
        <v>567</v>
      </c>
      <c r="B542" s="35">
        <v>2.71474072369635E-113</v>
      </c>
      <c r="C542" s="33">
        <v>0.25510706030903302</v>
      </c>
      <c r="D542" s="33">
        <v>0.91700000000000004</v>
      </c>
      <c r="E542" s="33">
        <v>0.76800000000000002</v>
      </c>
      <c r="F542" s="35">
        <v>5.5258547430839298E-109</v>
      </c>
      <c r="G542" s="33" t="s">
        <v>1</v>
      </c>
    </row>
    <row r="543" spans="1:7" s="33" customFormat="1" ht="14.25" x14ac:dyDescent="0.2">
      <c r="A543" s="33" t="s">
        <v>568</v>
      </c>
      <c r="B543" s="35">
        <v>5.9602658249604199E-113</v>
      </c>
      <c r="C543" s="33">
        <v>0.29076811301240701</v>
      </c>
      <c r="D543" s="33">
        <v>0.85399999999999998</v>
      </c>
      <c r="E543" s="33">
        <v>0.64</v>
      </c>
      <c r="F543" s="35">
        <v>1.2132121086706901E-108</v>
      </c>
      <c r="G543" s="33" t="s">
        <v>1</v>
      </c>
    </row>
    <row r="544" spans="1:7" s="33" customFormat="1" ht="14.25" x14ac:dyDescent="0.2">
      <c r="A544" s="33" t="s">
        <v>569</v>
      </c>
      <c r="B544" s="35">
        <v>1.7268661324229899E-112</v>
      </c>
      <c r="C544" s="33">
        <v>0.27006624113528199</v>
      </c>
      <c r="D544" s="33">
        <v>0.78300000000000003</v>
      </c>
      <c r="E544" s="33">
        <v>0.50700000000000001</v>
      </c>
      <c r="F544" s="35">
        <v>3.5150360125469901E-108</v>
      </c>
      <c r="G544" s="33" t="s">
        <v>1</v>
      </c>
    </row>
    <row r="545" spans="1:7" s="33" customFormat="1" ht="14.25" x14ac:dyDescent="0.2">
      <c r="A545" s="33" t="s">
        <v>570</v>
      </c>
      <c r="B545" s="35">
        <v>1.8055530437453701E-112</v>
      </c>
      <c r="C545" s="33">
        <v>0.31606706885972902</v>
      </c>
      <c r="D545" s="33">
        <v>0.92900000000000005</v>
      </c>
      <c r="E545" s="33">
        <v>0.751</v>
      </c>
      <c r="F545" s="35">
        <v>3.6752032205437102E-108</v>
      </c>
      <c r="G545" s="33" t="s">
        <v>1</v>
      </c>
    </row>
    <row r="546" spans="1:7" s="33" customFormat="1" ht="14.25" x14ac:dyDescent="0.2">
      <c r="A546" s="33" t="s">
        <v>571</v>
      </c>
      <c r="B546" s="35">
        <v>4.0770024625647898E-112</v>
      </c>
      <c r="C546" s="33">
        <v>0.96850004786933996</v>
      </c>
      <c r="D546" s="33">
        <v>0.98099999999999998</v>
      </c>
      <c r="E546" s="33">
        <v>0.96799999999999997</v>
      </c>
      <c r="F546" s="35">
        <v>8.2987385125506204E-108</v>
      </c>
      <c r="G546" s="33" t="s">
        <v>1</v>
      </c>
    </row>
    <row r="547" spans="1:7" s="33" customFormat="1" ht="14.25" x14ac:dyDescent="0.2">
      <c r="A547" s="33" t="s">
        <v>572</v>
      </c>
      <c r="B547" s="35">
        <v>5.4813456413186498E-112</v>
      </c>
      <c r="C547" s="33">
        <v>0.29151818029967502</v>
      </c>
      <c r="D547" s="33">
        <v>0.879</v>
      </c>
      <c r="E547" s="33">
        <v>0.70099999999999996</v>
      </c>
      <c r="F547" s="35">
        <v>1.11572790529041E-107</v>
      </c>
      <c r="G547" s="33" t="s">
        <v>1</v>
      </c>
    </row>
    <row r="548" spans="1:7" s="33" customFormat="1" ht="14.25" x14ac:dyDescent="0.2">
      <c r="A548" s="33" t="s">
        <v>573</v>
      </c>
      <c r="B548" s="35">
        <v>7.0214515457006003E-112</v>
      </c>
      <c r="C548" s="33">
        <v>0.45237794026119899</v>
      </c>
      <c r="D548" s="33">
        <v>0.99099999999999999</v>
      </c>
      <c r="E548" s="33">
        <v>0.995</v>
      </c>
      <c r="F548" s="35">
        <v>1.42921646212736E-107</v>
      </c>
      <c r="G548" s="33" t="s">
        <v>1</v>
      </c>
    </row>
    <row r="549" spans="1:7" s="33" customFormat="1" ht="14.25" x14ac:dyDescent="0.2">
      <c r="A549" s="33" t="s">
        <v>574</v>
      </c>
      <c r="B549" s="35">
        <v>8.1879129304604203E-112</v>
      </c>
      <c r="C549" s="33">
        <v>0.27571103584196199</v>
      </c>
      <c r="D549" s="33">
        <v>0.83</v>
      </c>
      <c r="E549" s="33">
        <v>0.59899999999999998</v>
      </c>
      <c r="F549" s="35">
        <v>1.6666496769952199E-107</v>
      </c>
      <c r="G549" s="33" t="s">
        <v>1</v>
      </c>
    </row>
    <row r="550" spans="1:7" s="33" customFormat="1" ht="14.25" x14ac:dyDescent="0.2">
      <c r="A550" s="33" t="s">
        <v>575</v>
      </c>
      <c r="B550" s="35">
        <v>1.6599062651933301E-111</v>
      </c>
      <c r="C550" s="33">
        <v>0.25240086000422901</v>
      </c>
      <c r="D550" s="33">
        <v>0.94599999999999995</v>
      </c>
      <c r="E550" s="33">
        <v>0.84699999999999998</v>
      </c>
      <c r="F550" s="35">
        <v>3.3787392028010301E-107</v>
      </c>
      <c r="G550" s="33" t="s">
        <v>1</v>
      </c>
    </row>
    <row r="551" spans="1:7" s="33" customFormat="1" ht="14.25" x14ac:dyDescent="0.2">
      <c r="A551" s="33" t="s">
        <v>576</v>
      </c>
      <c r="B551" s="35">
        <v>2.27210542977879E-111</v>
      </c>
      <c r="C551" s="33">
        <v>0.28069283405040102</v>
      </c>
      <c r="D551" s="33">
        <v>0.98399999999999999</v>
      </c>
      <c r="E551" s="33">
        <v>0.94799999999999995</v>
      </c>
      <c r="F551" s="35">
        <v>4.62487060231473E-107</v>
      </c>
      <c r="G551" s="33" t="s">
        <v>1</v>
      </c>
    </row>
    <row r="552" spans="1:7" s="33" customFormat="1" ht="14.25" x14ac:dyDescent="0.2">
      <c r="A552" s="33" t="s">
        <v>577</v>
      </c>
      <c r="B552" s="35">
        <v>4.2210270708526698E-111</v>
      </c>
      <c r="C552" s="33">
        <v>0.29925540525220101</v>
      </c>
      <c r="D552" s="33">
        <v>0.97399999999999998</v>
      </c>
      <c r="E552" s="33">
        <v>0.91100000000000003</v>
      </c>
      <c r="F552" s="35">
        <v>8.5919006027206195E-107</v>
      </c>
      <c r="G552" s="33" t="s">
        <v>1</v>
      </c>
    </row>
    <row r="553" spans="1:7" s="33" customFormat="1" ht="14.25" x14ac:dyDescent="0.2">
      <c r="A553" s="33" t="s">
        <v>578</v>
      </c>
      <c r="B553" s="35">
        <v>6.3008910479617996E-110</v>
      </c>
      <c r="C553" s="33">
        <v>0.283300809107356</v>
      </c>
      <c r="D553" s="33">
        <v>0.998</v>
      </c>
      <c r="E553" s="33">
        <v>0.998</v>
      </c>
      <c r="F553" s="35">
        <v>1.2825463728126201E-105</v>
      </c>
      <c r="G553" s="33" t="s">
        <v>1</v>
      </c>
    </row>
    <row r="554" spans="1:7" s="33" customFormat="1" ht="14.25" x14ac:dyDescent="0.2">
      <c r="A554" s="33" t="s">
        <v>579</v>
      </c>
      <c r="B554" s="35">
        <v>1.9274271905159501E-109</v>
      </c>
      <c r="C554" s="33">
        <v>0.3165306319649</v>
      </c>
      <c r="D554" s="33">
        <v>0.94</v>
      </c>
      <c r="E554" s="33">
        <v>0.81799999999999995</v>
      </c>
      <c r="F554" s="35">
        <v>3.9232780462952096E-105</v>
      </c>
      <c r="G554" s="33" t="s">
        <v>1</v>
      </c>
    </row>
    <row r="555" spans="1:7" s="33" customFormat="1" ht="14.25" x14ac:dyDescent="0.2">
      <c r="A555" s="33" t="s">
        <v>580</v>
      </c>
      <c r="B555" s="35">
        <v>1.14917256875444E-108</v>
      </c>
      <c r="C555" s="33">
        <v>0.266163227321499</v>
      </c>
      <c r="D555" s="33">
        <v>0.997</v>
      </c>
      <c r="E555" s="33">
        <v>0.98899999999999999</v>
      </c>
      <c r="F555" s="35">
        <v>2.33914076369967E-104</v>
      </c>
      <c r="G555" s="33" t="s">
        <v>1</v>
      </c>
    </row>
    <row r="556" spans="1:7" s="33" customFormat="1" ht="14.25" x14ac:dyDescent="0.2">
      <c r="A556" s="33" t="s">
        <v>581</v>
      </c>
      <c r="B556" s="35">
        <v>2.7510848354797401E-108</v>
      </c>
      <c r="C556" s="33">
        <v>0.31794736259344702</v>
      </c>
      <c r="D556" s="33">
        <v>0.97499999999999998</v>
      </c>
      <c r="E556" s="33">
        <v>0.89400000000000002</v>
      </c>
      <c r="F556" s="35">
        <v>5.5998331826189998E-104</v>
      </c>
      <c r="G556" s="33" t="s">
        <v>1</v>
      </c>
    </row>
    <row r="557" spans="1:7" s="33" customFormat="1" ht="14.25" x14ac:dyDescent="0.2">
      <c r="A557" s="33" t="s">
        <v>582</v>
      </c>
      <c r="B557" s="35">
        <v>3.4380549067012903E-107</v>
      </c>
      <c r="C557" s="33">
        <v>0.28983020267138898</v>
      </c>
      <c r="D557" s="33">
        <v>0.96599999999999997</v>
      </c>
      <c r="E557" s="33">
        <v>0.88700000000000001</v>
      </c>
      <c r="F557" s="35">
        <v>6.99816076259047E-103</v>
      </c>
      <c r="G557" s="33" t="s">
        <v>1</v>
      </c>
    </row>
    <row r="558" spans="1:7" s="33" customFormat="1" ht="14.25" x14ac:dyDescent="0.2">
      <c r="A558" s="33" t="s">
        <v>583</v>
      </c>
      <c r="B558" s="35">
        <v>5.3408414971975999E-107</v>
      </c>
      <c r="C558" s="33">
        <v>0.25227737589377702</v>
      </c>
      <c r="D558" s="33">
        <v>0.999</v>
      </c>
      <c r="E558" s="33">
        <v>0.999</v>
      </c>
      <c r="F558" s="35">
        <v>1.08712828675457E-102</v>
      </c>
      <c r="G558" s="33" t="s">
        <v>1</v>
      </c>
    </row>
    <row r="559" spans="1:7" s="33" customFormat="1" ht="14.25" x14ac:dyDescent="0.2">
      <c r="A559" s="33" t="s">
        <v>584</v>
      </c>
      <c r="B559" s="35">
        <v>1.52808216483142E-106</v>
      </c>
      <c r="C559" s="33">
        <v>0.29452378761054898</v>
      </c>
      <c r="D559" s="33">
        <v>0.97799999999999998</v>
      </c>
      <c r="E559" s="33">
        <v>0.91200000000000003</v>
      </c>
      <c r="F559" s="35">
        <v>3.11041124651436E-102</v>
      </c>
      <c r="G559" s="33" t="s">
        <v>1</v>
      </c>
    </row>
    <row r="560" spans="1:7" s="33" customFormat="1" ht="14.25" x14ac:dyDescent="0.2">
      <c r="A560" s="33" t="s">
        <v>585</v>
      </c>
      <c r="B560" s="35">
        <v>1.9753950283132301E-106</v>
      </c>
      <c r="C560" s="33">
        <v>0.30821506992645897</v>
      </c>
      <c r="D560" s="33">
        <v>0.99399999999999999</v>
      </c>
      <c r="E560" s="33">
        <v>0.98399999999999999</v>
      </c>
      <c r="F560" s="35">
        <v>4.02091658013158E-102</v>
      </c>
      <c r="G560" s="33" t="s">
        <v>1</v>
      </c>
    </row>
    <row r="561" spans="1:7" s="33" customFormat="1" ht="14.25" x14ac:dyDescent="0.2">
      <c r="A561" s="33" t="s">
        <v>586</v>
      </c>
      <c r="B561" s="35">
        <v>2.7975765554976198E-106</v>
      </c>
      <c r="C561" s="33">
        <v>0.25602193502231102</v>
      </c>
      <c r="D561" s="33">
        <v>0.83899999999999997</v>
      </c>
      <c r="E561" s="33">
        <v>0.627</v>
      </c>
      <c r="F561" s="35">
        <v>5.6944670787154001E-102</v>
      </c>
      <c r="G561" s="33" t="s">
        <v>1</v>
      </c>
    </row>
    <row r="562" spans="1:7" s="33" customFormat="1" ht="14.25" x14ac:dyDescent="0.2">
      <c r="A562" s="33" t="s">
        <v>587</v>
      </c>
      <c r="B562" s="35">
        <v>3.5510396718129999E-106</v>
      </c>
      <c r="C562" s="33">
        <v>0.25860509925366099</v>
      </c>
      <c r="D562" s="33">
        <v>0.98499999999999999</v>
      </c>
      <c r="E562" s="33">
        <v>0.96099999999999997</v>
      </c>
      <c r="F562" s="35">
        <v>7.2281412519753601E-102</v>
      </c>
      <c r="G562" s="33" t="s">
        <v>1</v>
      </c>
    </row>
    <row r="563" spans="1:7" s="33" customFormat="1" ht="14.25" x14ac:dyDescent="0.2">
      <c r="A563" s="33" t="s">
        <v>588</v>
      </c>
      <c r="B563" s="35">
        <v>6.7587108695806404E-106</v>
      </c>
      <c r="C563" s="33">
        <v>0.27094613881233198</v>
      </c>
      <c r="D563" s="33">
        <v>0.99399999999999999</v>
      </c>
      <c r="E563" s="33">
        <v>0.99099999999999999</v>
      </c>
      <c r="F563" s="35">
        <v>1.3757355975031399E-101</v>
      </c>
      <c r="G563" s="33" t="s">
        <v>1</v>
      </c>
    </row>
    <row r="564" spans="1:7" s="33" customFormat="1" ht="14.25" x14ac:dyDescent="0.2">
      <c r="A564" s="33" t="s">
        <v>589</v>
      </c>
      <c r="B564" s="35">
        <v>7.1602667107176203E-106</v>
      </c>
      <c r="C564" s="33">
        <v>0.26737865598572802</v>
      </c>
      <c r="D564" s="33">
        <v>0.81399999999999995</v>
      </c>
      <c r="E564" s="33">
        <v>0.55400000000000005</v>
      </c>
      <c r="F564" s="35">
        <v>1.45747228896657E-101</v>
      </c>
      <c r="G564" s="33" t="s">
        <v>1</v>
      </c>
    </row>
    <row r="565" spans="1:7" s="33" customFormat="1" ht="14.25" x14ac:dyDescent="0.2">
      <c r="A565" s="33" t="s">
        <v>590</v>
      </c>
      <c r="B565" s="35">
        <v>1.6080113325265999E-104</v>
      </c>
      <c r="C565" s="33">
        <v>0.25422945963825</v>
      </c>
      <c r="D565" s="33">
        <v>0.93600000000000005</v>
      </c>
      <c r="E565" s="33">
        <v>0.84899999999999998</v>
      </c>
      <c r="F565" s="35">
        <v>3.2731070673579001E-100</v>
      </c>
      <c r="G565" s="33" t="s">
        <v>1</v>
      </c>
    </row>
    <row r="566" spans="1:7" s="33" customFormat="1" ht="14.25" x14ac:dyDescent="0.2">
      <c r="A566" s="33" t="s">
        <v>591</v>
      </c>
      <c r="B566" s="35">
        <v>2.89035926455506E-104</v>
      </c>
      <c r="C566" s="33">
        <v>0.27604850693888699</v>
      </c>
      <c r="D566" s="33">
        <v>0.97599999999999998</v>
      </c>
      <c r="E566" s="33">
        <v>0.93600000000000005</v>
      </c>
      <c r="F566" s="35">
        <v>5.8833262830018197E-100</v>
      </c>
      <c r="G566" s="33" t="s">
        <v>1</v>
      </c>
    </row>
    <row r="567" spans="1:7" s="33" customFormat="1" ht="14.25" x14ac:dyDescent="0.2">
      <c r="A567" s="33" t="s">
        <v>592</v>
      </c>
      <c r="B567" s="35">
        <v>2.9669424680489299E-104</v>
      </c>
      <c r="C567" s="33">
        <v>0.26796134164112201</v>
      </c>
      <c r="D567" s="33">
        <v>0.99299999999999999</v>
      </c>
      <c r="E567" s="33">
        <v>0.98199999999999998</v>
      </c>
      <c r="F567" s="35">
        <v>6.0392113937135897E-100</v>
      </c>
      <c r="G567" s="33" t="s">
        <v>1</v>
      </c>
    </row>
    <row r="568" spans="1:7" s="33" customFormat="1" ht="14.25" x14ac:dyDescent="0.2">
      <c r="A568" s="33" t="s">
        <v>593</v>
      </c>
      <c r="B568" s="35">
        <v>9.2526617639722299E-104</v>
      </c>
      <c r="C568" s="33">
        <v>0.42169305176192501</v>
      </c>
      <c r="D568" s="33">
        <v>0.89900000000000002</v>
      </c>
      <c r="E568" s="33">
        <v>0.78600000000000003</v>
      </c>
      <c r="F568" s="35">
        <v>1.8833793020565501E-99</v>
      </c>
      <c r="G568" s="33" t="s">
        <v>1</v>
      </c>
    </row>
    <row r="569" spans="1:7" s="33" customFormat="1" ht="14.25" x14ac:dyDescent="0.2">
      <c r="A569" s="33" t="s">
        <v>594</v>
      </c>
      <c r="B569" s="35">
        <v>2.6588391188473801E-103</v>
      </c>
      <c r="C569" s="33">
        <v>0.27190641324264397</v>
      </c>
      <c r="D569" s="33">
        <v>0.94099999999999995</v>
      </c>
      <c r="E569" s="33">
        <v>0.85799999999999998</v>
      </c>
      <c r="F569" s="35">
        <v>5.4120670264138396E-99</v>
      </c>
      <c r="G569" s="33" t="s">
        <v>1</v>
      </c>
    </row>
    <row r="570" spans="1:7" s="33" customFormat="1" ht="14.25" x14ac:dyDescent="0.2">
      <c r="A570" s="33" t="s">
        <v>595</v>
      </c>
      <c r="B570" s="35">
        <v>3.0972877258688902E-103</v>
      </c>
      <c r="C570" s="33">
        <v>0.27332945767629402</v>
      </c>
      <c r="D570" s="33">
        <v>0.97899999999999998</v>
      </c>
      <c r="E570" s="33">
        <v>0.92800000000000005</v>
      </c>
      <c r="F570" s="35">
        <v>6.3045291660061197E-99</v>
      </c>
      <c r="G570" s="33" t="s">
        <v>1</v>
      </c>
    </row>
    <row r="571" spans="1:7" s="33" customFormat="1" ht="14.25" x14ac:dyDescent="0.2">
      <c r="A571" s="33" t="s">
        <v>596</v>
      </c>
      <c r="B571" s="35">
        <v>5.9865880712145901E-103</v>
      </c>
      <c r="C571" s="33">
        <v>0.25302734998050103</v>
      </c>
      <c r="D571" s="33">
        <v>0.995</v>
      </c>
      <c r="E571" s="33">
        <v>0.98699999999999999</v>
      </c>
      <c r="F571" s="35">
        <v>1.21857000189573E-98</v>
      </c>
      <c r="G571" s="33" t="s">
        <v>1</v>
      </c>
    </row>
    <row r="572" spans="1:7" s="33" customFormat="1" ht="14.25" x14ac:dyDescent="0.2">
      <c r="A572" s="33" t="s">
        <v>597</v>
      </c>
      <c r="B572" s="35">
        <v>1.2495982655172E-102</v>
      </c>
      <c r="C572" s="33">
        <v>0.48407756085315101</v>
      </c>
      <c r="D572" s="33">
        <v>0.82699999999999996</v>
      </c>
      <c r="E572" s="33">
        <v>0.64800000000000002</v>
      </c>
      <c r="F572" s="35">
        <v>2.5435572694602601E-98</v>
      </c>
      <c r="G572" s="33" t="s">
        <v>1</v>
      </c>
    </row>
    <row r="573" spans="1:7" s="33" customFormat="1" ht="14.25" x14ac:dyDescent="0.2">
      <c r="A573" s="33" t="s">
        <v>598</v>
      </c>
      <c r="B573" s="35">
        <v>1.42799882675196E-101</v>
      </c>
      <c r="C573" s="33">
        <v>0.25410709509104301</v>
      </c>
      <c r="D573" s="33">
        <v>0.995</v>
      </c>
      <c r="E573" s="33">
        <v>0.99</v>
      </c>
      <c r="F573" s="35">
        <v>2.9066916118536202E-97</v>
      </c>
      <c r="G573" s="33" t="s">
        <v>1</v>
      </c>
    </row>
    <row r="574" spans="1:7" s="33" customFormat="1" ht="14.25" x14ac:dyDescent="0.2">
      <c r="A574" s="33" t="s">
        <v>599</v>
      </c>
      <c r="B574" s="35">
        <v>1.6091409037286899E-101</v>
      </c>
      <c r="C574" s="33">
        <v>0.28115070878874598</v>
      </c>
      <c r="D574" s="33">
        <v>0.96</v>
      </c>
      <c r="E574" s="33">
        <v>0.9</v>
      </c>
      <c r="F574" s="35">
        <v>3.2754063095397501E-97</v>
      </c>
      <c r="G574" s="33" t="s">
        <v>1</v>
      </c>
    </row>
    <row r="575" spans="1:7" s="33" customFormat="1" ht="14.25" x14ac:dyDescent="0.2">
      <c r="A575" s="33" t="s">
        <v>600</v>
      </c>
      <c r="B575" s="35">
        <v>2.44713872286463E-101</v>
      </c>
      <c r="C575" s="33">
        <v>0.27409964121034402</v>
      </c>
      <c r="D575" s="33">
        <v>0.93899999999999995</v>
      </c>
      <c r="E575" s="33">
        <v>0.82199999999999995</v>
      </c>
      <c r="F575" s="35">
        <v>4.9811508703909605E-97</v>
      </c>
      <c r="G575" s="33" t="s">
        <v>1</v>
      </c>
    </row>
    <row r="576" spans="1:7" s="33" customFormat="1" ht="14.25" x14ac:dyDescent="0.2">
      <c r="A576" s="33" t="s">
        <v>601</v>
      </c>
      <c r="B576" s="35">
        <v>1.2615996791215599E-100</v>
      </c>
      <c r="C576" s="33">
        <v>0.316202414421697</v>
      </c>
      <c r="D576" s="33">
        <v>0.79400000000000004</v>
      </c>
      <c r="E576" s="33">
        <v>0.56799999999999995</v>
      </c>
      <c r="F576" s="35">
        <v>2.5679861468519399E-96</v>
      </c>
      <c r="G576" s="33" t="s">
        <v>1</v>
      </c>
    </row>
    <row r="577" spans="1:7" s="33" customFormat="1" ht="14.25" x14ac:dyDescent="0.2">
      <c r="A577" s="33" t="s">
        <v>602</v>
      </c>
      <c r="B577" s="35">
        <v>2.0933495741700801E-100</v>
      </c>
      <c r="C577" s="33">
        <v>0.25238797509323402</v>
      </c>
      <c r="D577" s="33">
        <v>0.86399999999999999</v>
      </c>
      <c r="E577" s="33">
        <v>0.68799999999999994</v>
      </c>
      <c r="F577" s="35">
        <v>4.2610130582231896E-96</v>
      </c>
      <c r="G577" s="33" t="s">
        <v>1</v>
      </c>
    </row>
    <row r="578" spans="1:7" s="33" customFormat="1" ht="14.25" x14ac:dyDescent="0.2">
      <c r="A578" s="33" t="s">
        <v>603</v>
      </c>
      <c r="B578" s="35">
        <v>3.0817694371417398E-100</v>
      </c>
      <c r="C578" s="33">
        <v>0.27464984835842698</v>
      </c>
      <c r="D578" s="33">
        <v>0.97199999999999998</v>
      </c>
      <c r="E578" s="33">
        <v>0.90900000000000003</v>
      </c>
      <c r="F578" s="35">
        <v>6.2729416893020096E-96</v>
      </c>
      <c r="G578" s="33" t="s">
        <v>1</v>
      </c>
    </row>
    <row r="579" spans="1:7" s="33" customFormat="1" ht="14.25" x14ac:dyDescent="0.2">
      <c r="A579" s="33" t="s">
        <v>604</v>
      </c>
      <c r="B579" s="35">
        <v>3.34322911863902E-100</v>
      </c>
      <c r="C579" s="33">
        <v>0.33671198902276001</v>
      </c>
      <c r="D579" s="33">
        <v>0.95399999999999996</v>
      </c>
      <c r="E579" s="33">
        <v>0.86099999999999999</v>
      </c>
      <c r="F579" s="35">
        <v>6.8051428709897296E-96</v>
      </c>
      <c r="G579" s="33" t="s">
        <v>1</v>
      </c>
    </row>
    <row r="580" spans="1:7" s="33" customFormat="1" ht="14.25" x14ac:dyDescent="0.2">
      <c r="A580" s="33" t="s">
        <v>605</v>
      </c>
      <c r="B580" s="35">
        <v>3.3449146881158E-100</v>
      </c>
      <c r="C580" s="33">
        <v>0.271827806190933</v>
      </c>
      <c r="D580" s="33">
        <v>0.995</v>
      </c>
      <c r="E580" s="33">
        <v>0.98</v>
      </c>
      <c r="F580" s="35">
        <v>6.8085738476597203E-96</v>
      </c>
      <c r="G580" s="33" t="s">
        <v>1</v>
      </c>
    </row>
    <row r="581" spans="1:7" s="33" customFormat="1" ht="14.25" x14ac:dyDescent="0.2">
      <c r="A581" s="33" t="s">
        <v>606</v>
      </c>
      <c r="B581" s="35">
        <v>3.3699177463208898E-100</v>
      </c>
      <c r="C581" s="33">
        <v>0.26853612582327502</v>
      </c>
      <c r="D581" s="33">
        <v>0.9</v>
      </c>
      <c r="E581" s="33">
        <v>0.75</v>
      </c>
      <c r="F581" s="35">
        <v>6.8594675726361798E-96</v>
      </c>
      <c r="G581" s="33" t="s">
        <v>1</v>
      </c>
    </row>
    <row r="582" spans="1:7" s="33" customFormat="1" ht="14.25" x14ac:dyDescent="0.2">
      <c r="A582" s="33" t="s">
        <v>607</v>
      </c>
      <c r="B582" s="35">
        <v>3.6469866637798998E-100</v>
      </c>
      <c r="C582" s="33">
        <v>0.25287663350096201</v>
      </c>
      <c r="D582" s="33">
        <v>0.99099999999999999</v>
      </c>
      <c r="E582" s="33">
        <v>0.98799999999999999</v>
      </c>
      <c r="F582" s="35">
        <v>7.42344135412399E-96</v>
      </c>
      <c r="G582" s="33" t="s">
        <v>1</v>
      </c>
    </row>
    <row r="583" spans="1:7" s="33" customFormat="1" ht="14.25" x14ac:dyDescent="0.2">
      <c r="A583" s="33" t="s">
        <v>608</v>
      </c>
      <c r="B583" s="35">
        <v>4.7779710852548496E-100</v>
      </c>
      <c r="C583" s="33">
        <v>0.28021190288605702</v>
      </c>
      <c r="D583" s="33">
        <v>0.90500000000000003</v>
      </c>
      <c r="E583" s="33">
        <v>0.76</v>
      </c>
      <c r="F583" s="35">
        <v>9.7255601440362402E-96</v>
      </c>
      <c r="G583" s="33" t="s">
        <v>1</v>
      </c>
    </row>
    <row r="584" spans="1:7" s="33" customFormat="1" ht="14.25" x14ac:dyDescent="0.2">
      <c r="A584" s="33" t="s">
        <v>609</v>
      </c>
      <c r="B584" s="35">
        <v>7.5491600511225201E-100</v>
      </c>
      <c r="C584" s="33">
        <v>0.25989095533318002</v>
      </c>
      <c r="D584" s="33">
        <v>0.95199999999999996</v>
      </c>
      <c r="E584" s="33">
        <v>0.86799999999999999</v>
      </c>
      <c r="F584" s="35">
        <v>1.5366315284059898E-95</v>
      </c>
      <c r="G584" s="33" t="s">
        <v>1</v>
      </c>
    </row>
    <row r="585" spans="1:7" s="33" customFormat="1" ht="14.25" x14ac:dyDescent="0.2">
      <c r="A585" s="33" t="s">
        <v>610</v>
      </c>
      <c r="B585" s="35">
        <v>8.8139974355526702E-100</v>
      </c>
      <c r="C585" s="33">
        <v>0.40946679735993202</v>
      </c>
      <c r="D585" s="33">
        <v>0.61</v>
      </c>
      <c r="E585" s="33">
        <v>0.33700000000000002</v>
      </c>
      <c r="F585" s="35">
        <v>1.7940891780067501E-95</v>
      </c>
      <c r="G585" s="33" t="s">
        <v>1</v>
      </c>
    </row>
    <row r="586" spans="1:7" s="33" customFormat="1" ht="14.25" x14ac:dyDescent="0.2">
      <c r="A586" s="33" t="s">
        <v>611</v>
      </c>
      <c r="B586" s="35">
        <v>1.56875171996654E-99</v>
      </c>
      <c r="C586" s="33">
        <v>0.26812136382666601</v>
      </c>
      <c r="D586" s="33">
        <v>0.97199999999999998</v>
      </c>
      <c r="E586" s="33">
        <v>0.93600000000000005</v>
      </c>
      <c r="F586" s="35">
        <v>3.1931941259918901E-95</v>
      </c>
      <c r="G586" s="33" t="s">
        <v>1</v>
      </c>
    </row>
    <row r="587" spans="1:7" s="33" customFormat="1" ht="14.25" x14ac:dyDescent="0.2">
      <c r="A587" s="33" t="s">
        <v>612</v>
      </c>
      <c r="B587" s="35">
        <v>1.8750426905677998E-99</v>
      </c>
      <c r="C587" s="33">
        <v>0.26517300564726798</v>
      </c>
      <c r="D587" s="33">
        <v>0.99399999999999999</v>
      </c>
      <c r="E587" s="33">
        <v>0.97399999999999998</v>
      </c>
      <c r="F587" s="35">
        <v>3.8166493966507602E-95</v>
      </c>
      <c r="G587" s="33" t="s">
        <v>1</v>
      </c>
    </row>
    <row r="588" spans="1:7" s="33" customFormat="1" ht="14.25" x14ac:dyDescent="0.2">
      <c r="A588" s="33" t="s">
        <v>613</v>
      </c>
      <c r="B588" s="35">
        <v>2.0787678927251898E-99</v>
      </c>
      <c r="C588" s="33">
        <v>0.25106275007864498</v>
      </c>
      <c r="D588" s="33">
        <v>0.98299999999999998</v>
      </c>
      <c r="E588" s="33">
        <v>0.94899999999999995</v>
      </c>
      <c r="F588" s="35">
        <v>4.2313320456421198E-95</v>
      </c>
      <c r="G588" s="33" t="s">
        <v>1</v>
      </c>
    </row>
    <row r="589" spans="1:7" s="33" customFormat="1" ht="14.25" x14ac:dyDescent="0.2">
      <c r="A589" s="33" t="s">
        <v>614</v>
      </c>
      <c r="B589" s="35">
        <v>2.3576826308510198E-99</v>
      </c>
      <c r="C589" s="33">
        <v>0.39041545725107302</v>
      </c>
      <c r="D589" s="33">
        <v>0.998</v>
      </c>
      <c r="E589" s="33">
        <v>0.999</v>
      </c>
      <c r="F589" s="35">
        <v>4.7990629950972501E-95</v>
      </c>
      <c r="G589" s="33" t="s">
        <v>1</v>
      </c>
    </row>
    <row r="590" spans="1:7" s="33" customFormat="1" ht="14.25" x14ac:dyDescent="0.2">
      <c r="A590" s="33" t="s">
        <v>615</v>
      </c>
      <c r="B590" s="35">
        <v>1.8254398402944398E-98</v>
      </c>
      <c r="C590" s="33">
        <v>0.257504729358631</v>
      </c>
      <c r="D590" s="33">
        <v>0.99399999999999999</v>
      </c>
      <c r="E590" s="33">
        <v>0.99299999999999999</v>
      </c>
      <c r="F590" s="35">
        <v>3.7156827949193402E-94</v>
      </c>
      <c r="G590" s="33" t="s">
        <v>1</v>
      </c>
    </row>
    <row r="591" spans="1:7" s="33" customFormat="1" ht="14.25" x14ac:dyDescent="0.2">
      <c r="A591" s="33" t="s">
        <v>616</v>
      </c>
      <c r="B591" s="35">
        <v>3.7707832262085903E-98</v>
      </c>
      <c r="C591" s="33">
        <v>0.46222493242191598</v>
      </c>
      <c r="D591" s="33">
        <v>0.995</v>
      </c>
      <c r="E591" s="33">
        <v>0.99399999999999999</v>
      </c>
      <c r="F591" s="35">
        <v>7.6754292569475904E-94</v>
      </c>
      <c r="G591" s="33" t="s">
        <v>1</v>
      </c>
    </row>
    <row r="592" spans="1:7" s="33" customFormat="1" ht="14.25" x14ac:dyDescent="0.2">
      <c r="A592" s="33" t="s">
        <v>617</v>
      </c>
      <c r="B592" s="35">
        <v>9.7028084963303501E-98</v>
      </c>
      <c r="C592" s="33">
        <v>0.44459932739271302</v>
      </c>
      <c r="D592" s="33">
        <v>0.99299999999999999</v>
      </c>
      <c r="E592" s="33">
        <v>0.999</v>
      </c>
      <c r="F592" s="35">
        <v>1.9750066694280399E-93</v>
      </c>
      <c r="G592" s="33" t="s">
        <v>1</v>
      </c>
    </row>
    <row r="593" spans="1:7" s="33" customFormat="1" ht="14.25" x14ac:dyDescent="0.2">
      <c r="A593" s="33" t="s">
        <v>618</v>
      </c>
      <c r="B593" s="35">
        <v>2.9884560986183499E-97</v>
      </c>
      <c r="C593" s="33">
        <v>0.382718541693502</v>
      </c>
      <c r="D593" s="33">
        <v>1</v>
      </c>
      <c r="E593" s="33">
        <v>1</v>
      </c>
      <c r="F593" s="35">
        <v>6.0830023887376604E-93</v>
      </c>
      <c r="G593" s="33" t="s">
        <v>1</v>
      </c>
    </row>
    <row r="594" spans="1:7" s="33" customFormat="1" ht="14.25" x14ac:dyDescent="0.2">
      <c r="A594" s="33" t="s">
        <v>619</v>
      </c>
      <c r="B594" s="35">
        <v>2.2256334458221201E-96</v>
      </c>
      <c r="C594" s="33">
        <v>0.27178110379579001</v>
      </c>
      <c r="D594" s="33">
        <v>0.997</v>
      </c>
      <c r="E594" s="33">
        <v>0.997</v>
      </c>
      <c r="F594" s="35">
        <v>4.5302768789709299E-92</v>
      </c>
      <c r="G594" s="33" t="s">
        <v>1</v>
      </c>
    </row>
    <row r="595" spans="1:7" s="33" customFormat="1" ht="14.25" x14ac:dyDescent="0.2">
      <c r="A595" s="33" t="s">
        <v>620</v>
      </c>
      <c r="B595" s="35">
        <v>9.1187133313337999E-96</v>
      </c>
      <c r="C595" s="33">
        <v>0.29240774856930402</v>
      </c>
      <c r="D595" s="33">
        <v>0.95799999999999996</v>
      </c>
      <c r="E595" s="33">
        <v>0.85799999999999998</v>
      </c>
      <c r="F595" s="35">
        <v>1.8561140985929999E-91</v>
      </c>
      <c r="G595" s="33" t="s">
        <v>1</v>
      </c>
    </row>
    <row r="596" spans="1:7" s="33" customFormat="1" ht="14.25" x14ac:dyDescent="0.2">
      <c r="A596" s="33" t="s">
        <v>621</v>
      </c>
      <c r="B596" s="35">
        <v>1.2377599800854099E-94</v>
      </c>
      <c r="C596" s="33">
        <v>0.35969694102014099</v>
      </c>
      <c r="D596" s="33">
        <v>0.95399999999999996</v>
      </c>
      <c r="E596" s="33">
        <v>0.86399999999999999</v>
      </c>
      <c r="F596" s="35">
        <v>2.5194604394638398E-90</v>
      </c>
      <c r="G596" s="33" t="s">
        <v>1</v>
      </c>
    </row>
    <row r="597" spans="1:7" s="33" customFormat="1" ht="14.25" x14ac:dyDescent="0.2">
      <c r="A597" s="33" t="s">
        <v>622</v>
      </c>
      <c r="B597" s="35">
        <v>7.6259246109214505E-94</v>
      </c>
      <c r="C597" s="33">
        <v>0.37915875730115001</v>
      </c>
      <c r="D597" s="33">
        <v>0.99</v>
      </c>
      <c r="E597" s="33">
        <v>0.98399999999999999</v>
      </c>
      <c r="F597" s="35">
        <v>1.55225695455306E-89</v>
      </c>
      <c r="G597" s="33" t="s">
        <v>1</v>
      </c>
    </row>
    <row r="598" spans="1:7" s="33" customFormat="1" ht="14.25" x14ac:dyDescent="0.2">
      <c r="A598" s="33" t="s">
        <v>623</v>
      </c>
      <c r="B598" s="35">
        <v>1.5998263848484401E-93</v>
      </c>
      <c r="C598" s="33">
        <v>0.27950951917432798</v>
      </c>
      <c r="D598" s="33">
        <v>0.998</v>
      </c>
      <c r="E598" s="33">
        <v>0.99099999999999999</v>
      </c>
      <c r="F598" s="35">
        <v>3.25644660635899E-89</v>
      </c>
      <c r="G598" s="33" t="s">
        <v>1</v>
      </c>
    </row>
    <row r="599" spans="1:7" s="33" customFormat="1" ht="14.25" x14ac:dyDescent="0.2">
      <c r="A599" s="33" t="s">
        <v>624</v>
      </c>
      <c r="B599" s="35">
        <v>2.2641252663686698E-93</v>
      </c>
      <c r="C599" s="33">
        <v>0.301071594893561</v>
      </c>
      <c r="D599" s="33">
        <v>0.36799999999999999</v>
      </c>
      <c r="E599" s="33">
        <v>0.126</v>
      </c>
      <c r="F599" s="35">
        <v>4.6086269796934302E-89</v>
      </c>
      <c r="G599" s="33" t="s">
        <v>1</v>
      </c>
    </row>
    <row r="600" spans="1:7" s="33" customFormat="1" ht="14.25" x14ac:dyDescent="0.2">
      <c r="A600" s="33" t="s">
        <v>625</v>
      </c>
      <c r="B600" s="35">
        <v>1.9382416591093801E-92</v>
      </c>
      <c r="C600" s="33">
        <v>0.38182161137304899</v>
      </c>
      <c r="D600" s="33">
        <v>1</v>
      </c>
      <c r="E600" s="33">
        <v>1</v>
      </c>
      <c r="F600" s="35">
        <v>3.9452908971171499E-88</v>
      </c>
      <c r="G600" s="33" t="s">
        <v>1</v>
      </c>
    </row>
    <row r="601" spans="1:7" s="33" customFormat="1" ht="14.25" x14ac:dyDescent="0.2">
      <c r="A601" s="33" t="s">
        <v>626</v>
      </c>
      <c r="B601" s="35">
        <v>1.15041583592274E-91</v>
      </c>
      <c r="C601" s="33">
        <v>0.32915544510343198</v>
      </c>
      <c r="D601" s="33">
        <v>0.98299999999999998</v>
      </c>
      <c r="E601" s="33">
        <v>0.97499999999999998</v>
      </c>
      <c r="F601" s="35">
        <v>2.34167143402073E-87</v>
      </c>
      <c r="G601" s="33" t="s">
        <v>1</v>
      </c>
    </row>
    <row r="602" spans="1:7" s="33" customFormat="1" ht="14.25" x14ac:dyDescent="0.2">
      <c r="A602" s="33" t="s">
        <v>627</v>
      </c>
      <c r="B602" s="35">
        <v>3.6708159124135599E-91</v>
      </c>
      <c r="C602" s="33">
        <v>0.45204682912495903</v>
      </c>
      <c r="D602" s="33">
        <v>0.32500000000000001</v>
      </c>
      <c r="E602" s="33">
        <v>9.6000000000000002E-2</v>
      </c>
      <c r="F602" s="35">
        <v>7.47194578971781E-87</v>
      </c>
      <c r="G602" s="33" t="s">
        <v>1</v>
      </c>
    </row>
    <row r="603" spans="1:7" s="33" customFormat="1" ht="14.25" x14ac:dyDescent="0.2">
      <c r="A603" s="33" t="s">
        <v>628</v>
      </c>
      <c r="B603" s="35">
        <v>6.1829752355627005E-91</v>
      </c>
      <c r="C603" s="33">
        <v>0.46450922096166403</v>
      </c>
      <c r="D603" s="33">
        <v>0.97299999999999998</v>
      </c>
      <c r="E603" s="33">
        <v>0.99</v>
      </c>
      <c r="F603" s="35">
        <v>1.25854460919879E-86</v>
      </c>
      <c r="G603" s="33" t="s">
        <v>1</v>
      </c>
    </row>
    <row r="604" spans="1:7" s="33" customFormat="1" ht="14.25" x14ac:dyDescent="0.2">
      <c r="A604" s="33" t="s">
        <v>629</v>
      </c>
      <c r="B604" s="35">
        <v>5.9049721023307599E-89</v>
      </c>
      <c r="C604" s="33">
        <v>0.31069476455731398</v>
      </c>
      <c r="D604" s="33">
        <v>0.91</v>
      </c>
      <c r="E604" s="33">
        <v>0.77300000000000002</v>
      </c>
      <c r="F604" s="35">
        <v>1.2019570714294299E-84</v>
      </c>
      <c r="G604" s="33" t="s">
        <v>1</v>
      </c>
    </row>
    <row r="605" spans="1:7" s="33" customFormat="1" ht="14.25" x14ac:dyDescent="0.2">
      <c r="A605" s="33" t="s">
        <v>630</v>
      </c>
      <c r="B605" s="35">
        <v>8.3278206356163394E-89</v>
      </c>
      <c r="C605" s="33">
        <v>0.26277108990356401</v>
      </c>
      <c r="D605" s="33">
        <v>0.94299999999999995</v>
      </c>
      <c r="E605" s="33">
        <v>0.84799999999999998</v>
      </c>
      <c r="F605" s="35">
        <v>1.6951278903797099E-84</v>
      </c>
      <c r="G605" s="33" t="s">
        <v>1</v>
      </c>
    </row>
    <row r="606" spans="1:7" s="33" customFormat="1" ht="14.25" x14ac:dyDescent="0.2">
      <c r="A606" s="33" t="s">
        <v>631</v>
      </c>
      <c r="B606" s="35">
        <v>4.2415558036432696E-87</v>
      </c>
      <c r="C606" s="33">
        <v>0.25826056517364299</v>
      </c>
      <c r="D606" s="33">
        <v>0.98899999999999999</v>
      </c>
      <c r="E606" s="33">
        <v>0.98399999999999999</v>
      </c>
      <c r="F606" s="35">
        <v>8.6336868383158694E-83</v>
      </c>
      <c r="G606" s="33" t="s">
        <v>1</v>
      </c>
    </row>
    <row r="607" spans="1:7" s="33" customFormat="1" ht="14.25" x14ac:dyDescent="0.2">
      <c r="A607" s="33" t="s">
        <v>632</v>
      </c>
      <c r="B607" s="35">
        <v>1.1210369902895999E-86</v>
      </c>
      <c r="C607" s="33">
        <v>0.36951892019718402</v>
      </c>
      <c r="D607" s="33">
        <v>0.998</v>
      </c>
      <c r="E607" s="33">
        <v>0.998</v>
      </c>
      <c r="F607" s="35">
        <v>2.28187079373448E-82</v>
      </c>
      <c r="G607" s="33" t="s">
        <v>1</v>
      </c>
    </row>
    <row r="608" spans="1:7" s="33" customFormat="1" ht="14.25" x14ac:dyDescent="0.2">
      <c r="A608" s="33" t="s">
        <v>633</v>
      </c>
      <c r="B608" s="35">
        <v>1.53662292999554E-86</v>
      </c>
      <c r="C608" s="33">
        <v>0.25362296683576402</v>
      </c>
      <c r="D608" s="33">
        <v>0.99099999999999999</v>
      </c>
      <c r="E608" s="33">
        <v>0.97299999999999998</v>
      </c>
      <c r="F608" s="35">
        <v>3.1277959740059201E-82</v>
      </c>
      <c r="G608" s="33" t="s">
        <v>1</v>
      </c>
    </row>
    <row r="609" spans="1:7" s="33" customFormat="1" ht="14.25" x14ac:dyDescent="0.2">
      <c r="A609" s="33" t="s">
        <v>634</v>
      </c>
      <c r="B609" s="35">
        <v>1.8933093324665699E-84</v>
      </c>
      <c r="C609" s="33">
        <v>0.26331842336987299</v>
      </c>
      <c r="D609" s="33">
        <v>0.99299999999999999</v>
      </c>
      <c r="E609" s="33">
        <v>0.98</v>
      </c>
      <c r="F609" s="35">
        <v>3.8538311462357003E-80</v>
      </c>
      <c r="G609" s="33" t="s">
        <v>1</v>
      </c>
    </row>
    <row r="610" spans="1:7" s="33" customFormat="1" ht="14.25" x14ac:dyDescent="0.2">
      <c r="A610" s="33" t="s">
        <v>635</v>
      </c>
      <c r="B610" s="35">
        <v>8.42218455064719E-84</v>
      </c>
      <c r="C610" s="33">
        <v>0.27261226591911503</v>
      </c>
      <c r="D610" s="33">
        <v>0.98599999999999999</v>
      </c>
      <c r="E610" s="33">
        <v>0.96199999999999997</v>
      </c>
      <c r="F610" s="35">
        <v>1.71433566528424E-79</v>
      </c>
      <c r="G610" s="33" t="s">
        <v>1</v>
      </c>
    </row>
    <row r="611" spans="1:7" s="33" customFormat="1" ht="14.25" x14ac:dyDescent="0.2">
      <c r="A611" s="33" t="s">
        <v>636</v>
      </c>
      <c r="B611" s="35">
        <v>8.77706600830912E-84</v>
      </c>
      <c r="C611" s="33">
        <v>0.26686460309986598</v>
      </c>
      <c r="D611" s="33">
        <v>0.999</v>
      </c>
      <c r="E611" s="33">
        <v>0.998</v>
      </c>
      <c r="F611" s="35">
        <v>1.7865717859913201E-79</v>
      </c>
      <c r="G611" s="33" t="s">
        <v>1</v>
      </c>
    </row>
    <row r="612" spans="1:7" s="33" customFormat="1" ht="14.25" x14ac:dyDescent="0.2">
      <c r="A612" s="33" t="s">
        <v>637</v>
      </c>
      <c r="B612" s="35">
        <v>4.8775378574559499E-83</v>
      </c>
      <c r="C612" s="33">
        <v>0.25163872637351298</v>
      </c>
      <c r="D612" s="33">
        <v>0.998</v>
      </c>
      <c r="E612" s="33">
        <v>0.999</v>
      </c>
      <c r="F612" s="35">
        <v>9.9282283088515894E-79</v>
      </c>
      <c r="G612" s="33" t="s">
        <v>1</v>
      </c>
    </row>
    <row r="613" spans="1:7" s="33" customFormat="1" ht="14.25" x14ac:dyDescent="0.2">
      <c r="A613" s="33" t="s">
        <v>638</v>
      </c>
      <c r="B613" s="35">
        <v>7.3516717660837605E-83</v>
      </c>
      <c r="C613" s="33">
        <v>0.38915352834550498</v>
      </c>
      <c r="D613" s="33">
        <v>0.98299999999999998</v>
      </c>
      <c r="E613" s="33">
        <v>0.94399999999999995</v>
      </c>
      <c r="F613" s="35">
        <v>1.49643278798635E-78</v>
      </c>
      <c r="G613" s="33" t="s">
        <v>1</v>
      </c>
    </row>
    <row r="614" spans="1:7" s="33" customFormat="1" ht="14.25" x14ac:dyDescent="0.2">
      <c r="A614" s="33" t="s">
        <v>639</v>
      </c>
      <c r="B614" s="35">
        <v>9.7207169404952199E-83</v>
      </c>
      <c r="C614" s="33">
        <v>0.31042230235875501</v>
      </c>
      <c r="D614" s="33">
        <v>0.60199999999999998</v>
      </c>
      <c r="E614" s="33">
        <v>0.37</v>
      </c>
      <c r="F614" s="35">
        <v>1.9786519332377999E-78</v>
      </c>
      <c r="G614" s="33" t="s">
        <v>1</v>
      </c>
    </row>
    <row r="615" spans="1:7" s="33" customFormat="1" ht="14.25" x14ac:dyDescent="0.2">
      <c r="A615" s="33" t="s">
        <v>640</v>
      </c>
      <c r="B615" s="35">
        <v>4.6057956088422097E-82</v>
      </c>
      <c r="C615" s="33">
        <v>0.32327736765911802</v>
      </c>
      <c r="D615" s="33">
        <v>0.95899999999999996</v>
      </c>
      <c r="E615" s="33">
        <v>0.90200000000000002</v>
      </c>
      <c r="F615" s="35">
        <v>9.3750969617983207E-78</v>
      </c>
      <c r="G615" s="33" t="s">
        <v>1</v>
      </c>
    </row>
    <row r="616" spans="1:7" s="33" customFormat="1" ht="14.25" x14ac:dyDescent="0.2">
      <c r="A616" s="33" t="s">
        <v>641</v>
      </c>
      <c r="B616" s="35">
        <v>5.3466558311681703E-82</v>
      </c>
      <c r="C616" s="33">
        <v>0.38085543598561999</v>
      </c>
      <c r="D616" s="33">
        <v>0.999</v>
      </c>
      <c r="E616" s="33">
        <v>1</v>
      </c>
      <c r="F616" s="35">
        <v>1.0883117944342799E-77</v>
      </c>
      <c r="G616" s="33" t="s">
        <v>1</v>
      </c>
    </row>
    <row r="617" spans="1:7" s="33" customFormat="1" ht="14.25" x14ac:dyDescent="0.2">
      <c r="A617" s="33" t="s">
        <v>642</v>
      </c>
      <c r="B617" s="35">
        <v>1.95077667377471E-81</v>
      </c>
      <c r="C617" s="33">
        <v>0.33934202389399098</v>
      </c>
      <c r="D617" s="33">
        <v>0.77400000000000002</v>
      </c>
      <c r="E617" s="33">
        <v>0.54300000000000004</v>
      </c>
      <c r="F617" s="35">
        <v>3.9708059194684298E-77</v>
      </c>
      <c r="G617" s="33" t="s">
        <v>1</v>
      </c>
    </row>
    <row r="618" spans="1:7" s="33" customFormat="1" ht="14.25" x14ac:dyDescent="0.2">
      <c r="A618" s="33" t="s">
        <v>643</v>
      </c>
      <c r="B618" s="35">
        <v>9.5461331140389897E-80</v>
      </c>
      <c r="C618" s="33">
        <v>0.27996725746300199</v>
      </c>
      <c r="D618" s="33">
        <v>0.999</v>
      </c>
      <c r="E618" s="33">
        <v>1</v>
      </c>
      <c r="F618" s="35">
        <v>1.9431153953626401E-75</v>
      </c>
      <c r="G618" s="33" t="s">
        <v>1</v>
      </c>
    </row>
    <row r="619" spans="1:7" s="33" customFormat="1" ht="14.25" x14ac:dyDescent="0.2">
      <c r="A619" s="33" t="s">
        <v>644</v>
      </c>
      <c r="B619" s="35">
        <v>1.85493145324577E-79</v>
      </c>
      <c r="C619" s="33">
        <v>0.293110168797523</v>
      </c>
      <c r="D619" s="33">
        <v>0.999</v>
      </c>
      <c r="E619" s="33">
        <v>0.998</v>
      </c>
      <c r="F619" s="35">
        <v>3.7757129730817702E-75</v>
      </c>
      <c r="G619" s="33" t="s">
        <v>1</v>
      </c>
    </row>
    <row r="620" spans="1:7" s="33" customFormat="1" ht="14.25" x14ac:dyDescent="0.2">
      <c r="A620" s="33" t="s">
        <v>645</v>
      </c>
      <c r="B620" s="35">
        <v>2.6611272565274699E-78</v>
      </c>
      <c r="C620" s="33">
        <v>0.41199739057756701</v>
      </c>
      <c r="D620" s="33">
        <v>0.83499999999999996</v>
      </c>
      <c r="E620" s="33">
        <v>0.71</v>
      </c>
      <c r="F620" s="35">
        <v>5.4167245306616697E-74</v>
      </c>
      <c r="G620" s="33" t="s">
        <v>1</v>
      </c>
    </row>
    <row r="621" spans="1:7" s="33" customFormat="1" ht="14.25" x14ac:dyDescent="0.2">
      <c r="A621" s="33" t="s">
        <v>646</v>
      </c>
      <c r="B621" s="35">
        <v>3.6070025684983599E-78</v>
      </c>
      <c r="C621" s="33">
        <v>0.26030541238141103</v>
      </c>
      <c r="D621" s="33">
        <v>0.88700000000000001</v>
      </c>
      <c r="E621" s="33">
        <v>0.76200000000000001</v>
      </c>
      <c r="F621" s="35">
        <v>7.3420537281784095E-74</v>
      </c>
      <c r="G621" s="33" t="s">
        <v>1</v>
      </c>
    </row>
    <row r="622" spans="1:7" s="33" customFormat="1" ht="14.25" x14ac:dyDescent="0.2">
      <c r="A622" s="33" t="s">
        <v>647</v>
      </c>
      <c r="B622" s="35">
        <v>4.0980892213627201E-78</v>
      </c>
      <c r="C622" s="33">
        <v>0.25914277394594398</v>
      </c>
      <c r="D622" s="33">
        <v>0.96899999999999997</v>
      </c>
      <c r="E622" s="33">
        <v>0.92</v>
      </c>
      <c r="F622" s="35">
        <v>8.3416606100838193E-74</v>
      </c>
      <c r="G622" s="33" t="s">
        <v>1</v>
      </c>
    </row>
    <row r="623" spans="1:7" s="33" customFormat="1" ht="14.25" x14ac:dyDescent="0.2">
      <c r="A623" s="33" t="s">
        <v>648</v>
      </c>
      <c r="B623" s="35">
        <v>8.4930157213846202E-78</v>
      </c>
      <c r="C623" s="33">
        <v>0.25992292696893199</v>
      </c>
      <c r="D623" s="33">
        <v>0.98099999999999998</v>
      </c>
      <c r="E623" s="33">
        <v>0.95299999999999996</v>
      </c>
      <c r="F623" s="35">
        <v>1.7287533500878399E-73</v>
      </c>
      <c r="G623" s="33" t="s">
        <v>1</v>
      </c>
    </row>
    <row r="624" spans="1:7" s="33" customFormat="1" ht="14.25" x14ac:dyDescent="0.2">
      <c r="A624" s="33" t="s">
        <v>649</v>
      </c>
      <c r="B624" s="35">
        <v>9.4626414949149304E-77</v>
      </c>
      <c r="C624" s="33">
        <v>0.70951442359387296</v>
      </c>
      <c r="D624" s="33">
        <v>0.373</v>
      </c>
      <c r="E624" s="33">
        <v>0.153</v>
      </c>
      <c r="F624" s="35">
        <v>1.92612067628993E-72</v>
      </c>
      <c r="G624" s="33" t="s">
        <v>1</v>
      </c>
    </row>
    <row r="625" spans="1:7" s="33" customFormat="1" ht="14.25" x14ac:dyDescent="0.2">
      <c r="A625" s="33" t="s">
        <v>650</v>
      </c>
      <c r="B625" s="35">
        <v>1.19407401077313E-76</v>
      </c>
      <c r="C625" s="33">
        <v>0.35448119624582902</v>
      </c>
      <c r="D625" s="33">
        <v>0.98199999999999998</v>
      </c>
      <c r="E625" s="33">
        <v>0.96799999999999997</v>
      </c>
      <c r="F625" s="35">
        <v>2.4305376489287002E-72</v>
      </c>
      <c r="G625" s="33" t="s">
        <v>1</v>
      </c>
    </row>
    <row r="626" spans="1:7" s="33" customFormat="1" ht="14.25" x14ac:dyDescent="0.2">
      <c r="A626" s="33" t="s">
        <v>651</v>
      </c>
      <c r="B626" s="35">
        <v>2.3411067755131601E-76</v>
      </c>
      <c r="C626" s="33">
        <v>0.27703524532200502</v>
      </c>
      <c r="D626" s="33">
        <v>0.96799999999999997</v>
      </c>
      <c r="E626" s="33">
        <v>0.91600000000000004</v>
      </c>
      <c r="F626" s="35">
        <v>4.7653228415570298E-72</v>
      </c>
      <c r="G626" s="33" t="s">
        <v>1</v>
      </c>
    </row>
    <row r="627" spans="1:7" s="33" customFormat="1" ht="14.25" x14ac:dyDescent="0.2">
      <c r="A627" s="33" t="s">
        <v>652</v>
      </c>
      <c r="B627" s="35">
        <v>2.8190567796176201E-75</v>
      </c>
      <c r="C627" s="33">
        <v>0.40671413059002998</v>
      </c>
      <c r="D627" s="33">
        <v>0.998</v>
      </c>
      <c r="E627" s="33">
        <v>0.99199999999999999</v>
      </c>
      <c r="F627" s="35">
        <v>5.73819007491166E-71</v>
      </c>
      <c r="G627" s="33" t="s">
        <v>1</v>
      </c>
    </row>
    <row r="628" spans="1:7" s="33" customFormat="1" ht="14.25" x14ac:dyDescent="0.2">
      <c r="A628" s="33" t="s">
        <v>653</v>
      </c>
      <c r="B628" s="35">
        <v>4.8278393603556204E-75</v>
      </c>
      <c r="C628" s="33">
        <v>0.25834065291366098</v>
      </c>
      <c r="D628" s="33">
        <v>0.76500000000000001</v>
      </c>
      <c r="E628" s="33">
        <v>0.53700000000000003</v>
      </c>
      <c r="F628" s="35">
        <v>9.8270670180038706E-71</v>
      </c>
      <c r="G628" s="33" t="s">
        <v>1</v>
      </c>
    </row>
    <row r="629" spans="1:7" s="33" customFormat="1" ht="14.25" x14ac:dyDescent="0.2">
      <c r="A629" s="33" t="s">
        <v>654</v>
      </c>
      <c r="B629" s="35">
        <v>5.82958822825557E-75</v>
      </c>
      <c r="C629" s="33">
        <v>0.29705634575031498</v>
      </c>
      <c r="D629" s="33">
        <v>0.89800000000000002</v>
      </c>
      <c r="E629" s="33">
        <v>0.80200000000000005</v>
      </c>
      <c r="F629" s="35">
        <v>1.18661268386142E-70</v>
      </c>
      <c r="G629" s="33" t="s">
        <v>1</v>
      </c>
    </row>
    <row r="630" spans="1:7" s="33" customFormat="1" ht="14.25" x14ac:dyDescent="0.2">
      <c r="A630" s="33" t="s">
        <v>655</v>
      </c>
      <c r="B630" s="35">
        <v>1.3942896018729E-74</v>
      </c>
      <c r="C630" s="33">
        <v>0.28232390639174698</v>
      </c>
      <c r="D630" s="33">
        <v>0.73299999999999998</v>
      </c>
      <c r="E630" s="33">
        <v>0.505</v>
      </c>
      <c r="F630" s="35">
        <v>2.83807648461228E-70</v>
      </c>
      <c r="G630" s="33" t="s">
        <v>1</v>
      </c>
    </row>
    <row r="631" spans="1:7" s="33" customFormat="1" ht="14.25" x14ac:dyDescent="0.2">
      <c r="A631" s="33" t="s">
        <v>656</v>
      </c>
      <c r="B631" s="35">
        <v>2.16281384515672E-73</v>
      </c>
      <c r="C631" s="33">
        <v>0.252491977517115</v>
      </c>
      <c r="D631" s="33">
        <v>0.91600000000000004</v>
      </c>
      <c r="E631" s="33">
        <v>0.80900000000000005</v>
      </c>
      <c r="F631" s="35">
        <v>4.4024075818165099E-69</v>
      </c>
      <c r="G631" s="33" t="s">
        <v>1</v>
      </c>
    </row>
    <row r="632" spans="1:7" s="33" customFormat="1" ht="14.25" x14ac:dyDescent="0.2">
      <c r="A632" s="33" t="s">
        <v>657</v>
      </c>
      <c r="B632" s="35">
        <v>4.6347307461331702E-70</v>
      </c>
      <c r="C632" s="33">
        <v>0.988808600765399</v>
      </c>
      <c r="D632" s="33">
        <v>0.27600000000000002</v>
      </c>
      <c r="E632" s="33">
        <v>8.7999999999999995E-2</v>
      </c>
      <c r="F632" s="35">
        <v>9.4339944337540598E-66</v>
      </c>
      <c r="G632" s="33" t="s">
        <v>1</v>
      </c>
    </row>
    <row r="633" spans="1:7" s="33" customFormat="1" ht="14.25" x14ac:dyDescent="0.2">
      <c r="A633" s="33" t="s">
        <v>658</v>
      </c>
      <c r="B633" s="35">
        <v>6.1685970548502796E-70</v>
      </c>
      <c r="C633" s="33">
        <v>0.25288571293276602</v>
      </c>
      <c r="D633" s="33">
        <v>0.99399999999999999</v>
      </c>
      <c r="E633" s="33">
        <v>0.99</v>
      </c>
      <c r="F633" s="35">
        <v>1.2556179305147699E-65</v>
      </c>
      <c r="G633" s="33" t="s">
        <v>1</v>
      </c>
    </row>
    <row r="634" spans="1:7" s="33" customFormat="1" ht="14.25" x14ac:dyDescent="0.2">
      <c r="A634" s="33" t="s">
        <v>659</v>
      </c>
      <c r="B634" s="35">
        <v>1.24805790034874E-63</v>
      </c>
      <c r="C634" s="33">
        <v>0.28611656641407301</v>
      </c>
      <c r="D634" s="33">
        <v>0.999</v>
      </c>
      <c r="E634" s="33">
        <v>0.999</v>
      </c>
      <c r="F634" s="35">
        <v>2.54042185615985E-59</v>
      </c>
      <c r="G634" s="33" t="s">
        <v>1</v>
      </c>
    </row>
    <row r="635" spans="1:7" s="33" customFormat="1" ht="14.25" x14ac:dyDescent="0.2">
      <c r="A635" s="33" t="s">
        <v>660</v>
      </c>
      <c r="B635" s="35">
        <v>2.6322731086085398E-63</v>
      </c>
      <c r="C635" s="33">
        <v>0.30247350940224699</v>
      </c>
      <c r="D635" s="33">
        <v>0.999</v>
      </c>
      <c r="E635" s="33">
        <v>1</v>
      </c>
      <c r="F635" s="35">
        <v>5.3579919125726798E-59</v>
      </c>
      <c r="G635" s="33" t="s">
        <v>1</v>
      </c>
    </row>
    <row r="636" spans="1:7" s="33" customFormat="1" ht="14.25" x14ac:dyDescent="0.2">
      <c r="A636" s="33" t="s">
        <v>661</v>
      </c>
      <c r="B636" s="35">
        <v>4.2873274155599202E-62</v>
      </c>
      <c r="C636" s="33">
        <v>0.30858436260101801</v>
      </c>
      <c r="D636" s="33">
        <v>0.96</v>
      </c>
      <c r="E636" s="33">
        <v>0.91400000000000003</v>
      </c>
      <c r="F636" s="35">
        <v>8.7268549543722197E-58</v>
      </c>
      <c r="G636" s="33" t="s">
        <v>1</v>
      </c>
    </row>
    <row r="637" spans="1:7" s="33" customFormat="1" ht="14.25" x14ac:dyDescent="0.2">
      <c r="A637" s="33" t="s">
        <v>662</v>
      </c>
      <c r="B637" s="35">
        <v>3.05132640506858E-61</v>
      </c>
      <c r="C637" s="33">
        <v>0.367500879054526</v>
      </c>
      <c r="D637" s="33">
        <v>0.98599999999999999</v>
      </c>
      <c r="E637" s="33">
        <v>0.996</v>
      </c>
      <c r="F637" s="35">
        <v>6.2109748975170997E-57</v>
      </c>
      <c r="G637" s="33" t="s">
        <v>1</v>
      </c>
    </row>
    <row r="638" spans="1:7" s="33" customFormat="1" ht="14.25" x14ac:dyDescent="0.2">
      <c r="A638" s="33" t="s">
        <v>663</v>
      </c>
      <c r="B638" s="35">
        <v>1.2077390158775601E-59</v>
      </c>
      <c r="C638" s="33">
        <v>0.25979018046909003</v>
      </c>
      <c r="D638" s="33">
        <v>0.88200000000000001</v>
      </c>
      <c r="E638" s="33">
        <v>0.76600000000000001</v>
      </c>
      <c r="F638" s="35">
        <v>2.4583527668187699E-55</v>
      </c>
      <c r="G638" s="33" t="s">
        <v>1</v>
      </c>
    </row>
    <row r="639" spans="1:7" s="33" customFormat="1" ht="14.25" x14ac:dyDescent="0.2">
      <c r="A639" s="33" t="s">
        <v>664</v>
      </c>
      <c r="B639" s="35">
        <v>5.50487968792207E-59</v>
      </c>
      <c r="C639" s="33">
        <v>0.29984780280261503</v>
      </c>
      <c r="D639" s="33">
        <v>0.84</v>
      </c>
      <c r="E639" s="33">
        <v>0.68700000000000006</v>
      </c>
      <c r="F639" s="35">
        <v>1.12051826047654E-54</v>
      </c>
      <c r="G639" s="33" t="s">
        <v>1</v>
      </c>
    </row>
    <row r="640" spans="1:7" s="33" customFormat="1" ht="14.25" x14ac:dyDescent="0.2">
      <c r="A640" s="33" t="s">
        <v>665</v>
      </c>
      <c r="B640" s="35">
        <v>3.0602432319911099E-58</v>
      </c>
      <c r="C640" s="33">
        <v>0.491850612494523</v>
      </c>
      <c r="D640" s="33">
        <v>0.96899999999999997</v>
      </c>
      <c r="E640" s="33">
        <v>0.91700000000000004</v>
      </c>
      <c r="F640" s="35">
        <v>6.2291250987179005E-54</v>
      </c>
      <c r="G640" s="33" t="s">
        <v>1</v>
      </c>
    </row>
    <row r="641" spans="1:7" s="33" customFormat="1" ht="14.25" x14ac:dyDescent="0.2">
      <c r="A641" s="33" t="s">
        <v>666</v>
      </c>
      <c r="B641" s="35">
        <v>5.0933875968465499E-55</v>
      </c>
      <c r="C641" s="33">
        <v>0.30468248416472599</v>
      </c>
      <c r="D641" s="33">
        <v>0.92</v>
      </c>
      <c r="E641" s="33">
        <v>0.78800000000000003</v>
      </c>
      <c r="F641" s="35">
        <v>1.0367590453381101E-50</v>
      </c>
      <c r="G641" s="33" t="s">
        <v>1</v>
      </c>
    </row>
    <row r="642" spans="1:7" s="33" customFormat="1" ht="14.25" x14ac:dyDescent="0.2">
      <c r="A642" s="33" t="s">
        <v>667</v>
      </c>
      <c r="B642" s="35">
        <v>1.1247408568915601E-48</v>
      </c>
      <c r="C642" s="33">
        <v>0.27361600878295</v>
      </c>
      <c r="D642" s="33">
        <v>0.96399999999999997</v>
      </c>
      <c r="E642" s="33">
        <v>0.90600000000000003</v>
      </c>
      <c r="F642" s="35">
        <v>2.2894100142027601E-44</v>
      </c>
      <c r="G642" s="33" t="s">
        <v>1</v>
      </c>
    </row>
    <row r="643" spans="1:7" s="33" customFormat="1" ht="14.25" x14ac:dyDescent="0.2">
      <c r="A643" s="33" t="s">
        <v>668</v>
      </c>
      <c r="B643" s="35">
        <v>1.4047351081857001E-46</v>
      </c>
      <c r="C643" s="33">
        <v>0.30104920034494798</v>
      </c>
      <c r="D643" s="33">
        <v>0.97899999999999998</v>
      </c>
      <c r="E643" s="33">
        <v>0.95599999999999996</v>
      </c>
      <c r="F643" s="35">
        <v>2.85933831271199E-42</v>
      </c>
      <c r="G643" s="33" t="s">
        <v>1</v>
      </c>
    </row>
    <row r="644" spans="1:7" s="33" customFormat="1" ht="14.25" x14ac:dyDescent="0.2">
      <c r="A644" s="33" t="s">
        <v>669</v>
      </c>
      <c r="B644" s="35">
        <v>5.3509973516517901E-45</v>
      </c>
      <c r="C644" s="33">
        <v>0.28556231833696499</v>
      </c>
      <c r="D644" s="33">
        <v>0.98699999999999999</v>
      </c>
      <c r="E644" s="33">
        <v>0.94299999999999995</v>
      </c>
      <c r="F644" s="35">
        <v>1.08919551092872E-40</v>
      </c>
      <c r="G644" s="33" t="s">
        <v>1</v>
      </c>
    </row>
    <row r="645" spans="1:7" s="33" customFormat="1" ht="14.25" x14ac:dyDescent="0.2">
      <c r="A645" s="33" t="s">
        <v>670</v>
      </c>
      <c r="B645" s="35">
        <v>7.37416366488887E-39</v>
      </c>
      <c r="C645" s="33">
        <v>0.26326187298424603</v>
      </c>
      <c r="D645" s="33">
        <v>0.873</v>
      </c>
      <c r="E645" s="33">
        <v>0.76900000000000002</v>
      </c>
      <c r="F645" s="35">
        <v>1.5010110139881301E-34</v>
      </c>
      <c r="G645" s="33" t="s">
        <v>1</v>
      </c>
    </row>
    <row r="646" spans="1:7" s="33" customFormat="1" ht="14.25" x14ac:dyDescent="0.2">
      <c r="A646" s="33" t="s">
        <v>671</v>
      </c>
      <c r="B646" s="35">
        <v>1.63292020435917E-38</v>
      </c>
      <c r="C646" s="33">
        <v>0.376271100907135</v>
      </c>
      <c r="D646" s="33">
        <v>0.88</v>
      </c>
      <c r="E646" s="33">
        <v>0.81100000000000005</v>
      </c>
      <c r="F646" s="35">
        <v>3.3238090759730898E-34</v>
      </c>
      <c r="G646" s="33" t="s">
        <v>1</v>
      </c>
    </row>
    <row r="647" spans="1:7" s="33" customFormat="1" ht="14.25" x14ac:dyDescent="0.2">
      <c r="A647" s="33" t="s">
        <v>672</v>
      </c>
      <c r="B647" s="35">
        <v>2.9897694706721701E-38</v>
      </c>
      <c r="C647" s="33">
        <v>0.290244324474424</v>
      </c>
      <c r="D647" s="33">
        <v>0.92300000000000004</v>
      </c>
      <c r="E647" s="33">
        <v>0.97099999999999997</v>
      </c>
      <c r="F647" s="35">
        <v>6.0856757575532104E-34</v>
      </c>
      <c r="G647" s="33" t="s">
        <v>1</v>
      </c>
    </row>
    <row r="648" spans="1:7" s="33" customFormat="1" ht="14.25" x14ac:dyDescent="0.2">
      <c r="A648" s="33" t="s">
        <v>673</v>
      </c>
      <c r="B648" s="35">
        <v>4.6366363276404599E-38</v>
      </c>
      <c r="C648" s="33">
        <v>0.31003199693849698</v>
      </c>
      <c r="D648" s="33">
        <v>0.99299999999999999</v>
      </c>
      <c r="E648" s="33">
        <v>0.98399999999999999</v>
      </c>
      <c r="F648" s="35">
        <v>9.4378732449121507E-34</v>
      </c>
      <c r="G648" s="33" t="s">
        <v>1</v>
      </c>
    </row>
    <row r="649" spans="1:7" s="33" customFormat="1" ht="14.25" x14ac:dyDescent="0.2">
      <c r="A649" s="33" t="s">
        <v>674</v>
      </c>
      <c r="B649" s="35">
        <v>5.77480890886672E-38</v>
      </c>
      <c r="C649" s="33">
        <v>0.31726452160704299</v>
      </c>
      <c r="D649" s="33">
        <v>0.91</v>
      </c>
      <c r="E649" s="33">
        <v>0.85199999999999998</v>
      </c>
      <c r="F649" s="35">
        <v>1.1754623533998199E-33</v>
      </c>
      <c r="G649" s="33" t="s">
        <v>1</v>
      </c>
    </row>
    <row r="650" spans="1:7" s="33" customFormat="1" ht="14.25" x14ac:dyDescent="0.2">
      <c r="A650" s="33" t="s">
        <v>675</v>
      </c>
      <c r="B650" s="35">
        <v>1.6837397004269099E-34</v>
      </c>
      <c r="C650" s="33">
        <v>0.70172665813510904</v>
      </c>
      <c r="D650" s="33">
        <v>0.63200000000000001</v>
      </c>
      <c r="E650" s="33">
        <v>0.49099999999999999</v>
      </c>
      <c r="F650" s="35">
        <v>3.42725216021898E-30</v>
      </c>
      <c r="G650" s="33" t="s">
        <v>1</v>
      </c>
    </row>
    <row r="651" spans="1:7" s="33" customFormat="1" ht="14.25" x14ac:dyDescent="0.2">
      <c r="A651" s="33" t="s">
        <v>676</v>
      </c>
      <c r="B651" s="35">
        <v>6.8435404229243203E-33</v>
      </c>
      <c r="C651" s="33">
        <v>0.37416343138726399</v>
      </c>
      <c r="D651" s="33">
        <v>0.309</v>
      </c>
      <c r="E651" s="33">
        <v>0.17499999999999999</v>
      </c>
      <c r="F651" s="35">
        <v>1.39300265308624E-28</v>
      </c>
      <c r="G651" s="33" t="s">
        <v>1</v>
      </c>
    </row>
    <row r="652" spans="1:7" s="33" customFormat="1" ht="14.25" x14ac:dyDescent="0.2">
      <c r="A652" s="33" t="s">
        <v>677</v>
      </c>
      <c r="B652" s="35">
        <v>2.7353136599291398E-31</v>
      </c>
      <c r="C652" s="33">
        <v>0.28683940545616099</v>
      </c>
      <c r="D652" s="33">
        <v>0.98499999999999999</v>
      </c>
      <c r="E652" s="33">
        <v>0.98</v>
      </c>
      <c r="F652" s="35">
        <v>5.5677309547857602E-27</v>
      </c>
      <c r="G652" s="33" t="s">
        <v>1</v>
      </c>
    </row>
    <row r="653" spans="1:7" s="33" customFormat="1" ht="14.25" x14ac:dyDescent="0.2">
      <c r="A653" s="33" t="s">
        <v>678</v>
      </c>
      <c r="B653" s="35">
        <v>9.7740725536417801E-30</v>
      </c>
      <c r="C653" s="33">
        <v>0.27833697743734198</v>
      </c>
      <c r="D653" s="33">
        <v>0.438</v>
      </c>
      <c r="E653" s="33">
        <v>0.28899999999999998</v>
      </c>
      <c r="F653" s="35">
        <v>1.9895124682937801E-25</v>
      </c>
      <c r="G653" s="33" t="s">
        <v>1</v>
      </c>
    </row>
    <row r="654" spans="1:7" s="33" customFormat="1" ht="14.25" x14ac:dyDescent="0.2">
      <c r="A654" s="33" t="s">
        <v>679</v>
      </c>
      <c r="B654" s="35">
        <v>2.24428778815822E-27</v>
      </c>
      <c r="C654" s="33">
        <v>1.2814477530661801</v>
      </c>
      <c r="D654" s="33">
        <v>0.70299999999999996</v>
      </c>
      <c r="E654" s="33">
        <v>0.625</v>
      </c>
      <c r="F654" s="35">
        <v>4.5682477927960501E-23</v>
      </c>
      <c r="G654" s="33" t="s">
        <v>1</v>
      </c>
    </row>
    <row r="655" spans="1:7" s="33" customFormat="1" ht="14.25" x14ac:dyDescent="0.2">
      <c r="A655" s="33" t="s">
        <v>680</v>
      </c>
      <c r="B655" s="35">
        <v>1.0069522277537999E-24</v>
      </c>
      <c r="C655" s="33">
        <v>0.33124390629324701</v>
      </c>
      <c r="D655" s="33">
        <v>0.98</v>
      </c>
      <c r="E655" s="33">
        <v>0.95899999999999996</v>
      </c>
      <c r="F655" s="35">
        <v>2.0496512595928699E-20</v>
      </c>
      <c r="G655" s="33" t="s">
        <v>1</v>
      </c>
    </row>
    <row r="656" spans="1:7" s="33" customFormat="1" ht="14.25" x14ac:dyDescent="0.2">
      <c r="A656" s="33" t="s">
        <v>681</v>
      </c>
      <c r="B656" s="33">
        <v>0</v>
      </c>
      <c r="C656" s="33">
        <v>1.81059372851116</v>
      </c>
      <c r="D656" s="33">
        <v>0.997</v>
      </c>
      <c r="E656" s="33">
        <v>0.83399999999999996</v>
      </c>
      <c r="F656" s="33">
        <v>0</v>
      </c>
      <c r="G656" s="33" t="s">
        <v>0</v>
      </c>
    </row>
    <row r="657" spans="1:7" s="33" customFormat="1" ht="14.25" x14ac:dyDescent="0.2">
      <c r="A657" s="33" t="s">
        <v>682</v>
      </c>
      <c r="B657" s="33">
        <v>0</v>
      </c>
      <c r="C657" s="33">
        <v>1.6373912352458899</v>
      </c>
      <c r="D657" s="33">
        <v>0.91700000000000004</v>
      </c>
      <c r="E657" s="33">
        <v>0.41499999999999998</v>
      </c>
      <c r="F657" s="33">
        <v>0</v>
      </c>
      <c r="G657" s="33" t="s">
        <v>0</v>
      </c>
    </row>
    <row r="658" spans="1:7" s="33" customFormat="1" ht="14.25" x14ac:dyDescent="0.2">
      <c r="A658" s="33" t="s">
        <v>683</v>
      </c>
      <c r="B658" s="33">
        <v>0</v>
      </c>
      <c r="C658" s="33">
        <v>1.57391950206403</v>
      </c>
      <c r="D658" s="33">
        <v>0.998</v>
      </c>
      <c r="E658" s="33">
        <v>0.99299999999999999</v>
      </c>
      <c r="F658" s="33">
        <v>0</v>
      </c>
      <c r="G658" s="33" t="s">
        <v>0</v>
      </c>
    </row>
    <row r="659" spans="1:7" s="33" customFormat="1" ht="14.25" x14ac:dyDescent="0.2">
      <c r="A659" s="33" t="s">
        <v>684</v>
      </c>
      <c r="B659" s="33">
        <v>0</v>
      </c>
      <c r="C659" s="33">
        <v>1.55791464425058</v>
      </c>
      <c r="D659" s="33">
        <v>0.98899999999999999</v>
      </c>
      <c r="E659" s="33">
        <v>0.53700000000000003</v>
      </c>
      <c r="F659" s="33">
        <v>0</v>
      </c>
      <c r="G659" s="33" t="s">
        <v>0</v>
      </c>
    </row>
    <row r="660" spans="1:7" s="33" customFormat="1" ht="14.25" x14ac:dyDescent="0.2">
      <c r="A660" s="33" t="s">
        <v>685</v>
      </c>
      <c r="B660" s="33">
        <v>0</v>
      </c>
      <c r="C660" s="33">
        <v>1.3281483754492001</v>
      </c>
      <c r="D660" s="33">
        <v>0.98899999999999999</v>
      </c>
      <c r="E660" s="33">
        <v>0.89</v>
      </c>
      <c r="F660" s="33">
        <v>0</v>
      </c>
      <c r="G660" s="33" t="s">
        <v>0</v>
      </c>
    </row>
    <row r="661" spans="1:7" s="33" customFormat="1" ht="14.25" x14ac:dyDescent="0.2">
      <c r="A661" s="33" t="s">
        <v>686</v>
      </c>
      <c r="B661" s="33">
        <v>0</v>
      </c>
      <c r="C661" s="33">
        <v>1.3201548313951601</v>
      </c>
      <c r="D661" s="33">
        <v>0.999</v>
      </c>
      <c r="E661" s="33">
        <v>0.998</v>
      </c>
      <c r="F661" s="33">
        <v>0</v>
      </c>
      <c r="G661" s="33" t="s">
        <v>0</v>
      </c>
    </row>
    <row r="662" spans="1:7" s="33" customFormat="1" ht="14.25" x14ac:dyDescent="0.2">
      <c r="A662" s="33" t="s">
        <v>687</v>
      </c>
      <c r="B662" s="33">
        <v>0</v>
      </c>
      <c r="C662" s="33">
        <v>1.21000930034757</v>
      </c>
      <c r="D662" s="33">
        <v>1</v>
      </c>
      <c r="E662" s="33">
        <v>1</v>
      </c>
      <c r="F662" s="33">
        <v>0</v>
      </c>
      <c r="G662" s="33" t="s">
        <v>0</v>
      </c>
    </row>
    <row r="663" spans="1:7" s="33" customFormat="1" ht="14.25" x14ac:dyDescent="0.2">
      <c r="A663" s="33" t="s">
        <v>688</v>
      </c>
      <c r="B663" s="33">
        <v>0</v>
      </c>
      <c r="C663" s="33">
        <v>1.1645450351958999</v>
      </c>
      <c r="D663" s="33">
        <v>0.99299999999999999</v>
      </c>
      <c r="E663" s="33">
        <v>0.95599999999999996</v>
      </c>
      <c r="F663" s="33">
        <v>0</v>
      </c>
      <c r="G663" s="33" t="s">
        <v>0</v>
      </c>
    </row>
    <row r="664" spans="1:7" s="33" customFormat="1" ht="14.25" x14ac:dyDescent="0.2">
      <c r="A664" s="33" t="s">
        <v>689</v>
      </c>
      <c r="B664" s="33">
        <v>0</v>
      </c>
      <c r="C664" s="33">
        <v>1.0979921704153599</v>
      </c>
      <c r="D664" s="33">
        <v>0.997</v>
      </c>
      <c r="E664" s="33">
        <v>0.95699999999999996</v>
      </c>
      <c r="F664" s="33">
        <v>0</v>
      </c>
      <c r="G664" s="33" t="s">
        <v>0</v>
      </c>
    </row>
    <row r="665" spans="1:7" s="33" customFormat="1" ht="14.25" x14ac:dyDescent="0.2">
      <c r="A665" s="33" t="s">
        <v>690</v>
      </c>
      <c r="B665" s="33">
        <v>0</v>
      </c>
      <c r="C665" s="33">
        <v>1.0592841763188801</v>
      </c>
      <c r="D665" s="33">
        <v>0.997</v>
      </c>
      <c r="E665" s="33">
        <v>0.99099999999999999</v>
      </c>
      <c r="F665" s="33">
        <v>0</v>
      </c>
      <c r="G665" s="33" t="s">
        <v>0</v>
      </c>
    </row>
    <row r="666" spans="1:7" s="33" customFormat="1" ht="14.25" x14ac:dyDescent="0.2">
      <c r="A666" s="33" t="s">
        <v>691</v>
      </c>
      <c r="B666" s="33">
        <v>0</v>
      </c>
      <c r="C666" s="33">
        <v>1.0217176574143101</v>
      </c>
      <c r="D666" s="33">
        <v>0.996</v>
      </c>
      <c r="E666" s="33">
        <v>0.93600000000000005</v>
      </c>
      <c r="F666" s="33">
        <v>0</v>
      </c>
      <c r="G666" s="33" t="s">
        <v>0</v>
      </c>
    </row>
    <row r="667" spans="1:7" s="33" customFormat="1" ht="14.25" x14ac:dyDescent="0.2">
      <c r="A667" s="33" t="s">
        <v>692</v>
      </c>
      <c r="B667" s="33">
        <v>0</v>
      </c>
      <c r="C667" s="33">
        <v>0.94970299733905295</v>
      </c>
      <c r="D667" s="33">
        <v>0.997</v>
      </c>
      <c r="E667" s="33">
        <v>0.97099999999999997</v>
      </c>
      <c r="F667" s="33">
        <v>0</v>
      </c>
      <c r="G667" s="33" t="s">
        <v>0</v>
      </c>
    </row>
    <row r="668" spans="1:7" s="33" customFormat="1" ht="14.25" x14ac:dyDescent="0.2">
      <c r="A668" s="33" t="s">
        <v>693</v>
      </c>
      <c r="B668" s="33">
        <v>0</v>
      </c>
      <c r="C668" s="33">
        <v>0.92882046825348996</v>
      </c>
      <c r="D668" s="33">
        <v>0.95399999999999996</v>
      </c>
      <c r="E668" s="33">
        <v>0.63700000000000001</v>
      </c>
      <c r="F668" s="33">
        <v>0</v>
      </c>
      <c r="G668" s="33" t="s">
        <v>0</v>
      </c>
    </row>
    <row r="669" spans="1:7" s="33" customFormat="1" ht="14.25" x14ac:dyDescent="0.2">
      <c r="A669" s="33" t="s">
        <v>694</v>
      </c>
      <c r="B669" s="33">
        <v>0</v>
      </c>
      <c r="C669" s="33">
        <v>0.82282761422238504</v>
      </c>
      <c r="D669" s="33">
        <v>0.995</v>
      </c>
      <c r="E669" s="33">
        <v>0.95199999999999996</v>
      </c>
      <c r="F669" s="33">
        <v>0</v>
      </c>
      <c r="G669" s="33" t="s">
        <v>0</v>
      </c>
    </row>
    <row r="670" spans="1:7" s="33" customFormat="1" ht="14.25" x14ac:dyDescent="0.2">
      <c r="A670" s="33" t="s">
        <v>695</v>
      </c>
      <c r="B670" s="33">
        <v>0</v>
      </c>
      <c r="C670" s="33">
        <v>0.80358931054613802</v>
      </c>
      <c r="D670" s="33">
        <v>1</v>
      </c>
      <c r="E670" s="33">
        <v>0.999</v>
      </c>
      <c r="F670" s="33">
        <v>0</v>
      </c>
      <c r="G670" s="33" t="s">
        <v>0</v>
      </c>
    </row>
    <row r="671" spans="1:7" s="33" customFormat="1" ht="14.25" x14ac:dyDescent="0.2">
      <c r="A671" s="33" t="s">
        <v>696</v>
      </c>
      <c r="B671" s="33">
        <v>0</v>
      </c>
      <c r="C671" s="33">
        <v>0.80052739879401302</v>
      </c>
      <c r="D671" s="33">
        <v>0.93300000000000005</v>
      </c>
      <c r="E671" s="33">
        <v>0.61399999999999999</v>
      </c>
      <c r="F671" s="33">
        <v>0</v>
      </c>
      <c r="G671" s="33" t="s">
        <v>0</v>
      </c>
    </row>
    <row r="672" spans="1:7" s="33" customFormat="1" ht="14.25" x14ac:dyDescent="0.2">
      <c r="A672" s="33" t="s">
        <v>697</v>
      </c>
      <c r="B672" s="33">
        <v>0</v>
      </c>
      <c r="C672" s="33">
        <v>0.79217370869293502</v>
      </c>
      <c r="D672" s="33">
        <v>0.996</v>
      </c>
      <c r="E672" s="33">
        <v>0.96099999999999997</v>
      </c>
      <c r="F672" s="33">
        <v>0</v>
      </c>
      <c r="G672" s="33" t="s">
        <v>0</v>
      </c>
    </row>
    <row r="673" spans="1:7" s="33" customFormat="1" ht="14.25" x14ac:dyDescent="0.2">
      <c r="A673" s="33" t="s">
        <v>698</v>
      </c>
      <c r="B673" s="33">
        <v>0</v>
      </c>
      <c r="C673" s="33">
        <v>0.78530044187723402</v>
      </c>
      <c r="D673" s="33">
        <v>0.93500000000000005</v>
      </c>
      <c r="E673" s="33">
        <v>0.49099999999999999</v>
      </c>
      <c r="F673" s="33">
        <v>0</v>
      </c>
      <c r="G673" s="33" t="s">
        <v>0</v>
      </c>
    </row>
    <row r="674" spans="1:7" s="33" customFormat="1" ht="14.25" x14ac:dyDescent="0.2">
      <c r="A674" s="33" t="s">
        <v>699</v>
      </c>
      <c r="B674" s="33">
        <v>0</v>
      </c>
      <c r="C674" s="33">
        <v>0.76037978132813699</v>
      </c>
      <c r="D674" s="33">
        <v>0.94</v>
      </c>
      <c r="E674" s="33">
        <v>0.746</v>
      </c>
      <c r="F674" s="33">
        <v>0</v>
      </c>
      <c r="G674" s="33" t="s">
        <v>0</v>
      </c>
    </row>
    <row r="675" spans="1:7" s="33" customFormat="1" ht="14.25" x14ac:dyDescent="0.2">
      <c r="A675" s="33" t="s">
        <v>700</v>
      </c>
      <c r="B675" s="33">
        <v>0</v>
      </c>
      <c r="C675" s="33">
        <v>0.75129060125534297</v>
      </c>
      <c r="D675" s="33">
        <v>0.999</v>
      </c>
      <c r="E675" s="33">
        <v>0.998</v>
      </c>
      <c r="F675" s="33">
        <v>0</v>
      </c>
      <c r="G675" s="33" t="s">
        <v>0</v>
      </c>
    </row>
    <row r="676" spans="1:7" s="33" customFormat="1" ht="14.25" x14ac:dyDescent="0.2">
      <c r="A676" s="33" t="s">
        <v>701</v>
      </c>
      <c r="B676" s="33">
        <v>0</v>
      </c>
      <c r="C676" s="33">
        <v>0.740392552614902</v>
      </c>
      <c r="D676" s="33">
        <v>1</v>
      </c>
      <c r="E676" s="33">
        <v>1</v>
      </c>
      <c r="F676" s="33">
        <v>0</v>
      </c>
      <c r="G676" s="33" t="s">
        <v>0</v>
      </c>
    </row>
    <row r="677" spans="1:7" s="33" customFormat="1" ht="14.25" x14ac:dyDescent="0.2">
      <c r="A677" s="33" t="s">
        <v>702</v>
      </c>
      <c r="B677" s="33">
        <v>0</v>
      </c>
      <c r="C677" s="33">
        <v>0.738214454292208</v>
      </c>
      <c r="D677" s="33">
        <v>1</v>
      </c>
      <c r="E677" s="33">
        <v>0.999</v>
      </c>
      <c r="F677" s="33">
        <v>0</v>
      </c>
      <c r="G677" s="33" t="s">
        <v>0</v>
      </c>
    </row>
    <row r="678" spans="1:7" s="33" customFormat="1" ht="14.25" x14ac:dyDescent="0.2">
      <c r="A678" s="33" t="s">
        <v>703</v>
      </c>
      <c r="B678" s="33">
        <v>0</v>
      </c>
      <c r="C678" s="33">
        <v>0.717847754882595</v>
      </c>
      <c r="D678" s="33">
        <v>0.96199999999999997</v>
      </c>
      <c r="E678" s="33">
        <v>0.86</v>
      </c>
      <c r="F678" s="33">
        <v>0</v>
      </c>
      <c r="G678" s="33" t="s">
        <v>0</v>
      </c>
    </row>
    <row r="679" spans="1:7" s="33" customFormat="1" ht="14.25" x14ac:dyDescent="0.2">
      <c r="A679" s="33" t="s">
        <v>704</v>
      </c>
      <c r="B679" s="33">
        <v>0</v>
      </c>
      <c r="C679" s="33">
        <v>0.70843080433073502</v>
      </c>
      <c r="D679" s="33">
        <v>0.91400000000000003</v>
      </c>
      <c r="E679" s="33">
        <v>0.53200000000000003</v>
      </c>
      <c r="F679" s="33">
        <v>0</v>
      </c>
      <c r="G679" s="33" t="s">
        <v>0</v>
      </c>
    </row>
    <row r="680" spans="1:7" s="33" customFormat="1" ht="14.25" x14ac:dyDescent="0.2">
      <c r="A680" s="33" t="s">
        <v>705</v>
      </c>
      <c r="B680" s="33">
        <v>0</v>
      </c>
      <c r="C680" s="33">
        <v>0.69879658757706897</v>
      </c>
      <c r="D680" s="33">
        <v>0.81399999999999995</v>
      </c>
      <c r="E680" s="33">
        <v>0.27500000000000002</v>
      </c>
      <c r="F680" s="33">
        <v>0</v>
      </c>
      <c r="G680" s="33" t="s">
        <v>0</v>
      </c>
    </row>
    <row r="681" spans="1:7" s="33" customFormat="1" ht="14.25" x14ac:dyDescent="0.2">
      <c r="A681" s="33" t="s">
        <v>706</v>
      </c>
      <c r="B681" s="33">
        <v>0</v>
      </c>
      <c r="C681" s="33">
        <v>0.68008681120604197</v>
      </c>
      <c r="D681" s="33">
        <v>0.999</v>
      </c>
      <c r="E681" s="33">
        <v>0.997</v>
      </c>
      <c r="F681" s="33">
        <v>0</v>
      </c>
      <c r="G681" s="33" t="s">
        <v>0</v>
      </c>
    </row>
    <row r="682" spans="1:7" s="33" customFormat="1" ht="14.25" x14ac:dyDescent="0.2">
      <c r="A682" s="33" t="s">
        <v>707</v>
      </c>
      <c r="B682" s="33">
        <v>0</v>
      </c>
      <c r="C682" s="33">
        <v>0.67786843781638195</v>
      </c>
      <c r="D682" s="33">
        <v>1</v>
      </c>
      <c r="E682" s="33">
        <v>1</v>
      </c>
      <c r="F682" s="33">
        <v>0</v>
      </c>
      <c r="G682" s="33" t="s">
        <v>0</v>
      </c>
    </row>
    <row r="683" spans="1:7" s="33" customFormat="1" ht="14.25" x14ac:dyDescent="0.2">
      <c r="A683" s="33" t="s">
        <v>708</v>
      </c>
      <c r="B683" s="33">
        <v>0</v>
      </c>
      <c r="C683" s="33">
        <v>0.66386232075671203</v>
      </c>
      <c r="D683" s="33">
        <v>1</v>
      </c>
      <c r="E683" s="33">
        <v>1</v>
      </c>
      <c r="F683" s="33">
        <v>0</v>
      </c>
      <c r="G683" s="33" t="s">
        <v>0</v>
      </c>
    </row>
    <row r="684" spans="1:7" s="33" customFormat="1" ht="14.25" x14ac:dyDescent="0.2">
      <c r="A684" s="33" t="s">
        <v>709</v>
      </c>
      <c r="B684" s="33">
        <v>0</v>
      </c>
      <c r="C684" s="33">
        <v>0.66011383268034196</v>
      </c>
      <c r="D684" s="33">
        <v>1</v>
      </c>
      <c r="E684" s="33">
        <v>1</v>
      </c>
      <c r="F684" s="33">
        <v>0</v>
      </c>
      <c r="G684" s="33" t="s">
        <v>0</v>
      </c>
    </row>
    <row r="685" spans="1:7" s="33" customFormat="1" ht="14.25" x14ac:dyDescent="0.2">
      <c r="A685" s="33" t="s">
        <v>710</v>
      </c>
      <c r="B685" s="33">
        <v>0</v>
      </c>
      <c r="C685" s="33">
        <v>0.65567303380866204</v>
      </c>
      <c r="D685" s="33">
        <v>1</v>
      </c>
      <c r="E685" s="33">
        <v>1</v>
      </c>
      <c r="F685" s="33">
        <v>0</v>
      </c>
      <c r="G685" s="33" t="s">
        <v>0</v>
      </c>
    </row>
    <row r="686" spans="1:7" s="33" customFormat="1" ht="14.25" x14ac:dyDescent="0.2">
      <c r="A686" s="33" t="s">
        <v>711</v>
      </c>
      <c r="B686" s="33">
        <v>0</v>
      </c>
      <c r="C686" s="33">
        <v>0.63984703515806896</v>
      </c>
      <c r="D686" s="33">
        <v>1</v>
      </c>
      <c r="E686" s="33">
        <v>1</v>
      </c>
      <c r="F686" s="33">
        <v>0</v>
      </c>
      <c r="G686" s="33" t="s">
        <v>0</v>
      </c>
    </row>
    <row r="687" spans="1:7" s="33" customFormat="1" ht="14.25" x14ac:dyDescent="0.2">
      <c r="A687" s="33" t="s">
        <v>712</v>
      </c>
      <c r="B687" s="33">
        <v>0</v>
      </c>
      <c r="C687" s="33">
        <v>0.63973884371713696</v>
      </c>
      <c r="D687" s="33">
        <v>0.999</v>
      </c>
      <c r="E687" s="33">
        <v>0.999</v>
      </c>
      <c r="F687" s="33">
        <v>0</v>
      </c>
      <c r="G687" s="33" t="s">
        <v>0</v>
      </c>
    </row>
    <row r="688" spans="1:7" s="33" customFormat="1" ht="14.25" x14ac:dyDescent="0.2">
      <c r="A688" s="33" t="s">
        <v>713</v>
      </c>
      <c r="B688" s="33">
        <v>0</v>
      </c>
      <c r="C688" s="33">
        <v>0.63935391016316001</v>
      </c>
      <c r="D688" s="33">
        <v>1</v>
      </c>
      <c r="E688" s="33">
        <v>1</v>
      </c>
      <c r="F688" s="33">
        <v>0</v>
      </c>
      <c r="G688" s="33" t="s">
        <v>0</v>
      </c>
    </row>
    <row r="689" spans="1:7" s="33" customFormat="1" ht="14.25" x14ac:dyDescent="0.2">
      <c r="A689" s="33" t="s">
        <v>714</v>
      </c>
      <c r="B689" s="33">
        <v>0</v>
      </c>
      <c r="C689" s="33">
        <v>0.63288225782666896</v>
      </c>
      <c r="D689" s="33">
        <v>1</v>
      </c>
      <c r="E689" s="33">
        <v>1</v>
      </c>
      <c r="F689" s="33">
        <v>0</v>
      </c>
      <c r="G689" s="33" t="s">
        <v>0</v>
      </c>
    </row>
    <row r="690" spans="1:7" s="33" customFormat="1" ht="14.25" x14ac:dyDescent="0.2">
      <c r="A690" s="33" t="s">
        <v>715</v>
      </c>
      <c r="B690" s="33">
        <v>0</v>
      </c>
      <c r="C690" s="33">
        <v>0.619107858016265</v>
      </c>
      <c r="D690" s="33">
        <v>1</v>
      </c>
      <c r="E690" s="33">
        <v>0.999</v>
      </c>
      <c r="F690" s="33">
        <v>0</v>
      </c>
      <c r="G690" s="33" t="s">
        <v>0</v>
      </c>
    </row>
    <row r="691" spans="1:7" s="33" customFormat="1" ht="14.25" x14ac:dyDescent="0.2">
      <c r="A691" s="33" t="s">
        <v>716</v>
      </c>
      <c r="B691" s="33">
        <v>0</v>
      </c>
      <c r="C691" s="33">
        <v>0.60276627890374201</v>
      </c>
      <c r="D691" s="33">
        <v>0.69799999999999995</v>
      </c>
      <c r="E691" s="33">
        <v>0.20699999999999999</v>
      </c>
      <c r="F691" s="33">
        <v>0</v>
      </c>
      <c r="G691" s="33" t="s">
        <v>0</v>
      </c>
    </row>
    <row r="692" spans="1:7" s="33" customFormat="1" ht="14.25" x14ac:dyDescent="0.2">
      <c r="A692" s="33" t="s">
        <v>717</v>
      </c>
      <c r="B692" s="33">
        <v>0</v>
      </c>
      <c r="C692" s="33">
        <v>0.59505172077588298</v>
      </c>
      <c r="D692" s="33">
        <v>1</v>
      </c>
      <c r="E692" s="33">
        <v>1</v>
      </c>
      <c r="F692" s="33">
        <v>0</v>
      </c>
      <c r="G692" s="33" t="s">
        <v>0</v>
      </c>
    </row>
    <row r="693" spans="1:7" s="33" customFormat="1" ht="14.25" x14ac:dyDescent="0.2">
      <c r="A693" s="33" t="s">
        <v>718</v>
      </c>
      <c r="B693" s="33">
        <v>0</v>
      </c>
      <c r="C693" s="33">
        <v>0.59465256785834897</v>
      </c>
      <c r="D693" s="33">
        <v>1</v>
      </c>
      <c r="E693" s="33">
        <v>1</v>
      </c>
      <c r="F693" s="33">
        <v>0</v>
      </c>
      <c r="G693" s="33" t="s">
        <v>0</v>
      </c>
    </row>
    <row r="694" spans="1:7" s="33" customFormat="1" ht="14.25" x14ac:dyDescent="0.2">
      <c r="A694" s="33" t="s">
        <v>719</v>
      </c>
      <c r="B694" s="33">
        <v>0</v>
      </c>
      <c r="C694" s="33">
        <v>0.58942590256404903</v>
      </c>
      <c r="D694" s="33">
        <v>1</v>
      </c>
      <c r="E694" s="33">
        <v>0.999</v>
      </c>
      <c r="F694" s="33">
        <v>0</v>
      </c>
      <c r="G694" s="33" t="s">
        <v>0</v>
      </c>
    </row>
    <row r="695" spans="1:7" s="33" customFormat="1" ht="14.25" x14ac:dyDescent="0.2">
      <c r="A695" s="33" t="s">
        <v>720</v>
      </c>
      <c r="B695" s="33">
        <v>0</v>
      </c>
      <c r="C695" s="33">
        <v>0.58531677510885405</v>
      </c>
      <c r="D695" s="33">
        <v>1</v>
      </c>
      <c r="E695" s="33">
        <v>0.999</v>
      </c>
      <c r="F695" s="33">
        <v>0</v>
      </c>
      <c r="G695" s="33" t="s">
        <v>0</v>
      </c>
    </row>
    <row r="696" spans="1:7" s="33" customFormat="1" ht="14.25" x14ac:dyDescent="0.2">
      <c r="A696" s="33" t="s">
        <v>721</v>
      </c>
      <c r="B696" s="33">
        <v>0</v>
      </c>
      <c r="C696" s="33">
        <v>0.58356227588173404</v>
      </c>
      <c r="D696" s="33">
        <v>1</v>
      </c>
      <c r="E696" s="33">
        <v>1</v>
      </c>
      <c r="F696" s="33">
        <v>0</v>
      </c>
      <c r="G696" s="33" t="s">
        <v>0</v>
      </c>
    </row>
    <row r="697" spans="1:7" s="33" customFormat="1" ht="14.25" x14ac:dyDescent="0.2">
      <c r="A697" s="33" t="s">
        <v>722</v>
      </c>
      <c r="B697" s="33">
        <v>0</v>
      </c>
      <c r="C697" s="33">
        <v>0.58005425451050696</v>
      </c>
      <c r="D697" s="33">
        <v>1</v>
      </c>
      <c r="E697" s="33">
        <v>1</v>
      </c>
      <c r="F697" s="33">
        <v>0</v>
      </c>
      <c r="G697" s="33" t="s">
        <v>0</v>
      </c>
    </row>
    <row r="698" spans="1:7" s="33" customFormat="1" ht="14.25" x14ac:dyDescent="0.2">
      <c r="A698" s="33" t="s">
        <v>723</v>
      </c>
      <c r="B698" s="33">
        <v>0</v>
      </c>
      <c r="C698" s="33">
        <v>0.57013206552809303</v>
      </c>
      <c r="D698" s="33">
        <v>1</v>
      </c>
      <c r="E698" s="33">
        <v>1</v>
      </c>
      <c r="F698" s="33">
        <v>0</v>
      </c>
      <c r="G698" s="33" t="s">
        <v>0</v>
      </c>
    </row>
    <row r="699" spans="1:7" s="33" customFormat="1" ht="14.25" x14ac:dyDescent="0.2">
      <c r="A699" s="33" t="s">
        <v>724</v>
      </c>
      <c r="B699" s="33">
        <v>0</v>
      </c>
      <c r="C699" s="33">
        <v>0.566518170271334</v>
      </c>
      <c r="D699" s="33">
        <v>0.999</v>
      </c>
      <c r="E699" s="33">
        <v>1</v>
      </c>
      <c r="F699" s="33">
        <v>0</v>
      </c>
      <c r="G699" s="33" t="s">
        <v>0</v>
      </c>
    </row>
    <row r="700" spans="1:7" s="33" customFormat="1" ht="14.25" x14ac:dyDescent="0.2">
      <c r="A700" s="33" t="s">
        <v>725</v>
      </c>
      <c r="B700" s="33">
        <v>0</v>
      </c>
      <c r="C700" s="33">
        <v>0.56506219473522601</v>
      </c>
      <c r="D700" s="33">
        <v>0.998</v>
      </c>
      <c r="E700" s="33">
        <v>0.999</v>
      </c>
      <c r="F700" s="33">
        <v>0</v>
      </c>
      <c r="G700" s="33" t="s">
        <v>0</v>
      </c>
    </row>
    <row r="701" spans="1:7" s="33" customFormat="1" ht="14.25" x14ac:dyDescent="0.2">
      <c r="A701" s="33" t="s">
        <v>726</v>
      </c>
      <c r="B701" s="33">
        <v>0</v>
      </c>
      <c r="C701" s="33">
        <v>0.56486383418494901</v>
      </c>
      <c r="D701" s="33">
        <v>0.999</v>
      </c>
      <c r="E701" s="33">
        <v>1</v>
      </c>
      <c r="F701" s="33">
        <v>0</v>
      </c>
      <c r="G701" s="33" t="s">
        <v>0</v>
      </c>
    </row>
    <row r="702" spans="1:7" s="33" customFormat="1" ht="14.25" x14ac:dyDescent="0.2">
      <c r="A702" s="33" t="s">
        <v>727</v>
      </c>
      <c r="B702" s="33">
        <v>0</v>
      </c>
      <c r="C702" s="33">
        <v>0.55971840010409502</v>
      </c>
      <c r="D702" s="33">
        <v>0.999</v>
      </c>
      <c r="E702" s="33">
        <v>0.999</v>
      </c>
      <c r="F702" s="33">
        <v>0</v>
      </c>
      <c r="G702" s="33" t="s">
        <v>0</v>
      </c>
    </row>
    <row r="703" spans="1:7" s="33" customFormat="1" ht="14.25" x14ac:dyDescent="0.2">
      <c r="A703" s="33" t="s">
        <v>728</v>
      </c>
      <c r="B703" s="33">
        <v>0</v>
      </c>
      <c r="C703" s="33">
        <v>0.55652855032737703</v>
      </c>
      <c r="D703" s="33">
        <v>1</v>
      </c>
      <c r="E703" s="33">
        <v>1</v>
      </c>
      <c r="F703" s="33">
        <v>0</v>
      </c>
      <c r="G703" s="33" t="s">
        <v>0</v>
      </c>
    </row>
    <row r="704" spans="1:7" s="33" customFormat="1" ht="14.25" x14ac:dyDescent="0.2">
      <c r="A704" s="33" t="s">
        <v>729</v>
      </c>
      <c r="B704" s="33">
        <v>0</v>
      </c>
      <c r="C704" s="33">
        <v>0.54664854925142303</v>
      </c>
      <c r="D704" s="33">
        <v>0.999</v>
      </c>
      <c r="E704" s="33">
        <v>1</v>
      </c>
      <c r="F704" s="33">
        <v>0</v>
      </c>
      <c r="G704" s="33" t="s">
        <v>0</v>
      </c>
    </row>
    <row r="705" spans="1:7" s="33" customFormat="1" ht="14.25" x14ac:dyDescent="0.2">
      <c r="A705" s="33" t="s">
        <v>730</v>
      </c>
      <c r="B705" s="33">
        <v>0</v>
      </c>
      <c r="C705" s="33">
        <v>0.54619466215363799</v>
      </c>
      <c r="D705" s="33">
        <v>0.999</v>
      </c>
      <c r="E705" s="33">
        <v>1</v>
      </c>
      <c r="F705" s="33">
        <v>0</v>
      </c>
      <c r="G705" s="33" t="s">
        <v>0</v>
      </c>
    </row>
    <row r="706" spans="1:7" s="33" customFormat="1" ht="14.25" x14ac:dyDescent="0.2">
      <c r="A706" s="33" t="s">
        <v>731</v>
      </c>
      <c r="B706" s="33">
        <v>0</v>
      </c>
      <c r="C706" s="33">
        <v>0.54353625222000901</v>
      </c>
      <c r="D706" s="33">
        <v>0.999</v>
      </c>
      <c r="E706" s="33">
        <v>1</v>
      </c>
      <c r="F706" s="33">
        <v>0</v>
      </c>
      <c r="G706" s="33" t="s">
        <v>0</v>
      </c>
    </row>
    <row r="707" spans="1:7" s="33" customFormat="1" ht="14.25" x14ac:dyDescent="0.2">
      <c r="A707" s="33" t="s">
        <v>732</v>
      </c>
      <c r="B707" s="33">
        <v>0</v>
      </c>
      <c r="C707" s="33">
        <v>0.54046039812058599</v>
      </c>
      <c r="D707" s="33">
        <v>0.999</v>
      </c>
      <c r="E707" s="33">
        <v>1</v>
      </c>
      <c r="F707" s="33">
        <v>0</v>
      </c>
      <c r="G707" s="33" t="s">
        <v>0</v>
      </c>
    </row>
    <row r="708" spans="1:7" s="33" customFormat="1" ht="14.25" x14ac:dyDescent="0.2">
      <c r="A708" s="33" t="s">
        <v>733</v>
      </c>
      <c r="B708" s="33">
        <v>0</v>
      </c>
      <c r="C708" s="33">
        <v>0.53503453025414505</v>
      </c>
      <c r="D708" s="33">
        <v>1</v>
      </c>
      <c r="E708" s="33">
        <v>1</v>
      </c>
      <c r="F708" s="33">
        <v>0</v>
      </c>
      <c r="G708" s="33" t="s">
        <v>0</v>
      </c>
    </row>
    <row r="709" spans="1:7" s="33" customFormat="1" ht="14.25" x14ac:dyDescent="0.2">
      <c r="A709" s="33" t="s">
        <v>734</v>
      </c>
      <c r="B709" s="33">
        <v>0</v>
      </c>
      <c r="C709" s="33">
        <v>0.53413928159925605</v>
      </c>
      <c r="D709" s="33">
        <v>1</v>
      </c>
      <c r="E709" s="33">
        <v>1</v>
      </c>
      <c r="F709" s="33">
        <v>0</v>
      </c>
      <c r="G709" s="33" t="s">
        <v>0</v>
      </c>
    </row>
    <row r="710" spans="1:7" s="33" customFormat="1" ht="14.25" x14ac:dyDescent="0.2">
      <c r="A710" s="33" t="s">
        <v>735</v>
      </c>
      <c r="B710" s="33">
        <v>0</v>
      </c>
      <c r="C710" s="33">
        <v>0.529391912807333</v>
      </c>
      <c r="D710" s="33">
        <v>1</v>
      </c>
      <c r="E710" s="33">
        <v>1</v>
      </c>
      <c r="F710" s="33">
        <v>0</v>
      </c>
      <c r="G710" s="33" t="s">
        <v>0</v>
      </c>
    </row>
    <row r="711" spans="1:7" s="33" customFormat="1" ht="14.25" x14ac:dyDescent="0.2">
      <c r="A711" s="33" t="s">
        <v>736</v>
      </c>
      <c r="B711" s="33">
        <v>0</v>
      </c>
      <c r="C711" s="33">
        <v>0.529057372019618</v>
      </c>
      <c r="D711" s="33">
        <v>1</v>
      </c>
      <c r="E711" s="33">
        <v>1</v>
      </c>
      <c r="F711" s="33">
        <v>0</v>
      </c>
      <c r="G711" s="33" t="s">
        <v>0</v>
      </c>
    </row>
    <row r="712" spans="1:7" s="33" customFormat="1" ht="14.25" x14ac:dyDescent="0.2">
      <c r="A712" s="33" t="s">
        <v>737</v>
      </c>
      <c r="B712" s="33">
        <v>0</v>
      </c>
      <c r="C712" s="33">
        <v>0.52592407672752595</v>
      </c>
      <c r="D712" s="33">
        <v>1</v>
      </c>
      <c r="E712" s="33">
        <v>0.999</v>
      </c>
      <c r="F712" s="33">
        <v>0</v>
      </c>
      <c r="G712" s="33" t="s">
        <v>0</v>
      </c>
    </row>
    <row r="713" spans="1:7" s="33" customFormat="1" ht="14.25" x14ac:dyDescent="0.2">
      <c r="A713" s="33" t="s">
        <v>738</v>
      </c>
      <c r="B713" s="33">
        <v>0</v>
      </c>
      <c r="C713" s="33">
        <v>0.51501075525852302</v>
      </c>
      <c r="D713" s="33">
        <v>0.75600000000000001</v>
      </c>
      <c r="E713" s="33">
        <v>0.189</v>
      </c>
      <c r="F713" s="33">
        <v>0</v>
      </c>
      <c r="G713" s="33" t="s">
        <v>0</v>
      </c>
    </row>
    <row r="714" spans="1:7" s="33" customFormat="1" ht="14.25" x14ac:dyDescent="0.2">
      <c r="A714" s="33" t="s">
        <v>739</v>
      </c>
      <c r="B714" s="33">
        <v>0</v>
      </c>
      <c r="C714" s="33">
        <v>0.51299991116822097</v>
      </c>
      <c r="D714" s="33">
        <v>1</v>
      </c>
      <c r="E714" s="33">
        <v>1</v>
      </c>
      <c r="F714" s="33">
        <v>0</v>
      </c>
      <c r="G714" s="33" t="s">
        <v>0</v>
      </c>
    </row>
    <row r="715" spans="1:7" s="33" customFormat="1" ht="14.25" x14ac:dyDescent="0.2">
      <c r="A715" s="33" t="s">
        <v>740</v>
      </c>
      <c r="B715" s="33">
        <v>0</v>
      </c>
      <c r="C715" s="33">
        <v>0.49442868391762901</v>
      </c>
      <c r="D715" s="33">
        <v>0.999</v>
      </c>
      <c r="E715" s="33">
        <v>0.999</v>
      </c>
      <c r="F715" s="33">
        <v>0</v>
      </c>
      <c r="G715" s="33" t="s">
        <v>0</v>
      </c>
    </row>
    <row r="716" spans="1:7" s="33" customFormat="1" ht="14.25" x14ac:dyDescent="0.2">
      <c r="A716" s="33" t="s">
        <v>741</v>
      </c>
      <c r="B716" s="33">
        <v>0</v>
      </c>
      <c r="C716" s="33">
        <v>0.49419885268536801</v>
      </c>
      <c r="D716" s="33">
        <v>1</v>
      </c>
      <c r="E716" s="33">
        <v>1</v>
      </c>
      <c r="F716" s="33">
        <v>0</v>
      </c>
      <c r="G716" s="33" t="s">
        <v>0</v>
      </c>
    </row>
    <row r="717" spans="1:7" s="33" customFormat="1" ht="14.25" x14ac:dyDescent="0.2">
      <c r="A717" s="33" t="s">
        <v>742</v>
      </c>
      <c r="B717" s="33">
        <v>0</v>
      </c>
      <c r="C717" s="33">
        <v>0.48897993968919101</v>
      </c>
      <c r="D717" s="33">
        <v>1</v>
      </c>
      <c r="E717" s="33">
        <v>1</v>
      </c>
      <c r="F717" s="33">
        <v>0</v>
      </c>
      <c r="G717" s="33" t="s">
        <v>0</v>
      </c>
    </row>
    <row r="718" spans="1:7" s="33" customFormat="1" ht="14.25" x14ac:dyDescent="0.2">
      <c r="A718" s="33" t="s">
        <v>743</v>
      </c>
      <c r="B718" s="33">
        <v>0</v>
      </c>
      <c r="C718" s="33">
        <v>0.48625091551336003</v>
      </c>
      <c r="D718" s="33">
        <v>1</v>
      </c>
      <c r="E718" s="33">
        <v>1</v>
      </c>
      <c r="F718" s="33">
        <v>0</v>
      </c>
      <c r="G718" s="33" t="s">
        <v>0</v>
      </c>
    </row>
    <row r="719" spans="1:7" s="33" customFormat="1" ht="14.25" x14ac:dyDescent="0.2">
      <c r="A719" s="33" t="s">
        <v>744</v>
      </c>
      <c r="B719" s="33">
        <v>0</v>
      </c>
      <c r="C719" s="33">
        <v>0.48149254149554499</v>
      </c>
      <c r="D719" s="33">
        <v>1</v>
      </c>
      <c r="E719" s="33">
        <v>1</v>
      </c>
      <c r="F719" s="33">
        <v>0</v>
      </c>
      <c r="G719" s="33" t="s">
        <v>0</v>
      </c>
    </row>
    <row r="720" spans="1:7" s="33" customFormat="1" ht="14.25" x14ac:dyDescent="0.2">
      <c r="A720" s="33" t="s">
        <v>745</v>
      </c>
      <c r="B720" s="33">
        <v>0</v>
      </c>
      <c r="C720" s="33">
        <v>0.47886388641869398</v>
      </c>
      <c r="D720" s="33">
        <v>0.69099999999999995</v>
      </c>
      <c r="E720" s="33">
        <v>0.23200000000000001</v>
      </c>
      <c r="F720" s="33">
        <v>0</v>
      </c>
      <c r="G720" s="33" t="s">
        <v>0</v>
      </c>
    </row>
    <row r="721" spans="1:7" s="33" customFormat="1" ht="14.25" x14ac:dyDescent="0.2">
      <c r="A721" s="33" t="s">
        <v>746</v>
      </c>
      <c r="B721" s="33">
        <v>0</v>
      </c>
      <c r="C721" s="33">
        <v>0.47364796985169899</v>
      </c>
      <c r="D721" s="33">
        <v>1</v>
      </c>
      <c r="E721" s="33">
        <v>1</v>
      </c>
      <c r="F721" s="33">
        <v>0</v>
      </c>
      <c r="G721" s="33" t="s">
        <v>0</v>
      </c>
    </row>
    <row r="722" spans="1:7" s="33" customFormat="1" ht="14.25" x14ac:dyDescent="0.2">
      <c r="A722" s="33" t="s">
        <v>747</v>
      </c>
      <c r="B722" s="33">
        <v>0</v>
      </c>
      <c r="C722" s="33">
        <v>0.47091821586972599</v>
      </c>
      <c r="D722" s="33">
        <v>1</v>
      </c>
      <c r="E722" s="33">
        <v>1</v>
      </c>
      <c r="F722" s="33">
        <v>0</v>
      </c>
      <c r="G722" s="33" t="s">
        <v>0</v>
      </c>
    </row>
    <row r="723" spans="1:7" s="33" customFormat="1" ht="14.25" x14ac:dyDescent="0.2">
      <c r="A723" s="33" t="s">
        <v>748</v>
      </c>
      <c r="B723" s="33">
        <v>0</v>
      </c>
      <c r="C723" s="33">
        <v>0.45666411890040898</v>
      </c>
      <c r="D723" s="33">
        <v>1</v>
      </c>
      <c r="E723" s="33">
        <v>1</v>
      </c>
      <c r="F723" s="33">
        <v>0</v>
      </c>
      <c r="G723" s="33" t="s">
        <v>0</v>
      </c>
    </row>
    <row r="724" spans="1:7" s="33" customFormat="1" ht="14.25" x14ac:dyDescent="0.2">
      <c r="A724" s="33" t="s">
        <v>749</v>
      </c>
      <c r="B724" s="33">
        <v>0</v>
      </c>
      <c r="C724" s="33">
        <v>0.418848963053086</v>
      </c>
      <c r="D724" s="33">
        <v>0.78600000000000003</v>
      </c>
      <c r="E724" s="33">
        <v>0.28799999999999998</v>
      </c>
      <c r="F724" s="33">
        <v>0</v>
      </c>
      <c r="G724" s="33" t="s">
        <v>0</v>
      </c>
    </row>
    <row r="725" spans="1:7" s="33" customFormat="1" ht="14.25" x14ac:dyDescent="0.2">
      <c r="A725" s="33" t="s">
        <v>750</v>
      </c>
      <c r="B725" s="33">
        <v>0</v>
      </c>
      <c r="C725" s="33">
        <v>0.35925549381609101</v>
      </c>
      <c r="D725" s="33">
        <v>0.58599999999999997</v>
      </c>
      <c r="E725" s="33">
        <v>0.112</v>
      </c>
      <c r="F725" s="33">
        <v>0</v>
      </c>
      <c r="G725" s="33" t="s">
        <v>0</v>
      </c>
    </row>
    <row r="726" spans="1:7" s="33" customFormat="1" ht="14.25" x14ac:dyDescent="0.2">
      <c r="A726" s="33" t="s">
        <v>751</v>
      </c>
      <c r="B726" s="35">
        <v>3.12620985422401E-305</v>
      </c>
      <c r="C726" s="33">
        <v>0.47734073654758902</v>
      </c>
      <c r="D726" s="33">
        <v>0.998</v>
      </c>
      <c r="E726" s="33">
        <v>0.998</v>
      </c>
      <c r="F726" s="35">
        <v>6.3634001582729802E-301</v>
      </c>
      <c r="G726" s="33" t="s">
        <v>0</v>
      </c>
    </row>
    <row r="727" spans="1:7" s="33" customFormat="1" ht="14.25" x14ac:dyDescent="0.2">
      <c r="A727" s="33" t="s">
        <v>752</v>
      </c>
      <c r="B727" s="35">
        <v>9.1623910853643302E-303</v>
      </c>
      <c r="C727" s="33">
        <v>0.45371265806461802</v>
      </c>
      <c r="D727" s="33">
        <v>1</v>
      </c>
      <c r="E727" s="33">
        <v>1</v>
      </c>
      <c r="F727" s="35">
        <v>1.8650047054259101E-298</v>
      </c>
      <c r="G727" s="33" t="s">
        <v>0</v>
      </c>
    </row>
    <row r="728" spans="1:7" s="33" customFormat="1" ht="14.25" x14ac:dyDescent="0.2">
      <c r="A728" s="33" t="s">
        <v>753</v>
      </c>
      <c r="B728" s="35">
        <v>2.10230370266756E-300</v>
      </c>
      <c r="C728" s="33">
        <v>0.34596516429428897</v>
      </c>
      <c r="D728" s="33">
        <v>0.59399999999999997</v>
      </c>
      <c r="E728" s="33">
        <v>0.14299999999999999</v>
      </c>
      <c r="F728" s="35">
        <v>4.2792391867798101E-296</v>
      </c>
      <c r="G728" s="33" t="s">
        <v>0</v>
      </c>
    </row>
    <row r="729" spans="1:7" s="33" customFormat="1" ht="14.25" x14ac:dyDescent="0.2">
      <c r="A729" s="33" t="s">
        <v>754</v>
      </c>
      <c r="B729" s="35">
        <v>3.2827363389614699E-300</v>
      </c>
      <c r="C729" s="33">
        <v>0.540130930114334</v>
      </c>
      <c r="D729" s="33">
        <v>1</v>
      </c>
      <c r="E729" s="33">
        <v>1</v>
      </c>
      <c r="F729" s="35">
        <v>6.68200981795608E-296</v>
      </c>
      <c r="G729" s="33" t="s">
        <v>0</v>
      </c>
    </row>
    <row r="730" spans="1:7" s="33" customFormat="1" ht="14.25" x14ac:dyDescent="0.2">
      <c r="A730" s="33" t="s">
        <v>755</v>
      </c>
      <c r="B730" s="35">
        <v>3.32430651474762E-300</v>
      </c>
      <c r="C730" s="33">
        <v>0.49892542046411797</v>
      </c>
      <c r="D730" s="33">
        <v>0.77</v>
      </c>
      <c r="E730" s="33">
        <v>0.38500000000000001</v>
      </c>
      <c r="F730" s="35">
        <v>6.7666259107687704E-296</v>
      </c>
      <c r="G730" s="33" t="s">
        <v>0</v>
      </c>
    </row>
    <row r="731" spans="1:7" s="33" customFormat="1" ht="14.25" x14ac:dyDescent="0.2">
      <c r="A731" s="33" t="s">
        <v>756</v>
      </c>
      <c r="B731" s="35">
        <v>1.2529782360360501E-299</v>
      </c>
      <c r="C731" s="33">
        <v>0.92034221771374503</v>
      </c>
      <c r="D731" s="33">
        <v>0.999</v>
      </c>
      <c r="E731" s="33">
        <v>0.995</v>
      </c>
      <c r="F731" s="35">
        <v>2.5504371994513901E-295</v>
      </c>
      <c r="G731" s="33" t="s">
        <v>0</v>
      </c>
    </row>
    <row r="732" spans="1:7" s="33" customFormat="1" ht="14.25" x14ac:dyDescent="0.2">
      <c r="A732" s="33" t="s">
        <v>757</v>
      </c>
      <c r="B732" s="35">
        <v>2.6551218760634902E-295</v>
      </c>
      <c r="C732" s="33">
        <v>0.51950640866120601</v>
      </c>
      <c r="D732" s="33">
        <v>1</v>
      </c>
      <c r="E732" s="33">
        <v>1</v>
      </c>
      <c r="F732" s="35">
        <v>5.4045005787272298E-291</v>
      </c>
      <c r="G732" s="33" t="s">
        <v>0</v>
      </c>
    </row>
    <row r="733" spans="1:7" s="33" customFormat="1" ht="14.25" x14ac:dyDescent="0.2">
      <c r="A733" s="33" t="s">
        <v>758</v>
      </c>
      <c r="B733" s="35">
        <v>3.09521421115321E-294</v>
      </c>
      <c r="C733" s="33">
        <v>0.71448777384237905</v>
      </c>
      <c r="D733" s="33">
        <v>0.7</v>
      </c>
      <c r="E733" s="33">
        <v>0.221</v>
      </c>
      <c r="F733" s="35">
        <v>6.3003085268023504E-290</v>
      </c>
      <c r="G733" s="33" t="s">
        <v>0</v>
      </c>
    </row>
    <row r="734" spans="1:7" s="33" customFormat="1" ht="14.25" x14ac:dyDescent="0.2">
      <c r="A734" s="33" t="s">
        <v>759</v>
      </c>
      <c r="B734" s="35">
        <v>4.0418762839372198E-291</v>
      </c>
      <c r="C734" s="33">
        <v>0.57195317860227401</v>
      </c>
      <c r="D734" s="33">
        <v>1</v>
      </c>
      <c r="E734" s="33">
        <v>0.999</v>
      </c>
      <c r="F734" s="35">
        <v>8.2272391759542095E-287</v>
      </c>
      <c r="G734" s="33" t="s">
        <v>0</v>
      </c>
    </row>
    <row r="735" spans="1:7" s="33" customFormat="1" ht="14.25" x14ac:dyDescent="0.2">
      <c r="A735" s="33" t="s">
        <v>760</v>
      </c>
      <c r="B735" s="35">
        <v>5.8598562433683096E-290</v>
      </c>
      <c r="C735" s="33">
        <v>0.47696911934104802</v>
      </c>
      <c r="D735" s="33">
        <v>0.999</v>
      </c>
      <c r="E735" s="33">
        <v>0.998</v>
      </c>
      <c r="F735" s="35">
        <v>1.1927737383376199E-285</v>
      </c>
      <c r="G735" s="33" t="s">
        <v>0</v>
      </c>
    </row>
    <row r="736" spans="1:7" s="33" customFormat="1" ht="14.25" x14ac:dyDescent="0.2">
      <c r="A736" s="33" t="s">
        <v>761</v>
      </c>
      <c r="B736" s="35">
        <v>1.00177473167549E-288</v>
      </c>
      <c r="C736" s="33">
        <v>0.633524770953524</v>
      </c>
      <c r="D736" s="33">
        <v>1</v>
      </c>
      <c r="E736" s="33">
        <v>0.999</v>
      </c>
      <c r="F736" s="35">
        <v>2.0391124663254601E-284</v>
      </c>
      <c r="G736" s="33" t="s">
        <v>0</v>
      </c>
    </row>
    <row r="737" spans="1:7" s="33" customFormat="1" ht="14.25" x14ac:dyDescent="0.2">
      <c r="A737" s="33" t="s">
        <v>762</v>
      </c>
      <c r="B737" s="35">
        <v>1.7377753527730099E-287</v>
      </c>
      <c r="C737" s="33">
        <v>0.44519180960931598</v>
      </c>
      <c r="D737" s="33">
        <v>1</v>
      </c>
      <c r="E737" s="33">
        <v>1</v>
      </c>
      <c r="F737" s="35">
        <v>3.53724173056946E-283</v>
      </c>
      <c r="G737" s="33" t="s">
        <v>0</v>
      </c>
    </row>
    <row r="738" spans="1:7" s="33" customFormat="1" ht="14.25" x14ac:dyDescent="0.2">
      <c r="A738" s="33" t="s">
        <v>763</v>
      </c>
      <c r="B738" s="35">
        <v>3.3238320111083899E-287</v>
      </c>
      <c r="C738" s="33">
        <v>0.415110559036513</v>
      </c>
      <c r="D738" s="33">
        <v>1</v>
      </c>
      <c r="E738" s="33">
        <v>1</v>
      </c>
      <c r="F738" s="35">
        <v>6.7656600586111197E-283</v>
      </c>
      <c r="G738" s="33" t="s">
        <v>0</v>
      </c>
    </row>
    <row r="739" spans="1:7" s="33" customFormat="1" ht="14.25" x14ac:dyDescent="0.2">
      <c r="A739" s="33" t="s">
        <v>764</v>
      </c>
      <c r="B739" s="35">
        <v>4.4782905476198604E-286</v>
      </c>
      <c r="C739" s="33">
        <v>0.40712736545211903</v>
      </c>
      <c r="D739" s="33">
        <v>1</v>
      </c>
      <c r="E739" s="33">
        <v>1</v>
      </c>
      <c r="F739" s="35">
        <v>9.1155604096802201E-282</v>
      </c>
      <c r="G739" s="33" t="s">
        <v>0</v>
      </c>
    </row>
    <row r="740" spans="1:7" s="33" customFormat="1" ht="14.25" x14ac:dyDescent="0.2">
      <c r="A740" s="33" t="s">
        <v>765</v>
      </c>
      <c r="B740" s="35">
        <v>2.00813133620168E-285</v>
      </c>
      <c r="C740" s="33">
        <v>0.42901780899723801</v>
      </c>
      <c r="D740" s="33">
        <v>0.999</v>
      </c>
      <c r="E740" s="33">
        <v>1</v>
      </c>
      <c r="F740" s="35">
        <v>4.08755133483852E-281</v>
      </c>
      <c r="G740" s="33" t="s">
        <v>0</v>
      </c>
    </row>
    <row r="741" spans="1:7" s="33" customFormat="1" ht="14.25" x14ac:dyDescent="0.2">
      <c r="A741" s="33" t="s">
        <v>766</v>
      </c>
      <c r="B741" s="35">
        <v>5.7576048374581702E-284</v>
      </c>
      <c r="C741" s="33">
        <v>0.45397187439025</v>
      </c>
      <c r="D741" s="33">
        <v>1</v>
      </c>
      <c r="E741" s="33">
        <v>1</v>
      </c>
      <c r="F741" s="35">
        <v>1.1719604646646099E-279</v>
      </c>
      <c r="G741" s="33" t="s">
        <v>0</v>
      </c>
    </row>
    <row r="742" spans="1:7" s="33" customFormat="1" ht="14.25" x14ac:dyDescent="0.2">
      <c r="A742" s="33" t="s">
        <v>767</v>
      </c>
      <c r="B742" s="35">
        <v>1.4626945154937801E-281</v>
      </c>
      <c r="C742" s="33">
        <v>0.88215635875600695</v>
      </c>
      <c r="D742" s="33">
        <v>0.98399999999999999</v>
      </c>
      <c r="E742" s="33">
        <v>0.96499999999999997</v>
      </c>
      <c r="F742" s="35">
        <v>2.9773146862875801E-277</v>
      </c>
      <c r="G742" s="33" t="s">
        <v>0</v>
      </c>
    </row>
    <row r="743" spans="1:7" s="33" customFormat="1" ht="14.25" x14ac:dyDescent="0.2">
      <c r="A743" s="33" t="s">
        <v>768</v>
      </c>
      <c r="B743" s="35">
        <v>1.8067001520469598E-279</v>
      </c>
      <c r="C743" s="33">
        <v>0.56575456682149405</v>
      </c>
      <c r="D743" s="33">
        <v>0.91</v>
      </c>
      <c r="E743" s="33">
        <v>0.66900000000000004</v>
      </c>
      <c r="F743" s="35">
        <v>3.67753815949159E-275</v>
      </c>
      <c r="G743" s="33" t="s">
        <v>0</v>
      </c>
    </row>
    <row r="744" spans="1:7" s="33" customFormat="1" ht="14.25" x14ac:dyDescent="0.2">
      <c r="A744" s="33" t="s">
        <v>769</v>
      </c>
      <c r="B744" s="35">
        <v>2.6210172684303998E-279</v>
      </c>
      <c r="C744" s="33">
        <v>0.47040420817577799</v>
      </c>
      <c r="D744" s="33">
        <v>1</v>
      </c>
      <c r="E744" s="33">
        <v>1</v>
      </c>
      <c r="F744" s="35">
        <v>5.3350806498900803E-275</v>
      </c>
      <c r="G744" s="33" t="s">
        <v>0</v>
      </c>
    </row>
    <row r="745" spans="1:7" s="33" customFormat="1" ht="14.25" x14ac:dyDescent="0.2">
      <c r="A745" s="33" t="s">
        <v>770</v>
      </c>
      <c r="B745" s="35">
        <v>8.4488195696988194E-278</v>
      </c>
      <c r="C745" s="33">
        <v>0.50344409528912104</v>
      </c>
      <c r="D745" s="33">
        <v>1</v>
      </c>
      <c r="E745" s="33">
        <v>1</v>
      </c>
      <c r="F745" s="35">
        <v>1.71975722341219E-273</v>
      </c>
      <c r="G745" s="33" t="s">
        <v>0</v>
      </c>
    </row>
    <row r="746" spans="1:7" s="33" customFormat="1" ht="14.25" x14ac:dyDescent="0.2">
      <c r="A746" s="33" t="s">
        <v>771</v>
      </c>
      <c r="B746" s="35">
        <v>1.97021410021435E-275</v>
      </c>
      <c r="C746" s="33">
        <v>0.46353592564510498</v>
      </c>
      <c r="D746" s="33">
        <v>1</v>
      </c>
      <c r="E746" s="33">
        <v>1</v>
      </c>
      <c r="F746" s="35">
        <v>4.0103708009863202E-271</v>
      </c>
      <c r="G746" s="33" t="s">
        <v>0</v>
      </c>
    </row>
    <row r="747" spans="1:7" s="33" customFormat="1" ht="14.25" x14ac:dyDescent="0.2">
      <c r="A747" s="33" t="s">
        <v>772</v>
      </c>
      <c r="B747" s="35">
        <v>5.4932711448670697E-273</v>
      </c>
      <c r="C747" s="33">
        <v>0.38989842048317802</v>
      </c>
      <c r="D747" s="33">
        <v>1</v>
      </c>
      <c r="E747" s="33">
        <v>1</v>
      </c>
      <c r="F747" s="35">
        <v>1.11815534153769E-268</v>
      </c>
      <c r="G747" s="33" t="s">
        <v>0</v>
      </c>
    </row>
    <row r="748" spans="1:7" s="33" customFormat="1" ht="14.25" x14ac:dyDescent="0.2">
      <c r="A748" s="33" t="s">
        <v>773</v>
      </c>
      <c r="B748" s="35">
        <v>4.9337177597833001E-272</v>
      </c>
      <c r="C748" s="33">
        <v>0.48088219304359597</v>
      </c>
      <c r="D748" s="33">
        <v>0.997</v>
      </c>
      <c r="E748" s="33">
        <v>0.996</v>
      </c>
      <c r="F748" s="35">
        <v>1.00425825000389E-267</v>
      </c>
      <c r="G748" s="33" t="s">
        <v>0</v>
      </c>
    </row>
    <row r="749" spans="1:7" s="33" customFormat="1" ht="14.25" x14ac:dyDescent="0.2">
      <c r="A749" s="33" t="s">
        <v>774</v>
      </c>
      <c r="B749" s="35">
        <v>1.2922099878113701E-271</v>
      </c>
      <c r="C749" s="33">
        <v>0.55210668558988296</v>
      </c>
      <c r="D749" s="33">
        <v>0.83599999999999997</v>
      </c>
      <c r="E749" s="33">
        <v>0.505</v>
      </c>
      <c r="F749" s="35">
        <v>2.6302934301900401E-267</v>
      </c>
      <c r="G749" s="33" t="s">
        <v>0</v>
      </c>
    </row>
    <row r="750" spans="1:7" s="33" customFormat="1" ht="14.25" x14ac:dyDescent="0.2">
      <c r="A750" s="33" t="s">
        <v>775</v>
      </c>
      <c r="B750" s="35">
        <v>1.5306267935132099E-271</v>
      </c>
      <c r="C750" s="33">
        <v>0.39618002586464801</v>
      </c>
      <c r="D750" s="33">
        <v>1</v>
      </c>
      <c r="E750" s="33">
        <v>1</v>
      </c>
      <c r="F750" s="35">
        <v>3.1155908381961398E-267</v>
      </c>
      <c r="G750" s="33" t="s">
        <v>0</v>
      </c>
    </row>
    <row r="751" spans="1:7" s="33" customFormat="1" ht="14.25" x14ac:dyDescent="0.2">
      <c r="A751" s="33" t="s">
        <v>776</v>
      </c>
      <c r="B751" s="35">
        <v>8.1203194309902501E-271</v>
      </c>
      <c r="C751" s="33">
        <v>1.1296262047999901</v>
      </c>
      <c r="D751" s="33">
        <v>0.86299999999999999</v>
      </c>
      <c r="E751" s="33">
        <v>0.56499999999999995</v>
      </c>
      <c r="F751" s="35">
        <v>1.6528910201780699E-266</v>
      </c>
      <c r="G751" s="33" t="s">
        <v>0</v>
      </c>
    </row>
    <row r="752" spans="1:7" s="33" customFormat="1" ht="14.25" x14ac:dyDescent="0.2">
      <c r="A752" s="33" t="s">
        <v>777</v>
      </c>
      <c r="B752" s="35">
        <v>6.9998353260758601E-270</v>
      </c>
      <c r="C752" s="33">
        <v>0.43939822426272002</v>
      </c>
      <c r="D752" s="33">
        <v>0.999</v>
      </c>
      <c r="E752" s="33">
        <v>0.999</v>
      </c>
      <c r="F752" s="35">
        <v>1.4248164806227399E-265</v>
      </c>
      <c r="G752" s="33" t="s">
        <v>0</v>
      </c>
    </row>
    <row r="753" spans="1:7" s="33" customFormat="1" ht="14.25" x14ac:dyDescent="0.2">
      <c r="A753" s="33" t="s">
        <v>778</v>
      </c>
      <c r="B753" s="35">
        <v>1.00695195623617E-267</v>
      </c>
      <c r="C753" s="33">
        <v>0.49775167682743099</v>
      </c>
      <c r="D753" s="33">
        <v>1</v>
      </c>
      <c r="E753" s="33">
        <v>1</v>
      </c>
      <c r="F753" s="35">
        <v>2.0496507069187298E-263</v>
      </c>
      <c r="G753" s="33" t="s">
        <v>0</v>
      </c>
    </row>
    <row r="754" spans="1:7" s="33" customFormat="1" ht="14.25" x14ac:dyDescent="0.2">
      <c r="A754" s="33" t="s">
        <v>779</v>
      </c>
      <c r="B754" s="35">
        <v>3.37168999201938E-267</v>
      </c>
      <c r="C754" s="33">
        <v>0.57206378366663502</v>
      </c>
      <c r="D754" s="33">
        <v>1</v>
      </c>
      <c r="E754" s="33">
        <v>1</v>
      </c>
      <c r="F754" s="35">
        <v>6.8630749787554402E-263</v>
      </c>
      <c r="G754" s="33" t="s">
        <v>0</v>
      </c>
    </row>
    <row r="755" spans="1:7" s="33" customFormat="1" ht="14.25" x14ac:dyDescent="0.2">
      <c r="A755" s="33" t="s">
        <v>780</v>
      </c>
      <c r="B755" s="35">
        <v>3.25930989738894E-262</v>
      </c>
      <c r="C755" s="33">
        <v>0.41139206190175598</v>
      </c>
      <c r="D755" s="33">
        <v>1</v>
      </c>
      <c r="E755" s="33">
        <v>1</v>
      </c>
      <c r="F755" s="35">
        <v>6.6343252961351899E-258</v>
      </c>
      <c r="G755" s="33" t="s">
        <v>0</v>
      </c>
    </row>
    <row r="756" spans="1:7" s="33" customFormat="1" ht="14.25" x14ac:dyDescent="0.2">
      <c r="A756" s="33" t="s">
        <v>781</v>
      </c>
      <c r="B756" s="35">
        <v>1.5689819568245E-259</v>
      </c>
      <c r="C756" s="33">
        <v>0.42631059899220702</v>
      </c>
      <c r="D756" s="33">
        <v>1</v>
      </c>
      <c r="E756" s="33">
        <v>0.999</v>
      </c>
      <c r="F756" s="35">
        <v>3.1936627731162699E-255</v>
      </c>
      <c r="G756" s="33" t="s">
        <v>0</v>
      </c>
    </row>
    <row r="757" spans="1:7" s="33" customFormat="1" ht="14.25" x14ac:dyDescent="0.2">
      <c r="A757" s="33" t="s">
        <v>782</v>
      </c>
      <c r="B757" s="35">
        <v>2.3263678446582699E-254</v>
      </c>
      <c r="C757" s="33">
        <v>0.41566298006508501</v>
      </c>
      <c r="D757" s="33">
        <v>1</v>
      </c>
      <c r="E757" s="33">
        <v>1</v>
      </c>
      <c r="F757" s="35">
        <v>4.7353217478018998E-250</v>
      </c>
      <c r="G757" s="33" t="s">
        <v>0</v>
      </c>
    </row>
    <row r="758" spans="1:7" s="33" customFormat="1" ht="14.25" x14ac:dyDescent="0.2">
      <c r="A758" s="33" t="s">
        <v>783</v>
      </c>
      <c r="B758" s="35">
        <v>2.4207516981585299E-254</v>
      </c>
      <c r="C758" s="33">
        <v>0.40004498267916799</v>
      </c>
      <c r="D758" s="33">
        <v>0.999</v>
      </c>
      <c r="E758" s="33">
        <v>0.999</v>
      </c>
      <c r="F758" s="35">
        <v>4.9274400816017002E-250</v>
      </c>
      <c r="G758" s="33" t="s">
        <v>0</v>
      </c>
    </row>
    <row r="759" spans="1:7" s="33" customFormat="1" ht="14.25" x14ac:dyDescent="0.2">
      <c r="A759" s="33" t="s">
        <v>784</v>
      </c>
      <c r="B759" s="35">
        <v>3.4992296717086698E-253</v>
      </c>
      <c r="C759" s="33">
        <v>0.546600793764492</v>
      </c>
      <c r="D759" s="33">
        <v>0.629</v>
      </c>
      <c r="E759" s="33">
        <v>0.22500000000000001</v>
      </c>
      <c r="F759" s="35">
        <v>7.1226819967630097E-249</v>
      </c>
      <c r="G759" s="33" t="s">
        <v>0</v>
      </c>
    </row>
    <row r="760" spans="1:7" s="33" customFormat="1" ht="14.25" x14ac:dyDescent="0.2">
      <c r="A760" s="33" t="s">
        <v>785</v>
      </c>
      <c r="B760" s="35">
        <v>2.3904006027516599E-252</v>
      </c>
      <c r="C760" s="33">
        <v>0.39375754201961</v>
      </c>
      <c r="D760" s="33">
        <v>1</v>
      </c>
      <c r="E760" s="33">
        <v>1</v>
      </c>
      <c r="F760" s="35">
        <v>4.8656604269009998E-248</v>
      </c>
      <c r="G760" s="33" t="s">
        <v>0</v>
      </c>
    </row>
    <row r="761" spans="1:7" s="33" customFormat="1" ht="14.25" x14ac:dyDescent="0.2">
      <c r="A761" s="33" t="s">
        <v>786</v>
      </c>
      <c r="B761" s="35">
        <v>5.46990802688974E-252</v>
      </c>
      <c r="C761" s="33">
        <v>0.38594946080380199</v>
      </c>
      <c r="D761" s="33">
        <v>1</v>
      </c>
      <c r="E761" s="33">
        <v>1</v>
      </c>
      <c r="F761" s="35">
        <v>1.11339977887341E-247</v>
      </c>
      <c r="G761" s="33" t="s">
        <v>0</v>
      </c>
    </row>
    <row r="762" spans="1:7" s="33" customFormat="1" ht="14.25" x14ac:dyDescent="0.2">
      <c r="A762" s="33" t="s">
        <v>787</v>
      </c>
      <c r="B762" s="35">
        <v>2.3983933059216199E-250</v>
      </c>
      <c r="C762" s="33">
        <v>0.61513347598424295</v>
      </c>
      <c r="D762" s="33">
        <v>0.99299999999999999</v>
      </c>
      <c r="E762" s="33">
        <v>0.98799999999999999</v>
      </c>
      <c r="F762" s="35">
        <v>4.8819295742034601E-246</v>
      </c>
      <c r="G762" s="33" t="s">
        <v>0</v>
      </c>
    </row>
    <row r="763" spans="1:7" s="33" customFormat="1" ht="14.25" x14ac:dyDescent="0.2">
      <c r="A763" s="33" t="s">
        <v>788</v>
      </c>
      <c r="B763" s="35">
        <v>6.05384892331273E-250</v>
      </c>
      <c r="C763" s="33">
        <v>0.40547671459645201</v>
      </c>
      <c r="D763" s="33">
        <v>1</v>
      </c>
      <c r="E763" s="33">
        <v>1</v>
      </c>
      <c r="F763" s="35">
        <v>1.23226094834031E-245</v>
      </c>
      <c r="G763" s="33" t="s">
        <v>0</v>
      </c>
    </row>
    <row r="764" spans="1:7" s="33" customFormat="1" ht="14.25" x14ac:dyDescent="0.2">
      <c r="A764" s="33" t="s">
        <v>789</v>
      </c>
      <c r="B764" s="35">
        <v>6.2073138468642596E-250</v>
      </c>
      <c r="C764" s="33">
        <v>0.41057802532603999</v>
      </c>
      <c r="D764" s="33">
        <v>1</v>
      </c>
      <c r="E764" s="33">
        <v>1</v>
      </c>
      <c r="F764" s="35">
        <v>1.26349873352922E-245</v>
      </c>
      <c r="G764" s="33" t="s">
        <v>0</v>
      </c>
    </row>
    <row r="765" spans="1:7" s="33" customFormat="1" ht="14.25" x14ac:dyDescent="0.2">
      <c r="A765" s="33" t="s">
        <v>790</v>
      </c>
      <c r="B765" s="35">
        <v>3.5651227226256898E-249</v>
      </c>
      <c r="C765" s="33">
        <v>0.68744685327885302</v>
      </c>
      <c r="D765" s="33">
        <v>0.94199999999999995</v>
      </c>
      <c r="E765" s="33">
        <v>0.84199999999999997</v>
      </c>
      <c r="F765" s="35">
        <v>7.25680730190459E-245</v>
      </c>
      <c r="G765" s="33" t="s">
        <v>0</v>
      </c>
    </row>
    <row r="766" spans="1:7" s="33" customFormat="1" ht="14.25" x14ac:dyDescent="0.2">
      <c r="A766" s="33" t="s">
        <v>791</v>
      </c>
      <c r="B766" s="35">
        <v>2.4930882179721398E-248</v>
      </c>
      <c r="C766" s="33">
        <v>0.577045124581272</v>
      </c>
      <c r="D766" s="33">
        <v>0.97299999999999998</v>
      </c>
      <c r="E766" s="33">
        <v>0.92300000000000004</v>
      </c>
      <c r="F766" s="35">
        <v>5.07468106768229E-244</v>
      </c>
      <c r="G766" s="33" t="s">
        <v>0</v>
      </c>
    </row>
    <row r="767" spans="1:7" s="33" customFormat="1" ht="14.25" x14ac:dyDescent="0.2">
      <c r="A767" s="33" t="s">
        <v>792</v>
      </c>
      <c r="B767" s="35">
        <v>2.49339832150403E-244</v>
      </c>
      <c r="C767" s="33">
        <v>0.78076384213226202</v>
      </c>
      <c r="D767" s="33">
        <v>0.97099999999999997</v>
      </c>
      <c r="E767" s="33">
        <v>0.90900000000000003</v>
      </c>
      <c r="F767" s="35">
        <v>5.0753122834214497E-240</v>
      </c>
      <c r="G767" s="33" t="s">
        <v>0</v>
      </c>
    </row>
    <row r="768" spans="1:7" s="33" customFormat="1" ht="14.25" x14ac:dyDescent="0.2">
      <c r="A768" s="33" t="s">
        <v>793</v>
      </c>
      <c r="B768" s="35">
        <v>8.7315714162491503E-244</v>
      </c>
      <c r="C768" s="33">
        <v>0.95778925497692702</v>
      </c>
      <c r="D768" s="33">
        <v>0.89500000000000002</v>
      </c>
      <c r="E768" s="33">
        <v>0.59199999999999997</v>
      </c>
      <c r="F768" s="35">
        <v>1.7773113617775099E-239</v>
      </c>
      <c r="G768" s="33" t="s">
        <v>0</v>
      </c>
    </row>
    <row r="769" spans="1:7" s="33" customFormat="1" ht="14.25" x14ac:dyDescent="0.2">
      <c r="A769" s="33" t="s">
        <v>794</v>
      </c>
      <c r="B769" s="35">
        <v>9.3211282759701304E-240</v>
      </c>
      <c r="C769" s="33">
        <v>0.41070851729268798</v>
      </c>
      <c r="D769" s="33">
        <v>1</v>
      </c>
      <c r="E769" s="33">
        <v>1</v>
      </c>
      <c r="F769" s="35">
        <v>1.89731566057372E-235</v>
      </c>
      <c r="G769" s="33" t="s">
        <v>0</v>
      </c>
    </row>
    <row r="770" spans="1:7" s="33" customFormat="1" ht="14.25" x14ac:dyDescent="0.2">
      <c r="A770" s="33" t="s">
        <v>795</v>
      </c>
      <c r="B770" s="35">
        <v>1.8272781633367499E-237</v>
      </c>
      <c r="C770" s="33">
        <v>0.33664816360558097</v>
      </c>
      <c r="D770" s="33">
        <v>1</v>
      </c>
      <c r="E770" s="33">
        <v>1</v>
      </c>
      <c r="F770" s="35">
        <v>3.71942470147194E-233</v>
      </c>
      <c r="G770" s="33" t="s">
        <v>0</v>
      </c>
    </row>
    <row r="771" spans="1:7" s="33" customFormat="1" ht="14.25" x14ac:dyDescent="0.2">
      <c r="A771" s="33" t="s">
        <v>796</v>
      </c>
      <c r="B771" s="35">
        <v>8.4725436450935304E-235</v>
      </c>
      <c r="C771" s="33">
        <v>0.728924062122698</v>
      </c>
      <c r="D771" s="33">
        <v>0.90300000000000002</v>
      </c>
      <c r="E771" s="33">
        <v>0.73399999999999999</v>
      </c>
      <c r="F771" s="35">
        <v>1.72458625895879E-230</v>
      </c>
      <c r="G771" s="33" t="s">
        <v>0</v>
      </c>
    </row>
    <row r="772" spans="1:7" s="33" customFormat="1" ht="14.25" x14ac:dyDescent="0.2">
      <c r="A772" s="33" t="s">
        <v>797</v>
      </c>
      <c r="B772" s="35">
        <v>1.1373083747801101E-228</v>
      </c>
      <c r="C772" s="33">
        <v>0.61939447959247795</v>
      </c>
      <c r="D772" s="33">
        <v>0.89700000000000002</v>
      </c>
      <c r="E772" s="33">
        <v>0.7</v>
      </c>
      <c r="F772" s="35">
        <v>2.31499119686492E-224</v>
      </c>
      <c r="G772" s="33" t="s">
        <v>0</v>
      </c>
    </row>
    <row r="773" spans="1:7" s="33" customFormat="1" ht="14.25" x14ac:dyDescent="0.2">
      <c r="A773" s="33" t="s">
        <v>798</v>
      </c>
      <c r="B773" s="35">
        <v>2.5495401616617601E-227</v>
      </c>
      <c r="C773" s="33">
        <v>0.67759548520808499</v>
      </c>
      <c r="D773" s="33">
        <v>0.71599999999999997</v>
      </c>
      <c r="E773" s="33">
        <v>0.34499999999999997</v>
      </c>
      <c r="F773" s="35">
        <v>5.1895889990625102E-223</v>
      </c>
      <c r="G773" s="33" t="s">
        <v>0</v>
      </c>
    </row>
    <row r="774" spans="1:7" s="33" customFormat="1" ht="14.25" x14ac:dyDescent="0.2">
      <c r="A774" s="33" t="s">
        <v>799</v>
      </c>
      <c r="B774" s="35">
        <v>1.4061930578126799E-226</v>
      </c>
      <c r="C774" s="33">
        <v>0.363657918494111</v>
      </c>
      <c r="D774" s="33">
        <v>1</v>
      </c>
      <c r="E774" s="33">
        <v>1</v>
      </c>
      <c r="F774" s="35">
        <v>2.8623059691777198E-222</v>
      </c>
      <c r="G774" s="33" t="s">
        <v>0</v>
      </c>
    </row>
    <row r="775" spans="1:7" s="33" customFormat="1" ht="14.25" x14ac:dyDescent="0.2">
      <c r="A775" s="33" t="s">
        <v>800</v>
      </c>
      <c r="B775" s="35">
        <v>1.8772033700755999E-226</v>
      </c>
      <c r="C775" s="33">
        <v>0.35690932526876201</v>
      </c>
      <c r="D775" s="33">
        <v>1</v>
      </c>
      <c r="E775" s="33">
        <v>1</v>
      </c>
      <c r="F775" s="35">
        <v>3.8210474597888803E-222</v>
      </c>
      <c r="G775" s="33" t="s">
        <v>0</v>
      </c>
    </row>
    <row r="776" spans="1:7" s="33" customFormat="1" ht="14.25" x14ac:dyDescent="0.2">
      <c r="A776" s="33" t="s">
        <v>801</v>
      </c>
      <c r="B776" s="35">
        <v>9.7472438049085503E-226</v>
      </c>
      <c r="C776" s="33">
        <v>0.48621528494454702</v>
      </c>
      <c r="D776" s="33">
        <v>0.996</v>
      </c>
      <c r="E776" s="33">
        <v>0.997</v>
      </c>
      <c r="F776" s="35">
        <v>1.98405147648914E-221</v>
      </c>
      <c r="G776" s="33" t="s">
        <v>0</v>
      </c>
    </row>
    <row r="777" spans="1:7" s="33" customFormat="1" ht="14.25" x14ac:dyDescent="0.2">
      <c r="A777" s="33" t="s">
        <v>802</v>
      </c>
      <c r="B777" s="35">
        <v>9.3181765174855601E-224</v>
      </c>
      <c r="C777" s="33">
        <v>0.63595894561736399</v>
      </c>
      <c r="D777" s="33">
        <v>0.97599999999999998</v>
      </c>
      <c r="E777" s="33">
        <v>0.91500000000000004</v>
      </c>
      <c r="F777" s="35">
        <v>1.8967148301341901E-219</v>
      </c>
      <c r="G777" s="33" t="s">
        <v>0</v>
      </c>
    </row>
    <row r="778" spans="1:7" s="33" customFormat="1" ht="14.25" x14ac:dyDescent="0.2">
      <c r="A778" s="33" t="s">
        <v>803</v>
      </c>
      <c r="B778" s="35">
        <v>9.96114533851261E-218</v>
      </c>
      <c r="C778" s="33">
        <v>0.301462262139499</v>
      </c>
      <c r="D778" s="33">
        <v>1</v>
      </c>
      <c r="E778" s="33">
        <v>1</v>
      </c>
      <c r="F778" s="35">
        <v>2.0275911336542401E-213</v>
      </c>
      <c r="G778" s="33" t="s">
        <v>0</v>
      </c>
    </row>
    <row r="779" spans="1:7" s="33" customFormat="1" ht="14.25" x14ac:dyDescent="0.2">
      <c r="A779" s="33" t="s">
        <v>804</v>
      </c>
      <c r="B779" s="35">
        <v>4.4988829098858699E-216</v>
      </c>
      <c r="C779" s="33">
        <v>0.34298905757419301</v>
      </c>
      <c r="D779" s="33">
        <v>1</v>
      </c>
      <c r="E779" s="33">
        <v>1</v>
      </c>
      <c r="F779" s="35">
        <v>9.1574761630726797E-212</v>
      </c>
      <c r="G779" s="33" t="s">
        <v>0</v>
      </c>
    </row>
    <row r="780" spans="1:7" s="33" customFormat="1" ht="14.25" x14ac:dyDescent="0.2">
      <c r="A780" s="33" t="s">
        <v>805</v>
      </c>
      <c r="B780" s="35">
        <v>3.3544564240764098E-215</v>
      </c>
      <c r="C780" s="33">
        <v>1.3441471435707799</v>
      </c>
      <c r="D780" s="33">
        <v>0.83799999999999997</v>
      </c>
      <c r="E780" s="33">
        <v>0.58399999999999996</v>
      </c>
      <c r="F780" s="35">
        <v>6.8279960512075303E-211</v>
      </c>
      <c r="G780" s="33" t="s">
        <v>0</v>
      </c>
    </row>
    <row r="781" spans="1:7" s="33" customFormat="1" ht="14.25" x14ac:dyDescent="0.2">
      <c r="A781" s="33" t="s">
        <v>806</v>
      </c>
      <c r="B781" s="35">
        <v>4.9231496051078499E-213</v>
      </c>
      <c r="C781" s="33">
        <v>0.71621923164914802</v>
      </c>
      <c r="D781" s="33">
        <v>0.95399999999999996</v>
      </c>
      <c r="E781" s="33">
        <v>0.88500000000000001</v>
      </c>
      <c r="F781" s="35">
        <v>1.0021071021197001E-208</v>
      </c>
      <c r="G781" s="33" t="s">
        <v>0</v>
      </c>
    </row>
    <row r="782" spans="1:7" s="33" customFormat="1" ht="14.25" x14ac:dyDescent="0.2">
      <c r="A782" s="33" t="s">
        <v>807</v>
      </c>
      <c r="B782" s="35">
        <v>8.6946957662579802E-213</v>
      </c>
      <c r="C782" s="33">
        <v>0.47495044202294601</v>
      </c>
      <c r="D782" s="33">
        <v>0.85</v>
      </c>
      <c r="E782" s="33">
        <v>0.60899999999999999</v>
      </c>
      <c r="F782" s="35">
        <v>1.76980532322181E-208</v>
      </c>
      <c r="G782" s="33" t="s">
        <v>0</v>
      </c>
    </row>
    <row r="783" spans="1:7" s="33" customFormat="1" ht="14.25" x14ac:dyDescent="0.2">
      <c r="A783" s="33" t="s">
        <v>808</v>
      </c>
      <c r="B783" s="35">
        <v>4.5976297434891701E-212</v>
      </c>
      <c r="C783" s="33">
        <v>0.41785066713744401</v>
      </c>
      <c r="D783" s="33">
        <v>1</v>
      </c>
      <c r="E783" s="33">
        <v>1</v>
      </c>
      <c r="F783" s="35">
        <v>9.35847534287221E-208</v>
      </c>
      <c r="G783" s="33" t="s">
        <v>0</v>
      </c>
    </row>
    <row r="784" spans="1:7" s="33" customFormat="1" ht="14.25" x14ac:dyDescent="0.2">
      <c r="A784" s="33" t="s">
        <v>809</v>
      </c>
      <c r="B784" s="35">
        <v>5.2663324879550097E-211</v>
      </c>
      <c r="C784" s="33">
        <v>1.0499776841565001</v>
      </c>
      <c r="D784" s="33">
        <v>0.999</v>
      </c>
      <c r="E784" s="33">
        <v>0.99399999999999999</v>
      </c>
      <c r="F784" s="35">
        <v>1.0719619779232401E-206</v>
      </c>
      <c r="G784" s="33" t="s">
        <v>0</v>
      </c>
    </row>
    <row r="785" spans="1:7" s="33" customFormat="1" ht="14.25" x14ac:dyDescent="0.2">
      <c r="A785" s="33" t="s">
        <v>810</v>
      </c>
      <c r="B785" s="35">
        <v>5.82559906916831E-211</v>
      </c>
      <c r="C785" s="33">
        <v>0.48850733380775702</v>
      </c>
      <c r="D785" s="33">
        <v>0.79700000000000004</v>
      </c>
      <c r="E785" s="33">
        <v>0.54500000000000004</v>
      </c>
      <c r="F785" s="35">
        <v>1.1858006905292101E-206</v>
      </c>
      <c r="G785" s="33" t="s">
        <v>0</v>
      </c>
    </row>
    <row r="786" spans="1:7" s="33" customFormat="1" ht="14.25" x14ac:dyDescent="0.2">
      <c r="A786" s="33" t="s">
        <v>811</v>
      </c>
      <c r="B786" s="35">
        <v>7.4136384217270901E-210</v>
      </c>
      <c r="C786" s="33">
        <v>0.82726480739584696</v>
      </c>
      <c r="D786" s="33">
        <v>0.98299999999999998</v>
      </c>
      <c r="E786" s="33">
        <v>0.93600000000000005</v>
      </c>
      <c r="F786" s="35">
        <v>1.50904610074255E-205</v>
      </c>
      <c r="G786" s="33" t="s">
        <v>0</v>
      </c>
    </row>
    <row r="787" spans="1:7" s="33" customFormat="1" ht="14.25" x14ac:dyDescent="0.2">
      <c r="A787" s="33" t="s">
        <v>812</v>
      </c>
      <c r="B787" s="35">
        <v>3.56776223658258E-207</v>
      </c>
      <c r="C787" s="33">
        <v>0.47682636173700099</v>
      </c>
      <c r="D787" s="33">
        <v>0.995</v>
      </c>
      <c r="E787" s="33">
        <v>0.97199999999999998</v>
      </c>
      <c r="F787" s="35">
        <v>7.2621800325638397E-203</v>
      </c>
      <c r="G787" s="33" t="s">
        <v>0</v>
      </c>
    </row>
    <row r="788" spans="1:7" s="33" customFormat="1" ht="14.25" x14ac:dyDescent="0.2">
      <c r="A788" s="33" t="s">
        <v>813</v>
      </c>
      <c r="B788" s="35">
        <v>2.2027920900139799E-205</v>
      </c>
      <c r="C788" s="33">
        <v>0.32634929912994598</v>
      </c>
      <c r="D788" s="33">
        <v>1</v>
      </c>
      <c r="E788" s="33">
        <v>1</v>
      </c>
      <c r="F788" s="35">
        <v>4.48378329922346E-201</v>
      </c>
      <c r="G788" s="33" t="s">
        <v>0</v>
      </c>
    </row>
    <row r="789" spans="1:7" s="33" customFormat="1" ht="14.25" x14ac:dyDescent="0.2">
      <c r="A789" s="33" t="s">
        <v>814</v>
      </c>
      <c r="B789" s="35">
        <v>1.77829074626825E-202</v>
      </c>
      <c r="C789" s="33">
        <v>0.355529663426703</v>
      </c>
      <c r="D789" s="33">
        <v>0.71899999999999997</v>
      </c>
      <c r="E789" s="33">
        <v>0.41699999999999998</v>
      </c>
      <c r="F789" s="35">
        <v>3.6197108140290203E-198</v>
      </c>
      <c r="G789" s="33" t="s">
        <v>0</v>
      </c>
    </row>
    <row r="790" spans="1:7" s="33" customFormat="1" ht="14.25" x14ac:dyDescent="0.2">
      <c r="A790" s="33" t="s">
        <v>815</v>
      </c>
      <c r="B790" s="35">
        <v>1.00978471401503E-201</v>
      </c>
      <c r="C790" s="33">
        <v>0.42202513558517601</v>
      </c>
      <c r="D790" s="33">
        <v>0.94</v>
      </c>
      <c r="E790" s="33">
        <v>0.79900000000000004</v>
      </c>
      <c r="F790" s="35">
        <v>2.0554167853775999E-197</v>
      </c>
      <c r="G790" s="33" t="s">
        <v>0</v>
      </c>
    </row>
    <row r="791" spans="1:7" s="33" customFormat="1" ht="14.25" x14ac:dyDescent="0.2">
      <c r="A791" s="33" t="s">
        <v>816</v>
      </c>
      <c r="B791" s="35">
        <v>1.84288336570527E-200</v>
      </c>
      <c r="C791" s="33">
        <v>0.50704438495112902</v>
      </c>
      <c r="D791" s="33">
        <v>0.96799999999999997</v>
      </c>
      <c r="E791" s="33">
        <v>0.89700000000000002</v>
      </c>
      <c r="F791" s="35">
        <v>3.75118909089307E-196</v>
      </c>
      <c r="G791" s="33" t="s">
        <v>0</v>
      </c>
    </row>
    <row r="792" spans="1:7" s="33" customFormat="1" ht="14.25" x14ac:dyDescent="0.2">
      <c r="A792" s="33" t="s">
        <v>817</v>
      </c>
      <c r="B792" s="35">
        <v>2.3337187866388398E-199</v>
      </c>
      <c r="C792" s="33">
        <v>0.39305239842096101</v>
      </c>
      <c r="D792" s="33">
        <v>0.999</v>
      </c>
      <c r="E792" s="33">
        <v>0.999</v>
      </c>
      <c r="F792" s="35">
        <v>4.7502845902033697E-195</v>
      </c>
      <c r="G792" s="33" t="s">
        <v>0</v>
      </c>
    </row>
    <row r="793" spans="1:7" s="33" customFormat="1" ht="14.25" x14ac:dyDescent="0.2">
      <c r="A793" s="33" t="s">
        <v>818</v>
      </c>
      <c r="B793" s="35">
        <v>1.24205178283749E-196</v>
      </c>
      <c r="C793" s="33">
        <v>0.37110144532073802</v>
      </c>
      <c r="D793" s="33">
        <v>0.88300000000000001</v>
      </c>
      <c r="E793" s="33">
        <v>0.69199999999999995</v>
      </c>
      <c r="F793" s="35">
        <v>2.52819640396572E-192</v>
      </c>
      <c r="G793" s="33" t="s">
        <v>0</v>
      </c>
    </row>
    <row r="794" spans="1:7" s="33" customFormat="1" ht="14.25" x14ac:dyDescent="0.2">
      <c r="A794" s="33" t="s">
        <v>819</v>
      </c>
      <c r="B794" s="35">
        <v>8.7518636482571005E-191</v>
      </c>
      <c r="C794" s="33">
        <v>0.71383493008240995</v>
      </c>
      <c r="D794" s="33">
        <v>0.98499999999999999</v>
      </c>
      <c r="E794" s="33">
        <v>0.96399999999999997</v>
      </c>
      <c r="F794" s="35">
        <v>1.78144184560273E-186</v>
      </c>
      <c r="G794" s="33" t="s">
        <v>0</v>
      </c>
    </row>
    <row r="795" spans="1:7" s="33" customFormat="1" ht="14.25" x14ac:dyDescent="0.2">
      <c r="A795" s="33" t="s">
        <v>820</v>
      </c>
      <c r="B795" s="35">
        <v>1.09046761207931E-184</v>
      </c>
      <c r="C795" s="33">
        <v>0.29838477217411902</v>
      </c>
      <c r="D795" s="33">
        <v>1</v>
      </c>
      <c r="E795" s="33">
        <v>1</v>
      </c>
      <c r="F795" s="35">
        <v>2.2196468243874299E-180</v>
      </c>
      <c r="G795" s="33" t="s">
        <v>0</v>
      </c>
    </row>
    <row r="796" spans="1:7" s="33" customFormat="1" ht="14.25" x14ac:dyDescent="0.2">
      <c r="A796" s="33" t="s">
        <v>821</v>
      </c>
      <c r="B796" s="35">
        <v>5.6953689224583597E-184</v>
      </c>
      <c r="C796" s="33">
        <v>0.63843325802407302</v>
      </c>
      <c r="D796" s="33">
        <v>0.996</v>
      </c>
      <c r="E796" s="33">
        <v>0.99199999999999999</v>
      </c>
      <c r="F796" s="35">
        <v>1.1592923441664001E-179</v>
      </c>
      <c r="G796" s="33" t="s">
        <v>0</v>
      </c>
    </row>
    <row r="797" spans="1:7" s="33" customFormat="1" ht="14.25" x14ac:dyDescent="0.2">
      <c r="A797" s="33" t="s">
        <v>822</v>
      </c>
      <c r="B797" s="35">
        <v>2.4747774159692601E-182</v>
      </c>
      <c r="C797" s="33">
        <v>0.69645454715886301</v>
      </c>
      <c r="D797" s="33">
        <v>0.85899999999999999</v>
      </c>
      <c r="E797" s="33">
        <v>0.67300000000000004</v>
      </c>
      <c r="F797" s="35">
        <v>5.0374094302054404E-178</v>
      </c>
      <c r="G797" s="33" t="s">
        <v>0</v>
      </c>
    </row>
    <row r="798" spans="1:7" s="33" customFormat="1" ht="14.25" x14ac:dyDescent="0.2">
      <c r="A798" s="33" t="s">
        <v>823</v>
      </c>
      <c r="B798" s="35">
        <v>1.3422122601033299E-181</v>
      </c>
      <c r="C798" s="33">
        <v>0.39876460560184901</v>
      </c>
      <c r="D798" s="33">
        <v>0.85899999999999999</v>
      </c>
      <c r="E798" s="33">
        <v>0.624</v>
      </c>
      <c r="F798" s="35">
        <v>2.7320730554403201E-177</v>
      </c>
      <c r="G798" s="33" t="s">
        <v>0</v>
      </c>
    </row>
    <row r="799" spans="1:7" s="33" customFormat="1" ht="14.25" x14ac:dyDescent="0.2">
      <c r="A799" s="33" t="s">
        <v>824</v>
      </c>
      <c r="B799" s="35">
        <v>2.4566539975547802E-181</v>
      </c>
      <c r="C799" s="33">
        <v>0.43247701863122101</v>
      </c>
      <c r="D799" s="33">
        <v>0.94799999999999995</v>
      </c>
      <c r="E799" s="33">
        <v>0.89200000000000002</v>
      </c>
      <c r="F799" s="35">
        <v>5.0005192120227499E-177</v>
      </c>
      <c r="G799" s="33" t="s">
        <v>0</v>
      </c>
    </row>
    <row r="800" spans="1:7" s="33" customFormat="1" ht="14.25" x14ac:dyDescent="0.2">
      <c r="A800" s="33" t="s">
        <v>825</v>
      </c>
      <c r="B800" s="35">
        <v>4.5858189491159898E-181</v>
      </c>
      <c r="C800" s="33">
        <v>0.85822420060985305</v>
      </c>
      <c r="D800" s="33">
        <v>0.999</v>
      </c>
      <c r="E800" s="33">
        <v>0.97399999999999998</v>
      </c>
      <c r="F800" s="35">
        <v>9.3344344709255896E-177</v>
      </c>
      <c r="G800" s="33" t="s">
        <v>0</v>
      </c>
    </row>
    <row r="801" spans="1:7" s="33" customFormat="1" ht="14.25" x14ac:dyDescent="0.2">
      <c r="A801" s="33" t="s">
        <v>826</v>
      </c>
      <c r="B801" s="35">
        <v>1.0217652953752201E-178</v>
      </c>
      <c r="C801" s="33">
        <v>0.66628528574138701</v>
      </c>
      <c r="D801" s="33">
        <v>0.86099999999999999</v>
      </c>
      <c r="E801" s="33">
        <v>0.66200000000000003</v>
      </c>
      <c r="F801" s="35">
        <v>2.07980325873627E-174</v>
      </c>
      <c r="G801" s="33" t="s">
        <v>0</v>
      </c>
    </row>
    <row r="802" spans="1:7" s="33" customFormat="1" ht="14.25" x14ac:dyDescent="0.2">
      <c r="A802" s="33" t="s">
        <v>827</v>
      </c>
      <c r="B802" s="35">
        <v>1.08369858186312E-176</v>
      </c>
      <c r="C802" s="33">
        <v>0.43959993462922198</v>
      </c>
      <c r="D802" s="33">
        <v>0.92300000000000004</v>
      </c>
      <c r="E802" s="33">
        <v>0.77600000000000002</v>
      </c>
      <c r="F802" s="35">
        <v>2.20586846338238E-172</v>
      </c>
      <c r="G802" s="33" t="s">
        <v>0</v>
      </c>
    </row>
    <row r="803" spans="1:7" s="33" customFormat="1" ht="14.25" x14ac:dyDescent="0.2">
      <c r="A803" s="33" t="s">
        <v>828</v>
      </c>
      <c r="B803" s="35">
        <v>8.6002772846046396E-176</v>
      </c>
      <c r="C803" s="33">
        <v>1.7637015144874599</v>
      </c>
      <c r="D803" s="33">
        <v>0.64200000000000002</v>
      </c>
      <c r="E803" s="33">
        <v>0.34499999999999997</v>
      </c>
      <c r="F803" s="35">
        <v>1.7505864412812701E-171</v>
      </c>
      <c r="G803" s="33" t="s">
        <v>0</v>
      </c>
    </row>
    <row r="804" spans="1:7" s="33" customFormat="1" ht="14.25" x14ac:dyDescent="0.2">
      <c r="A804" s="33" t="s">
        <v>829</v>
      </c>
      <c r="B804" s="35">
        <v>3.3568697451814999E-175</v>
      </c>
      <c r="C804" s="33">
        <v>0.62296867816227497</v>
      </c>
      <c r="D804" s="33">
        <v>1</v>
      </c>
      <c r="E804" s="33">
        <v>0.999</v>
      </c>
      <c r="F804" s="35">
        <v>6.83290836631695E-171</v>
      </c>
      <c r="G804" s="33" t="s">
        <v>0</v>
      </c>
    </row>
    <row r="805" spans="1:7" s="33" customFormat="1" ht="14.25" x14ac:dyDescent="0.2">
      <c r="A805" s="33" t="s">
        <v>830</v>
      </c>
      <c r="B805" s="35">
        <v>2.55761878413795E-173</v>
      </c>
      <c r="C805" s="33">
        <v>0.35736467634262498</v>
      </c>
      <c r="D805" s="33">
        <v>0.995</v>
      </c>
      <c r="E805" s="33">
        <v>0.99199999999999999</v>
      </c>
      <c r="F805" s="35">
        <v>5.2060330351128002E-169</v>
      </c>
      <c r="G805" s="33" t="s">
        <v>0</v>
      </c>
    </row>
    <row r="806" spans="1:7" s="33" customFormat="1" ht="14.25" x14ac:dyDescent="0.2">
      <c r="A806" s="33" t="s">
        <v>831</v>
      </c>
      <c r="B806" s="35">
        <v>1.5138566125262599E-171</v>
      </c>
      <c r="C806" s="33">
        <v>0.54929089271684095</v>
      </c>
      <c r="D806" s="33">
        <v>0.70399999999999996</v>
      </c>
      <c r="E806" s="33">
        <v>0.38800000000000001</v>
      </c>
      <c r="F806" s="35">
        <v>3.0814551347972002E-167</v>
      </c>
      <c r="G806" s="33" t="s">
        <v>0</v>
      </c>
    </row>
    <row r="807" spans="1:7" s="33" customFormat="1" ht="14.25" x14ac:dyDescent="0.2">
      <c r="A807" s="33" t="s">
        <v>832</v>
      </c>
      <c r="B807" s="35">
        <v>2.3598447790286998E-171</v>
      </c>
      <c r="C807" s="33">
        <v>0.41666964030553599</v>
      </c>
      <c r="D807" s="33">
        <v>0.99399999999999999</v>
      </c>
      <c r="E807" s="33">
        <v>0.99</v>
      </c>
      <c r="F807" s="35">
        <v>4.8034640477129202E-167</v>
      </c>
      <c r="G807" s="33" t="s">
        <v>0</v>
      </c>
    </row>
    <row r="808" spans="1:7" s="33" customFormat="1" ht="14.25" x14ac:dyDescent="0.2">
      <c r="A808" s="33" t="s">
        <v>833</v>
      </c>
      <c r="B808" s="35">
        <v>3.1600324594035897E-166</v>
      </c>
      <c r="C808" s="33">
        <v>0.35340905401438499</v>
      </c>
      <c r="D808" s="33">
        <v>0.999</v>
      </c>
      <c r="E808" s="33">
        <v>0.999</v>
      </c>
      <c r="F808" s="35">
        <v>6.4322460711160103E-162</v>
      </c>
      <c r="G808" s="33" t="s">
        <v>0</v>
      </c>
    </row>
    <row r="809" spans="1:7" s="33" customFormat="1" ht="14.25" x14ac:dyDescent="0.2">
      <c r="A809" s="33" t="s">
        <v>834</v>
      </c>
      <c r="B809" s="35">
        <v>1.5417471447844E-165</v>
      </c>
      <c r="C809" s="33">
        <v>0.41547438182930302</v>
      </c>
      <c r="D809" s="33">
        <v>0.79</v>
      </c>
      <c r="E809" s="33">
        <v>0.58099999999999996</v>
      </c>
      <c r="F809" s="35">
        <v>3.1382263132086498E-161</v>
      </c>
      <c r="G809" s="33" t="s">
        <v>0</v>
      </c>
    </row>
    <row r="810" spans="1:7" s="33" customFormat="1" ht="14.25" x14ac:dyDescent="0.2">
      <c r="A810" s="33" t="s">
        <v>835</v>
      </c>
      <c r="B810" s="35">
        <v>6.2002699564814797E-163</v>
      </c>
      <c r="C810" s="33">
        <v>0.286436097985655</v>
      </c>
      <c r="D810" s="33">
        <v>1</v>
      </c>
      <c r="E810" s="33">
        <v>1</v>
      </c>
      <c r="F810" s="35">
        <v>1.2620649496418099E-158</v>
      </c>
      <c r="G810" s="33" t="s">
        <v>0</v>
      </c>
    </row>
    <row r="811" spans="1:7" s="33" customFormat="1" ht="14.25" x14ac:dyDescent="0.2">
      <c r="A811" s="33" t="s">
        <v>836</v>
      </c>
      <c r="B811" s="35">
        <v>1.02997195835443E-161</v>
      </c>
      <c r="C811" s="33">
        <v>0.57000818305972001</v>
      </c>
      <c r="D811" s="33">
        <v>0.55100000000000005</v>
      </c>
      <c r="E811" s="33">
        <v>0.24299999999999999</v>
      </c>
      <c r="F811" s="35">
        <v>2.0965079212304401E-157</v>
      </c>
      <c r="G811" s="33" t="s">
        <v>0</v>
      </c>
    </row>
    <row r="812" spans="1:7" s="33" customFormat="1" ht="14.25" x14ac:dyDescent="0.2">
      <c r="A812" s="33" t="s">
        <v>837</v>
      </c>
      <c r="B812" s="35">
        <v>2.5604371983540901E-158</v>
      </c>
      <c r="C812" s="33">
        <v>0.48551123401705598</v>
      </c>
      <c r="D812" s="33">
        <v>0.97899999999999998</v>
      </c>
      <c r="E812" s="33">
        <v>0.95</v>
      </c>
      <c r="F812" s="35">
        <v>5.2117699172497598E-154</v>
      </c>
      <c r="G812" s="33" t="s">
        <v>0</v>
      </c>
    </row>
    <row r="813" spans="1:7" s="33" customFormat="1" ht="14.25" x14ac:dyDescent="0.2">
      <c r="A813" s="33" t="s">
        <v>838</v>
      </c>
      <c r="B813" s="35">
        <v>1.18721508981311E-153</v>
      </c>
      <c r="C813" s="33">
        <v>0.335534710456312</v>
      </c>
      <c r="D813" s="33">
        <v>0.98799999999999999</v>
      </c>
      <c r="E813" s="33">
        <v>0.98</v>
      </c>
      <c r="F813" s="35">
        <v>2.41657631531459E-149</v>
      </c>
      <c r="G813" s="33" t="s">
        <v>0</v>
      </c>
    </row>
    <row r="814" spans="1:7" s="33" customFormat="1" ht="14.25" x14ac:dyDescent="0.2">
      <c r="A814" s="33" t="s">
        <v>839</v>
      </c>
      <c r="B814" s="35">
        <v>8.1191277617838796E-153</v>
      </c>
      <c r="C814" s="33">
        <v>0.29887832353668797</v>
      </c>
      <c r="D814" s="33">
        <v>1</v>
      </c>
      <c r="E814" s="33">
        <v>1</v>
      </c>
      <c r="F814" s="35">
        <v>1.65264845591111E-148</v>
      </c>
      <c r="G814" s="33" t="s">
        <v>0</v>
      </c>
    </row>
    <row r="815" spans="1:7" s="33" customFormat="1" ht="14.25" x14ac:dyDescent="0.2">
      <c r="A815" s="33" t="s">
        <v>840</v>
      </c>
      <c r="B815" s="35">
        <v>1.47368721552931E-150</v>
      </c>
      <c r="C815" s="33">
        <v>0.43912776734744502</v>
      </c>
      <c r="D815" s="33">
        <v>0.999</v>
      </c>
      <c r="E815" s="33">
        <v>0.999</v>
      </c>
      <c r="F815" s="35">
        <v>2.9996903272099001E-146</v>
      </c>
      <c r="G815" s="33" t="s">
        <v>0</v>
      </c>
    </row>
    <row r="816" spans="1:7" s="33" customFormat="1" ht="14.25" x14ac:dyDescent="0.2">
      <c r="A816" s="33" t="s">
        <v>841</v>
      </c>
      <c r="B816" s="35">
        <v>1.1196632789216701E-149</v>
      </c>
      <c r="C816" s="33">
        <v>0.339738385248741</v>
      </c>
      <c r="D816" s="33">
        <v>0.90800000000000003</v>
      </c>
      <c r="E816" s="33">
        <v>0.80400000000000005</v>
      </c>
      <c r="F816" s="35">
        <v>2.2790746042450599E-145</v>
      </c>
      <c r="G816" s="33" t="s">
        <v>0</v>
      </c>
    </row>
    <row r="817" spans="1:7" s="33" customFormat="1" ht="14.25" x14ac:dyDescent="0.2">
      <c r="A817" s="33" t="s">
        <v>842</v>
      </c>
      <c r="B817" s="35">
        <v>1.31610684559387E-148</v>
      </c>
      <c r="C817" s="33">
        <v>0.54224472506585097</v>
      </c>
      <c r="D817" s="33">
        <v>0.71399999999999997</v>
      </c>
      <c r="E817" s="33">
        <v>0.48499999999999999</v>
      </c>
      <c r="F817" s="35">
        <v>2.6789354842063198E-144</v>
      </c>
      <c r="G817" s="33" t="s">
        <v>0</v>
      </c>
    </row>
    <row r="818" spans="1:7" s="33" customFormat="1" ht="14.25" x14ac:dyDescent="0.2">
      <c r="A818" s="33" t="s">
        <v>843</v>
      </c>
      <c r="B818" s="35">
        <v>1.08070796021362E-147</v>
      </c>
      <c r="C818" s="33">
        <v>0.37018911945664401</v>
      </c>
      <c r="D818" s="33">
        <v>0.86099999999999999</v>
      </c>
      <c r="E818" s="33">
        <v>0.67</v>
      </c>
      <c r="F818" s="35">
        <v>2.1997810530148199E-143</v>
      </c>
      <c r="G818" s="33" t="s">
        <v>0</v>
      </c>
    </row>
    <row r="819" spans="1:7" s="33" customFormat="1" ht="14.25" x14ac:dyDescent="0.2">
      <c r="A819" s="33" t="s">
        <v>844</v>
      </c>
      <c r="B819" s="35">
        <v>3.2575129593648601E-146</v>
      </c>
      <c r="C819" s="33">
        <v>0.285719708588341</v>
      </c>
      <c r="D819" s="33">
        <v>0.81599999999999995</v>
      </c>
      <c r="E819" s="33">
        <v>0.67100000000000004</v>
      </c>
      <c r="F819" s="35">
        <v>6.6306676287871696E-142</v>
      </c>
      <c r="G819" s="33" t="s">
        <v>0</v>
      </c>
    </row>
    <row r="820" spans="1:7" s="33" customFormat="1" ht="14.25" x14ac:dyDescent="0.2">
      <c r="A820" s="33" t="s">
        <v>845</v>
      </c>
      <c r="B820" s="35">
        <v>3.89234893517691E-146</v>
      </c>
      <c r="C820" s="33">
        <v>0.33153397670961399</v>
      </c>
      <c r="D820" s="33">
        <v>0.79400000000000004</v>
      </c>
      <c r="E820" s="33">
        <v>0.61599999999999999</v>
      </c>
      <c r="F820" s="35">
        <v>7.9228762575525999E-142</v>
      </c>
      <c r="G820" s="33" t="s">
        <v>0</v>
      </c>
    </row>
    <row r="821" spans="1:7" s="33" customFormat="1" ht="14.25" x14ac:dyDescent="0.2">
      <c r="A821" s="33" t="s">
        <v>846</v>
      </c>
      <c r="B821" s="35">
        <v>1.0914535282438399E-145</v>
      </c>
      <c r="C821" s="33">
        <v>0.53112082633954805</v>
      </c>
      <c r="D821" s="33">
        <v>0.9</v>
      </c>
      <c r="E821" s="33">
        <v>0.8</v>
      </c>
      <c r="F821" s="35">
        <v>2.2216536567403399E-141</v>
      </c>
      <c r="G821" s="33" t="s">
        <v>0</v>
      </c>
    </row>
    <row r="822" spans="1:7" s="33" customFormat="1" ht="14.25" x14ac:dyDescent="0.2">
      <c r="A822" s="33" t="s">
        <v>847</v>
      </c>
      <c r="B822" s="35">
        <v>3.8508704783359501E-144</v>
      </c>
      <c r="C822" s="33">
        <v>0.48091339363657598</v>
      </c>
      <c r="D822" s="33">
        <v>0.751</v>
      </c>
      <c r="E822" s="33">
        <v>0.47599999999999998</v>
      </c>
      <c r="F822" s="35">
        <v>7.83844685865284E-140</v>
      </c>
      <c r="G822" s="33" t="s">
        <v>0</v>
      </c>
    </row>
    <row r="823" spans="1:7" s="33" customFormat="1" ht="14.25" x14ac:dyDescent="0.2">
      <c r="A823" s="33" t="s">
        <v>848</v>
      </c>
      <c r="B823" s="35">
        <v>7.4773211712924901E-143</v>
      </c>
      <c r="C823" s="33">
        <v>0.41334545922920901</v>
      </c>
      <c r="D823" s="33">
        <v>0.95899999999999996</v>
      </c>
      <c r="E823" s="33">
        <v>0.93400000000000005</v>
      </c>
      <c r="F823" s="35">
        <v>1.52200872441659E-138</v>
      </c>
      <c r="G823" s="33" t="s">
        <v>0</v>
      </c>
    </row>
    <row r="824" spans="1:7" s="33" customFormat="1" ht="14.25" x14ac:dyDescent="0.2">
      <c r="A824" s="33" t="s">
        <v>849</v>
      </c>
      <c r="B824" s="35">
        <v>3.3041551485881399E-142</v>
      </c>
      <c r="C824" s="33">
        <v>0.32279046328134497</v>
      </c>
      <c r="D824" s="33">
        <v>0.74299999999999999</v>
      </c>
      <c r="E824" s="33">
        <v>0.52400000000000002</v>
      </c>
      <c r="F824" s="35">
        <v>6.7256078049511502E-138</v>
      </c>
      <c r="G824" s="33" t="s">
        <v>0</v>
      </c>
    </row>
    <row r="825" spans="1:7" s="33" customFormat="1" ht="14.25" x14ac:dyDescent="0.2">
      <c r="A825" s="33" t="s">
        <v>850</v>
      </c>
      <c r="B825" s="35">
        <v>1.08757802531735E-141</v>
      </c>
      <c r="C825" s="33">
        <v>0.47540251242062398</v>
      </c>
      <c r="D825" s="33">
        <v>0.98099999999999998</v>
      </c>
      <c r="E825" s="33">
        <v>0.97399999999999998</v>
      </c>
      <c r="F825" s="35">
        <v>2.2137650705334602E-137</v>
      </c>
      <c r="G825" s="33" t="s">
        <v>0</v>
      </c>
    </row>
    <row r="826" spans="1:7" s="33" customFormat="1" ht="14.25" x14ac:dyDescent="0.2">
      <c r="A826" s="33" t="s">
        <v>851</v>
      </c>
      <c r="B826" s="35">
        <v>1.17140855234099E-141</v>
      </c>
      <c r="C826" s="33">
        <v>1.1271639801721201</v>
      </c>
      <c r="D826" s="33">
        <v>0.747</v>
      </c>
      <c r="E826" s="33">
        <v>0.53400000000000003</v>
      </c>
      <c r="F826" s="35">
        <v>2.3844021082900802E-137</v>
      </c>
      <c r="G826" s="33" t="s">
        <v>0</v>
      </c>
    </row>
    <row r="827" spans="1:7" s="33" customFormat="1" ht="14.25" x14ac:dyDescent="0.2">
      <c r="A827" s="33" t="s">
        <v>852</v>
      </c>
      <c r="B827" s="35">
        <v>3.0930289413461502E-140</v>
      </c>
      <c r="C827" s="33">
        <v>0.50081917464358405</v>
      </c>
      <c r="D827" s="33">
        <v>0.98699999999999999</v>
      </c>
      <c r="E827" s="33">
        <v>0.98399999999999999</v>
      </c>
      <c r="F827" s="35">
        <v>6.2958604101100898E-136</v>
      </c>
      <c r="G827" s="33" t="s">
        <v>0</v>
      </c>
    </row>
    <row r="828" spans="1:7" s="33" customFormat="1" ht="14.25" x14ac:dyDescent="0.2">
      <c r="A828" s="33" t="s">
        <v>853</v>
      </c>
      <c r="B828" s="35">
        <v>3.2493453296175898E-140</v>
      </c>
      <c r="C828" s="33">
        <v>0.43168185110780799</v>
      </c>
      <c r="D828" s="33">
        <v>0.86799999999999999</v>
      </c>
      <c r="E828" s="33">
        <v>0.72299999999999998</v>
      </c>
      <c r="F828" s="35">
        <v>6.6140424184365999E-136</v>
      </c>
      <c r="G828" s="33" t="s">
        <v>0</v>
      </c>
    </row>
    <row r="829" spans="1:7" s="33" customFormat="1" ht="14.25" x14ac:dyDescent="0.2">
      <c r="A829" s="33" t="s">
        <v>854</v>
      </c>
      <c r="B829" s="35">
        <v>8.7811442290129404E-140</v>
      </c>
      <c r="C829" s="33">
        <v>0.37584005626770201</v>
      </c>
      <c r="D829" s="33">
        <v>0.90600000000000003</v>
      </c>
      <c r="E829" s="33">
        <v>0.8</v>
      </c>
      <c r="F829" s="35">
        <v>1.78740190781558E-135</v>
      </c>
      <c r="G829" s="33" t="s">
        <v>0</v>
      </c>
    </row>
    <row r="830" spans="1:7" s="33" customFormat="1" ht="14.25" x14ac:dyDescent="0.2">
      <c r="A830" s="33" t="s">
        <v>855</v>
      </c>
      <c r="B830" s="35">
        <v>1.80355170812874E-138</v>
      </c>
      <c r="C830" s="33">
        <v>0.52939943323385497</v>
      </c>
      <c r="D830" s="33">
        <v>0.91600000000000004</v>
      </c>
      <c r="E830" s="33">
        <v>0.81200000000000006</v>
      </c>
      <c r="F830" s="35">
        <v>3.6711295018960499E-134</v>
      </c>
      <c r="G830" s="33" t="s">
        <v>0</v>
      </c>
    </row>
    <row r="831" spans="1:7" s="33" customFormat="1" ht="14.25" x14ac:dyDescent="0.2">
      <c r="A831" s="33" t="s">
        <v>856</v>
      </c>
      <c r="B831" s="35">
        <v>2.81309810364159E-137</v>
      </c>
      <c r="C831" s="33">
        <v>0.33246322743158702</v>
      </c>
      <c r="D831" s="33">
        <v>0.64900000000000002</v>
      </c>
      <c r="E831" s="33">
        <v>0.38600000000000001</v>
      </c>
      <c r="F831" s="35">
        <v>5.7260611899624504E-133</v>
      </c>
      <c r="G831" s="33" t="s">
        <v>0</v>
      </c>
    </row>
    <row r="832" spans="1:7" s="33" customFormat="1" ht="14.25" x14ac:dyDescent="0.2">
      <c r="A832" s="33" t="s">
        <v>857</v>
      </c>
      <c r="B832" s="35">
        <v>4.8717199475617199E-137</v>
      </c>
      <c r="C832" s="33">
        <v>0.64331212828811501</v>
      </c>
      <c r="D832" s="33">
        <v>0.94399999999999995</v>
      </c>
      <c r="E832" s="33">
        <v>0.86499999999999999</v>
      </c>
      <c r="F832" s="35">
        <v>9.9163859532618794E-133</v>
      </c>
      <c r="G832" s="33" t="s">
        <v>0</v>
      </c>
    </row>
    <row r="833" spans="1:7" s="33" customFormat="1" ht="14.25" x14ac:dyDescent="0.2">
      <c r="A833" s="33" t="s">
        <v>858</v>
      </c>
      <c r="B833" s="35">
        <v>6.7176409539472603E-137</v>
      </c>
      <c r="C833" s="33">
        <v>0.252439254723826</v>
      </c>
      <c r="D833" s="33">
        <v>0.39300000000000002</v>
      </c>
      <c r="E833" s="33">
        <v>0.12</v>
      </c>
      <c r="F833" s="35">
        <v>1.36737581617597E-132</v>
      </c>
      <c r="G833" s="33" t="s">
        <v>0</v>
      </c>
    </row>
    <row r="834" spans="1:7" s="33" customFormat="1" ht="14.25" x14ac:dyDescent="0.2">
      <c r="A834" s="33" t="s">
        <v>859</v>
      </c>
      <c r="B834" s="35">
        <v>7.4184101144988395E-137</v>
      </c>
      <c r="C834" s="33">
        <v>0.481119873313408</v>
      </c>
      <c r="D834" s="33">
        <v>0.85</v>
      </c>
      <c r="E834" s="33">
        <v>0.7</v>
      </c>
      <c r="F834" s="35">
        <v>1.5100173788062399E-132</v>
      </c>
      <c r="G834" s="33" t="s">
        <v>0</v>
      </c>
    </row>
    <row r="835" spans="1:7" s="33" customFormat="1" ht="14.25" x14ac:dyDescent="0.2">
      <c r="A835" s="33" t="s">
        <v>860</v>
      </c>
      <c r="B835" s="35">
        <v>1.8571278335811899E-136</v>
      </c>
      <c r="C835" s="33">
        <v>0.523694961900664</v>
      </c>
      <c r="D835" s="33">
        <v>0.84199999999999997</v>
      </c>
      <c r="E835" s="33">
        <v>0.67600000000000005</v>
      </c>
      <c r="F835" s="35">
        <v>3.7801837052545099E-132</v>
      </c>
      <c r="G835" s="33" t="s">
        <v>0</v>
      </c>
    </row>
    <row r="836" spans="1:7" s="33" customFormat="1" ht="14.25" x14ac:dyDescent="0.2">
      <c r="A836" s="33" t="s">
        <v>861</v>
      </c>
      <c r="B836" s="35">
        <v>6.4551319244158698E-135</v>
      </c>
      <c r="C836" s="33">
        <v>0.47583960771678901</v>
      </c>
      <c r="D836" s="33">
        <v>0.70899999999999996</v>
      </c>
      <c r="E836" s="33">
        <v>0.438</v>
      </c>
      <c r="F836" s="35">
        <v>1.31394210321485E-130</v>
      </c>
      <c r="G836" s="33" t="s">
        <v>0</v>
      </c>
    </row>
    <row r="837" spans="1:7" s="33" customFormat="1" ht="14.25" x14ac:dyDescent="0.2">
      <c r="A837" s="33" t="s">
        <v>862</v>
      </c>
      <c r="B837" s="35">
        <v>1.23295060530582E-133</v>
      </c>
      <c r="C837" s="33">
        <v>0.33207089504579801</v>
      </c>
      <c r="D837" s="33">
        <v>0.93400000000000005</v>
      </c>
      <c r="E837" s="33">
        <v>0.86899999999999999</v>
      </c>
      <c r="F837" s="35">
        <v>2.5096709571000001E-129</v>
      </c>
      <c r="G837" s="33" t="s">
        <v>0</v>
      </c>
    </row>
    <row r="838" spans="1:7" s="33" customFormat="1" ht="14.25" x14ac:dyDescent="0.2">
      <c r="A838" s="33" t="s">
        <v>863</v>
      </c>
      <c r="B838" s="35">
        <v>2.8721833112499099E-133</v>
      </c>
      <c r="C838" s="33">
        <v>0.280231014722021</v>
      </c>
      <c r="D838" s="33">
        <v>1</v>
      </c>
      <c r="E838" s="33">
        <v>1</v>
      </c>
      <c r="F838" s="35">
        <v>5.8463291300491904E-129</v>
      </c>
      <c r="G838" s="33" t="s">
        <v>0</v>
      </c>
    </row>
    <row r="839" spans="1:7" s="33" customFormat="1" ht="14.25" x14ac:dyDescent="0.2">
      <c r="A839" s="33" t="s">
        <v>864</v>
      </c>
      <c r="B839" s="35">
        <v>8.3462971094980096E-133</v>
      </c>
      <c r="C839" s="33">
        <v>0.53157723145663804</v>
      </c>
      <c r="D839" s="33">
        <v>0.92</v>
      </c>
      <c r="E839" s="33">
        <v>0.84299999999999997</v>
      </c>
      <c r="F839" s="35">
        <v>1.6988887766383199E-128</v>
      </c>
      <c r="G839" s="33" t="s">
        <v>0</v>
      </c>
    </row>
    <row r="840" spans="1:7" s="33" customFormat="1" ht="14.25" x14ac:dyDescent="0.2">
      <c r="A840" s="33" t="s">
        <v>865</v>
      </c>
      <c r="B840" s="35">
        <v>1.7132036625731099E-132</v>
      </c>
      <c r="C840" s="33">
        <v>0.65730555980403704</v>
      </c>
      <c r="D840" s="33">
        <v>0.90900000000000003</v>
      </c>
      <c r="E840" s="33">
        <v>0.80700000000000005</v>
      </c>
      <c r="F840" s="35">
        <v>3.4872260551675599E-128</v>
      </c>
      <c r="G840" s="33" t="s">
        <v>0</v>
      </c>
    </row>
    <row r="841" spans="1:7" s="33" customFormat="1" ht="14.25" x14ac:dyDescent="0.2">
      <c r="A841" s="33" t="s">
        <v>866</v>
      </c>
      <c r="B841" s="35">
        <v>1.6405210349812601E-131</v>
      </c>
      <c r="C841" s="33">
        <v>0.40400904089196099</v>
      </c>
      <c r="D841" s="33">
        <v>0.93100000000000005</v>
      </c>
      <c r="E841" s="33">
        <v>0.88700000000000001</v>
      </c>
      <c r="F841" s="35">
        <v>3.33928056670435E-127</v>
      </c>
      <c r="G841" s="33" t="s">
        <v>0</v>
      </c>
    </row>
    <row r="842" spans="1:7" s="33" customFormat="1" ht="14.25" x14ac:dyDescent="0.2">
      <c r="A842" s="33" t="s">
        <v>867</v>
      </c>
      <c r="B842" s="35">
        <v>5.7841581949380703E-131</v>
      </c>
      <c r="C842" s="33">
        <v>0.34269455911680502</v>
      </c>
      <c r="D842" s="33">
        <v>0.90200000000000002</v>
      </c>
      <c r="E842" s="33">
        <v>0.81899999999999995</v>
      </c>
      <c r="F842" s="35">
        <v>1.17736540057964E-126</v>
      </c>
      <c r="G842" s="33" t="s">
        <v>0</v>
      </c>
    </row>
    <row r="843" spans="1:7" s="33" customFormat="1" ht="14.25" x14ac:dyDescent="0.2">
      <c r="A843" s="33" t="s">
        <v>868</v>
      </c>
      <c r="B843" s="35">
        <v>4.6604766095843604E-130</v>
      </c>
      <c r="C843" s="33">
        <v>0.34663569999298999</v>
      </c>
      <c r="D843" s="33">
        <v>0.95199999999999996</v>
      </c>
      <c r="E843" s="33">
        <v>0.77300000000000002</v>
      </c>
      <c r="F843" s="35">
        <v>9.4864001388089696E-126</v>
      </c>
      <c r="G843" s="33" t="s">
        <v>0</v>
      </c>
    </row>
    <row r="844" spans="1:7" s="33" customFormat="1" ht="14.25" x14ac:dyDescent="0.2">
      <c r="A844" s="33" t="s">
        <v>869</v>
      </c>
      <c r="B844" s="35">
        <v>1.3373144282372101E-129</v>
      </c>
      <c r="C844" s="33">
        <v>0.64820947326618705</v>
      </c>
      <c r="D844" s="33">
        <v>0.79700000000000004</v>
      </c>
      <c r="E844" s="33">
        <v>0.60599999999999998</v>
      </c>
      <c r="F844" s="35">
        <v>2.7221035186768399E-125</v>
      </c>
      <c r="G844" s="33" t="s">
        <v>0</v>
      </c>
    </row>
    <row r="845" spans="1:7" s="33" customFormat="1" ht="14.25" x14ac:dyDescent="0.2">
      <c r="A845" s="33" t="s">
        <v>870</v>
      </c>
      <c r="B845" s="35">
        <v>2.0507935448518601E-129</v>
      </c>
      <c r="C845" s="33">
        <v>0.84545541521399703</v>
      </c>
      <c r="D845" s="33">
        <v>0.89600000000000002</v>
      </c>
      <c r="E845" s="33">
        <v>0.76500000000000001</v>
      </c>
      <c r="F845" s="35">
        <v>4.1743902605459597E-125</v>
      </c>
      <c r="G845" s="33" t="s">
        <v>0</v>
      </c>
    </row>
    <row r="846" spans="1:7" s="33" customFormat="1" ht="14.25" x14ac:dyDescent="0.2">
      <c r="A846" s="33" t="s">
        <v>871</v>
      </c>
      <c r="B846" s="35">
        <v>3.6403264164681102E-129</v>
      </c>
      <c r="C846" s="33">
        <v>0.42672316001906901</v>
      </c>
      <c r="D846" s="33">
        <v>0.998</v>
      </c>
      <c r="E846" s="33">
        <v>0.996</v>
      </c>
      <c r="F846" s="35">
        <v>7.4098844207208496E-125</v>
      </c>
      <c r="G846" s="33" t="s">
        <v>0</v>
      </c>
    </row>
    <row r="847" spans="1:7" s="33" customFormat="1" ht="14.25" x14ac:dyDescent="0.2">
      <c r="A847" s="33" t="s">
        <v>872</v>
      </c>
      <c r="B847" s="35">
        <v>4.1139378985307599E-128</v>
      </c>
      <c r="C847" s="33">
        <v>0.38194770995731597</v>
      </c>
      <c r="D847" s="33">
        <v>0.998</v>
      </c>
      <c r="E847" s="33">
        <v>0.996</v>
      </c>
      <c r="F847" s="35">
        <v>8.3739205924593703E-124</v>
      </c>
      <c r="G847" s="33" t="s">
        <v>0</v>
      </c>
    </row>
    <row r="848" spans="1:7" s="33" customFormat="1" ht="14.25" x14ac:dyDescent="0.2">
      <c r="A848" s="33" t="s">
        <v>873</v>
      </c>
      <c r="B848" s="35">
        <v>3.0872303871926102E-126</v>
      </c>
      <c r="C848" s="33">
        <v>0.32147656542307101</v>
      </c>
      <c r="D848" s="33">
        <v>0.95799999999999996</v>
      </c>
      <c r="E848" s="33">
        <v>0.91900000000000004</v>
      </c>
      <c r="F848" s="35">
        <v>6.2840574531305499E-122</v>
      </c>
      <c r="G848" s="33" t="s">
        <v>0</v>
      </c>
    </row>
    <row r="849" spans="1:7" s="33" customFormat="1" ht="14.25" x14ac:dyDescent="0.2">
      <c r="A849" s="33" t="s">
        <v>874</v>
      </c>
      <c r="B849" s="35">
        <v>7.2940273990619397E-125</v>
      </c>
      <c r="C849" s="33">
        <v>0.45615839707883499</v>
      </c>
      <c r="D849" s="33">
        <v>0.98499999999999999</v>
      </c>
      <c r="E849" s="33">
        <v>0.96799999999999997</v>
      </c>
      <c r="F849" s="35">
        <v>1.48469927707906E-120</v>
      </c>
      <c r="G849" s="33" t="s">
        <v>0</v>
      </c>
    </row>
    <row r="850" spans="1:7" s="33" customFormat="1" ht="14.25" x14ac:dyDescent="0.2">
      <c r="A850" s="33" t="s">
        <v>875</v>
      </c>
      <c r="B850" s="35">
        <v>1.3728669400127999E-123</v>
      </c>
      <c r="C850" s="33">
        <v>0.43662811618598402</v>
      </c>
      <c r="D850" s="33">
        <v>0.999</v>
      </c>
      <c r="E850" s="33">
        <v>0.996</v>
      </c>
      <c r="F850" s="35">
        <v>2.7944706563960602E-119</v>
      </c>
      <c r="G850" s="33" t="s">
        <v>0</v>
      </c>
    </row>
    <row r="851" spans="1:7" s="33" customFormat="1" ht="14.25" x14ac:dyDescent="0.2">
      <c r="A851" s="33" t="s">
        <v>876</v>
      </c>
      <c r="B851" s="35">
        <v>2.1350863227595501E-123</v>
      </c>
      <c r="C851" s="33">
        <v>0.366043766563592</v>
      </c>
      <c r="D851" s="33">
        <v>0.996</v>
      </c>
      <c r="E851" s="33">
        <v>0.99199999999999999</v>
      </c>
      <c r="F851" s="35">
        <v>4.3459682099770599E-119</v>
      </c>
      <c r="G851" s="33" t="s">
        <v>0</v>
      </c>
    </row>
    <row r="852" spans="1:7" s="33" customFormat="1" ht="14.25" x14ac:dyDescent="0.2">
      <c r="A852" s="33" t="s">
        <v>877</v>
      </c>
      <c r="B852" s="35">
        <v>3.5588980830055199E-123</v>
      </c>
      <c r="C852" s="33">
        <v>0.50352502948785705</v>
      </c>
      <c r="D852" s="33">
        <v>0.92500000000000004</v>
      </c>
      <c r="E852" s="33">
        <v>0.83899999999999997</v>
      </c>
      <c r="F852" s="35">
        <v>7.2441370479577398E-119</v>
      </c>
      <c r="G852" s="33" t="s">
        <v>0</v>
      </c>
    </row>
    <row r="853" spans="1:7" s="33" customFormat="1" ht="14.25" x14ac:dyDescent="0.2">
      <c r="A853" s="33" t="s">
        <v>878</v>
      </c>
      <c r="B853" s="35">
        <v>5.6630995311479198E-123</v>
      </c>
      <c r="C853" s="33">
        <v>0.61838309920895296</v>
      </c>
      <c r="D853" s="33">
        <v>0.98799999999999999</v>
      </c>
      <c r="E853" s="33">
        <v>0.98599999999999999</v>
      </c>
      <c r="F853" s="35">
        <v>1.15272390956516E-118</v>
      </c>
      <c r="G853" s="33" t="s">
        <v>0</v>
      </c>
    </row>
    <row r="854" spans="1:7" s="33" customFormat="1" ht="14.25" x14ac:dyDescent="0.2">
      <c r="A854" s="33" t="s">
        <v>879</v>
      </c>
      <c r="B854" s="35">
        <v>9.0847793315261802E-122</v>
      </c>
      <c r="C854" s="33">
        <v>0.30762381311298098</v>
      </c>
      <c r="D854" s="33">
        <v>0.96199999999999997</v>
      </c>
      <c r="E854" s="33">
        <v>0.91400000000000003</v>
      </c>
      <c r="F854" s="35">
        <v>1.8492068329321501E-117</v>
      </c>
      <c r="G854" s="33" t="s">
        <v>0</v>
      </c>
    </row>
    <row r="855" spans="1:7" s="33" customFormat="1" ht="14.25" x14ac:dyDescent="0.2">
      <c r="A855" s="33" t="s">
        <v>880</v>
      </c>
      <c r="B855" s="35">
        <v>9.3218587079752597E-122</v>
      </c>
      <c r="C855" s="33">
        <v>0.41666459939968398</v>
      </c>
      <c r="D855" s="33">
        <v>1</v>
      </c>
      <c r="E855" s="33">
        <v>1</v>
      </c>
      <c r="F855" s="35">
        <v>1.8974643400083602E-117</v>
      </c>
      <c r="G855" s="33" t="s">
        <v>0</v>
      </c>
    </row>
    <row r="856" spans="1:7" s="33" customFormat="1" ht="14.25" x14ac:dyDescent="0.2">
      <c r="A856" s="33" t="s">
        <v>881</v>
      </c>
      <c r="B856" s="35">
        <v>3.3477008534747098E-121</v>
      </c>
      <c r="C856" s="33">
        <v>0.39267257030821601</v>
      </c>
      <c r="D856" s="33">
        <v>0.82899999999999996</v>
      </c>
      <c r="E856" s="33">
        <v>0.64900000000000002</v>
      </c>
      <c r="F856" s="35">
        <v>6.8142450872477697E-117</v>
      </c>
      <c r="G856" s="33" t="s">
        <v>0</v>
      </c>
    </row>
    <row r="857" spans="1:7" s="33" customFormat="1" ht="14.25" x14ac:dyDescent="0.2">
      <c r="A857" s="33" t="s">
        <v>882</v>
      </c>
      <c r="B857" s="35">
        <v>3.9464964141107402E-121</v>
      </c>
      <c r="C857" s="33">
        <v>0.443246666746758</v>
      </c>
      <c r="D857" s="33">
        <v>0.95899999999999996</v>
      </c>
      <c r="E857" s="33">
        <v>0.89200000000000002</v>
      </c>
      <c r="F857" s="35">
        <v>8.0330934509224105E-117</v>
      </c>
      <c r="G857" s="33" t="s">
        <v>0</v>
      </c>
    </row>
    <row r="858" spans="1:7" s="33" customFormat="1" ht="14.25" x14ac:dyDescent="0.2">
      <c r="A858" s="33" t="s">
        <v>883</v>
      </c>
      <c r="B858" s="35">
        <v>4.6723431076966301E-121</v>
      </c>
      <c r="C858" s="33">
        <v>0.38451760345525599</v>
      </c>
      <c r="D858" s="33">
        <v>0.996</v>
      </c>
      <c r="E858" s="33">
        <v>0.98599999999999999</v>
      </c>
      <c r="F858" s="35">
        <v>9.5105543957164906E-117</v>
      </c>
      <c r="G858" s="33" t="s">
        <v>0</v>
      </c>
    </row>
    <row r="859" spans="1:7" s="33" customFormat="1" ht="14.25" x14ac:dyDescent="0.2">
      <c r="A859" s="33" t="s">
        <v>884</v>
      </c>
      <c r="B859" s="35">
        <v>5.0803728703154502E-121</v>
      </c>
      <c r="C859" s="33">
        <v>0.45651208430158102</v>
      </c>
      <c r="D859" s="33">
        <v>0.93600000000000005</v>
      </c>
      <c r="E859" s="33">
        <v>0.91</v>
      </c>
      <c r="F859" s="35">
        <v>1.03410989775271E-116</v>
      </c>
      <c r="G859" s="33" t="s">
        <v>0</v>
      </c>
    </row>
    <row r="860" spans="1:7" s="33" customFormat="1" ht="14.25" x14ac:dyDescent="0.2">
      <c r="A860" s="33" t="s">
        <v>885</v>
      </c>
      <c r="B860" s="35">
        <v>2.770844797943E-120</v>
      </c>
      <c r="C860" s="33">
        <v>0.39522566567114698</v>
      </c>
      <c r="D860" s="33">
        <v>0.98499999999999999</v>
      </c>
      <c r="E860" s="33">
        <v>0.97099999999999997</v>
      </c>
      <c r="F860" s="35">
        <v>5.6400545862129805E-116</v>
      </c>
      <c r="G860" s="33" t="s">
        <v>0</v>
      </c>
    </row>
    <row r="861" spans="1:7" s="33" customFormat="1" ht="14.25" x14ac:dyDescent="0.2">
      <c r="A861" s="33" t="s">
        <v>886</v>
      </c>
      <c r="B861" s="35">
        <v>2.2626715641508401E-118</v>
      </c>
      <c r="C861" s="33">
        <v>0.33949014454227799</v>
      </c>
      <c r="D861" s="33">
        <v>0.48099999999999998</v>
      </c>
      <c r="E861" s="33">
        <v>0.218</v>
      </c>
      <c r="F861" s="35">
        <v>4.6056679688290404E-114</v>
      </c>
      <c r="G861" s="33" t="s">
        <v>0</v>
      </c>
    </row>
    <row r="862" spans="1:7" s="33" customFormat="1" ht="14.25" x14ac:dyDescent="0.2">
      <c r="A862" s="33" t="s">
        <v>887</v>
      </c>
      <c r="B862" s="35">
        <v>4.3690221826070001E-117</v>
      </c>
      <c r="C862" s="33">
        <v>0.30193035566202803</v>
      </c>
      <c r="D862" s="33">
        <v>0.85699999999999998</v>
      </c>
      <c r="E862" s="33">
        <v>0.73</v>
      </c>
      <c r="F862" s="35">
        <v>8.8931446526965501E-113</v>
      </c>
      <c r="G862" s="33" t="s">
        <v>0</v>
      </c>
    </row>
    <row r="863" spans="1:7" s="33" customFormat="1" ht="14.25" x14ac:dyDescent="0.2">
      <c r="A863" s="33" t="s">
        <v>888</v>
      </c>
      <c r="B863" s="35">
        <v>5.6636653271039798E-117</v>
      </c>
      <c r="C863" s="33">
        <v>0.27157380027688799</v>
      </c>
      <c r="D863" s="33">
        <v>0.80800000000000005</v>
      </c>
      <c r="E863" s="33">
        <v>0.65300000000000002</v>
      </c>
      <c r="F863" s="35">
        <v>1.15283907733202E-112</v>
      </c>
      <c r="G863" s="33" t="s">
        <v>0</v>
      </c>
    </row>
    <row r="864" spans="1:7" s="33" customFormat="1" ht="14.25" x14ac:dyDescent="0.2">
      <c r="A864" s="33" t="s">
        <v>889</v>
      </c>
      <c r="B864" s="35">
        <v>6.0905802948327001E-117</v>
      </c>
      <c r="C864" s="33">
        <v>0.31154834427787098</v>
      </c>
      <c r="D864" s="33">
        <v>0.879</v>
      </c>
      <c r="E864" s="33">
        <v>0.82599999999999996</v>
      </c>
      <c r="F864" s="35">
        <v>1.2397376190132E-112</v>
      </c>
      <c r="G864" s="33" t="s">
        <v>0</v>
      </c>
    </row>
    <row r="865" spans="1:7" s="33" customFormat="1" ht="14.25" x14ac:dyDescent="0.2">
      <c r="A865" s="33" t="s">
        <v>890</v>
      </c>
      <c r="B865" s="35">
        <v>4.6061920188143401E-115</v>
      </c>
      <c r="C865" s="33">
        <v>0.25366050937972401</v>
      </c>
      <c r="D865" s="33">
        <v>1</v>
      </c>
      <c r="E865" s="33">
        <v>1</v>
      </c>
      <c r="F865" s="35">
        <v>9.3759038542965895E-111</v>
      </c>
      <c r="G865" s="33" t="s">
        <v>0</v>
      </c>
    </row>
    <row r="866" spans="1:7" s="33" customFormat="1" ht="14.25" x14ac:dyDescent="0.2">
      <c r="A866" s="33" t="s">
        <v>891</v>
      </c>
      <c r="B866" s="35">
        <v>1.0357560540464699E-114</v>
      </c>
      <c r="C866" s="33">
        <v>0.34679530987236301</v>
      </c>
      <c r="D866" s="33">
        <v>0.88200000000000001</v>
      </c>
      <c r="E866" s="33">
        <v>0.80700000000000005</v>
      </c>
      <c r="F866" s="35">
        <v>2.10828144801159E-110</v>
      </c>
      <c r="G866" s="33" t="s">
        <v>0</v>
      </c>
    </row>
    <row r="867" spans="1:7" s="33" customFormat="1" ht="14.25" x14ac:dyDescent="0.2">
      <c r="A867" s="33" t="s">
        <v>892</v>
      </c>
      <c r="B867" s="35">
        <v>1.16164140760671E-114</v>
      </c>
      <c r="C867" s="33">
        <v>0.28955838095094499</v>
      </c>
      <c r="D867" s="33">
        <v>0.99299999999999999</v>
      </c>
      <c r="E867" s="33">
        <v>0.99099999999999999</v>
      </c>
      <c r="F867" s="35">
        <v>2.3645210851834499E-110</v>
      </c>
      <c r="G867" s="33" t="s">
        <v>0</v>
      </c>
    </row>
    <row r="868" spans="1:7" s="33" customFormat="1" ht="14.25" x14ac:dyDescent="0.2">
      <c r="A868" s="33" t="s">
        <v>893</v>
      </c>
      <c r="B868" s="35">
        <v>6.5556275109805296E-114</v>
      </c>
      <c r="C868" s="33">
        <v>0.45000263065034701</v>
      </c>
      <c r="D868" s="33">
        <v>0.83199999999999996</v>
      </c>
      <c r="E868" s="33">
        <v>0.71699999999999997</v>
      </c>
      <c r="F868" s="35">
        <v>1.3343979798600901E-109</v>
      </c>
      <c r="G868" s="33" t="s">
        <v>0</v>
      </c>
    </row>
    <row r="869" spans="1:7" s="33" customFormat="1" ht="14.25" x14ac:dyDescent="0.2">
      <c r="A869" s="33" t="s">
        <v>894</v>
      </c>
      <c r="B869" s="35">
        <v>1.2051708372585499E-113</v>
      </c>
      <c r="C869" s="33">
        <v>0.36372012790903102</v>
      </c>
      <c r="D869" s="33">
        <v>0.98099999999999998</v>
      </c>
      <c r="E869" s="33">
        <v>0.97</v>
      </c>
      <c r="F869" s="35">
        <v>2.45312523923978E-109</v>
      </c>
      <c r="G869" s="33" t="s">
        <v>0</v>
      </c>
    </row>
    <row r="870" spans="1:7" s="33" customFormat="1" ht="14.25" x14ac:dyDescent="0.2">
      <c r="A870" s="33" t="s">
        <v>895</v>
      </c>
      <c r="B870" s="35">
        <v>1.9959340292914599E-113</v>
      </c>
      <c r="C870" s="33">
        <v>0.28488739519751999</v>
      </c>
      <c r="D870" s="33">
        <v>0.80600000000000005</v>
      </c>
      <c r="E870" s="33">
        <v>0.64</v>
      </c>
      <c r="F870" s="35">
        <v>4.0627237166227701E-109</v>
      </c>
      <c r="G870" s="33" t="s">
        <v>0</v>
      </c>
    </row>
    <row r="871" spans="1:7" s="33" customFormat="1" ht="14.25" x14ac:dyDescent="0.2">
      <c r="A871" s="33" t="s">
        <v>896</v>
      </c>
      <c r="B871" s="35">
        <v>3.37990798537471E-113</v>
      </c>
      <c r="C871" s="33">
        <v>0.46877236716766402</v>
      </c>
      <c r="D871" s="33">
        <v>0.66700000000000004</v>
      </c>
      <c r="E871" s="33">
        <v>0.43099999999999999</v>
      </c>
      <c r="F871" s="35">
        <v>6.8798027042302197E-109</v>
      </c>
      <c r="G871" s="33" t="s">
        <v>0</v>
      </c>
    </row>
    <row r="872" spans="1:7" s="33" customFormat="1" ht="14.25" x14ac:dyDescent="0.2">
      <c r="A872" s="33" t="s">
        <v>897</v>
      </c>
      <c r="B872" s="35">
        <v>1.1902564348893099E-112</v>
      </c>
      <c r="C872" s="33">
        <v>0.40364079838803402</v>
      </c>
      <c r="D872" s="33">
        <v>0.66400000000000003</v>
      </c>
      <c r="E872" s="33">
        <v>0.45600000000000002</v>
      </c>
      <c r="F872" s="35">
        <v>2.4227669732171899E-108</v>
      </c>
      <c r="G872" s="33" t="s">
        <v>0</v>
      </c>
    </row>
    <row r="873" spans="1:7" s="33" customFormat="1" ht="14.25" x14ac:dyDescent="0.2">
      <c r="A873" s="33" t="s">
        <v>898</v>
      </c>
      <c r="B873" s="35">
        <v>1.8224486098294601E-112</v>
      </c>
      <c r="C873" s="33">
        <v>0.29972086905999801</v>
      </c>
      <c r="D873" s="33">
        <v>0.99</v>
      </c>
      <c r="E873" s="33">
        <v>0.99099999999999999</v>
      </c>
      <c r="F873" s="35">
        <v>3.7095941453078802E-108</v>
      </c>
      <c r="G873" s="33" t="s">
        <v>0</v>
      </c>
    </row>
    <row r="874" spans="1:7" s="33" customFormat="1" ht="14.25" x14ac:dyDescent="0.2">
      <c r="A874" s="33" t="s">
        <v>899</v>
      </c>
      <c r="B874" s="35">
        <v>1.50937602451994E-111</v>
      </c>
      <c r="C874" s="33">
        <v>0.340144121430279</v>
      </c>
      <c r="D874" s="33">
        <v>1</v>
      </c>
      <c r="E874" s="33">
        <v>0.999</v>
      </c>
      <c r="F874" s="35">
        <v>3.0723348979103398E-107</v>
      </c>
      <c r="G874" s="33" t="s">
        <v>0</v>
      </c>
    </row>
    <row r="875" spans="1:7" s="33" customFormat="1" ht="14.25" x14ac:dyDescent="0.2">
      <c r="A875" s="33" t="s">
        <v>900</v>
      </c>
      <c r="B875" s="35">
        <v>1.00893461403152E-110</v>
      </c>
      <c r="C875" s="33">
        <v>0.25322588574487798</v>
      </c>
      <c r="D875" s="33">
        <v>0.84499999999999997</v>
      </c>
      <c r="E875" s="33">
        <v>0.73699999999999999</v>
      </c>
      <c r="F875" s="35">
        <v>2.05368640686116E-106</v>
      </c>
      <c r="G875" s="33" t="s">
        <v>0</v>
      </c>
    </row>
    <row r="876" spans="1:7" s="33" customFormat="1" ht="14.25" x14ac:dyDescent="0.2">
      <c r="A876" s="33" t="s">
        <v>901</v>
      </c>
      <c r="B876" s="35">
        <v>6.1551525895041101E-110</v>
      </c>
      <c r="C876" s="33">
        <v>0.38734662458022001</v>
      </c>
      <c r="D876" s="33">
        <v>0.58799999999999997</v>
      </c>
      <c r="E876" s="33">
        <v>0.32700000000000001</v>
      </c>
      <c r="F876" s="35">
        <v>1.2528813095935599E-105</v>
      </c>
      <c r="G876" s="33" t="s">
        <v>0</v>
      </c>
    </row>
    <row r="877" spans="1:7" s="33" customFormat="1" ht="14.25" x14ac:dyDescent="0.2">
      <c r="A877" s="33" t="s">
        <v>902</v>
      </c>
      <c r="B877" s="35">
        <v>7.4623055537453504E-110</v>
      </c>
      <c r="C877" s="33">
        <v>0.369589673654249</v>
      </c>
      <c r="D877" s="33">
        <v>0.997</v>
      </c>
      <c r="E877" s="33">
        <v>0.99299999999999999</v>
      </c>
      <c r="F877" s="35">
        <v>1.51895229546487E-105</v>
      </c>
      <c r="G877" s="33" t="s">
        <v>0</v>
      </c>
    </row>
    <row r="878" spans="1:7" s="33" customFormat="1" ht="14.25" x14ac:dyDescent="0.2">
      <c r="A878" s="33" t="s">
        <v>903</v>
      </c>
      <c r="B878" s="35">
        <v>4.0804774307698699E-109</v>
      </c>
      <c r="C878" s="33">
        <v>0.34698331088072598</v>
      </c>
      <c r="D878" s="33">
        <v>0.66900000000000004</v>
      </c>
      <c r="E878" s="33">
        <v>0.45900000000000002</v>
      </c>
      <c r="F878" s="35">
        <v>8.3058118103320803E-105</v>
      </c>
      <c r="G878" s="33" t="s">
        <v>0</v>
      </c>
    </row>
    <row r="879" spans="1:7" s="33" customFormat="1" ht="14.25" x14ac:dyDescent="0.2">
      <c r="A879" s="33" t="s">
        <v>904</v>
      </c>
      <c r="B879" s="35">
        <v>9.40910066082833E-109</v>
      </c>
      <c r="C879" s="33">
        <v>0.45238084568204201</v>
      </c>
      <c r="D879" s="33">
        <v>0.93799999999999994</v>
      </c>
      <c r="E879" s="33">
        <v>0.82599999999999996</v>
      </c>
      <c r="F879" s="35">
        <v>1.9152224395116099E-104</v>
      </c>
      <c r="G879" s="33" t="s">
        <v>0</v>
      </c>
    </row>
    <row r="880" spans="1:7" s="33" customFormat="1" ht="14.25" x14ac:dyDescent="0.2">
      <c r="A880" s="33" t="s">
        <v>905</v>
      </c>
      <c r="B880" s="35">
        <v>1.3500985601237801E-108</v>
      </c>
      <c r="C880" s="33">
        <v>0.49962089984300501</v>
      </c>
      <c r="D880" s="33">
        <v>0.99</v>
      </c>
      <c r="E880" s="33">
        <v>0.98499999999999999</v>
      </c>
      <c r="F880" s="35">
        <v>2.7481256191319599E-104</v>
      </c>
      <c r="G880" s="33" t="s">
        <v>0</v>
      </c>
    </row>
    <row r="881" spans="1:7" s="33" customFormat="1" ht="14.25" x14ac:dyDescent="0.2">
      <c r="A881" s="33" t="s">
        <v>906</v>
      </c>
      <c r="B881" s="35">
        <v>5.1937927799056003E-108</v>
      </c>
      <c r="C881" s="33">
        <v>0.35600118214304</v>
      </c>
      <c r="D881" s="33">
        <v>0.98599999999999999</v>
      </c>
      <c r="E881" s="33">
        <v>0.97399999999999998</v>
      </c>
      <c r="F881" s="35">
        <v>1.0571965203497801E-103</v>
      </c>
      <c r="G881" s="33" t="s">
        <v>0</v>
      </c>
    </row>
    <row r="882" spans="1:7" s="33" customFormat="1" ht="14.25" x14ac:dyDescent="0.2">
      <c r="A882" s="33" t="s">
        <v>907</v>
      </c>
      <c r="B882" s="35">
        <v>1.8915978629121301E-107</v>
      </c>
      <c r="C882" s="33">
        <v>1.62631354153734</v>
      </c>
      <c r="D882" s="33">
        <v>0.82199999999999995</v>
      </c>
      <c r="E882" s="33">
        <v>0.72799999999999998</v>
      </c>
      <c r="F882" s="35">
        <v>3.8503474499576401E-103</v>
      </c>
      <c r="G882" s="33" t="s">
        <v>0</v>
      </c>
    </row>
    <row r="883" spans="1:7" s="33" customFormat="1" ht="14.25" x14ac:dyDescent="0.2">
      <c r="A883" s="33" t="s">
        <v>908</v>
      </c>
      <c r="B883" s="35">
        <v>8.06275426219465E-107</v>
      </c>
      <c r="C883" s="33">
        <v>0.34117844851742302</v>
      </c>
      <c r="D883" s="33">
        <v>0.92600000000000005</v>
      </c>
      <c r="E883" s="33">
        <v>0.89300000000000002</v>
      </c>
      <c r="F883" s="35">
        <v>1.64117363006972E-102</v>
      </c>
      <c r="G883" s="33" t="s">
        <v>0</v>
      </c>
    </row>
    <row r="884" spans="1:7" s="33" customFormat="1" ht="14.25" x14ac:dyDescent="0.2">
      <c r="A884" s="33" t="s">
        <v>909</v>
      </c>
      <c r="B884" s="35">
        <v>1.64542849881317E-106</v>
      </c>
      <c r="C884" s="33">
        <v>0.3480240338003</v>
      </c>
      <c r="D884" s="33">
        <v>0.995</v>
      </c>
      <c r="E884" s="33">
        <v>0.995</v>
      </c>
      <c r="F884" s="35">
        <v>3.3492697093342099E-102</v>
      </c>
      <c r="G884" s="33" t="s">
        <v>0</v>
      </c>
    </row>
    <row r="885" spans="1:7" s="33" customFormat="1" ht="14.25" x14ac:dyDescent="0.2">
      <c r="A885" s="33" t="s">
        <v>910</v>
      </c>
      <c r="B885" s="35">
        <v>3.54221639507459E-106</v>
      </c>
      <c r="C885" s="33">
        <v>0.32758296276520699</v>
      </c>
      <c r="D885" s="33">
        <v>0.89900000000000002</v>
      </c>
      <c r="E885" s="33">
        <v>0.82</v>
      </c>
      <c r="F885" s="35">
        <v>7.2101814721743302E-102</v>
      </c>
      <c r="G885" s="33" t="s">
        <v>0</v>
      </c>
    </row>
    <row r="886" spans="1:7" s="33" customFormat="1" ht="14.25" x14ac:dyDescent="0.2">
      <c r="A886" s="33" t="s">
        <v>911</v>
      </c>
      <c r="B886" s="35">
        <v>4.9999760583244102E-106</v>
      </c>
      <c r="C886" s="33">
        <v>0.29126807032415902</v>
      </c>
      <c r="D886" s="33">
        <v>0.80700000000000005</v>
      </c>
      <c r="E886" s="33">
        <v>0.65200000000000002</v>
      </c>
      <c r="F886" s="35">
        <v>1.01774512667193E-101</v>
      </c>
      <c r="G886" s="33" t="s">
        <v>0</v>
      </c>
    </row>
    <row r="887" spans="1:7" s="33" customFormat="1" ht="14.25" x14ac:dyDescent="0.2">
      <c r="A887" s="33" t="s">
        <v>912</v>
      </c>
      <c r="B887" s="35">
        <v>9.5745721582943599E-106</v>
      </c>
      <c r="C887" s="33">
        <v>0.36636300954364098</v>
      </c>
      <c r="D887" s="33">
        <v>0.86</v>
      </c>
      <c r="E887" s="33">
        <v>0.755</v>
      </c>
      <c r="F887" s="35">
        <v>1.9489041628208201E-101</v>
      </c>
      <c r="G887" s="33" t="s">
        <v>0</v>
      </c>
    </row>
    <row r="888" spans="1:7" s="33" customFormat="1" ht="14.25" x14ac:dyDescent="0.2">
      <c r="A888" s="33" t="s">
        <v>913</v>
      </c>
      <c r="B888" s="35">
        <v>6.4502000892191597E-105</v>
      </c>
      <c r="C888" s="33">
        <v>0.26431347534480798</v>
      </c>
      <c r="D888" s="33">
        <v>0.52600000000000002</v>
      </c>
      <c r="E888" s="33">
        <v>0.28199999999999997</v>
      </c>
      <c r="F888" s="35">
        <v>1.3129382281605599E-100</v>
      </c>
      <c r="G888" s="33" t="s">
        <v>0</v>
      </c>
    </row>
    <row r="889" spans="1:7" s="33" customFormat="1" ht="14.25" x14ac:dyDescent="0.2">
      <c r="A889" s="33" t="s">
        <v>914</v>
      </c>
      <c r="B889" s="35">
        <v>2.50622694001768E-103</v>
      </c>
      <c r="C889" s="33">
        <v>0.38663156569262902</v>
      </c>
      <c r="D889" s="33">
        <v>0.998</v>
      </c>
      <c r="E889" s="33">
        <v>0.997</v>
      </c>
      <c r="F889" s="35">
        <v>5.1014249364059904E-99</v>
      </c>
      <c r="G889" s="33" t="s">
        <v>0</v>
      </c>
    </row>
    <row r="890" spans="1:7" s="33" customFormat="1" ht="14.25" x14ac:dyDescent="0.2">
      <c r="A890" s="33" t="s">
        <v>915</v>
      </c>
      <c r="B890" s="35">
        <v>1.2366481597771799E-102</v>
      </c>
      <c r="C890" s="33">
        <v>0.33587431771597298</v>
      </c>
      <c r="D890" s="33">
        <v>0.93799999999999994</v>
      </c>
      <c r="E890" s="33">
        <v>0.88400000000000001</v>
      </c>
      <c r="F890" s="35">
        <v>2.51719732922645E-98</v>
      </c>
      <c r="G890" s="33" t="s">
        <v>0</v>
      </c>
    </row>
    <row r="891" spans="1:7" s="33" customFormat="1" ht="14.25" x14ac:dyDescent="0.2">
      <c r="A891" s="33" t="s">
        <v>916</v>
      </c>
      <c r="B891" s="35">
        <v>1.58363855765994E-102</v>
      </c>
      <c r="C891" s="33">
        <v>0.271257344415198</v>
      </c>
      <c r="D891" s="33">
        <v>0.96499999999999997</v>
      </c>
      <c r="E891" s="33">
        <v>0.92900000000000005</v>
      </c>
      <c r="F891" s="35">
        <v>3.2234962841167999E-98</v>
      </c>
      <c r="G891" s="33" t="s">
        <v>0</v>
      </c>
    </row>
    <row r="892" spans="1:7" s="33" customFormat="1" ht="14.25" x14ac:dyDescent="0.2">
      <c r="A892" s="33" t="s">
        <v>917</v>
      </c>
      <c r="B892" s="35">
        <v>7.1890215613870993E-102</v>
      </c>
      <c r="C892" s="33">
        <v>0.336218807201695</v>
      </c>
      <c r="D892" s="33">
        <v>0.999</v>
      </c>
      <c r="E892" s="33">
        <v>0.998</v>
      </c>
      <c r="F892" s="35">
        <v>1.4633253388203401E-97</v>
      </c>
      <c r="G892" s="33" t="s">
        <v>0</v>
      </c>
    </row>
    <row r="893" spans="1:7" s="33" customFormat="1" ht="14.25" x14ac:dyDescent="0.2">
      <c r="A893" s="33" t="s">
        <v>918</v>
      </c>
      <c r="B893" s="35">
        <v>1.2579281153545799E-101</v>
      </c>
      <c r="C893" s="33">
        <v>0.34485493703817799</v>
      </c>
      <c r="D893" s="33">
        <v>0.84799999999999998</v>
      </c>
      <c r="E893" s="33">
        <v>0.74</v>
      </c>
      <c r="F893" s="35">
        <v>2.5605126788042401E-97</v>
      </c>
      <c r="G893" s="33" t="s">
        <v>0</v>
      </c>
    </row>
    <row r="894" spans="1:7" s="33" customFormat="1" ht="14.25" x14ac:dyDescent="0.2">
      <c r="A894" s="33" t="s">
        <v>919</v>
      </c>
      <c r="B894" s="35">
        <v>5.6932703326845399E-101</v>
      </c>
      <c r="C894" s="33">
        <v>0.29822895318875398</v>
      </c>
      <c r="D894" s="33">
        <v>0.32200000000000001</v>
      </c>
      <c r="E894" s="33">
        <v>0.10299999999999999</v>
      </c>
      <c r="F894" s="35">
        <v>1.15886517621794E-96</v>
      </c>
      <c r="G894" s="33" t="s">
        <v>0</v>
      </c>
    </row>
    <row r="895" spans="1:7" s="33" customFormat="1" ht="14.25" x14ac:dyDescent="0.2">
      <c r="A895" s="33" t="s">
        <v>920</v>
      </c>
      <c r="B895" s="35">
        <v>1.0216396388276099E-100</v>
      </c>
      <c r="C895" s="33">
        <v>0.26999296566512498</v>
      </c>
      <c r="D895" s="33">
        <v>0.999</v>
      </c>
      <c r="E895" s="33">
        <v>0.996</v>
      </c>
      <c r="F895" s="35">
        <v>2.07954748483359E-96</v>
      </c>
      <c r="G895" s="33" t="s">
        <v>0</v>
      </c>
    </row>
    <row r="896" spans="1:7" s="33" customFormat="1" ht="14.25" x14ac:dyDescent="0.2">
      <c r="A896" s="33" t="s">
        <v>921</v>
      </c>
      <c r="B896" s="35">
        <v>1.7914282134546401E-100</v>
      </c>
      <c r="C896" s="33">
        <v>0.34769503203324897</v>
      </c>
      <c r="D896" s="33">
        <v>0.99</v>
      </c>
      <c r="E896" s="33">
        <v>0.98</v>
      </c>
      <c r="F896" s="35">
        <v>3.6464521284869099E-96</v>
      </c>
      <c r="G896" s="33" t="s">
        <v>0</v>
      </c>
    </row>
    <row r="897" spans="1:7" s="33" customFormat="1" ht="14.25" x14ac:dyDescent="0.2">
      <c r="A897" s="33" t="s">
        <v>922</v>
      </c>
      <c r="B897" s="35">
        <v>1.5914177611025301E-99</v>
      </c>
      <c r="C897" s="33">
        <v>0.37773265023042402</v>
      </c>
      <c r="D897" s="33">
        <v>0.95499999999999996</v>
      </c>
      <c r="E897" s="33">
        <v>0.93400000000000005</v>
      </c>
      <c r="F897" s="35">
        <v>3.2393308527242E-95</v>
      </c>
      <c r="G897" s="33" t="s">
        <v>0</v>
      </c>
    </row>
    <row r="898" spans="1:7" s="33" customFormat="1" ht="14.25" x14ac:dyDescent="0.2">
      <c r="A898" s="33" t="s">
        <v>923</v>
      </c>
      <c r="B898" s="35">
        <v>2.8104232624149401E-97</v>
      </c>
      <c r="C898" s="33">
        <v>0.29575090795230902</v>
      </c>
      <c r="D898" s="33">
        <v>0.98</v>
      </c>
      <c r="E898" s="33">
        <v>0.97399999999999998</v>
      </c>
      <c r="F898" s="35">
        <v>5.7206165506455998E-93</v>
      </c>
      <c r="G898" s="33" t="s">
        <v>0</v>
      </c>
    </row>
    <row r="899" spans="1:7" s="33" customFormat="1" ht="14.25" x14ac:dyDescent="0.2">
      <c r="A899" s="33" t="s">
        <v>924</v>
      </c>
      <c r="B899" s="35">
        <v>3.1162031987942302E-97</v>
      </c>
      <c r="C899" s="33">
        <v>0.28210996861997101</v>
      </c>
      <c r="D899" s="33">
        <v>0.996</v>
      </c>
      <c r="E899" s="33">
        <v>0.99299999999999999</v>
      </c>
      <c r="F899" s="35">
        <v>6.3430316111456596E-93</v>
      </c>
      <c r="G899" s="33" t="s">
        <v>0</v>
      </c>
    </row>
    <row r="900" spans="1:7" s="33" customFormat="1" ht="14.25" x14ac:dyDescent="0.2">
      <c r="A900" s="33" t="s">
        <v>925</v>
      </c>
      <c r="B900" s="35">
        <v>4.3804208358256298E-97</v>
      </c>
      <c r="C900" s="33">
        <v>0.38805768950696301</v>
      </c>
      <c r="D900" s="33">
        <v>0.874</v>
      </c>
      <c r="E900" s="33">
        <v>0.79900000000000004</v>
      </c>
      <c r="F900" s="35">
        <v>8.9163466113230706E-93</v>
      </c>
      <c r="G900" s="33" t="s">
        <v>0</v>
      </c>
    </row>
    <row r="901" spans="1:7" s="33" customFormat="1" ht="14.25" x14ac:dyDescent="0.2">
      <c r="A901" s="33" t="s">
        <v>926</v>
      </c>
      <c r="B901" s="35">
        <v>4.8580787051378E-97</v>
      </c>
      <c r="C901" s="33">
        <v>0.32961206209622801</v>
      </c>
      <c r="D901" s="33">
        <v>0.90700000000000003</v>
      </c>
      <c r="E901" s="33">
        <v>0.82499999999999996</v>
      </c>
      <c r="F901" s="35">
        <v>9.8886192043079992E-93</v>
      </c>
      <c r="G901" s="33" t="s">
        <v>0</v>
      </c>
    </row>
    <row r="902" spans="1:7" s="33" customFormat="1" ht="14.25" x14ac:dyDescent="0.2">
      <c r="A902" s="33" t="s">
        <v>927</v>
      </c>
      <c r="B902" s="35">
        <v>8.2686923918528402E-97</v>
      </c>
      <c r="C902" s="33">
        <v>0.410830673266949</v>
      </c>
      <c r="D902" s="33">
        <v>0.96299999999999997</v>
      </c>
      <c r="E902" s="33">
        <v>0.94099999999999995</v>
      </c>
      <c r="F902" s="35">
        <v>1.6830923363616499E-92</v>
      </c>
      <c r="G902" s="33" t="s">
        <v>0</v>
      </c>
    </row>
    <row r="903" spans="1:7" s="33" customFormat="1" ht="14.25" x14ac:dyDescent="0.2">
      <c r="A903" s="33" t="s">
        <v>928</v>
      </c>
      <c r="B903" s="35">
        <v>1.29602032074327E-96</v>
      </c>
      <c r="C903" s="33">
        <v>0.29095041357740598</v>
      </c>
      <c r="D903" s="33">
        <v>0.995</v>
      </c>
      <c r="E903" s="33">
        <v>0.98899999999999999</v>
      </c>
      <c r="F903" s="35">
        <v>2.6380493628729299E-92</v>
      </c>
      <c r="G903" s="33" t="s">
        <v>0</v>
      </c>
    </row>
    <row r="904" spans="1:7" s="33" customFormat="1" ht="14.25" x14ac:dyDescent="0.2">
      <c r="A904" s="33" t="s">
        <v>929</v>
      </c>
      <c r="B904" s="35">
        <v>2.28603265168846E-96</v>
      </c>
      <c r="C904" s="33">
        <v>0.33656825969597398</v>
      </c>
      <c r="D904" s="33">
        <v>0.92300000000000004</v>
      </c>
      <c r="E904" s="33">
        <v>0.80400000000000005</v>
      </c>
      <c r="F904" s="35">
        <v>4.6532194625118601E-92</v>
      </c>
      <c r="G904" s="33" t="s">
        <v>0</v>
      </c>
    </row>
    <row r="905" spans="1:7" s="33" customFormat="1" ht="14.25" x14ac:dyDescent="0.2">
      <c r="A905" s="33" t="s">
        <v>930</v>
      </c>
      <c r="B905" s="35">
        <v>1.7817695048211199E-94</v>
      </c>
      <c r="C905" s="33">
        <v>0.28223509485964099</v>
      </c>
      <c r="D905" s="33">
        <v>0.91500000000000004</v>
      </c>
      <c r="E905" s="33">
        <v>0.86499999999999999</v>
      </c>
      <c r="F905" s="35">
        <v>3.6267918270633901E-90</v>
      </c>
      <c r="G905" s="33" t="s">
        <v>0</v>
      </c>
    </row>
    <row r="906" spans="1:7" s="33" customFormat="1" ht="14.25" x14ac:dyDescent="0.2">
      <c r="A906" s="33" t="s">
        <v>931</v>
      </c>
      <c r="B906" s="35">
        <v>1.9589413698244299E-94</v>
      </c>
      <c r="C906" s="33">
        <v>0.25223992859084798</v>
      </c>
      <c r="D906" s="33">
        <v>0.997</v>
      </c>
      <c r="E906" s="33">
        <v>0.997</v>
      </c>
      <c r="F906" s="35">
        <v>3.9874251582776203E-90</v>
      </c>
      <c r="G906" s="33" t="s">
        <v>0</v>
      </c>
    </row>
    <row r="907" spans="1:7" s="33" customFormat="1" ht="14.25" x14ac:dyDescent="0.2">
      <c r="A907" s="33" t="s">
        <v>932</v>
      </c>
      <c r="B907" s="35">
        <v>6.6467427172469901E-94</v>
      </c>
      <c r="C907" s="33">
        <v>0.295720093258801</v>
      </c>
      <c r="D907" s="33">
        <v>0.91400000000000003</v>
      </c>
      <c r="E907" s="33">
        <v>0.85799999999999998</v>
      </c>
      <c r="F907" s="35">
        <v>1.3529444800956199E-89</v>
      </c>
      <c r="G907" s="33" t="s">
        <v>0</v>
      </c>
    </row>
    <row r="908" spans="1:7" s="33" customFormat="1" ht="14.25" x14ac:dyDescent="0.2">
      <c r="A908" s="33" t="s">
        <v>933</v>
      </c>
      <c r="B908" s="35">
        <v>2.7438945210741E-93</v>
      </c>
      <c r="C908" s="33">
        <v>0.39084080273643701</v>
      </c>
      <c r="D908" s="33">
        <v>0.71099999999999997</v>
      </c>
      <c r="E908" s="33">
        <v>0.53300000000000003</v>
      </c>
      <c r="F908" s="35">
        <v>5.5851972976463301E-89</v>
      </c>
      <c r="G908" s="33" t="s">
        <v>0</v>
      </c>
    </row>
    <row r="909" spans="1:7" s="33" customFormat="1" ht="14.25" x14ac:dyDescent="0.2">
      <c r="A909" s="33" t="s">
        <v>934</v>
      </c>
      <c r="B909" s="35">
        <v>3.7453400997135199E-93</v>
      </c>
      <c r="C909" s="33">
        <v>0.26043948140109102</v>
      </c>
      <c r="D909" s="33">
        <v>0.997</v>
      </c>
      <c r="E909" s="33">
        <v>0.995</v>
      </c>
      <c r="F909" s="35">
        <v>7.6236397729668804E-89</v>
      </c>
      <c r="G909" s="33" t="s">
        <v>0</v>
      </c>
    </row>
    <row r="910" spans="1:7" s="33" customFormat="1" ht="14.25" x14ac:dyDescent="0.2">
      <c r="A910" s="33" t="s">
        <v>935</v>
      </c>
      <c r="B910" s="35">
        <v>1.24254988216812E-92</v>
      </c>
      <c r="C910" s="33">
        <v>0.25362833919272798</v>
      </c>
      <c r="D910" s="33">
        <v>0.49199999999999999</v>
      </c>
      <c r="E910" s="33">
        <v>0.26700000000000002</v>
      </c>
      <c r="F910" s="35">
        <v>2.5292102851532002E-88</v>
      </c>
      <c r="G910" s="33" t="s">
        <v>0</v>
      </c>
    </row>
    <row r="911" spans="1:7" s="33" customFormat="1" ht="14.25" x14ac:dyDescent="0.2">
      <c r="A911" s="33" t="s">
        <v>936</v>
      </c>
      <c r="B911" s="35">
        <v>2.8893730262509299E-92</v>
      </c>
      <c r="C911" s="33">
        <v>0.30502547614596598</v>
      </c>
      <c r="D911" s="33">
        <v>0.97299999999999998</v>
      </c>
      <c r="E911" s="33">
        <v>0.97399999999999998</v>
      </c>
      <c r="F911" s="35">
        <v>5.8813187949337797E-88</v>
      </c>
      <c r="G911" s="33" t="s">
        <v>0</v>
      </c>
    </row>
    <row r="912" spans="1:7" s="33" customFormat="1" ht="14.25" x14ac:dyDescent="0.2">
      <c r="A912" s="33" t="s">
        <v>937</v>
      </c>
      <c r="B912" s="35">
        <v>9.4613443349921502E-92</v>
      </c>
      <c r="C912" s="33">
        <v>0.35515449516283898</v>
      </c>
      <c r="D912" s="33">
        <v>0.92500000000000004</v>
      </c>
      <c r="E912" s="33">
        <v>0.876</v>
      </c>
      <c r="F912" s="35">
        <v>1.92585663938765E-87</v>
      </c>
      <c r="G912" s="33" t="s">
        <v>0</v>
      </c>
    </row>
    <row r="913" spans="1:7" s="33" customFormat="1" ht="14.25" x14ac:dyDescent="0.2">
      <c r="A913" s="33" t="s">
        <v>938</v>
      </c>
      <c r="B913" s="35">
        <v>1.6351952343523299E-91</v>
      </c>
      <c r="C913" s="33">
        <v>0.300444815327993</v>
      </c>
      <c r="D913" s="33">
        <v>0.75800000000000001</v>
      </c>
      <c r="E913" s="33">
        <v>0.58899999999999997</v>
      </c>
      <c r="F913" s="35">
        <v>3.3284398995241701E-87</v>
      </c>
      <c r="G913" s="33" t="s">
        <v>0</v>
      </c>
    </row>
    <row r="914" spans="1:7" s="33" customFormat="1" ht="14.25" x14ac:dyDescent="0.2">
      <c r="A914" s="33" t="s">
        <v>939</v>
      </c>
      <c r="B914" s="35">
        <v>1.1885624323365899E-90</v>
      </c>
      <c r="C914" s="33">
        <v>0.27591833051706299</v>
      </c>
      <c r="D914" s="33">
        <v>0.91500000000000004</v>
      </c>
      <c r="E914" s="33">
        <v>0.86699999999999999</v>
      </c>
      <c r="F914" s="35">
        <v>2.4193188310211299E-86</v>
      </c>
      <c r="G914" s="33" t="s">
        <v>0</v>
      </c>
    </row>
    <row r="915" spans="1:7" s="33" customFormat="1" ht="14.25" x14ac:dyDescent="0.2">
      <c r="A915" s="33" t="s">
        <v>940</v>
      </c>
      <c r="B915" s="35">
        <v>6.0674897967687603E-90</v>
      </c>
      <c r="C915" s="33">
        <v>0.32741830116675402</v>
      </c>
      <c r="D915" s="33">
        <v>0.77100000000000002</v>
      </c>
      <c r="E915" s="33">
        <v>0.64400000000000002</v>
      </c>
      <c r="F915" s="35">
        <v>1.23503754813228E-85</v>
      </c>
      <c r="G915" s="33" t="s">
        <v>0</v>
      </c>
    </row>
    <row r="916" spans="1:7" s="33" customFormat="1" ht="14.25" x14ac:dyDescent="0.2">
      <c r="A916" s="33" t="s">
        <v>941</v>
      </c>
      <c r="B916" s="35">
        <v>7.8506695729842706E-89</v>
      </c>
      <c r="C916" s="33">
        <v>0.25671026627542098</v>
      </c>
      <c r="D916" s="33">
        <v>1</v>
      </c>
      <c r="E916" s="33">
        <v>0.999</v>
      </c>
      <c r="F916" s="35">
        <v>1.59800379158095E-84</v>
      </c>
      <c r="G916" s="33" t="s">
        <v>0</v>
      </c>
    </row>
    <row r="917" spans="1:7" s="33" customFormat="1" ht="14.25" x14ac:dyDescent="0.2">
      <c r="A917" s="33" t="s">
        <v>942</v>
      </c>
      <c r="B917" s="35">
        <v>1.20982101728946E-88</v>
      </c>
      <c r="C917" s="33">
        <v>0.33504556997196699</v>
      </c>
      <c r="D917" s="33">
        <v>0.998</v>
      </c>
      <c r="E917" s="33">
        <v>0.995</v>
      </c>
      <c r="F917" s="35">
        <v>2.4625906806927001E-84</v>
      </c>
      <c r="G917" s="33" t="s">
        <v>0</v>
      </c>
    </row>
    <row r="918" spans="1:7" s="33" customFormat="1" ht="14.25" x14ac:dyDescent="0.2">
      <c r="A918" s="33" t="s">
        <v>943</v>
      </c>
      <c r="B918" s="35">
        <v>4.1092889474399098E-88</v>
      </c>
      <c r="C918" s="33">
        <v>0.25694042231826902</v>
      </c>
      <c r="D918" s="33">
        <v>0.94499999999999995</v>
      </c>
      <c r="E918" s="33">
        <v>0.92100000000000004</v>
      </c>
      <c r="F918" s="35">
        <v>8.36445765251393E-84</v>
      </c>
      <c r="G918" s="33" t="s">
        <v>0</v>
      </c>
    </row>
    <row r="919" spans="1:7" s="33" customFormat="1" ht="14.25" x14ac:dyDescent="0.2">
      <c r="A919" s="33" t="s">
        <v>944</v>
      </c>
      <c r="B919" s="35">
        <v>4.7445588098142899E-88</v>
      </c>
      <c r="C919" s="33">
        <v>0.308011716534421</v>
      </c>
      <c r="D919" s="33">
        <v>0.94399999999999995</v>
      </c>
      <c r="E919" s="33">
        <v>0.83899999999999997</v>
      </c>
      <c r="F919" s="35">
        <v>9.6575494573769896E-84</v>
      </c>
      <c r="G919" s="33" t="s">
        <v>0</v>
      </c>
    </row>
    <row r="920" spans="1:7" s="33" customFormat="1" ht="14.25" x14ac:dyDescent="0.2">
      <c r="A920" s="33" t="s">
        <v>945</v>
      </c>
      <c r="B920" s="35">
        <v>3.0252660834911298E-87</v>
      </c>
      <c r="C920" s="33">
        <v>0.369999172008669</v>
      </c>
      <c r="D920" s="33">
        <v>0.99399999999999999</v>
      </c>
      <c r="E920" s="33">
        <v>0.98199999999999998</v>
      </c>
      <c r="F920" s="35">
        <v>6.1579291129461897E-83</v>
      </c>
      <c r="G920" s="33" t="s">
        <v>0</v>
      </c>
    </row>
    <row r="921" spans="1:7" s="33" customFormat="1" ht="14.25" x14ac:dyDescent="0.2">
      <c r="A921" s="33" t="s">
        <v>946</v>
      </c>
      <c r="B921" s="35">
        <v>3.2183926246577898E-87</v>
      </c>
      <c r="C921" s="33">
        <v>0.28902660024256399</v>
      </c>
      <c r="D921" s="33">
        <v>0.94599999999999995</v>
      </c>
      <c r="E921" s="33">
        <v>0.90900000000000003</v>
      </c>
      <c r="F921" s="35">
        <v>6.55103818749094E-83</v>
      </c>
      <c r="G921" s="33" t="s">
        <v>0</v>
      </c>
    </row>
    <row r="922" spans="1:7" s="33" customFormat="1" ht="14.25" x14ac:dyDescent="0.2">
      <c r="A922" s="33" t="s">
        <v>947</v>
      </c>
      <c r="B922" s="35">
        <v>4.8334548567787201E-87</v>
      </c>
      <c r="C922" s="33">
        <v>0.26175677196882102</v>
      </c>
      <c r="D922" s="33">
        <v>0.97799999999999998</v>
      </c>
      <c r="E922" s="33">
        <v>0.96799999999999997</v>
      </c>
      <c r="F922" s="35">
        <v>9.8384973609730898E-83</v>
      </c>
      <c r="G922" s="33" t="s">
        <v>0</v>
      </c>
    </row>
    <row r="923" spans="1:7" s="33" customFormat="1" ht="14.25" x14ac:dyDescent="0.2">
      <c r="A923" s="33" t="s">
        <v>948</v>
      </c>
      <c r="B923" s="35">
        <v>6.9319063036958003E-87</v>
      </c>
      <c r="C923" s="33">
        <v>0.287106979537467</v>
      </c>
      <c r="D923" s="33">
        <v>0.97899999999999998</v>
      </c>
      <c r="E923" s="33">
        <v>0.97899999999999998</v>
      </c>
      <c r="F923" s="35">
        <v>1.41098952811728E-82</v>
      </c>
      <c r="G923" s="33" t="s">
        <v>0</v>
      </c>
    </row>
    <row r="924" spans="1:7" s="33" customFormat="1" ht="14.25" x14ac:dyDescent="0.2">
      <c r="A924" s="33" t="s">
        <v>949</v>
      </c>
      <c r="B924" s="35">
        <v>1.7816514109485602E-86</v>
      </c>
      <c r="C924" s="33">
        <v>0.256067662770674</v>
      </c>
      <c r="D924" s="33">
        <v>0.83299999999999996</v>
      </c>
      <c r="E924" s="33">
        <v>0.73199999999999998</v>
      </c>
      <c r="F924" s="35">
        <v>3.62655144698579E-82</v>
      </c>
      <c r="G924" s="33" t="s">
        <v>0</v>
      </c>
    </row>
    <row r="925" spans="1:7" s="33" customFormat="1" ht="14.25" x14ac:dyDescent="0.2">
      <c r="A925" s="33" t="s">
        <v>950</v>
      </c>
      <c r="B925" s="35">
        <v>4.35573074937499E-86</v>
      </c>
      <c r="C925" s="33">
        <v>0.46692722039638301</v>
      </c>
      <c r="D925" s="33">
        <v>0.98799999999999999</v>
      </c>
      <c r="E925" s="33">
        <v>0.98399999999999999</v>
      </c>
      <c r="F925" s="35">
        <v>8.8660899403527798E-82</v>
      </c>
      <c r="G925" s="33" t="s">
        <v>0</v>
      </c>
    </row>
    <row r="926" spans="1:7" s="33" customFormat="1" ht="14.25" x14ac:dyDescent="0.2">
      <c r="A926" s="33" t="s">
        <v>951</v>
      </c>
      <c r="B926" s="35">
        <v>7.9078744423159604E-86</v>
      </c>
      <c r="C926" s="33">
        <v>0.32574471323410997</v>
      </c>
      <c r="D926" s="33">
        <v>0.85099999999999998</v>
      </c>
      <c r="E926" s="33">
        <v>0.76300000000000001</v>
      </c>
      <c r="F926" s="35">
        <v>1.6096478427334099E-81</v>
      </c>
      <c r="G926" s="33" t="s">
        <v>0</v>
      </c>
    </row>
    <row r="927" spans="1:7" s="33" customFormat="1" ht="14.25" x14ac:dyDescent="0.2">
      <c r="A927" s="33" t="s">
        <v>952</v>
      </c>
      <c r="B927" s="35">
        <v>2.3915677276076999E-85</v>
      </c>
      <c r="C927" s="33">
        <v>0.44179346402559999</v>
      </c>
      <c r="D927" s="33">
        <v>0.78300000000000003</v>
      </c>
      <c r="E927" s="33">
        <v>0.70699999999999996</v>
      </c>
      <c r="F927" s="35">
        <v>4.8680361095454704E-81</v>
      </c>
      <c r="G927" s="33" t="s">
        <v>0</v>
      </c>
    </row>
    <row r="928" spans="1:7" s="33" customFormat="1" ht="14.25" x14ac:dyDescent="0.2">
      <c r="A928" s="33" t="s">
        <v>953</v>
      </c>
      <c r="B928" s="35">
        <v>2.6277086810512202E-85</v>
      </c>
      <c r="C928" s="33">
        <v>0.26652175931703997</v>
      </c>
      <c r="D928" s="33">
        <v>1</v>
      </c>
      <c r="E928" s="33">
        <v>0.998</v>
      </c>
      <c r="F928" s="35">
        <v>5.3487010202797702E-81</v>
      </c>
      <c r="G928" s="33" t="s">
        <v>0</v>
      </c>
    </row>
    <row r="929" spans="1:7" s="33" customFormat="1" ht="14.25" x14ac:dyDescent="0.2">
      <c r="A929" s="33" t="s">
        <v>954</v>
      </c>
      <c r="B929" s="35">
        <v>6.2083549323490001E-85</v>
      </c>
      <c r="C929" s="33">
        <v>0.317892086135871</v>
      </c>
      <c r="D929" s="33">
        <v>0.98299999999999998</v>
      </c>
      <c r="E929" s="33">
        <v>0.97199999999999998</v>
      </c>
      <c r="F929" s="35">
        <v>1.2637106464796399E-80</v>
      </c>
      <c r="G929" s="33" t="s">
        <v>0</v>
      </c>
    </row>
    <row r="930" spans="1:7" s="33" customFormat="1" ht="14.25" x14ac:dyDescent="0.2">
      <c r="A930" s="33" t="s">
        <v>955</v>
      </c>
      <c r="B930" s="35">
        <v>6.3072359991392596E-85</v>
      </c>
      <c r="C930" s="33">
        <v>0.40764082836395099</v>
      </c>
      <c r="D930" s="33">
        <v>0.98499999999999999</v>
      </c>
      <c r="E930" s="33">
        <v>0.97</v>
      </c>
      <c r="F930" s="35">
        <v>1.2838378876247999E-80</v>
      </c>
      <c r="G930" s="33" t="s">
        <v>0</v>
      </c>
    </row>
    <row r="931" spans="1:7" s="33" customFormat="1" ht="14.25" x14ac:dyDescent="0.2">
      <c r="A931" s="33" t="s">
        <v>956</v>
      </c>
      <c r="B931" s="35">
        <v>1.26092337571384E-84</v>
      </c>
      <c r="C931" s="33">
        <v>0.30968283564412002</v>
      </c>
      <c r="D931" s="33">
        <v>0.85399999999999998</v>
      </c>
      <c r="E931" s="33">
        <v>0.76300000000000001</v>
      </c>
      <c r="F931" s="35">
        <v>2.56660953126552E-80</v>
      </c>
      <c r="G931" s="33" t="s">
        <v>0</v>
      </c>
    </row>
    <row r="932" spans="1:7" s="33" customFormat="1" ht="14.25" x14ac:dyDescent="0.2">
      <c r="A932" s="33" t="s">
        <v>957</v>
      </c>
      <c r="B932" s="35">
        <v>3.1686176877184198E-84</v>
      </c>
      <c r="C932" s="33">
        <v>0.36556453961685798</v>
      </c>
      <c r="D932" s="33">
        <v>0.996</v>
      </c>
      <c r="E932" s="33">
        <v>0.99399999999999999</v>
      </c>
      <c r="F932" s="35">
        <v>6.4497213033508501E-80</v>
      </c>
      <c r="G932" s="33" t="s">
        <v>0</v>
      </c>
    </row>
    <row r="933" spans="1:7" s="33" customFormat="1" ht="14.25" x14ac:dyDescent="0.2">
      <c r="A933" s="33" t="s">
        <v>958</v>
      </c>
      <c r="B933" s="35">
        <v>4.3244319815586803E-84</v>
      </c>
      <c r="C933" s="33">
        <v>0.399577413832368</v>
      </c>
      <c r="D933" s="33">
        <v>0.999</v>
      </c>
      <c r="E933" s="33">
        <v>0.998</v>
      </c>
      <c r="F933" s="35">
        <v>8.8023812984627004E-80</v>
      </c>
      <c r="G933" s="33" t="s">
        <v>0</v>
      </c>
    </row>
    <row r="934" spans="1:7" s="33" customFormat="1" ht="14.25" x14ac:dyDescent="0.2">
      <c r="A934" s="33" t="s">
        <v>959</v>
      </c>
      <c r="B934" s="35">
        <v>4.6817388362692601E-84</v>
      </c>
      <c r="C934" s="33">
        <v>0.27744917054135798</v>
      </c>
      <c r="D934" s="33">
        <v>0.95</v>
      </c>
      <c r="E934" s="33">
        <v>0.91700000000000004</v>
      </c>
      <c r="F934" s="35">
        <v>9.5296794012260793E-80</v>
      </c>
      <c r="G934" s="33" t="s">
        <v>0</v>
      </c>
    </row>
    <row r="935" spans="1:7" s="33" customFormat="1" ht="14.25" x14ac:dyDescent="0.2">
      <c r="A935" s="33" t="s">
        <v>960</v>
      </c>
      <c r="B935" s="35">
        <v>5.4989376989523402E-84</v>
      </c>
      <c r="C935" s="33">
        <v>0.25637278842116801</v>
      </c>
      <c r="D935" s="33">
        <v>0.74199999999999999</v>
      </c>
      <c r="E935" s="33">
        <v>0.58099999999999996</v>
      </c>
      <c r="F935" s="35">
        <v>1.1193087686217501E-79</v>
      </c>
      <c r="G935" s="33" t="s">
        <v>0</v>
      </c>
    </row>
    <row r="936" spans="1:7" s="33" customFormat="1" ht="14.25" x14ac:dyDescent="0.2">
      <c r="A936" s="33" t="s">
        <v>961</v>
      </c>
      <c r="B936" s="35">
        <v>2.28704993911043E-83</v>
      </c>
      <c r="C936" s="33">
        <v>0.42627642522978498</v>
      </c>
      <c r="D936" s="33">
        <v>0.92800000000000005</v>
      </c>
      <c r="E936" s="33">
        <v>0.86899999999999999</v>
      </c>
      <c r="F936" s="35">
        <v>4.6552901510592898E-79</v>
      </c>
      <c r="G936" s="33" t="s">
        <v>0</v>
      </c>
    </row>
    <row r="937" spans="1:7" s="33" customFormat="1" ht="14.25" x14ac:dyDescent="0.2">
      <c r="A937" s="33" t="s">
        <v>962</v>
      </c>
      <c r="B937" s="35">
        <v>1.19140776992692E-82</v>
      </c>
      <c r="C937" s="33">
        <v>0.26099209407011797</v>
      </c>
      <c r="D937" s="33">
        <v>0.85499999999999998</v>
      </c>
      <c r="E937" s="33">
        <v>0.746</v>
      </c>
      <c r="F937" s="35">
        <v>2.4251105156862401E-78</v>
      </c>
      <c r="G937" s="33" t="s">
        <v>0</v>
      </c>
    </row>
    <row r="938" spans="1:7" s="33" customFormat="1" ht="14.25" x14ac:dyDescent="0.2">
      <c r="A938" s="33" t="s">
        <v>963</v>
      </c>
      <c r="B938" s="35">
        <v>1.05435140860103E-81</v>
      </c>
      <c r="C938" s="33">
        <v>0.255059801845682</v>
      </c>
      <c r="D938" s="33">
        <v>0.81499999999999995</v>
      </c>
      <c r="E938" s="33">
        <v>0.71</v>
      </c>
      <c r="F938" s="35">
        <v>2.14613229220739E-77</v>
      </c>
      <c r="G938" s="33" t="s">
        <v>0</v>
      </c>
    </row>
    <row r="939" spans="1:7" s="33" customFormat="1" ht="14.25" x14ac:dyDescent="0.2">
      <c r="A939" s="33" t="s">
        <v>964</v>
      </c>
      <c r="B939" s="35">
        <v>1.1548145556674201E-81</v>
      </c>
      <c r="C939" s="33">
        <v>0.32264252386207398</v>
      </c>
      <c r="D939" s="33">
        <v>0.40100000000000002</v>
      </c>
      <c r="E939" s="33">
        <v>0.192</v>
      </c>
      <c r="F939" s="35">
        <v>2.35062502806103E-77</v>
      </c>
      <c r="G939" s="33" t="s">
        <v>0</v>
      </c>
    </row>
    <row r="940" spans="1:7" s="33" customFormat="1" ht="14.25" x14ac:dyDescent="0.2">
      <c r="A940" s="33" t="s">
        <v>965</v>
      </c>
      <c r="B940" s="35">
        <v>2.4771062905751302E-81</v>
      </c>
      <c r="C940" s="33">
        <v>0.39581098925845798</v>
      </c>
      <c r="D940" s="33">
        <v>0.63</v>
      </c>
      <c r="E940" s="33">
        <v>0.42</v>
      </c>
      <c r="F940" s="35">
        <v>5.0421498544656797E-77</v>
      </c>
      <c r="G940" s="33" t="s">
        <v>0</v>
      </c>
    </row>
    <row r="941" spans="1:7" s="33" customFormat="1" ht="14.25" x14ac:dyDescent="0.2">
      <c r="A941" s="33" t="s">
        <v>966</v>
      </c>
      <c r="B941" s="35">
        <v>1.8501669425742398E-80</v>
      </c>
      <c r="C941" s="33">
        <v>0.28045257894081599</v>
      </c>
      <c r="D941" s="33">
        <v>0.56699999999999995</v>
      </c>
      <c r="E941" s="33">
        <v>0.36799999999999999</v>
      </c>
      <c r="F941" s="35">
        <v>3.7660148116098597E-76</v>
      </c>
      <c r="G941" s="33" t="s">
        <v>0</v>
      </c>
    </row>
    <row r="942" spans="1:7" s="33" customFormat="1" ht="14.25" x14ac:dyDescent="0.2">
      <c r="A942" s="33" t="s">
        <v>967</v>
      </c>
      <c r="B942" s="35">
        <v>5.57337340404062E-80</v>
      </c>
      <c r="C942" s="33">
        <v>0.37094713415943598</v>
      </c>
      <c r="D942" s="33">
        <v>0.60799999999999998</v>
      </c>
      <c r="E942" s="33">
        <v>0.42499999999999999</v>
      </c>
      <c r="F942" s="35">
        <v>1.13446015639247E-75</v>
      </c>
      <c r="G942" s="33" t="s">
        <v>0</v>
      </c>
    </row>
    <row r="943" spans="1:7" s="33" customFormat="1" ht="14.25" x14ac:dyDescent="0.2">
      <c r="A943" s="33" t="s">
        <v>968</v>
      </c>
      <c r="B943" s="35">
        <v>7.9750360597592403E-80</v>
      </c>
      <c r="C943" s="33">
        <v>0.26143947678937501</v>
      </c>
      <c r="D943" s="33">
        <v>0.996</v>
      </c>
      <c r="E943" s="33">
        <v>0.99199999999999999</v>
      </c>
      <c r="F943" s="35">
        <v>1.6233185899639899E-75</v>
      </c>
      <c r="G943" s="33" t="s">
        <v>0</v>
      </c>
    </row>
    <row r="944" spans="1:7" s="33" customFormat="1" ht="14.25" x14ac:dyDescent="0.2">
      <c r="A944" s="33" t="s">
        <v>969</v>
      </c>
      <c r="B944" s="35">
        <v>8.7655564729766998E-80</v>
      </c>
      <c r="C944" s="33">
        <v>0.293517181238372</v>
      </c>
      <c r="D944" s="33">
        <v>0.995</v>
      </c>
      <c r="E944" s="33">
        <v>0.99399999999999999</v>
      </c>
      <c r="F944" s="35">
        <v>1.7842290200744099E-75</v>
      </c>
      <c r="G944" s="33" t="s">
        <v>0</v>
      </c>
    </row>
    <row r="945" spans="1:7" s="33" customFormat="1" ht="14.25" x14ac:dyDescent="0.2">
      <c r="A945" s="33" t="s">
        <v>970</v>
      </c>
      <c r="B945" s="35">
        <v>2.9652631363822201E-79</v>
      </c>
      <c r="C945" s="33">
        <v>0.29055581661618601</v>
      </c>
      <c r="D945" s="33">
        <v>0.873</v>
      </c>
      <c r="E945" s="33">
        <v>0.81599999999999995</v>
      </c>
      <c r="F945" s="35">
        <v>6.0357931141060099E-75</v>
      </c>
      <c r="G945" s="33" t="s">
        <v>0</v>
      </c>
    </row>
    <row r="946" spans="1:7" s="33" customFormat="1" ht="14.25" x14ac:dyDescent="0.2">
      <c r="A946" s="33" t="s">
        <v>971</v>
      </c>
      <c r="B946" s="35">
        <v>4.37382391124818E-79</v>
      </c>
      <c r="C946" s="33">
        <v>0.35186693765378002</v>
      </c>
      <c r="D946" s="33">
        <v>0.998</v>
      </c>
      <c r="E946" s="33">
        <v>0.995</v>
      </c>
      <c r="F946" s="35">
        <v>8.9029185713456705E-75</v>
      </c>
      <c r="G946" s="33" t="s">
        <v>0</v>
      </c>
    </row>
    <row r="947" spans="1:7" s="33" customFormat="1" ht="14.25" x14ac:dyDescent="0.2">
      <c r="A947" s="33" t="s">
        <v>972</v>
      </c>
      <c r="B947" s="35">
        <v>4.6670713256161902E-79</v>
      </c>
      <c r="C947" s="33">
        <v>0.32094819713510397</v>
      </c>
      <c r="D947" s="33">
        <v>0.97699999999999998</v>
      </c>
      <c r="E947" s="33">
        <v>0.96799999999999997</v>
      </c>
      <c r="F947" s="35">
        <v>9.49982368329176E-75</v>
      </c>
      <c r="G947" s="33" t="s">
        <v>0</v>
      </c>
    </row>
    <row r="948" spans="1:7" s="33" customFormat="1" ht="14.25" x14ac:dyDescent="0.2">
      <c r="A948" s="33" t="s">
        <v>973</v>
      </c>
      <c r="B948" s="35">
        <v>5.20530548452838E-79</v>
      </c>
      <c r="C948" s="33">
        <v>0.26106244780008497</v>
      </c>
      <c r="D948" s="33">
        <v>0.995</v>
      </c>
      <c r="E948" s="33">
        <v>0.99399999999999999</v>
      </c>
      <c r="F948" s="35">
        <v>1.05953993137575E-74</v>
      </c>
      <c r="G948" s="33" t="s">
        <v>0</v>
      </c>
    </row>
    <row r="949" spans="1:7" s="33" customFormat="1" ht="14.25" x14ac:dyDescent="0.2">
      <c r="A949" s="33" t="s">
        <v>974</v>
      </c>
      <c r="B949" s="35">
        <v>7.4393370367415805E-79</v>
      </c>
      <c r="C949" s="33">
        <v>0.48795281564167797</v>
      </c>
      <c r="D949" s="33">
        <v>0.96499999999999997</v>
      </c>
      <c r="E949" s="33">
        <v>0.95199999999999996</v>
      </c>
      <c r="F949" s="35">
        <v>1.51427705382875E-74</v>
      </c>
      <c r="G949" s="33" t="s">
        <v>0</v>
      </c>
    </row>
    <row r="950" spans="1:7" s="33" customFormat="1" ht="14.25" x14ac:dyDescent="0.2">
      <c r="A950" s="33" t="s">
        <v>975</v>
      </c>
      <c r="B950" s="35">
        <v>1.95080186954689E-78</v>
      </c>
      <c r="C950" s="33">
        <v>0.333497081742685</v>
      </c>
      <c r="D950" s="33">
        <v>0.94899999999999995</v>
      </c>
      <c r="E950" s="33">
        <v>0.92</v>
      </c>
      <c r="F950" s="35">
        <v>3.9708572054627003E-74</v>
      </c>
      <c r="G950" s="33" t="s">
        <v>0</v>
      </c>
    </row>
    <row r="951" spans="1:7" s="33" customFormat="1" ht="14.25" x14ac:dyDescent="0.2">
      <c r="A951" s="33" t="s">
        <v>976</v>
      </c>
      <c r="B951" s="35">
        <v>6.5843192795685697E-78</v>
      </c>
      <c r="C951" s="33">
        <v>0.29022150086447401</v>
      </c>
      <c r="D951" s="33">
        <v>0.307</v>
      </c>
      <c r="E951" s="33">
        <v>0.11600000000000001</v>
      </c>
      <c r="F951" s="35">
        <v>1.34023818935618E-73</v>
      </c>
      <c r="G951" s="33" t="s">
        <v>0</v>
      </c>
    </row>
    <row r="952" spans="1:7" s="33" customFormat="1" ht="14.25" x14ac:dyDescent="0.2">
      <c r="A952" s="33" t="s">
        <v>977</v>
      </c>
      <c r="B952" s="35">
        <v>7.4145463468691502E-78</v>
      </c>
      <c r="C952" s="33">
        <v>0.31656249535597902</v>
      </c>
      <c r="D952" s="33">
        <v>0.81399999999999995</v>
      </c>
      <c r="E952" s="33">
        <v>0.70699999999999996</v>
      </c>
      <c r="F952" s="35">
        <v>1.5092309089052202E-73</v>
      </c>
      <c r="G952" s="33" t="s">
        <v>0</v>
      </c>
    </row>
    <row r="953" spans="1:7" s="33" customFormat="1" ht="14.25" x14ac:dyDescent="0.2">
      <c r="A953" s="33" t="s">
        <v>978</v>
      </c>
      <c r="B953" s="35">
        <v>1.9933055351046001E-76</v>
      </c>
      <c r="C953" s="33">
        <v>0.37515047532131601</v>
      </c>
      <c r="D953" s="33">
        <v>0.97899999999999998</v>
      </c>
      <c r="E953" s="33">
        <v>0.97399999999999998</v>
      </c>
      <c r="F953" s="35">
        <v>4.0573734167054198E-72</v>
      </c>
      <c r="G953" s="33" t="s">
        <v>0</v>
      </c>
    </row>
    <row r="954" spans="1:7" s="33" customFormat="1" ht="14.25" x14ac:dyDescent="0.2">
      <c r="A954" s="33" t="s">
        <v>979</v>
      </c>
      <c r="B954" s="35">
        <v>2.5846049880761099E-76</v>
      </c>
      <c r="C954" s="33">
        <v>0.69891396397342198</v>
      </c>
      <c r="D954" s="33">
        <v>0.86199999999999999</v>
      </c>
      <c r="E954" s="33">
        <v>0.83399999999999996</v>
      </c>
      <c r="F954" s="35">
        <v>5.2609634532289297E-72</v>
      </c>
      <c r="G954" s="33" t="s">
        <v>0</v>
      </c>
    </row>
    <row r="955" spans="1:7" s="33" customFormat="1" ht="14.25" x14ac:dyDescent="0.2">
      <c r="A955" s="33" t="s">
        <v>980</v>
      </c>
      <c r="B955" s="35">
        <v>4.95240457352503E-76</v>
      </c>
      <c r="C955" s="33">
        <v>0.310557730823598</v>
      </c>
      <c r="D955" s="33">
        <v>0.753</v>
      </c>
      <c r="E955" s="33">
        <v>0.60899999999999999</v>
      </c>
      <c r="F955" s="35">
        <v>1.0080619509410199E-71</v>
      </c>
      <c r="G955" s="33" t="s">
        <v>0</v>
      </c>
    </row>
    <row r="956" spans="1:7" s="33" customFormat="1" ht="14.25" x14ac:dyDescent="0.2">
      <c r="A956" s="33" t="s">
        <v>981</v>
      </c>
      <c r="B956" s="35">
        <v>2.0934160360739201E-75</v>
      </c>
      <c r="C956" s="33">
        <v>0.38303678609400599</v>
      </c>
      <c r="D956" s="33">
        <v>0.33600000000000002</v>
      </c>
      <c r="E956" s="33">
        <v>0.14399999999999999</v>
      </c>
      <c r="F956" s="35">
        <v>4.2611483414284498E-71</v>
      </c>
      <c r="G956" s="33" t="s">
        <v>0</v>
      </c>
    </row>
    <row r="957" spans="1:7" s="33" customFormat="1" ht="14.25" x14ac:dyDescent="0.2">
      <c r="A957" s="33" t="s">
        <v>982</v>
      </c>
      <c r="B957" s="35">
        <v>2.6887577659441602E-75</v>
      </c>
      <c r="C957" s="33">
        <v>0.36894898650481001</v>
      </c>
      <c r="D957" s="33">
        <v>0.94499999999999995</v>
      </c>
      <c r="E957" s="33">
        <v>0.92500000000000004</v>
      </c>
      <c r="F957" s="35">
        <v>5.4729664325793397E-71</v>
      </c>
      <c r="G957" s="33" t="s">
        <v>0</v>
      </c>
    </row>
    <row r="958" spans="1:7" s="33" customFormat="1" ht="14.25" x14ac:dyDescent="0.2">
      <c r="A958" s="33" t="s">
        <v>983</v>
      </c>
      <c r="B958" s="35">
        <v>2.7712239175164799E-75</v>
      </c>
      <c r="C958" s="33">
        <v>0.430584147987495</v>
      </c>
      <c r="D958" s="33">
        <v>0.998</v>
      </c>
      <c r="E958" s="33">
        <v>0.99399999999999999</v>
      </c>
      <c r="F958" s="35">
        <v>5.64082628410479E-71</v>
      </c>
      <c r="G958" s="33" t="s">
        <v>0</v>
      </c>
    </row>
    <row r="959" spans="1:7" s="33" customFormat="1" ht="14.25" x14ac:dyDescent="0.2">
      <c r="A959" s="33" t="s">
        <v>984</v>
      </c>
      <c r="B959" s="35">
        <v>6.3502230322908498E-75</v>
      </c>
      <c r="C959" s="33">
        <v>0.27713986132889901</v>
      </c>
      <c r="D959" s="33">
        <v>0.91400000000000003</v>
      </c>
      <c r="E959" s="33">
        <v>0.78900000000000003</v>
      </c>
      <c r="F959" s="35">
        <v>1.2925878982228E-70</v>
      </c>
      <c r="G959" s="33" t="s">
        <v>0</v>
      </c>
    </row>
    <row r="960" spans="1:7" s="33" customFormat="1" ht="14.25" x14ac:dyDescent="0.2">
      <c r="A960" s="33" t="s">
        <v>985</v>
      </c>
      <c r="B960" s="35">
        <v>1.0374161822605501E-74</v>
      </c>
      <c r="C960" s="33">
        <v>0.49444235729988301</v>
      </c>
      <c r="D960" s="33">
        <v>1</v>
      </c>
      <c r="E960" s="33">
        <v>1</v>
      </c>
      <c r="F960" s="35">
        <v>2.1116606389913401E-70</v>
      </c>
      <c r="G960" s="33" t="s">
        <v>0</v>
      </c>
    </row>
    <row r="961" spans="1:7" s="33" customFormat="1" ht="14.25" x14ac:dyDescent="0.2">
      <c r="A961" s="33" t="s">
        <v>986</v>
      </c>
      <c r="B961" s="35">
        <v>4.3523278501540397E-73</v>
      </c>
      <c r="C961" s="33">
        <v>0.30897686328382801</v>
      </c>
      <c r="D961" s="33">
        <v>0.93</v>
      </c>
      <c r="E961" s="33">
        <v>0.9</v>
      </c>
      <c r="F961" s="35">
        <v>8.8591633389885399E-69</v>
      </c>
      <c r="G961" s="33" t="s">
        <v>0</v>
      </c>
    </row>
    <row r="962" spans="1:7" s="33" customFormat="1" ht="14.25" x14ac:dyDescent="0.2">
      <c r="A962" s="33" t="s">
        <v>987</v>
      </c>
      <c r="B962" s="35">
        <v>8.2733290596875402E-73</v>
      </c>
      <c r="C962" s="33">
        <v>0.27654542501457402</v>
      </c>
      <c r="D962" s="33">
        <v>0.96899999999999997</v>
      </c>
      <c r="E962" s="33">
        <v>0.96199999999999997</v>
      </c>
      <c r="F962" s="35">
        <v>1.6840361300994E-68</v>
      </c>
      <c r="G962" s="33" t="s">
        <v>0</v>
      </c>
    </row>
    <row r="963" spans="1:7" s="33" customFormat="1" ht="14.25" x14ac:dyDescent="0.2">
      <c r="A963" s="33" t="s">
        <v>988</v>
      </c>
      <c r="B963" s="35">
        <v>9.29141318210534E-72</v>
      </c>
      <c r="C963" s="33">
        <v>0.373375378408143</v>
      </c>
      <c r="D963" s="33">
        <v>0.82499999999999996</v>
      </c>
      <c r="E963" s="33">
        <v>0.76</v>
      </c>
      <c r="F963" s="35">
        <v>1.8912671532175401E-67</v>
      </c>
      <c r="G963" s="33" t="s">
        <v>0</v>
      </c>
    </row>
    <row r="964" spans="1:7" s="33" customFormat="1" ht="14.25" x14ac:dyDescent="0.2">
      <c r="A964" s="33" t="s">
        <v>989</v>
      </c>
      <c r="B964" s="35">
        <v>1.6761092980310301E-71</v>
      </c>
      <c r="C964" s="33">
        <v>0.412558197744816</v>
      </c>
      <c r="D964" s="33">
        <v>0.59399999999999997</v>
      </c>
      <c r="E964" s="33">
        <v>0.42199999999999999</v>
      </c>
      <c r="F964" s="35">
        <v>3.4117204761421602E-67</v>
      </c>
      <c r="G964" s="33" t="s">
        <v>0</v>
      </c>
    </row>
    <row r="965" spans="1:7" s="33" customFormat="1" ht="14.25" x14ac:dyDescent="0.2">
      <c r="A965" s="33" t="s">
        <v>990</v>
      </c>
      <c r="B965" s="35">
        <v>5.5793494776026196E-71</v>
      </c>
      <c r="C965" s="33">
        <v>0.41398470551600502</v>
      </c>
      <c r="D965" s="33">
        <v>0.70499999999999996</v>
      </c>
      <c r="E965" s="33">
        <v>0.57299999999999995</v>
      </c>
      <c r="F965" s="35">
        <v>1.13567658616601E-66</v>
      </c>
      <c r="G965" s="33" t="s">
        <v>0</v>
      </c>
    </row>
    <row r="966" spans="1:7" s="33" customFormat="1" ht="14.25" x14ac:dyDescent="0.2">
      <c r="A966" s="33" t="s">
        <v>991</v>
      </c>
      <c r="B966" s="35">
        <v>5.7991355464070698E-71</v>
      </c>
      <c r="C966" s="33">
        <v>0.35517045965128702</v>
      </c>
      <c r="D966" s="33">
        <v>0.98299999999999998</v>
      </c>
      <c r="E966" s="33">
        <v>0.98</v>
      </c>
      <c r="F966" s="35">
        <v>1.18041404047116E-66</v>
      </c>
      <c r="G966" s="33" t="s">
        <v>0</v>
      </c>
    </row>
    <row r="967" spans="1:7" s="33" customFormat="1" ht="14.25" x14ac:dyDescent="0.2">
      <c r="A967" s="33" t="s">
        <v>992</v>
      </c>
      <c r="B967" s="35">
        <v>1.7296816901688601E-70</v>
      </c>
      <c r="C967" s="33">
        <v>0.27172787162732698</v>
      </c>
      <c r="D967" s="33">
        <v>0.93300000000000005</v>
      </c>
      <c r="E967" s="33">
        <v>0.89500000000000002</v>
      </c>
      <c r="F967" s="35">
        <v>3.5207670803387102E-66</v>
      </c>
      <c r="G967" s="33" t="s">
        <v>0</v>
      </c>
    </row>
    <row r="968" spans="1:7" s="33" customFormat="1" ht="14.25" x14ac:dyDescent="0.2">
      <c r="A968" s="33" t="s">
        <v>993</v>
      </c>
      <c r="B968" s="35">
        <v>1.7379660767763599E-70</v>
      </c>
      <c r="C968" s="33">
        <v>0.27728705142511201</v>
      </c>
      <c r="D968" s="33">
        <v>0.98199999999999998</v>
      </c>
      <c r="E968" s="33">
        <v>0.97599999999999998</v>
      </c>
      <c r="F968" s="35">
        <v>3.5376299492782802E-66</v>
      </c>
      <c r="G968" s="33" t="s">
        <v>0</v>
      </c>
    </row>
    <row r="969" spans="1:7" s="33" customFormat="1" ht="14.25" x14ac:dyDescent="0.2">
      <c r="A969" s="33" t="s">
        <v>994</v>
      </c>
      <c r="B969" s="35">
        <v>2.7649470999087301E-70</v>
      </c>
      <c r="C969" s="33">
        <v>0.27951058629431003</v>
      </c>
      <c r="D969" s="33">
        <v>0.995</v>
      </c>
      <c r="E969" s="33">
        <v>0.99</v>
      </c>
      <c r="F969" s="35">
        <v>5.6280498218642295E-66</v>
      </c>
      <c r="G969" s="33" t="s">
        <v>0</v>
      </c>
    </row>
    <row r="970" spans="1:7" s="33" customFormat="1" ht="14.25" x14ac:dyDescent="0.2">
      <c r="A970" s="33" t="s">
        <v>995</v>
      </c>
      <c r="B970" s="35">
        <v>3.7778542892676901E-70</v>
      </c>
      <c r="C970" s="33">
        <v>0.376217045155055</v>
      </c>
      <c r="D970" s="33">
        <v>0.89200000000000002</v>
      </c>
      <c r="E970" s="33">
        <v>0.85699999999999998</v>
      </c>
      <c r="F970" s="35">
        <v>7.68982240580438E-66</v>
      </c>
      <c r="G970" s="33" t="s">
        <v>0</v>
      </c>
    </row>
    <row r="971" spans="1:7" s="33" customFormat="1" ht="14.25" x14ac:dyDescent="0.2">
      <c r="A971" s="33" t="s">
        <v>996</v>
      </c>
      <c r="B971" s="35">
        <v>1.0741755127127101E-69</v>
      </c>
      <c r="C971" s="33">
        <v>0.55327336888081502</v>
      </c>
      <c r="D971" s="33">
        <v>0.92600000000000005</v>
      </c>
      <c r="E971" s="33">
        <v>0.89700000000000002</v>
      </c>
      <c r="F971" s="35">
        <v>2.1864842561267299E-65</v>
      </c>
      <c r="G971" s="33" t="s">
        <v>0</v>
      </c>
    </row>
    <row r="972" spans="1:7" s="33" customFormat="1" ht="14.25" x14ac:dyDescent="0.2">
      <c r="A972" s="33" t="s">
        <v>997</v>
      </c>
      <c r="B972" s="35">
        <v>5.5235785678777296E-69</v>
      </c>
      <c r="C972" s="33">
        <v>0.28582185169070701</v>
      </c>
      <c r="D972" s="33">
        <v>0.995</v>
      </c>
      <c r="E972" s="33">
        <v>0.99199999999999999</v>
      </c>
      <c r="F972" s="35">
        <v>1.1243244174915099E-64</v>
      </c>
      <c r="G972" s="33" t="s">
        <v>0</v>
      </c>
    </row>
    <row r="973" spans="1:7" s="33" customFormat="1" ht="14.25" x14ac:dyDescent="0.2">
      <c r="A973" s="33" t="s">
        <v>998</v>
      </c>
      <c r="B973" s="35">
        <v>8.01678163654016E-68</v>
      </c>
      <c r="C973" s="33">
        <v>0.27455690767935798</v>
      </c>
      <c r="D973" s="33">
        <v>0.93700000000000006</v>
      </c>
      <c r="E973" s="33">
        <v>0.91900000000000004</v>
      </c>
      <c r="F973" s="35">
        <v>1.6318159021177499E-63</v>
      </c>
      <c r="G973" s="33" t="s">
        <v>0</v>
      </c>
    </row>
    <row r="974" spans="1:7" s="33" customFormat="1" ht="14.25" x14ac:dyDescent="0.2">
      <c r="A974" s="33" t="s">
        <v>999</v>
      </c>
      <c r="B974" s="35">
        <v>8.9373001112730407E-68</v>
      </c>
      <c r="C974" s="33">
        <v>0.28783418230121399</v>
      </c>
      <c r="D974" s="33">
        <v>0.76900000000000002</v>
      </c>
      <c r="E974" s="33">
        <v>0.65800000000000003</v>
      </c>
      <c r="F974" s="35">
        <v>1.8191874376496301E-63</v>
      </c>
      <c r="G974" s="33" t="s">
        <v>0</v>
      </c>
    </row>
    <row r="975" spans="1:7" s="33" customFormat="1" ht="14.25" x14ac:dyDescent="0.2">
      <c r="A975" s="33" t="s">
        <v>1000</v>
      </c>
      <c r="B975" s="35">
        <v>9.2943888305274602E-67</v>
      </c>
      <c r="C975" s="33">
        <v>0.27701643642505203</v>
      </c>
      <c r="D975" s="33">
        <v>0.41299999999999998</v>
      </c>
      <c r="E975" s="33">
        <v>0.22500000000000001</v>
      </c>
      <c r="F975" s="35">
        <v>1.8918728464538599E-62</v>
      </c>
      <c r="G975" s="33" t="s">
        <v>0</v>
      </c>
    </row>
    <row r="976" spans="1:7" s="33" customFormat="1" ht="14.25" x14ac:dyDescent="0.2">
      <c r="A976" s="33" t="s">
        <v>1001</v>
      </c>
      <c r="B976" s="35">
        <v>1.3426519790810099E-66</v>
      </c>
      <c r="C976" s="33">
        <v>0.457475991329788</v>
      </c>
      <c r="D976" s="33">
        <v>0.216</v>
      </c>
      <c r="E976" s="33">
        <v>6.6000000000000003E-2</v>
      </c>
      <c r="F976" s="35">
        <v>2.7329681034193999E-62</v>
      </c>
      <c r="G976" s="33" t="s">
        <v>0</v>
      </c>
    </row>
    <row r="977" spans="1:7" s="33" customFormat="1" ht="14.25" x14ac:dyDescent="0.2">
      <c r="A977" s="33" t="s">
        <v>1002</v>
      </c>
      <c r="B977" s="35">
        <v>4.4581198782517902E-66</v>
      </c>
      <c r="C977" s="33">
        <v>0.29982113537322203</v>
      </c>
      <c r="D977" s="33">
        <v>0.24399999999999999</v>
      </c>
      <c r="E977" s="33">
        <v>8.6999999999999994E-2</v>
      </c>
      <c r="F977" s="35">
        <v>9.0745030121815202E-62</v>
      </c>
      <c r="G977" s="33" t="s">
        <v>0</v>
      </c>
    </row>
    <row r="978" spans="1:7" s="33" customFormat="1" ht="14.25" x14ac:dyDescent="0.2">
      <c r="A978" s="33" t="s">
        <v>1003</v>
      </c>
      <c r="B978" s="35">
        <v>8.6487520219032902E-66</v>
      </c>
      <c r="C978" s="33">
        <v>0.340739978279745</v>
      </c>
      <c r="D978" s="33">
        <v>0.92</v>
      </c>
      <c r="E978" s="33">
        <v>0.878</v>
      </c>
      <c r="F978" s="35">
        <v>1.76045347405841E-61</v>
      </c>
      <c r="G978" s="33" t="s">
        <v>0</v>
      </c>
    </row>
    <row r="979" spans="1:7" s="33" customFormat="1" ht="14.25" x14ac:dyDescent="0.2">
      <c r="A979" s="33" t="s">
        <v>1004</v>
      </c>
      <c r="B979" s="35">
        <v>9.1198163158617695E-66</v>
      </c>
      <c r="C979" s="33">
        <v>0.38183350146540301</v>
      </c>
      <c r="D979" s="33">
        <v>0.78600000000000003</v>
      </c>
      <c r="E979" s="33">
        <v>0.69699999999999995</v>
      </c>
      <c r="F979" s="35">
        <v>1.85633861109366E-61</v>
      </c>
      <c r="G979" s="33" t="s">
        <v>0</v>
      </c>
    </row>
    <row r="980" spans="1:7" s="33" customFormat="1" ht="14.25" x14ac:dyDescent="0.2">
      <c r="A980" s="33" t="s">
        <v>1005</v>
      </c>
      <c r="B980" s="35">
        <v>9.4115463529145498E-66</v>
      </c>
      <c r="C980" s="33">
        <v>0.28944868550531599</v>
      </c>
      <c r="D980" s="33">
        <v>0.99299999999999999</v>
      </c>
      <c r="E980" s="33">
        <v>0.98899999999999999</v>
      </c>
      <c r="F980" s="35">
        <v>1.91572026013576E-61</v>
      </c>
      <c r="G980" s="33" t="s">
        <v>0</v>
      </c>
    </row>
    <row r="981" spans="1:7" s="33" customFormat="1" ht="14.25" x14ac:dyDescent="0.2">
      <c r="A981" s="33" t="s">
        <v>1006</v>
      </c>
      <c r="B981" s="35">
        <v>2.1396055626558199E-65</v>
      </c>
      <c r="C981" s="33">
        <v>0.63358104306952501</v>
      </c>
      <c r="D981" s="33">
        <v>0.7</v>
      </c>
      <c r="E981" s="33">
        <v>0.55000000000000004</v>
      </c>
      <c r="F981" s="35">
        <v>4.3551671227859201E-61</v>
      </c>
      <c r="G981" s="33" t="s">
        <v>0</v>
      </c>
    </row>
    <row r="982" spans="1:7" s="33" customFormat="1" ht="14.25" x14ac:dyDescent="0.2">
      <c r="A982" s="33" t="s">
        <v>1007</v>
      </c>
      <c r="B982" s="35">
        <v>2.3696441681089098E-65</v>
      </c>
      <c r="C982" s="33">
        <v>0.40121651796362301</v>
      </c>
      <c r="D982" s="33">
        <v>0.89700000000000002</v>
      </c>
      <c r="E982" s="33">
        <v>0.82899999999999996</v>
      </c>
      <c r="F982" s="35">
        <v>4.8234107041856903E-61</v>
      </c>
      <c r="G982" s="33" t="s">
        <v>0</v>
      </c>
    </row>
    <row r="983" spans="1:7" s="33" customFormat="1" ht="14.25" x14ac:dyDescent="0.2">
      <c r="A983" s="33" t="s">
        <v>1008</v>
      </c>
      <c r="B983" s="35">
        <v>2.5573940116724E-64</v>
      </c>
      <c r="C983" s="33">
        <v>0.28699413789579098</v>
      </c>
      <c r="D983" s="33">
        <v>0.84699999999999998</v>
      </c>
      <c r="E983" s="33">
        <v>0.78500000000000003</v>
      </c>
      <c r="F983" s="35">
        <v>5.2055755107591798E-60</v>
      </c>
      <c r="G983" s="33" t="s">
        <v>0</v>
      </c>
    </row>
    <row r="984" spans="1:7" s="33" customFormat="1" ht="14.25" x14ac:dyDescent="0.2">
      <c r="A984" s="33" t="s">
        <v>1009</v>
      </c>
      <c r="B984" s="35">
        <v>3.2931786827241697E-64</v>
      </c>
      <c r="C984" s="33">
        <v>0.26419428029248199</v>
      </c>
      <c r="D984" s="33">
        <v>0.98399999999999999</v>
      </c>
      <c r="E984" s="33">
        <v>0.97399999999999998</v>
      </c>
      <c r="F984" s="35">
        <v>6.7032652086850399E-60</v>
      </c>
      <c r="G984" s="33" t="s">
        <v>0</v>
      </c>
    </row>
    <row r="985" spans="1:7" s="33" customFormat="1" ht="14.25" x14ac:dyDescent="0.2">
      <c r="A985" s="33" t="s">
        <v>1010</v>
      </c>
      <c r="B985" s="35">
        <v>3.3115160523456502E-64</v>
      </c>
      <c r="C985" s="33">
        <v>0.27805827389312798</v>
      </c>
      <c r="D985" s="33">
        <v>0.76200000000000001</v>
      </c>
      <c r="E985" s="33">
        <v>0.67800000000000005</v>
      </c>
      <c r="F985" s="35">
        <v>6.7405909245495595E-60</v>
      </c>
      <c r="G985" s="33" t="s">
        <v>0</v>
      </c>
    </row>
    <row r="986" spans="1:7" s="33" customFormat="1" ht="14.25" x14ac:dyDescent="0.2">
      <c r="A986" s="33" t="s">
        <v>1011</v>
      </c>
      <c r="B986" s="35">
        <v>9.69456195429143E-64</v>
      </c>
      <c r="C986" s="33">
        <v>0.256393805656074</v>
      </c>
      <c r="D986" s="33">
        <v>0.94399999999999995</v>
      </c>
      <c r="E986" s="33">
        <v>0.91900000000000004</v>
      </c>
      <c r="F986" s="35">
        <v>1.97332808579602E-59</v>
      </c>
      <c r="G986" s="33" t="s">
        <v>0</v>
      </c>
    </row>
    <row r="987" spans="1:7" s="33" customFormat="1" ht="14.25" x14ac:dyDescent="0.2">
      <c r="A987" s="33" t="s">
        <v>1012</v>
      </c>
      <c r="B987" s="35">
        <v>5.1379080405621803E-63</v>
      </c>
      <c r="C987" s="33">
        <v>0.25505481250748702</v>
      </c>
      <c r="D987" s="33">
        <v>0.91900000000000004</v>
      </c>
      <c r="E987" s="33">
        <v>0.88400000000000001</v>
      </c>
      <c r="F987" s="35">
        <v>1.0458211816564299E-58</v>
      </c>
      <c r="G987" s="33" t="s">
        <v>0</v>
      </c>
    </row>
    <row r="988" spans="1:7" s="33" customFormat="1" ht="14.25" x14ac:dyDescent="0.2">
      <c r="A988" s="33" t="s">
        <v>1013</v>
      </c>
      <c r="B988" s="35">
        <v>8.2426243044441103E-63</v>
      </c>
      <c r="C988" s="33">
        <v>0.26489028483654797</v>
      </c>
      <c r="D988" s="33">
        <v>0.996</v>
      </c>
      <c r="E988" s="33">
        <v>0.99099999999999999</v>
      </c>
      <c r="F988" s="35">
        <v>1.6777861771695998E-58</v>
      </c>
      <c r="G988" s="33" t="s">
        <v>0</v>
      </c>
    </row>
    <row r="989" spans="1:7" s="33" customFormat="1" ht="14.25" x14ac:dyDescent="0.2">
      <c r="A989" s="33" t="s">
        <v>1014</v>
      </c>
      <c r="B989" s="35">
        <v>7.7016635892662503E-62</v>
      </c>
      <c r="C989" s="33">
        <v>0.29800561445165702</v>
      </c>
      <c r="D989" s="33">
        <v>0.999</v>
      </c>
      <c r="E989" s="33">
        <v>1</v>
      </c>
      <c r="F989" s="35">
        <v>1.5676736235951401E-57</v>
      </c>
      <c r="G989" s="33" t="s">
        <v>0</v>
      </c>
    </row>
    <row r="990" spans="1:7" s="33" customFormat="1" ht="14.25" x14ac:dyDescent="0.2">
      <c r="A990" s="33" t="s">
        <v>1015</v>
      </c>
      <c r="B990" s="35">
        <v>1.26459378791007E-61</v>
      </c>
      <c r="C990" s="33">
        <v>0.31788145133727902</v>
      </c>
      <c r="D990" s="33">
        <v>0.95799999999999996</v>
      </c>
      <c r="E990" s="33">
        <v>0.92600000000000005</v>
      </c>
      <c r="F990" s="35">
        <v>2.5740806552909499E-57</v>
      </c>
      <c r="G990" s="33" t="s">
        <v>0</v>
      </c>
    </row>
    <row r="991" spans="1:7" s="33" customFormat="1" ht="14.25" x14ac:dyDescent="0.2">
      <c r="A991" s="33" t="s">
        <v>1016</v>
      </c>
      <c r="B991" s="35">
        <v>1.7096050981036701E-61</v>
      </c>
      <c r="C991" s="33">
        <v>0.26281380870697602</v>
      </c>
      <c r="D991" s="33">
        <v>0.91400000000000003</v>
      </c>
      <c r="E991" s="33">
        <v>0.90800000000000003</v>
      </c>
      <c r="F991" s="35">
        <v>3.4799011771900199E-57</v>
      </c>
      <c r="G991" s="33" t="s">
        <v>0</v>
      </c>
    </row>
    <row r="992" spans="1:7" s="33" customFormat="1" ht="14.25" x14ac:dyDescent="0.2">
      <c r="A992" s="33" t="s">
        <v>1017</v>
      </c>
      <c r="B992" s="35">
        <v>8.5188344537213396E-61</v>
      </c>
      <c r="C992" s="33">
        <v>0.26271944280034099</v>
      </c>
      <c r="D992" s="33">
        <v>0.34799999999999998</v>
      </c>
      <c r="E992" s="33">
        <v>0.17399999999999999</v>
      </c>
      <c r="F992" s="35">
        <v>1.73400875305498E-56</v>
      </c>
      <c r="G992" s="33" t="s">
        <v>0</v>
      </c>
    </row>
    <row r="993" spans="1:7" s="33" customFormat="1" ht="14.25" x14ac:dyDescent="0.2">
      <c r="A993" s="33" t="s">
        <v>1018</v>
      </c>
      <c r="B993" s="35">
        <v>9.6041765275395696E-60</v>
      </c>
      <c r="C993" s="33">
        <v>0.27796391034830398</v>
      </c>
      <c r="D993" s="33">
        <v>0.84099999999999997</v>
      </c>
      <c r="E993" s="33">
        <v>0.78</v>
      </c>
      <c r="F993" s="35">
        <v>1.95493013218068E-55</v>
      </c>
      <c r="G993" s="33" t="s">
        <v>0</v>
      </c>
    </row>
    <row r="994" spans="1:7" s="33" customFormat="1" ht="14.25" x14ac:dyDescent="0.2">
      <c r="A994" s="33" t="s">
        <v>1019</v>
      </c>
      <c r="B994" s="35">
        <v>1.1034670798162599E-59</v>
      </c>
      <c r="C994" s="33">
        <v>0.347108615861417</v>
      </c>
      <c r="D994" s="33">
        <v>0.99299999999999999</v>
      </c>
      <c r="E994" s="33">
        <v>0.99399999999999999</v>
      </c>
      <c r="F994" s="35">
        <v>2.2461072409659901E-55</v>
      </c>
      <c r="G994" s="33" t="s">
        <v>0</v>
      </c>
    </row>
    <row r="995" spans="1:7" s="33" customFormat="1" ht="14.25" x14ac:dyDescent="0.2">
      <c r="A995" s="33" t="s">
        <v>1020</v>
      </c>
      <c r="B995" s="35">
        <v>2.4156302912671701E-59</v>
      </c>
      <c r="C995" s="33">
        <v>0.28370138279830498</v>
      </c>
      <c r="D995" s="33">
        <v>0.78400000000000003</v>
      </c>
      <c r="E995" s="33">
        <v>0.67900000000000005</v>
      </c>
      <c r="F995" s="35">
        <v>4.9170154578743201E-55</v>
      </c>
      <c r="G995" s="33" t="s">
        <v>0</v>
      </c>
    </row>
    <row r="996" spans="1:7" s="33" customFormat="1" ht="14.25" x14ac:dyDescent="0.2">
      <c r="A996" s="33" t="s">
        <v>1021</v>
      </c>
      <c r="B996" s="35">
        <v>5.8844247188983304E-59</v>
      </c>
      <c r="C996" s="33">
        <v>0.27406406120377602</v>
      </c>
      <c r="D996" s="33">
        <v>0.8</v>
      </c>
      <c r="E996" s="33">
        <v>0.71799999999999997</v>
      </c>
      <c r="F996" s="35">
        <v>1.19777465153175E-54</v>
      </c>
      <c r="G996" s="33" t="s">
        <v>0</v>
      </c>
    </row>
    <row r="997" spans="1:7" s="33" customFormat="1" ht="14.25" x14ac:dyDescent="0.2">
      <c r="A997" s="33" t="s">
        <v>1022</v>
      </c>
      <c r="B997" s="35">
        <v>2.19047144774002E-57</v>
      </c>
      <c r="C997" s="33">
        <v>0.27596109133711999</v>
      </c>
      <c r="D997" s="33">
        <v>0.751</v>
      </c>
      <c r="E997" s="33">
        <v>0.64200000000000002</v>
      </c>
      <c r="F997" s="35">
        <v>4.45870463187482E-53</v>
      </c>
      <c r="G997" s="33" t="s">
        <v>0</v>
      </c>
    </row>
    <row r="998" spans="1:7" s="33" customFormat="1" ht="14.25" x14ac:dyDescent="0.2">
      <c r="A998" s="33" t="s">
        <v>1023</v>
      </c>
      <c r="B998" s="35">
        <v>6.6491628065912398E-57</v>
      </c>
      <c r="C998" s="33">
        <v>0.27720577439240401</v>
      </c>
      <c r="D998" s="33">
        <v>0.996</v>
      </c>
      <c r="E998" s="33">
        <v>0.995</v>
      </c>
      <c r="F998" s="35">
        <v>1.3534370892816501E-52</v>
      </c>
      <c r="G998" s="33" t="s">
        <v>0</v>
      </c>
    </row>
    <row r="999" spans="1:7" s="33" customFormat="1" ht="14.25" x14ac:dyDescent="0.2">
      <c r="A999" s="33" t="s">
        <v>1024</v>
      </c>
      <c r="B999" s="35">
        <v>4.3178938851402903E-56</v>
      </c>
      <c r="C999" s="33">
        <v>0.25508102599453097</v>
      </c>
      <c r="D999" s="33">
        <v>0.94099999999999995</v>
      </c>
      <c r="E999" s="33">
        <v>0.88500000000000001</v>
      </c>
      <c r="F999" s="35">
        <v>8.7890730032030599E-52</v>
      </c>
      <c r="G999" s="33" t="s">
        <v>0</v>
      </c>
    </row>
    <row r="1000" spans="1:7" s="33" customFormat="1" ht="14.25" x14ac:dyDescent="0.2">
      <c r="A1000" s="33" t="s">
        <v>1025</v>
      </c>
      <c r="B1000" s="35">
        <v>2.4419877651831001E-54</v>
      </c>
      <c r="C1000" s="33">
        <v>0.59711756458960397</v>
      </c>
      <c r="D1000" s="33">
        <v>0.72599999999999998</v>
      </c>
      <c r="E1000" s="33">
        <v>0.60699999999999998</v>
      </c>
      <c r="F1000" s="35">
        <v>4.9706660960301999E-50</v>
      </c>
      <c r="G1000" s="33" t="s">
        <v>0</v>
      </c>
    </row>
    <row r="1001" spans="1:7" s="33" customFormat="1" ht="14.25" x14ac:dyDescent="0.2">
      <c r="A1001" s="33" t="s">
        <v>1026</v>
      </c>
      <c r="B1001" s="35">
        <v>5.0468242422578203E-53</v>
      </c>
      <c r="C1001" s="33">
        <v>0.33115693959438403</v>
      </c>
      <c r="D1001" s="33">
        <v>0.309</v>
      </c>
      <c r="E1001" s="33">
        <v>0.154</v>
      </c>
      <c r="F1001" s="35">
        <v>1.02728107451158E-48</v>
      </c>
      <c r="G1001" s="33" t="s">
        <v>0</v>
      </c>
    </row>
    <row r="1002" spans="1:7" s="33" customFormat="1" ht="14.25" x14ac:dyDescent="0.2">
      <c r="A1002" s="33" t="s">
        <v>1027</v>
      </c>
      <c r="B1002" s="35">
        <v>5.4678719029593897E-53</v>
      </c>
      <c r="C1002" s="33">
        <v>0.30423406286423099</v>
      </c>
      <c r="D1002" s="33">
        <v>0.76300000000000001</v>
      </c>
      <c r="E1002" s="33">
        <v>0.63800000000000001</v>
      </c>
      <c r="F1002" s="35">
        <v>1.11298532584738E-48</v>
      </c>
      <c r="G1002" s="33" t="s">
        <v>0</v>
      </c>
    </row>
    <row r="1003" spans="1:7" s="33" customFormat="1" ht="14.25" x14ac:dyDescent="0.2">
      <c r="A1003" s="33" t="s">
        <v>1028</v>
      </c>
      <c r="B1003" s="35">
        <v>7.2085110864652702E-53</v>
      </c>
      <c r="C1003" s="33">
        <v>0.27749436671629202</v>
      </c>
      <c r="D1003" s="33">
        <v>0.96599999999999997</v>
      </c>
      <c r="E1003" s="33">
        <v>0.90500000000000003</v>
      </c>
      <c r="F1003" s="35">
        <v>1.4672924316500099E-48</v>
      </c>
      <c r="G1003" s="33" t="s">
        <v>0</v>
      </c>
    </row>
    <row r="1004" spans="1:7" s="33" customFormat="1" ht="14.25" x14ac:dyDescent="0.2">
      <c r="A1004" s="33" t="s">
        <v>1029</v>
      </c>
      <c r="B1004" s="35">
        <v>1.8805138643416201E-51</v>
      </c>
      <c r="C1004" s="33">
        <v>0.25509999927479599</v>
      </c>
      <c r="D1004" s="33">
        <v>0.76600000000000001</v>
      </c>
      <c r="E1004" s="33">
        <v>0.69099999999999995</v>
      </c>
      <c r="F1004" s="35">
        <v>3.8277859708673699E-47</v>
      </c>
      <c r="G1004" s="33" t="s">
        <v>0</v>
      </c>
    </row>
    <row r="1005" spans="1:7" s="33" customFormat="1" ht="14.25" x14ac:dyDescent="0.2">
      <c r="A1005" s="33" t="s">
        <v>1030</v>
      </c>
      <c r="B1005" s="35">
        <v>2.7574299426609202E-51</v>
      </c>
      <c r="C1005" s="33">
        <v>0.33867935950240302</v>
      </c>
      <c r="D1005" s="33">
        <v>0.52700000000000002</v>
      </c>
      <c r="E1005" s="33">
        <v>0.371</v>
      </c>
      <c r="F1005" s="35">
        <v>5.6127486482863E-47</v>
      </c>
      <c r="G1005" s="33" t="s">
        <v>0</v>
      </c>
    </row>
    <row r="1006" spans="1:7" s="33" customFormat="1" ht="14.25" x14ac:dyDescent="0.2">
      <c r="A1006" s="33" t="s">
        <v>1031</v>
      </c>
      <c r="B1006" s="35">
        <v>3.6468031416938401E-51</v>
      </c>
      <c r="C1006" s="33">
        <v>0.30188747417121298</v>
      </c>
      <c r="D1006" s="33">
        <v>1</v>
      </c>
      <c r="E1006" s="33">
        <v>1</v>
      </c>
      <c r="F1006" s="35">
        <v>7.4230677949177998E-47</v>
      </c>
      <c r="G1006" s="33" t="s">
        <v>0</v>
      </c>
    </row>
    <row r="1007" spans="1:7" s="33" customFormat="1" ht="14.25" x14ac:dyDescent="0.2">
      <c r="A1007" s="33" t="s">
        <v>1032</v>
      </c>
      <c r="B1007" s="35">
        <v>1.7663906215431801E-49</v>
      </c>
      <c r="C1007" s="33">
        <v>0.25308739729872098</v>
      </c>
      <c r="D1007" s="33">
        <v>0.99</v>
      </c>
      <c r="E1007" s="33">
        <v>0.98599999999999999</v>
      </c>
      <c r="F1007" s="35">
        <v>3.59548811015115E-45</v>
      </c>
      <c r="G1007" s="33" t="s">
        <v>0</v>
      </c>
    </row>
    <row r="1008" spans="1:7" s="33" customFormat="1" ht="14.25" x14ac:dyDescent="0.2">
      <c r="A1008" s="33" t="s">
        <v>1033</v>
      </c>
      <c r="B1008" s="35">
        <v>4.2605688746340696E-49</v>
      </c>
      <c r="C1008" s="33">
        <v>0.25592883161742902</v>
      </c>
      <c r="D1008" s="33">
        <v>0.82799999999999996</v>
      </c>
      <c r="E1008" s="33">
        <v>0.77</v>
      </c>
      <c r="F1008" s="35">
        <v>8.6723879443176503E-45</v>
      </c>
      <c r="G1008" s="33" t="s">
        <v>0</v>
      </c>
    </row>
    <row r="1009" spans="1:7" s="33" customFormat="1" ht="14.25" x14ac:dyDescent="0.2">
      <c r="A1009" s="33" t="s">
        <v>1034</v>
      </c>
      <c r="B1009" s="35">
        <v>1.16957488746883E-48</v>
      </c>
      <c r="C1009" s="33">
        <v>0.291491398946505</v>
      </c>
      <c r="D1009" s="33">
        <v>0.64500000000000002</v>
      </c>
      <c r="E1009" s="33">
        <v>0.52300000000000002</v>
      </c>
      <c r="F1009" s="35">
        <v>2.3806696834427999E-44</v>
      </c>
      <c r="G1009" s="33" t="s">
        <v>0</v>
      </c>
    </row>
    <row r="1010" spans="1:7" s="33" customFormat="1" ht="14.25" x14ac:dyDescent="0.2">
      <c r="A1010" s="33" t="s">
        <v>1035</v>
      </c>
      <c r="B1010" s="35">
        <v>1.38957983237792E-48</v>
      </c>
      <c r="C1010" s="33">
        <v>0.30978096817905199</v>
      </c>
      <c r="D1010" s="33">
        <v>0.97399999999999998</v>
      </c>
      <c r="E1010" s="33">
        <v>0.96</v>
      </c>
      <c r="F1010" s="35">
        <v>2.8284897488052501E-44</v>
      </c>
      <c r="G1010" s="33" t="s">
        <v>0</v>
      </c>
    </row>
    <row r="1011" spans="1:7" s="33" customFormat="1" ht="14.25" x14ac:dyDescent="0.2">
      <c r="A1011" s="33" t="s">
        <v>1036</v>
      </c>
      <c r="B1011" s="35">
        <v>6.1528613971211796E-47</v>
      </c>
      <c r="C1011" s="33">
        <v>0.50713728593923502</v>
      </c>
      <c r="D1011" s="33">
        <v>0.89700000000000002</v>
      </c>
      <c r="E1011" s="33">
        <v>0.89500000000000002</v>
      </c>
      <c r="F1011" s="35">
        <v>1.25241493738402E-42</v>
      </c>
      <c r="G1011" s="33" t="s">
        <v>0</v>
      </c>
    </row>
    <row r="1012" spans="1:7" s="33" customFormat="1" ht="14.25" x14ac:dyDescent="0.2">
      <c r="A1012" s="33" t="s">
        <v>1037</v>
      </c>
      <c r="B1012" s="35">
        <v>7.5450118931260697E-47</v>
      </c>
      <c r="C1012" s="33">
        <v>0.28566525835588102</v>
      </c>
      <c r="D1012" s="33">
        <v>0.877</v>
      </c>
      <c r="E1012" s="33">
        <v>0.85099999999999998</v>
      </c>
      <c r="F1012" s="35">
        <v>1.5357871708458099E-42</v>
      </c>
      <c r="G1012" s="33" t="s">
        <v>0</v>
      </c>
    </row>
    <row r="1013" spans="1:7" s="33" customFormat="1" ht="14.25" x14ac:dyDescent="0.2">
      <c r="A1013" s="33" t="s">
        <v>1038</v>
      </c>
      <c r="B1013" s="35">
        <v>2.4815635814024699E-46</v>
      </c>
      <c r="C1013" s="33">
        <v>0.32450320528189802</v>
      </c>
      <c r="D1013" s="33">
        <v>0.96499999999999997</v>
      </c>
      <c r="E1013" s="33">
        <v>0.95299999999999996</v>
      </c>
      <c r="F1013" s="35">
        <v>5.0512226699447301E-42</v>
      </c>
      <c r="G1013" s="33" t="s">
        <v>0</v>
      </c>
    </row>
    <row r="1014" spans="1:7" s="33" customFormat="1" ht="14.25" x14ac:dyDescent="0.2">
      <c r="A1014" s="33" t="s">
        <v>1039</v>
      </c>
      <c r="B1014" s="35">
        <v>3.1015792980919998E-46</v>
      </c>
      <c r="C1014" s="33">
        <v>0.27336008142278601</v>
      </c>
      <c r="D1014" s="33">
        <v>0.96699999999999997</v>
      </c>
      <c r="E1014" s="33">
        <v>0.96699999999999997</v>
      </c>
      <c r="F1014" s="35">
        <v>6.3132646612662705E-42</v>
      </c>
      <c r="G1014" s="33" t="s">
        <v>0</v>
      </c>
    </row>
    <row r="1015" spans="1:7" s="33" customFormat="1" ht="14.25" x14ac:dyDescent="0.2">
      <c r="A1015" s="33" t="s">
        <v>1040</v>
      </c>
      <c r="B1015" s="35">
        <v>9.9157486310609406E-45</v>
      </c>
      <c r="C1015" s="33">
        <v>0.25621603661152698</v>
      </c>
      <c r="D1015" s="33">
        <v>0.95699999999999996</v>
      </c>
      <c r="E1015" s="33">
        <v>0.95099999999999996</v>
      </c>
      <c r="F1015" s="35">
        <v>2.01835063385245E-40</v>
      </c>
      <c r="G1015" s="33" t="s">
        <v>0</v>
      </c>
    </row>
    <row r="1016" spans="1:7" s="33" customFormat="1" ht="14.25" x14ac:dyDescent="0.2">
      <c r="A1016" s="33" t="s">
        <v>1041</v>
      </c>
      <c r="B1016" s="35">
        <v>1.8845121502224299E-44</v>
      </c>
      <c r="C1016" s="33">
        <v>0.29363476802278798</v>
      </c>
      <c r="D1016" s="33">
        <v>0.91200000000000003</v>
      </c>
      <c r="E1016" s="33">
        <v>0.9</v>
      </c>
      <c r="F1016" s="35">
        <v>3.8359244817777696E-40</v>
      </c>
      <c r="G1016" s="33" t="s">
        <v>0</v>
      </c>
    </row>
    <row r="1017" spans="1:7" s="33" customFormat="1" ht="14.25" x14ac:dyDescent="0.2">
      <c r="A1017" s="33" t="s">
        <v>1042</v>
      </c>
      <c r="B1017" s="35">
        <v>2.41514622398991E-44</v>
      </c>
      <c r="C1017" s="33">
        <v>0.29109606033487201</v>
      </c>
      <c r="D1017" s="33">
        <v>0.98099999999999998</v>
      </c>
      <c r="E1017" s="33">
        <v>0.97199999999999998</v>
      </c>
      <c r="F1017" s="35">
        <v>4.9160301389314699E-40</v>
      </c>
      <c r="G1017" s="33" t="s">
        <v>0</v>
      </c>
    </row>
    <row r="1018" spans="1:7" s="33" customFormat="1" ht="14.25" x14ac:dyDescent="0.2">
      <c r="A1018" s="33" t="s">
        <v>1043</v>
      </c>
      <c r="B1018" s="35">
        <v>7.6644380884124E-44</v>
      </c>
      <c r="C1018" s="33">
        <v>0.257369787230804</v>
      </c>
      <c r="D1018" s="33">
        <v>0.71099999999999997</v>
      </c>
      <c r="E1018" s="33">
        <v>0.62</v>
      </c>
      <c r="F1018" s="35">
        <v>1.56009637289634E-39</v>
      </c>
      <c r="G1018" s="33" t="s">
        <v>0</v>
      </c>
    </row>
    <row r="1019" spans="1:7" s="33" customFormat="1" ht="14.25" x14ac:dyDescent="0.2">
      <c r="A1019" s="33" t="s">
        <v>1044</v>
      </c>
      <c r="B1019" s="35">
        <v>1.49091181159068E-43</v>
      </c>
      <c r="C1019" s="33">
        <v>0.367646476747299</v>
      </c>
      <c r="D1019" s="33">
        <v>0.997</v>
      </c>
      <c r="E1019" s="33">
        <v>0.997</v>
      </c>
      <c r="F1019" s="35">
        <v>3.0347509924928303E-39</v>
      </c>
      <c r="G1019" s="33" t="s">
        <v>0</v>
      </c>
    </row>
    <row r="1020" spans="1:7" s="33" customFormat="1" ht="14.25" x14ac:dyDescent="0.2">
      <c r="A1020" s="33" t="s">
        <v>1045</v>
      </c>
      <c r="B1020" s="35">
        <v>2.28651865835202E-42</v>
      </c>
      <c r="C1020" s="33">
        <v>0.28231579631530301</v>
      </c>
      <c r="D1020" s="33">
        <v>0.92900000000000005</v>
      </c>
      <c r="E1020" s="33">
        <v>0.92500000000000004</v>
      </c>
      <c r="F1020" s="35">
        <v>4.65420872907554E-38</v>
      </c>
      <c r="G1020" s="33" t="s">
        <v>0</v>
      </c>
    </row>
    <row r="1021" spans="1:7" s="33" customFormat="1" ht="14.25" x14ac:dyDescent="0.2">
      <c r="A1021" s="33" t="s">
        <v>1046</v>
      </c>
      <c r="B1021" s="35">
        <v>2.6417825302701199E-42</v>
      </c>
      <c r="C1021" s="33">
        <v>0.2976023812129</v>
      </c>
      <c r="D1021" s="33">
        <v>0.98599999999999999</v>
      </c>
      <c r="E1021" s="33">
        <v>0.97299999999999998</v>
      </c>
      <c r="F1021" s="35">
        <v>5.3773483403648298E-38</v>
      </c>
      <c r="G1021" s="33" t="s">
        <v>0</v>
      </c>
    </row>
    <row r="1022" spans="1:7" s="33" customFormat="1" ht="14.25" x14ac:dyDescent="0.2">
      <c r="A1022" s="33" t="s">
        <v>1047</v>
      </c>
      <c r="B1022" s="35">
        <v>1.7540485524762399E-41</v>
      </c>
      <c r="C1022" s="33">
        <v>0.30322822387549597</v>
      </c>
      <c r="D1022" s="33">
        <v>0.99</v>
      </c>
      <c r="E1022" s="33">
        <v>0.98499999999999999</v>
      </c>
      <c r="F1022" s="35">
        <v>3.5703658285653798E-37</v>
      </c>
      <c r="G1022" s="33" t="s">
        <v>0</v>
      </c>
    </row>
    <row r="1023" spans="1:7" s="33" customFormat="1" ht="14.25" x14ac:dyDescent="0.2">
      <c r="A1023" s="33" t="s">
        <v>1048</v>
      </c>
      <c r="B1023" s="35">
        <v>3.2349554926492201E-41</v>
      </c>
      <c r="C1023" s="33">
        <v>0.29384944378877398</v>
      </c>
      <c r="D1023" s="33">
        <v>0.95499999999999996</v>
      </c>
      <c r="E1023" s="33">
        <v>0.95699999999999996</v>
      </c>
      <c r="F1023" s="35">
        <v>6.58475190528749E-37</v>
      </c>
      <c r="G1023" s="33" t="s">
        <v>0</v>
      </c>
    </row>
    <row r="1024" spans="1:7" s="33" customFormat="1" ht="14.25" x14ac:dyDescent="0.2">
      <c r="A1024" s="33" t="s">
        <v>1049</v>
      </c>
      <c r="B1024" s="35">
        <v>4.5015514242256802E-41</v>
      </c>
      <c r="C1024" s="33">
        <v>0.53427823999203405</v>
      </c>
      <c r="D1024" s="33">
        <v>0.61</v>
      </c>
      <c r="E1024" s="33">
        <v>0.52500000000000002</v>
      </c>
      <c r="F1024" s="35">
        <v>9.16290792401137E-37</v>
      </c>
      <c r="G1024" s="33" t="s">
        <v>0</v>
      </c>
    </row>
    <row r="1025" spans="1:7" s="33" customFormat="1" ht="14.25" x14ac:dyDescent="0.2">
      <c r="A1025" s="33" t="s">
        <v>1050</v>
      </c>
      <c r="B1025" s="35">
        <v>8.5972799586032503E-41</v>
      </c>
      <c r="C1025" s="33">
        <v>0.281538647910412</v>
      </c>
      <c r="D1025" s="33">
        <v>0.76100000000000001</v>
      </c>
      <c r="E1025" s="33">
        <v>0.70599999999999996</v>
      </c>
      <c r="F1025" s="35">
        <v>1.7499763355736901E-36</v>
      </c>
      <c r="G1025" s="33" t="s">
        <v>0</v>
      </c>
    </row>
    <row r="1026" spans="1:7" s="33" customFormat="1" ht="14.25" x14ac:dyDescent="0.2">
      <c r="A1026" s="33" t="s">
        <v>1051</v>
      </c>
      <c r="B1026" s="35">
        <v>7.3207368700855603E-40</v>
      </c>
      <c r="C1026" s="33">
        <v>0.364362665244089</v>
      </c>
      <c r="D1026" s="33">
        <v>0.97499999999999998</v>
      </c>
      <c r="E1026" s="33">
        <v>0.98199999999999998</v>
      </c>
      <c r="F1026" s="35">
        <v>1.4901359899059199E-35</v>
      </c>
      <c r="G1026" s="33" t="s">
        <v>0</v>
      </c>
    </row>
    <row r="1027" spans="1:7" s="33" customFormat="1" ht="14.25" x14ac:dyDescent="0.2">
      <c r="A1027" s="33" t="s">
        <v>1052</v>
      </c>
      <c r="B1027" s="35">
        <v>1.4894617300641998E-39</v>
      </c>
      <c r="C1027" s="33">
        <v>0.27002651565425001</v>
      </c>
      <c r="D1027" s="33">
        <v>0.98699999999999999</v>
      </c>
      <c r="E1027" s="33">
        <v>0.98499999999999999</v>
      </c>
      <c r="F1027" s="35">
        <v>3.03179935154567E-35</v>
      </c>
      <c r="G1027" s="33" t="s">
        <v>0</v>
      </c>
    </row>
    <row r="1028" spans="1:7" s="33" customFormat="1" ht="14.25" x14ac:dyDescent="0.2">
      <c r="A1028" s="33" t="s">
        <v>1053</v>
      </c>
      <c r="B1028" s="35">
        <v>1.9918134253409302E-39</v>
      </c>
      <c r="C1028" s="33">
        <v>0.285984048306757</v>
      </c>
      <c r="D1028" s="33">
        <v>0.84399999999999997</v>
      </c>
      <c r="E1028" s="33">
        <v>0.80300000000000005</v>
      </c>
      <c r="F1028" s="35">
        <v>4.0543362272814598E-35</v>
      </c>
      <c r="G1028" s="33" t="s">
        <v>0</v>
      </c>
    </row>
    <row r="1029" spans="1:7" s="33" customFormat="1" ht="14.25" x14ac:dyDescent="0.2">
      <c r="A1029" s="33" t="s">
        <v>1054</v>
      </c>
      <c r="B1029" s="35">
        <v>7.7880857070506394E-39</v>
      </c>
      <c r="C1029" s="33">
        <v>0.26186006276211399</v>
      </c>
      <c r="D1029" s="33">
        <v>0.80800000000000005</v>
      </c>
      <c r="E1029" s="33">
        <v>0.77700000000000002</v>
      </c>
      <c r="F1029" s="35">
        <v>1.58526484567016E-34</v>
      </c>
      <c r="G1029" s="33" t="s">
        <v>0</v>
      </c>
    </row>
    <row r="1030" spans="1:7" s="33" customFormat="1" ht="14.25" x14ac:dyDescent="0.2">
      <c r="A1030" s="33" t="s">
        <v>1055</v>
      </c>
      <c r="B1030" s="35">
        <v>2.2833139523924001E-38</v>
      </c>
      <c r="C1030" s="33">
        <v>0.28965077019206398</v>
      </c>
      <c r="D1030" s="33">
        <v>1</v>
      </c>
      <c r="E1030" s="33">
        <v>1</v>
      </c>
      <c r="F1030" s="35">
        <v>4.6476855500947301E-34</v>
      </c>
      <c r="G1030" s="33" t="s">
        <v>0</v>
      </c>
    </row>
    <row r="1031" spans="1:7" s="33" customFormat="1" ht="14.25" x14ac:dyDescent="0.2">
      <c r="A1031" s="33" t="s">
        <v>1056</v>
      </c>
      <c r="B1031" s="35">
        <v>2.7612079593099303E-38</v>
      </c>
      <c r="C1031" s="33">
        <v>0.27187524861110401</v>
      </c>
      <c r="D1031" s="33">
        <v>0.89600000000000002</v>
      </c>
      <c r="E1031" s="33">
        <v>0.86499999999999999</v>
      </c>
      <c r="F1031" s="35">
        <v>5.6204388011753697E-34</v>
      </c>
      <c r="G1031" s="33" t="s">
        <v>0</v>
      </c>
    </row>
    <row r="1032" spans="1:7" s="33" customFormat="1" ht="14.25" x14ac:dyDescent="0.2">
      <c r="A1032" s="33" t="s">
        <v>1057</v>
      </c>
      <c r="B1032" s="35">
        <v>1.06249675644508E-36</v>
      </c>
      <c r="C1032" s="33">
        <v>0.28665340539578299</v>
      </c>
      <c r="D1032" s="33">
        <v>0.995</v>
      </c>
      <c r="E1032" s="33">
        <v>0.995</v>
      </c>
      <c r="F1032" s="35">
        <v>2.1627121477439699E-32</v>
      </c>
      <c r="G1032" s="33" t="s">
        <v>0</v>
      </c>
    </row>
    <row r="1033" spans="1:7" s="33" customFormat="1" ht="14.25" x14ac:dyDescent="0.2">
      <c r="A1033" s="33" t="s">
        <v>1058</v>
      </c>
      <c r="B1033" s="35">
        <v>1.14627422030438E-36</v>
      </c>
      <c r="C1033" s="33">
        <v>0.310450124405103</v>
      </c>
      <c r="D1033" s="33">
        <v>0.97199999999999998</v>
      </c>
      <c r="E1033" s="33">
        <v>0.96499999999999997</v>
      </c>
      <c r="F1033" s="35">
        <v>2.33324117542956E-32</v>
      </c>
      <c r="G1033" s="33" t="s">
        <v>0</v>
      </c>
    </row>
    <row r="1034" spans="1:7" s="33" customFormat="1" ht="14.25" x14ac:dyDescent="0.2">
      <c r="A1034" s="33" t="s">
        <v>1059</v>
      </c>
      <c r="B1034" s="35">
        <v>2.0721774806425201E-36</v>
      </c>
      <c r="C1034" s="33">
        <v>0.25105973654392899</v>
      </c>
      <c r="D1034" s="33">
        <v>0.69</v>
      </c>
      <c r="E1034" s="33">
        <v>0.60599999999999998</v>
      </c>
      <c r="F1034" s="35">
        <v>4.2179172618478498E-32</v>
      </c>
      <c r="G1034" s="33" t="s">
        <v>0</v>
      </c>
    </row>
    <row r="1035" spans="1:7" s="33" customFormat="1" ht="14.25" x14ac:dyDescent="0.2">
      <c r="A1035" s="33" t="s">
        <v>1060</v>
      </c>
      <c r="B1035" s="35">
        <v>1.14833731308937E-35</v>
      </c>
      <c r="C1035" s="33">
        <v>0.26335101239152597</v>
      </c>
      <c r="D1035" s="33">
        <v>0.90900000000000003</v>
      </c>
      <c r="E1035" s="33">
        <v>0.91</v>
      </c>
      <c r="F1035" s="35">
        <v>2.3374406007933998E-31</v>
      </c>
      <c r="G1035" s="33" t="s">
        <v>0</v>
      </c>
    </row>
    <row r="1036" spans="1:7" s="33" customFormat="1" ht="14.25" x14ac:dyDescent="0.2">
      <c r="A1036" s="33" t="s">
        <v>1061</v>
      </c>
      <c r="B1036" s="35">
        <v>1.9804817505890499E-34</v>
      </c>
      <c r="C1036" s="33">
        <v>0.27828250866085302</v>
      </c>
      <c r="D1036" s="33">
        <v>0.91600000000000004</v>
      </c>
      <c r="E1036" s="33">
        <v>0.872</v>
      </c>
      <c r="F1036" s="35">
        <v>4.0312706033240099E-30</v>
      </c>
      <c r="G1036" s="33" t="s">
        <v>0</v>
      </c>
    </row>
    <row r="1037" spans="1:7" s="33" customFormat="1" ht="14.25" x14ac:dyDescent="0.2">
      <c r="A1037" s="33" t="s">
        <v>1062</v>
      </c>
      <c r="B1037" s="35">
        <v>7.4810884859896198E-31</v>
      </c>
      <c r="C1037" s="33">
        <v>0.26193096883824502</v>
      </c>
      <c r="D1037" s="33">
        <v>0.50900000000000001</v>
      </c>
      <c r="E1037" s="33">
        <v>0.40500000000000003</v>
      </c>
      <c r="F1037" s="35">
        <v>1.5227755613231899E-26</v>
      </c>
      <c r="G1037" s="33" t="s">
        <v>0</v>
      </c>
    </row>
    <row r="1038" spans="1:7" s="33" customFormat="1" ht="14.25" x14ac:dyDescent="0.2">
      <c r="A1038" s="33" t="s">
        <v>1063</v>
      </c>
      <c r="B1038" s="35">
        <v>2.3108080904513098E-30</v>
      </c>
      <c r="C1038" s="33">
        <v>0.25600953523076098</v>
      </c>
      <c r="D1038" s="33">
        <v>0.91</v>
      </c>
      <c r="E1038" s="33">
        <v>0.91</v>
      </c>
      <c r="F1038" s="35">
        <v>4.7036498681136402E-26</v>
      </c>
      <c r="G1038" s="33" t="s">
        <v>0</v>
      </c>
    </row>
    <row r="1039" spans="1:7" s="33" customFormat="1" ht="14.25" x14ac:dyDescent="0.2">
      <c r="A1039" s="33" t="s">
        <v>1064</v>
      </c>
      <c r="B1039" s="35">
        <v>3.7507251365718599E-28</v>
      </c>
      <c r="C1039" s="33">
        <v>0.25834561088133001</v>
      </c>
      <c r="D1039" s="33">
        <v>0.79900000000000004</v>
      </c>
      <c r="E1039" s="33">
        <v>0.79100000000000004</v>
      </c>
      <c r="F1039" s="35">
        <v>7.6346010154920202E-24</v>
      </c>
      <c r="G1039" s="33" t="s">
        <v>0</v>
      </c>
    </row>
    <row r="1040" spans="1:7" s="33" customFormat="1" ht="14.25" x14ac:dyDescent="0.2">
      <c r="A1040" s="33" t="s">
        <v>1065</v>
      </c>
      <c r="B1040" s="35">
        <v>3.8486844571425001E-27</v>
      </c>
      <c r="C1040" s="33">
        <v>0.25523332767790402</v>
      </c>
      <c r="D1040" s="33">
        <v>0.57099999999999995</v>
      </c>
      <c r="E1040" s="33">
        <v>0.504</v>
      </c>
      <c r="F1040" s="35">
        <v>7.8339972125135695E-23</v>
      </c>
      <c r="G1040" s="33" t="s">
        <v>0</v>
      </c>
    </row>
    <row r="1041" spans="1:7" s="33" customFormat="1" ht="14.25" x14ac:dyDescent="0.2">
      <c r="A1041" s="33" t="s">
        <v>1066</v>
      </c>
      <c r="B1041" s="35">
        <v>4.07066357547392E-27</v>
      </c>
      <c r="C1041" s="33">
        <v>0.29352779706591198</v>
      </c>
      <c r="D1041" s="33">
        <v>0.82599999999999996</v>
      </c>
      <c r="E1041" s="33">
        <v>0.75700000000000001</v>
      </c>
      <c r="F1041" s="35">
        <v>8.2858357078771704E-23</v>
      </c>
      <c r="G1041" s="33" t="s">
        <v>0</v>
      </c>
    </row>
    <row r="1042" spans="1:7" s="33" customFormat="1" ht="14.25" x14ac:dyDescent="0.2">
      <c r="A1042" s="33" t="s">
        <v>1067</v>
      </c>
      <c r="B1042" s="35">
        <v>4.7433325803970999E-20</v>
      </c>
      <c r="C1042" s="33">
        <v>0.780621029686006</v>
      </c>
      <c r="D1042" s="33">
        <v>0.46600000000000003</v>
      </c>
      <c r="E1042" s="33">
        <v>0.38300000000000001</v>
      </c>
      <c r="F1042" s="35">
        <v>9.6550534673982901E-16</v>
      </c>
      <c r="G1042" s="33" t="s">
        <v>0</v>
      </c>
    </row>
    <row r="1043" spans="1:7" s="33" customFormat="1" ht="14.25" x14ac:dyDescent="0.2">
      <c r="A1043" s="33" t="s">
        <v>1068</v>
      </c>
      <c r="B1043" s="35">
        <v>1.4491558670603301E-19</v>
      </c>
      <c r="C1043" s="33">
        <v>0.25215433070598903</v>
      </c>
      <c r="D1043" s="33">
        <v>0.95699999999999996</v>
      </c>
      <c r="E1043" s="33">
        <v>0.95199999999999996</v>
      </c>
      <c r="F1043" s="35">
        <v>2.9497567674013102E-15</v>
      </c>
      <c r="G1043" s="33" t="s">
        <v>0</v>
      </c>
    </row>
    <row r="1044" spans="1:7" s="33" customFormat="1" ht="14.25" x14ac:dyDescent="0.2">
      <c r="A1044" s="33" t="s">
        <v>1069</v>
      </c>
      <c r="B1044" s="35">
        <v>1.4018956919981201E-17</v>
      </c>
      <c r="C1044" s="33">
        <v>0.42537182956131903</v>
      </c>
      <c r="D1044" s="33">
        <v>0.127</v>
      </c>
      <c r="E1044" s="33">
        <v>6.2E-2</v>
      </c>
      <c r="F1044" s="35">
        <v>2.85355868106217E-13</v>
      </c>
      <c r="G1044" s="33" t="s">
        <v>0</v>
      </c>
    </row>
    <row r="1045" spans="1:7" s="33" customFormat="1" ht="14.25" x14ac:dyDescent="0.2">
      <c r="A1045" s="33" t="s">
        <v>1070</v>
      </c>
      <c r="B1045" s="35">
        <v>6.9249678655071101E-16</v>
      </c>
      <c r="C1045" s="33">
        <v>0.30085954906314399</v>
      </c>
      <c r="D1045" s="33">
        <v>0.75800000000000001</v>
      </c>
      <c r="E1045" s="33">
        <v>0.78400000000000003</v>
      </c>
      <c r="F1045" s="35">
        <v>1.4095772090239701E-11</v>
      </c>
      <c r="G1045" s="33" t="s">
        <v>0</v>
      </c>
    </row>
    <row r="1046" spans="1:7" s="33" customFormat="1" ht="14.25" x14ac:dyDescent="0.2">
      <c r="A1046" s="33" t="s">
        <v>1071</v>
      </c>
      <c r="B1046" s="35">
        <v>1.33834384146348E-15</v>
      </c>
      <c r="C1046" s="33">
        <v>0.25713906871197101</v>
      </c>
      <c r="D1046" s="33">
        <v>0.72199999999999998</v>
      </c>
      <c r="E1046" s="33">
        <v>0.73</v>
      </c>
      <c r="F1046" s="35">
        <v>2.7241988892989201E-11</v>
      </c>
      <c r="G1046" s="33" t="s">
        <v>0</v>
      </c>
    </row>
    <row r="1047" spans="1:7" s="33" customFormat="1" ht="14.25" x14ac:dyDescent="0.2">
      <c r="A1047" s="33" t="s">
        <v>1072</v>
      </c>
      <c r="B1047" s="33">
        <v>0</v>
      </c>
      <c r="C1047" s="33">
        <v>2.3313964353771999</v>
      </c>
      <c r="D1047" s="33">
        <v>0.98399999999999999</v>
      </c>
      <c r="E1047" s="33">
        <v>0.11600000000000001</v>
      </c>
      <c r="F1047" s="33">
        <v>0</v>
      </c>
      <c r="G1047" s="33" t="s">
        <v>1073</v>
      </c>
    </row>
    <row r="1048" spans="1:7" s="33" customFormat="1" ht="14.25" x14ac:dyDescent="0.2">
      <c r="A1048" s="33" t="s">
        <v>1074</v>
      </c>
      <c r="B1048" s="33">
        <v>0</v>
      </c>
      <c r="C1048" s="33">
        <v>2.1336264216954799</v>
      </c>
      <c r="D1048" s="33">
        <v>0.97199999999999998</v>
      </c>
      <c r="E1048" s="33">
        <v>0.14299999999999999</v>
      </c>
      <c r="F1048" s="33">
        <v>0</v>
      </c>
      <c r="G1048" s="33" t="s">
        <v>1073</v>
      </c>
    </row>
    <row r="1049" spans="1:7" s="33" customFormat="1" ht="14.25" x14ac:dyDescent="0.2">
      <c r="A1049" s="33" t="s">
        <v>1075</v>
      </c>
      <c r="B1049" s="33">
        <v>0</v>
      </c>
      <c r="C1049" s="33">
        <v>1.9412065555095299</v>
      </c>
      <c r="D1049" s="33">
        <v>0.90100000000000002</v>
      </c>
      <c r="E1049" s="33">
        <v>0.112</v>
      </c>
      <c r="F1049" s="33">
        <v>0</v>
      </c>
      <c r="G1049" s="33" t="s">
        <v>1073</v>
      </c>
    </row>
    <row r="1050" spans="1:7" s="33" customFormat="1" ht="14.25" x14ac:dyDescent="0.2">
      <c r="A1050" s="33" t="s">
        <v>1076</v>
      </c>
      <c r="B1050" s="33">
        <v>0</v>
      </c>
      <c r="C1050" s="33">
        <v>1.65718240657311</v>
      </c>
      <c r="D1050" s="33">
        <v>0.95599999999999996</v>
      </c>
      <c r="E1050" s="33">
        <v>8.4000000000000005E-2</v>
      </c>
      <c r="F1050" s="33">
        <v>0</v>
      </c>
      <c r="G1050" s="33" t="s">
        <v>1073</v>
      </c>
    </row>
    <row r="1051" spans="1:7" s="33" customFormat="1" ht="14.25" x14ac:dyDescent="0.2">
      <c r="A1051" s="33" t="s">
        <v>1077</v>
      </c>
      <c r="B1051" s="33">
        <v>0</v>
      </c>
      <c r="C1051" s="33">
        <v>1.31277919191121</v>
      </c>
      <c r="D1051" s="33">
        <v>0.89700000000000002</v>
      </c>
      <c r="E1051" s="33">
        <v>0.08</v>
      </c>
      <c r="F1051" s="33">
        <v>0</v>
      </c>
      <c r="G1051" s="33" t="s">
        <v>1073</v>
      </c>
    </row>
    <row r="1052" spans="1:7" s="33" customFormat="1" ht="14.25" x14ac:dyDescent="0.2">
      <c r="A1052" s="33" t="s">
        <v>1078</v>
      </c>
      <c r="B1052" s="33">
        <v>0</v>
      </c>
      <c r="C1052" s="33">
        <v>1.2651796874101899</v>
      </c>
      <c r="D1052" s="33">
        <v>0.88500000000000001</v>
      </c>
      <c r="E1052" s="33">
        <v>7.8E-2</v>
      </c>
      <c r="F1052" s="33">
        <v>0</v>
      </c>
      <c r="G1052" s="33" t="s">
        <v>1073</v>
      </c>
    </row>
    <row r="1053" spans="1:7" s="33" customFormat="1" ht="14.25" x14ac:dyDescent="0.2">
      <c r="A1053" s="33" t="s">
        <v>1079</v>
      </c>
      <c r="B1053" s="33">
        <v>0</v>
      </c>
      <c r="C1053" s="33">
        <v>1.26260018328729</v>
      </c>
      <c r="D1053" s="33">
        <v>0.82899999999999996</v>
      </c>
      <c r="E1053" s="33">
        <v>4.9000000000000002E-2</v>
      </c>
      <c r="F1053" s="33">
        <v>0</v>
      </c>
      <c r="G1053" s="33" t="s">
        <v>1073</v>
      </c>
    </row>
    <row r="1054" spans="1:7" s="33" customFormat="1" ht="14.25" x14ac:dyDescent="0.2">
      <c r="A1054" s="33" t="s">
        <v>1080</v>
      </c>
      <c r="B1054" s="33">
        <v>0</v>
      </c>
      <c r="C1054" s="33">
        <v>1.1715838775877001</v>
      </c>
      <c r="D1054" s="33">
        <v>0.97599999999999998</v>
      </c>
      <c r="E1054" s="33">
        <v>0.13300000000000001</v>
      </c>
      <c r="F1054" s="33">
        <v>0</v>
      </c>
      <c r="G1054" s="33" t="s">
        <v>1073</v>
      </c>
    </row>
    <row r="1055" spans="1:7" s="33" customFormat="1" ht="14.25" x14ac:dyDescent="0.2">
      <c r="A1055" s="33" t="s">
        <v>1081</v>
      </c>
      <c r="B1055" s="33">
        <v>0</v>
      </c>
      <c r="C1055" s="33">
        <v>1.0402943557776501</v>
      </c>
      <c r="D1055" s="33">
        <v>0.84899999999999998</v>
      </c>
      <c r="E1055" s="33">
        <v>0.06</v>
      </c>
      <c r="F1055" s="33">
        <v>0</v>
      </c>
      <c r="G1055" s="33" t="s">
        <v>1073</v>
      </c>
    </row>
    <row r="1056" spans="1:7" s="33" customFormat="1" ht="14.25" x14ac:dyDescent="0.2">
      <c r="A1056" s="33" t="s">
        <v>1082</v>
      </c>
      <c r="B1056" s="33">
        <v>0</v>
      </c>
      <c r="C1056" s="33">
        <v>0.99104741870894597</v>
      </c>
      <c r="D1056" s="33">
        <v>0.88900000000000001</v>
      </c>
      <c r="E1056" s="33">
        <v>9.2999999999999999E-2</v>
      </c>
      <c r="F1056" s="33">
        <v>0</v>
      </c>
      <c r="G1056" s="33" t="s">
        <v>1073</v>
      </c>
    </row>
    <row r="1057" spans="1:7" s="33" customFormat="1" ht="14.25" x14ac:dyDescent="0.2">
      <c r="A1057" s="33" t="s">
        <v>1083</v>
      </c>
      <c r="B1057" s="33">
        <v>0</v>
      </c>
      <c r="C1057" s="33">
        <v>0.98447786166713902</v>
      </c>
      <c r="D1057" s="33">
        <v>0.83299999999999996</v>
      </c>
      <c r="E1057" s="33">
        <v>7.6999999999999999E-2</v>
      </c>
      <c r="F1057" s="33">
        <v>0</v>
      </c>
      <c r="G1057" s="33" t="s">
        <v>1073</v>
      </c>
    </row>
    <row r="1058" spans="1:7" s="33" customFormat="1" ht="14.25" x14ac:dyDescent="0.2">
      <c r="A1058" s="33" t="s">
        <v>1084</v>
      </c>
      <c r="B1058" s="33">
        <v>0</v>
      </c>
      <c r="C1058" s="33">
        <v>0.93247741345958501</v>
      </c>
      <c r="D1058" s="33">
        <v>0.91700000000000004</v>
      </c>
      <c r="E1058" s="33">
        <v>0.11799999999999999</v>
      </c>
      <c r="F1058" s="33">
        <v>0</v>
      </c>
      <c r="G1058" s="33" t="s">
        <v>1073</v>
      </c>
    </row>
    <row r="1059" spans="1:7" s="33" customFormat="1" ht="14.25" x14ac:dyDescent="0.2">
      <c r="A1059" s="33" t="s">
        <v>1085</v>
      </c>
      <c r="B1059" s="33">
        <v>0</v>
      </c>
      <c r="C1059" s="33">
        <v>0.92550614710012602</v>
      </c>
      <c r="D1059" s="33">
        <v>0.91700000000000004</v>
      </c>
      <c r="E1059" s="33">
        <v>0.05</v>
      </c>
      <c r="F1059" s="33">
        <v>0</v>
      </c>
      <c r="G1059" s="33" t="s">
        <v>1073</v>
      </c>
    </row>
    <row r="1060" spans="1:7" s="33" customFormat="1" ht="14.25" x14ac:dyDescent="0.2">
      <c r="A1060" s="33" t="s">
        <v>1086</v>
      </c>
      <c r="B1060" s="33">
        <v>0</v>
      </c>
      <c r="C1060" s="33">
        <v>0.90290430831442403</v>
      </c>
      <c r="D1060" s="33">
        <v>0.88500000000000001</v>
      </c>
      <c r="E1060" s="33">
        <v>5.6000000000000001E-2</v>
      </c>
      <c r="F1060" s="33">
        <v>0</v>
      </c>
      <c r="G1060" s="33" t="s">
        <v>1073</v>
      </c>
    </row>
    <row r="1061" spans="1:7" s="33" customFormat="1" ht="14.25" x14ac:dyDescent="0.2">
      <c r="A1061" s="33" t="s">
        <v>1087</v>
      </c>
      <c r="B1061" s="33">
        <v>0</v>
      </c>
      <c r="C1061" s="33">
        <v>0.89168403743670999</v>
      </c>
      <c r="D1061" s="33">
        <v>0.94399999999999995</v>
      </c>
      <c r="E1061" s="33">
        <v>4.3999999999999997E-2</v>
      </c>
      <c r="F1061" s="33">
        <v>0</v>
      </c>
      <c r="G1061" s="33" t="s">
        <v>1073</v>
      </c>
    </row>
    <row r="1062" spans="1:7" s="33" customFormat="1" ht="14.25" x14ac:dyDescent="0.2">
      <c r="A1062" s="33" t="s">
        <v>1088</v>
      </c>
      <c r="B1062" s="33">
        <v>0</v>
      </c>
      <c r="C1062" s="33">
        <v>0.88359937662819898</v>
      </c>
      <c r="D1062" s="33">
        <v>0.85299999999999998</v>
      </c>
      <c r="E1062" s="33">
        <v>3.2000000000000001E-2</v>
      </c>
      <c r="F1062" s="33">
        <v>0</v>
      </c>
      <c r="G1062" s="33" t="s">
        <v>1073</v>
      </c>
    </row>
    <row r="1063" spans="1:7" s="33" customFormat="1" ht="14.25" x14ac:dyDescent="0.2">
      <c r="A1063" s="33" t="s">
        <v>1089</v>
      </c>
      <c r="B1063" s="33">
        <v>0</v>
      </c>
      <c r="C1063" s="33">
        <v>0.86592503678985799</v>
      </c>
      <c r="D1063" s="33">
        <v>0.91300000000000003</v>
      </c>
      <c r="E1063" s="33">
        <v>6.9000000000000006E-2</v>
      </c>
      <c r="F1063" s="33">
        <v>0</v>
      </c>
      <c r="G1063" s="33" t="s">
        <v>1073</v>
      </c>
    </row>
    <row r="1064" spans="1:7" s="33" customFormat="1" ht="14.25" x14ac:dyDescent="0.2">
      <c r="A1064" s="33" t="s">
        <v>1090</v>
      </c>
      <c r="B1064" s="33">
        <v>0</v>
      </c>
      <c r="C1064" s="33">
        <v>0.84699754300317098</v>
      </c>
      <c r="D1064" s="33">
        <v>0.873</v>
      </c>
      <c r="E1064" s="33">
        <v>0.08</v>
      </c>
      <c r="F1064" s="33">
        <v>0</v>
      </c>
      <c r="G1064" s="33" t="s">
        <v>1073</v>
      </c>
    </row>
    <row r="1065" spans="1:7" s="33" customFormat="1" ht="14.25" x14ac:dyDescent="0.2">
      <c r="A1065" s="33" t="s">
        <v>1091</v>
      </c>
      <c r="B1065" s="33">
        <v>0</v>
      </c>
      <c r="C1065" s="33">
        <v>0.83833362657681598</v>
      </c>
      <c r="D1065" s="33">
        <v>0.90500000000000003</v>
      </c>
      <c r="E1065" s="33">
        <v>4.9000000000000002E-2</v>
      </c>
      <c r="F1065" s="33">
        <v>0</v>
      </c>
      <c r="G1065" s="33" t="s">
        <v>1073</v>
      </c>
    </row>
    <row r="1066" spans="1:7" s="33" customFormat="1" ht="14.25" x14ac:dyDescent="0.2">
      <c r="A1066" s="33" t="s">
        <v>1092</v>
      </c>
      <c r="B1066" s="33">
        <v>0</v>
      </c>
      <c r="C1066" s="33">
        <v>0.80861716195562305</v>
      </c>
      <c r="D1066" s="33">
        <v>0.90100000000000002</v>
      </c>
      <c r="E1066" s="33">
        <v>6.6000000000000003E-2</v>
      </c>
      <c r="F1066" s="33">
        <v>0</v>
      </c>
      <c r="G1066" s="33" t="s">
        <v>1073</v>
      </c>
    </row>
    <row r="1067" spans="1:7" s="33" customFormat="1" ht="14.25" x14ac:dyDescent="0.2">
      <c r="A1067" s="33" t="s">
        <v>1093</v>
      </c>
      <c r="B1067" s="33">
        <v>0</v>
      </c>
      <c r="C1067" s="33">
        <v>0.80812191653154097</v>
      </c>
      <c r="D1067" s="33">
        <v>0.89700000000000002</v>
      </c>
      <c r="E1067" s="33">
        <v>7.8E-2</v>
      </c>
      <c r="F1067" s="33">
        <v>0</v>
      </c>
      <c r="G1067" s="33" t="s">
        <v>1073</v>
      </c>
    </row>
    <row r="1068" spans="1:7" s="33" customFormat="1" ht="14.25" x14ac:dyDescent="0.2">
      <c r="A1068" s="33" t="s">
        <v>1094</v>
      </c>
      <c r="B1068" s="33">
        <v>0</v>
      </c>
      <c r="C1068" s="33">
        <v>0.80223164699613503</v>
      </c>
      <c r="D1068" s="33">
        <v>0.88900000000000001</v>
      </c>
      <c r="E1068" s="33">
        <v>5.0999999999999997E-2</v>
      </c>
      <c r="F1068" s="33">
        <v>0</v>
      </c>
      <c r="G1068" s="33" t="s">
        <v>1073</v>
      </c>
    </row>
    <row r="1069" spans="1:7" s="33" customFormat="1" ht="14.25" x14ac:dyDescent="0.2">
      <c r="A1069" s="33" t="s">
        <v>1095</v>
      </c>
      <c r="B1069" s="33">
        <v>0</v>
      </c>
      <c r="C1069" s="33">
        <v>0.75796107890659803</v>
      </c>
      <c r="D1069" s="33">
        <v>0.90900000000000003</v>
      </c>
      <c r="E1069" s="33">
        <v>8.2000000000000003E-2</v>
      </c>
      <c r="F1069" s="33">
        <v>0</v>
      </c>
      <c r="G1069" s="33" t="s">
        <v>1073</v>
      </c>
    </row>
    <row r="1070" spans="1:7" s="33" customFormat="1" ht="14.25" x14ac:dyDescent="0.2">
      <c r="A1070" s="33" t="s">
        <v>1096</v>
      </c>
      <c r="B1070" s="33">
        <v>0</v>
      </c>
      <c r="C1070" s="33">
        <v>0.74544387437047599</v>
      </c>
      <c r="D1070" s="33">
        <v>0.78200000000000003</v>
      </c>
      <c r="E1070" s="33">
        <v>4.7E-2</v>
      </c>
      <c r="F1070" s="33">
        <v>0</v>
      </c>
      <c r="G1070" s="33" t="s">
        <v>1073</v>
      </c>
    </row>
    <row r="1071" spans="1:7" s="33" customFormat="1" ht="14.25" x14ac:dyDescent="0.2">
      <c r="A1071" s="33" t="s">
        <v>1097</v>
      </c>
      <c r="B1071" s="33">
        <v>0</v>
      </c>
      <c r="C1071" s="33">
        <v>0.73056543162149301</v>
      </c>
      <c r="D1071" s="33">
        <v>0.80200000000000005</v>
      </c>
      <c r="E1071" s="33">
        <v>7.2999999999999995E-2</v>
      </c>
      <c r="F1071" s="33">
        <v>0</v>
      </c>
      <c r="G1071" s="33" t="s">
        <v>1073</v>
      </c>
    </row>
    <row r="1072" spans="1:7" s="33" customFormat="1" ht="14.25" x14ac:dyDescent="0.2">
      <c r="A1072" s="33" t="s">
        <v>1098</v>
      </c>
      <c r="B1072" s="33">
        <v>0</v>
      </c>
      <c r="C1072" s="33">
        <v>0.71784629774448805</v>
      </c>
      <c r="D1072" s="33">
        <v>0.81699999999999995</v>
      </c>
      <c r="E1072" s="33">
        <v>4.5999999999999999E-2</v>
      </c>
      <c r="F1072" s="33">
        <v>0</v>
      </c>
      <c r="G1072" s="33" t="s">
        <v>1073</v>
      </c>
    </row>
    <row r="1073" spans="1:7" s="33" customFormat="1" ht="14.25" x14ac:dyDescent="0.2">
      <c r="A1073" s="33" t="s">
        <v>1099</v>
      </c>
      <c r="B1073" s="33">
        <v>0</v>
      </c>
      <c r="C1073" s="33">
        <v>0.71295856265472102</v>
      </c>
      <c r="D1073" s="33">
        <v>0.754</v>
      </c>
      <c r="E1073" s="33">
        <v>4.2000000000000003E-2</v>
      </c>
      <c r="F1073" s="33">
        <v>0</v>
      </c>
      <c r="G1073" s="33" t="s">
        <v>1073</v>
      </c>
    </row>
    <row r="1074" spans="1:7" s="33" customFormat="1" ht="14.25" x14ac:dyDescent="0.2">
      <c r="A1074" s="33" t="s">
        <v>1100</v>
      </c>
      <c r="B1074" s="33">
        <v>0</v>
      </c>
      <c r="C1074" s="33">
        <v>0.70755472484405901</v>
      </c>
      <c r="D1074" s="33">
        <v>0.86899999999999999</v>
      </c>
      <c r="E1074" s="33">
        <v>7.8E-2</v>
      </c>
      <c r="F1074" s="33">
        <v>0</v>
      </c>
      <c r="G1074" s="33" t="s">
        <v>1073</v>
      </c>
    </row>
    <row r="1075" spans="1:7" s="33" customFormat="1" ht="14.25" x14ac:dyDescent="0.2">
      <c r="A1075" s="33" t="s">
        <v>1101</v>
      </c>
      <c r="B1075" s="33">
        <v>0</v>
      </c>
      <c r="C1075" s="33">
        <v>0.68090652228216897</v>
      </c>
      <c r="D1075" s="33">
        <v>0.89700000000000002</v>
      </c>
      <c r="E1075" s="33">
        <v>0.107</v>
      </c>
      <c r="F1075" s="33">
        <v>0</v>
      </c>
      <c r="G1075" s="33" t="s">
        <v>1073</v>
      </c>
    </row>
    <row r="1076" spans="1:7" s="33" customFormat="1" ht="14.25" x14ac:dyDescent="0.2">
      <c r="A1076" s="33" t="s">
        <v>1102</v>
      </c>
      <c r="B1076" s="33">
        <v>0</v>
      </c>
      <c r="C1076" s="33">
        <v>0.66674616131217701</v>
      </c>
      <c r="D1076" s="33">
        <v>0.84899999999999998</v>
      </c>
      <c r="E1076" s="33">
        <v>4.5999999999999999E-2</v>
      </c>
      <c r="F1076" s="33">
        <v>0</v>
      </c>
      <c r="G1076" s="33" t="s">
        <v>1073</v>
      </c>
    </row>
    <row r="1077" spans="1:7" s="33" customFormat="1" ht="14.25" x14ac:dyDescent="0.2">
      <c r="A1077" s="33" t="s">
        <v>1103</v>
      </c>
      <c r="B1077" s="33">
        <v>0</v>
      </c>
      <c r="C1077" s="33">
        <v>0.648196001082606</v>
      </c>
      <c r="D1077" s="33">
        <v>0.76600000000000001</v>
      </c>
      <c r="E1077" s="33">
        <v>4.2999999999999997E-2</v>
      </c>
      <c r="F1077" s="33">
        <v>0</v>
      </c>
      <c r="G1077" s="33" t="s">
        <v>1073</v>
      </c>
    </row>
    <row r="1078" spans="1:7" s="33" customFormat="1" ht="14.25" x14ac:dyDescent="0.2">
      <c r="A1078" s="33" t="s">
        <v>1104</v>
      </c>
      <c r="B1078" s="33">
        <v>0</v>
      </c>
      <c r="C1078" s="33">
        <v>0.61890638521640595</v>
      </c>
      <c r="D1078" s="33">
        <v>0.83299999999999996</v>
      </c>
      <c r="E1078" s="33">
        <v>6.8000000000000005E-2</v>
      </c>
      <c r="F1078" s="33">
        <v>0</v>
      </c>
      <c r="G1078" s="33" t="s">
        <v>1073</v>
      </c>
    </row>
    <row r="1079" spans="1:7" s="33" customFormat="1" ht="14.25" x14ac:dyDescent="0.2">
      <c r="A1079" s="33" t="s">
        <v>1105</v>
      </c>
      <c r="B1079" s="33">
        <v>0</v>
      </c>
      <c r="C1079" s="33">
        <v>0.57719921382932704</v>
      </c>
      <c r="D1079" s="33">
        <v>0.81299999999999994</v>
      </c>
      <c r="E1079" s="33">
        <v>3.2000000000000001E-2</v>
      </c>
      <c r="F1079" s="33">
        <v>0</v>
      </c>
      <c r="G1079" s="33" t="s">
        <v>1073</v>
      </c>
    </row>
    <row r="1080" spans="1:7" s="33" customFormat="1" ht="14.25" x14ac:dyDescent="0.2">
      <c r="A1080" s="33" t="s">
        <v>1106</v>
      </c>
      <c r="B1080" s="33">
        <v>0</v>
      </c>
      <c r="C1080" s="33">
        <v>0.54471185882570805</v>
      </c>
      <c r="D1080" s="33">
        <v>0.79800000000000004</v>
      </c>
      <c r="E1080" s="33">
        <v>4.2000000000000003E-2</v>
      </c>
      <c r="F1080" s="33">
        <v>0</v>
      </c>
      <c r="G1080" s="33" t="s">
        <v>1073</v>
      </c>
    </row>
    <row r="1081" spans="1:7" s="33" customFormat="1" ht="14.25" x14ac:dyDescent="0.2">
      <c r="A1081" s="33" t="s">
        <v>1107</v>
      </c>
      <c r="B1081" s="33">
        <v>0</v>
      </c>
      <c r="C1081" s="33">
        <v>0.53698781863205602</v>
      </c>
      <c r="D1081" s="33">
        <v>0.67900000000000005</v>
      </c>
      <c r="E1081" s="33">
        <v>2.9000000000000001E-2</v>
      </c>
      <c r="F1081" s="33">
        <v>0</v>
      </c>
      <c r="G1081" s="33" t="s">
        <v>1073</v>
      </c>
    </row>
    <row r="1082" spans="1:7" s="33" customFormat="1" ht="14.25" x14ac:dyDescent="0.2">
      <c r="A1082" s="33" t="s">
        <v>1108</v>
      </c>
      <c r="B1082" s="33">
        <v>0</v>
      </c>
      <c r="C1082" s="33">
        <v>0.53571903004154198</v>
      </c>
      <c r="D1082" s="33">
        <v>0.81299999999999994</v>
      </c>
      <c r="E1082" s="33">
        <v>4.9000000000000002E-2</v>
      </c>
      <c r="F1082" s="33">
        <v>0</v>
      </c>
      <c r="G1082" s="33" t="s">
        <v>1073</v>
      </c>
    </row>
    <row r="1083" spans="1:7" s="33" customFormat="1" ht="14.25" x14ac:dyDescent="0.2">
      <c r="A1083" s="33" t="s">
        <v>1109</v>
      </c>
      <c r="B1083" s="33">
        <v>0</v>
      </c>
      <c r="C1083" s="33">
        <v>0.53457871026880499</v>
      </c>
      <c r="D1083" s="33">
        <v>0.74199999999999999</v>
      </c>
      <c r="E1083" s="33">
        <v>4.1000000000000002E-2</v>
      </c>
      <c r="F1083" s="33">
        <v>0</v>
      </c>
      <c r="G1083" s="33" t="s">
        <v>1073</v>
      </c>
    </row>
    <row r="1084" spans="1:7" s="33" customFormat="1" ht="14.25" x14ac:dyDescent="0.2">
      <c r="A1084" s="33" t="s">
        <v>1110</v>
      </c>
      <c r="B1084" s="33">
        <v>0</v>
      </c>
      <c r="C1084" s="33">
        <v>0.51902466384819601</v>
      </c>
      <c r="D1084" s="33">
        <v>0.84899999999999998</v>
      </c>
      <c r="E1084" s="33">
        <v>8.7999999999999995E-2</v>
      </c>
      <c r="F1084" s="33">
        <v>0</v>
      </c>
      <c r="G1084" s="33" t="s">
        <v>1073</v>
      </c>
    </row>
    <row r="1085" spans="1:7" s="33" customFormat="1" ht="14.25" x14ac:dyDescent="0.2">
      <c r="A1085" s="33" t="s">
        <v>1111</v>
      </c>
      <c r="B1085" s="33">
        <v>0</v>
      </c>
      <c r="C1085" s="33">
        <v>0.51895771135152702</v>
      </c>
      <c r="D1085" s="33">
        <v>0.78200000000000003</v>
      </c>
      <c r="E1085" s="33">
        <v>4.1000000000000002E-2</v>
      </c>
      <c r="F1085" s="33">
        <v>0</v>
      </c>
      <c r="G1085" s="33" t="s">
        <v>1073</v>
      </c>
    </row>
    <row r="1086" spans="1:7" s="33" customFormat="1" ht="14.25" x14ac:dyDescent="0.2">
      <c r="A1086" s="33" t="s">
        <v>1112</v>
      </c>
      <c r="B1086" s="33">
        <v>0</v>
      </c>
      <c r="C1086" s="33">
        <v>0.50264728583468399</v>
      </c>
      <c r="D1086" s="33">
        <v>0.78600000000000003</v>
      </c>
      <c r="E1086" s="33">
        <v>4.3999999999999997E-2</v>
      </c>
      <c r="F1086" s="33">
        <v>0</v>
      </c>
      <c r="G1086" s="33" t="s">
        <v>1073</v>
      </c>
    </row>
    <row r="1087" spans="1:7" s="33" customFormat="1" ht="14.25" x14ac:dyDescent="0.2">
      <c r="A1087" s="33" t="s">
        <v>1113</v>
      </c>
      <c r="B1087" s="33">
        <v>0</v>
      </c>
      <c r="C1087" s="33">
        <v>0.49791621949979098</v>
      </c>
      <c r="D1087" s="33">
        <v>0.77800000000000002</v>
      </c>
      <c r="E1087" s="33">
        <v>0.04</v>
      </c>
      <c r="F1087" s="33">
        <v>0</v>
      </c>
      <c r="G1087" s="33" t="s">
        <v>1073</v>
      </c>
    </row>
    <row r="1088" spans="1:7" s="33" customFormat="1" ht="14.25" x14ac:dyDescent="0.2">
      <c r="A1088" s="33" t="s">
        <v>1114</v>
      </c>
      <c r="B1088" s="33">
        <v>0</v>
      </c>
      <c r="C1088" s="33">
        <v>0.485827022419623</v>
      </c>
      <c r="D1088" s="33">
        <v>0.72199999999999998</v>
      </c>
      <c r="E1088" s="33">
        <v>5.2999999999999999E-2</v>
      </c>
      <c r="F1088" s="33">
        <v>0</v>
      </c>
      <c r="G1088" s="33" t="s">
        <v>1073</v>
      </c>
    </row>
    <row r="1089" spans="1:7" s="33" customFormat="1" ht="14.25" x14ac:dyDescent="0.2">
      <c r="A1089" s="33" t="s">
        <v>1115</v>
      </c>
      <c r="B1089" s="33">
        <v>0</v>
      </c>
      <c r="C1089" s="33">
        <v>0.46218060828931801</v>
      </c>
      <c r="D1089" s="33">
        <v>0.77400000000000002</v>
      </c>
      <c r="E1089" s="33">
        <v>3.1E-2</v>
      </c>
      <c r="F1089" s="33">
        <v>0</v>
      </c>
      <c r="G1089" s="33" t="s">
        <v>1073</v>
      </c>
    </row>
    <row r="1090" spans="1:7" s="33" customFormat="1" ht="14.25" x14ac:dyDescent="0.2">
      <c r="A1090" s="33" t="s">
        <v>1116</v>
      </c>
      <c r="B1090" s="33">
        <v>0</v>
      </c>
      <c r="C1090" s="33">
        <v>0.44552928492129201</v>
      </c>
      <c r="D1090" s="33">
        <v>0.746</v>
      </c>
      <c r="E1090" s="33">
        <v>6.5000000000000002E-2</v>
      </c>
      <c r="F1090" s="33">
        <v>0</v>
      </c>
      <c r="G1090" s="33" t="s">
        <v>1073</v>
      </c>
    </row>
    <row r="1091" spans="1:7" s="33" customFormat="1" ht="14.25" x14ac:dyDescent="0.2">
      <c r="A1091" s="33" t="s">
        <v>1117</v>
      </c>
      <c r="B1091" s="33">
        <v>0</v>
      </c>
      <c r="C1091" s="33">
        <v>0.44371621611817202</v>
      </c>
      <c r="D1091" s="33">
        <v>0.73799999999999999</v>
      </c>
      <c r="E1091" s="33">
        <v>6.0999999999999999E-2</v>
      </c>
      <c r="F1091" s="33">
        <v>0</v>
      </c>
      <c r="G1091" s="33" t="s">
        <v>1073</v>
      </c>
    </row>
    <row r="1092" spans="1:7" s="33" customFormat="1" ht="14.25" x14ac:dyDescent="0.2">
      <c r="A1092" s="33" t="s">
        <v>1118</v>
      </c>
      <c r="B1092" s="33">
        <v>0</v>
      </c>
      <c r="C1092" s="33">
        <v>0.42565719914022698</v>
      </c>
      <c r="D1092" s="33">
        <v>0.71</v>
      </c>
      <c r="E1092" s="33">
        <v>2.9000000000000001E-2</v>
      </c>
      <c r="F1092" s="33">
        <v>0</v>
      </c>
      <c r="G1092" s="33" t="s">
        <v>1073</v>
      </c>
    </row>
    <row r="1093" spans="1:7" s="33" customFormat="1" ht="14.25" x14ac:dyDescent="0.2">
      <c r="A1093" s="33" t="s">
        <v>1119</v>
      </c>
      <c r="B1093" s="33">
        <v>0</v>
      </c>
      <c r="C1093" s="33">
        <v>0.41370954557290901</v>
      </c>
      <c r="D1093" s="33">
        <v>0.73</v>
      </c>
      <c r="E1093" s="33">
        <v>0.03</v>
      </c>
      <c r="F1093" s="33">
        <v>0</v>
      </c>
      <c r="G1093" s="33" t="s">
        <v>1073</v>
      </c>
    </row>
    <row r="1094" spans="1:7" s="33" customFormat="1" ht="14.25" x14ac:dyDescent="0.2">
      <c r="A1094" s="33" t="s">
        <v>1120</v>
      </c>
      <c r="B1094" s="33">
        <v>0</v>
      </c>
      <c r="C1094" s="33">
        <v>0.38073774879877598</v>
      </c>
      <c r="D1094" s="33">
        <v>0.65100000000000002</v>
      </c>
      <c r="E1094" s="33">
        <v>4.2000000000000003E-2</v>
      </c>
      <c r="F1094" s="33">
        <v>0</v>
      </c>
      <c r="G1094" s="33" t="s">
        <v>1073</v>
      </c>
    </row>
    <row r="1095" spans="1:7" s="33" customFormat="1" ht="14.25" x14ac:dyDescent="0.2">
      <c r="A1095" s="33" t="s">
        <v>1121</v>
      </c>
      <c r="B1095" s="33">
        <v>0</v>
      </c>
      <c r="C1095" s="33">
        <v>0.34173251759799</v>
      </c>
      <c r="D1095" s="33">
        <v>0.69399999999999995</v>
      </c>
      <c r="E1095" s="33">
        <v>4.8000000000000001E-2</v>
      </c>
      <c r="F1095" s="33">
        <v>0</v>
      </c>
      <c r="G1095" s="33" t="s">
        <v>1073</v>
      </c>
    </row>
    <row r="1096" spans="1:7" s="33" customFormat="1" ht="14.25" x14ac:dyDescent="0.2">
      <c r="A1096" s="33" t="s">
        <v>1122</v>
      </c>
      <c r="B1096" s="33">
        <v>0</v>
      </c>
      <c r="C1096" s="33">
        <v>0.32839165151333399</v>
      </c>
      <c r="D1096" s="33">
        <v>0.65500000000000003</v>
      </c>
      <c r="E1096" s="33">
        <v>3.5999999999999997E-2</v>
      </c>
      <c r="F1096" s="33">
        <v>0</v>
      </c>
      <c r="G1096" s="33" t="s">
        <v>1073</v>
      </c>
    </row>
    <row r="1097" spans="1:7" s="33" customFormat="1" ht="14.25" x14ac:dyDescent="0.2">
      <c r="A1097" s="33" t="s">
        <v>1123</v>
      </c>
      <c r="B1097" s="33">
        <v>0</v>
      </c>
      <c r="C1097" s="33">
        <v>0.30420548952474102</v>
      </c>
      <c r="D1097" s="33">
        <v>0.59499999999999997</v>
      </c>
      <c r="E1097" s="33">
        <v>1.9E-2</v>
      </c>
      <c r="F1097" s="33">
        <v>0</v>
      </c>
      <c r="G1097" s="33" t="s">
        <v>1073</v>
      </c>
    </row>
    <row r="1098" spans="1:7" s="33" customFormat="1" ht="14.25" x14ac:dyDescent="0.2">
      <c r="A1098" s="33" t="s">
        <v>1124</v>
      </c>
      <c r="B1098" s="33">
        <v>0</v>
      </c>
      <c r="C1098" s="33">
        <v>0.30112948625948599</v>
      </c>
      <c r="D1098" s="33">
        <v>0.65500000000000003</v>
      </c>
      <c r="E1098" s="33">
        <v>2.5000000000000001E-2</v>
      </c>
      <c r="F1098" s="33">
        <v>0</v>
      </c>
      <c r="G1098" s="33" t="s">
        <v>1073</v>
      </c>
    </row>
    <row r="1099" spans="1:7" s="33" customFormat="1" ht="14.25" x14ac:dyDescent="0.2">
      <c r="A1099" s="33" t="s">
        <v>1125</v>
      </c>
      <c r="B1099" s="33">
        <v>0</v>
      </c>
      <c r="C1099" s="33">
        <v>0.29095830198706502</v>
      </c>
      <c r="D1099" s="33">
        <v>0.52800000000000002</v>
      </c>
      <c r="E1099" s="33">
        <v>2.1999999999999999E-2</v>
      </c>
      <c r="F1099" s="33">
        <v>0</v>
      </c>
      <c r="G1099" s="33" t="s">
        <v>1073</v>
      </c>
    </row>
    <row r="1100" spans="1:7" s="33" customFormat="1" ht="14.25" x14ac:dyDescent="0.2">
      <c r="A1100" s="33" t="s">
        <v>1126</v>
      </c>
      <c r="B1100" s="33">
        <v>0</v>
      </c>
      <c r="C1100" s="33">
        <v>0.27946234721214502</v>
      </c>
      <c r="D1100" s="33">
        <v>0.48799999999999999</v>
      </c>
      <c r="E1100" s="33">
        <v>1.2E-2</v>
      </c>
      <c r="F1100" s="33">
        <v>0</v>
      </c>
      <c r="G1100" s="33" t="s">
        <v>1073</v>
      </c>
    </row>
    <row r="1101" spans="1:7" s="33" customFormat="1" ht="14.25" x14ac:dyDescent="0.2">
      <c r="A1101" s="33" t="s">
        <v>1127</v>
      </c>
      <c r="B1101" s="33">
        <v>0</v>
      </c>
      <c r="C1101" s="33">
        <v>0.27544483995577701</v>
      </c>
      <c r="D1101" s="33">
        <v>0.57499999999999996</v>
      </c>
      <c r="E1101" s="33">
        <v>2.7E-2</v>
      </c>
      <c r="F1101" s="33">
        <v>0</v>
      </c>
      <c r="G1101" s="33" t="s">
        <v>1073</v>
      </c>
    </row>
    <row r="1102" spans="1:7" s="33" customFormat="1" ht="14.25" x14ac:dyDescent="0.2">
      <c r="A1102" s="33" t="s">
        <v>1128</v>
      </c>
      <c r="B1102" s="33">
        <v>0</v>
      </c>
      <c r="C1102" s="33">
        <v>0.250346013523013</v>
      </c>
      <c r="D1102" s="33">
        <v>0.57099999999999995</v>
      </c>
      <c r="E1102" s="33">
        <v>1.7999999999999999E-2</v>
      </c>
      <c r="F1102" s="33">
        <v>0</v>
      </c>
      <c r="G1102" s="33" t="s">
        <v>1073</v>
      </c>
    </row>
    <row r="1103" spans="1:7" s="33" customFormat="1" ht="14.25" x14ac:dyDescent="0.2">
      <c r="A1103" s="33" t="s">
        <v>1129</v>
      </c>
      <c r="B1103" s="35">
        <v>5.4740354108261304E-308</v>
      </c>
      <c r="C1103" s="33">
        <v>2.6830677655244801</v>
      </c>
      <c r="D1103" s="33">
        <v>0.98399999999999999</v>
      </c>
      <c r="E1103" s="33">
        <v>0.16</v>
      </c>
      <c r="F1103" s="35">
        <v>1.11423990787366E-303</v>
      </c>
      <c r="G1103" s="33" t="s">
        <v>1073</v>
      </c>
    </row>
    <row r="1104" spans="1:7" s="33" customFormat="1" ht="14.25" x14ac:dyDescent="0.2">
      <c r="A1104" s="33" t="s">
        <v>1130</v>
      </c>
      <c r="B1104" s="35">
        <v>2.3620677647863601E-306</v>
      </c>
      <c r="C1104" s="33">
        <v>0.57226858640435496</v>
      </c>
      <c r="D1104" s="33">
        <v>0.89300000000000002</v>
      </c>
      <c r="E1104" s="33">
        <v>0.10299999999999999</v>
      </c>
      <c r="F1104" s="35">
        <v>4.8079889352226499E-302</v>
      </c>
      <c r="G1104" s="33" t="s">
        <v>1073</v>
      </c>
    </row>
    <row r="1105" spans="1:7" s="33" customFormat="1" ht="14.25" x14ac:dyDescent="0.2">
      <c r="A1105" s="33" t="s">
        <v>1131</v>
      </c>
      <c r="B1105" s="35">
        <v>9.39510694893384E-305</v>
      </c>
      <c r="C1105" s="33">
        <v>0.41792407262542902</v>
      </c>
      <c r="D1105" s="33">
        <v>0.61499999999999999</v>
      </c>
      <c r="E1105" s="33">
        <v>3.7999999999999999E-2</v>
      </c>
      <c r="F1105" s="35">
        <v>1.91237401945548E-300</v>
      </c>
      <c r="G1105" s="33" t="s">
        <v>1073</v>
      </c>
    </row>
    <row r="1106" spans="1:7" s="33" customFormat="1" ht="14.25" x14ac:dyDescent="0.2">
      <c r="A1106" s="33" t="s">
        <v>1132</v>
      </c>
      <c r="B1106" s="35">
        <v>7.8368617342800302E-304</v>
      </c>
      <c r="C1106" s="33">
        <v>0.60304428462249304</v>
      </c>
      <c r="D1106" s="33">
        <v>0.83699999999999997</v>
      </c>
      <c r="E1106" s="33">
        <v>9.2999999999999999E-2</v>
      </c>
      <c r="F1106" s="35">
        <v>1.5951932060127E-299</v>
      </c>
      <c r="G1106" s="33" t="s">
        <v>1073</v>
      </c>
    </row>
    <row r="1107" spans="1:7" s="33" customFormat="1" ht="14.25" x14ac:dyDescent="0.2">
      <c r="A1107" s="33" t="s">
        <v>1133</v>
      </c>
      <c r="B1107" s="35">
        <v>1.3012105897855999E-301</v>
      </c>
      <c r="C1107" s="33">
        <v>0.25556610481997599</v>
      </c>
      <c r="D1107" s="33">
        <v>0.54</v>
      </c>
      <c r="E1107" s="33">
        <v>2.7E-2</v>
      </c>
      <c r="F1107" s="35">
        <v>2.6486141555085901E-297</v>
      </c>
      <c r="G1107" s="33" t="s">
        <v>1073</v>
      </c>
    </row>
    <row r="1108" spans="1:7" s="33" customFormat="1" ht="14.25" x14ac:dyDescent="0.2">
      <c r="A1108" s="33" t="s">
        <v>1134</v>
      </c>
      <c r="B1108" s="35">
        <v>2.4189510861839299E-299</v>
      </c>
      <c r="C1108" s="33">
        <v>0.26299062128391498</v>
      </c>
      <c r="D1108" s="33">
        <v>0.57099999999999995</v>
      </c>
      <c r="E1108" s="33">
        <v>3.2000000000000001E-2</v>
      </c>
      <c r="F1108" s="35">
        <v>4.9237749359273897E-295</v>
      </c>
      <c r="G1108" s="33" t="s">
        <v>1073</v>
      </c>
    </row>
    <row r="1109" spans="1:7" s="33" customFormat="1" ht="14.25" x14ac:dyDescent="0.2">
      <c r="A1109" s="33" t="s">
        <v>1135</v>
      </c>
      <c r="B1109" s="35">
        <v>3.1757506523356799E-296</v>
      </c>
      <c r="C1109" s="33">
        <v>0.35130969775500198</v>
      </c>
      <c r="D1109" s="33">
        <v>0.68700000000000006</v>
      </c>
      <c r="E1109" s="33">
        <v>5.2999999999999999E-2</v>
      </c>
      <c r="F1109" s="35">
        <v>6.4642404528292697E-292</v>
      </c>
      <c r="G1109" s="33" t="s">
        <v>1073</v>
      </c>
    </row>
    <row r="1110" spans="1:7" s="33" customFormat="1" ht="14.25" x14ac:dyDescent="0.2">
      <c r="A1110" s="33" t="s">
        <v>1136</v>
      </c>
      <c r="B1110" s="35">
        <v>1.6032365568228501E-277</v>
      </c>
      <c r="C1110" s="33">
        <v>0.42029439832992799</v>
      </c>
      <c r="D1110" s="33">
        <v>0.69399999999999995</v>
      </c>
      <c r="E1110" s="33">
        <v>6.0999999999999999E-2</v>
      </c>
      <c r="F1110" s="35">
        <v>3.26338801141291E-273</v>
      </c>
      <c r="G1110" s="33" t="s">
        <v>1073</v>
      </c>
    </row>
    <row r="1111" spans="1:7" s="33" customFormat="1" ht="14.25" x14ac:dyDescent="0.2">
      <c r="A1111" s="33" t="s">
        <v>1137</v>
      </c>
      <c r="B1111" s="35">
        <v>2.6185091277028899E-275</v>
      </c>
      <c r="C1111" s="33">
        <v>0.31069485236637301</v>
      </c>
      <c r="D1111" s="33">
        <v>0.58299999999999996</v>
      </c>
      <c r="E1111" s="33">
        <v>3.9E-2</v>
      </c>
      <c r="F1111" s="35">
        <v>5.3299753294392296E-271</v>
      </c>
      <c r="G1111" s="33" t="s">
        <v>1073</v>
      </c>
    </row>
    <row r="1112" spans="1:7" s="33" customFormat="1" ht="14.25" x14ac:dyDescent="0.2">
      <c r="A1112" s="33" t="s">
        <v>1138</v>
      </c>
      <c r="B1112" s="35">
        <v>1.27000947755302E-271</v>
      </c>
      <c r="C1112" s="33">
        <v>0.50967095891752101</v>
      </c>
      <c r="D1112" s="33">
        <v>0.82899999999999996</v>
      </c>
      <c r="E1112" s="33">
        <v>0.104</v>
      </c>
      <c r="F1112" s="35">
        <v>2.5851042915591798E-267</v>
      </c>
      <c r="G1112" s="33" t="s">
        <v>1073</v>
      </c>
    </row>
    <row r="1113" spans="1:7" s="33" customFormat="1" ht="14.25" x14ac:dyDescent="0.2">
      <c r="A1113" s="33" t="s">
        <v>1139</v>
      </c>
      <c r="B1113" s="35">
        <v>7.7630806145961302E-268</v>
      </c>
      <c r="C1113" s="33">
        <v>0.76591189103909096</v>
      </c>
      <c r="D1113" s="33">
        <v>0.85299999999999998</v>
      </c>
      <c r="E1113" s="33">
        <v>0.115</v>
      </c>
      <c r="F1113" s="35">
        <v>1.58017505910104E-263</v>
      </c>
      <c r="G1113" s="33" t="s">
        <v>1073</v>
      </c>
    </row>
    <row r="1114" spans="1:7" s="33" customFormat="1" ht="14.25" x14ac:dyDescent="0.2">
      <c r="A1114" s="33" t="s">
        <v>1140</v>
      </c>
      <c r="B1114" s="35">
        <v>7.5476011086887096E-263</v>
      </c>
      <c r="C1114" s="33">
        <v>0.50426043558131495</v>
      </c>
      <c r="D1114" s="33">
        <v>0.76600000000000001</v>
      </c>
      <c r="E1114" s="33">
        <v>8.4000000000000005E-2</v>
      </c>
      <c r="F1114" s="35">
        <v>1.53631420567359E-258</v>
      </c>
      <c r="G1114" s="33" t="s">
        <v>1073</v>
      </c>
    </row>
    <row r="1115" spans="1:7" s="33" customFormat="1" ht="14.25" x14ac:dyDescent="0.2">
      <c r="A1115" s="33" t="s">
        <v>1141</v>
      </c>
      <c r="B1115" s="35">
        <v>6.23728086426795E-262</v>
      </c>
      <c r="C1115" s="33">
        <v>0.99081858973887704</v>
      </c>
      <c r="D1115" s="33">
        <v>0.85299999999999998</v>
      </c>
      <c r="E1115" s="33">
        <v>0.113</v>
      </c>
      <c r="F1115" s="35">
        <v>1.2695985199217401E-257</v>
      </c>
      <c r="G1115" s="33" t="s">
        <v>1073</v>
      </c>
    </row>
    <row r="1116" spans="1:7" s="33" customFormat="1" ht="14.25" x14ac:dyDescent="0.2">
      <c r="A1116" s="33" t="s">
        <v>1142</v>
      </c>
      <c r="B1116" s="35">
        <v>2.9797331094295199E-260</v>
      </c>
      <c r="C1116" s="33">
        <v>0.38441540526974799</v>
      </c>
      <c r="D1116" s="33">
        <v>0.67900000000000005</v>
      </c>
      <c r="E1116" s="33">
        <v>6.4000000000000001E-2</v>
      </c>
      <c r="F1116" s="35">
        <v>6.0652467442437899E-256</v>
      </c>
      <c r="G1116" s="33" t="s">
        <v>1073</v>
      </c>
    </row>
    <row r="1117" spans="1:7" s="33" customFormat="1" ht="14.25" x14ac:dyDescent="0.2">
      <c r="A1117" s="33" t="s">
        <v>1143</v>
      </c>
      <c r="B1117" s="35">
        <v>7.7651673020088801E-256</v>
      </c>
      <c r="C1117" s="33">
        <v>0.85344505703520102</v>
      </c>
      <c r="D1117" s="33">
        <v>0.88900000000000001</v>
      </c>
      <c r="E1117" s="33">
        <v>0.14799999999999999</v>
      </c>
      <c r="F1117" s="35">
        <v>1.5805998043239099E-251</v>
      </c>
      <c r="G1117" s="33" t="s">
        <v>1073</v>
      </c>
    </row>
    <row r="1118" spans="1:7" s="33" customFormat="1" ht="14.25" x14ac:dyDescent="0.2">
      <c r="A1118" s="33" t="s">
        <v>1144</v>
      </c>
      <c r="B1118" s="35">
        <v>1.3402401260293401E-255</v>
      </c>
      <c r="C1118" s="33">
        <v>0.67949385617682201</v>
      </c>
      <c r="D1118" s="33">
        <v>0.84099999999999997</v>
      </c>
      <c r="E1118" s="33">
        <v>0.12</v>
      </c>
      <c r="F1118" s="35">
        <v>2.7280587765327302E-251</v>
      </c>
      <c r="G1118" s="33" t="s">
        <v>1073</v>
      </c>
    </row>
    <row r="1119" spans="1:7" s="33" customFormat="1" ht="14.25" x14ac:dyDescent="0.2">
      <c r="A1119" s="33" t="s">
        <v>1145</v>
      </c>
      <c r="B1119" s="35">
        <v>2.7620171000062302E-254</v>
      </c>
      <c r="C1119" s="33">
        <v>0.35568198589445399</v>
      </c>
      <c r="D1119" s="33">
        <v>0.70599999999999996</v>
      </c>
      <c r="E1119" s="33">
        <v>7.2999999999999995E-2</v>
      </c>
      <c r="F1119" s="35">
        <v>5.62208580706269E-250</v>
      </c>
      <c r="G1119" s="33" t="s">
        <v>1073</v>
      </c>
    </row>
    <row r="1120" spans="1:7" s="33" customFormat="1" ht="14.25" x14ac:dyDescent="0.2">
      <c r="A1120" s="33" t="s">
        <v>1146</v>
      </c>
      <c r="B1120" s="35">
        <v>1.4012176085320099E-251</v>
      </c>
      <c r="C1120" s="33">
        <v>1.1440385878231401</v>
      </c>
      <c r="D1120" s="33">
        <v>0.95199999999999996</v>
      </c>
      <c r="E1120" s="33">
        <v>0.188</v>
      </c>
      <c r="F1120" s="35">
        <v>2.8521784421669199E-247</v>
      </c>
      <c r="G1120" s="33" t="s">
        <v>1073</v>
      </c>
    </row>
    <row r="1121" spans="1:7" s="33" customFormat="1" ht="14.25" x14ac:dyDescent="0.2">
      <c r="A1121" s="33" t="s">
        <v>1147</v>
      </c>
      <c r="B1121" s="35">
        <v>2.72041879571471E-251</v>
      </c>
      <c r="C1121" s="33">
        <v>0.91116375044888798</v>
      </c>
      <c r="D1121" s="33">
        <v>0.90100000000000002</v>
      </c>
      <c r="E1121" s="33">
        <v>0.14499999999999999</v>
      </c>
      <c r="F1121" s="35">
        <v>5.5374124586772901E-247</v>
      </c>
      <c r="G1121" s="33" t="s">
        <v>1073</v>
      </c>
    </row>
    <row r="1122" spans="1:7" s="33" customFormat="1" ht="14.25" x14ac:dyDescent="0.2">
      <c r="A1122" s="33" t="s">
        <v>1148</v>
      </c>
      <c r="B1122" s="35">
        <v>8.7827064613033997E-250</v>
      </c>
      <c r="C1122" s="33">
        <v>0.51556176311832502</v>
      </c>
      <c r="D1122" s="33">
        <v>0.73</v>
      </c>
      <c r="E1122" s="33">
        <v>7.6999999999999999E-2</v>
      </c>
      <c r="F1122" s="35">
        <v>1.78771990019831E-245</v>
      </c>
      <c r="G1122" s="33" t="s">
        <v>1073</v>
      </c>
    </row>
    <row r="1123" spans="1:7" s="33" customFormat="1" ht="14.25" x14ac:dyDescent="0.2">
      <c r="A1123" s="33" t="s">
        <v>1149</v>
      </c>
      <c r="B1123" s="35">
        <v>2.73771223957861E-245</v>
      </c>
      <c r="C1123" s="33">
        <v>0.81379664653984596</v>
      </c>
      <c r="D1123" s="33">
        <v>0.92900000000000005</v>
      </c>
      <c r="E1123" s="33">
        <v>0.16800000000000001</v>
      </c>
      <c r="F1123" s="35">
        <v>5.5726132636622599E-241</v>
      </c>
      <c r="G1123" s="33" t="s">
        <v>1073</v>
      </c>
    </row>
    <row r="1124" spans="1:7" s="33" customFormat="1" ht="14.25" x14ac:dyDescent="0.2">
      <c r="A1124" s="33" t="s">
        <v>1150</v>
      </c>
      <c r="B1124" s="35">
        <v>1.9728751933763599E-238</v>
      </c>
      <c r="C1124" s="33">
        <v>0.49007960377790799</v>
      </c>
      <c r="D1124" s="33">
        <v>0.81</v>
      </c>
      <c r="E1124" s="33">
        <v>0.11600000000000001</v>
      </c>
      <c r="F1124" s="35">
        <v>4.0157874561175697E-234</v>
      </c>
      <c r="G1124" s="33" t="s">
        <v>1073</v>
      </c>
    </row>
    <row r="1125" spans="1:7" s="33" customFormat="1" ht="14.25" x14ac:dyDescent="0.2">
      <c r="A1125" s="33" t="s">
        <v>1151</v>
      </c>
      <c r="B1125" s="35">
        <v>1.0302912683659101E-235</v>
      </c>
      <c r="C1125" s="33">
        <v>0.66076128201102302</v>
      </c>
      <c r="D1125" s="33">
        <v>0.85699999999999998</v>
      </c>
      <c r="E1125" s="33">
        <v>0.13600000000000001</v>
      </c>
      <c r="F1125" s="35">
        <v>2.0971578767588199E-231</v>
      </c>
      <c r="G1125" s="33" t="s">
        <v>1073</v>
      </c>
    </row>
    <row r="1126" spans="1:7" s="33" customFormat="1" ht="14.25" x14ac:dyDescent="0.2">
      <c r="A1126" s="33" t="s">
        <v>1152</v>
      </c>
      <c r="B1126" s="35">
        <v>7.1214949209009797E-235</v>
      </c>
      <c r="C1126" s="33">
        <v>0.54680248840333101</v>
      </c>
      <c r="D1126" s="33">
        <v>0.85299999999999998</v>
      </c>
      <c r="E1126" s="33">
        <v>0.13800000000000001</v>
      </c>
      <c r="F1126" s="35">
        <v>1.4495802911493899E-230</v>
      </c>
      <c r="G1126" s="33" t="s">
        <v>1073</v>
      </c>
    </row>
    <row r="1127" spans="1:7" s="33" customFormat="1" ht="14.25" x14ac:dyDescent="0.2">
      <c r="A1127" s="33" t="s">
        <v>1153</v>
      </c>
      <c r="B1127" s="35">
        <v>9.0901991334169994E-235</v>
      </c>
      <c r="C1127" s="33">
        <v>0.481687620406409</v>
      </c>
      <c r="D1127" s="33">
        <v>0.77</v>
      </c>
      <c r="E1127" s="33">
        <v>9.7000000000000003E-2</v>
      </c>
      <c r="F1127" s="35">
        <v>1.85031003360703E-230</v>
      </c>
      <c r="G1127" s="33" t="s">
        <v>1073</v>
      </c>
    </row>
    <row r="1128" spans="1:7" s="33" customFormat="1" ht="14.25" x14ac:dyDescent="0.2">
      <c r="A1128" s="33" t="s">
        <v>1154</v>
      </c>
      <c r="B1128" s="35">
        <v>2.7722427556302799E-232</v>
      </c>
      <c r="C1128" s="33">
        <v>0.25306236261301102</v>
      </c>
      <c r="D1128" s="33">
        <v>0.53200000000000003</v>
      </c>
      <c r="E1128" s="33">
        <v>3.9E-2</v>
      </c>
      <c r="F1128" s="35">
        <v>5.6429001290854397E-228</v>
      </c>
      <c r="G1128" s="33" t="s">
        <v>1073</v>
      </c>
    </row>
    <row r="1129" spans="1:7" s="33" customFormat="1" ht="14.25" x14ac:dyDescent="0.2">
      <c r="A1129" s="33" t="s">
        <v>1155</v>
      </c>
      <c r="B1129" s="35">
        <v>1.15444779865192E-231</v>
      </c>
      <c r="C1129" s="33">
        <v>0.347182291282983</v>
      </c>
      <c r="D1129" s="33">
        <v>0.64300000000000002</v>
      </c>
      <c r="E1129" s="33">
        <v>6.5000000000000002E-2</v>
      </c>
      <c r="F1129" s="35">
        <v>2.34987849415598E-227</v>
      </c>
      <c r="G1129" s="33" t="s">
        <v>1073</v>
      </c>
    </row>
    <row r="1130" spans="1:7" s="33" customFormat="1" ht="14.25" x14ac:dyDescent="0.2">
      <c r="A1130" s="33" t="s">
        <v>1156</v>
      </c>
      <c r="B1130" s="35">
        <v>1.7845266587981799E-228</v>
      </c>
      <c r="C1130" s="33">
        <v>0.35141350149261402</v>
      </c>
      <c r="D1130" s="33">
        <v>0.65900000000000003</v>
      </c>
      <c r="E1130" s="33">
        <v>7.0000000000000007E-2</v>
      </c>
      <c r="F1130" s="35">
        <v>3.6324040139837002E-224</v>
      </c>
      <c r="G1130" s="33" t="s">
        <v>1073</v>
      </c>
    </row>
    <row r="1131" spans="1:7" s="33" customFormat="1" ht="14.25" x14ac:dyDescent="0.2">
      <c r="A1131" s="33" t="s">
        <v>1157</v>
      </c>
      <c r="B1131" s="35">
        <v>5.05111442817285E-225</v>
      </c>
      <c r="C1131" s="33">
        <v>0.60230588782096095</v>
      </c>
      <c r="D1131" s="33">
        <v>0.70599999999999996</v>
      </c>
      <c r="E1131" s="33">
        <v>8.3000000000000004E-2</v>
      </c>
      <c r="F1131" s="35">
        <v>1.0281543418545801E-220</v>
      </c>
      <c r="G1131" s="33" t="s">
        <v>1073</v>
      </c>
    </row>
    <row r="1132" spans="1:7" s="33" customFormat="1" ht="14.25" x14ac:dyDescent="0.2">
      <c r="A1132" s="33" t="s">
        <v>1158</v>
      </c>
      <c r="B1132" s="35">
        <v>1.2016740769463801E-220</v>
      </c>
      <c r="C1132" s="33">
        <v>0.40266739859768702</v>
      </c>
      <c r="D1132" s="33">
        <v>0.66700000000000004</v>
      </c>
      <c r="E1132" s="33">
        <v>7.3999999999999996E-2</v>
      </c>
      <c r="F1132" s="35">
        <v>2.4460075836243499E-216</v>
      </c>
      <c r="G1132" s="33" t="s">
        <v>1073</v>
      </c>
    </row>
    <row r="1133" spans="1:7" s="33" customFormat="1" ht="14.25" x14ac:dyDescent="0.2">
      <c r="A1133" s="33" t="s">
        <v>1159</v>
      </c>
      <c r="B1133" s="35">
        <v>8.6425680799199793E-220</v>
      </c>
      <c r="C1133" s="33">
        <v>0.83865428273221598</v>
      </c>
      <c r="D1133" s="33">
        <v>0.873</v>
      </c>
      <c r="E1133" s="33">
        <v>0.16700000000000001</v>
      </c>
      <c r="F1133" s="35">
        <v>1.75919473266771E-215</v>
      </c>
      <c r="G1133" s="33" t="s">
        <v>1073</v>
      </c>
    </row>
    <row r="1134" spans="1:7" s="33" customFormat="1" ht="14.25" x14ac:dyDescent="0.2">
      <c r="A1134" s="33" t="s">
        <v>1160</v>
      </c>
      <c r="B1134" s="35">
        <v>2.3494312625503601E-219</v>
      </c>
      <c r="C1134" s="33">
        <v>0.48358546565307903</v>
      </c>
      <c r="D1134" s="33">
        <v>0.82899999999999996</v>
      </c>
      <c r="E1134" s="33">
        <v>0.13100000000000001</v>
      </c>
      <c r="F1134" s="35">
        <v>4.7822673349212499E-215</v>
      </c>
      <c r="G1134" s="33" t="s">
        <v>1073</v>
      </c>
    </row>
    <row r="1135" spans="1:7" s="33" customFormat="1" ht="14.25" x14ac:dyDescent="0.2">
      <c r="A1135" s="33" t="s">
        <v>1161</v>
      </c>
      <c r="B1135" s="35">
        <v>2.7076406840122399E-217</v>
      </c>
      <c r="C1135" s="33">
        <v>2.0021160953644102</v>
      </c>
      <c r="D1135" s="33">
        <v>0.81</v>
      </c>
      <c r="E1135" s="33">
        <v>0.13500000000000001</v>
      </c>
      <c r="F1135" s="35">
        <v>5.5114026123069098E-213</v>
      </c>
      <c r="G1135" s="33" t="s">
        <v>1073</v>
      </c>
    </row>
    <row r="1136" spans="1:7" s="33" customFormat="1" ht="14.25" x14ac:dyDescent="0.2">
      <c r="A1136" s="33" t="s">
        <v>1162</v>
      </c>
      <c r="B1136" s="35">
        <v>7.1516297430336297E-216</v>
      </c>
      <c r="C1136" s="33">
        <v>0.85008570165889397</v>
      </c>
      <c r="D1136" s="33">
        <v>0.84099999999999997</v>
      </c>
      <c r="E1136" s="33">
        <v>0.14899999999999999</v>
      </c>
      <c r="F1136" s="35">
        <v>1.4557142341944899E-211</v>
      </c>
      <c r="G1136" s="33" t="s">
        <v>1073</v>
      </c>
    </row>
    <row r="1137" spans="1:7" s="33" customFormat="1" ht="14.25" x14ac:dyDescent="0.2">
      <c r="A1137" s="33" t="s">
        <v>1163</v>
      </c>
      <c r="B1137" s="35">
        <v>5.1142083141529205E-215</v>
      </c>
      <c r="C1137" s="33">
        <v>2.10098168225973</v>
      </c>
      <c r="D1137" s="33">
        <v>0.98</v>
      </c>
      <c r="E1137" s="33">
        <v>0.27800000000000002</v>
      </c>
      <c r="F1137" s="35">
        <v>1.0409971023458299E-210</v>
      </c>
      <c r="G1137" s="33" t="s">
        <v>1073</v>
      </c>
    </row>
    <row r="1138" spans="1:7" s="33" customFormat="1" ht="14.25" x14ac:dyDescent="0.2">
      <c r="A1138" s="33" t="s">
        <v>1164</v>
      </c>
      <c r="B1138" s="35">
        <v>4.8054356143586603E-213</v>
      </c>
      <c r="C1138" s="33">
        <v>0.58207828384280302</v>
      </c>
      <c r="D1138" s="33">
        <v>0.86099999999999999</v>
      </c>
      <c r="E1138" s="33">
        <v>0.152</v>
      </c>
      <c r="F1138" s="35">
        <v>9.781464193027059E-209</v>
      </c>
      <c r="G1138" s="33" t="s">
        <v>1073</v>
      </c>
    </row>
    <row r="1139" spans="1:7" s="33" customFormat="1" ht="14.25" x14ac:dyDescent="0.2">
      <c r="A1139" s="33" t="s">
        <v>1165</v>
      </c>
      <c r="B1139" s="35">
        <v>7.4540800654171705E-213</v>
      </c>
      <c r="C1139" s="33">
        <v>0.47032418177455598</v>
      </c>
      <c r="D1139" s="33">
        <v>0.77</v>
      </c>
      <c r="E1139" s="33">
        <v>0.11600000000000001</v>
      </c>
      <c r="F1139" s="35">
        <v>1.51727799731567E-208</v>
      </c>
      <c r="G1139" s="33" t="s">
        <v>1073</v>
      </c>
    </row>
    <row r="1140" spans="1:7" s="33" customFormat="1" ht="14.25" x14ac:dyDescent="0.2">
      <c r="A1140" s="33" t="s">
        <v>1166</v>
      </c>
      <c r="B1140" s="35">
        <v>1.2412184969682401E-212</v>
      </c>
      <c r="C1140" s="33">
        <v>0.47289241626991402</v>
      </c>
      <c r="D1140" s="33">
        <v>0.65100000000000002</v>
      </c>
      <c r="E1140" s="33">
        <v>7.3999999999999996E-2</v>
      </c>
      <c r="F1140" s="35">
        <v>2.5265002505788399E-208</v>
      </c>
      <c r="G1140" s="33" t="s">
        <v>1073</v>
      </c>
    </row>
    <row r="1141" spans="1:7" s="33" customFormat="1" ht="14.25" x14ac:dyDescent="0.2">
      <c r="A1141" s="33" t="s">
        <v>1167</v>
      </c>
      <c r="B1141" s="35">
        <v>2.28345872170428E-212</v>
      </c>
      <c r="C1141" s="33">
        <v>0.82618692738078603</v>
      </c>
      <c r="D1141" s="33">
        <v>0.93300000000000005</v>
      </c>
      <c r="E1141" s="33">
        <v>0.21199999999999999</v>
      </c>
      <c r="F1141" s="35">
        <v>4.6479802280290602E-208</v>
      </c>
      <c r="G1141" s="33" t="s">
        <v>1073</v>
      </c>
    </row>
    <row r="1142" spans="1:7" s="33" customFormat="1" ht="14.25" x14ac:dyDescent="0.2">
      <c r="A1142" s="33" t="s">
        <v>1168</v>
      </c>
      <c r="B1142" s="35">
        <v>3.44685977461478E-212</v>
      </c>
      <c r="C1142" s="33">
        <v>0.25154352535218899</v>
      </c>
      <c r="D1142" s="33">
        <v>0.58299999999999996</v>
      </c>
      <c r="E1142" s="33">
        <v>5.6000000000000001E-2</v>
      </c>
      <c r="F1142" s="35">
        <v>7.01608307122838E-208</v>
      </c>
      <c r="G1142" s="33" t="s">
        <v>1073</v>
      </c>
    </row>
    <row r="1143" spans="1:7" s="33" customFormat="1" ht="14.25" x14ac:dyDescent="0.2">
      <c r="A1143" s="33" t="s">
        <v>1169</v>
      </c>
      <c r="B1143" s="35">
        <v>2.1204478122974498E-211</v>
      </c>
      <c r="C1143" s="33">
        <v>0.78937561362123099</v>
      </c>
      <c r="D1143" s="33">
        <v>0.92900000000000005</v>
      </c>
      <c r="E1143" s="33">
        <v>0.20599999999999999</v>
      </c>
      <c r="F1143" s="35">
        <v>4.3161715219314599E-207</v>
      </c>
      <c r="G1143" s="33" t="s">
        <v>1073</v>
      </c>
    </row>
    <row r="1144" spans="1:7" s="33" customFormat="1" ht="14.25" x14ac:dyDescent="0.2">
      <c r="A1144" s="33" t="s">
        <v>1170</v>
      </c>
      <c r="B1144" s="35">
        <v>3.39682624688955E-211</v>
      </c>
      <c r="C1144" s="33">
        <v>0.90686993407745398</v>
      </c>
      <c r="D1144" s="33">
        <v>0.96399999999999997</v>
      </c>
      <c r="E1144" s="33">
        <v>0.249</v>
      </c>
      <c r="F1144" s="35">
        <v>6.9142398255436794E-207</v>
      </c>
      <c r="G1144" s="33" t="s">
        <v>1073</v>
      </c>
    </row>
    <row r="1145" spans="1:7" s="33" customFormat="1" ht="14.25" x14ac:dyDescent="0.2">
      <c r="A1145" s="33" t="s">
        <v>1171</v>
      </c>
      <c r="B1145" s="35">
        <v>1.4947916379083801E-210</v>
      </c>
      <c r="C1145" s="33">
        <v>1.23039616837503</v>
      </c>
      <c r="D1145" s="33">
        <v>0.97599999999999998</v>
      </c>
      <c r="E1145" s="33">
        <v>0.252</v>
      </c>
      <c r="F1145" s="35">
        <v>3.0426483789625103E-206</v>
      </c>
      <c r="G1145" s="33" t="s">
        <v>1073</v>
      </c>
    </row>
    <row r="1146" spans="1:7" s="33" customFormat="1" ht="14.25" x14ac:dyDescent="0.2">
      <c r="A1146" s="33" t="s">
        <v>1172</v>
      </c>
      <c r="B1146" s="35">
        <v>2.73112968970354E-210</v>
      </c>
      <c r="C1146" s="33">
        <v>0.27684608674515199</v>
      </c>
      <c r="D1146" s="33">
        <v>0.63500000000000001</v>
      </c>
      <c r="E1146" s="33">
        <v>6.9000000000000006E-2</v>
      </c>
      <c r="F1146" s="35">
        <v>5.5592144833915496E-206</v>
      </c>
      <c r="G1146" s="33" t="s">
        <v>1073</v>
      </c>
    </row>
    <row r="1147" spans="1:7" s="33" customFormat="1" ht="14.25" x14ac:dyDescent="0.2">
      <c r="A1147" s="33" t="s">
        <v>1173</v>
      </c>
      <c r="B1147" s="35">
        <v>7.4945508184859903E-209</v>
      </c>
      <c r="C1147" s="33">
        <v>0.286657275457538</v>
      </c>
      <c r="D1147" s="33">
        <v>0.54800000000000004</v>
      </c>
      <c r="E1147" s="33">
        <v>0.05</v>
      </c>
      <c r="F1147" s="35">
        <v>1.5255158191028199E-204</v>
      </c>
      <c r="G1147" s="33" t="s">
        <v>1073</v>
      </c>
    </row>
    <row r="1148" spans="1:7" s="33" customFormat="1" ht="14.25" x14ac:dyDescent="0.2">
      <c r="A1148" s="33" t="s">
        <v>1174</v>
      </c>
      <c r="B1148" s="35">
        <v>1.0190461602888601E-207</v>
      </c>
      <c r="C1148" s="33">
        <v>2.6559102615247001</v>
      </c>
      <c r="D1148" s="33">
        <v>0.96</v>
      </c>
      <c r="E1148" s="33">
        <v>0.25900000000000001</v>
      </c>
      <c r="F1148" s="35">
        <v>2.0742684592679701E-203</v>
      </c>
      <c r="G1148" s="33" t="s">
        <v>1073</v>
      </c>
    </row>
    <row r="1149" spans="1:7" s="33" customFormat="1" ht="14.25" x14ac:dyDescent="0.2">
      <c r="A1149" s="33" t="s">
        <v>1175</v>
      </c>
      <c r="B1149" s="35">
        <v>2.7470264724873601E-204</v>
      </c>
      <c r="C1149" s="33">
        <v>0.47863938760038699</v>
      </c>
      <c r="D1149" s="33">
        <v>0.79400000000000004</v>
      </c>
      <c r="E1149" s="33">
        <v>0.13400000000000001</v>
      </c>
      <c r="F1149" s="35">
        <v>5.5915723847480103E-200</v>
      </c>
      <c r="G1149" s="33" t="s">
        <v>1073</v>
      </c>
    </row>
    <row r="1150" spans="1:7" s="33" customFormat="1" ht="14.25" x14ac:dyDescent="0.2">
      <c r="A1150" s="33" t="s">
        <v>1176</v>
      </c>
      <c r="B1150" s="35">
        <v>7.8992159614052506E-204</v>
      </c>
      <c r="C1150" s="33">
        <v>0.290234317425558</v>
      </c>
      <c r="D1150" s="33">
        <v>0.627</v>
      </c>
      <c r="E1150" s="33">
        <v>7.0999999999999994E-2</v>
      </c>
      <c r="F1150" s="35">
        <v>1.6078854089440399E-199</v>
      </c>
      <c r="G1150" s="33" t="s">
        <v>1073</v>
      </c>
    </row>
    <row r="1151" spans="1:7" s="33" customFormat="1" ht="14.25" x14ac:dyDescent="0.2">
      <c r="A1151" s="33" t="s">
        <v>1177</v>
      </c>
      <c r="B1151" s="35">
        <v>7.8323695443771405E-203</v>
      </c>
      <c r="C1151" s="33">
        <v>0.321627949445355</v>
      </c>
      <c r="D1151" s="33">
        <v>0.67900000000000005</v>
      </c>
      <c r="E1151" s="33">
        <v>8.7999999999999995E-2</v>
      </c>
      <c r="F1151" s="35">
        <v>1.59427882075797E-198</v>
      </c>
      <c r="G1151" s="33" t="s">
        <v>1073</v>
      </c>
    </row>
    <row r="1152" spans="1:7" s="33" customFormat="1" ht="14.25" x14ac:dyDescent="0.2">
      <c r="A1152" s="33" t="s">
        <v>1178</v>
      </c>
      <c r="B1152" s="35">
        <v>1.70938648418812E-202</v>
      </c>
      <c r="C1152" s="33">
        <v>0.554499391736748</v>
      </c>
      <c r="D1152" s="33">
        <v>0.86499999999999999</v>
      </c>
      <c r="E1152" s="33">
        <v>0.17100000000000001</v>
      </c>
      <c r="F1152" s="35">
        <v>3.4794561885649098E-198</v>
      </c>
      <c r="G1152" s="33" t="s">
        <v>1073</v>
      </c>
    </row>
    <row r="1153" spans="1:7" s="33" customFormat="1" ht="14.25" x14ac:dyDescent="0.2">
      <c r="A1153" s="33" t="s">
        <v>1179</v>
      </c>
      <c r="B1153" s="35">
        <v>4.4995009140311897E-201</v>
      </c>
      <c r="C1153" s="33">
        <v>1.57635348597772</v>
      </c>
      <c r="D1153" s="33">
        <v>0.97199999999999998</v>
      </c>
      <c r="E1153" s="33">
        <v>0.29799999999999999</v>
      </c>
      <c r="F1153" s="35">
        <v>9.1587341105104901E-197</v>
      </c>
      <c r="G1153" s="33" t="s">
        <v>1073</v>
      </c>
    </row>
    <row r="1154" spans="1:7" s="33" customFormat="1" ht="14.25" x14ac:dyDescent="0.2">
      <c r="A1154" s="33" t="s">
        <v>1180</v>
      </c>
      <c r="B1154" s="35">
        <v>4.6220555300068599E-201</v>
      </c>
      <c r="C1154" s="33">
        <v>0.49039896816818401</v>
      </c>
      <c r="D1154" s="33">
        <v>0.82099999999999995</v>
      </c>
      <c r="E1154" s="33">
        <v>0.14799999999999999</v>
      </c>
      <c r="F1154" s="35">
        <v>9.4081940313289699E-197</v>
      </c>
      <c r="G1154" s="33" t="s">
        <v>1073</v>
      </c>
    </row>
    <row r="1155" spans="1:7" s="33" customFormat="1" ht="14.25" x14ac:dyDescent="0.2">
      <c r="A1155" s="33" t="s">
        <v>1181</v>
      </c>
      <c r="B1155" s="35">
        <v>2.2161580904693401E-197</v>
      </c>
      <c r="C1155" s="33">
        <v>0.35193606595996602</v>
      </c>
      <c r="D1155" s="33">
        <v>0.5</v>
      </c>
      <c r="E1155" s="33">
        <v>4.2999999999999997E-2</v>
      </c>
      <c r="F1155" s="35">
        <v>4.5109897931503503E-193</v>
      </c>
      <c r="G1155" s="33" t="s">
        <v>1073</v>
      </c>
    </row>
    <row r="1156" spans="1:7" s="33" customFormat="1" ht="14.25" x14ac:dyDescent="0.2">
      <c r="A1156" s="33" t="s">
        <v>1182</v>
      </c>
      <c r="B1156" s="35">
        <v>1.41478417053247E-193</v>
      </c>
      <c r="C1156" s="33">
        <v>0.80872061694263797</v>
      </c>
      <c r="D1156" s="33">
        <v>0.86099999999999999</v>
      </c>
      <c r="E1156" s="33">
        <v>0.17</v>
      </c>
      <c r="F1156" s="35">
        <v>2.8797931791188401E-189</v>
      </c>
      <c r="G1156" s="33" t="s">
        <v>1073</v>
      </c>
    </row>
    <row r="1157" spans="1:7" s="33" customFormat="1" ht="14.25" x14ac:dyDescent="0.2">
      <c r="A1157" s="33" t="s">
        <v>1183</v>
      </c>
      <c r="B1157" s="35">
        <v>1.64539958096982E-193</v>
      </c>
      <c r="C1157" s="33">
        <v>1.50217661069734</v>
      </c>
      <c r="D1157" s="33">
        <v>0.99199999999999999</v>
      </c>
      <c r="E1157" s="33">
        <v>0.33500000000000002</v>
      </c>
      <c r="F1157" s="35">
        <v>3.3492108470640699E-189</v>
      </c>
      <c r="G1157" s="33" t="s">
        <v>1073</v>
      </c>
    </row>
    <row r="1158" spans="1:7" s="33" customFormat="1" ht="14.25" x14ac:dyDescent="0.2">
      <c r="A1158" s="33" t="s">
        <v>1184</v>
      </c>
      <c r="B1158" s="35">
        <v>1.9578992488850099E-192</v>
      </c>
      <c r="C1158" s="33">
        <v>0.40476834731754302</v>
      </c>
      <c r="D1158" s="33">
        <v>0.65900000000000003</v>
      </c>
      <c r="E1158" s="33">
        <v>8.6999999999999994E-2</v>
      </c>
      <c r="F1158" s="35">
        <v>3.98530392110544E-188</v>
      </c>
      <c r="G1158" s="33" t="s">
        <v>1073</v>
      </c>
    </row>
    <row r="1159" spans="1:7" s="33" customFormat="1" ht="14.25" x14ac:dyDescent="0.2">
      <c r="A1159" s="33" t="s">
        <v>1185</v>
      </c>
      <c r="B1159" s="35">
        <v>1.67355550129638E-189</v>
      </c>
      <c r="C1159" s="33">
        <v>0.48737285935734698</v>
      </c>
      <c r="D1159" s="33">
        <v>0.75800000000000001</v>
      </c>
      <c r="E1159" s="33">
        <v>0.125</v>
      </c>
      <c r="F1159" s="35">
        <v>3.4065222228887697E-185</v>
      </c>
      <c r="G1159" s="33" t="s">
        <v>1073</v>
      </c>
    </row>
    <row r="1160" spans="1:7" s="33" customFormat="1" ht="14.25" x14ac:dyDescent="0.2">
      <c r="A1160" s="33" t="s">
        <v>1186</v>
      </c>
      <c r="B1160" s="35">
        <v>3.0021231090067199E-189</v>
      </c>
      <c r="C1160" s="33">
        <v>0.61847070491599498</v>
      </c>
      <c r="D1160" s="33">
        <v>0.90500000000000003</v>
      </c>
      <c r="E1160" s="33">
        <v>0.21199999999999999</v>
      </c>
      <c r="F1160" s="35">
        <v>6.1108215883831795E-185</v>
      </c>
      <c r="G1160" s="33" t="s">
        <v>1073</v>
      </c>
    </row>
    <row r="1161" spans="1:7" s="33" customFormat="1" ht="14.25" x14ac:dyDescent="0.2">
      <c r="A1161" s="33" t="s">
        <v>1187</v>
      </c>
      <c r="B1161" s="35">
        <v>6.6897780937784598E-189</v>
      </c>
      <c r="C1161" s="33">
        <v>1.4093065647426499</v>
      </c>
      <c r="D1161" s="33">
        <v>0.96</v>
      </c>
      <c r="E1161" s="33">
        <v>0.29599999999999999</v>
      </c>
      <c r="F1161" s="35">
        <v>1.3617043309886101E-184</v>
      </c>
      <c r="G1161" s="33" t="s">
        <v>1073</v>
      </c>
    </row>
    <row r="1162" spans="1:7" s="33" customFormat="1" ht="14.25" x14ac:dyDescent="0.2">
      <c r="A1162" s="33" t="s">
        <v>1188</v>
      </c>
      <c r="B1162" s="35">
        <v>8.2776845367693104E-185</v>
      </c>
      <c r="C1162" s="33">
        <v>0.47127118257238998</v>
      </c>
      <c r="D1162" s="33">
        <v>0.78600000000000003</v>
      </c>
      <c r="E1162" s="33">
        <v>0.14699999999999999</v>
      </c>
      <c r="F1162" s="35">
        <v>1.68492268745939E-180</v>
      </c>
      <c r="G1162" s="33" t="s">
        <v>1073</v>
      </c>
    </row>
    <row r="1163" spans="1:7" s="33" customFormat="1" ht="14.25" x14ac:dyDescent="0.2">
      <c r="A1163" s="33" t="s">
        <v>1189</v>
      </c>
      <c r="B1163" s="35">
        <v>3.3173861946639503E-184</v>
      </c>
      <c r="C1163" s="33">
        <v>0.29308741974347402</v>
      </c>
      <c r="D1163" s="33">
        <v>0.54800000000000004</v>
      </c>
      <c r="E1163" s="33">
        <v>5.5E-2</v>
      </c>
      <c r="F1163" s="35">
        <v>6.7525395992384698E-180</v>
      </c>
      <c r="G1163" s="33" t="s">
        <v>1073</v>
      </c>
    </row>
    <row r="1164" spans="1:7" s="33" customFormat="1" ht="14.25" x14ac:dyDescent="0.2">
      <c r="A1164" s="33" t="s">
        <v>1190</v>
      </c>
      <c r="B1164" s="35">
        <v>4.8172057086075795E-184</v>
      </c>
      <c r="C1164" s="33">
        <v>0.77788590604044106</v>
      </c>
      <c r="D1164" s="33">
        <v>0.93700000000000006</v>
      </c>
      <c r="E1164" s="33">
        <v>0.24399999999999999</v>
      </c>
      <c r="F1164" s="35">
        <v>9.8054222198707395E-180</v>
      </c>
      <c r="G1164" s="33" t="s">
        <v>1073</v>
      </c>
    </row>
    <row r="1165" spans="1:7" s="33" customFormat="1" ht="14.25" x14ac:dyDescent="0.2">
      <c r="A1165" s="33" t="s">
        <v>1191</v>
      </c>
      <c r="B1165" s="35">
        <v>7.6825293887640992E-183</v>
      </c>
      <c r="C1165" s="33">
        <v>0.36593189143599197</v>
      </c>
      <c r="D1165" s="33">
        <v>0.71399999999999997</v>
      </c>
      <c r="E1165" s="33">
        <v>0.112</v>
      </c>
      <c r="F1165" s="35">
        <v>1.56377885708293E-178</v>
      </c>
      <c r="G1165" s="33" t="s">
        <v>1073</v>
      </c>
    </row>
    <row r="1166" spans="1:7" s="33" customFormat="1" ht="14.25" x14ac:dyDescent="0.2">
      <c r="A1166" s="33" t="s">
        <v>1192</v>
      </c>
      <c r="B1166" s="35">
        <v>8.4735805517155298E-182</v>
      </c>
      <c r="C1166" s="33">
        <v>0.49162134217655501</v>
      </c>
      <c r="D1166" s="33">
        <v>0.73399999999999999</v>
      </c>
      <c r="E1166" s="33">
        <v>0.122</v>
      </c>
      <c r="F1166" s="35">
        <v>1.7247973213017E-177</v>
      </c>
      <c r="G1166" s="33" t="s">
        <v>1073</v>
      </c>
    </row>
    <row r="1167" spans="1:7" s="33" customFormat="1" ht="14.25" x14ac:dyDescent="0.2">
      <c r="A1167" s="33" t="s">
        <v>1193</v>
      </c>
      <c r="B1167" s="35">
        <v>1.48200254798363E-179</v>
      </c>
      <c r="C1167" s="33">
        <v>0.73319055121571297</v>
      </c>
      <c r="D1167" s="33">
        <v>0.88100000000000001</v>
      </c>
      <c r="E1167" s="33">
        <v>0.20200000000000001</v>
      </c>
      <c r="F1167" s="35">
        <v>3.0166161864206803E-175</v>
      </c>
      <c r="G1167" s="33" t="s">
        <v>1073</v>
      </c>
    </row>
    <row r="1168" spans="1:7" s="33" customFormat="1" ht="14.25" x14ac:dyDescent="0.2">
      <c r="A1168" s="33" t="s">
        <v>1194</v>
      </c>
      <c r="B1168" s="35">
        <v>4.6856466277352399E-177</v>
      </c>
      <c r="C1168" s="33">
        <v>1.3137728518985099</v>
      </c>
      <c r="D1168" s="33">
        <v>0.89300000000000002</v>
      </c>
      <c r="E1168" s="33">
        <v>0.223</v>
      </c>
      <c r="F1168" s="35">
        <v>9.5376337107550801E-173</v>
      </c>
      <c r="G1168" s="33" t="s">
        <v>1073</v>
      </c>
    </row>
    <row r="1169" spans="1:7" s="33" customFormat="1" ht="14.25" x14ac:dyDescent="0.2">
      <c r="A1169" s="33" t="s">
        <v>1195</v>
      </c>
      <c r="B1169" s="35">
        <v>7.3429022909135699E-175</v>
      </c>
      <c r="C1169" s="33">
        <v>0.83917963170069299</v>
      </c>
      <c r="D1169" s="33">
        <v>0.98</v>
      </c>
      <c r="E1169" s="33">
        <v>0.32700000000000001</v>
      </c>
      <c r="F1169" s="35">
        <v>1.4946477613154599E-170</v>
      </c>
      <c r="G1169" s="33" t="s">
        <v>1073</v>
      </c>
    </row>
    <row r="1170" spans="1:7" s="33" customFormat="1" ht="14.25" x14ac:dyDescent="0.2">
      <c r="A1170" s="33" t="s">
        <v>1196</v>
      </c>
      <c r="B1170" s="35">
        <v>1.47225431566425E-173</v>
      </c>
      <c r="C1170" s="33">
        <v>1.5443000454657101</v>
      </c>
      <c r="D1170" s="33">
        <v>1</v>
      </c>
      <c r="E1170" s="33">
        <v>0.46800000000000003</v>
      </c>
      <c r="F1170" s="35">
        <v>2.9967736595345802E-169</v>
      </c>
      <c r="G1170" s="33" t="s">
        <v>1073</v>
      </c>
    </row>
    <row r="1171" spans="1:7" s="33" customFormat="1" ht="14.25" x14ac:dyDescent="0.2">
      <c r="A1171" s="33" t="s">
        <v>1197</v>
      </c>
      <c r="B1171" s="35">
        <v>6.2771961988266602E-167</v>
      </c>
      <c r="C1171" s="33">
        <v>0.46420530125420401</v>
      </c>
      <c r="D1171" s="33">
        <v>0.873</v>
      </c>
      <c r="E1171" s="33">
        <v>0.214</v>
      </c>
      <c r="F1171" s="35">
        <v>1.2777232862711701E-162</v>
      </c>
      <c r="G1171" s="33" t="s">
        <v>1073</v>
      </c>
    </row>
    <row r="1172" spans="1:7" s="33" customFormat="1" ht="14.25" x14ac:dyDescent="0.2">
      <c r="A1172" s="33" t="s">
        <v>1198</v>
      </c>
      <c r="B1172" s="35">
        <v>3.8167863563829599E-166</v>
      </c>
      <c r="C1172" s="33">
        <v>0.92710113484296597</v>
      </c>
      <c r="D1172" s="33">
        <v>0.877</v>
      </c>
      <c r="E1172" s="33">
        <v>0.23400000000000001</v>
      </c>
      <c r="F1172" s="35">
        <v>7.7690686284175195E-162</v>
      </c>
      <c r="G1172" s="33" t="s">
        <v>1073</v>
      </c>
    </row>
    <row r="1173" spans="1:7" s="33" customFormat="1" ht="14.25" x14ac:dyDescent="0.2">
      <c r="A1173" s="33" t="s">
        <v>1199</v>
      </c>
      <c r="B1173" s="35">
        <v>2.0157189090424501E-162</v>
      </c>
      <c r="C1173" s="33">
        <v>1.4717628748657099</v>
      </c>
      <c r="D1173" s="33">
        <v>1</v>
      </c>
      <c r="E1173" s="33">
        <v>0.51900000000000002</v>
      </c>
      <c r="F1173" s="35">
        <v>4.1029958393559103E-158</v>
      </c>
      <c r="G1173" s="33" t="s">
        <v>1073</v>
      </c>
    </row>
    <row r="1174" spans="1:7" s="33" customFormat="1" ht="14.25" x14ac:dyDescent="0.2">
      <c r="A1174" s="33" t="s">
        <v>1200</v>
      </c>
      <c r="B1174" s="35">
        <v>2.82470379540667E-162</v>
      </c>
      <c r="C1174" s="33">
        <v>0.31159887844701001</v>
      </c>
      <c r="D1174" s="33">
        <v>0.51200000000000001</v>
      </c>
      <c r="E1174" s="33">
        <v>5.8999999999999997E-2</v>
      </c>
      <c r="F1174" s="35">
        <v>5.74968457555028E-158</v>
      </c>
      <c r="G1174" s="33" t="s">
        <v>1073</v>
      </c>
    </row>
    <row r="1175" spans="1:7" s="33" customFormat="1" ht="14.25" x14ac:dyDescent="0.2">
      <c r="A1175" s="33" t="s">
        <v>1201</v>
      </c>
      <c r="B1175" s="35">
        <v>3.1642739407871202E-161</v>
      </c>
      <c r="C1175" s="33">
        <v>0.37308034091196302</v>
      </c>
      <c r="D1175" s="33">
        <v>0.67900000000000005</v>
      </c>
      <c r="E1175" s="33">
        <v>0.115</v>
      </c>
      <c r="F1175" s="35">
        <v>6.4408796064721794E-157</v>
      </c>
      <c r="G1175" s="33" t="s">
        <v>1073</v>
      </c>
    </row>
    <row r="1176" spans="1:7" s="33" customFormat="1" ht="14.25" x14ac:dyDescent="0.2">
      <c r="A1176" s="33" t="s">
        <v>1202</v>
      </c>
      <c r="B1176" s="35">
        <v>4.58714176319311E-159</v>
      </c>
      <c r="C1176" s="33">
        <v>0.48119680201764098</v>
      </c>
      <c r="D1176" s="33">
        <v>0.79</v>
      </c>
      <c r="E1176" s="33">
        <v>0.18</v>
      </c>
      <c r="F1176" s="35">
        <v>9.3371270589795693E-155</v>
      </c>
      <c r="G1176" s="33" t="s">
        <v>1073</v>
      </c>
    </row>
    <row r="1177" spans="1:7" s="33" customFormat="1" ht="14.25" x14ac:dyDescent="0.2">
      <c r="A1177" s="33" t="s">
        <v>1203</v>
      </c>
      <c r="B1177" s="35">
        <v>4.9583634540827401E-157</v>
      </c>
      <c r="C1177" s="33">
        <v>0.263215092764023</v>
      </c>
      <c r="D1177" s="33">
        <v>0.57499999999999996</v>
      </c>
      <c r="E1177" s="33">
        <v>7.6999999999999999E-2</v>
      </c>
      <c r="F1177" s="35">
        <v>1.0092748810785401E-152</v>
      </c>
      <c r="G1177" s="33" t="s">
        <v>1073</v>
      </c>
    </row>
    <row r="1178" spans="1:7" s="33" customFormat="1" ht="14.25" x14ac:dyDescent="0.2">
      <c r="A1178" s="33" t="s">
        <v>1204</v>
      </c>
      <c r="B1178" s="35">
        <v>2.5093423812085998E-153</v>
      </c>
      <c r="C1178" s="33">
        <v>0.467234221159195</v>
      </c>
      <c r="D1178" s="33">
        <v>0.69399999999999995</v>
      </c>
      <c r="E1178" s="33">
        <v>0.123</v>
      </c>
      <c r="F1178" s="35">
        <v>5.1077664169501002E-149</v>
      </c>
      <c r="G1178" s="33" t="s">
        <v>1073</v>
      </c>
    </row>
    <row r="1179" spans="1:7" s="33" customFormat="1" ht="14.25" x14ac:dyDescent="0.2">
      <c r="A1179" s="33" t="s">
        <v>1205</v>
      </c>
      <c r="B1179" s="35">
        <v>3.1685458526363499E-149</v>
      </c>
      <c r="C1179" s="33">
        <v>0.35495810371004599</v>
      </c>
      <c r="D1179" s="33">
        <v>0.54400000000000004</v>
      </c>
      <c r="E1179" s="33">
        <v>7.4999999999999997E-2</v>
      </c>
      <c r="F1179" s="35">
        <v>6.4495750830413006E-145</v>
      </c>
      <c r="G1179" s="33" t="s">
        <v>1073</v>
      </c>
    </row>
    <row r="1180" spans="1:7" s="33" customFormat="1" ht="14.25" x14ac:dyDescent="0.2">
      <c r="A1180" s="33" t="s">
        <v>1206</v>
      </c>
      <c r="B1180" s="35">
        <v>4.33381710415669E-148</v>
      </c>
      <c r="C1180" s="33">
        <v>0.53512816717548495</v>
      </c>
      <c r="D1180" s="33">
        <v>0.88100000000000001</v>
      </c>
      <c r="E1180" s="33">
        <v>0.26700000000000002</v>
      </c>
      <c r="F1180" s="35">
        <v>8.8214847155109399E-144</v>
      </c>
      <c r="G1180" s="33" t="s">
        <v>1073</v>
      </c>
    </row>
    <row r="1181" spans="1:7" s="33" customFormat="1" ht="14.25" x14ac:dyDescent="0.2">
      <c r="A1181" s="33" t="s">
        <v>1207</v>
      </c>
      <c r="B1181" s="35">
        <v>3.1782068309197401E-147</v>
      </c>
      <c r="C1181" s="33">
        <v>0.34712101979870802</v>
      </c>
      <c r="D1181" s="33">
        <v>0.66700000000000004</v>
      </c>
      <c r="E1181" s="33">
        <v>0.12</v>
      </c>
      <c r="F1181" s="35">
        <v>6.4692400043371296E-143</v>
      </c>
      <c r="G1181" s="33" t="s">
        <v>1073</v>
      </c>
    </row>
    <row r="1182" spans="1:7" s="33" customFormat="1" ht="14.25" x14ac:dyDescent="0.2">
      <c r="A1182" s="33" t="s">
        <v>1208</v>
      </c>
      <c r="B1182" s="35">
        <v>2.4616775445623099E-145</v>
      </c>
      <c r="C1182" s="33">
        <v>2.5620586166651398</v>
      </c>
      <c r="D1182" s="33">
        <v>0.996</v>
      </c>
      <c r="E1182" s="33">
        <v>0.9</v>
      </c>
      <c r="F1182" s="35">
        <v>5.01074464195658E-141</v>
      </c>
      <c r="G1182" s="33" t="s">
        <v>1073</v>
      </c>
    </row>
    <row r="1183" spans="1:7" s="33" customFormat="1" ht="14.25" x14ac:dyDescent="0.2">
      <c r="A1183" s="33" t="s">
        <v>1209</v>
      </c>
      <c r="B1183" s="35">
        <v>1.3093681933017899E-140</v>
      </c>
      <c r="C1183" s="33">
        <v>0.39969505316202802</v>
      </c>
      <c r="D1183" s="33">
        <v>0.71399999999999997</v>
      </c>
      <c r="E1183" s="33">
        <v>0.14799999999999999</v>
      </c>
      <c r="F1183" s="35">
        <v>2.66521895746579E-136</v>
      </c>
      <c r="G1183" s="33" t="s">
        <v>1073</v>
      </c>
    </row>
    <row r="1184" spans="1:7" s="33" customFormat="1" ht="14.25" x14ac:dyDescent="0.2">
      <c r="A1184" s="33" t="s">
        <v>1210</v>
      </c>
      <c r="B1184" s="35">
        <v>6.1115169354656596E-140</v>
      </c>
      <c r="C1184" s="33">
        <v>1.6112992264328101</v>
      </c>
      <c r="D1184" s="33">
        <v>1</v>
      </c>
      <c r="E1184" s="33">
        <v>0.997</v>
      </c>
      <c r="F1184" s="35">
        <v>1.24399927221404E-135</v>
      </c>
      <c r="G1184" s="33" t="s">
        <v>1073</v>
      </c>
    </row>
    <row r="1185" spans="1:7" s="33" customFormat="1" ht="14.25" x14ac:dyDescent="0.2">
      <c r="A1185" s="33" t="s">
        <v>1211</v>
      </c>
      <c r="B1185" s="35">
        <v>1.52338211155247E-139</v>
      </c>
      <c r="C1185" s="33">
        <v>1.5776736748675599</v>
      </c>
      <c r="D1185" s="33">
        <v>1</v>
      </c>
      <c r="E1185" s="33">
        <v>0.90400000000000003</v>
      </c>
      <c r="F1185" s="35">
        <v>3.1008442880650398E-135</v>
      </c>
      <c r="G1185" s="33" t="s">
        <v>1073</v>
      </c>
    </row>
    <row r="1186" spans="1:7" s="33" customFormat="1" ht="14.25" x14ac:dyDescent="0.2">
      <c r="A1186" s="33" t="s">
        <v>1212</v>
      </c>
      <c r="B1186" s="35">
        <v>4.3643741887501597E-139</v>
      </c>
      <c r="C1186" s="33">
        <v>0.88077601683385898</v>
      </c>
      <c r="D1186" s="33">
        <v>0.94399999999999995</v>
      </c>
      <c r="E1186" s="33">
        <v>0.38700000000000001</v>
      </c>
      <c r="F1186" s="35">
        <v>8.8836836612009497E-135</v>
      </c>
      <c r="G1186" s="33" t="s">
        <v>1073</v>
      </c>
    </row>
    <row r="1187" spans="1:7" s="33" customFormat="1" ht="14.25" x14ac:dyDescent="0.2">
      <c r="A1187" s="33" t="s">
        <v>1213</v>
      </c>
      <c r="B1187" s="35">
        <v>5.0612464733980799E-139</v>
      </c>
      <c r="C1187" s="33">
        <v>1.5987349589170601</v>
      </c>
      <c r="D1187" s="33">
        <v>1</v>
      </c>
      <c r="E1187" s="33">
        <v>0.82099999999999995</v>
      </c>
      <c r="F1187" s="35">
        <v>1.0302167196601799E-134</v>
      </c>
      <c r="G1187" s="33" t="s">
        <v>1073</v>
      </c>
    </row>
    <row r="1188" spans="1:7" s="33" customFormat="1" ht="14.25" x14ac:dyDescent="0.2">
      <c r="A1188" s="33" t="s">
        <v>1214</v>
      </c>
      <c r="B1188" s="35">
        <v>4.1147276845905901E-138</v>
      </c>
      <c r="C1188" s="33">
        <v>0.67259924998240705</v>
      </c>
      <c r="D1188" s="33">
        <v>0.82099999999999995</v>
      </c>
      <c r="E1188" s="33">
        <v>0.223</v>
      </c>
      <c r="F1188" s="35">
        <v>8.37552820198414E-134</v>
      </c>
      <c r="G1188" s="33" t="s">
        <v>1073</v>
      </c>
    </row>
    <row r="1189" spans="1:7" s="33" customFormat="1" ht="14.25" x14ac:dyDescent="0.2">
      <c r="A1189" s="33" t="s">
        <v>1215</v>
      </c>
      <c r="B1189" s="35">
        <v>1.5627389833634599E-137</v>
      </c>
      <c r="C1189" s="33">
        <v>0.97582074314334899</v>
      </c>
      <c r="D1189" s="33">
        <v>0.996</v>
      </c>
      <c r="E1189" s="33">
        <v>0.60899999999999999</v>
      </c>
      <c r="F1189" s="35">
        <v>3.1809552006363301E-133</v>
      </c>
      <c r="G1189" s="33" t="s">
        <v>1073</v>
      </c>
    </row>
    <row r="1190" spans="1:7" s="33" customFormat="1" ht="14.25" x14ac:dyDescent="0.2">
      <c r="A1190" s="33" t="s">
        <v>1216</v>
      </c>
      <c r="B1190" s="35">
        <v>8.1539810071646296E-137</v>
      </c>
      <c r="C1190" s="33">
        <v>1.2578421159995199</v>
      </c>
      <c r="D1190" s="33">
        <v>0.98</v>
      </c>
      <c r="E1190" s="33">
        <v>0.498</v>
      </c>
      <c r="F1190" s="35">
        <v>1.6597428340083599E-132</v>
      </c>
      <c r="G1190" s="33" t="s">
        <v>1073</v>
      </c>
    </row>
    <row r="1191" spans="1:7" s="33" customFormat="1" ht="14.25" x14ac:dyDescent="0.2">
      <c r="A1191" s="33" t="s">
        <v>1217</v>
      </c>
      <c r="B1191" s="35">
        <v>6.6980676114448404E-136</v>
      </c>
      <c r="C1191" s="33">
        <v>1.52959537696575</v>
      </c>
      <c r="D1191" s="33">
        <v>1</v>
      </c>
      <c r="E1191" s="33">
        <v>0.91900000000000004</v>
      </c>
      <c r="F1191" s="35">
        <v>1.3633916623096E-131</v>
      </c>
      <c r="G1191" s="33" t="s">
        <v>1073</v>
      </c>
    </row>
    <row r="1192" spans="1:7" s="33" customFormat="1" ht="14.25" x14ac:dyDescent="0.2">
      <c r="A1192" s="33" t="s">
        <v>1218</v>
      </c>
      <c r="B1192" s="35">
        <v>2.4557961706085299E-135</v>
      </c>
      <c r="C1192" s="33">
        <v>1.2720062292457199</v>
      </c>
      <c r="D1192" s="33">
        <v>1</v>
      </c>
      <c r="E1192" s="33">
        <v>0.88600000000000001</v>
      </c>
      <c r="F1192" s="35">
        <v>4.9987731052736499E-131</v>
      </c>
      <c r="G1192" s="33" t="s">
        <v>1073</v>
      </c>
    </row>
    <row r="1193" spans="1:7" s="33" customFormat="1" ht="14.25" x14ac:dyDescent="0.2">
      <c r="A1193" s="33" t="s">
        <v>1219</v>
      </c>
      <c r="B1193" s="35">
        <v>1.4377064671515799E-134</v>
      </c>
      <c r="C1193" s="33">
        <v>0.44248924049579402</v>
      </c>
      <c r="D1193" s="33">
        <v>0.79</v>
      </c>
      <c r="E1193" s="33">
        <v>0.20300000000000001</v>
      </c>
      <c r="F1193" s="35">
        <v>2.9264515138870299E-130</v>
      </c>
      <c r="G1193" s="33" t="s">
        <v>1073</v>
      </c>
    </row>
    <row r="1194" spans="1:7" s="33" customFormat="1" ht="14.25" x14ac:dyDescent="0.2">
      <c r="A1194" s="33" t="s">
        <v>1220</v>
      </c>
      <c r="B1194" s="35">
        <v>1.20184524522198E-133</v>
      </c>
      <c r="C1194" s="33">
        <v>0.50424111447161202</v>
      </c>
      <c r="D1194" s="33">
        <v>0.61899999999999999</v>
      </c>
      <c r="E1194" s="33">
        <v>0.11899999999999999</v>
      </c>
      <c r="F1194" s="35">
        <v>2.4463559966493501E-129</v>
      </c>
      <c r="G1194" s="33" t="s">
        <v>1073</v>
      </c>
    </row>
    <row r="1195" spans="1:7" s="33" customFormat="1" ht="14.25" x14ac:dyDescent="0.2">
      <c r="A1195" s="33" t="s">
        <v>1221</v>
      </c>
      <c r="B1195" s="35">
        <v>5.8513094262375699E-133</v>
      </c>
      <c r="C1195" s="33">
        <v>0.87480903565147305</v>
      </c>
      <c r="D1195" s="33">
        <v>0.67900000000000005</v>
      </c>
      <c r="E1195" s="33">
        <v>0.152</v>
      </c>
      <c r="F1195" s="35">
        <v>1.19103403371066E-128</v>
      </c>
      <c r="G1195" s="33" t="s">
        <v>1073</v>
      </c>
    </row>
    <row r="1196" spans="1:7" s="33" customFormat="1" ht="14.25" x14ac:dyDescent="0.2">
      <c r="A1196" s="33" t="s">
        <v>1222</v>
      </c>
      <c r="B1196" s="35">
        <v>7.5032126193077202E-131</v>
      </c>
      <c r="C1196" s="33">
        <v>0.48281456106251103</v>
      </c>
      <c r="D1196" s="33">
        <v>0.85299999999999998</v>
      </c>
      <c r="E1196" s="33">
        <v>0.26700000000000002</v>
      </c>
      <c r="F1196" s="35">
        <v>1.52727892866009E-126</v>
      </c>
      <c r="G1196" s="33" t="s">
        <v>1073</v>
      </c>
    </row>
    <row r="1197" spans="1:7" s="33" customFormat="1" ht="14.25" x14ac:dyDescent="0.2">
      <c r="A1197" s="33" t="s">
        <v>1223</v>
      </c>
      <c r="B1197" s="35">
        <v>1.0649114882735801E-130</v>
      </c>
      <c r="C1197" s="33">
        <v>0.31529796118188902</v>
      </c>
      <c r="D1197" s="33">
        <v>0.65500000000000003</v>
      </c>
      <c r="E1197" s="33">
        <v>0.13100000000000001</v>
      </c>
      <c r="F1197" s="35">
        <v>2.1676273343808601E-126</v>
      </c>
      <c r="G1197" s="33" t="s">
        <v>1073</v>
      </c>
    </row>
    <row r="1198" spans="1:7" s="33" customFormat="1" ht="14.25" x14ac:dyDescent="0.2">
      <c r="A1198" s="33" t="s">
        <v>1224</v>
      </c>
      <c r="B1198" s="35">
        <v>1.8115556223998102E-130</v>
      </c>
      <c r="C1198" s="33">
        <v>0.26298957602440098</v>
      </c>
      <c r="D1198" s="33">
        <v>0.627</v>
      </c>
      <c r="E1198" s="33">
        <v>0.11799999999999999</v>
      </c>
      <c r="F1198" s="35">
        <v>3.68742146939482E-126</v>
      </c>
      <c r="G1198" s="33" t="s">
        <v>1073</v>
      </c>
    </row>
    <row r="1199" spans="1:7" s="33" customFormat="1" ht="14.25" x14ac:dyDescent="0.2">
      <c r="A1199" s="33" t="s">
        <v>1225</v>
      </c>
      <c r="B1199" s="35">
        <v>2.0247353592950802E-130</v>
      </c>
      <c r="C1199" s="33">
        <v>0.33305208733991098</v>
      </c>
      <c r="D1199" s="33">
        <v>0.65500000000000003</v>
      </c>
      <c r="E1199" s="33">
        <v>0.129</v>
      </c>
      <c r="F1199" s="35">
        <v>4.1213488238451402E-126</v>
      </c>
      <c r="G1199" s="33" t="s">
        <v>1073</v>
      </c>
    </row>
    <row r="1200" spans="1:7" s="33" customFormat="1" ht="14.25" x14ac:dyDescent="0.2">
      <c r="A1200" s="33" t="s">
        <v>1226</v>
      </c>
      <c r="B1200" s="35">
        <v>3.24507613928607E-129</v>
      </c>
      <c r="C1200" s="33">
        <v>1.4186625955526</v>
      </c>
      <c r="D1200" s="33">
        <v>0.996</v>
      </c>
      <c r="E1200" s="33">
        <v>0.748</v>
      </c>
      <c r="F1200" s="35">
        <v>6.60535248151679E-125</v>
      </c>
      <c r="G1200" s="33" t="s">
        <v>1073</v>
      </c>
    </row>
    <row r="1201" spans="1:7" s="33" customFormat="1" ht="14.25" x14ac:dyDescent="0.2">
      <c r="A1201" s="33" t="s">
        <v>1227</v>
      </c>
      <c r="B1201" s="35">
        <v>5.63518496592082E-129</v>
      </c>
      <c r="C1201" s="33">
        <v>0.92113903936116504</v>
      </c>
      <c r="D1201" s="33">
        <v>0.96799999999999997</v>
      </c>
      <c r="E1201" s="33">
        <v>0.53200000000000003</v>
      </c>
      <c r="F1201" s="35">
        <v>1.14704189981318E-124</v>
      </c>
      <c r="G1201" s="33" t="s">
        <v>1073</v>
      </c>
    </row>
    <row r="1202" spans="1:7" s="33" customFormat="1" ht="14.25" x14ac:dyDescent="0.2">
      <c r="A1202" s="33" t="s">
        <v>1228</v>
      </c>
      <c r="B1202" s="35">
        <v>1.57511616460558E-124</v>
      </c>
      <c r="C1202" s="33">
        <v>0.49004592860535601</v>
      </c>
      <c r="D1202" s="33">
        <v>0.80200000000000005</v>
      </c>
      <c r="E1202" s="33">
        <v>0.223</v>
      </c>
      <c r="F1202" s="35">
        <v>3.2061489530546597E-120</v>
      </c>
      <c r="G1202" s="33" t="s">
        <v>1073</v>
      </c>
    </row>
    <row r="1203" spans="1:7" s="33" customFormat="1" ht="14.25" x14ac:dyDescent="0.2">
      <c r="A1203" s="33" t="s">
        <v>1229</v>
      </c>
      <c r="B1203" s="35">
        <v>4.7766527717635597E-124</v>
      </c>
      <c r="C1203" s="33">
        <v>0.38759003125242297</v>
      </c>
      <c r="D1203" s="33">
        <v>0.82499999999999996</v>
      </c>
      <c r="E1203" s="33">
        <v>0.25900000000000001</v>
      </c>
      <c r="F1203" s="35">
        <v>9.7228767169247199E-120</v>
      </c>
      <c r="G1203" s="33" t="s">
        <v>1073</v>
      </c>
    </row>
    <row r="1204" spans="1:7" s="33" customFormat="1" ht="14.25" x14ac:dyDescent="0.2">
      <c r="A1204" s="33" t="s">
        <v>1230</v>
      </c>
      <c r="B1204" s="35">
        <v>3.6120823927370801E-123</v>
      </c>
      <c r="C1204" s="33">
        <v>1.10309833885522</v>
      </c>
      <c r="D1204" s="33">
        <v>1</v>
      </c>
      <c r="E1204" s="33">
        <v>0.99099999999999999</v>
      </c>
      <c r="F1204" s="35">
        <v>7.3523937104163396E-119</v>
      </c>
      <c r="G1204" s="33" t="s">
        <v>1073</v>
      </c>
    </row>
    <row r="1205" spans="1:7" s="33" customFormat="1" ht="14.25" x14ac:dyDescent="0.2">
      <c r="A1205" s="33" t="s">
        <v>1231</v>
      </c>
      <c r="B1205" s="35">
        <v>2.53611558843211E-122</v>
      </c>
      <c r="C1205" s="33">
        <v>1.02291368246923</v>
      </c>
      <c r="D1205" s="33">
        <v>1</v>
      </c>
      <c r="E1205" s="33">
        <v>0.999</v>
      </c>
      <c r="F1205" s="35">
        <v>5.1622632802535601E-118</v>
      </c>
      <c r="G1205" s="33" t="s">
        <v>1073</v>
      </c>
    </row>
    <row r="1206" spans="1:7" s="33" customFormat="1" ht="14.25" x14ac:dyDescent="0.2">
      <c r="A1206" s="33" t="s">
        <v>1232</v>
      </c>
      <c r="B1206" s="35">
        <v>2.0980099177038302E-121</v>
      </c>
      <c r="C1206" s="33">
        <v>0.91888832205207005</v>
      </c>
      <c r="D1206" s="33">
        <v>1</v>
      </c>
      <c r="E1206" s="33">
        <v>0.996</v>
      </c>
      <c r="F1206" s="35">
        <v>4.2704991874861501E-117</v>
      </c>
      <c r="G1206" s="33" t="s">
        <v>1073</v>
      </c>
    </row>
    <row r="1207" spans="1:7" s="33" customFormat="1" ht="14.25" x14ac:dyDescent="0.2">
      <c r="A1207" s="33" t="s">
        <v>1233</v>
      </c>
      <c r="B1207" s="35">
        <v>2.4705102770237802E-120</v>
      </c>
      <c r="C1207" s="33">
        <v>0.86206244657588504</v>
      </c>
      <c r="D1207" s="33">
        <v>0.99199999999999999</v>
      </c>
      <c r="E1207" s="33">
        <v>0.79500000000000004</v>
      </c>
      <c r="F1207" s="35">
        <v>5.0287236688819102E-116</v>
      </c>
      <c r="G1207" s="33" t="s">
        <v>1073</v>
      </c>
    </row>
    <row r="1208" spans="1:7" s="33" customFormat="1" ht="14.25" x14ac:dyDescent="0.2">
      <c r="A1208" s="33" t="s">
        <v>1234</v>
      </c>
      <c r="B1208" s="35">
        <v>2.41511189047832E-119</v>
      </c>
      <c r="C1208" s="33">
        <v>1.30958589359171</v>
      </c>
      <c r="D1208" s="33">
        <v>1</v>
      </c>
      <c r="E1208" s="33">
        <v>0.98799999999999999</v>
      </c>
      <c r="F1208" s="35">
        <v>4.9159602530686302E-115</v>
      </c>
      <c r="G1208" s="33" t="s">
        <v>1073</v>
      </c>
    </row>
    <row r="1209" spans="1:7" s="33" customFormat="1" ht="14.25" x14ac:dyDescent="0.2">
      <c r="A1209" s="33" t="s">
        <v>1235</v>
      </c>
      <c r="B1209" s="35">
        <v>2.46014440804883E-119</v>
      </c>
      <c r="C1209" s="33">
        <v>0.882425703131959</v>
      </c>
      <c r="D1209" s="33">
        <v>0.98</v>
      </c>
      <c r="E1209" s="33">
        <v>0.60599999999999998</v>
      </c>
      <c r="F1209" s="35">
        <v>5.0076239425833902E-115</v>
      </c>
      <c r="G1209" s="33" t="s">
        <v>1073</v>
      </c>
    </row>
    <row r="1210" spans="1:7" s="33" customFormat="1" ht="14.25" x14ac:dyDescent="0.2">
      <c r="A1210" s="33" t="s">
        <v>1236</v>
      </c>
      <c r="B1210" s="35">
        <v>1.0073689757824699E-118</v>
      </c>
      <c r="C1210" s="33">
        <v>1.0781505469717201</v>
      </c>
      <c r="D1210" s="33">
        <v>0.98399999999999999</v>
      </c>
      <c r="E1210" s="33">
        <v>0.69699999999999995</v>
      </c>
      <c r="F1210" s="35">
        <v>2.05049955020521E-114</v>
      </c>
      <c r="G1210" s="33" t="s">
        <v>1073</v>
      </c>
    </row>
    <row r="1211" spans="1:7" s="33" customFormat="1" ht="14.25" x14ac:dyDescent="0.2">
      <c r="A1211" s="33" t="s">
        <v>1237</v>
      </c>
      <c r="B1211" s="35">
        <v>1.56623988551217E-118</v>
      </c>
      <c r="C1211" s="33">
        <v>0.35148603051863297</v>
      </c>
      <c r="D1211" s="33">
        <v>0.63900000000000001</v>
      </c>
      <c r="E1211" s="33">
        <v>0.13600000000000001</v>
      </c>
      <c r="F1211" s="35">
        <v>3.1880812869600198E-114</v>
      </c>
      <c r="G1211" s="33" t="s">
        <v>1073</v>
      </c>
    </row>
    <row r="1212" spans="1:7" s="33" customFormat="1" ht="14.25" x14ac:dyDescent="0.2">
      <c r="A1212" s="33" t="s">
        <v>1238</v>
      </c>
      <c r="B1212" s="35">
        <v>8.7732446920319594E-118</v>
      </c>
      <c r="C1212" s="33">
        <v>0.37406002303466801</v>
      </c>
      <c r="D1212" s="33">
        <v>0.76200000000000001</v>
      </c>
      <c r="E1212" s="33">
        <v>0.216</v>
      </c>
      <c r="F1212" s="35">
        <v>1.78579395706311E-113</v>
      </c>
      <c r="G1212" s="33" t="s">
        <v>1073</v>
      </c>
    </row>
    <row r="1213" spans="1:7" s="33" customFormat="1" ht="14.25" x14ac:dyDescent="0.2">
      <c r="A1213" s="33" t="s">
        <v>1239</v>
      </c>
      <c r="B1213" s="35">
        <v>1.3608219345974401E-117</v>
      </c>
      <c r="C1213" s="33">
        <v>0.91701470716034805</v>
      </c>
      <c r="D1213" s="33">
        <v>0.88100000000000001</v>
      </c>
      <c r="E1213" s="33">
        <v>0.34399999999999997</v>
      </c>
      <c r="F1213" s="35">
        <v>2.7699530478730802E-113</v>
      </c>
      <c r="G1213" s="33" t="s">
        <v>1073</v>
      </c>
    </row>
    <row r="1214" spans="1:7" s="33" customFormat="1" ht="14.25" x14ac:dyDescent="0.2">
      <c r="A1214" s="33" t="s">
        <v>1240</v>
      </c>
      <c r="B1214" s="35">
        <v>2.3841644775015301E-117</v>
      </c>
      <c r="C1214" s="33">
        <v>0.269262232799931</v>
      </c>
      <c r="D1214" s="33">
        <v>0.69399999999999995</v>
      </c>
      <c r="E1214" s="33">
        <v>0.16500000000000001</v>
      </c>
      <c r="F1214" s="35">
        <v>4.8529667939543601E-113</v>
      </c>
      <c r="G1214" s="33" t="s">
        <v>1073</v>
      </c>
    </row>
    <row r="1215" spans="1:7" s="33" customFormat="1" ht="14.25" x14ac:dyDescent="0.2">
      <c r="A1215" s="33" t="s">
        <v>1241</v>
      </c>
      <c r="B1215" s="35">
        <v>9.1763822545757798E-117</v>
      </c>
      <c r="C1215" s="33">
        <v>0.88355858999966297</v>
      </c>
      <c r="D1215" s="33">
        <v>1</v>
      </c>
      <c r="E1215" s="33">
        <v>0.995</v>
      </c>
      <c r="F1215" s="35">
        <v>1.8678526079189E-112</v>
      </c>
      <c r="G1215" s="33" t="s">
        <v>1073</v>
      </c>
    </row>
    <row r="1216" spans="1:7" s="33" customFormat="1" ht="14.25" x14ac:dyDescent="0.2">
      <c r="A1216" s="33" t="s">
        <v>1242</v>
      </c>
      <c r="B1216" s="35">
        <v>7.8623554303474698E-116</v>
      </c>
      <c r="C1216" s="33">
        <v>0.911407984504089</v>
      </c>
      <c r="D1216" s="33">
        <v>0.68300000000000005</v>
      </c>
      <c r="E1216" s="33">
        <v>0.18099999999999999</v>
      </c>
      <c r="F1216" s="35">
        <v>1.6003824478472301E-111</v>
      </c>
      <c r="G1216" s="33" t="s">
        <v>1073</v>
      </c>
    </row>
    <row r="1217" spans="1:7" s="33" customFormat="1" ht="14.25" x14ac:dyDescent="0.2">
      <c r="A1217" s="33" t="s">
        <v>1243</v>
      </c>
      <c r="B1217" s="35">
        <v>8.1231254052722697E-116</v>
      </c>
      <c r="C1217" s="33">
        <v>1.07026444230872</v>
      </c>
      <c r="D1217" s="33">
        <v>1</v>
      </c>
      <c r="E1217" s="33">
        <v>1</v>
      </c>
      <c r="F1217" s="35">
        <v>1.65346217624317E-111</v>
      </c>
      <c r="G1217" s="33" t="s">
        <v>1073</v>
      </c>
    </row>
    <row r="1218" spans="1:7" s="33" customFormat="1" ht="14.25" x14ac:dyDescent="0.2">
      <c r="A1218" s="33" t="s">
        <v>1244</v>
      </c>
      <c r="B1218" s="35">
        <v>1.16414138877955E-115</v>
      </c>
      <c r="C1218" s="33">
        <v>0.29006979929092702</v>
      </c>
      <c r="D1218" s="33">
        <v>0.67500000000000004</v>
      </c>
      <c r="E1218" s="33">
        <v>0.14799999999999999</v>
      </c>
      <c r="F1218" s="35">
        <v>2.3696097968607699E-111</v>
      </c>
      <c r="G1218" s="33" t="s">
        <v>1073</v>
      </c>
    </row>
    <row r="1219" spans="1:7" s="33" customFormat="1" ht="14.25" x14ac:dyDescent="0.2">
      <c r="A1219" s="33" t="s">
        <v>1245</v>
      </c>
      <c r="B1219" s="35">
        <v>6.6757019005542203E-115</v>
      </c>
      <c r="C1219" s="33">
        <v>1.1214013264442799</v>
      </c>
      <c r="D1219" s="33">
        <v>0.98799999999999999</v>
      </c>
      <c r="E1219" s="33">
        <v>0.69199999999999995</v>
      </c>
      <c r="F1219" s="35">
        <v>1.35883912185781E-110</v>
      </c>
      <c r="G1219" s="33" t="s">
        <v>1073</v>
      </c>
    </row>
    <row r="1220" spans="1:7" s="33" customFormat="1" ht="14.25" x14ac:dyDescent="0.2">
      <c r="A1220" s="33" t="s">
        <v>1246</v>
      </c>
      <c r="B1220" s="35">
        <v>1.0111767936408399E-113</v>
      </c>
      <c r="C1220" s="33">
        <v>0.49294965206645502</v>
      </c>
      <c r="D1220" s="33">
        <v>0.90500000000000003</v>
      </c>
      <c r="E1220" s="33">
        <v>0.378</v>
      </c>
      <c r="F1220" s="35">
        <v>2.05825036345593E-109</v>
      </c>
      <c r="G1220" s="33" t="s">
        <v>1073</v>
      </c>
    </row>
    <row r="1221" spans="1:7" s="33" customFormat="1" ht="14.25" x14ac:dyDescent="0.2">
      <c r="A1221" s="33" t="s">
        <v>1247</v>
      </c>
      <c r="B1221" s="35">
        <v>1.02621520189028E-113</v>
      </c>
      <c r="C1221" s="33">
        <v>0.281772608737205</v>
      </c>
      <c r="D1221" s="33">
        <v>0.64700000000000002</v>
      </c>
      <c r="E1221" s="33">
        <v>0.14299999999999999</v>
      </c>
      <c r="F1221" s="35">
        <v>2.0888610434476601E-109</v>
      </c>
      <c r="G1221" s="33" t="s">
        <v>1073</v>
      </c>
    </row>
    <row r="1222" spans="1:7" s="33" customFormat="1" ht="14.25" x14ac:dyDescent="0.2">
      <c r="A1222" s="33" t="s">
        <v>1248</v>
      </c>
      <c r="B1222" s="35">
        <v>6.2529632690277097E-113</v>
      </c>
      <c r="C1222" s="33">
        <v>0.84149929904353904</v>
      </c>
      <c r="D1222" s="33">
        <v>1</v>
      </c>
      <c r="E1222" s="33">
        <v>0.99399999999999999</v>
      </c>
      <c r="F1222" s="35">
        <v>1.27279067341059E-108</v>
      </c>
      <c r="G1222" s="33" t="s">
        <v>1073</v>
      </c>
    </row>
    <row r="1223" spans="1:7" s="33" customFormat="1" ht="14.25" x14ac:dyDescent="0.2">
      <c r="A1223" s="33" t="s">
        <v>1249</v>
      </c>
      <c r="B1223" s="35">
        <v>1.42829966210697E-112</v>
      </c>
      <c r="C1223" s="33">
        <v>0.284118585636157</v>
      </c>
      <c r="D1223" s="33">
        <v>0.38500000000000001</v>
      </c>
      <c r="E1223" s="33">
        <v>4.5999999999999999E-2</v>
      </c>
      <c r="F1223" s="35">
        <v>2.9073039622187298E-108</v>
      </c>
      <c r="G1223" s="33" t="s">
        <v>1073</v>
      </c>
    </row>
    <row r="1224" spans="1:7" s="33" customFormat="1" ht="14.25" x14ac:dyDescent="0.2">
      <c r="A1224" s="33" t="s">
        <v>1250</v>
      </c>
      <c r="B1224" s="35">
        <v>3.6236280764406202E-112</v>
      </c>
      <c r="C1224" s="33">
        <v>0.93067076511662306</v>
      </c>
      <c r="D1224" s="33">
        <v>1</v>
      </c>
      <c r="E1224" s="33">
        <v>0.99</v>
      </c>
      <c r="F1224" s="35">
        <v>7.3758949495948796E-108</v>
      </c>
      <c r="G1224" s="33" t="s">
        <v>1073</v>
      </c>
    </row>
    <row r="1225" spans="1:7" s="33" customFormat="1" ht="14.25" x14ac:dyDescent="0.2">
      <c r="A1225" s="33" t="s">
        <v>1251</v>
      </c>
      <c r="B1225" s="35">
        <v>1.0854488309889401E-111</v>
      </c>
      <c r="C1225" s="33">
        <v>0.38394175580161499</v>
      </c>
      <c r="D1225" s="33">
        <v>0.80200000000000005</v>
      </c>
      <c r="E1225" s="33">
        <v>0.252</v>
      </c>
      <c r="F1225" s="35">
        <v>2.2094310954779901E-107</v>
      </c>
      <c r="G1225" s="33" t="s">
        <v>1073</v>
      </c>
    </row>
    <row r="1226" spans="1:7" s="33" customFormat="1" ht="14.25" x14ac:dyDescent="0.2">
      <c r="A1226" s="33" t="s">
        <v>1252</v>
      </c>
      <c r="B1226" s="35">
        <v>1.9369810452115599E-111</v>
      </c>
      <c r="C1226" s="33">
        <v>0.73989267952415505</v>
      </c>
      <c r="D1226" s="33">
        <v>0.97199999999999998</v>
      </c>
      <c r="E1226" s="33">
        <v>0.59499999999999997</v>
      </c>
      <c r="F1226" s="35">
        <v>3.94272491752814E-107</v>
      </c>
      <c r="G1226" s="33" t="s">
        <v>1073</v>
      </c>
    </row>
    <row r="1227" spans="1:7" s="33" customFormat="1" ht="14.25" x14ac:dyDescent="0.2">
      <c r="A1227" s="33" t="s">
        <v>1253</v>
      </c>
      <c r="B1227" s="35">
        <v>1.12847232100931E-110</v>
      </c>
      <c r="C1227" s="33">
        <v>0.32380551375973299</v>
      </c>
      <c r="D1227" s="33">
        <v>0.68700000000000006</v>
      </c>
      <c r="E1227" s="33">
        <v>0.16600000000000001</v>
      </c>
      <c r="F1227" s="35">
        <v>2.2970054094144401E-106</v>
      </c>
      <c r="G1227" s="33" t="s">
        <v>1073</v>
      </c>
    </row>
    <row r="1228" spans="1:7" s="33" customFormat="1" ht="14.25" x14ac:dyDescent="0.2">
      <c r="A1228" s="33" t="s">
        <v>1254</v>
      </c>
      <c r="B1228" s="35">
        <v>4.9396987323758096E-109</v>
      </c>
      <c r="C1228" s="33">
        <v>0.45209041773310799</v>
      </c>
      <c r="D1228" s="33">
        <v>0.75800000000000001</v>
      </c>
      <c r="E1228" s="33">
        <v>0.22700000000000001</v>
      </c>
      <c r="F1228" s="35">
        <v>1.0054756769751001E-104</v>
      </c>
      <c r="G1228" s="33" t="s">
        <v>1073</v>
      </c>
    </row>
    <row r="1229" spans="1:7" s="33" customFormat="1" ht="14.25" x14ac:dyDescent="0.2">
      <c r="A1229" s="33" t="s">
        <v>1255</v>
      </c>
      <c r="B1229" s="35">
        <v>5.2496601823613098E-109</v>
      </c>
      <c r="C1229" s="33">
        <v>0.80775097689528497</v>
      </c>
      <c r="D1229" s="33">
        <v>0.996</v>
      </c>
      <c r="E1229" s="33">
        <v>0.71799999999999997</v>
      </c>
      <c r="F1229" s="35">
        <v>1.06856833011964E-104</v>
      </c>
      <c r="G1229" s="33" t="s">
        <v>1073</v>
      </c>
    </row>
    <row r="1230" spans="1:7" s="33" customFormat="1" ht="14.25" x14ac:dyDescent="0.2">
      <c r="A1230" s="33" t="s">
        <v>1256</v>
      </c>
      <c r="B1230" s="35">
        <v>5.9250326498738001E-109</v>
      </c>
      <c r="C1230" s="33">
        <v>0.84466208786060404</v>
      </c>
      <c r="D1230" s="33">
        <v>1</v>
      </c>
      <c r="E1230" s="33">
        <v>0.96099999999999997</v>
      </c>
      <c r="F1230" s="35">
        <v>1.20604039588181E-104</v>
      </c>
      <c r="G1230" s="33" t="s">
        <v>1073</v>
      </c>
    </row>
    <row r="1231" spans="1:7" s="33" customFormat="1" ht="14.25" x14ac:dyDescent="0.2">
      <c r="A1231" s="33" t="s">
        <v>1257</v>
      </c>
      <c r="B1231" s="35">
        <v>8.1556550355293503E-107</v>
      </c>
      <c r="C1231" s="33">
        <v>0.73609086047760897</v>
      </c>
      <c r="D1231" s="33">
        <v>0.84899999999999998</v>
      </c>
      <c r="E1231" s="33">
        <v>0.33100000000000002</v>
      </c>
      <c r="F1231" s="35">
        <v>1.660083582482E-102</v>
      </c>
      <c r="G1231" s="33" t="s">
        <v>1073</v>
      </c>
    </row>
    <row r="1232" spans="1:7" s="33" customFormat="1" ht="14.25" x14ac:dyDescent="0.2">
      <c r="A1232" s="33" t="s">
        <v>1258</v>
      </c>
      <c r="B1232" s="35">
        <v>1.8123181081480601E-106</v>
      </c>
      <c r="C1232" s="33">
        <v>0.47612412203153198</v>
      </c>
      <c r="D1232" s="33">
        <v>0.86499999999999999</v>
      </c>
      <c r="E1232" s="33">
        <v>0.34799999999999998</v>
      </c>
      <c r="F1232" s="35">
        <v>3.6889735091353804E-102</v>
      </c>
      <c r="G1232" s="33" t="s">
        <v>1073</v>
      </c>
    </row>
    <row r="1233" spans="1:7" s="33" customFormat="1" ht="14.25" x14ac:dyDescent="0.2">
      <c r="A1233" s="33" t="s">
        <v>1259</v>
      </c>
      <c r="B1233" s="35">
        <v>3.5572720340744199E-106</v>
      </c>
      <c r="C1233" s="33">
        <v>0.42319817089963002</v>
      </c>
      <c r="D1233" s="33">
        <v>0.73799999999999999</v>
      </c>
      <c r="E1233" s="33">
        <v>0.216</v>
      </c>
      <c r="F1233" s="35">
        <v>7.2408272253584804E-102</v>
      </c>
      <c r="G1233" s="33" t="s">
        <v>1073</v>
      </c>
    </row>
    <row r="1234" spans="1:7" s="33" customFormat="1" ht="14.25" x14ac:dyDescent="0.2">
      <c r="A1234" s="33" t="s">
        <v>1260</v>
      </c>
      <c r="B1234" s="35">
        <v>1.1519373383456401E-105</v>
      </c>
      <c r="C1234" s="33">
        <v>0.94794727133405499</v>
      </c>
      <c r="D1234" s="33">
        <v>1</v>
      </c>
      <c r="E1234" s="33">
        <v>0.93600000000000005</v>
      </c>
      <c r="F1234" s="35">
        <v>2.34476845220256E-101</v>
      </c>
      <c r="G1234" s="33" t="s">
        <v>1073</v>
      </c>
    </row>
    <row r="1235" spans="1:7" s="33" customFormat="1" ht="14.25" x14ac:dyDescent="0.2">
      <c r="A1235" s="33" t="s">
        <v>1261</v>
      </c>
      <c r="B1235" s="35">
        <v>9.7287161341239599E-105</v>
      </c>
      <c r="C1235" s="33">
        <v>0.65557995595943597</v>
      </c>
      <c r="D1235" s="33">
        <v>0.97599999999999998</v>
      </c>
      <c r="E1235" s="33">
        <v>0.66900000000000004</v>
      </c>
      <c r="F1235" s="35">
        <v>1.98028016910093E-100</v>
      </c>
      <c r="G1235" s="33" t="s">
        <v>1073</v>
      </c>
    </row>
    <row r="1236" spans="1:7" s="33" customFormat="1" ht="14.25" x14ac:dyDescent="0.2">
      <c r="A1236" s="33" t="s">
        <v>1262</v>
      </c>
      <c r="B1236" s="35">
        <v>1.6347829979115901E-104</v>
      </c>
      <c r="C1236" s="33">
        <v>0.84205359635066701</v>
      </c>
      <c r="D1236" s="33">
        <v>0.94</v>
      </c>
      <c r="E1236" s="33">
        <v>0.55000000000000004</v>
      </c>
      <c r="F1236" s="35">
        <v>3.3276007922490402E-100</v>
      </c>
      <c r="G1236" s="33" t="s">
        <v>1073</v>
      </c>
    </row>
    <row r="1237" spans="1:7" s="33" customFormat="1" ht="14.25" x14ac:dyDescent="0.2">
      <c r="A1237" s="33" t="s">
        <v>1263</v>
      </c>
      <c r="B1237" s="35">
        <v>2.4169220524950101E-104</v>
      </c>
      <c r="C1237" s="33">
        <v>0.80216879368483696</v>
      </c>
      <c r="D1237" s="33">
        <v>0.92100000000000004</v>
      </c>
      <c r="E1237" s="33">
        <v>0.48299999999999998</v>
      </c>
      <c r="F1237" s="35">
        <v>4.9196448378536005E-100</v>
      </c>
      <c r="G1237" s="33" t="s">
        <v>1073</v>
      </c>
    </row>
    <row r="1238" spans="1:7" s="33" customFormat="1" ht="14.25" x14ac:dyDescent="0.2">
      <c r="A1238" s="33" t="s">
        <v>1264</v>
      </c>
      <c r="B1238" s="35">
        <v>2.8492216582874901E-103</v>
      </c>
      <c r="C1238" s="33">
        <v>0.77368001408442399</v>
      </c>
      <c r="D1238" s="33">
        <v>0.98</v>
      </c>
      <c r="E1238" s="33">
        <v>0.62</v>
      </c>
      <c r="F1238" s="35">
        <v>5.7995906854441803E-99</v>
      </c>
      <c r="G1238" s="33" t="s">
        <v>1073</v>
      </c>
    </row>
    <row r="1239" spans="1:7" s="33" customFormat="1" ht="14.25" x14ac:dyDescent="0.2">
      <c r="A1239" s="33" t="s">
        <v>1265</v>
      </c>
      <c r="B1239" s="35">
        <v>9.0174103611867301E-100</v>
      </c>
      <c r="C1239" s="33">
        <v>0.58607526037039503</v>
      </c>
      <c r="D1239" s="33">
        <v>0.86499999999999999</v>
      </c>
      <c r="E1239" s="33">
        <v>0.34899999999999998</v>
      </c>
      <c r="F1239" s="35">
        <v>1.8354938790195601E-95</v>
      </c>
      <c r="G1239" s="33" t="s">
        <v>1073</v>
      </c>
    </row>
    <row r="1240" spans="1:7" s="33" customFormat="1" ht="14.25" x14ac:dyDescent="0.2">
      <c r="A1240" s="33" t="s">
        <v>1266</v>
      </c>
      <c r="B1240" s="35">
        <v>2.75826569445472E-99</v>
      </c>
      <c r="C1240" s="33">
        <v>0.70675551013649396</v>
      </c>
      <c r="D1240" s="33">
        <v>1</v>
      </c>
      <c r="E1240" s="33">
        <v>0.97299999999999998</v>
      </c>
      <c r="F1240" s="35">
        <v>5.6144498210625897E-95</v>
      </c>
      <c r="G1240" s="33" t="s">
        <v>1073</v>
      </c>
    </row>
    <row r="1241" spans="1:7" s="33" customFormat="1" ht="14.25" x14ac:dyDescent="0.2">
      <c r="A1241" s="33" t="s">
        <v>1267</v>
      </c>
      <c r="B1241" s="35">
        <v>9.4905765480331102E-99</v>
      </c>
      <c r="C1241" s="33">
        <v>0.65885096669967502</v>
      </c>
      <c r="D1241" s="33">
        <v>0.96399999999999997</v>
      </c>
      <c r="E1241" s="33">
        <v>0.57899999999999996</v>
      </c>
      <c r="F1241" s="35">
        <v>1.93180685635214E-94</v>
      </c>
      <c r="G1241" s="33" t="s">
        <v>1073</v>
      </c>
    </row>
    <row r="1242" spans="1:7" s="33" customFormat="1" ht="14.25" x14ac:dyDescent="0.2">
      <c r="A1242" s="33" t="s">
        <v>1268</v>
      </c>
      <c r="B1242" s="35">
        <v>1.2893943332099001E-98</v>
      </c>
      <c r="C1242" s="33">
        <v>0.80700728904436003</v>
      </c>
      <c r="D1242" s="33">
        <v>0.91700000000000004</v>
      </c>
      <c r="E1242" s="33">
        <v>0.52900000000000003</v>
      </c>
      <c r="F1242" s="35">
        <v>2.6245621652487603E-94</v>
      </c>
      <c r="G1242" s="33" t="s">
        <v>1073</v>
      </c>
    </row>
    <row r="1243" spans="1:7" s="33" customFormat="1" ht="14.25" x14ac:dyDescent="0.2">
      <c r="A1243" s="33" t="s">
        <v>1269</v>
      </c>
      <c r="B1243" s="35">
        <v>6.6355069272864896E-98</v>
      </c>
      <c r="C1243" s="33">
        <v>0.68873168305368504</v>
      </c>
      <c r="D1243" s="33">
        <v>0.93700000000000006</v>
      </c>
      <c r="E1243" s="33">
        <v>0.56000000000000005</v>
      </c>
      <c r="F1243" s="35">
        <v>1.3506574350491599E-93</v>
      </c>
      <c r="G1243" s="33" t="s">
        <v>1073</v>
      </c>
    </row>
    <row r="1244" spans="1:7" s="33" customFormat="1" ht="14.25" x14ac:dyDescent="0.2">
      <c r="A1244" s="33" t="s">
        <v>1270</v>
      </c>
      <c r="B1244" s="35">
        <v>2.0951273552850499E-97</v>
      </c>
      <c r="C1244" s="33">
        <v>0.52599809792199703</v>
      </c>
      <c r="D1244" s="33">
        <v>0.90100000000000002</v>
      </c>
      <c r="E1244" s="33">
        <v>0.44</v>
      </c>
      <c r="F1244" s="35">
        <v>4.2646317316827199E-93</v>
      </c>
      <c r="G1244" s="33" t="s">
        <v>1073</v>
      </c>
    </row>
    <row r="1245" spans="1:7" s="33" customFormat="1" ht="14.25" x14ac:dyDescent="0.2">
      <c r="A1245" s="33" t="s">
        <v>1271</v>
      </c>
      <c r="B1245" s="35">
        <v>2.4111976574416501E-97</v>
      </c>
      <c r="C1245" s="33">
        <v>1.09058198619715</v>
      </c>
      <c r="D1245" s="33">
        <v>0.94399999999999995</v>
      </c>
      <c r="E1245" s="33">
        <v>0.48799999999999999</v>
      </c>
      <c r="F1245" s="35">
        <v>4.9079928317224704E-93</v>
      </c>
      <c r="G1245" s="33" t="s">
        <v>1073</v>
      </c>
    </row>
    <row r="1246" spans="1:7" s="33" customFormat="1" ht="14.25" x14ac:dyDescent="0.2">
      <c r="A1246" s="33" t="s">
        <v>1272</v>
      </c>
      <c r="B1246" s="35">
        <v>5.3755676635215204E-97</v>
      </c>
      <c r="C1246" s="33">
        <v>0.35388710591296502</v>
      </c>
      <c r="D1246" s="33">
        <v>0.71399999999999997</v>
      </c>
      <c r="E1246" s="33">
        <v>0.215</v>
      </c>
      <c r="F1246" s="35">
        <v>1.0941967979097999E-92</v>
      </c>
      <c r="G1246" s="33" t="s">
        <v>1073</v>
      </c>
    </row>
    <row r="1247" spans="1:7" s="33" customFormat="1" ht="14.25" x14ac:dyDescent="0.2">
      <c r="A1247" s="33" t="s">
        <v>1273</v>
      </c>
      <c r="B1247" s="35">
        <v>8.6148292279185204E-97</v>
      </c>
      <c r="C1247" s="33">
        <v>0.25359288429112098</v>
      </c>
      <c r="D1247" s="33">
        <v>0.623</v>
      </c>
      <c r="E1247" s="33">
        <v>0.154</v>
      </c>
      <c r="F1247" s="35">
        <v>1.7535484893428101E-92</v>
      </c>
      <c r="G1247" s="33" t="s">
        <v>1073</v>
      </c>
    </row>
    <row r="1248" spans="1:7" s="33" customFormat="1" ht="14.25" x14ac:dyDescent="0.2">
      <c r="A1248" s="33" t="s">
        <v>1274</v>
      </c>
      <c r="B1248" s="35">
        <v>2.11915019668315E-95</v>
      </c>
      <c r="C1248" s="33">
        <v>0.74925956270146798</v>
      </c>
      <c r="D1248" s="33">
        <v>0.96799999999999997</v>
      </c>
      <c r="E1248" s="33">
        <v>0.72</v>
      </c>
      <c r="F1248" s="35">
        <v>4.3135302253485502E-91</v>
      </c>
      <c r="G1248" s="33" t="s">
        <v>1073</v>
      </c>
    </row>
    <row r="1249" spans="1:7" s="33" customFormat="1" ht="14.25" x14ac:dyDescent="0.2">
      <c r="A1249" s="33" t="s">
        <v>1275</v>
      </c>
      <c r="B1249" s="35">
        <v>5.7782144192603702E-95</v>
      </c>
      <c r="C1249" s="33">
        <v>0.49664322341950401</v>
      </c>
      <c r="D1249" s="33">
        <v>0.85699999999999998</v>
      </c>
      <c r="E1249" s="33">
        <v>0.38600000000000001</v>
      </c>
      <c r="F1249" s="35">
        <v>1.1761555450404501E-90</v>
      </c>
      <c r="G1249" s="33" t="s">
        <v>1073</v>
      </c>
    </row>
    <row r="1250" spans="1:7" s="33" customFormat="1" ht="14.25" x14ac:dyDescent="0.2">
      <c r="A1250" s="33" t="s">
        <v>1276</v>
      </c>
      <c r="B1250" s="35">
        <v>1.5164308131573E-94</v>
      </c>
      <c r="C1250" s="33">
        <v>0.72258783256539905</v>
      </c>
      <c r="D1250" s="33">
        <v>1</v>
      </c>
      <c r="E1250" s="33">
        <v>0.90700000000000003</v>
      </c>
      <c r="F1250" s="35">
        <v>3.0866949201816899E-90</v>
      </c>
      <c r="G1250" s="33" t="s">
        <v>1073</v>
      </c>
    </row>
    <row r="1251" spans="1:7" s="33" customFormat="1" ht="14.25" x14ac:dyDescent="0.2">
      <c r="A1251" s="33" t="s">
        <v>1277</v>
      </c>
      <c r="B1251" s="35">
        <v>3.5671062871161301E-94</v>
      </c>
      <c r="C1251" s="33">
        <v>0.27664615350806299</v>
      </c>
      <c r="D1251" s="33">
        <v>0.54</v>
      </c>
      <c r="E1251" s="33">
        <v>0.114</v>
      </c>
      <c r="F1251" s="35">
        <v>7.2608448474248799E-90</v>
      </c>
      <c r="G1251" s="33" t="s">
        <v>1073</v>
      </c>
    </row>
    <row r="1252" spans="1:7" s="33" customFormat="1" ht="14.25" x14ac:dyDescent="0.2">
      <c r="A1252" s="33" t="s">
        <v>1278</v>
      </c>
      <c r="B1252" s="35">
        <v>4.3764006725815801E-94</v>
      </c>
      <c r="C1252" s="33">
        <v>0.805035898353893</v>
      </c>
      <c r="D1252" s="33">
        <v>0.99199999999999999</v>
      </c>
      <c r="E1252" s="33">
        <v>0.89100000000000001</v>
      </c>
      <c r="F1252" s="35">
        <v>8.9081635690397995E-90</v>
      </c>
      <c r="G1252" s="33" t="s">
        <v>1073</v>
      </c>
    </row>
    <row r="1253" spans="1:7" s="33" customFormat="1" ht="14.25" x14ac:dyDescent="0.2">
      <c r="A1253" s="33" t="s">
        <v>1279</v>
      </c>
      <c r="B1253" s="35">
        <v>6.9881299825892698E-93</v>
      </c>
      <c r="C1253" s="33">
        <v>0.672385433200548</v>
      </c>
      <c r="D1253" s="33">
        <v>0.99199999999999999</v>
      </c>
      <c r="E1253" s="33">
        <v>0.92700000000000005</v>
      </c>
      <c r="F1253" s="35">
        <v>1.42243385795605E-88</v>
      </c>
      <c r="G1253" s="33" t="s">
        <v>1073</v>
      </c>
    </row>
    <row r="1254" spans="1:7" s="33" customFormat="1" ht="14.25" x14ac:dyDescent="0.2">
      <c r="A1254" s="33" t="s">
        <v>1280</v>
      </c>
      <c r="B1254" s="35">
        <v>1.07519047324744E-92</v>
      </c>
      <c r="C1254" s="33">
        <v>0.73338492934851796</v>
      </c>
      <c r="D1254" s="33">
        <v>1</v>
      </c>
      <c r="E1254" s="33">
        <v>0.879</v>
      </c>
      <c r="F1254" s="35">
        <v>2.1885502082951601E-88</v>
      </c>
      <c r="G1254" s="33" t="s">
        <v>1073</v>
      </c>
    </row>
    <row r="1255" spans="1:7" s="33" customFormat="1" ht="14.25" x14ac:dyDescent="0.2">
      <c r="A1255" s="33" t="s">
        <v>1281</v>
      </c>
      <c r="B1255" s="35">
        <v>1.43006000737031E-92</v>
      </c>
      <c r="C1255" s="33">
        <v>0.25855673570318699</v>
      </c>
      <c r="D1255" s="33">
        <v>0.59099999999999997</v>
      </c>
      <c r="E1255" s="33">
        <v>0.14199999999999999</v>
      </c>
      <c r="F1255" s="35">
        <v>2.9108871450022599E-88</v>
      </c>
      <c r="G1255" s="33" t="s">
        <v>1073</v>
      </c>
    </row>
    <row r="1256" spans="1:7" s="33" customFormat="1" ht="14.25" x14ac:dyDescent="0.2">
      <c r="A1256" s="33" t="s">
        <v>1282</v>
      </c>
      <c r="B1256" s="35">
        <v>2.0975861933185699E-92</v>
      </c>
      <c r="C1256" s="33">
        <v>0.63749400437119497</v>
      </c>
      <c r="D1256" s="33">
        <v>0.996</v>
      </c>
      <c r="E1256" s="33">
        <v>0.91900000000000004</v>
      </c>
      <c r="F1256" s="35">
        <v>4.2696366964999501E-88</v>
      </c>
      <c r="G1256" s="33" t="s">
        <v>1073</v>
      </c>
    </row>
    <row r="1257" spans="1:7" s="33" customFormat="1" ht="14.25" x14ac:dyDescent="0.2">
      <c r="A1257" s="33" t="s">
        <v>1283</v>
      </c>
      <c r="B1257" s="35">
        <v>6.2813051918893596E-92</v>
      </c>
      <c r="C1257" s="33">
        <v>0.77880828704011995</v>
      </c>
      <c r="D1257" s="33">
        <v>1</v>
      </c>
      <c r="E1257" s="33">
        <v>1</v>
      </c>
      <c r="F1257" s="35">
        <v>1.2785596718090801E-87</v>
      </c>
      <c r="G1257" s="33" t="s">
        <v>1073</v>
      </c>
    </row>
    <row r="1258" spans="1:7" s="33" customFormat="1" ht="14.25" x14ac:dyDescent="0.2">
      <c r="A1258" s="33" t="s">
        <v>1284</v>
      </c>
      <c r="B1258" s="35">
        <v>1.10983803978228E-91</v>
      </c>
      <c r="C1258" s="33">
        <v>0.26823130532205502</v>
      </c>
      <c r="D1258" s="33">
        <v>0.67500000000000004</v>
      </c>
      <c r="E1258" s="33">
        <v>0.18099999999999999</v>
      </c>
      <c r="F1258" s="35">
        <v>2.2590753299768201E-87</v>
      </c>
      <c r="G1258" s="33" t="s">
        <v>1073</v>
      </c>
    </row>
    <row r="1259" spans="1:7" s="33" customFormat="1" ht="14.25" x14ac:dyDescent="0.2">
      <c r="A1259" s="33" t="s">
        <v>1285</v>
      </c>
      <c r="B1259" s="35">
        <v>1.128502431915E-90</v>
      </c>
      <c r="C1259" s="33">
        <v>0.472270891085106</v>
      </c>
      <c r="D1259" s="33">
        <v>0.84899999999999998</v>
      </c>
      <c r="E1259" s="33">
        <v>0.39700000000000002</v>
      </c>
      <c r="F1259" s="35">
        <v>2.2970667001629899E-86</v>
      </c>
      <c r="G1259" s="33" t="s">
        <v>1073</v>
      </c>
    </row>
    <row r="1260" spans="1:7" s="33" customFormat="1" ht="14.25" x14ac:dyDescent="0.2">
      <c r="A1260" s="33" t="s">
        <v>1286</v>
      </c>
      <c r="B1260" s="35">
        <v>1.52508462867132E-90</v>
      </c>
      <c r="C1260" s="33">
        <v>0.71951360792667496</v>
      </c>
      <c r="D1260" s="33">
        <v>1</v>
      </c>
      <c r="E1260" s="33">
        <v>0.98399999999999999</v>
      </c>
      <c r="F1260" s="35">
        <v>3.1043097616604701E-86</v>
      </c>
      <c r="G1260" s="33" t="s">
        <v>1073</v>
      </c>
    </row>
    <row r="1261" spans="1:7" s="33" customFormat="1" ht="14.25" x14ac:dyDescent="0.2">
      <c r="A1261" s="33" t="s">
        <v>1287</v>
      </c>
      <c r="B1261" s="35">
        <v>1.6402977572330001E-90</v>
      </c>
      <c r="C1261" s="33">
        <v>0.59467062282085603</v>
      </c>
      <c r="D1261" s="33">
        <v>1</v>
      </c>
      <c r="E1261" s="33">
        <v>1</v>
      </c>
      <c r="F1261" s="35">
        <v>3.33882608484777E-86</v>
      </c>
      <c r="G1261" s="33" t="s">
        <v>1073</v>
      </c>
    </row>
    <row r="1262" spans="1:7" s="33" customFormat="1" ht="14.25" x14ac:dyDescent="0.2">
      <c r="A1262" s="33" t="s">
        <v>1288</v>
      </c>
      <c r="B1262" s="35">
        <v>5.8951405284867099E-90</v>
      </c>
      <c r="C1262" s="33">
        <v>0.39633528225123998</v>
      </c>
      <c r="D1262" s="33">
        <v>0.746</v>
      </c>
      <c r="E1262" s="33">
        <v>0.23699999999999999</v>
      </c>
      <c r="F1262" s="35">
        <v>1.19995585457347E-85</v>
      </c>
      <c r="G1262" s="33" t="s">
        <v>1073</v>
      </c>
    </row>
    <row r="1263" spans="1:7" s="33" customFormat="1" ht="14.25" x14ac:dyDescent="0.2">
      <c r="A1263" s="33" t="s">
        <v>1289</v>
      </c>
      <c r="B1263" s="35">
        <v>2.4259151218870401E-88</v>
      </c>
      <c r="C1263" s="33">
        <v>0.39517778626095201</v>
      </c>
      <c r="D1263" s="33">
        <v>0.65900000000000003</v>
      </c>
      <c r="E1263" s="33">
        <v>0.20300000000000001</v>
      </c>
      <c r="F1263" s="35">
        <v>4.9379502306010704E-84</v>
      </c>
      <c r="G1263" s="33" t="s">
        <v>1073</v>
      </c>
    </row>
    <row r="1264" spans="1:7" s="33" customFormat="1" ht="14.25" x14ac:dyDescent="0.2">
      <c r="A1264" s="33" t="s">
        <v>1290</v>
      </c>
      <c r="B1264" s="35">
        <v>2.89912415468377E-88</v>
      </c>
      <c r="C1264" s="33">
        <v>1.1308667436053701</v>
      </c>
      <c r="D1264" s="33">
        <v>1</v>
      </c>
      <c r="E1264" s="33">
        <v>0.95199999999999996</v>
      </c>
      <c r="F1264" s="35">
        <v>5.9011672168588203E-84</v>
      </c>
      <c r="G1264" s="33" t="s">
        <v>1073</v>
      </c>
    </row>
    <row r="1265" spans="1:7" s="33" customFormat="1" ht="14.25" x14ac:dyDescent="0.2">
      <c r="A1265" s="33" t="s">
        <v>1291</v>
      </c>
      <c r="B1265" s="35">
        <v>1.02597608828963E-87</v>
      </c>
      <c r="C1265" s="33">
        <v>0.51193595899711097</v>
      </c>
      <c r="D1265" s="33">
        <v>0.93700000000000006</v>
      </c>
      <c r="E1265" s="33">
        <v>0.55000000000000004</v>
      </c>
      <c r="F1265" s="35">
        <v>2.0883743277135402E-83</v>
      </c>
      <c r="G1265" s="33" t="s">
        <v>1073</v>
      </c>
    </row>
    <row r="1266" spans="1:7" s="33" customFormat="1" ht="14.25" x14ac:dyDescent="0.2">
      <c r="A1266" s="33" t="s">
        <v>1292</v>
      </c>
      <c r="B1266" s="35">
        <v>1.9892329000382E-87</v>
      </c>
      <c r="C1266" s="33">
        <v>0.59186200414263701</v>
      </c>
      <c r="D1266" s="33">
        <v>0.99199999999999999</v>
      </c>
      <c r="E1266" s="33">
        <v>0.83</v>
      </c>
      <c r="F1266" s="35">
        <v>4.0490835680277499E-83</v>
      </c>
      <c r="G1266" s="33" t="s">
        <v>1073</v>
      </c>
    </row>
    <row r="1267" spans="1:7" s="33" customFormat="1" ht="14.25" x14ac:dyDescent="0.2">
      <c r="A1267" s="33" t="s">
        <v>1293</v>
      </c>
      <c r="B1267" s="35">
        <v>7.3400995422719503E-87</v>
      </c>
      <c r="C1267" s="33">
        <v>1.22705665008519</v>
      </c>
      <c r="D1267" s="33">
        <v>1</v>
      </c>
      <c r="E1267" s="33">
        <v>0.98699999999999999</v>
      </c>
      <c r="F1267" s="35">
        <v>1.4940772618294599E-82</v>
      </c>
      <c r="G1267" s="33" t="s">
        <v>1073</v>
      </c>
    </row>
    <row r="1268" spans="1:7" s="33" customFormat="1" ht="14.25" x14ac:dyDescent="0.2">
      <c r="A1268" s="33" t="s">
        <v>1294</v>
      </c>
      <c r="B1268" s="35">
        <v>8.7617036867153892E-87</v>
      </c>
      <c r="C1268" s="33">
        <v>0.25071804984617302</v>
      </c>
      <c r="D1268" s="33">
        <v>0.69</v>
      </c>
      <c r="E1268" s="33">
        <v>0.21</v>
      </c>
      <c r="F1268" s="35">
        <v>1.78344478543092E-82</v>
      </c>
      <c r="G1268" s="33" t="s">
        <v>1073</v>
      </c>
    </row>
    <row r="1269" spans="1:7" s="33" customFormat="1" ht="14.25" x14ac:dyDescent="0.2">
      <c r="A1269" s="33" t="s">
        <v>1295</v>
      </c>
      <c r="B1269" s="35">
        <v>3.0767263445322801E-86</v>
      </c>
      <c r="C1269" s="33">
        <v>0.35744398060883897</v>
      </c>
      <c r="D1269" s="33">
        <v>0.66300000000000003</v>
      </c>
      <c r="E1269" s="33">
        <v>0.20100000000000001</v>
      </c>
      <c r="F1269" s="35">
        <v>6.2626764742954505E-82</v>
      </c>
      <c r="G1269" s="33" t="s">
        <v>1073</v>
      </c>
    </row>
    <row r="1270" spans="1:7" s="33" customFormat="1" ht="14.25" x14ac:dyDescent="0.2">
      <c r="A1270" s="33" t="s">
        <v>1296</v>
      </c>
      <c r="B1270" s="35">
        <v>4.7638897660587797E-86</v>
      </c>
      <c r="C1270" s="33">
        <v>0.41182516694388799</v>
      </c>
      <c r="D1270" s="33">
        <v>0.75</v>
      </c>
      <c r="E1270" s="33">
        <v>0.254</v>
      </c>
      <c r="F1270" s="35">
        <v>9.6968976188126496E-82</v>
      </c>
      <c r="G1270" s="33" t="s">
        <v>1073</v>
      </c>
    </row>
    <row r="1271" spans="1:7" s="33" customFormat="1" ht="14.25" x14ac:dyDescent="0.2">
      <c r="A1271" s="33" t="s">
        <v>1297</v>
      </c>
      <c r="B1271" s="35">
        <v>1.3244176758575199E-85</v>
      </c>
      <c r="C1271" s="33">
        <v>0.79633506847336899</v>
      </c>
      <c r="D1271" s="33">
        <v>1</v>
      </c>
      <c r="E1271" s="33">
        <v>0.97499999999999998</v>
      </c>
      <c r="F1271" s="35">
        <v>2.6958521792079799E-81</v>
      </c>
      <c r="G1271" s="33" t="s">
        <v>1073</v>
      </c>
    </row>
    <row r="1272" spans="1:7" s="33" customFormat="1" ht="14.25" x14ac:dyDescent="0.2">
      <c r="A1272" s="33" t="s">
        <v>1298</v>
      </c>
      <c r="B1272" s="35">
        <v>1.56575911540839E-85</v>
      </c>
      <c r="C1272" s="33">
        <v>0.66788068726737104</v>
      </c>
      <c r="D1272" s="33">
        <v>0.996</v>
      </c>
      <c r="E1272" s="33">
        <v>0.91200000000000003</v>
      </c>
      <c r="F1272" s="35">
        <v>3.1871026794137798E-81</v>
      </c>
      <c r="G1272" s="33" t="s">
        <v>1073</v>
      </c>
    </row>
    <row r="1273" spans="1:7" s="33" customFormat="1" ht="14.25" x14ac:dyDescent="0.2">
      <c r="A1273" s="33" t="s">
        <v>1299</v>
      </c>
      <c r="B1273" s="35">
        <v>5.9794610876002895E-85</v>
      </c>
      <c r="C1273" s="33">
        <v>1.0614490597755299</v>
      </c>
      <c r="D1273" s="33">
        <v>1</v>
      </c>
      <c r="E1273" s="33">
        <v>0.99299999999999999</v>
      </c>
      <c r="F1273" s="35">
        <v>1.21711930438104E-80</v>
      </c>
      <c r="G1273" s="33" t="s">
        <v>1073</v>
      </c>
    </row>
    <row r="1274" spans="1:7" s="33" customFormat="1" ht="14.25" x14ac:dyDescent="0.2">
      <c r="A1274" s="33" t="s">
        <v>1300</v>
      </c>
      <c r="B1274" s="35">
        <v>8.78703368679572E-85</v>
      </c>
      <c r="C1274" s="33">
        <v>0.384244611205177</v>
      </c>
      <c r="D1274" s="33">
        <v>0.79800000000000004</v>
      </c>
      <c r="E1274" s="33">
        <v>0.30599999999999999</v>
      </c>
      <c r="F1274" s="35">
        <v>1.7886007069472698E-80</v>
      </c>
      <c r="G1274" s="33" t="s">
        <v>1073</v>
      </c>
    </row>
    <row r="1275" spans="1:7" s="33" customFormat="1" ht="14.25" x14ac:dyDescent="0.2">
      <c r="A1275" s="33" t="s">
        <v>1301</v>
      </c>
      <c r="B1275" s="35">
        <v>7.5761070878792101E-84</v>
      </c>
      <c r="C1275" s="33">
        <v>0.51824145474982197</v>
      </c>
      <c r="D1275" s="33">
        <v>0.89300000000000002</v>
      </c>
      <c r="E1275" s="33">
        <v>0.51300000000000001</v>
      </c>
      <c r="F1275" s="35">
        <v>1.5421165977378099E-79</v>
      </c>
      <c r="G1275" s="33" t="s">
        <v>1073</v>
      </c>
    </row>
    <row r="1276" spans="1:7" s="33" customFormat="1" ht="14.25" x14ac:dyDescent="0.2">
      <c r="A1276" s="33" t="s">
        <v>1302</v>
      </c>
      <c r="B1276" s="35">
        <v>1.5419270278159699E-83</v>
      </c>
      <c r="C1276" s="33">
        <v>0.85090440170027504</v>
      </c>
      <c r="D1276" s="33">
        <v>0.996</v>
      </c>
      <c r="E1276" s="33">
        <v>0.92300000000000004</v>
      </c>
      <c r="F1276" s="35">
        <v>3.1385924651194099E-79</v>
      </c>
      <c r="G1276" s="33" t="s">
        <v>1073</v>
      </c>
    </row>
    <row r="1277" spans="1:7" s="33" customFormat="1" ht="14.25" x14ac:dyDescent="0.2">
      <c r="A1277" s="33" t="s">
        <v>1303</v>
      </c>
      <c r="B1277" s="35">
        <v>2.54835759213784E-83</v>
      </c>
      <c r="C1277" s="33">
        <v>0.55888711283283599</v>
      </c>
      <c r="D1277" s="33">
        <v>0.91300000000000003</v>
      </c>
      <c r="E1277" s="33">
        <v>0.53800000000000003</v>
      </c>
      <c r="F1277" s="35">
        <v>5.18718187879658E-79</v>
      </c>
      <c r="G1277" s="33" t="s">
        <v>1073</v>
      </c>
    </row>
    <row r="1278" spans="1:7" s="33" customFormat="1" ht="14.25" x14ac:dyDescent="0.2">
      <c r="A1278" s="33" t="s">
        <v>1304</v>
      </c>
      <c r="B1278" s="35">
        <v>5.0737923396287001E-83</v>
      </c>
      <c r="C1278" s="33">
        <v>0.401009710960475</v>
      </c>
      <c r="D1278" s="33">
        <v>0.72199999999999998</v>
      </c>
      <c r="E1278" s="33">
        <v>0.26800000000000002</v>
      </c>
      <c r="F1278" s="35">
        <v>1.03277043073142E-78</v>
      </c>
      <c r="G1278" s="33" t="s">
        <v>1073</v>
      </c>
    </row>
    <row r="1279" spans="1:7" s="33" customFormat="1" ht="14.25" x14ac:dyDescent="0.2">
      <c r="A1279" s="33" t="s">
        <v>1305</v>
      </c>
      <c r="B1279" s="35">
        <v>1.4535229286473799E-82</v>
      </c>
      <c r="C1279" s="33">
        <v>0.64761573917881399</v>
      </c>
      <c r="D1279" s="33">
        <v>1</v>
      </c>
      <c r="E1279" s="33">
        <v>0.995</v>
      </c>
      <c r="F1279" s="35">
        <v>2.9586459212617498E-78</v>
      </c>
      <c r="G1279" s="33" t="s">
        <v>1073</v>
      </c>
    </row>
    <row r="1280" spans="1:7" s="33" customFormat="1" ht="14.25" x14ac:dyDescent="0.2">
      <c r="A1280" s="33" t="s">
        <v>1306</v>
      </c>
      <c r="B1280" s="35">
        <v>2.5285365132798101E-82</v>
      </c>
      <c r="C1280" s="33">
        <v>0.82190547362483501</v>
      </c>
      <c r="D1280" s="33">
        <v>1</v>
      </c>
      <c r="E1280" s="33">
        <v>0.99399999999999999</v>
      </c>
      <c r="F1280" s="35">
        <v>5.1468360727810497E-78</v>
      </c>
      <c r="G1280" s="33" t="s">
        <v>1073</v>
      </c>
    </row>
    <row r="1281" spans="1:7" s="33" customFormat="1" ht="14.25" x14ac:dyDescent="0.2">
      <c r="A1281" s="33" t="s">
        <v>1307</v>
      </c>
      <c r="B1281" s="35">
        <v>6.3385759871282301E-82</v>
      </c>
      <c r="C1281" s="33">
        <v>0.61205677042318396</v>
      </c>
      <c r="D1281" s="33">
        <v>1</v>
      </c>
      <c r="E1281" s="33">
        <v>0.98199999999999998</v>
      </c>
      <c r="F1281" s="35">
        <v>1.29021714217995E-77</v>
      </c>
      <c r="G1281" s="33" t="s">
        <v>1073</v>
      </c>
    </row>
    <row r="1282" spans="1:7" s="33" customFormat="1" ht="14.25" x14ac:dyDescent="0.2">
      <c r="A1282" s="33" t="s">
        <v>1308</v>
      </c>
      <c r="B1282" s="35">
        <v>7.0780984094759301E-82</v>
      </c>
      <c r="C1282" s="33">
        <v>0.74768484786163802</v>
      </c>
      <c r="D1282" s="33">
        <v>1</v>
      </c>
      <c r="E1282" s="33">
        <v>0.92600000000000005</v>
      </c>
      <c r="F1282" s="35">
        <v>1.44074693124882E-77</v>
      </c>
      <c r="G1282" s="33" t="s">
        <v>1073</v>
      </c>
    </row>
    <row r="1283" spans="1:7" s="33" customFormat="1" ht="14.25" x14ac:dyDescent="0.2">
      <c r="A1283" s="33" t="s">
        <v>1309</v>
      </c>
      <c r="B1283" s="35">
        <v>1.2466608881959999E-81</v>
      </c>
      <c r="C1283" s="33">
        <v>0.38405408136943697</v>
      </c>
      <c r="D1283" s="33">
        <v>0.67100000000000004</v>
      </c>
      <c r="E1283" s="33">
        <v>0.221</v>
      </c>
      <c r="F1283" s="35">
        <v>2.5375782379229599E-77</v>
      </c>
      <c r="G1283" s="33" t="s">
        <v>1073</v>
      </c>
    </row>
    <row r="1284" spans="1:7" s="33" customFormat="1" ht="14.25" x14ac:dyDescent="0.2">
      <c r="A1284" s="33" t="s">
        <v>1310</v>
      </c>
      <c r="B1284" s="35">
        <v>1.7411877190156699E-80</v>
      </c>
      <c r="C1284" s="33">
        <v>0.55343988043053804</v>
      </c>
      <c r="D1284" s="33">
        <v>1</v>
      </c>
      <c r="E1284" s="33">
        <v>0.997</v>
      </c>
      <c r="F1284" s="35">
        <v>3.5441876020563903E-76</v>
      </c>
      <c r="G1284" s="33" t="s">
        <v>1073</v>
      </c>
    </row>
    <row r="1285" spans="1:7" s="33" customFormat="1" ht="14.25" x14ac:dyDescent="0.2">
      <c r="A1285" s="33" t="s">
        <v>1311</v>
      </c>
      <c r="B1285" s="35">
        <v>1.7899441669681101E-80</v>
      </c>
      <c r="C1285" s="33">
        <v>0.28053969049656102</v>
      </c>
      <c r="D1285" s="33">
        <v>0.75800000000000001</v>
      </c>
      <c r="E1285" s="33">
        <v>0.27800000000000002</v>
      </c>
      <c r="F1285" s="35">
        <v>3.6434313518635902E-76</v>
      </c>
      <c r="G1285" s="33" t="s">
        <v>1073</v>
      </c>
    </row>
    <row r="1286" spans="1:7" s="33" customFormat="1" ht="14.25" x14ac:dyDescent="0.2">
      <c r="A1286" s="33" t="s">
        <v>1312</v>
      </c>
      <c r="B1286" s="35">
        <v>5.3723507383005699E-80</v>
      </c>
      <c r="C1286" s="33">
        <v>0.68559381745736003</v>
      </c>
      <c r="D1286" s="33">
        <v>0.97599999999999998</v>
      </c>
      <c r="E1286" s="33">
        <v>0.82499999999999996</v>
      </c>
      <c r="F1286" s="35">
        <v>1.09354199278108E-75</v>
      </c>
      <c r="G1286" s="33" t="s">
        <v>1073</v>
      </c>
    </row>
    <row r="1287" spans="1:7" s="33" customFormat="1" ht="14.25" x14ac:dyDescent="0.2">
      <c r="A1287" s="33" t="s">
        <v>1313</v>
      </c>
      <c r="B1287" s="35">
        <v>5.39651124932162E-80</v>
      </c>
      <c r="C1287" s="33">
        <v>0.73413099320889397</v>
      </c>
      <c r="D1287" s="33">
        <v>0.99199999999999999</v>
      </c>
      <c r="E1287" s="33">
        <v>0.62</v>
      </c>
      <c r="F1287" s="35">
        <v>1.0984598647994199E-75</v>
      </c>
      <c r="G1287" s="33" t="s">
        <v>1073</v>
      </c>
    </row>
    <row r="1288" spans="1:7" s="33" customFormat="1" ht="14.25" x14ac:dyDescent="0.2">
      <c r="A1288" s="33" t="s">
        <v>1314</v>
      </c>
      <c r="B1288" s="35">
        <v>8.7524385210581996E-80</v>
      </c>
      <c r="C1288" s="33">
        <v>0.61891594407314698</v>
      </c>
      <c r="D1288" s="33">
        <v>0.97199999999999998</v>
      </c>
      <c r="E1288" s="33">
        <v>0.749</v>
      </c>
      <c r="F1288" s="35">
        <v>1.7815588609614E-75</v>
      </c>
      <c r="G1288" s="33" t="s">
        <v>1073</v>
      </c>
    </row>
    <row r="1289" spans="1:7" s="33" customFormat="1" ht="14.25" x14ac:dyDescent="0.2">
      <c r="A1289" s="33" t="s">
        <v>1315</v>
      </c>
      <c r="B1289" s="35">
        <v>1.24554481154993E-79</v>
      </c>
      <c r="C1289" s="33">
        <v>0.25902273223910599</v>
      </c>
      <c r="D1289" s="33">
        <v>0.57099999999999995</v>
      </c>
      <c r="E1289" s="33">
        <v>0.151</v>
      </c>
      <c r="F1289" s="35">
        <v>2.53530646390988E-75</v>
      </c>
      <c r="G1289" s="33" t="s">
        <v>1073</v>
      </c>
    </row>
    <row r="1290" spans="1:7" s="33" customFormat="1" ht="14.25" x14ac:dyDescent="0.2">
      <c r="A1290" s="33" t="s">
        <v>1316</v>
      </c>
      <c r="B1290" s="35">
        <v>3.24920661214487E-79</v>
      </c>
      <c r="C1290" s="33">
        <v>0.54280077494830004</v>
      </c>
      <c r="D1290" s="33">
        <v>0.94</v>
      </c>
      <c r="E1290" s="33">
        <v>0.64800000000000002</v>
      </c>
      <c r="F1290" s="35">
        <v>6.6137600590208797E-75</v>
      </c>
      <c r="G1290" s="33" t="s">
        <v>1073</v>
      </c>
    </row>
    <row r="1291" spans="1:7" s="33" customFormat="1" ht="14.25" x14ac:dyDescent="0.2">
      <c r="A1291" s="33" t="s">
        <v>1317</v>
      </c>
      <c r="B1291" s="35">
        <v>1.63245883971683E-78</v>
      </c>
      <c r="C1291" s="33">
        <v>0.77310147380085603</v>
      </c>
      <c r="D1291" s="33">
        <v>0.99199999999999999</v>
      </c>
      <c r="E1291" s="33">
        <v>0.86099999999999999</v>
      </c>
      <c r="F1291" s="35">
        <v>3.3228699682436202E-74</v>
      </c>
      <c r="G1291" s="33" t="s">
        <v>1073</v>
      </c>
    </row>
    <row r="1292" spans="1:7" s="33" customFormat="1" ht="14.25" x14ac:dyDescent="0.2">
      <c r="A1292" s="33" t="s">
        <v>1318</v>
      </c>
      <c r="B1292" s="35">
        <v>2.3596921144777799E-78</v>
      </c>
      <c r="C1292" s="33">
        <v>0.61468895568091597</v>
      </c>
      <c r="D1292" s="33">
        <v>0.92900000000000005</v>
      </c>
      <c r="E1292" s="33">
        <v>0.64900000000000002</v>
      </c>
      <c r="F1292" s="35">
        <v>4.8031532990195197E-74</v>
      </c>
      <c r="G1292" s="33" t="s">
        <v>1073</v>
      </c>
    </row>
    <row r="1293" spans="1:7" s="33" customFormat="1" ht="14.25" x14ac:dyDescent="0.2">
      <c r="A1293" s="33" t="s">
        <v>1319</v>
      </c>
      <c r="B1293" s="35">
        <v>3.2847622538571101E-78</v>
      </c>
      <c r="C1293" s="33">
        <v>0.633553487488697</v>
      </c>
      <c r="D1293" s="33">
        <v>1</v>
      </c>
      <c r="E1293" s="33">
        <v>0.99299999999999999</v>
      </c>
      <c r="F1293" s="35">
        <v>6.6861335677261597E-74</v>
      </c>
      <c r="G1293" s="33" t="s">
        <v>1073</v>
      </c>
    </row>
    <row r="1294" spans="1:7" s="33" customFormat="1" ht="14.25" x14ac:dyDescent="0.2">
      <c r="A1294" s="33" t="s">
        <v>1320</v>
      </c>
      <c r="B1294" s="35">
        <v>5.2179032187030404E-78</v>
      </c>
      <c r="C1294" s="33">
        <v>0.35475035015439699</v>
      </c>
      <c r="D1294" s="33">
        <v>0.72199999999999998</v>
      </c>
      <c r="E1294" s="33">
        <v>0.247</v>
      </c>
      <c r="F1294" s="35">
        <v>1.062104200167E-73</v>
      </c>
      <c r="G1294" s="33" t="s">
        <v>1073</v>
      </c>
    </row>
    <row r="1295" spans="1:7" s="33" customFormat="1" ht="14.25" x14ac:dyDescent="0.2">
      <c r="A1295" s="33" t="s">
        <v>1321</v>
      </c>
      <c r="B1295" s="35">
        <v>1.8555329589180798E-77</v>
      </c>
      <c r="C1295" s="33">
        <v>0.70297442314061898</v>
      </c>
      <c r="D1295" s="33">
        <v>0.996</v>
      </c>
      <c r="E1295" s="33">
        <v>0.76</v>
      </c>
      <c r="F1295" s="35">
        <v>3.7769373378777401E-73</v>
      </c>
      <c r="G1295" s="33" t="s">
        <v>1073</v>
      </c>
    </row>
    <row r="1296" spans="1:7" s="33" customFormat="1" ht="14.25" x14ac:dyDescent="0.2">
      <c r="A1296" s="33" t="s">
        <v>1322</v>
      </c>
      <c r="B1296" s="35">
        <v>2.1285520894691702E-77</v>
      </c>
      <c r="C1296" s="33">
        <v>0.84507219779509601</v>
      </c>
      <c r="D1296" s="33">
        <v>0.92100000000000004</v>
      </c>
      <c r="E1296" s="33">
        <v>0.46899999999999997</v>
      </c>
      <c r="F1296" s="35">
        <v>4.3326677781145E-73</v>
      </c>
      <c r="G1296" s="33" t="s">
        <v>1073</v>
      </c>
    </row>
    <row r="1297" spans="1:7" s="33" customFormat="1" ht="14.25" x14ac:dyDescent="0.2">
      <c r="A1297" s="33" t="s">
        <v>1323</v>
      </c>
      <c r="B1297" s="35">
        <v>2.8153817755805798E-77</v>
      </c>
      <c r="C1297" s="33">
        <v>0.74515152870788803</v>
      </c>
      <c r="D1297" s="33">
        <v>1</v>
      </c>
      <c r="E1297" s="33">
        <v>1</v>
      </c>
      <c r="F1297" s="35">
        <v>5.7307096041942803E-73</v>
      </c>
      <c r="G1297" s="33" t="s">
        <v>1073</v>
      </c>
    </row>
    <row r="1298" spans="1:7" s="33" customFormat="1" ht="14.25" x14ac:dyDescent="0.2">
      <c r="A1298" s="33" t="s">
        <v>1324</v>
      </c>
      <c r="B1298" s="35">
        <v>1.0965853090326399E-76</v>
      </c>
      <c r="C1298" s="33">
        <v>0.58142712378498296</v>
      </c>
      <c r="D1298" s="33">
        <v>0.98399999999999999</v>
      </c>
      <c r="E1298" s="33">
        <v>0.76200000000000001</v>
      </c>
      <c r="F1298" s="35">
        <v>2.23209939653595E-72</v>
      </c>
      <c r="G1298" s="33" t="s">
        <v>1073</v>
      </c>
    </row>
    <row r="1299" spans="1:7" s="33" customFormat="1" ht="14.25" x14ac:dyDescent="0.2">
      <c r="A1299" s="33" t="s">
        <v>1325</v>
      </c>
      <c r="B1299" s="35">
        <v>1.9598899742225599E-76</v>
      </c>
      <c r="C1299" s="33">
        <v>0.54453943323432097</v>
      </c>
      <c r="D1299" s="33">
        <v>1</v>
      </c>
      <c r="E1299" s="33">
        <v>0.99199999999999999</v>
      </c>
      <c r="F1299" s="35">
        <v>3.98935604253002E-72</v>
      </c>
      <c r="G1299" s="33" t="s">
        <v>1073</v>
      </c>
    </row>
    <row r="1300" spans="1:7" s="33" customFormat="1" ht="14.25" x14ac:dyDescent="0.2">
      <c r="A1300" s="33" t="s">
        <v>1326</v>
      </c>
      <c r="B1300" s="35">
        <v>3.1495042434540702E-76</v>
      </c>
      <c r="C1300" s="33">
        <v>0.29771719444917599</v>
      </c>
      <c r="D1300" s="33">
        <v>0.71</v>
      </c>
      <c r="E1300" s="33">
        <v>0.253</v>
      </c>
      <c r="F1300" s="35">
        <v>6.4108158875507504E-72</v>
      </c>
      <c r="G1300" s="33" t="s">
        <v>1073</v>
      </c>
    </row>
    <row r="1301" spans="1:7" s="33" customFormat="1" ht="14.25" x14ac:dyDescent="0.2">
      <c r="A1301" s="33" t="s">
        <v>1327</v>
      </c>
      <c r="B1301" s="35">
        <v>3.4585482681898803E-76</v>
      </c>
      <c r="C1301" s="33">
        <v>1.49732427933465</v>
      </c>
      <c r="D1301" s="33">
        <v>0.88500000000000001</v>
      </c>
      <c r="E1301" s="33">
        <v>0.42199999999999999</v>
      </c>
      <c r="F1301" s="35">
        <v>7.0398749999004998E-72</v>
      </c>
      <c r="G1301" s="33" t="s">
        <v>1073</v>
      </c>
    </row>
    <row r="1302" spans="1:7" s="33" customFormat="1" ht="14.25" x14ac:dyDescent="0.2">
      <c r="A1302" s="33" t="s">
        <v>1328</v>
      </c>
      <c r="B1302" s="35">
        <v>6.4238829435981905E-76</v>
      </c>
      <c r="C1302" s="33">
        <v>0.61433943090214205</v>
      </c>
      <c r="D1302" s="33">
        <v>0.96399999999999997</v>
      </c>
      <c r="E1302" s="33">
        <v>0.76900000000000002</v>
      </c>
      <c r="F1302" s="35">
        <v>1.3075813731694099E-71</v>
      </c>
      <c r="G1302" s="33" t="s">
        <v>1073</v>
      </c>
    </row>
    <row r="1303" spans="1:7" s="33" customFormat="1" ht="14.25" x14ac:dyDescent="0.2">
      <c r="A1303" s="33" t="s">
        <v>1329</v>
      </c>
      <c r="B1303" s="35">
        <v>9.0039851423194696E-76</v>
      </c>
      <c r="C1303" s="33">
        <v>0.30370825361727699</v>
      </c>
      <c r="D1303" s="33">
        <v>0.61099999999999999</v>
      </c>
      <c r="E1303" s="33">
        <v>0.191</v>
      </c>
      <c r="F1303" s="35">
        <v>1.83276117571913E-71</v>
      </c>
      <c r="G1303" s="33" t="s">
        <v>1073</v>
      </c>
    </row>
    <row r="1304" spans="1:7" s="33" customFormat="1" ht="14.25" x14ac:dyDescent="0.2">
      <c r="A1304" s="33" t="s">
        <v>1330</v>
      </c>
      <c r="B1304" s="35">
        <v>3.6730053928362902E-75</v>
      </c>
      <c r="C1304" s="33">
        <v>0.38039318805932398</v>
      </c>
      <c r="D1304" s="33">
        <v>0.83699999999999997</v>
      </c>
      <c r="E1304" s="33">
        <v>0.39500000000000002</v>
      </c>
      <c r="F1304" s="35">
        <v>7.4764024771182799E-71</v>
      </c>
      <c r="G1304" s="33" t="s">
        <v>1073</v>
      </c>
    </row>
    <row r="1305" spans="1:7" s="33" customFormat="1" ht="14.25" x14ac:dyDescent="0.2">
      <c r="A1305" s="33" t="s">
        <v>1331</v>
      </c>
      <c r="B1305" s="35">
        <v>1.4997638457066001E-74</v>
      </c>
      <c r="C1305" s="33">
        <v>0.61008780609889002</v>
      </c>
      <c r="D1305" s="33">
        <v>1</v>
      </c>
      <c r="E1305" s="33">
        <v>0.96299999999999997</v>
      </c>
      <c r="F1305" s="35">
        <v>3.0527693079357801E-70</v>
      </c>
      <c r="G1305" s="33" t="s">
        <v>1073</v>
      </c>
    </row>
    <row r="1306" spans="1:7" s="33" customFormat="1" ht="14.25" x14ac:dyDescent="0.2">
      <c r="A1306" s="33" t="s">
        <v>1332</v>
      </c>
      <c r="B1306" s="35">
        <v>4.2346213233250398E-74</v>
      </c>
      <c r="C1306" s="33">
        <v>0.58534938208738496</v>
      </c>
      <c r="D1306" s="33">
        <v>1</v>
      </c>
      <c r="E1306" s="33">
        <v>1</v>
      </c>
      <c r="F1306" s="35">
        <v>8.6195717036281199E-70</v>
      </c>
      <c r="G1306" s="33" t="s">
        <v>1073</v>
      </c>
    </row>
    <row r="1307" spans="1:7" s="33" customFormat="1" ht="14.25" x14ac:dyDescent="0.2">
      <c r="A1307" s="33" t="s">
        <v>1333</v>
      </c>
      <c r="B1307" s="35">
        <v>1.98159169816741E-73</v>
      </c>
      <c r="C1307" s="33">
        <v>0.70014544830939496</v>
      </c>
      <c r="D1307" s="33">
        <v>1</v>
      </c>
      <c r="E1307" s="33">
        <v>0.995</v>
      </c>
      <c r="F1307" s="35">
        <v>4.0335299016197599E-69</v>
      </c>
      <c r="G1307" s="33" t="s">
        <v>1073</v>
      </c>
    </row>
    <row r="1308" spans="1:7" s="33" customFormat="1" ht="14.25" x14ac:dyDescent="0.2">
      <c r="A1308" s="33" t="s">
        <v>1334</v>
      </c>
      <c r="B1308" s="35">
        <v>4.22771741780056E-73</v>
      </c>
      <c r="C1308" s="33">
        <v>0.56788550404324101</v>
      </c>
      <c r="D1308" s="33">
        <v>0.97599999999999998</v>
      </c>
      <c r="E1308" s="33">
        <v>0.872</v>
      </c>
      <c r="F1308" s="35">
        <v>8.6055188039330401E-69</v>
      </c>
      <c r="G1308" s="33" t="s">
        <v>1073</v>
      </c>
    </row>
    <row r="1309" spans="1:7" s="33" customFormat="1" ht="14.25" x14ac:dyDescent="0.2">
      <c r="A1309" s="33" t="s">
        <v>1335</v>
      </c>
      <c r="B1309" s="35">
        <v>5.98699232029307E-73</v>
      </c>
      <c r="C1309" s="33">
        <v>0.26633970639249199</v>
      </c>
      <c r="D1309" s="33">
        <v>0.67100000000000004</v>
      </c>
      <c r="E1309" s="33">
        <v>0.23200000000000001</v>
      </c>
      <c r="F1309" s="35">
        <v>1.21865228679565E-68</v>
      </c>
      <c r="G1309" s="33" t="s">
        <v>1073</v>
      </c>
    </row>
    <row r="1310" spans="1:7" s="33" customFormat="1" ht="14.25" x14ac:dyDescent="0.2">
      <c r="A1310" s="33" t="s">
        <v>1336</v>
      </c>
      <c r="B1310" s="35">
        <v>1.19886888806133E-72</v>
      </c>
      <c r="C1310" s="33">
        <v>1.2230503504110399</v>
      </c>
      <c r="D1310" s="33">
        <v>1</v>
      </c>
      <c r="E1310" s="33">
        <v>0.88200000000000001</v>
      </c>
      <c r="F1310" s="35">
        <v>2.4402976216488401E-68</v>
      </c>
      <c r="G1310" s="33" t="s">
        <v>1073</v>
      </c>
    </row>
    <row r="1311" spans="1:7" s="33" customFormat="1" ht="14.25" x14ac:dyDescent="0.2">
      <c r="A1311" s="33" t="s">
        <v>1337</v>
      </c>
      <c r="B1311" s="35">
        <v>1.44123366326497E-72</v>
      </c>
      <c r="C1311" s="33">
        <v>0.57494865012511298</v>
      </c>
      <c r="D1311" s="33">
        <v>0.92500000000000004</v>
      </c>
      <c r="E1311" s="33">
        <v>0.61199999999999999</v>
      </c>
      <c r="F1311" s="35">
        <v>2.9336311215758502E-68</v>
      </c>
      <c r="G1311" s="33" t="s">
        <v>1073</v>
      </c>
    </row>
    <row r="1312" spans="1:7" s="33" customFormat="1" ht="14.25" x14ac:dyDescent="0.2">
      <c r="A1312" s="33" t="s">
        <v>1338</v>
      </c>
      <c r="B1312" s="35">
        <v>1.7692562593122301E-72</v>
      </c>
      <c r="C1312" s="33">
        <v>0.56462404198628802</v>
      </c>
      <c r="D1312" s="33">
        <v>1</v>
      </c>
      <c r="E1312" s="33">
        <v>1</v>
      </c>
      <c r="F1312" s="35">
        <v>3.6013211158300499E-68</v>
      </c>
      <c r="G1312" s="33" t="s">
        <v>1073</v>
      </c>
    </row>
    <row r="1313" spans="1:7" s="33" customFormat="1" ht="14.25" x14ac:dyDescent="0.2">
      <c r="A1313" s="33" t="s">
        <v>1339</v>
      </c>
      <c r="B1313" s="35">
        <v>2.0561629111725001E-72</v>
      </c>
      <c r="C1313" s="33">
        <v>0.57753400212552397</v>
      </c>
      <c r="D1313" s="33">
        <v>0.99199999999999999</v>
      </c>
      <c r="E1313" s="33">
        <v>0.93700000000000006</v>
      </c>
      <c r="F1313" s="35">
        <v>4.1853196056916201E-68</v>
      </c>
      <c r="G1313" s="33" t="s">
        <v>1073</v>
      </c>
    </row>
    <row r="1314" spans="1:7" s="33" customFormat="1" ht="14.25" x14ac:dyDescent="0.2">
      <c r="A1314" s="33" t="s">
        <v>1340</v>
      </c>
      <c r="B1314" s="35">
        <v>3.55075246747937E-72</v>
      </c>
      <c r="C1314" s="33">
        <v>0.51191274584722701</v>
      </c>
      <c r="D1314" s="33">
        <v>0.97599999999999998</v>
      </c>
      <c r="E1314" s="33">
        <v>0.76800000000000002</v>
      </c>
      <c r="F1314" s="35">
        <v>7.2275566475542497E-68</v>
      </c>
      <c r="G1314" s="33" t="s">
        <v>1073</v>
      </c>
    </row>
    <row r="1315" spans="1:7" s="33" customFormat="1" ht="14.25" x14ac:dyDescent="0.2">
      <c r="A1315" s="33" t="s">
        <v>1341</v>
      </c>
      <c r="B1315" s="35">
        <v>5.5890805862190902E-72</v>
      </c>
      <c r="C1315" s="33">
        <v>0.63798803886493505</v>
      </c>
      <c r="D1315" s="33">
        <v>0.996</v>
      </c>
      <c r="E1315" s="33">
        <v>0.92900000000000005</v>
      </c>
      <c r="F1315" s="35">
        <v>1.1376573533249E-67</v>
      </c>
      <c r="G1315" s="33" t="s">
        <v>1073</v>
      </c>
    </row>
    <row r="1316" spans="1:7" s="33" customFormat="1" ht="14.25" x14ac:dyDescent="0.2">
      <c r="A1316" s="33" t="s">
        <v>1342</v>
      </c>
      <c r="B1316" s="35">
        <v>6.4872184682775601E-72</v>
      </c>
      <c r="C1316" s="33">
        <v>0.61752642453872797</v>
      </c>
      <c r="D1316" s="33">
        <v>0.97199999999999998</v>
      </c>
      <c r="E1316" s="33">
        <v>0.64200000000000002</v>
      </c>
      <c r="F1316" s="35">
        <v>1.3204733192179001E-67</v>
      </c>
      <c r="G1316" s="33" t="s">
        <v>1073</v>
      </c>
    </row>
    <row r="1317" spans="1:7" s="33" customFormat="1" ht="14.25" x14ac:dyDescent="0.2">
      <c r="A1317" s="33" t="s">
        <v>1343</v>
      </c>
      <c r="B1317" s="35">
        <v>6.8803841444545696E-72</v>
      </c>
      <c r="C1317" s="33">
        <v>0.851900285860554</v>
      </c>
      <c r="D1317" s="33">
        <v>1</v>
      </c>
      <c r="E1317" s="33">
        <v>0.998</v>
      </c>
      <c r="F1317" s="35">
        <v>1.4005021926037301E-67</v>
      </c>
      <c r="G1317" s="33" t="s">
        <v>1073</v>
      </c>
    </row>
    <row r="1318" spans="1:7" s="33" customFormat="1" ht="14.25" x14ac:dyDescent="0.2">
      <c r="A1318" s="33" t="s">
        <v>1344</v>
      </c>
      <c r="B1318" s="35">
        <v>1.67610823313032E-71</v>
      </c>
      <c r="C1318" s="33">
        <v>0.405173149412274</v>
      </c>
      <c r="D1318" s="33">
        <v>0.89700000000000002</v>
      </c>
      <c r="E1318" s="33">
        <v>0.53200000000000003</v>
      </c>
      <c r="F1318" s="35">
        <v>3.41171830853677E-67</v>
      </c>
      <c r="G1318" s="33" t="s">
        <v>1073</v>
      </c>
    </row>
    <row r="1319" spans="1:7" s="33" customFormat="1" ht="14.25" x14ac:dyDescent="0.2">
      <c r="A1319" s="33" t="s">
        <v>1345</v>
      </c>
      <c r="B1319" s="35">
        <v>2.2426263529233898E-71</v>
      </c>
      <c r="C1319" s="33">
        <v>0.27152967496962199</v>
      </c>
      <c r="D1319" s="33">
        <v>0.71</v>
      </c>
      <c r="E1319" s="33">
        <v>0.26500000000000001</v>
      </c>
      <c r="F1319" s="35">
        <v>4.5648659413755497E-67</v>
      </c>
      <c r="G1319" s="33" t="s">
        <v>1073</v>
      </c>
    </row>
    <row r="1320" spans="1:7" s="33" customFormat="1" ht="14.25" x14ac:dyDescent="0.2">
      <c r="A1320" s="33" t="s">
        <v>1346</v>
      </c>
      <c r="B1320" s="35">
        <v>4.6897939750005501E-71</v>
      </c>
      <c r="C1320" s="33">
        <v>0.523390089637501</v>
      </c>
      <c r="D1320" s="33">
        <v>0.98399999999999999</v>
      </c>
      <c r="E1320" s="33">
        <v>0.86499999999999999</v>
      </c>
      <c r="F1320" s="35">
        <v>9.5460756361136194E-67</v>
      </c>
      <c r="G1320" s="33" t="s">
        <v>1073</v>
      </c>
    </row>
    <row r="1321" spans="1:7" s="33" customFormat="1" ht="14.25" x14ac:dyDescent="0.2">
      <c r="A1321" s="33" t="s">
        <v>1347</v>
      </c>
      <c r="B1321" s="35">
        <v>9.2153982754669892E-71</v>
      </c>
      <c r="C1321" s="33">
        <v>0.79311568002508903</v>
      </c>
      <c r="D1321" s="33">
        <v>0.90900000000000003</v>
      </c>
      <c r="E1321" s="33">
        <v>0.54700000000000004</v>
      </c>
      <c r="F1321" s="35">
        <v>1.8757943189713101E-66</v>
      </c>
      <c r="G1321" s="33" t="s">
        <v>1073</v>
      </c>
    </row>
    <row r="1322" spans="1:7" s="33" customFormat="1" ht="14.25" x14ac:dyDescent="0.2">
      <c r="A1322" s="33" t="s">
        <v>1348</v>
      </c>
      <c r="B1322" s="35">
        <v>1.21995049685651E-70</v>
      </c>
      <c r="C1322" s="33">
        <v>0.60413385789645102</v>
      </c>
      <c r="D1322" s="33">
        <v>0.96799999999999997</v>
      </c>
      <c r="E1322" s="33">
        <v>0.80200000000000005</v>
      </c>
      <c r="F1322" s="35">
        <v>2.4832092363514401E-66</v>
      </c>
      <c r="G1322" s="33" t="s">
        <v>1073</v>
      </c>
    </row>
    <row r="1323" spans="1:7" s="33" customFormat="1" ht="14.25" x14ac:dyDescent="0.2">
      <c r="A1323" s="33" t="s">
        <v>1349</v>
      </c>
      <c r="B1323" s="35">
        <v>2.0125472905855601E-70</v>
      </c>
      <c r="C1323" s="33">
        <v>0.59400493137050103</v>
      </c>
      <c r="D1323" s="33">
        <v>1</v>
      </c>
      <c r="E1323" s="33">
        <v>0.999</v>
      </c>
      <c r="F1323" s="35">
        <v>4.0965400099869098E-66</v>
      </c>
      <c r="G1323" s="33" t="s">
        <v>1073</v>
      </c>
    </row>
    <row r="1324" spans="1:7" s="33" customFormat="1" ht="14.25" x14ac:dyDescent="0.2">
      <c r="A1324" s="33" t="s">
        <v>1350</v>
      </c>
      <c r="B1324" s="35">
        <v>8.07212825772073E-70</v>
      </c>
      <c r="C1324" s="33">
        <v>0.61642391412870101</v>
      </c>
      <c r="D1324" s="33">
        <v>1</v>
      </c>
      <c r="E1324" s="33">
        <v>1</v>
      </c>
      <c r="F1324" s="35">
        <v>1.64308170685905E-65</v>
      </c>
      <c r="G1324" s="33" t="s">
        <v>1073</v>
      </c>
    </row>
    <row r="1325" spans="1:7" s="33" customFormat="1" ht="14.25" x14ac:dyDescent="0.2">
      <c r="A1325" s="33" t="s">
        <v>1351</v>
      </c>
      <c r="B1325" s="35">
        <v>9.3760545049830097E-70</v>
      </c>
      <c r="C1325" s="33">
        <v>0.60078851122497601</v>
      </c>
      <c r="D1325" s="33">
        <v>1</v>
      </c>
      <c r="E1325" s="33">
        <v>0.998</v>
      </c>
      <c r="F1325" s="35">
        <v>1.9084958944892901E-65</v>
      </c>
      <c r="G1325" s="33" t="s">
        <v>1073</v>
      </c>
    </row>
    <row r="1326" spans="1:7" s="33" customFormat="1" ht="14.25" x14ac:dyDescent="0.2">
      <c r="A1326" s="33" t="s">
        <v>1352</v>
      </c>
      <c r="B1326" s="35">
        <v>2.13383106136559E-69</v>
      </c>
      <c r="C1326" s="33">
        <v>0.25125924638637198</v>
      </c>
      <c r="D1326" s="33">
        <v>0.69799999999999995</v>
      </c>
      <c r="E1326" s="33">
        <v>0.249</v>
      </c>
      <c r="F1326" s="35">
        <v>4.3434131254096501E-65</v>
      </c>
      <c r="G1326" s="33" t="s">
        <v>1073</v>
      </c>
    </row>
    <row r="1327" spans="1:7" s="33" customFormat="1" ht="14.25" x14ac:dyDescent="0.2">
      <c r="A1327" s="33" t="s">
        <v>1353</v>
      </c>
      <c r="B1327" s="35">
        <v>2.5711590152097302E-69</v>
      </c>
      <c r="C1327" s="33">
        <v>0.51682160869469496</v>
      </c>
      <c r="D1327" s="33">
        <v>0.996</v>
      </c>
      <c r="E1327" s="33">
        <v>0.94399999999999995</v>
      </c>
      <c r="F1327" s="35">
        <v>5.2335941754594097E-65</v>
      </c>
      <c r="G1327" s="33" t="s">
        <v>1073</v>
      </c>
    </row>
    <row r="1328" spans="1:7" s="33" customFormat="1" ht="14.25" x14ac:dyDescent="0.2">
      <c r="A1328" s="33" t="s">
        <v>1354</v>
      </c>
      <c r="B1328" s="35">
        <v>1.7983754811422901E-68</v>
      </c>
      <c r="C1328" s="33">
        <v>0.45522276732738298</v>
      </c>
      <c r="D1328" s="33">
        <v>0.91700000000000004</v>
      </c>
      <c r="E1328" s="33">
        <v>0.64</v>
      </c>
      <c r="F1328" s="35">
        <v>3.6605932918651302E-64</v>
      </c>
      <c r="G1328" s="33" t="s">
        <v>1073</v>
      </c>
    </row>
    <row r="1329" spans="1:7" s="33" customFormat="1" ht="14.25" x14ac:dyDescent="0.2">
      <c r="A1329" s="33" t="s">
        <v>1355</v>
      </c>
      <c r="B1329" s="35">
        <v>1.9463709500322999E-68</v>
      </c>
      <c r="C1329" s="33">
        <v>0.66336397247980805</v>
      </c>
      <c r="D1329" s="33">
        <v>0.90500000000000003</v>
      </c>
      <c r="E1329" s="33">
        <v>0.60399999999999998</v>
      </c>
      <c r="F1329" s="35">
        <v>3.9618380687907603E-64</v>
      </c>
      <c r="G1329" s="33" t="s">
        <v>1073</v>
      </c>
    </row>
    <row r="1330" spans="1:7" s="33" customFormat="1" ht="14.25" x14ac:dyDescent="0.2">
      <c r="A1330" s="33" t="s">
        <v>1356</v>
      </c>
      <c r="B1330" s="35">
        <v>3.62045151514834E-68</v>
      </c>
      <c r="C1330" s="33">
        <v>0.40053275876792799</v>
      </c>
      <c r="D1330" s="33">
        <v>0.88100000000000001</v>
      </c>
      <c r="E1330" s="33">
        <v>0.48899999999999999</v>
      </c>
      <c r="F1330" s="35">
        <v>7.3694290590844397E-64</v>
      </c>
      <c r="G1330" s="33" t="s">
        <v>1073</v>
      </c>
    </row>
    <row r="1331" spans="1:7" s="33" customFormat="1" ht="14.25" x14ac:dyDescent="0.2">
      <c r="A1331" s="33" t="s">
        <v>1357</v>
      </c>
      <c r="B1331" s="35">
        <v>7.2994661415826404E-68</v>
      </c>
      <c r="C1331" s="33">
        <v>0.33053985512719197</v>
      </c>
      <c r="D1331" s="33">
        <v>0.66700000000000004</v>
      </c>
      <c r="E1331" s="33">
        <v>0.215</v>
      </c>
      <c r="F1331" s="35">
        <v>1.4858063331191499E-63</v>
      </c>
      <c r="G1331" s="33" t="s">
        <v>1073</v>
      </c>
    </row>
    <row r="1332" spans="1:7" s="33" customFormat="1" ht="14.25" x14ac:dyDescent="0.2">
      <c r="A1332" s="33" t="s">
        <v>1358</v>
      </c>
      <c r="B1332" s="35">
        <v>9.4959960199941304E-68</v>
      </c>
      <c r="C1332" s="33">
        <v>0.37108526708424899</v>
      </c>
      <c r="D1332" s="33">
        <v>0.61899999999999999</v>
      </c>
      <c r="E1332" s="33">
        <v>0.191</v>
      </c>
      <c r="F1332" s="35">
        <v>1.9329099898697999E-63</v>
      </c>
      <c r="G1332" s="33" t="s">
        <v>1073</v>
      </c>
    </row>
    <row r="1333" spans="1:7" s="33" customFormat="1" ht="14.25" x14ac:dyDescent="0.2">
      <c r="A1333" s="33" t="s">
        <v>1359</v>
      </c>
      <c r="B1333" s="35">
        <v>4.36721262353185E-67</v>
      </c>
      <c r="C1333" s="33">
        <v>0.48786421537394897</v>
      </c>
      <c r="D1333" s="33">
        <v>1</v>
      </c>
      <c r="E1333" s="33">
        <v>0.995</v>
      </c>
      <c r="F1333" s="35">
        <v>8.8894612951990798E-63</v>
      </c>
      <c r="G1333" s="33" t="s">
        <v>1073</v>
      </c>
    </row>
    <row r="1334" spans="1:7" s="33" customFormat="1" ht="14.25" x14ac:dyDescent="0.2">
      <c r="A1334" s="33" t="s">
        <v>1360</v>
      </c>
      <c r="B1334" s="35">
        <v>5.9344561465909503E-67</v>
      </c>
      <c r="C1334" s="33">
        <v>0.55460038120870603</v>
      </c>
      <c r="D1334" s="33">
        <v>0.90900000000000003</v>
      </c>
      <c r="E1334" s="33">
        <v>0.43099999999999999</v>
      </c>
      <c r="F1334" s="35">
        <v>1.2079585486385901E-62</v>
      </c>
      <c r="G1334" s="33" t="s">
        <v>1073</v>
      </c>
    </row>
    <row r="1335" spans="1:7" s="33" customFormat="1" ht="14.25" x14ac:dyDescent="0.2">
      <c r="A1335" s="33" t="s">
        <v>1361</v>
      </c>
      <c r="B1335" s="35">
        <v>6.0881964437856903E-67</v>
      </c>
      <c r="C1335" s="33">
        <v>0.53247220667352801</v>
      </c>
      <c r="D1335" s="33">
        <v>1</v>
      </c>
      <c r="E1335" s="33">
        <v>1</v>
      </c>
      <c r="F1335" s="35">
        <v>1.23925238613258E-62</v>
      </c>
      <c r="G1335" s="33" t="s">
        <v>1073</v>
      </c>
    </row>
    <row r="1336" spans="1:7" s="33" customFormat="1" ht="14.25" x14ac:dyDescent="0.2">
      <c r="A1336" s="33" t="s">
        <v>1362</v>
      </c>
      <c r="B1336" s="35">
        <v>7.1418978740146304E-67</v>
      </c>
      <c r="C1336" s="33">
        <v>0.43634960844144899</v>
      </c>
      <c r="D1336" s="33">
        <v>0.83699999999999997</v>
      </c>
      <c r="E1336" s="33">
        <v>0.35299999999999998</v>
      </c>
      <c r="F1336" s="35">
        <v>1.45373331225568E-62</v>
      </c>
      <c r="G1336" s="33" t="s">
        <v>1073</v>
      </c>
    </row>
    <row r="1337" spans="1:7" s="33" customFormat="1" ht="14.25" x14ac:dyDescent="0.2">
      <c r="A1337" s="33" t="s">
        <v>1363</v>
      </c>
      <c r="B1337" s="35">
        <v>4.5933551625310799E-66</v>
      </c>
      <c r="C1337" s="33">
        <v>0.52939930101739596</v>
      </c>
      <c r="D1337" s="33">
        <v>1</v>
      </c>
      <c r="E1337" s="33">
        <v>1</v>
      </c>
      <c r="F1337" s="35">
        <v>9.3497744333320103E-62</v>
      </c>
      <c r="G1337" s="33" t="s">
        <v>1073</v>
      </c>
    </row>
    <row r="1338" spans="1:7" s="33" customFormat="1" ht="14.25" x14ac:dyDescent="0.2">
      <c r="A1338" s="33" t="s">
        <v>1364</v>
      </c>
      <c r="B1338" s="35">
        <v>8.2827534102854396E-66</v>
      </c>
      <c r="C1338" s="33">
        <v>0.49800947041517701</v>
      </c>
      <c r="D1338" s="33">
        <v>1</v>
      </c>
      <c r="E1338" s="33">
        <v>0.997</v>
      </c>
      <c r="F1338" s="35">
        <v>1.6859544566636001E-61</v>
      </c>
      <c r="G1338" s="33" t="s">
        <v>1073</v>
      </c>
    </row>
    <row r="1339" spans="1:7" s="33" customFormat="1" ht="14.25" x14ac:dyDescent="0.2">
      <c r="A1339" s="33" t="s">
        <v>1365</v>
      </c>
      <c r="B1339" s="35">
        <v>9.80351595121294E-66</v>
      </c>
      <c r="C1339" s="33">
        <v>0.40099440285737598</v>
      </c>
      <c r="D1339" s="33">
        <v>0.88100000000000001</v>
      </c>
      <c r="E1339" s="33">
        <v>0.55000000000000004</v>
      </c>
      <c r="F1339" s="35">
        <v>1.9955056718693899E-61</v>
      </c>
      <c r="G1339" s="33" t="s">
        <v>1073</v>
      </c>
    </row>
    <row r="1340" spans="1:7" s="33" customFormat="1" ht="14.25" x14ac:dyDescent="0.2">
      <c r="A1340" s="33" t="s">
        <v>1366</v>
      </c>
      <c r="B1340" s="35">
        <v>9.8104045946713208E-66</v>
      </c>
      <c r="C1340" s="33">
        <v>0.578974541308654</v>
      </c>
      <c r="D1340" s="33">
        <v>1</v>
      </c>
      <c r="E1340" s="33">
        <v>0.95699999999999996</v>
      </c>
      <c r="F1340" s="35">
        <v>1.9969078552453498E-61</v>
      </c>
      <c r="G1340" s="33" t="s">
        <v>1073</v>
      </c>
    </row>
    <row r="1341" spans="1:7" s="33" customFormat="1" ht="14.25" x14ac:dyDescent="0.2">
      <c r="A1341" s="33" t="s">
        <v>1367</v>
      </c>
      <c r="B1341" s="35">
        <v>1.5671572324861701E-65</v>
      </c>
      <c r="C1341" s="33">
        <v>0.97313027090848303</v>
      </c>
      <c r="D1341" s="33">
        <v>0.96399999999999997</v>
      </c>
      <c r="E1341" s="33">
        <v>0.64800000000000002</v>
      </c>
      <c r="F1341" s="35">
        <v>3.1899485467255998E-61</v>
      </c>
      <c r="G1341" s="33" t="s">
        <v>1073</v>
      </c>
    </row>
    <row r="1342" spans="1:7" s="33" customFormat="1" ht="14.25" x14ac:dyDescent="0.2">
      <c r="A1342" s="33" t="s">
        <v>1368</v>
      </c>
      <c r="B1342" s="35">
        <v>2.0182466606374002E-65</v>
      </c>
      <c r="C1342" s="33">
        <v>0.80364232411757397</v>
      </c>
      <c r="D1342" s="33">
        <v>0.94</v>
      </c>
      <c r="E1342" s="33">
        <v>0.78400000000000003</v>
      </c>
      <c r="F1342" s="35">
        <v>4.1081410777274201E-61</v>
      </c>
      <c r="G1342" s="33" t="s">
        <v>1073</v>
      </c>
    </row>
    <row r="1343" spans="1:7" s="33" customFormat="1" ht="14.25" x14ac:dyDescent="0.2">
      <c r="A1343" s="33" t="s">
        <v>1369</v>
      </c>
      <c r="B1343" s="35">
        <v>2.0237116424252101E-65</v>
      </c>
      <c r="C1343" s="33">
        <v>0.58101140460908196</v>
      </c>
      <c r="D1343" s="33">
        <v>1</v>
      </c>
      <c r="E1343" s="33">
        <v>1</v>
      </c>
      <c r="F1343" s="35">
        <v>4.1192650481565103E-61</v>
      </c>
      <c r="G1343" s="33" t="s">
        <v>1073</v>
      </c>
    </row>
    <row r="1344" spans="1:7" s="33" customFormat="1" ht="14.25" x14ac:dyDescent="0.2">
      <c r="A1344" s="33" t="s">
        <v>1370</v>
      </c>
      <c r="B1344" s="35">
        <v>3.2810325990231501E-65</v>
      </c>
      <c r="C1344" s="33">
        <v>0.29073967683879398</v>
      </c>
      <c r="D1344" s="33">
        <v>0.53200000000000003</v>
      </c>
      <c r="E1344" s="33">
        <v>0.158</v>
      </c>
      <c r="F1344" s="35">
        <v>6.6785418553116203E-61</v>
      </c>
      <c r="G1344" s="33" t="s">
        <v>1073</v>
      </c>
    </row>
    <row r="1345" spans="1:7" s="33" customFormat="1" ht="14.25" x14ac:dyDescent="0.2">
      <c r="A1345" s="33" t="s">
        <v>1371</v>
      </c>
      <c r="B1345" s="35">
        <v>9.8947112723913593E-65</v>
      </c>
      <c r="C1345" s="33">
        <v>0.56009293753451295</v>
      </c>
      <c r="D1345" s="33">
        <v>1</v>
      </c>
      <c r="E1345" s="33">
        <v>1</v>
      </c>
      <c r="F1345" s="35">
        <v>2.0140684794952601E-60</v>
      </c>
      <c r="G1345" s="33" t="s">
        <v>1073</v>
      </c>
    </row>
    <row r="1346" spans="1:7" s="33" customFormat="1" ht="14.25" x14ac:dyDescent="0.2">
      <c r="A1346" s="33" t="s">
        <v>1372</v>
      </c>
      <c r="B1346" s="35">
        <v>3.3602493198122E-64</v>
      </c>
      <c r="C1346" s="33">
        <v>0.59152512420353898</v>
      </c>
      <c r="D1346" s="33">
        <v>1</v>
      </c>
      <c r="E1346" s="33">
        <v>0.997</v>
      </c>
      <c r="F1346" s="35">
        <v>6.8397874904777199E-60</v>
      </c>
      <c r="G1346" s="33" t="s">
        <v>1073</v>
      </c>
    </row>
    <row r="1347" spans="1:7" s="33" customFormat="1" ht="14.25" x14ac:dyDescent="0.2">
      <c r="A1347" s="33" t="s">
        <v>1373</v>
      </c>
      <c r="B1347" s="35">
        <v>5.7851304858792102E-64</v>
      </c>
      <c r="C1347" s="33">
        <v>0.28922850010888701</v>
      </c>
      <c r="D1347" s="33">
        <v>0.60299999999999998</v>
      </c>
      <c r="E1347" s="33">
        <v>0.183</v>
      </c>
      <c r="F1347" s="35">
        <v>1.1775633104007101E-59</v>
      </c>
      <c r="G1347" s="33" t="s">
        <v>1073</v>
      </c>
    </row>
    <row r="1348" spans="1:7" s="33" customFormat="1" ht="14.25" x14ac:dyDescent="0.2">
      <c r="A1348" s="33" t="s">
        <v>1374</v>
      </c>
      <c r="B1348" s="35">
        <v>9.1158495421454795E-64</v>
      </c>
      <c r="C1348" s="33">
        <v>0.33110103535839702</v>
      </c>
      <c r="D1348" s="33">
        <v>0.82499999999999996</v>
      </c>
      <c r="E1348" s="33">
        <v>0.40899999999999997</v>
      </c>
      <c r="F1348" s="35">
        <v>1.8555311743037101E-59</v>
      </c>
      <c r="G1348" s="33" t="s">
        <v>1073</v>
      </c>
    </row>
    <row r="1349" spans="1:7" s="33" customFormat="1" ht="14.25" x14ac:dyDescent="0.2">
      <c r="A1349" s="33" t="s">
        <v>1375</v>
      </c>
      <c r="B1349" s="35">
        <v>1.1341294557279399E-63</v>
      </c>
      <c r="C1349" s="33">
        <v>0.32122566012631698</v>
      </c>
      <c r="D1349" s="33">
        <v>0.746</v>
      </c>
      <c r="E1349" s="33">
        <v>0.34300000000000003</v>
      </c>
      <c r="F1349" s="35">
        <v>2.30852050713422E-59</v>
      </c>
      <c r="G1349" s="33" t="s">
        <v>1073</v>
      </c>
    </row>
    <row r="1350" spans="1:7" s="33" customFormat="1" ht="14.25" x14ac:dyDescent="0.2">
      <c r="A1350" s="33" t="s">
        <v>1376</v>
      </c>
      <c r="B1350" s="35">
        <v>1.26322704203941E-63</v>
      </c>
      <c r="C1350" s="33">
        <v>0.62031433701556604</v>
      </c>
      <c r="D1350" s="33">
        <v>0.98799999999999999</v>
      </c>
      <c r="E1350" s="33">
        <v>0.89700000000000002</v>
      </c>
      <c r="F1350" s="35">
        <v>2.57129864407121E-59</v>
      </c>
      <c r="G1350" s="33" t="s">
        <v>1073</v>
      </c>
    </row>
    <row r="1351" spans="1:7" s="33" customFormat="1" ht="14.25" x14ac:dyDescent="0.2">
      <c r="A1351" s="33" t="s">
        <v>1377</v>
      </c>
      <c r="B1351" s="35">
        <v>2.4081750571198E-63</v>
      </c>
      <c r="C1351" s="33">
        <v>0.49010197603883399</v>
      </c>
      <c r="D1351" s="33">
        <v>1</v>
      </c>
      <c r="E1351" s="33">
        <v>1</v>
      </c>
      <c r="F1351" s="35">
        <v>4.9018403287673599E-59</v>
      </c>
      <c r="G1351" s="33" t="s">
        <v>1073</v>
      </c>
    </row>
    <row r="1352" spans="1:7" s="33" customFormat="1" ht="14.25" x14ac:dyDescent="0.2">
      <c r="A1352" s="33" t="s">
        <v>1378</v>
      </c>
      <c r="B1352" s="35">
        <v>2.7904851318770701E-63</v>
      </c>
      <c r="C1352" s="33">
        <v>0.27595197342704397</v>
      </c>
      <c r="D1352" s="33">
        <v>0.69</v>
      </c>
      <c r="E1352" s="33">
        <v>0.27300000000000002</v>
      </c>
      <c r="F1352" s="35">
        <v>5.6800324859357901E-59</v>
      </c>
      <c r="G1352" s="33" t="s">
        <v>1073</v>
      </c>
    </row>
    <row r="1353" spans="1:7" s="33" customFormat="1" ht="14.25" x14ac:dyDescent="0.2">
      <c r="A1353" s="33" t="s">
        <v>1379</v>
      </c>
      <c r="B1353" s="35">
        <v>2.8948106817290901E-63</v>
      </c>
      <c r="C1353" s="33">
        <v>0.57949608026592503</v>
      </c>
      <c r="D1353" s="33">
        <v>0.99199999999999999</v>
      </c>
      <c r="E1353" s="33">
        <v>0.85899999999999999</v>
      </c>
      <c r="F1353" s="35">
        <v>5.8923871426595599E-59</v>
      </c>
      <c r="G1353" s="33" t="s">
        <v>1073</v>
      </c>
    </row>
    <row r="1354" spans="1:7" s="33" customFormat="1" ht="14.25" x14ac:dyDescent="0.2">
      <c r="A1354" s="33" t="s">
        <v>1380</v>
      </c>
      <c r="B1354" s="35">
        <v>4.1434768913607999E-63</v>
      </c>
      <c r="C1354" s="33">
        <v>0.88026340470971498</v>
      </c>
      <c r="D1354" s="33">
        <v>0.83699999999999997</v>
      </c>
      <c r="E1354" s="33">
        <v>0.52</v>
      </c>
      <c r="F1354" s="35">
        <v>8.4340472123648996E-59</v>
      </c>
      <c r="G1354" s="33" t="s">
        <v>1073</v>
      </c>
    </row>
    <row r="1355" spans="1:7" s="33" customFormat="1" ht="14.25" x14ac:dyDescent="0.2">
      <c r="A1355" s="33" t="s">
        <v>1381</v>
      </c>
      <c r="B1355" s="35">
        <v>6.8986383690157495E-63</v>
      </c>
      <c r="C1355" s="33">
        <v>0.53538015176007003</v>
      </c>
      <c r="D1355" s="33">
        <v>1</v>
      </c>
      <c r="E1355" s="33">
        <v>1</v>
      </c>
      <c r="F1355" s="35">
        <v>1.40421784001315E-58</v>
      </c>
      <c r="G1355" s="33" t="s">
        <v>1073</v>
      </c>
    </row>
    <row r="1356" spans="1:7" s="33" customFormat="1" ht="14.25" x14ac:dyDescent="0.2">
      <c r="A1356" s="33" t="s">
        <v>1382</v>
      </c>
      <c r="B1356" s="35">
        <v>1.34492050485332E-62</v>
      </c>
      <c r="C1356" s="33">
        <v>0.52915644393847705</v>
      </c>
      <c r="D1356" s="33">
        <v>1</v>
      </c>
      <c r="E1356" s="33">
        <v>0.999</v>
      </c>
      <c r="F1356" s="35">
        <v>2.73758568762894E-58</v>
      </c>
      <c r="G1356" s="33" t="s">
        <v>1073</v>
      </c>
    </row>
    <row r="1357" spans="1:7" s="33" customFormat="1" ht="14.25" x14ac:dyDescent="0.2">
      <c r="A1357" s="33" t="s">
        <v>1383</v>
      </c>
      <c r="B1357" s="35">
        <v>1.56170824676787E-62</v>
      </c>
      <c r="C1357" s="33">
        <v>0.55344757944894596</v>
      </c>
      <c r="D1357" s="33">
        <v>1</v>
      </c>
      <c r="E1357" s="33">
        <v>1</v>
      </c>
      <c r="F1357" s="35">
        <v>3.1788571362959902E-58</v>
      </c>
      <c r="G1357" s="33" t="s">
        <v>1073</v>
      </c>
    </row>
    <row r="1358" spans="1:7" s="33" customFormat="1" ht="14.25" x14ac:dyDescent="0.2">
      <c r="A1358" s="33" t="s">
        <v>1384</v>
      </c>
      <c r="B1358" s="35">
        <v>1.6571637925498401E-62</v>
      </c>
      <c r="C1358" s="33">
        <v>0.57821361083252198</v>
      </c>
      <c r="D1358" s="33">
        <v>0.86499999999999999</v>
      </c>
      <c r="E1358" s="33">
        <v>0.51300000000000001</v>
      </c>
      <c r="F1358" s="35">
        <v>3.3731568997351898E-58</v>
      </c>
      <c r="G1358" s="33" t="s">
        <v>1073</v>
      </c>
    </row>
    <row r="1359" spans="1:7" s="33" customFormat="1" ht="14.25" x14ac:dyDescent="0.2">
      <c r="A1359" s="33" t="s">
        <v>1385</v>
      </c>
      <c r="B1359" s="35">
        <v>2.7564949476927902E-62</v>
      </c>
      <c r="C1359" s="33">
        <v>0.46264312185971002</v>
      </c>
      <c r="D1359" s="33">
        <v>0.96399999999999997</v>
      </c>
      <c r="E1359" s="33">
        <v>0.79800000000000004</v>
      </c>
      <c r="F1359" s="35">
        <v>5.6108454660286798E-58</v>
      </c>
      <c r="G1359" s="33" t="s">
        <v>1073</v>
      </c>
    </row>
    <row r="1360" spans="1:7" s="33" customFormat="1" ht="14.25" x14ac:dyDescent="0.2">
      <c r="A1360" s="33" t="s">
        <v>1386</v>
      </c>
      <c r="B1360" s="35">
        <v>2.90482870766675E-62</v>
      </c>
      <c r="C1360" s="33">
        <v>0.47635628980331202</v>
      </c>
      <c r="D1360" s="33">
        <v>0.85299999999999998</v>
      </c>
      <c r="E1360" s="33">
        <v>0.35599999999999998</v>
      </c>
      <c r="F1360" s="35">
        <v>5.9127788344556597E-58</v>
      </c>
      <c r="G1360" s="33" t="s">
        <v>1073</v>
      </c>
    </row>
    <row r="1361" spans="1:7" s="33" customFormat="1" ht="14.25" x14ac:dyDescent="0.2">
      <c r="A1361" s="33" t="s">
        <v>1387</v>
      </c>
      <c r="B1361" s="35">
        <v>4.5376989947425004E-62</v>
      </c>
      <c r="C1361" s="33">
        <v>0.74946608142298698</v>
      </c>
      <c r="D1361" s="33">
        <v>1</v>
      </c>
      <c r="E1361" s="33">
        <v>0.996</v>
      </c>
      <c r="F1361" s="35">
        <v>9.2364863037983497E-58</v>
      </c>
      <c r="G1361" s="33" t="s">
        <v>1073</v>
      </c>
    </row>
    <row r="1362" spans="1:7" s="33" customFormat="1" ht="14.25" x14ac:dyDescent="0.2">
      <c r="A1362" s="33" t="s">
        <v>1388</v>
      </c>
      <c r="B1362" s="35">
        <v>4.8329840778122701E-62</v>
      </c>
      <c r="C1362" s="33">
        <v>0.52687564515707097</v>
      </c>
      <c r="D1362" s="33">
        <v>1</v>
      </c>
      <c r="E1362" s="33">
        <v>0.999</v>
      </c>
      <c r="F1362" s="35">
        <v>9.8375390903868795E-58</v>
      </c>
      <c r="G1362" s="33" t="s">
        <v>1073</v>
      </c>
    </row>
    <row r="1363" spans="1:7" s="33" customFormat="1" ht="14.25" x14ac:dyDescent="0.2">
      <c r="A1363" s="33" t="s">
        <v>1389</v>
      </c>
      <c r="B1363" s="35">
        <v>8.6795643585099307E-62</v>
      </c>
      <c r="C1363" s="33">
        <v>0.50926267832842598</v>
      </c>
      <c r="D1363" s="33">
        <v>1</v>
      </c>
      <c r="E1363" s="33">
        <v>1</v>
      </c>
      <c r="F1363" s="35">
        <v>1.7667253251747001E-57</v>
      </c>
      <c r="G1363" s="33" t="s">
        <v>1073</v>
      </c>
    </row>
    <row r="1364" spans="1:7" s="33" customFormat="1" ht="14.25" x14ac:dyDescent="0.2">
      <c r="A1364" s="33" t="s">
        <v>1390</v>
      </c>
      <c r="B1364" s="35">
        <v>2.5274759713281202E-61</v>
      </c>
      <c r="C1364" s="33">
        <v>0.46883150810983498</v>
      </c>
      <c r="D1364" s="33">
        <v>1</v>
      </c>
      <c r="E1364" s="33">
        <v>0.998</v>
      </c>
      <c r="F1364" s="35">
        <v>5.1446773396384E-57</v>
      </c>
      <c r="G1364" s="33" t="s">
        <v>1073</v>
      </c>
    </row>
    <row r="1365" spans="1:7" s="33" customFormat="1" ht="14.25" x14ac:dyDescent="0.2">
      <c r="A1365" s="33" t="s">
        <v>1391</v>
      </c>
      <c r="B1365" s="35">
        <v>2.6332951961829199E-61</v>
      </c>
      <c r="C1365" s="33">
        <v>0.48573044791911602</v>
      </c>
      <c r="D1365" s="33">
        <v>1</v>
      </c>
      <c r="E1365" s="33">
        <v>1</v>
      </c>
      <c r="F1365" s="35">
        <v>5.3600723718303395E-57</v>
      </c>
      <c r="G1365" s="33" t="s">
        <v>1073</v>
      </c>
    </row>
    <row r="1366" spans="1:7" s="33" customFormat="1" ht="14.25" x14ac:dyDescent="0.2">
      <c r="A1366" s="33" t="s">
        <v>1392</v>
      </c>
      <c r="B1366" s="35">
        <v>2.8889251947550999E-61</v>
      </c>
      <c r="C1366" s="33">
        <v>0.49550290627170501</v>
      </c>
      <c r="D1366" s="33">
        <v>1</v>
      </c>
      <c r="E1366" s="33">
        <v>0.96599999999999997</v>
      </c>
      <c r="F1366" s="35">
        <v>5.8804072339240003E-57</v>
      </c>
      <c r="G1366" s="33" t="s">
        <v>1073</v>
      </c>
    </row>
    <row r="1367" spans="1:7" s="33" customFormat="1" ht="14.25" x14ac:dyDescent="0.2">
      <c r="A1367" s="33" t="s">
        <v>1393</v>
      </c>
      <c r="B1367" s="35">
        <v>2.9568190811721801E-61</v>
      </c>
      <c r="C1367" s="33">
        <v>0.50309568263716298</v>
      </c>
      <c r="D1367" s="33">
        <v>1</v>
      </c>
      <c r="E1367" s="33">
        <v>0.98</v>
      </c>
      <c r="F1367" s="35">
        <v>6.0186052397259699E-57</v>
      </c>
      <c r="G1367" s="33" t="s">
        <v>1073</v>
      </c>
    </row>
    <row r="1368" spans="1:7" s="33" customFormat="1" ht="14.25" x14ac:dyDescent="0.2">
      <c r="A1368" s="33" t="s">
        <v>1394</v>
      </c>
      <c r="B1368" s="35">
        <v>3.1266983967342397E-61</v>
      </c>
      <c r="C1368" s="33">
        <v>0.457586479559633</v>
      </c>
      <c r="D1368" s="33">
        <v>1</v>
      </c>
      <c r="E1368" s="33">
        <v>1</v>
      </c>
      <c r="F1368" s="35">
        <v>6.3643945865525399E-57</v>
      </c>
      <c r="G1368" s="33" t="s">
        <v>1073</v>
      </c>
    </row>
    <row r="1369" spans="1:7" s="33" customFormat="1" ht="14.25" x14ac:dyDescent="0.2">
      <c r="A1369" s="33" t="s">
        <v>1395</v>
      </c>
      <c r="B1369" s="35">
        <v>5.8674203591568398E-61</v>
      </c>
      <c r="C1369" s="33">
        <v>0.47860480230054597</v>
      </c>
      <c r="D1369" s="33">
        <v>0.99199999999999999</v>
      </c>
      <c r="E1369" s="33">
        <v>0.93100000000000005</v>
      </c>
      <c r="F1369" s="35">
        <v>1.1943134141063799E-56</v>
      </c>
      <c r="G1369" s="33" t="s">
        <v>1073</v>
      </c>
    </row>
    <row r="1370" spans="1:7" s="33" customFormat="1" ht="14.25" x14ac:dyDescent="0.2">
      <c r="A1370" s="33" t="s">
        <v>1396</v>
      </c>
      <c r="B1370" s="35">
        <v>6.06792785039209E-61</v>
      </c>
      <c r="C1370" s="33">
        <v>0.56006423002990602</v>
      </c>
      <c r="D1370" s="33">
        <v>1</v>
      </c>
      <c r="E1370" s="33">
        <v>0.999</v>
      </c>
      <c r="F1370" s="35">
        <v>1.2351267139473101E-56</v>
      </c>
      <c r="G1370" s="33" t="s">
        <v>1073</v>
      </c>
    </row>
    <row r="1371" spans="1:7" s="33" customFormat="1" ht="14.25" x14ac:dyDescent="0.2">
      <c r="A1371" s="33" t="s">
        <v>1397</v>
      </c>
      <c r="B1371" s="35">
        <v>6.7853866284644294E-61</v>
      </c>
      <c r="C1371" s="33">
        <v>0.39571234153402701</v>
      </c>
      <c r="D1371" s="33">
        <v>0.90500000000000003</v>
      </c>
      <c r="E1371" s="33">
        <v>0.58499999999999996</v>
      </c>
      <c r="F1371" s="35">
        <v>1.3811654482239301E-56</v>
      </c>
      <c r="G1371" s="33" t="s">
        <v>1073</v>
      </c>
    </row>
    <row r="1372" spans="1:7" s="33" customFormat="1" ht="14.25" x14ac:dyDescent="0.2">
      <c r="A1372" s="33" t="s">
        <v>1398</v>
      </c>
      <c r="B1372" s="35">
        <v>8.7186210720990594E-61</v>
      </c>
      <c r="C1372" s="33">
        <v>0.55065032143542303</v>
      </c>
      <c r="D1372" s="33">
        <v>1</v>
      </c>
      <c r="E1372" s="33">
        <v>0.97</v>
      </c>
      <c r="F1372" s="35">
        <v>1.7746753192257601E-56</v>
      </c>
      <c r="G1372" s="33" t="s">
        <v>1073</v>
      </c>
    </row>
    <row r="1373" spans="1:7" s="33" customFormat="1" ht="14.25" x14ac:dyDescent="0.2">
      <c r="A1373" s="33" t="s">
        <v>1399</v>
      </c>
      <c r="B1373" s="35">
        <v>1.06205205608114E-60</v>
      </c>
      <c r="C1373" s="33">
        <v>0.56379312025627004</v>
      </c>
      <c r="D1373" s="33">
        <v>0.97599999999999998</v>
      </c>
      <c r="E1373" s="33">
        <v>0.81699999999999995</v>
      </c>
      <c r="F1373" s="35">
        <v>2.1618069601531598E-56</v>
      </c>
      <c r="G1373" s="33" t="s">
        <v>1073</v>
      </c>
    </row>
    <row r="1374" spans="1:7" s="33" customFormat="1" ht="14.25" x14ac:dyDescent="0.2">
      <c r="A1374" s="33" t="s">
        <v>1400</v>
      </c>
      <c r="B1374" s="35">
        <v>2.2281409015161201E-60</v>
      </c>
      <c r="C1374" s="33">
        <v>0.37967658227603002</v>
      </c>
      <c r="D1374" s="33">
        <v>0.92100000000000004</v>
      </c>
      <c r="E1374" s="33">
        <v>0.63100000000000001</v>
      </c>
      <c r="F1374" s="35">
        <v>4.5353808050360503E-56</v>
      </c>
      <c r="G1374" s="33" t="s">
        <v>1073</v>
      </c>
    </row>
    <row r="1375" spans="1:7" s="33" customFormat="1" ht="14.25" x14ac:dyDescent="0.2">
      <c r="A1375" s="33" t="s">
        <v>1401</v>
      </c>
      <c r="B1375" s="35">
        <v>2.7264312718531301E-60</v>
      </c>
      <c r="C1375" s="33">
        <v>0.49086618365967499</v>
      </c>
      <c r="D1375" s="33">
        <v>1</v>
      </c>
      <c r="E1375" s="33">
        <v>1</v>
      </c>
      <c r="F1375" s="35">
        <v>5.5496508538570396E-56</v>
      </c>
      <c r="G1375" s="33" t="s">
        <v>1073</v>
      </c>
    </row>
    <row r="1376" spans="1:7" s="33" customFormat="1" ht="14.25" x14ac:dyDescent="0.2">
      <c r="A1376" s="33" t="s">
        <v>1402</v>
      </c>
      <c r="B1376" s="35">
        <v>3.8767834842533298E-60</v>
      </c>
      <c r="C1376" s="33">
        <v>0.60068673879797596</v>
      </c>
      <c r="D1376" s="33">
        <v>0.996</v>
      </c>
      <c r="E1376" s="33">
        <v>0.97</v>
      </c>
      <c r="F1376" s="35">
        <v>7.8911927821976596E-56</v>
      </c>
      <c r="G1376" s="33" t="s">
        <v>1073</v>
      </c>
    </row>
    <row r="1377" spans="1:7" s="33" customFormat="1" ht="14.25" x14ac:dyDescent="0.2">
      <c r="A1377" s="33" t="s">
        <v>1403</v>
      </c>
      <c r="B1377" s="35">
        <v>5.0357458801885099E-60</v>
      </c>
      <c r="C1377" s="33">
        <v>0.60199125961585898</v>
      </c>
      <c r="D1377" s="33">
        <v>0.86499999999999999</v>
      </c>
      <c r="E1377" s="33">
        <v>0.46</v>
      </c>
      <c r="F1377" s="35">
        <v>1.02502607391237E-55</v>
      </c>
      <c r="G1377" s="33" t="s">
        <v>1073</v>
      </c>
    </row>
    <row r="1378" spans="1:7" s="33" customFormat="1" ht="14.25" x14ac:dyDescent="0.2">
      <c r="A1378" s="33" t="s">
        <v>1404</v>
      </c>
      <c r="B1378" s="35">
        <v>5.0559852904321396E-60</v>
      </c>
      <c r="C1378" s="33">
        <v>0.26625855118043601</v>
      </c>
      <c r="D1378" s="33">
        <v>0.70199999999999996</v>
      </c>
      <c r="E1378" s="33">
        <v>0.30299999999999999</v>
      </c>
      <c r="F1378" s="35">
        <v>1.02914580586746E-55</v>
      </c>
      <c r="G1378" s="33" t="s">
        <v>1073</v>
      </c>
    </row>
    <row r="1379" spans="1:7" s="33" customFormat="1" ht="14.25" x14ac:dyDescent="0.2">
      <c r="A1379" s="33" t="s">
        <v>1405</v>
      </c>
      <c r="B1379" s="35">
        <v>1.2472136337676899E-59</v>
      </c>
      <c r="C1379" s="33">
        <v>0.64542086120863995</v>
      </c>
      <c r="D1379" s="33">
        <v>0.98399999999999999</v>
      </c>
      <c r="E1379" s="33">
        <v>0.88700000000000001</v>
      </c>
      <c r="F1379" s="35">
        <v>2.53870335153413E-55</v>
      </c>
      <c r="G1379" s="33" t="s">
        <v>1073</v>
      </c>
    </row>
    <row r="1380" spans="1:7" s="33" customFormat="1" ht="14.25" x14ac:dyDescent="0.2">
      <c r="A1380" s="33" t="s">
        <v>1406</v>
      </c>
      <c r="B1380" s="35">
        <v>1.4623343353082401E-59</v>
      </c>
      <c r="C1380" s="33">
        <v>0.668245344233936</v>
      </c>
      <c r="D1380" s="33">
        <v>1</v>
      </c>
      <c r="E1380" s="33">
        <v>0.96799999999999997</v>
      </c>
      <c r="F1380" s="35">
        <v>2.9765815395199301E-55</v>
      </c>
      <c r="G1380" s="33" t="s">
        <v>1073</v>
      </c>
    </row>
    <row r="1381" spans="1:7" s="33" customFormat="1" ht="14.25" x14ac:dyDescent="0.2">
      <c r="A1381" s="33" t="s">
        <v>1407</v>
      </c>
      <c r="B1381" s="35">
        <v>2.8953547764541999E-59</v>
      </c>
      <c r="C1381" s="33">
        <v>0.881436914946229</v>
      </c>
      <c r="D1381" s="33">
        <v>0.98399999999999999</v>
      </c>
      <c r="E1381" s="33">
        <v>0.83699999999999997</v>
      </c>
      <c r="F1381" s="35">
        <v>5.8934946474725198E-55</v>
      </c>
      <c r="G1381" s="33" t="s">
        <v>1073</v>
      </c>
    </row>
    <row r="1382" spans="1:7" s="33" customFormat="1" ht="14.25" x14ac:dyDescent="0.2">
      <c r="A1382" s="33" t="s">
        <v>1408</v>
      </c>
      <c r="B1382" s="35">
        <v>2.9665702743271199E-59</v>
      </c>
      <c r="C1382" s="33">
        <v>0.63793681952770598</v>
      </c>
      <c r="D1382" s="33">
        <v>0.98799999999999999</v>
      </c>
      <c r="E1382" s="33">
        <v>0.73</v>
      </c>
      <c r="F1382" s="35">
        <v>6.0384537933928501E-55</v>
      </c>
      <c r="G1382" s="33" t="s">
        <v>1073</v>
      </c>
    </row>
    <row r="1383" spans="1:7" s="33" customFormat="1" ht="14.25" x14ac:dyDescent="0.2">
      <c r="A1383" s="33" t="s">
        <v>1409</v>
      </c>
      <c r="B1383" s="35">
        <v>3.25432101990418E-59</v>
      </c>
      <c r="C1383" s="33">
        <v>0.46631029859221101</v>
      </c>
      <c r="D1383" s="33">
        <v>0.996</v>
      </c>
      <c r="E1383" s="33">
        <v>0.93400000000000005</v>
      </c>
      <c r="F1383" s="35">
        <v>6.6241704360149504E-55</v>
      </c>
      <c r="G1383" s="33" t="s">
        <v>1073</v>
      </c>
    </row>
    <row r="1384" spans="1:7" s="33" customFormat="1" ht="14.25" x14ac:dyDescent="0.2">
      <c r="A1384" s="33" t="s">
        <v>1410</v>
      </c>
      <c r="B1384" s="35">
        <v>1.23673885249516E-58</v>
      </c>
      <c r="C1384" s="33">
        <v>0.42703084277584602</v>
      </c>
      <c r="D1384" s="33">
        <v>0.78600000000000003</v>
      </c>
      <c r="E1384" s="33">
        <v>0.39900000000000002</v>
      </c>
      <c r="F1384" s="35">
        <v>2.5173819342538899E-54</v>
      </c>
      <c r="G1384" s="33" t="s">
        <v>1073</v>
      </c>
    </row>
    <row r="1385" spans="1:7" s="33" customFormat="1" ht="14.25" x14ac:dyDescent="0.2">
      <c r="A1385" s="33" t="s">
        <v>1411</v>
      </c>
      <c r="B1385" s="35">
        <v>1.2937624688447E-58</v>
      </c>
      <c r="C1385" s="33">
        <v>0.258115918375311</v>
      </c>
      <c r="D1385" s="33">
        <v>0.64700000000000002</v>
      </c>
      <c r="E1385" s="33">
        <v>0.253</v>
      </c>
      <c r="F1385" s="35">
        <v>2.63345350533338E-54</v>
      </c>
      <c r="G1385" s="33" t="s">
        <v>1073</v>
      </c>
    </row>
    <row r="1386" spans="1:7" s="33" customFormat="1" ht="14.25" x14ac:dyDescent="0.2">
      <c r="A1386" s="33" t="s">
        <v>1412</v>
      </c>
      <c r="B1386" s="35">
        <v>1.34414992237238E-58</v>
      </c>
      <c r="C1386" s="33">
        <v>0.51805072036651301</v>
      </c>
      <c r="D1386" s="33">
        <v>0.79400000000000004</v>
      </c>
      <c r="E1386" s="33">
        <v>0.34799999999999998</v>
      </c>
      <c r="F1386" s="35">
        <v>2.7360171669889799E-54</v>
      </c>
      <c r="G1386" s="33" t="s">
        <v>1073</v>
      </c>
    </row>
    <row r="1387" spans="1:7" s="33" customFormat="1" ht="14.25" x14ac:dyDescent="0.2">
      <c r="A1387" s="33" t="s">
        <v>1413</v>
      </c>
      <c r="B1387" s="35">
        <v>1.43612494904266E-58</v>
      </c>
      <c r="C1387" s="33">
        <v>0.48306919444194601</v>
      </c>
      <c r="D1387" s="33">
        <v>1</v>
      </c>
      <c r="E1387" s="33">
        <v>0.99399999999999999</v>
      </c>
      <c r="F1387" s="35">
        <v>2.9232323337763399E-54</v>
      </c>
      <c r="G1387" s="33" t="s">
        <v>1073</v>
      </c>
    </row>
    <row r="1388" spans="1:7" s="33" customFormat="1" ht="14.25" x14ac:dyDescent="0.2">
      <c r="A1388" s="33" t="s">
        <v>1414</v>
      </c>
      <c r="B1388" s="35">
        <v>1.49082393211946E-58</v>
      </c>
      <c r="C1388" s="33">
        <v>0.26824361185614498</v>
      </c>
      <c r="D1388" s="33">
        <v>0.746</v>
      </c>
      <c r="E1388" s="33">
        <v>0.33900000000000002</v>
      </c>
      <c r="F1388" s="35">
        <v>3.03457211382916E-54</v>
      </c>
      <c r="G1388" s="33" t="s">
        <v>1073</v>
      </c>
    </row>
    <row r="1389" spans="1:7" s="33" customFormat="1" ht="14.25" x14ac:dyDescent="0.2">
      <c r="A1389" s="33" t="s">
        <v>1415</v>
      </c>
      <c r="B1389" s="35">
        <v>1.8130887150852599E-58</v>
      </c>
      <c r="C1389" s="33">
        <v>0.26306770182783001</v>
      </c>
      <c r="D1389" s="33">
        <v>0.71799999999999997</v>
      </c>
      <c r="E1389" s="33">
        <v>0.309</v>
      </c>
      <c r="F1389" s="35">
        <v>3.6905420795560502E-54</v>
      </c>
      <c r="G1389" s="33" t="s">
        <v>1073</v>
      </c>
    </row>
    <row r="1390" spans="1:7" s="33" customFormat="1" ht="14.25" x14ac:dyDescent="0.2">
      <c r="A1390" s="33" t="s">
        <v>1416</v>
      </c>
      <c r="B1390" s="35">
        <v>2.1177039846156698E-58</v>
      </c>
      <c r="C1390" s="33">
        <v>0.43264159831027199</v>
      </c>
      <c r="D1390" s="33">
        <v>1</v>
      </c>
      <c r="E1390" s="33">
        <v>0.996</v>
      </c>
      <c r="F1390" s="35">
        <v>4.31058646068519E-54</v>
      </c>
      <c r="G1390" s="33" t="s">
        <v>1073</v>
      </c>
    </row>
    <row r="1391" spans="1:7" s="33" customFormat="1" ht="14.25" x14ac:dyDescent="0.2">
      <c r="A1391" s="33" t="s">
        <v>1417</v>
      </c>
      <c r="B1391" s="35">
        <v>3.0616019643438899E-58</v>
      </c>
      <c r="C1391" s="33">
        <v>0.40313138765786899</v>
      </c>
      <c r="D1391" s="33">
        <v>1</v>
      </c>
      <c r="E1391" s="33">
        <v>0.998</v>
      </c>
      <c r="F1391" s="35">
        <v>6.2318907984219803E-54</v>
      </c>
      <c r="G1391" s="33" t="s">
        <v>1073</v>
      </c>
    </row>
    <row r="1392" spans="1:7" s="33" customFormat="1" ht="14.25" x14ac:dyDescent="0.2">
      <c r="A1392" s="33" t="s">
        <v>1418</v>
      </c>
      <c r="B1392" s="35">
        <v>5.0458147930890097E-58</v>
      </c>
      <c r="C1392" s="33">
        <v>0.444503959469361</v>
      </c>
      <c r="D1392" s="33">
        <v>0.99199999999999999</v>
      </c>
      <c r="E1392" s="33">
        <v>0.90100000000000002</v>
      </c>
      <c r="F1392" s="35">
        <v>1.02707560113327E-53</v>
      </c>
      <c r="G1392" s="33" t="s">
        <v>1073</v>
      </c>
    </row>
    <row r="1393" spans="1:7" s="33" customFormat="1" ht="14.25" x14ac:dyDescent="0.2">
      <c r="A1393" s="33" t="s">
        <v>1419</v>
      </c>
      <c r="B1393" s="35">
        <v>3.7705906846142402E-57</v>
      </c>
      <c r="C1393" s="33">
        <v>0.51515487990300901</v>
      </c>
      <c r="D1393" s="33">
        <v>1</v>
      </c>
      <c r="E1393" s="33">
        <v>0.998</v>
      </c>
      <c r="F1393" s="35">
        <v>7.6750373385322899E-53</v>
      </c>
      <c r="G1393" s="33" t="s">
        <v>1073</v>
      </c>
    </row>
    <row r="1394" spans="1:7" s="33" customFormat="1" ht="14.25" x14ac:dyDescent="0.2">
      <c r="A1394" s="33" t="s">
        <v>1420</v>
      </c>
      <c r="B1394" s="35">
        <v>9.4267600025298204E-57</v>
      </c>
      <c r="C1394" s="33">
        <v>0.30625501651680997</v>
      </c>
      <c r="D1394" s="33">
        <v>0.78200000000000003</v>
      </c>
      <c r="E1394" s="33">
        <v>0.40500000000000003</v>
      </c>
      <c r="F1394" s="35">
        <v>1.91881699851495E-52</v>
      </c>
      <c r="G1394" s="33" t="s">
        <v>1073</v>
      </c>
    </row>
    <row r="1395" spans="1:7" s="33" customFormat="1" ht="14.25" x14ac:dyDescent="0.2">
      <c r="A1395" s="33" t="s">
        <v>1421</v>
      </c>
      <c r="B1395" s="35">
        <v>1.0002984829265E-56</v>
      </c>
      <c r="C1395" s="33">
        <v>0.48980984861176002</v>
      </c>
      <c r="D1395" s="33">
        <v>1</v>
      </c>
      <c r="E1395" s="33">
        <v>0.98499999999999999</v>
      </c>
      <c r="F1395" s="35">
        <v>2.0361075619969E-52</v>
      </c>
      <c r="G1395" s="33" t="s">
        <v>1073</v>
      </c>
    </row>
    <row r="1396" spans="1:7" s="33" customFormat="1" ht="14.25" x14ac:dyDescent="0.2">
      <c r="A1396" s="33" t="s">
        <v>1422</v>
      </c>
      <c r="B1396" s="35">
        <v>1.0239596333427201E-56</v>
      </c>
      <c r="C1396" s="33">
        <v>0.47953894802569802</v>
      </c>
      <c r="D1396" s="33">
        <v>0.97199999999999998</v>
      </c>
      <c r="E1396" s="33">
        <v>0.76700000000000002</v>
      </c>
      <c r="F1396" s="35">
        <v>2.0842698336691E-52</v>
      </c>
      <c r="G1396" s="33" t="s">
        <v>1073</v>
      </c>
    </row>
    <row r="1397" spans="1:7" s="33" customFormat="1" ht="14.25" x14ac:dyDescent="0.2">
      <c r="A1397" s="33" t="s">
        <v>1423</v>
      </c>
      <c r="B1397" s="35">
        <v>1.0258042163442201E-56</v>
      </c>
      <c r="C1397" s="33">
        <v>0.44839986930207298</v>
      </c>
      <c r="D1397" s="33">
        <v>1</v>
      </c>
      <c r="E1397" s="33">
        <v>0.997</v>
      </c>
      <c r="F1397" s="35">
        <v>2.0880244823686602E-52</v>
      </c>
      <c r="G1397" s="33" t="s">
        <v>1073</v>
      </c>
    </row>
    <row r="1398" spans="1:7" s="33" customFormat="1" ht="14.25" x14ac:dyDescent="0.2">
      <c r="A1398" s="33" t="s">
        <v>1424</v>
      </c>
      <c r="B1398" s="35">
        <v>1.22004020690658E-56</v>
      </c>
      <c r="C1398" s="33">
        <v>0.49226519998232499</v>
      </c>
      <c r="D1398" s="33">
        <v>1</v>
      </c>
      <c r="E1398" s="33">
        <v>1</v>
      </c>
      <c r="F1398" s="35">
        <v>2.48339184115834E-52</v>
      </c>
      <c r="G1398" s="33" t="s">
        <v>1073</v>
      </c>
    </row>
    <row r="1399" spans="1:7" s="33" customFormat="1" ht="14.25" x14ac:dyDescent="0.2">
      <c r="A1399" s="33" t="s">
        <v>1425</v>
      </c>
      <c r="B1399" s="35">
        <v>1.3165350123538601E-56</v>
      </c>
      <c r="C1399" s="33">
        <v>0.55441073630427395</v>
      </c>
      <c r="D1399" s="33">
        <v>1</v>
      </c>
      <c r="E1399" s="33">
        <v>0.98899999999999999</v>
      </c>
      <c r="F1399" s="35">
        <v>2.6798070176462899E-52</v>
      </c>
      <c r="G1399" s="33" t="s">
        <v>1073</v>
      </c>
    </row>
    <row r="1400" spans="1:7" s="33" customFormat="1" ht="14.25" x14ac:dyDescent="0.2">
      <c r="A1400" s="33" t="s">
        <v>1426</v>
      </c>
      <c r="B1400" s="35">
        <v>1.3376587632940601E-56</v>
      </c>
      <c r="C1400" s="33">
        <v>0.48111084286237199</v>
      </c>
      <c r="D1400" s="33">
        <v>0.93700000000000006</v>
      </c>
      <c r="E1400" s="33">
        <v>0.751</v>
      </c>
      <c r="F1400" s="35">
        <v>2.7228044126850701E-52</v>
      </c>
      <c r="G1400" s="33" t="s">
        <v>1073</v>
      </c>
    </row>
    <row r="1401" spans="1:7" s="33" customFormat="1" ht="14.25" x14ac:dyDescent="0.2">
      <c r="A1401" s="33" t="s">
        <v>1427</v>
      </c>
      <c r="B1401" s="35">
        <v>1.3964057524117101E-56</v>
      </c>
      <c r="C1401" s="33">
        <v>0.46015499417526701</v>
      </c>
      <c r="D1401" s="33">
        <v>0.83699999999999997</v>
      </c>
      <c r="E1401" s="33">
        <v>0.499</v>
      </c>
      <c r="F1401" s="35">
        <v>2.8423839090340399E-52</v>
      </c>
      <c r="G1401" s="33" t="s">
        <v>1073</v>
      </c>
    </row>
    <row r="1402" spans="1:7" s="33" customFormat="1" ht="14.25" x14ac:dyDescent="0.2">
      <c r="A1402" s="33" t="s">
        <v>1428</v>
      </c>
      <c r="B1402" s="35">
        <v>2.01067779215609E-56</v>
      </c>
      <c r="C1402" s="33">
        <v>0.26859564781930201</v>
      </c>
      <c r="D1402" s="33">
        <v>0.75</v>
      </c>
      <c r="E1402" s="33">
        <v>0.37</v>
      </c>
      <c r="F1402" s="35">
        <v>4.09273464593371E-52</v>
      </c>
      <c r="G1402" s="33" t="s">
        <v>1073</v>
      </c>
    </row>
    <row r="1403" spans="1:7" s="33" customFormat="1" ht="14.25" x14ac:dyDescent="0.2">
      <c r="A1403" s="33" t="s">
        <v>1429</v>
      </c>
      <c r="B1403" s="35">
        <v>3.49209663123784E-56</v>
      </c>
      <c r="C1403" s="33">
        <v>0.69168832790295998</v>
      </c>
      <c r="D1403" s="33">
        <v>1</v>
      </c>
      <c r="E1403" s="33">
        <v>0.97</v>
      </c>
      <c r="F1403" s="35">
        <v>7.1081626928846101E-52</v>
      </c>
      <c r="G1403" s="33" t="s">
        <v>1073</v>
      </c>
    </row>
    <row r="1404" spans="1:7" s="33" customFormat="1" ht="14.25" x14ac:dyDescent="0.2">
      <c r="A1404" s="33" t="s">
        <v>1430</v>
      </c>
      <c r="B1404" s="35">
        <v>3.8023630438843702E-56</v>
      </c>
      <c r="C1404" s="33">
        <v>0.472300652632347</v>
      </c>
      <c r="D1404" s="33">
        <v>1</v>
      </c>
      <c r="E1404" s="33">
        <v>1</v>
      </c>
      <c r="F1404" s="35">
        <v>7.7397099758266303E-52</v>
      </c>
      <c r="G1404" s="33" t="s">
        <v>1073</v>
      </c>
    </row>
    <row r="1405" spans="1:7" s="33" customFormat="1" ht="14.25" x14ac:dyDescent="0.2">
      <c r="A1405" s="33" t="s">
        <v>1431</v>
      </c>
      <c r="B1405" s="35">
        <v>6.0561972346110403E-56</v>
      </c>
      <c r="C1405" s="33">
        <v>0.307345625232262</v>
      </c>
      <c r="D1405" s="33">
        <v>0.83699999999999997</v>
      </c>
      <c r="E1405" s="33">
        <v>0.48</v>
      </c>
      <c r="F1405" s="35">
        <v>1.2327389471050801E-51</v>
      </c>
      <c r="G1405" s="33" t="s">
        <v>1073</v>
      </c>
    </row>
    <row r="1406" spans="1:7" s="33" customFormat="1" ht="14.25" x14ac:dyDescent="0.2">
      <c r="A1406" s="33" t="s">
        <v>1432</v>
      </c>
      <c r="B1406" s="35">
        <v>6.5912883535978797E-56</v>
      </c>
      <c r="C1406" s="33">
        <v>0.44367482427660099</v>
      </c>
      <c r="D1406" s="33">
        <v>1</v>
      </c>
      <c r="E1406" s="33">
        <v>0.996</v>
      </c>
      <c r="F1406" s="35">
        <v>1.3416567443748499E-51</v>
      </c>
      <c r="G1406" s="33" t="s">
        <v>1073</v>
      </c>
    </row>
    <row r="1407" spans="1:7" s="33" customFormat="1" ht="14.25" x14ac:dyDescent="0.2">
      <c r="A1407" s="33" t="s">
        <v>1433</v>
      </c>
      <c r="B1407" s="35">
        <v>8.2850947025659394E-56</v>
      </c>
      <c r="C1407" s="33">
        <v>0.27072506435822402</v>
      </c>
      <c r="D1407" s="33">
        <v>0.71399999999999997</v>
      </c>
      <c r="E1407" s="33">
        <v>0.29699999999999999</v>
      </c>
      <c r="F1407" s="35">
        <v>1.6864310267073E-51</v>
      </c>
      <c r="G1407" s="33" t="s">
        <v>1073</v>
      </c>
    </row>
    <row r="1408" spans="1:7" s="33" customFormat="1" ht="14.25" x14ac:dyDescent="0.2">
      <c r="A1408" s="33" t="s">
        <v>1434</v>
      </c>
      <c r="B1408" s="35">
        <v>1.5736356532601599E-55</v>
      </c>
      <c r="C1408" s="33">
        <v>0.41470373425200602</v>
      </c>
      <c r="D1408" s="33">
        <v>1</v>
      </c>
      <c r="E1408" s="33">
        <v>0.999</v>
      </c>
      <c r="F1408" s="35">
        <v>3.2031353722110599E-51</v>
      </c>
      <c r="G1408" s="33" t="s">
        <v>1073</v>
      </c>
    </row>
    <row r="1409" spans="1:7" s="33" customFormat="1" ht="14.25" x14ac:dyDescent="0.2">
      <c r="A1409" s="33" t="s">
        <v>1435</v>
      </c>
      <c r="B1409" s="35">
        <v>1.61969231447885E-55</v>
      </c>
      <c r="C1409" s="33">
        <v>0.60362917643306402</v>
      </c>
      <c r="D1409" s="33">
        <v>0.90100000000000002</v>
      </c>
      <c r="E1409" s="33">
        <v>0.76500000000000001</v>
      </c>
      <c r="F1409" s="35">
        <v>3.2968837061216899E-51</v>
      </c>
      <c r="G1409" s="33" t="s">
        <v>1073</v>
      </c>
    </row>
    <row r="1410" spans="1:7" s="33" customFormat="1" ht="14.25" x14ac:dyDescent="0.2">
      <c r="A1410" s="33" t="s">
        <v>1436</v>
      </c>
      <c r="B1410" s="35">
        <v>3.6955241611552001E-55</v>
      </c>
      <c r="C1410" s="33">
        <v>0.473806284343049</v>
      </c>
      <c r="D1410" s="33">
        <v>1</v>
      </c>
      <c r="E1410" s="33">
        <v>0.999</v>
      </c>
      <c r="F1410" s="35">
        <v>7.5222394300314103E-51</v>
      </c>
      <c r="G1410" s="33" t="s">
        <v>1073</v>
      </c>
    </row>
    <row r="1411" spans="1:7" s="33" customFormat="1" ht="14.25" x14ac:dyDescent="0.2">
      <c r="A1411" s="33" t="s">
        <v>1437</v>
      </c>
      <c r="B1411" s="35">
        <v>4.3660504864802103E-55</v>
      </c>
      <c r="C1411" s="33">
        <v>0.36282602994296997</v>
      </c>
      <c r="D1411" s="33">
        <v>0.83699999999999997</v>
      </c>
      <c r="E1411" s="33">
        <v>0.49199999999999999</v>
      </c>
      <c r="F1411" s="35">
        <v>8.8870957652304801E-51</v>
      </c>
      <c r="G1411" s="33" t="s">
        <v>1073</v>
      </c>
    </row>
    <row r="1412" spans="1:7" s="33" customFormat="1" ht="14.25" x14ac:dyDescent="0.2">
      <c r="A1412" s="33" t="s">
        <v>1438</v>
      </c>
      <c r="B1412" s="35">
        <v>5.3484966005399501E-55</v>
      </c>
      <c r="C1412" s="33">
        <v>0.38341593024068099</v>
      </c>
      <c r="D1412" s="33">
        <v>0.95599999999999996</v>
      </c>
      <c r="E1412" s="33">
        <v>0.74299999999999999</v>
      </c>
      <c r="F1412" s="35">
        <v>1.0886864830399101E-50</v>
      </c>
      <c r="G1412" s="33" t="s">
        <v>1073</v>
      </c>
    </row>
    <row r="1413" spans="1:7" s="33" customFormat="1" ht="14.25" x14ac:dyDescent="0.2">
      <c r="A1413" s="33" t="s">
        <v>1439</v>
      </c>
      <c r="B1413" s="35">
        <v>8.7652576762859599E-55</v>
      </c>
      <c r="C1413" s="33">
        <v>0.85146098124284397</v>
      </c>
      <c r="D1413" s="33">
        <v>0.98399999999999999</v>
      </c>
      <c r="E1413" s="33">
        <v>0.67800000000000005</v>
      </c>
      <c r="F1413" s="35">
        <v>1.78416820000801E-50</v>
      </c>
      <c r="G1413" s="33" t="s">
        <v>1073</v>
      </c>
    </row>
    <row r="1414" spans="1:7" s="33" customFormat="1" ht="14.25" x14ac:dyDescent="0.2">
      <c r="A1414" s="33" t="s">
        <v>1440</v>
      </c>
      <c r="B1414" s="35">
        <v>1.05371313314074E-54</v>
      </c>
      <c r="C1414" s="33">
        <v>0.43881561996149199</v>
      </c>
      <c r="D1414" s="33">
        <v>0.996</v>
      </c>
      <c r="E1414" s="33">
        <v>0.95699999999999996</v>
      </c>
      <c r="F1414" s="35">
        <v>2.1448330825079798E-50</v>
      </c>
      <c r="G1414" s="33" t="s">
        <v>1073</v>
      </c>
    </row>
    <row r="1415" spans="1:7" s="33" customFormat="1" ht="14.25" x14ac:dyDescent="0.2">
      <c r="A1415" s="33" t="s">
        <v>1441</v>
      </c>
      <c r="B1415" s="35">
        <v>1.05808728803528E-54</v>
      </c>
      <c r="C1415" s="33">
        <v>0.44759752909268902</v>
      </c>
      <c r="D1415" s="33">
        <v>1</v>
      </c>
      <c r="E1415" s="33">
        <v>1</v>
      </c>
      <c r="F1415" s="35">
        <v>2.1537366747958201E-50</v>
      </c>
      <c r="G1415" s="33" t="s">
        <v>1073</v>
      </c>
    </row>
    <row r="1416" spans="1:7" s="33" customFormat="1" ht="14.25" x14ac:dyDescent="0.2">
      <c r="A1416" s="33" t="s">
        <v>1442</v>
      </c>
      <c r="B1416" s="35">
        <v>1.12280525996829E-54</v>
      </c>
      <c r="C1416" s="33">
        <v>0.33520803999975002</v>
      </c>
      <c r="D1416" s="33">
        <v>0.79800000000000004</v>
      </c>
      <c r="E1416" s="33">
        <v>0.39800000000000002</v>
      </c>
      <c r="F1416" s="35">
        <v>2.2854701066654498E-50</v>
      </c>
      <c r="G1416" s="33" t="s">
        <v>1073</v>
      </c>
    </row>
    <row r="1417" spans="1:7" s="33" customFormat="1" ht="14.25" x14ac:dyDescent="0.2">
      <c r="A1417" s="33" t="s">
        <v>1443</v>
      </c>
      <c r="B1417" s="35">
        <v>1.12587390510005E-54</v>
      </c>
      <c r="C1417" s="33">
        <v>0.61048543911117603</v>
      </c>
      <c r="D1417" s="33">
        <v>1</v>
      </c>
      <c r="E1417" s="33">
        <v>0.99299999999999999</v>
      </c>
      <c r="F1417" s="35">
        <v>2.2917163338311401E-50</v>
      </c>
      <c r="G1417" s="33" t="s">
        <v>1073</v>
      </c>
    </row>
    <row r="1418" spans="1:7" s="33" customFormat="1" ht="14.25" x14ac:dyDescent="0.2">
      <c r="A1418" s="33" t="s">
        <v>1444</v>
      </c>
      <c r="B1418" s="35">
        <v>1.6200787012825099E-54</v>
      </c>
      <c r="C1418" s="33">
        <v>0.330514491870049</v>
      </c>
      <c r="D1418" s="33">
        <v>0.71399999999999997</v>
      </c>
      <c r="E1418" s="33">
        <v>0.32300000000000001</v>
      </c>
      <c r="F1418" s="35">
        <v>3.2976701964605598E-50</v>
      </c>
      <c r="G1418" s="33" t="s">
        <v>1073</v>
      </c>
    </row>
    <row r="1419" spans="1:7" s="33" customFormat="1" ht="14.25" x14ac:dyDescent="0.2">
      <c r="A1419" s="33" t="s">
        <v>1445</v>
      </c>
      <c r="B1419" s="35">
        <v>1.89764830787325E-54</v>
      </c>
      <c r="C1419" s="33">
        <v>0.39569141721865497</v>
      </c>
      <c r="D1419" s="33">
        <v>1</v>
      </c>
      <c r="E1419" s="33">
        <v>1</v>
      </c>
      <c r="F1419" s="35">
        <v>3.8626631306760101E-50</v>
      </c>
      <c r="G1419" s="33" t="s">
        <v>1073</v>
      </c>
    </row>
    <row r="1420" spans="1:7" s="33" customFormat="1" ht="14.25" x14ac:dyDescent="0.2">
      <c r="A1420" s="33" t="s">
        <v>1446</v>
      </c>
      <c r="B1420" s="35">
        <v>1.9882854010512399E-54</v>
      </c>
      <c r="C1420" s="33">
        <v>0.405899751004558</v>
      </c>
      <c r="D1420" s="33">
        <v>0.95599999999999996</v>
      </c>
      <c r="E1420" s="33">
        <v>0.83799999999999997</v>
      </c>
      <c r="F1420" s="35">
        <v>4.0471549338398002E-50</v>
      </c>
      <c r="G1420" s="33" t="s">
        <v>1073</v>
      </c>
    </row>
    <row r="1421" spans="1:7" s="33" customFormat="1" ht="14.25" x14ac:dyDescent="0.2">
      <c r="A1421" s="33" t="s">
        <v>1447</v>
      </c>
      <c r="B1421" s="35">
        <v>2.9928871618568898E-54</v>
      </c>
      <c r="C1421" s="33">
        <v>0.47621188362626898</v>
      </c>
      <c r="D1421" s="33">
        <v>1</v>
      </c>
      <c r="E1421" s="33">
        <v>0.99099999999999999</v>
      </c>
      <c r="F1421" s="35">
        <v>6.0920218179597102E-50</v>
      </c>
      <c r="G1421" s="33" t="s">
        <v>1073</v>
      </c>
    </row>
    <row r="1422" spans="1:7" s="33" customFormat="1" ht="14.25" x14ac:dyDescent="0.2">
      <c r="A1422" s="33" t="s">
        <v>1448</v>
      </c>
      <c r="B1422" s="35">
        <v>3.8032497136360399E-54</v>
      </c>
      <c r="C1422" s="33">
        <v>0.76300469857516595</v>
      </c>
      <c r="D1422" s="33">
        <v>0.96</v>
      </c>
      <c r="E1422" s="33">
        <v>0.65500000000000003</v>
      </c>
      <c r="F1422" s="35">
        <v>7.7415147921061602E-50</v>
      </c>
      <c r="G1422" s="33" t="s">
        <v>1073</v>
      </c>
    </row>
    <row r="1423" spans="1:7" s="33" customFormat="1" ht="14.25" x14ac:dyDescent="0.2">
      <c r="A1423" s="33" t="s">
        <v>1449</v>
      </c>
      <c r="B1423" s="35">
        <v>5.4216268229293297E-54</v>
      </c>
      <c r="C1423" s="33">
        <v>0.40011705937932102</v>
      </c>
      <c r="D1423" s="33">
        <v>1</v>
      </c>
      <c r="E1423" s="33">
        <v>1</v>
      </c>
      <c r="F1423" s="35">
        <v>1.1035721398072601E-49</v>
      </c>
      <c r="G1423" s="33" t="s">
        <v>1073</v>
      </c>
    </row>
    <row r="1424" spans="1:7" s="33" customFormat="1" ht="14.25" x14ac:dyDescent="0.2">
      <c r="A1424" s="33" t="s">
        <v>1450</v>
      </c>
      <c r="B1424" s="35">
        <v>5.8052830165734998E-54</v>
      </c>
      <c r="C1424" s="33">
        <v>0.76683918802905404</v>
      </c>
      <c r="D1424" s="33">
        <v>1</v>
      </c>
      <c r="E1424" s="33">
        <v>1</v>
      </c>
      <c r="F1424" s="35">
        <v>1.18166535802354E-49</v>
      </c>
      <c r="G1424" s="33" t="s">
        <v>1073</v>
      </c>
    </row>
    <row r="1425" spans="1:7" s="33" customFormat="1" ht="14.25" x14ac:dyDescent="0.2">
      <c r="A1425" s="33" t="s">
        <v>1451</v>
      </c>
      <c r="B1425" s="35">
        <v>7.0426353190215205E-54</v>
      </c>
      <c r="C1425" s="33">
        <v>0.411736007773433</v>
      </c>
      <c r="D1425" s="33">
        <v>1</v>
      </c>
      <c r="E1425" s="33">
        <v>1</v>
      </c>
      <c r="F1425" s="35">
        <v>1.4335284191868301E-49</v>
      </c>
      <c r="G1425" s="33" t="s">
        <v>1073</v>
      </c>
    </row>
    <row r="1426" spans="1:7" s="33" customFormat="1" ht="14.25" x14ac:dyDescent="0.2">
      <c r="A1426" s="33" t="s">
        <v>1452</v>
      </c>
      <c r="B1426" s="35">
        <v>7.4386045458966505E-54</v>
      </c>
      <c r="C1426" s="33">
        <v>0.42201470504762101</v>
      </c>
      <c r="D1426" s="33">
        <v>1</v>
      </c>
      <c r="E1426" s="33">
        <v>1</v>
      </c>
      <c r="F1426" s="35">
        <v>1.5141279553172599E-49</v>
      </c>
      <c r="G1426" s="33" t="s">
        <v>1073</v>
      </c>
    </row>
    <row r="1427" spans="1:7" s="33" customFormat="1" ht="14.25" x14ac:dyDescent="0.2">
      <c r="A1427" s="33" t="s">
        <v>1453</v>
      </c>
      <c r="B1427" s="35">
        <v>7.6626776730509401E-54</v>
      </c>
      <c r="C1427" s="33">
        <v>0.84057028715420501</v>
      </c>
      <c r="D1427" s="33">
        <v>0.79800000000000004</v>
      </c>
      <c r="E1427" s="33">
        <v>0.51100000000000001</v>
      </c>
      <c r="F1427" s="35">
        <v>1.5597380403495199E-49</v>
      </c>
      <c r="G1427" s="33" t="s">
        <v>1073</v>
      </c>
    </row>
    <row r="1428" spans="1:7" s="33" customFormat="1" ht="14.25" x14ac:dyDescent="0.2">
      <c r="A1428" s="33" t="s">
        <v>1454</v>
      </c>
      <c r="B1428" s="35">
        <v>7.9546043075834306E-54</v>
      </c>
      <c r="C1428" s="33">
        <v>0.30817274521571503</v>
      </c>
      <c r="D1428" s="33">
        <v>0.71</v>
      </c>
      <c r="E1428" s="33">
        <v>0.33200000000000002</v>
      </c>
      <c r="F1428" s="35">
        <v>1.61915970680861E-49</v>
      </c>
      <c r="G1428" s="33" t="s">
        <v>1073</v>
      </c>
    </row>
    <row r="1429" spans="1:7" s="33" customFormat="1" ht="14.25" x14ac:dyDescent="0.2">
      <c r="A1429" s="33" t="s">
        <v>1455</v>
      </c>
      <c r="B1429" s="35">
        <v>1.1247477479454E-53</v>
      </c>
      <c r="C1429" s="33">
        <v>0.31184917282309599</v>
      </c>
      <c r="D1429" s="33">
        <v>0.52</v>
      </c>
      <c r="E1429" s="33">
        <v>0.17399999999999999</v>
      </c>
      <c r="F1429" s="35">
        <v>2.2894240409428501E-49</v>
      </c>
      <c r="G1429" s="33" t="s">
        <v>1073</v>
      </c>
    </row>
    <row r="1430" spans="1:7" s="33" customFormat="1" ht="14.25" x14ac:dyDescent="0.2">
      <c r="A1430" s="33" t="s">
        <v>1456</v>
      </c>
      <c r="B1430" s="35">
        <v>1.1500758164679E-53</v>
      </c>
      <c r="C1430" s="33">
        <v>0.46479750564385403</v>
      </c>
      <c r="D1430" s="33">
        <v>1</v>
      </c>
      <c r="E1430" s="33">
        <v>0.94799999999999995</v>
      </c>
      <c r="F1430" s="35">
        <v>2.3409793244204099E-49</v>
      </c>
      <c r="G1430" s="33" t="s">
        <v>1073</v>
      </c>
    </row>
    <row r="1431" spans="1:7" s="33" customFormat="1" ht="14.25" x14ac:dyDescent="0.2">
      <c r="A1431" s="33" t="s">
        <v>1457</v>
      </c>
      <c r="B1431" s="35">
        <v>1.2464595333348201E-53</v>
      </c>
      <c r="C1431" s="33">
        <v>0.41337937572747102</v>
      </c>
      <c r="D1431" s="33">
        <v>0.90500000000000003</v>
      </c>
      <c r="E1431" s="33">
        <v>0.58099999999999996</v>
      </c>
      <c r="F1431" s="35">
        <v>2.5371683801030199E-49</v>
      </c>
      <c r="G1431" s="33" t="s">
        <v>1073</v>
      </c>
    </row>
    <row r="1432" spans="1:7" s="33" customFormat="1" ht="14.25" x14ac:dyDescent="0.2">
      <c r="A1432" s="33" t="s">
        <v>1458</v>
      </c>
      <c r="B1432" s="35">
        <v>1.5213984215778801E-53</v>
      </c>
      <c r="C1432" s="33">
        <v>0.479560943036136</v>
      </c>
      <c r="D1432" s="33">
        <v>0.98</v>
      </c>
      <c r="E1432" s="33">
        <v>0.83699999999999997</v>
      </c>
      <c r="F1432" s="35">
        <v>3.09680648712178E-49</v>
      </c>
      <c r="G1432" s="33" t="s">
        <v>1073</v>
      </c>
    </row>
    <row r="1433" spans="1:7" s="33" customFormat="1" ht="14.25" x14ac:dyDescent="0.2">
      <c r="A1433" s="33" t="s">
        <v>1459</v>
      </c>
      <c r="B1433" s="35">
        <v>1.8101071903313599E-53</v>
      </c>
      <c r="C1433" s="33">
        <v>0.42680180309928001</v>
      </c>
      <c r="D1433" s="33">
        <v>0.86499999999999999</v>
      </c>
      <c r="E1433" s="33">
        <v>0.53900000000000003</v>
      </c>
      <c r="F1433" s="35">
        <v>3.6844731859194799E-49</v>
      </c>
      <c r="G1433" s="33" t="s">
        <v>1073</v>
      </c>
    </row>
    <row r="1434" spans="1:7" s="33" customFormat="1" ht="14.25" x14ac:dyDescent="0.2">
      <c r="A1434" s="33" t="s">
        <v>1460</v>
      </c>
      <c r="B1434" s="35">
        <v>2.22425321455758E-53</v>
      </c>
      <c r="C1434" s="33">
        <v>0.52331249055275997</v>
      </c>
      <c r="D1434" s="33">
        <v>1</v>
      </c>
      <c r="E1434" s="33">
        <v>0.996</v>
      </c>
      <c r="F1434" s="35">
        <v>4.52746741823196E-49</v>
      </c>
      <c r="G1434" s="33" t="s">
        <v>1073</v>
      </c>
    </row>
    <row r="1435" spans="1:7" s="33" customFormat="1" ht="14.25" x14ac:dyDescent="0.2">
      <c r="A1435" s="33" t="s">
        <v>1461</v>
      </c>
      <c r="B1435" s="35">
        <v>2.7710214719367002E-53</v>
      </c>
      <c r="C1435" s="33">
        <v>0.41558474562143</v>
      </c>
      <c r="D1435" s="33">
        <v>1</v>
      </c>
      <c r="E1435" s="33">
        <v>1</v>
      </c>
      <c r="F1435" s="35">
        <v>5.6404142061271597E-49</v>
      </c>
      <c r="G1435" s="33" t="s">
        <v>1073</v>
      </c>
    </row>
    <row r="1436" spans="1:7" s="33" customFormat="1" ht="14.25" x14ac:dyDescent="0.2">
      <c r="A1436" s="33" t="s">
        <v>1462</v>
      </c>
      <c r="B1436" s="35">
        <v>2.8036901122390202E-53</v>
      </c>
      <c r="C1436" s="33">
        <v>0.40127744441438901</v>
      </c>
      <c r="D1436" s="33">
        <v>1</v>
      </c>
      <c r="E1436" s="33">
        <v>1</v>
      </c>
      <c r="F1436" s="35">
        <v>5.7069112234625199E-49</v>
      </c>
      <c r="G1436" s="33" t="s">
        <v>1073</v>
      </c>
    </row>
    <row r="1437" spans="1:7" s="33" customFormat="1" ht="14.25" x14ac:dyDescent="0.2">
      <c r="A1437" s="33" t="s">
        <v>1463</v>
      </c>
      <c r="B1437" s="35">
        <v>3.8784286679718501E-53</v>
      </c>
      <c r="C1437" s="33">
        <v>0.36902573529212901</v>
      </c>
      <c r="D1437" s="33">
        <v>0.89700000000000002</v>
      </c>
      <c r="E1437" s="33">
        <v>0.61899999999999999</v>
      </c>
      <c r="F1437" s="35">
        <v>7.8945415536567004E-49</v>
      </c>
      <c r="G1437" s="33" t="s">
        <v>1073</v>
      </c>
    </row>
    <row r="1438" spans="1:7" s="33" customFormat="1" ht="14.25" x14ac:dyDescent="0.2">
      <c r="A1438" s="33" t="s">
        <v>1464</v>
      </c>
      <c r="B1438" s="35">
        <v>2.3769231787950199E-52</v>
      </c>
      <c r="C1438" s="33">
        <v>0.273322997798225</v>
      </c>
      <c r="D1438" s="33">
        <v>0.754</v>
      </c>
      <c r="E1438" s="33">
        <v>0.36299999999999999</v>
      </c>
      <c r="F1438" s="35">
        <v>4.8382271304372603E-48</v>
      </c>
      <c r="G1438" s="33" t="s">
        <v>1073</v>
      </c>
    </row>
    <row r="1439" spans="1:7" s="33" customFormat="1" ht="14.25" x14ac:dyDescent="0.2">
      <c r="A1439" s="33" t="s">
        <v>1465</v>
      </c>
      <c r="B1439" s="35">
        <v>2.40635452013151E-52</v>
      </c>
      <c r="C1439" s="33">
        <v>0.44764899827618598</v>
      </c>
      <c r="D1439" s="33">
        <v>1</v>
      </c>
      <c r="E1439" s="33">
        <v>0.999</v>
      </c>
      <c r="F1439" s="35">
        <v>4.8981346257276999E-48</v>
      </c>
      <c r="G1439" s="33" t="s">
        <v>1073</v>
      </c>
    </row>
    <row r="1440" spans="1:7" s="33" customFormat="1" ht="14.25" x14ac:dyDescent="0.2">
      <c r="A1440" s="33" t="s">
        <v>1466</v>
      </c>
      <c r="B1440" s="35">
        <v>2.4213422737866998E-52</v>
      </c>
      <c r="C1440" s="33">
        <v>0.65053027977773903</v>
      </c>
      <c r="D1440" s="33">
        <v>0.99199999999999999</v>
      </c>
      <c r="E1440" s="33">
        <v>0.93300000000000005</v>
      </c>
      <c r="F1440" s="35">
        <v>4.9286421982928203E-48</v>
      </c>
      <c r="G1440" s="33" t="s">
        <v>1073</v>
      </c>
    </row>
    <row r="1441" spans="1:7" s="33" customFormat="1" ht="14.25" x14ac:dyDescent="0.2">
      <c r="A1441" s="33" t="s">
        <v>1467</v>
      </c>
      <c r="B1441" s="35">
        <v>2.5784622987458798E-52</v>
      </c>
      <c r="C1441" s="33">
        <v>0.43696695146634301</v>
      </c>
      <c r="D1441" s="33">
        <v>1</v>
      </c>
      <c r="E1441" s="33">
        <v>1</v>
      </c>
      <c r="F1441" s="35">
        <v>5.24846000909724E-48</v>
      </c>
      <c r="G1441" s="33" t="s">
        <v>1073</v>
      </c>
    </row>
    <row r="1442" spans="1:7" s="33" customFormat="1" ht="14.25" x14ac:dyDescent="0.2">
      <c r="A1442" s="33" t="s">
        <v>1468</v>
      </c>
      <c r="B1442" s="35">
        <v>2.6834865194648699E-52</v>
      </c>
      <c r="C1442" s="33">
        <v>0.36185055039151498</v>
      </c>
      <c r="D1442" s="33">
        <v>0.877</v>
      </c>
      <c r="E1442" s="33">
        <v>0.59899999999999998</v>
      </c>
      <c r="F1442" s="35">
        <v>5.46223681037074E-48</v>
      </c>
      <c r="G1442" s="33" t="s">
        <v>1073</v>
      </c>
    </row>
    <row r="1443" spans="1:7" s="33" customFormat="1" ht="14.25" x14ac:dyDescent="0.2">
      <c r="A1443" s="33" t="s">
        <v>1469</v>
      </c>
      <c r="B1443" s="35">
        <v>3.4541404396746001E-52</v>
      </c>
      <c r="C1443" s="33">
        <v>0.66091340783181396</v>
      </c>
      <c r="D1443" s="33">
        <v>0.99199999999999999</v>
      </c>
      <c r="E1443" s="33">
        <v>0.67</v>
      </c>
      <c r="F1443" s="35">
        <v>7.0309028649576602E-48</v>
      </c>
      <c r="G1443" s="33" t="s">
        <v>1073</v>
      </c>
    </row>
    <row r="1444" spans="1:7" s="33" customFormat="1" ht="14.25" x14ac:dyDescent="0.2">
      <c r="A1444" s="33" t="s">
        <v>1470</v>
      </c>
      <c r="B1444" s="35">
        <v>4.1261277167233797E-52</v>
      </c>
      <c r="C1444" s="33">
        <v>0.32532174925523799</v>
      </c>
      <c r="D1444" s="33">
        <v>0.80600000000000005</v>
      </c>
      <c r="E1444" s="33">
        <v>0.45400000000000001</v>
      </c>
      <c r="F1444" s="35">
        <v>8.3987329673904296E-48</v>
      </c>
      <c r="G1444" s="33" t="s">
        <v>1073</v>
      </c>
    </row>
    <row r="1445" spans="1:7" s="33" customFormat="1" ht="14.25" x14ac:dyDescent="0.2">
      <c r="A1445" s="33" t="s">
        <v>1471</v>
      </c>
      <c r="B1445" s="35">
        <v>4.68859957783135E-52</v>
      </c>
      <c r="C1445" s="33">
        <v>0.41719711516549102</v>
      </c>
      <c r="D1445" s="33">
        <v>1</v>
      </c>
      <c r="E1445" s="33">
        <v>1</v>
      </c>
      <c r="F1445" s="35">
        <v>9.5436444406757202E-48</v>
      </c>
      <c r="G1445" s="33" t="s">
        <v>1073</v>
      </c>
    </row>
    <row r="1446" spans="1:7" s="33" customFormat="1" ht="14.25" x14ac:dyDescent="0.2">
      <c r="A1446" s="33" t="s">
        <v>1472</v>
      </c>
      <c r="B1446" s="35">
        <v>7.4672041640338198E-52</v>
      </c>
      <c r="C1446" s="33">
        <v>0.63572545896270904</v>
      </c>
      <c r="D1446" s="33">
        <v>0.85299999999999998</v>
      </c>
      <c r="E1446" s="33">
        <v>0.47499999999999998</v>
      </c>
      <c r="F1446" s="35">
        <v>1.51994940758908E-47</v>
      </c>
      <c r="G1446" s="33" t="s">
        <v>1073</v>
      </c>
    </row>
    <row r="1447" spans="1:7" s="33" customFormat="1" ht="14.25" x14ac:dyDescent="0.2">
      <c r="A1447" s="33" t="s">
        <v>1473</v>
      </c>
      <c r="B1447" s="35">
        <v>1.22903238237477E-51</v>
      </c>
      <c r="C1447" s="33">
        <v>0.26183337962887998</v>
      </c>
      <c r="D1447" s="33">
        <v>0.77400000000000002</v>
      </c>
      <c r="E1447" s="33">
        <v>0.372</v>
      </c>
      <c r="F1447" s="35">
        <v>2.5016954143238498E-47</v>
      </c>
      <c r="G1447" s="33" t="s">
        <v>1073</v>
      </c>
    </row>
    <row r="1448" spans="1:7" s="33" customFormat="1" ht="14.25" x14ac:dyDescent="0.2">
      <c r="A1448" s="33" t="s">
        <v>1474</v>
      </c>
      <c r="B1448" s="35">
        <v>1.45917468995483E-51</v>
      </c>
      <c r="C1448" s="33">
        <v>0.52804246845187497</v>
      </c>
      <c r="D1448" s="33">
        <v>1</v>
      </c>
      <c r="E1448" s="33">
        <v>0.97099999999999997</v>
      </c>
      <c r="F1448" s="35">
        <v>2.97015008140306E-47</v>
      </c>
      <c r="G1448" s="33" t="s">
        <v>1073</v>
      </c>
    </row>
    <row r="1449" spans="1:7" s="33" customFormat="1" ht="14.25" x14ac:dyDescent="0.2">
      <c r="A1449" s="33" t="s">
        <v>1475</v>
      </c>
      <c r="B1449" s="35">
        <v>1.7511270298086099E-51</v>
      </c>
      <c r="C1449" s="33">
        <v>0.39089273866041002</v>
      </c>
      <c r="D1449" s="33">
        <v>1</v>
      </c>
      <c r="E1449" s="33">
        <v>1</v>
      </c>
      <c r="F1449" s="35">
        <v>3.5644190691754399E-47</v>
      </c>
      <c r="G1449" s="33" t="s">
        <v>1073</v>
      </c>
    </row>
    <row r="1450" spans="1:7" s="33" customFormat="1" ht="14.25" x14ac:dyDescent="0.2">
      <c r="A1450" s="33" t="s">
        <v>1476</v>
      </c>
      <c r="B1450" s="35">
        <v>1.7907425735972801E-51</v>
      </c>
      <c r="C1450" s="33">
        <v>0.38685747851164598</v>
      </c>
      <c r="D1450" s="33">
        <v>0.92500000000000004</v>
      </c>
      <c r="E1450" s="33">
        <v>0.73399999999999999</v>
      </c>
      <c r="F1450" s="35">
        <v>3.6450565085572698E-47</v>
      </c>
      <c r="G1450" s="33" t="s">
        <v>1073</v>
      </c>
    </row>
    <row r="1451" spans="1:7" s="33" customFormat="1" ht="14.25" x14ac:dyDescent="0.2">
      <c r="A1451" s="33" t="s">
        <v>1477</v>
      </c>
      <c r="B1451" s="35">
        <v>2.1956553165666299E-51</v>
      </c>
      <c r="C1451" s="33">
        <v>0.43588090442008898</v>
      </c>
      <c r="D1451" s="33">
        <v>0.996</v>
      </c>
      <c r="E1451" s="33">
        <v>0.94599999999999995</v>
      </c>
      <c r="F1451" s="35">
        <v>4.4692563968713904E-47</v>
      </c>
      <c r="G1451" s="33" t="s">
        <v>1073</v>
      </c>
    </row>
    <row r="1452" spans="1:7" s="33" customFormat="1" ht="14.25" x14ac:dyDescent="0.2">
      <c r="A1452" s="33" t="s">
        <v>1478</v>
      </c>
      <c r="B1452" s="35">
        <v>2.3786922547367599E-51</v>
      </c>
      <c r="C1452" s="33">
        <v>0.419552007835851</v>
      </c>
      <c r="D1452" s="33">
        <v>1</v>
      </c>
      <c r="E1452" s="33">
        <v>0.999</v>
      </c>
      <c r="F1452" s="35">
        <v>4.8418280845166697E-47</v>
      </c>
      <c r="G1452" s="33" t="s">
        <v>1073</v>
      </c>
    </row>
    <row r="1453" spans="1:7" s="33" customFormat="1" ht="14.25" x14ac:dyDescent="0.2">
      <c r="A1453" s="33" t="s">
        <v>1479</v>
      </c>
      <c r="B1453" s="35">
        <v>4.9856425181343302E-51</v>
      </c>
      <c r="C1453" s="33">
        <v>0.42493686537048703</v>
      </c>
      <c r="D1453" s="33">
        <v>0.98399999999999999</v>
      </c>
      <c r="E1453" s="33">
        <v>0.92900000000000005</v>
      </c>
      <c r="F1453" s="35">
        <v>1.01482753456624E-46</v>
      </c>
      <c r="G1453" s="33" t="s">
        <v>1073</v>
      </c>
    </row>
    <row r="1454" spans="1:7" s="33" customFormat="1" ht="14.25" x14ac:dyDescent="0.2">
      <c r="A1454" s="33" t="s">
        <v>1480</v>
      </c>
      <c r="B1454" s="35">
        <v>5.1405898171848097E-51</v>
      </c>
      <c r="C1454" s="33">
        <v>0.50801806357936996</v>
      </c>
      <c r="D1454" s="33">
        <v>0.96</v>
      </c>
      <c r="E1454" s="33">
        <v>0.85699999999999998</v>
      </c>
      <c r="F1454" s="35">
        <v>1.04636705728797E-46</v>
      </c>
      <c r="G1454" s="33" t="s">
        <v>1073</v>
      </c>
    </row>
    <row r="1455" spans="1:7" s="33" customFormat="1" ht="14.25" x14ac:dyDescent="0.2">
      <c r="A1455" s="33" t="s">
        <v>1481</v>
      </c>
      <c r="B1455" s="35">
        <v>6.7278562105590506E-51</v>
      </c>
      <c r="C1455" s="33">
        <v>0.25361936432562698</v>
      </c>
      <c r="D1455" s="33">
        <v>0.73</v>
      </c>
      <c r="E1455" s="33">
        <v>0.36299999999999999</v>
      </c>
      <c r="F1455" s="35">
        <v>1.3694551316592999E-46</v>
      </c>
      <c r="G1455" s="33" t="s">
        <v>1073</v>
      </c>
    </row>
    <row r="1456" spans="1:7" s="33" customFormat="1" ht="14.25" x14ac:dyDescent="0.2">
      <c r="A1456" s="33" t="s">
        <v>1482</v>
      </c>
      <c r="B1456" s="35">
        <v>8.5204713714480595E-51</v>
      </c>
      <c r="C1456" s="33">
        <v>0.51129177855512498</v>
      </c>
      <c r="D1456" s="33">
        <v>1</v>
      </c>
      <c r="E1456" s="33">
        <v>0.99399999999999999</v>
      </c>
      <c r="F1456" s="35">
        <v>1.7343419476582499E-46</v>
      </c>
      <c r="G1456" s="33" t="s">
        <v>1073</v>
      </c>
    </row>
    <row r="1457" spans="1:7" s="33" customFormat="1" ht="14.25" x14ac:dyDescent="0.2">
      <c r="A1457" s="33" t="s">
        <v>1483</v>
      </c>
      <c r="B1457" s="35">
        <v>8.8646735552945196E-51</v>
      </c>
      <c r="C1457" s="33">
        <v>0.43851170652886901</v>
      </c>
      <c r="D1457" s="33">
        <v>1</v>
      </c>
      <c r="E1457" s="33">
        <v>1</v>
      </c>
      <c r="F1457" s="35">
        <v>1.8044043021802E-46</v>
      </c>
      <c r="G1457" s="33" t="s">
        <v>1073</v>
      </c>
    </row>
    <row r="1458" spans="1:7" s="33" customFormat="1" ht="14.25" x14ac:dyDescent="0.2">
      <c r="A1458" s="33" t="s">
        <v>1484</v>
      </c>
      <c r="B1458" s="35">
        <v>2.5268775820155302E-50</v>
      </c>
      <c r="C1458" s="33">
        <v>0.40614396801133101</v>
      </c>
      <c r="D1458" s="33">
        <v>1</v>
      </c>
      <c r="E1458" s="33">
        <v>0.97899999999999998</v>
      </c>
      <c r="F1458" s="35">
        <v>5.1434593181926101E-46</v>
      </c>
      <c r="G1458" s="33" t="s">
        <v>1073</v>
      </c>
    </row>
    <row r="1459" spans="1:7" s="33" customFormat="1" ht="14.25" x14ac:dyDescent="0.2">
      <c r="A1459" s="33" t="s">
        <v>1485</v>
      </c>
      <c r="B1459" s="35">
        <v>3.3817207392493199E-50</v>
      </c>
      <c r="C1459" s="33">
        <v>0.62511190504589897</v>
      </c>
      <c r="D1459" s="33">
        <v>1</v>
      </c>
      <c r="E1459" s="33">
        <v>0.97699999999999998</v>
      </c>
      <c r="F1459" s="35">
        <v>6.8834925647419904E-46</v>
      </c>
      <c r="G1459" s="33" t="s">
        <v>1073</v>
      </c>
    </row>
    <row r="1460" spans="1:7" s="33" customFormat="1" ht="14.25" x14ac:dyDescent="0.2">
      <c r="A1460" s="33" t="s">
        <v>1486</v>
      </c>
      <c r="B1460" s="35">
        <v>4.2547971509107502E-50</v>
      </c>
      <c r="C1460" s="33">
        <v>0.37302447489859297</v>
      </c>
      <c r="D1460" s="33">
        <v>0.92100000000000004</v>
      </c>
      <c r="E1460" s="33">
        <v>0.68200000000000005</v>
      </c>
      <c r="F1460" s="35">
        <v>8.6606396006788399E-46</v>
      </c>
      <c r="G1460" s="33" t="s">
        <v>1073</v>
      </c>
    </row>
    <row r="1461" spans="1:7" s="33" customFormat="1" ht="14.25" x14ac:dyDescent="0.2">
      <c r="A1461" s="33" t="s">
        <v>1487</v>
      </c>
      <c r="B1461" s="35">
        <v>4.2842896933867504E-50</v>
      </c>
      <c r="C1461" s="33">
        <v>0.34886297093205398</v>
      </c>
      <c r="D1461" s="33">
        <v>0.81699999999999995</v>
      </c>
      <c r="E1461" s="33">
        <v>0.47399999999999998</v>
      </c>
      <c r="F1461" s="35">
        <v>8.7206716708887196E-46</v>
      </c>
      <c r="G1461" s="33" t="s">
        <v>1073</v>
      </c>
    </row>
    <row r="1462" spans="1:7" s="33" customFormat="1" ht="14.25" x14ac:dyDescent="0.2">
      <c r="A1462" s="33" t="s">
        <v>1488</v>
      </c>
      <c r="B1462" s="35">
        <v>8.2638785723159597E-50</v>
      </c>
      <c r="C1462" s="33">
        <v>0.38146823407778702</v>
      </c>
      <c r="D1462" s="33">
        <v>0.94799999999999995</v>
      </c>
      <c r="E1462" s="33">
        <v>0.73399999999999999</v>
      </c>
      <c r="F1462" s="35">
        <v>1.68211248339491E-45</v>
      </c>
      <c r="G1462" s="33" t="s">
        <v>1073</v>
      </c>
    </row>
    <row r="1463" spans="1:7" s="33" customFormat="1" ht="14.25" x14ac:dyDescent="0.2">
      <c r="A1463" s="33" t="s">
        <v>1489</v>
      </c>
      <c r="B1463" s="35">
        <v>1.0206620287249401E-49</v>
      </c>
      <c r="C1463" s="33">
        <v>0.25689952660604798</v>
      </c>
      <c r="D1463" s="33">
        <v>0.84099999999999997</v>
      </c>
      <c r="E1463" s="33">
        <v>0.48299999999999998</v>
      </c>
      <c r="F1463" s="35">
        <v>2.07755755946962E-45</v>
      </c>
      <c r="G1463" s="33" t="s">
        <v>1073</v>
      </c>
    </row>
    <row r="1464" spans="1:7" s="33" customFormat="1" ht="14.25" x14ac:dyDescent="0.2">
      <c r="A1464" s="33" t="s">
        <v>1490</v>
      </c>
      <c r="B1464" s="35">
        <v>1.08229451169755E-49</v>
      </c>
      <c r="C1464" s="33">
        <v>0.56913589351348104</v>
      </c>
      <c r="D1464" s="33">
        <v>0.90100000000000002</v>
      </c>
      <c r="E1464" s="33">
        <v>0.60299999999999998</v>
      </c>
      <c r="F1464" s="35">
        <v>2.2030104785603599E-45</v>
      </c>
      <c r="G1464" s="33" t="s">
        <v>1073</v>
      </c>
    </row>
    <row r="1465" spans="1:7" s="33" customFormat="1" ht="14.25" x14ac:dyDescent="0.2">
      <c r="A1465" s="33" t="s">
        <v>1491</v>
      </c>
      <c r="B1465" s="35">
        <v>1.2665037305188699E-49</v>
      </c>
      <c r="C1465" s="33">
        <v>0.32582406082705601</v>
      </c>
      <c r="D1465" s="33">
        <v>0.80600000000000005</v>
      </c>
      <c r="E1465" s="33">
        <v>0.45300000000000001</v>
      </c>
      <c r="F1465" s="35">
        <v>2.5779683434711602E-45</v>
      </c>
      <c r="G1465" s="33" t="s">
        <v>1073</v>
      </c>
    </row>
    <row r="1466" spans="1:7" s="33" customFormat="1" ht="14.25" x14ac:dyDescent="0.2">
      <c r="A1466" s="33" t="s">
        <v>1492</v>
      </c>
      <c r="B1466" s="35">
        <v>1.55943517767855E-49</v>
      </c>
      <c r="C1466" s="33">
        <v>0.61247497746573398</v>
      </c>
      <c r="D1466" s="33">
        <v>1</v>
      </c>
      <c r="E1466" s="33">
        <v>0.91</v>
      </c>
      <c r="F1466" s="35">
        <v>3.1742303041646901E-45</v>
      </c>
      <c r="G1466" s="33" t="s">
        <v>1073</v>
      </c>
    </row>
    <row r="1467" spans="1:7" s="33" customFormat="1" ht="14.25" x14ac:dyDescent="0.2">
      <c r="A1467" s="33" t="s">
        <v>1493</v>
      </c>
      <c r="B1467" s="35">
        <v>1.77779228210593E-49</v>
      </c>
      <c r="C1467" s="33">
        <v>0.600924139499729</v>
      </c>
      <c r="D1467" s="33">
        <v>0.98</v>
      </c>
      <c r="E1467" s="33">
        <v>0.89100000000000001</v>
      </c>
      <c r="F1467" s="35">
        <v>3.6186961902266301E-45</v>
      </c>
      <c r="G1467" s="33" t="s">
        <v>1073</v>
      </c>
    </row>
    <row r="1468" spans="1:7" s="33" customFormat="1" ht="14.25" x14ac:dyDescent="0.2">
      <c r="A1468" s="33" t="s">
        <v>1494</v>
      </c>
      <c r="B1468" s="35">
        <v>1.8009679682267302E-49</v>
      </c>
      <c r="C1468" s="33">
        <v>0.37657466515561899</v>
      </c>
      <c r="D1468" s="33">
        <v>1</v>
      </c>
      <c r="E1468" s="33">
        <v>1</v>
      </c>
      <c r="F1468" s="35">
        <v>3.6658702993255098E-45</v>
      </c>
      <c r="G1468" s="33" t="s">
        <v>1073</v>
      </c>
    </row>
    <row r="1469" spans="1:7" s="33" customFormat="1" ht="14.25" x14ac:dyDescent="0.2">
      <c r="A1469" s="33" t="s">
        <v>1495</v>
      </c>
      <c r="B1469" s="35">
        <v>2.1261503996855401E-49</v>
      </c>
      <c r="C1469" s="33">
        <v>0.37727578836766201</v>
      </c>
      <c r="D1469" s="33">
        <v>1</v>
      </c>
      <c r="E1469" s="33">
        <v>1</v>
      </c>
      <c r="F1469" s="35">
        <v>4.3277791385599203E-45</v>
      </c>
      <c r="G1469" s="33" t="s">
        <v>1073</v>
      </c>
    </row>
    <row r="1470" spans="1:7" s="33" customFormat="1" ht="14.25" x14ac:dyDescent="0.2">
      <c r="A1470" s="33" t="s">
        <v>1496</v>
      </c>
      <c r="B1470" s="35">
        <v>2.3877462913208501E-49</v>
      </c>
      <c r="C1470" s="33">
        <v>0.59982297552257902</v>
      </c>
      <c r="D1470" s="33">
        <v>1</v>
      </c>
      <c r="E1470" s="33">
        <v>0.98899999999999999</v>
      </c>
      <c r="F1470" s="35">
        <v>4.8602575759835801E-45</v>
      </c>
      <c r="G1470" s="33" t="s">
        <v>1073</v>
      </c>
    </row>
    <row r="1471" spans="1:7" s="33" customFormat="1" ht="14.25" x14ac:dyDescent="0.2">
      <c r="A1471" s="33" t="s">
        <v>1497</v>
      </c>
      <c r="B1471" s="35">
        <v>3.8073613767086699E-49</v>
      </c>
      <c r="C1471" s="33">
        <v>0.254964418015099</v>
      </c>
      <c r="D1471" s="33">
        <v>0.67900000000000005</v>
      </c>
      <c r="E1471" s="33">
        <v>0.318</v>
      </c>
      <c r="F1471" s="35">
        <v>7.7498840822905002E-45</v>
      </c>
      <c r="G1471" s="33" t="s">
        <v>1073</v>
      </c>
    </row>
    <row r="1472" spans="1:7" s="33" customFormat="1" ht="14.25" x14ac:dyDescent="0.2">
      <c r="A1472" s="33" t="s">
        <v>1498</v>
      </c>
      <c r="B1472" s="35">
        <v>6.6730220382432402E-49</v>
      </c>
      <c r="C1472" s="33">
        <v>0.435090519689944</v>
      </c>
      <c r="D1472" s="33">
        <v>0.996</v>
      </c>
      <c r="E1472" s="33">
        <v>0.92900000000000005</v>
      </c>
      <c r="F1472" s="35">
        <v>1.35829363588441E-44</v>
      </c>
      <c r="G1472" s="33" t="s">
        <v>1073</v>
      </c>
    </row>
    <row r="1473" spans="1:7" s="33" customFormat="1" ht="14.25" x14ac:dyDescent="0.2">
      <c r="A1473" s="33" t="s">
        <v>1499</v>
      </c>
      <c r="B1473" s="35">
        <v>1.29684110001365E-48</v>
      </c>
      <c r="C1473" s="33">
        <v>0.41048307705269099</v>
      </c>
      <c r="D1473" s="33">
        <v>1</v>
      </c>
      <c r="E1473" s="33">
        <v>1</v>
      </c>
      <c r="F1473" s="35">
        <v>2.6397200590777802E-44</v>
      </c>
      <c r="G1473" s="33" t="s">
        <v>1073</v>
      </c>
    </row>
    <row r="1474" spans="1:7" s="33" customFormat="1" ht="14.25" x14ac:dyDescent="0.2">
      <c r="A1474" s="33" t="s">
        <v>1500</v>
      </c>
      <c r="B1474" s="35">
        <v>1.5014236019637299E-48</v>
      </c>
      <c r="C1474" s="33">
        <v>0.316810714606927</v>
      </c>
      <c r="D1474" s="33">
        <v>0.57499999999999996</v>
      </c>
      <c r="E1474" s="33">
        <v>0.20899999999999999</v>
      </c>
      <c r="F1474" s="35">
        <v>3.0561477417971698E-44</v>
      </c>
      <c r="G1474" s="33" t="s">
        <v>1073</v>
      </c>
    </row>
    <row r="1475" spans="1:7" s="33" customFormat="1" ht="14.25" x14ac:dyDescent="0.2">
      <c r="A1475" s="33" t="s">
        <v>1501</v>
      </c>
      <c r="B1475" s="35">
        <v>2.2625834378841101E-48</v>
      </c>
      <c r="C1475" s="33">
        <v>0.426212631677586</v>
      </c>
      <c r="D1475" s="33">
        <v>1</v>
      </c>
      <c r="E1475" s="33">
        <v>0.97699999999999998</v>
      </c>
      <c r="F1475" s="35">
        <v>4.6054885878131098E-44</v>
      </c>
      <c r="G1475" s="33" t="s">
        <v>1073</v>
      </c>
    </row>
    <row r="1476" spans="1:7" s="33" customFormat="1" ht="14.25" x14ac:dyDescent="0.2">
      <c r="A1476" s="33" t="s">
        <v>1502</v>
      </c>
      <c r="B1476" s="35">
        <v>2.43825715501219E-48</v>
      </c>
      <c r="C1476" s="33">
        <v>0.51626578630414399</v>
      </c>
      <c r="D1476" s="33">
        <v>0.91300000000000003</v>
      </c>
      <c r="E1476" s="33">
        <v>0.64500000000000002</v>
      </c>
      <c r="F1476" s="35">
        <v>4.9630724390273195E-44</v>
      </c>
      <c r="G1476" s="33" t="s">
        <v>1073</v>
      </c>
    </row>
    <row r="1477" spans="1:7" s="33" customFormat="1" ht="14.25" x14ac:dyDescent="0.2">
      <c r="A1477" s="33" t="s">
        <v>1503</v>
      </c>
      <c r="B1477" s="35">
        <v>3.1356603893198899E-48</v>
      </c>
      <c r="C1477" s="33">
        <v>0.29214632769895699</v>
      </c>
      <c r="D1477" s="33">
        <v>0.81</v>
      </c>
      <c r="E1477" s="33">
        <v>0.46300000000000002</v>
      </c>
      <c r="F1477" s="35">
        <v>6.3826367224606397E-44</v>
      </c>
      <c r="G1477" s="33" t="s">
        <v>1073</v>
      </c>
    </row>
    <row r="1478" spans="1:7" s="33" customFormat="1" ht="14.25" x14ac:dyDescent="0.2">
      <c r="A1478" s="33" t="s">
        <v>1504</v>
      </c>
      <c r="B1478" s="35">
        <v>3.3832069502520499E-48</v>
      </c>
      <c r="C1478" s="33">
        <v>0.40545132346686102</v>
      </c>
      <c r="D1478" s="33">
        <v>1</v>
      </c>
      <c r="E1478" s="33">
        <v>1</v>
      </c>
      <c r="F1478" s="35">
        <v>6.8865177472380498E-44</v>
      </c>
      <c r="G1478" s="33" t="s">
        <v>1073</v>
      </c>
    </row>
    <row r="1479" spans="1:7" s="33" customFormat="1" ht="14.25" x14ac:dyDescent="0.2">
      <c r="A1479" s="33" t="s">
        <v>1505</v>
      </c>
      <c r="B1479" s="35">
        <v>5.5640692245015906E-48</v>
      </c>
      <c r="C1479" s="33">
        <v>0.41580592616576301</v>
      </c>
      <c r="D1479" s="33">
        <v>1</v>
      </c>
      <c r="E1479" s="33">
        <v>1</v>
      </c>
      <c r="F1479" s="35">
        <v>1.1325662906473E-43</v>
      </c>
      <c r="G1479" s="33" t="s">
        <v>1073</v>
      </c>
    </row>
    <row r="1480" spans="1:7" s="33" customFormat="1" ht="14.25" x14ac:dyDescent="0.2">
      <c r="A1480" s="33" t="s">
        <v>1506</v>
      </c>
      <c r="B1480" s="35">
        <v>5.7052589026058105E-48</v>
      </c>
      <c r="C1480" s="33">
        <v>0.41713567745744801</v>
      </c>
      <c r="D1480" s="33">
        <v>1</v>
      </c>
      <c r="E1480" s="33">
        <v>1</v>
      </c>
      <c r="F1480" s="35">
        <v>1.1613054496254101E-43</v>
      </c>
      <c r="G1480" s="33" t="s">
        <v>1073</v>
      </c>
    </row>
    <row r="1481" spans="1:7" s="33" customFormat="1" ht="14.25" x14ac:dyDescent="0.2">
      <c r="A1481" s="33" t="s">
        <v>1507</v>
      </c>
      <c r="B1481" s="35">
        <v>5.8267412013348496E-48</v>
      </c>
      <c r="C1481" s="33">
        <v>0.38504671940124702</v>
      </c>
      <c r="D1481" s="33">
        <v>1</v>
      </c>
      <c r="E1481" s="33">
        <v>0.999</v>
      </c>
      <c r="F1481" s="35">
        <v>1.1860331715317101E-43</v>
      </c>
      <c r="G1481" s="33" t="s">
        <v>1073</v>
      </c>
    </row>
    <row r="1482" spans="1:7" s="33" customFormat="1" ht="14.25" x14ac:dyDescent="0.2">
      <c r="A1482" s="33" t="s">
        <v>1508</v>
      </c>
      <c r="B1482" s="35">
        <v>6.5515009686268394E-48</v>
      </c>
      <c r="C1482" s="33">
        <v>0.40322525051554298</v>
      </c>
      <c r="D1482" s="33">
        <v>1</v>
      </c>
      <c r="E1482" s="33">
        <v>0.99299999999999999</v>
      </c>
      <c r="F1482" s="35">
        <v>1.33355802216399E-43</v>
      </c>
      <c r="G1482" s="33" t="s">
        <v>1073</v>
      </c>
    </row>
    <row r="1483" spans="1:7" s="33" customFormat="1" ht="14.25" x14ac:dyDescent="0.2">
      <c r="A1483" s="33" t="s">
        <v>1509</v>
      </c>
      <c r="B1483" s="35">
        <v>9.9674332973801204E-48</v>
      </c>
      <c r="C1483" s="33">
        <v>0.39774671689597901</v>
      </c>
      <c r="D1483" s="33">
        <v>1</v>
      </c>
      <c r="E1483" s="33">
        <v>1</v>
      </c>
      <c r="F1483" s="35">
        <v>2.02887104768172E-43</v>
      </c>
      <c r="G1483" s="33" t="s">
        <v>1073</v>
      </c>
    </row>
    <row r="1484" spans="1:7" s="33" customFormat="1" ht="14.25" x14ac:dyDescent="0.2">
      <c r="A1484" s="33" t="s">
        <v>1510</v>
      </c>
      <c r="B1484" s="35">
        <v>1.19969900981646E-47</v>
      </c>
      <c r="C1484" s="33">
        <v>0.40644474601429598</v>
      </c>
      <c r="D1484" s="33">
        <v>1</v>
      </c>
      <c r="E1484" s="33">
        <v>0.99299999999999999</v>
      </c>
      <c r="F1484" s="35">
        <v>2.4419873344813899E-43</v>
      </c>
      <c r="G1484" s="33" t="s">
        <v>1073</v>
      </c>
    </row>
    <row r="1485" spans="1:7" s="33" customFormat="1" ht="14.25" x14ac:dyDescent="0.2">
      <c r="A1485" s="33" t="s">
        <v>1511</v>
      </c>
      <c r="B1485" s="35">
        <v>1.2004043921179301E-47</v>
      </c>
      <c r="C1485" s="33">
        <v>0.40562412646467499</v>
      </c>
      <c r="D1485" s="33">
        <v>0.86099999999999999</v>
      </c>
      <c r="E1485" s="33">
        <v>0.61199999999999999</v>
      </c>
      <c r="F1485" s="35">
        <v>2.4434231401560501E-43</v>
      </c>
      <c r="G1485" s="33" t="s">
        <v>1073</v>
      </c>
    </row>
    <row r="1486" spans="1:7" s="33" customFormat="1" ht="14.25" x14ac:dyDescent="0.2">
      <c r="A1486" s="33" t="s">
        <v>1512</v>
      </c>
      <c r="B1486" s="35">
        <v>1.3306323222805799E-47</v>
      </c>
      <c r="C1486" s="33">
        <v>0.41681258083254802</v>
      </c>
      <c r="D1486" s="33">
        <v>1</v>
      </c>
      <c r="E1486" s="33">
        <v>0.999</v>
      </c>
      <c r="F1486" s="35">
        <v>2.70850209200212E-43</v>
      </c>
      <c r="G1486" s="33" t="s">
        <v>1073</v>
      </c>
    </row>
    <row r="1487" spans="1:7" s="33" customFormat="1" ht="14.25" x14ac:dyDescent="0.2">
      <c r="A1487" s="33" t="s">
        <v>1513</v>
      </c>
      <c r="B1487" s="35">
        <v>2.0190807818938999E-47</v>
      </c>
      <c r="C1487" s="33">
        <v>0.53441876405294397</v>
      </c>
      <c r="D1487" s="33">
        <v>1</v>
      </c>
      <c r="E1487" s="33">
        <v>0.98399999999999999</v>
      </c>
      <c r="F1487" s="35">
        <v>4.10983893154503E-43</v>
      </c>
      <c r="G1487" s="33" t="s">
        <v>1073</v>
      </c>
    </row>
    <row r="1488" spans="1:7" s="33" customFormat="1" ht="14.25" x14ac:dyDescent="0.2">
      <c r="A1488" s="33" t="s">
        <v>1514</v>
      </c>
      <c r="B1488" s="35">
        <v>3.85524058105475E-47</v>
      </c>
      <c r="C1488" s="33">
        <v>0.264266842324624</v>
      </c>
      <c r="D1488" s="33">
        <v>0.52800000000000002</v>
      </c>
      <c r="E1488" s="33">
        <v>0.19400000000000001</v>
      </c>
      <c r="F1488" s="35">
        <v>7.8473422027369505E-43</v>
      </c>
      <c r="G1488" s="33" t="s">
        <v>1073</v>
      </c>
    </row>
    <row r="1489" spans="1:7" s="33" customFormat="1" ht="14.25" x14ac:dyDescent="0.2">
      <c r="A1489" s="33" t="s">
        <v>1515</v>
      </c>
      <c r="B1489" s="35">
        <v>4.53947416148829E-47</v>
      </c>
      <c r="C1489" s="33">
        <v>0.47191159916623898</v>
      </c>
      <c r="D1489" s="33">
        <v>0.92100000000000004</v>
      </c>
      <c r="E1489" s="33">
        <v>0.67700000000000005</v>
      </c>
      <c r="F1489" s="35">
        <v>9.2400996557094197E-43</v>
      </c>
      <c r="G1489" s="33" t="s">
        <v>1073</v>
      </c>
    </row>
    <row r="1490" spans="1:7" s="33" customFormat="1" ht="14.25" x14ac:dyDescent="0.2">
      <c r="A1490" s="33" t="s">
        <v>1516</v>
      </c>
      <c r="B1490" s="35">
        <v>7.2540256436788201E-47</v>
      </c>
      <c r="C1490" s="33">
        <v>0.51696593532005897</v>
      </c>
      <c r="D1490" s="33">
        <v>0.98399999999999999</v>
      </c>
      <c r="E1490" s="33">
        <v>0.93300000000000005</v>
      </c>
      <c r="F1490" s="35">
        <v>1.47655691977082E-42</v>
      </c>
      <c r="G1490" s="33" t="s">
        <v>1073</v>
      </c>
    </row>
    <row r="1491" spans="1:7" s="33" customFormat="1" ht="14.25" x14ac:dyDescent="0.2">
      <c r="A1491" s="33" t="s">
        <v>1517</v>
      </c>
      <c r="B1491" s="35">
        <v>8.6903095127734903E-47</v>
      </c>
      <c r="C1491" s="33">
        <v>0.37996081168219398</v>
      </c>
      <c r="D1491" s="33">
        <v>0.77800000000000002</v>
      </c>
      <c r="E1491" s="33">
        <v>0.45200000000000001</v>
      </c>
      <c r="F1491" s="35">
        <v>1.7689125013250399E-42</v>
      </c>
      <c r="G1491" s="33" t="s">
        <v>1073</v>
      </c>
    </row>
    <row r="1492" spans="1:7" s="33" customFormat="1" ht="14.25" x14ac:dyDescent="0.2">
      <c r="A1492" s="33" t="s">
        <v>1518</v>
      </c>
      <c r="B1492" s="35">
        <v>9.6711884926779398E-47</v>
      </c>
      <c r="C1492" s="33">
        <v>0.444337760701979</v>
      </c>
      <c r="D1492" s="33">
        <v>0.96</v>
      </c>
      <c r="E1492" s="33">
        <v>0.83799999999999997</v>
      </c>
      <c r="F1492" s="35">
        <v>1.9685704176846001E-42</v>
      </c>
      <c r="G1492" s="33" t="s">
        <v>1073</v>
      </c>
    </row>
    <row r="1493" spans="1:7" s="33" customFormat="1" ht="14.25" x14ac:dyDescent="0.2">
      <c r="A1493" s="33" t="s">
        <v>1519</v>
      </c>
      <c r="B1493" s="35">
        <v>1.00368415653979E-46</v>
      </c>
      <c r="C1493" s="33">
        <v>0.39893974263744603</v>
      </c>
      <c r="D1493" s="33">
        <v>0.996</v>
      </c>
      <c r="E1493" s="33">
        <v>0.96699999999999997</v>
      </c>
      <c r="F1493" s="35">
        <v>2.04299910063673E-42</v>
      </c>
      <c r="G1493" s="33" t="s">
        <v>1073</v>
      </c>
    </row>
    <row r="1494" spans="1:7" s="33" customFormat="1" ht="14.25" x14ac:dyDescent="0.2">
      <c r="A1494" s="33" t="s">
        <v>1520</v>
      </c>
      <c r="B1494" s="35">
        <v>1.0300841307229401E-46</v>
      </c>
      <c r="C1494" s="33">
        <v>0.43865249881985802</v>
      </c>
      <c r="D1494" s="33">
        <v>1</v>
      </c>
      <c r="E1494" s="33">
        <v>1</v>
      </c>
      <c r="F1494" s="35">
        <v>2.09673624808654E-42</v>
      </c>
      <c r="G1494" s="33" t="s">
        <v>1073</v>
      </c>
    </row>
    <row r="1495" spans="1:7" s="33" customFormat="1" ht="14.25" x14ac:dyDescent="0.2">
      <c r="A1495" s="33" t="s">
        <v>1521</v>
      </c>
      <c r="B1495" s="35">
        <v>1.6333317405380299E-46</v>
      </c>
      <c r="C1495" s="33">
        <v>0.31211125161005498</v>
      </c>
      <c r="D1495" s="33">
        <v>0.78200000000000003</v>
      </c>
      <c r="E1495" s="33">
        <v>0.37</v>
      </c>
      <c r="F1495" s="35">
        <v>3.3246467578651502E-42</v>
      </c>
      <c r="G1495" s="33" t="s">
        <v>1073</v>
      </c>
    </row>
    <row r="1496" spans="1:7" s="33" customFormat="1" ht="14.25" x14ac:dyDescent="0.2">
      <c r="A1496" s="33" t="s">
        <v>1522</v>
      </c>
      <c r="B1496" s="35">
        <v>2.2767143366728499E-46</v>
      </c>
      <c r="C1496" s="33">
        <v>0.38312771505299298</v>
      </c>
      <c r="D1496" s="33">
        <v>1</v>
      </c>
      <c r="E1496" s="33">
        <v>0.999</v>
      </c>
      <c r="F1496" s="35">
        <v>4.6342520322975998E-42</v>
      </c>
      <c r="G1496" s="33" t="s">
        <v>1073</v>
      </c>
    </row>
    <row r="1497" spans="1:7" s="33" customFormat="1" ht="14.25" x14ac:dyDescent="0.2">
      <c r="A1497" s="33" t="s">
        <v>1523</v>
      </c>
      <c r="B1497" s="35">
        <v>2.40921111474401E-46</v>
      </c>
      <c r="C1497" s="33">
        <v>0.25344817965095101</v>
      </c>
      <c r="D1497" s="33">
        <v>0.79400000000000004</v>
      </c>
      <c r="E1497" s="33">
        <v>0.441</v>
      </c>
      <c r="F1497" s="35">
        <v>4.9039492240614401E-42</v>
      </c>
      <c r="G1497" s="33" t="s">
        <v>1073</v>
      </c>
    </row>
    <row r="1498" spans="1:7" s="33" customFormat="1" ht="14.25" x14ac:dyDescent="0.2">
      <c r="A1498" s="33" t="s">
        <v>1524</v>
      </c>
      <c r="B1498" s="35">
        <v>3.65432138943063E-46</v>
      </c>
      <c r="C1498" s="33">
        <v>0.35882178899186301</v>
      </c>
      <c r="D1498" s="33">
        <v>1</v>
      </c>
      <c r="E1498" s="33">
        <v>1</v>
      </c>
      <c r="F1498" s="35">
        <v>7.4383711881860505E-42</v>
      </c>
      <c r="G1498" s="33" t="s">
        <v>1073</v>
      </c>
    </row>
    <row r="1499" spans="1:7" s="33" customFormat="1" ht="14.25" x14ac:dyDescent="0.2">
      <c r="A1499" s="33" t="s">
        <v>1525</v>
      </c>
      <c r="B1499" s="35">
        <v>4.0507355993303802E-46</v>
      </c>
      <c r="C1499" s="33">
        <v>0.38246391686019399</v>
      </c>
      <c r="D1499" s="33">
        <v>1</v>
      </c>
      <c r="E1499" s="33">
        <v>0.999</v>
      </c>
      <c r="F1499" s="35">
        <v>8.2452723124369906E-42</v>
      </c>
      <c r="G1499" s="33" t="s">
        <v>1073</v>
      </c>
    </row>
    <row r="1500" spans="1:7" s="33" customFormat="1" ht="14.25" x14ac:dyDescent="0.2">
      <c r="A1500" s="33" t="s">
        <v>1526</v>
      </c>
      <c r="B1500" s="35">
        <v>4.8153980338708301E-46</v>
      </c>
      <c r="C1500" s="33">
        <v>0.44204873821521301</v>
      </c>
      <c r="D1500" s="33">
        <v>0.98799999999999999</v>
      </c>
      <c r="E1500" s="33">
        <v>0.92500000000000004</v>
      </c>
      <c r="F1500" s="35">
        <v>9.80174269794407E-42</v>
      </c>
      <c r="G1500" s="33" t="s">
        <v>1073</v>
      </c>
    </row>
    <row r="1501" spans="1:7" s="33" customFormat="1" ht="14.25" x14ac:dyDescent="0.2">
      <c r="A1501" s="33" t="s">
        <v>1527</v>
      </c>
      <c r="B1501" s="35">
        <v>6.2763660437664E-46</v>
      </c>
      <c r="C1501" s="33">
        <v>0.38943680751649101</v>
      </c>
      <c r="D1501" s="33">
        <v>1</v>
      </c>
      <c r="E1501" s="33">
        <v>1</v>
      </c>
      <c r="F1501" s="35">
        <v>1.2775543082086501E-41</v>
      </c>
      <c r="G1501" s="33" t="s">
        <v>1073</v>
      </c>
    </row>
    <row r="1502" spans="1:7" s="33" customFormat="1" ht="14.25" x14ac:dyDescent="0.2">
      <c r="A1502" s="33" t="s">
        <v>1528</v>
      </c>
      <c r="B1502" s="35">
        <v>7.8855801829376108E-46</v>
      </c>
      <c r="C1502" s="33">
        <v>0.57407948143502496</v>
      </c>
      <c r="D1502" s="33">
        <v>0.95199999999999996</v>
      </c>
      <c r="E1502" s="33">
        <v>0.80300000000000005</v>
      </c>
      <c r="F1502" s="35">
        <v>1.6051098462369499E-41</v>
      </c>
      <c r="G1502" s="33" t="s">
        <v>1073</v>
      </c>
    </row>
    <row r="1503" spans="1:7" s="33" customFormat="1" ht="14.25" x14ac:dyDescent="0.2">
      <c r="A1503" s="33" t="s">
        <v>1529</v>
      </c>
      <c r="B1503" s="35">
        <v>1.38674483641353E-45</v>
      </c>
      <c r="C1503" s="33">
        <v>0.43269218166849499</v>
      </c>
      <c r="D1503" s="33">
        <v>0.99199999999999999</v>
      </c>
      <c r="E1503" s="33">
        <v>0.91500000000000004</v>
      </c>
      <c r="F1503" s="35">
        <v>2.8227191145197399E-41</v>
      </c>
      <c r="G1503" s="33" t="s">
        <v>1073</v>
      </c>
    </row>
    <row r="1504" spans="1:7" s="33" customFormat="1" ht="14.25" x14ac:dyDescent="0.2">
      <c r="A1504" s="33" t="s">
        <v>1530</v>
      </c>
      <c r="B1504" s="35">
        <v>1.5912602072405699E-45</v>
      </c>
      <c r="C1504" s="33">
        <v>0.27191696557356199</v>
      </c>
      <c r="D1504" s="33">
        <v>0.67500000000000004</v>
      </c>
      <c r="E1504" s="33">
        <v>0.27300000000000002</v>
      </c>
      <c r="F1504" s="35">
        <v>3.2390101518381799E-41</v>
      </c>
      <c r="G1504" s="33" t="s">
        <v>1073</v>
      </c>
    </row>
    <row r="1505" spans="1:7" s="33" customFormat="1" ht="14.25" x14ac:dyDescent="0.2">
      <c r="A1505" s="33" t="s">
        <v>1531</v>
      </c>
      <c r="B1505" s="35">
        <v>1.8550347940926399E-45</v>
      </c>
      <c r="C1505" s="33">
        <v>0.37715938559504902</v>
      </c>
      <c r="D1505" s="33">
        <v>0.96399999999999997</v>
      </c>
      <c r="E1505" s="33">
        <v>0.80800000000000005</v>
      </c>
      <c r="F1505" s="35">
        <v>3.7759233233755802E-41</v>
      </c>
      <c r="G1505" s="33" t="s">
        <v>1073</v>
      </c>
    </row>
    <row r="1506" spans="1:7" s="33" customFormat="1" ht="14.25" x14ac:dyDescent="0.2">
      <c r="A1506" s="33" t="s">
        <v>1532</v>
      </c>
      <c r="B1506" s="35">
        <v>2.70780115792699E-45</v>
      </c>
      <c r="C1506" s="33">
        <v>0.35707956867301999</v>
      </c>
      <c r="D1506" s="33">
        <v>0.84099999999999997</v>
      </c>
      <c r="E1506" s="33">
        <v>0.56100000000000005</v>
      </c>
      <c r="F1506" s="35">
        <v>5.5117292569603796E-41</v>
      </c>
      <c r="G1506" s="33" t="s">
        <v>1073</v>
      </c>
    </row>
    <row r="1507" spans="1:7" s="33" customFormat="1" ht="14.25" x14ac:dyDescent="0.2">
      <c r="A1507" s="33" t="s">
        <v>1533</v>
      </c>
      <c r="B1507" s="35">
        <v>3.3970436687681101E-45</v>
      </c>
      <c r="C1507" s="33">
        <v>0.59147480841248001</v>
      </c>
      <c r="D1507" s="33">
        <v>0.93300000000000005</v>
      </c>
      <c r="E1507" s="33">
        <v>0.746</v>
      </c>
      <c r="F1507" s="35">
        <v>6.9146823877774796E-41</v>
      </c>
      <c r="G1507" s="33" t="s">
        <v>1073</v>
      </c>
    </row>
    <row r="1508" spans="1:7" s="33" customFormat="1" ht="14.25" x14ac:dyDescent="0.2">
      <c r="A1508" s="33" t="s">
        <v>1534</v>
      </c>
      <c r="B1508" s="35">
        <v>4.9570142270670602E-45</v>
      </c>
      <c r="C1508" s="33">
        <v>0.32251182843740001</v>
      </c>
      <c r="D1508" s="33">
        <v>0.78200000000000003</v>
      </c>
      <c r="E1508" s="33">
        <v>0.443</v>
      </c>
      <c r="F1508" s="35">
        <v>1.0090002459195E-40</v>
      </c>
      <c r="G1508" s="33" t="s">
        <v>1073</v>
      </c>
    </row>
    <row r="1509" spans="1:7" s="33" customFormat="1" ht="14.25" x14ac:dyDescent="0.2">
      <c r="A1509" s="33" t="s">
        <v>1535</v>
      </c>
      <c r="B1509" s="35">
        <v>6.0315194052124297E-45</v>
      </c>
      <c r="C1509" s="33">
        <v>0.34172910786759603</v>
      </c>
      <c r="D1509" s="33">
        <v>1</v>
      </c>
      <c r="E1509" s="33">
        <v>1</v>
      </c>
      <c r="F1509" s="35">
        <v>1.2277157749309899E-40</v>
      </c>
      <c r="G1509" s="33" t="s">
        <v>1073</v>
      </c>
    </row>
    <row r="1510" spans="1:7" s="33" customFormat="1" ht="14.25" x14ac:dyDescent="0.2">
      <c r="A1510" s="33" t="s">
        <v>1536</v>
      </c>
      <c r="B1510" s="35">
        <v>6.9431572362010205E-45</v>
      </c>
      <c r="C1510" s="33">
        <v>0.32907145800393101</v>
      </c>
      <c r="D1510" s="33">
        <v>0.76600000000000001</v>
      </c>
      <c r="E1510" s="33">
        <v>0.42299999999999999</v>
      </c>
      <c r="F1510" s="35">
        <v>1.4132796554287201E-40</v>
      </c>
      <c r="G1510" s="33" t="s">
        <v>1073</v>
      </c>
    </row>
    <row r="1511" spans="1:7" s="33" customFormat="1" ht="14.25" x14ac:dyDescent="0.2">
      <c r="A1511" s="33" t="s">
        <v>1537</v>
      </c>
      <c r="B1511" s="35">
        <v>9.3335574020981604E-45</v>
      </c>
      <c r="C1511" s="33">
        <v>0.35791166701314597</v>
      </c>
      <c r="D1511" s="33">
        <v>0.98799999999999999</v>
      </c>
      <c r="E1511" s="33">
        <v>0.873</v>
      </c>
      <c r="F1511" s="35">
        <v>1.8998456091970799E-40</v>
      </c>
      <c r="G1511" s="33" t="s">
        <v>1073</v>
      </c>
    </row>
    <row r="1512" spans="1:7" s="33" customFormat="1" ht="14.25" x14ac:dyDescent="0.2">
      <c r="A1512" s="33" t="s">
        <v>1538</v>
      </c>
      <c r="B1512" s="35">
        <v>1.0632285832461201E-44</v>
      </c>
      <c r="C1512" s="33">
        <v>0.51702003307026401</v>
      </c>
      <c r="D1512" s="33">
        <v>0.92500000000000004</v>
      </c>
      <c r="E1512" s="33">
        <v>0.71499999999999997</v>
      </c>
      <c r="F1512" s="35">
        <v>2.1642017811974798E-40</v>
      </c>
      <c r="G1512" s="33" t="s">
        <v>1073</v>
      </c>
    </row>
    <row r="1513" spans="1:7" s="33" customFormat="1" ht="14.25" x14ac:dyDescent="0.2">
      <c r="A1513" s="33" t="s">
        <v>1539</v>
      </c>
      <c r="B1513" s="35">
        <v>1.3110189844341899E-44</v>
      </c>
      <c r="C1513" s="33">
        <v>0.40597383795763398</v>
      </c>
      <c r="D1513" s="33">
        <v>0.90500000000000003</v>
      </c>
      <c r="E1513" s="33">
        <v>0.73099999999999998</v>
      </c>
      <c r="F1513" s="35">
        <v>2.6685791428157999E-40</v>
      </c>
      <c r="G1513" s="33" t="s">
        <v>1073</v>
      </c>
    </row>
    <row r="1514" spans="1:7" s="33" customFormat="1" ht="14.25" x14ac:dyDescent="0.2">
      <c r="A1514" s="33" t="s">
        <v>1540</v>
      </c>
      <c r="B1514" s="35">
        <v>1.3489208291141899E-44</v>
      </c>
      <c r="C1514" s="33">
        <v>0.33765457902075702</v>
      </c>
      <c r="D1514" s="33">
        <v>1</v>
      </c>
      <c r="E1514" s="33">
        <v>0.999</v>
      </c>
      <c r="F1514" s="35">
        <v>2.7457283476619298E-40</v>
      </c>
      <c r="G1514" s="33" t="s">
        <v>1073</v>
      </c>
    </row>
    <row r="1515" spans="1:7" s="33" customFormat="1" ht="14.25" x14ac:dyDescent="0.2">
      <c r="A1515" s="33" t="s">
        <v>1541</v>
      </c>
      <c r="B1515" s="35">
        <v>1.4589800755078301E-44</v>
      </c>
      <c r="C1515" s="33">
        <v>0.25086596726327698</v>
      </c>
      <c r="D1515" s="33">
        <v>0.71799999999999997</v>
      </c>
      <c r="E1515" s="33">
        <v>0.35599999999999998</v>
      </c>
      <c r="F1515" s="35">
        <v>2.96975394369618E-40</v>
      </c>
      <c r="G1515" s="33" t="s">
        <v>1073</v>
      </c>
    </row>
    <row r="1516" spans="1:7" s="33" customFormat="1" ht="14.25" x14ac:dyDescent="0.2">
      <c r="A1516" s="33" t="s">
        <v>1542</v>
      </c>
      <c r="B1516" s="35">
        <v>1.4730262311737401E-44</v>
      </c>
      <c r="C1516" s="33">
        <v>0.51658658081228803</v>
      </c>
      <c r="D1516" s="33">
        <v>1</v>
      </c>
      <c r="E1516" s="33">
        <v>0.999</v>
      </c>
      <c r="F1516" s="35">
        <v>2.99834489355415E-40</v>
      </c>
      <c r="G1516" s="33" t="s">
        <v>1073</v>
      </c>
    </row>
    <row r="1517" spans="1:7" s="33" customFormat="1" ht="14.25" x14ac:dyDescent="0.2">
      <c r="A1517" s="33" t="s">
        <v>1543</v>
      </c>
      <c r="B1517" s="35">
        <v>1.47441177934792E-44</v>
      </c>
      <c r="C1517" s="33">
        <v>0.39730425522602902</v>
      </c>
      <c r="D1517" s="33">
        <v>0.98399999999999999</v>
      </c>
      <c r="E1517" s="33">
        <v>0.83799999999999997</v>
      </c>
      <c r="F1517" s="35">
        <v>3.0011651768626902E-40</v>
      </c>
      <c r="G1517" s="33" t="s">
        <v>1073</v>
      </c>
    </row>
    <row r="1518" spans="1:7" s="33" customFormat="1" ht="14.25" x14ac:dyDescent="0.2">
      <c r="A1518" s="33" t="s">
        <v>1544</v>
      </c>
      <c r="B1518" s="35">
        <v>1.84899183381573E-44</v>
      </c>
      <c r="C1518" s="33">
        <v>0.418215547151153</v>
      </c>
      <c r="D1518" s="33">
        <v>1</v>
      </c>
      <c r="E1518" s="33">
        <v>0.99099999999999999</v>
      </c>
      <c r="F1518" s="35">
        <v>3.7636228777319196E-40</v>
      </c>
      <c r="G1518" s="33" t="s">
        <v>1073</v>
      </c>
    </row>
    <row r="1519" spans="1:7" s="33" customFormat="1" ht="14.25" x14ac:dyDescent="0.2">
      <c r="A1519" s="33" t="s">
        <v>1545</v>
      </c>
      <c r="B1519" s="35">
        <v>1.9150031065561699E-44</v>
      </c>
      <c r="C1519" s="33">
        <v>0.33377951546949503</v>
      </c>
      <c r="D1519" s="33">
        <v>0.94</v>
      </c>
      <c r="E1519" s="33">
        <v>0.77500000000000002</v>
      </c>
      <c r="F1519" s="35">
        <v>3.8979888233950904E-40</v>
      </c>
      <c r="G1519" s="33" t="s">
        <v>1073</v>
      </c>
    </row>
    <row r="1520" spans="1:7" s="33" customFormat="1" ht="14.25" x14ac:dyDescent="0.2">
      <c r="A1520" s="33" t="s">
        <v>1546</v>
      </c>
      <c r="B1520" s="35">
        <v>2.9265980552066001E-44</v>
      </c>
      <c r="C1520" s="33">
        <v>0.42584746586696898</v>
      </c>
      <c r="D1520" s="33">
        <v>0.98799999999999999</v>
      </c>
      <c r="E1520" s="33">
        <v>0.94199999999999995</v>
      </c>
      <c r="F1520" s="35">
        <v>5.9570903413730404E-40</v>
      </c>
      <c r="G1520" s="33" t="s">
        <v>1073</v>
      </c>
    </row>
    <row r="1521" spans="1:7" s="33" customFormat="1" ht="14.25" x14ac:dyDescent="0.2">
      <c r="A1521" s="33" t="s">
        <v>1547</v>
      </c>
      <c r="B1521" s="35">
        <v>4.5088634686449501E-44</v>
      </c>
      <c r="C1521" s="33">
        <v>0.46032301443436902</v>
      </c>
      <c r="D1521" s="33">
        <v>0.996</v>
      </c>
      <c r="E1521" s="33">
        <v>0.94799999999999995</v>
      </c>
      <c r="F1521" s="35">
        <v>9.1777915904267999E-40</v>
      </c>
      <c r="G1521" s="33" t="s">
        <v>1073</v>
      </c>
    </row>
    <row r="1522" spans="1:7" s="33" customFormat="1" ht="14.25" x14ac:dyDescent="0.2">
      <c r="A1522" s="33" t="s">
        <v>1548</v>
      </c>
      <c r="B1522" s="35">
        <v>6.1707087067652199E-44</v>
      </c>
      <c r="C1522" s="33">
        <v>0.32235561317272399</v>
      </c>
      <c r="D1522" s="33">
        <v>0.92900000000000005</v>
      </c>
      <c r="E1522" s="33">
        <v>0.755</v>
      </c>
      <c r="F1522" s="35">
        <v>1.25604775726206E-39</v>
      </c>
      <c r="G1522" s="33" t="s">
        <v>1073</v>
      </c>
    </row>
    <row r="1523" spans="1:7" s="33" customFormat="1" ht="14.25" x14ac:dyDescent="0.2">
      <c r="A1523" s="33" t="s">
        <v>1549</v>
      </c>
      <c r="B1523" s="35">
        <v>1.01161407116462E-43</v>
      </c>
      <c r="C1523" s="33">
        <v>0.40054905012084102</v>
      </c>
      <c r="D1523" s="33">
        <v>0.98799999999999999</v>
      </c>
      <c r="E1523" s="33">
        <v>0.878</v>
      </c>
      <c r="F1523" s="35">
        <v>2.0591404418555902E-39</v>
      </c>
      <c r="G1523" s="33" t="s">
        <v>1073</v>
      </c>
    </row>
    <row r="1524" spans="1:7" s="33" customFormat="1" ht="14.25" x14ac:dyDescent="0.2">
      <c r="A1524" s="33" t="s">
        <v>1550</v>
      </c>
      <c r="B1524" s="35">
        <v>1.0598446787248E-43</v>
      </c>
      <c r="C1524" s="33">
        <v>0.42673660975428501</v>
      </c>
      <c r="D1524" s="33">
        <v>0.98</v>
      </c>
      <c r="E1524" s="33">
        <v>0.83899999999999997</v>
      </c>
      <c r="F1524" s="35">
        <v>2.15731384354433E-39</v>
      </c>
      <c r="G1524" s="33" t="s">
        <v>1073</v>
      </c>
    </row>
    <row r="1525" spans="1:7" s="33" customFormat="1" ht="14.25" x14ac:dyDescent="0.2">
      <c r="A1525" s="33" t="s">
        <v>1551</v>
      </c>
      <c r="B1525" s="35">
        <v>1.69862520635567E-43</v>
      </c>
      <c r="C1525" s="33">
        <v>0.35233994749897501</v>
      </c>
      <c r="D1525" s="33">
        <v>1</v>
      </c>
      <c r="E1525" s="33">
        <v>1</v>
      </c>
      <c r="F1525" s="35">
        <v>3.4575516075369698E-39</v>
      </c>
      <c r="G1525" s="33" t="s">
        <v>1073</v>
      </c>
    </row>
    <row r="1526" spans="1:7" s="33" customFormat="1" ht="14.25" x14ac:dyDescent="0.2">
      <c r="A1526" s="33" t="s">
        <v>1552</v>
      </c>
      <c r="B1526" s="35">
        <v>2.0723929920433201E-43</v>
      </c>
      <c r="C1526" s="33">
        <v>0.42027888787210399</v>
      </c>
      <c r="D1526" s="33">
        <v>0.97599999999999998</v>
      </c>
      <c r="E1526" s="33">
        <v>0.88800000000000001</v>
      </c>
      <c r="F1526" s="35">
        <v>4.2183559353041801E-39</v>
      </c>
      <c r="G1526" s="33" t="s">
        <v>1073</v>
      </c>
    </row>
    <row r="1527" spans="1:7" s="33" customFormat="1" ht="14.25" x14ac:dyDescent="0.2">
      <c r="A1527" s="33" t="s">
        <v>1553</v>
      </c>
      <c r="B1527" s="35">
        <v>2.8552274074671901E-43</v>
      </c>
      <c r="C1527" s="33">
        <v>0.62939639345566001</v>
      </c>
      <c r="D1527" s="33">
        <v>0.83299999999999996</v>
      </c>
      <c r="E1527" s="33">
        <v>0.66800000000000004</v>
      </c>
      <c r="F1527" s="35">
        <v>5.8118153878994603E-39</v>
      </c>
      <c r="G1527" s="33" t="s">
        <v>1073</v>
      </c>
    </row>
    <row r="1528" spans="1:7" s="33" customFormat="1" ht="14.25" x14ac:dyDescent="0.2">
      <c r="A1528" s="33" t="s">
        <v>1554</v>
      </c>
      <c r="B1528" s="35">
        <v>3.0000080664507602E-43</v>
      </c>
      <c r="C1528" s="33">
        <v>0.41084052317746</v>
      </c>
      <c r="D1528" s="33">
        <v>1</v>
      </c>
      <c r="E1528" s="33">
        <v>0.97899999999999998</v>
      </c>
      <c r="F1528" s="35">
        <v>6.1065164192605294E-39</v>
      </c>
      <c r="G1528" s="33" t="s">
        <v>1073</v>
      </c>
    </row>
    <row r="1529" spans="1:7" s="33" customFormat="1" ht="14.25" x14ac:dyDescent="0.2">
      <c r="A1529" s="33" t="s">
        <v>1555</v>
      </c>
      <c r="B1529" s="35">
        <v>3.0397036558407998E-43</v>
      </c>
      <c r="C1529" s="33">
        <v>0.34969230378782901</v>
      </c>
      <c r="D1529" s="33">
        <v>0.996</v>
      </c>
      <c r="E1529" s="33">
        <v>0.96</v>
      </c>
      <c r="F1529" s="35">
        <v>6.1873167914639499E-39</v>
      </c>
      <c r="G1529" s="33" t="s">
        <v>1073</v>
      </c>
    </row>
    <row r="1530" spans="1:7" s="33" customFormat="1" ht="14.25" x14ac:dyDescent="0.2">
      <c r="A1530" s="33" t="s">
        <v>1556</v>
      </c>
      <c r="B1530" s="35">
        <v>3.0689214447968099E-43</v>
      </c>
      <c r="C1530" s="33">
        <v>0.322074818007688</v>
      </c>
      <c r="D1530" s="33">
        <v>0.85699999999999998</v>
      </c>
      <c r="E1530" s="33">
        <v>0.60399999999999998</v>
      </c>
      <c r="F1530" s="35">
        <v>6.2467896008839102E-39</v>
      </c>
      <c r="G1530" s="33" t="s">
        <v>1073</v>
      </c>
    </row>
    <row r="1531" spans="1:7" s="33" customFormat="1" ht="14.25" x14ac:dyDescent="0.2">
      <c r="A1531" s="33" t="s">
        <v>1557</v>
      </c>
      <c r="B1531" s="35">
        <v>5.2229258992270403E-43</v>
      </c>
      <c r="C1531" s="33">
        <v>0.41504602811047597</v>
      </c>
      <c r="D1531" s="33">
        <v>0.98399999999999999</v>
      </c>
      <c r="E1531" s="33">
        <v>0.92300000000000004</v>
      </c>
      <c r="F1531" s="35">
        <v>1.06312656678766E-38</v>
      </c>
      <c r="G1531" s="33" t="s">
        <v>1073</v>
      </c>
    </row>
    <row r="1532" spans="1:7" s="33" customFormat="1" ht="14.25" x14ac:dyDescent="0.2">
      <c r="A1532" s="33" t="s">
        <v>1558</v>
      </c>
      <c r="B1532" s="35">
        <v>6.7672626026116597E-43</v>
      </c>
      <c r="C1532" s="33">
        <v>0.38113054057606599</v>
      </c>
      <c r="D1532" s="33">
        <v>0.92900000000000005</v>
      </c>
      <c r="E1532" s="33">
        <v>0.78200000000000003</v>
      </c>
      <c r="F1532" s="35">
        <v>1.3774763027616001E-38</v>
      </c>
      <c r="G1532" s="33" t="s">
        <v>1073</v>
      </c>
    </row>
    <row r="1533" spans="1:7" s="33" customFormat="1" ht="14.25" x14ac:dyDescent="0.2">
      <c r="A1533" s="33" t="s">
        <v>1559</v>
      </c>
      <c r="B1533" s="35">
        <v>8.5682061137944102E-43</v>
      </c>
      <c r="C1533" s="33">
        <v>0.31076152101978199</v>
      </c>
      <c r="D1533" s="33">
        <v>0.877</v>
      </c>
      <c r="E1533" s="33">
        <v>0.60399999999999998</v>
      </c>
      <c r="F1533" s="35">
        <v>1.7440583544628501E-38</v>
      </c>
      <c r="G1533" s="33" t="s">
        <v>1073</v>
      </c>
    </row>
    <row r="1534" spans="1:7" s="33" customFormat="1" ht="14.25" x14ac:dyDescent="0.2">
      <c r="A1534" s="33" t="s">
        <v>1560</v>
      </c>
      <c r="B1534" s="35">
        <v>8.6405103572398307E-43</v>
      </c>
      <c r="C1534" s="33">
        <v>0.40453061027428999</v>
      </c>
      <c r="D1534" s="33">
        <v>0.996</v>
      </c>
      <c r="E1534" s="33">
        <v>0.97399999999999998</v>
      </c>
      <c r="F1534" s="35">
        <v>1.7587758832161701E-38</v>
      </c>
      <c r="G1534" s="33" t="s">
        <v>1073</v>
      </c>
    </row>
    <row r="1535" spans="1:7" s="33" customFormat="1" ht="14.25" x14ac:dyDescent="0.2">
      <c r="A1535" s="33" t="s">
        <v>1561</v>
      </c>
      <c r="B1535" s="35">
        <v>1.1226876192821E-42</v>
      </c>
      <c r="C1535" s="33">
        <v>0.25398090774429699</v>
      </c>
      <c r="D1535" s="33">
        <v>0.84899999999999998</v>
      </c>
      <c r="E1535" s="33">
        <v>0.433</v>
      </c>
      <c r="F1535" s="35">
        <v>2.28523064904872E-38</v>
      </c>
      <c r="G1535" s="33" t="s">
        <v>1073</v>
      </c>
    </row>
    <row r="1536" spans="1:7" s="33" customFormat="1" ht="14.25" x14ac:dyDescent="0.2">
      <c r="A1536" s="33" t="s">
        <v>1562</v>
      </c>
      <c r="B1536" s="35">
        <v>1.4726622468236599E-42</v>
      </c>
      <c r="C1536" s="33">
        <v>0.36531380459826501</v>
      </c>
      <c r="D1536" s="33">
        <v>0.90100000000000002</v>
      </c>
      <c r="E1536" s="33">
        <v>0.67800000000000005</v>
      </c>
      <c r="F1536" s="35">
        <v>2.9976040034095698E-38</v>
      </c>
      <c r="G1536" s="33" t="s">
        <v>1073</v>
      </c>
    </row>
    <row r="1537" spans="1:7" s="33" customFormat="1" ht="14.25" x14ac:dyDescent="0.2">
      <c r="A1537" s="33" t="s">
        <v>1563</v>
      </c>
      <c r="B1537" s="35">
        <v>1.8651687705957101E-42</v>
      </c>
      <c r="C1537" s="33">
        <v>0.36483147142026501</v>
      </c>
      <c r="D1537" s="33">
        <v>1</v>
      </c>
      <c r="E1537" s="33">
        <v>0.98899999999999999</v>
      </c>
      <c r="F1537" s="35">
        <v>3.7965510325475599E-38</v>
      </c>
      <c r="G1537" s="33" t="s">
        <v>1073</v>
      </c>
    </row>
    <row r="1538" spans="1:7" s="33" customFormat="1" ht="14.25" x14ac:dyDescent="0.2">
      <c r="A1538" s="33" t="s">
        <v>1564</v>
      </c>
      <c r="B1538" s="35">
        <v>2.3373159741784801E-42</v>
      </c>
      <c r="C1538" s="33">
        <v>0.33680290622096398</v>
      </c>
      <c r="D1538" s="33">
        <v>1</v>
      </c>
      <c r="E1538" s="33">
        <v>1</v>
      </c>
      <c r="F1538" s="35">
        <v>4.7576066654403005E-38</v>
      </c>
      <c r="G1538" s="33" t="s">
        <v>1073</v>
      </c>
    </row>
    <row r="1539" spans="1:7" s="33" customFormat="1" ht="14.25" x14ac:dyDescent="0.2">
      <c r="A1539" s="33" t="s">
        <v>1565</v>
      </c>
      <c r="B1539" s="35">
        <v>3.5547219079593199E-42</v>
      </c>
      <c r="C1539" s="33">
        <v>0.31703567110525099</v>
      </c>
      <c r="D1539" s="33">
        <v>0.84899999999999998</v>
      </c>
      <c r="E1539" s="33">
        <v>0.59399999999999997</v>
      </c>
      <c r="F1539" s="35">
        <v>7.2356364436511896E-38</v>
      </c>
      <c r="G1539" s="33" t="s">
        <v>1073</v>
      </c>
    </row>
    <row r="1540" spans="1:7" s="33" customFormat="1" ht="14.25" x14ac:dyDescent="0.2">
      <c r="A1540" s="33" t="s">
        <v>1566</v>
      </c>
      <c r="B1540" s="35">
        <v>5.9246845300912196E-42</v>
      </c>
      <c r="C1540" s="33">
        <v>0.26526502067938701</v>
      </c>
      <c r="D1540" s="33">
        <v>0.81299999999999994</v>
      </c>
      <c r="E1540" s="33">
        <v>0.49</v>
      </c>
      <c r="F1540" s="35">
        <v>1.2059695361000699E-37</v>
      </c>
      <c r="G1540" s="33" t="s">
        <v>1073</v>
      </c>
    </row>
    <row r="1541" spans="1:7" s="33" customFormat="1" ht="14.25" x14ac:dyDescent="0.2">
      <c r="A1541" s="33" t="s">
        <v>1567</v>
      </c>
      <c r="B1541" s="35">
        <v>8.5838544873946104E-42</v>
      </c>
      <c r="C1541" s="33">
        <v>0.38076237857275502</v>
      </c>
      <c r="D1541" s="33">
        <v>1</v>
      </c>
      <c r="E1541" s="33">
        <v>1</v>
      </c>
      <c r="F1541" s="35">
        <v>1.74724358090917E-37</v>
      </c>
      <c r="G1541" s="33" t="s">
        <v>1073</v>
      </c>
    </row>
    <row r="1542" spans="1:7" s="33" customFormat="1" ht="14.25" x14ac:dyDescent="0.2">
      <c r="A1542" s="33" t="s">
        <v>1568</v>
      </c>
      <c r="B1542" s="35">
        <v>8.9073491582433401E-42</v>
      </c>
      <c r="C1542" s="33">
        <v>0.40528812756239402</v>
      </c>
      <c r="D1542" s="33">
        <v>1</v>
      </c>
      <c r="E1542" s="33">
        <v>0.93200000000000005</v>
      </c>
      <c r="F1542" s="35">
        <v>1.8130909211604301E-37</v>
      </c>
      <c r="G1542" s="33" t="s">
        <v>1073</v>
      </c>
    </row>
    <row r="1543" spans="1:7" s="33" customFormat="1" ht="14.25" x14ac:dyDescent="0.2">
      <c r="A1543" s="33" t="s">
        <v>1569</v>
      </c>
      <c r="B1543" s="35">
        <v>1.2641725523729001E-41</v>
      </c>
      <c r="C1543" s="33">
        <v>0.33881330886156902</v>
      </c>
      <c r="D1543" s="33">
        <v>0.80600000000000005</v>
      </c>
      <c r="E1543" s="33">
        <v>0.39400000000000002</v>
      </c>
      <c r="F1543" s="35">
        <v>2.5732232303550399E-37</v>
      </c>
      <c r="G1543" s="33" t="s">
        <v>1073</v>
      </c>
    </row>
    <row r="1544" spans="1:7" s="33" customFormat="1" ht="14.25" x14ac:dyDescent="0.2">
      <c r="A1544" s="33" t="s">
        <v>1570</v>
      </c>
      <c r="B1544" s="35">
        <v>1.4609415556824E-41</v>
      </c>
      <c r="C1544" s="33">
        <v>0.33760470550500399</v>
      </c>
      <c r="D1544" s="33">
        <v>0.92900000000000005</v>
      </c>
      <c r="E1544" s="33">
        <v>0.75700000000000001</v>
      </c>
      <c r="F1544" s="35">
        <v>2.9737465365915302E-37</v>
      </c>
      <c r="G1544" s="33" t="s">
        <v>1073</v>
      </c>
    </row>
    <row r="1545" spans="1:7" s="33" customFormat="1" ht="14.25" x14ac:dyDescent="0.2">
      <c r="A1545" s="33" t="s">
        <v>1571</v>
      </c>
      <c r="B1545" s="35">
        <v>3.5746592657032098E-41</v>
      </c>
      <c r="C1545" s="33">
        <v>0.35562458701444</v>
      </c>
      <c r="D1545" s="33">
        <v>1</v>
      </c>
      <c r="E1545" s="33">
        <v>0.98399999999999999</v>
      </c>
      <c r="F1545" s="35">
        <v>7.27621893533889E-37</v>
      </c>
      <c r="G1545" s="33" t="s">
        <v>1073</v>
      </c>
    </row>
    <row r="1546" spans="1:7" s="33" customFormat="1" ht="14.25" x14ac:dyDescent="0.2">
      <c r="A1546" s="33" t="s">
        <v>1572</v>
      </c>
      <c r="B1546" s="35">
        <v>4.5481301597942501E-41</v>
      </c>
      <c r="C1546" s="33">
        <v>0.39588448952009703</v>
      </c>
      <c r="D1546" s="33">
        <v>0.99199999999999999</v>
      </c>
      <c r="E1546" s="33">
        <v>0.94399999999999995</v>
      </c>
      <c r="F1546" s="35">
        <v>9.2577189402611996E-37</v>
      </c>
      <c r="G1546" s="33" t="s">
        <v>1073</v>
      </c>
    </row>
    <row r="1547" spans="1:7" s="33" customFormat="1" ht="14.25" x14ac:dyDescent="0.2">
      <c r="A1547" s="33" t="s">
        <v>1573</v>
      </c>
      <c r="B1547" s="35">
        <v>5.7654001190341002E-41</v>
      </c>
      <c r="C1547" s="33">
        <v>0.42143618555368201</v>
      </c>
      <c r="D1547" s="33">
        <v>0.98</v>
      </c>
      <c r="E1547" s="33">
        <v>0.92100000000000004</v>
      </c>
      <c r="F1547" s="35">
        <v>1.17354719422939E-36</v>
      </c>
      <c r="G1547" s="33" t="s">
        <v>1073</v>
      </c>
    </row>
    <row r="1548" spans="1:7" s="33" customFormat="1" ht="14.25" x14ac:dyDescent="0.2">
      <c r="A1548" s="33" t="s">
        <v>1574</v>
      </c>
      <c r="B1548" s="35">
        <v>7.2424872812840403E-41</v>
      </c>
      <c r="C1548" s="33">
        <v>0.41618002816479499</v>
      </c>
      <c r="D1548" s="33">
        <v>0.996</v>
      </c>
      <c r="E1548" s="33">
        <v>0.96699999999999997</v>
      </c>
      <c r="F1548" s="35">
        <v>1.47420828610537E-36</v>
      </c>
      <c r="G1548" s="33" t="s">
        <v>1073</v>
      </c>
    </row>
    <row r="1549" spans="1:7" s="33" customFormat="1" ht="14.25" x14ac:dyDescent="0.2">
      <c r="A1549" s="33" t="s">
        <v>1575</v>
      </c>
      <c r="B1549" s="35">
        <v>1.02348584873904E-40</v>
      </c>
      <c r="C1549" s="33">
        <v>0.524078553317461</v>
      </c>
      <c r="D1549" s="33">
        <v>0.99199999999999999</v>
      </c>
      <c r="E1549" s="33">
        <v>0.94599999999999995</v>
      </c>
      <c r="F1549" s="35">
        <v>2.0833054451083201E-36</v>
      </c>
      <c r="G1549" s="33" t="s">
        <v>1073</v>
      </c>
    </row>
    <row r="1550" spans="1:7" s="33" customFormat="1" ht="14.25" x14ac:dyDescent="0.2">
      <c r="A1550" s="33" t="s">
        <v>1576</v>
      </c>
      <c r="B1550" s="35">
        <v>1.12685082167868E-40</v>
      </c>
      <c r="C1550" s="33">
        <v>0.37773019500742699</v>
      </c>
      <c r="D1550" s="33">
        <v>1</v>
      </c>
      <c r="E1550" s="33">
        <v>1</v>
      </c>
      <c r="F1550" s="35">
        <v>2.2937048475269499E-36</v>
      </c>
      <c r="G1550" s="33" t="s">
        <v>1073</v>
      </c>
    </row>
    <row r="1551" spans="1:7" s="33" customFormat="1" ht="14.25" x14ac:dyDescent="0.2">
      <c r="A1551" s="33" t="s">
        <v>1577</v>
      </c>
      <c r="B1551" s="35">
        <v>1.1450055531905699E-40</v>
      </c>
      <c r="C1551" s="33">
        <v>0.40001416532321998</v>
      </c>
      <c r="D1551" s="33">
        <v>0.94799999999999995</v>
      </c>
      <c r="E1551" s="33">
        <v>0.84399999999999997</v>
      </c>
      <c r="F1551" s="35">
        <v>2.3306588035193999E-36</v>
      </c>
      <c r="G1551" s="33" t="s">
        <v>1073</v>
      </c>
    </row>
    <row r="1552" spans="1:7" s="33" customFormat="1" ht="14.25" x14ac:dyDescent="0.2">
      <c r="A1552" s="33" t="s">
        <v>1578</v>
      </c>
      <c r="B1552" s="35">
        <v>1.32484804446947E-40</v>
      </c>
      <c r="C1552" s="33">
        <v>0.29626355816549899</v>
      </c>
      <c r="D1552" s="33">
        <v>0.873</v>
      </c>
      <c r="E1552" s="33">
        <v>0.64700000000000002</v>
      </c>
      <c r="F1552" s="35">
        <v>2.6967281945175999E-36</v>
      </c>
      <c r="G1552" s="33" t="s">
        <v>1073</v>
      </c>
    </row>
    <row r="1553" spans="1:7" s="33" customFormat="1" ht="14.25" x14ac:dyDescent="0.2">
      <c r="A1553" s="33" t="s">
        <v>1579</v>
      </c>
      <c r="B1553" s="35">
        <v>1.7369036988351601E-40</v>
      </c>
      <c r="C1553" s="33">
        <v>0.31837940507547402</v>
      </c>
      <c r="D1553" s="33">
        <v>0.86099999999999999</v>
      </c>
      <c r="E1553" s="33">
        <v>0.64200000000000002</v>
      </c>
      <c r="F1553" s="35">
        <v>3.5354674789789697E-36</v>
      </c>
      <c r="G1553" s="33" t="s">
        <v>1073</v>
      </c>
    </row>
    <row r="1554" spans="1:7" s="33" customFormat="1" ht="14.25" x14ac:dyDescent="0.2">
      <c r="A1554" s="33" t="s">
        <v>1580</v>
      </c>
      <c r="B1554" s="35">
        <v>2.96281063192819E-40</v>
      </c>
      <c r="C1554" s="33">
        <v>0.34331703357231402</v>
      </c>
      <c r="D1554" s="33">
        <v>0.98399999999999999</v>
      </c>
      <c r="E1554" s="33">
        <v>0.86699999999999999</v>
      </c>
      <c r="F1554" s="35">
        <v>6.0308010412898295E-36</v>
      </c>
      <c r="G1554" s="33" t="s">
        <v>1073</v>
      </c>
    </row>
    <row r="1555" spans="1:7" s="33" customFormat="1" ht="14.25" x14ac:dyDescent="0.2">
      <c r="A1555" s="33" t="s">
        <v>1581</v>
      </c>
      <c r="B1555" s="35">
        <v>3.4720914957091598E-40</v>
      </c>
      <c r="C1555" s="33">
        <v>0.419845540317071</v>
      </c>
      <c r="D1555" s="33">
        <v>0.99199999999999999</v>
      </c>
      <c r="E1555" s="33">
        <v>0.93100000000000005</v>
      </c>
      <c r="F1555" s="35">
        <v>7.0674422395159903E-36</v>
      </c>
      <c r="G1555" s="33" t="s">
        <v>1073</v>
      </c>
    </row>
    <row r="1556" spans="1:7" s="33" customFormat="1" ht="14.25" x14ac:dyDescent="0.2">
      <c r="A1556" s="33" t="s">
        <v>1582</v>
      </c>
      <c r="B1556" s="35">
        <v>5.60203519222619E-40</v>
      </c>
      <c r="C1556" s="33">
        <v>0.31064438181454301</v>
      </c>
      <c r="D1556" s="33">
        <v>0.79400000000000004</v>
      </c>
      <c r="E1556" s="33">
        <v>0.48199999999999998</v>
      </c>
      <c r="F1556" s="35">
        <v>1.14029426337764E-35</v>
      </c>
      <c r="G1556" s="33" t="s">
        <v>1073</v>
      </c>
    </row>
    <row r="1557" spans="1:7" s="33" customFormat="1" ht="14.25" x14ac:dyDescent="0.2">
      <c r="A1557" s="33" t="s">
        <v>1583</v>
      </c>
      <c r="B1557" s="35">
        <v>9.7602786254613902E-40</v>
      </c>
      <c r="C1557" s="33">
        <v>0.52520364602957703</v>
      </c>
      <c r="D1557" s="33">
        <v>0.89300000000000002</v>
      </c>
      <c r="E1557" s="33">
        <v>0.66800000000000004</v>
      </c>
      <c r="F1557" s="35">
        <v>1.9867047142126699E-35</v>
      </c>
      <c r="G1557" s="33" t="s">
        <v>1073</v>
      </c>
    </row>
    <row r="1558" spans="1:7" s="33" customFormat="1" ht="14.25" x14ac:dyDescent="0.2">
      <c r="A1558" s="33" t="s">
        <v>1584</v>
      </c>
      <c r="B1558" s="35">
        <v>1.43279862947202E-39</v>
      </c>
      <c r="C1558" s="33">
        <v>0.30743447011192099</v>
      </c>
      <c r="D1558" s="33">
        <v>0.90500000000000003</v>
      </c>
      <c r="E1558" s="33">
        <v>0.65200000000000002</v>
      </c>
      <c r="F1558" s="35">
        <v>2.9164616102903103E-35</v>
      </c>
      <c r="G1558" s="33" t="s">
        <v>1073</v>
      </c>
    </row>
    <row r="1559" spans="1:7" s="33" customFormat="1" ht="14.25" x14ac:dyDescent="0.2">
      <c r="A1559" s="33" t="s">
        <v>1585</v>
      </c>
      <c r="B1559" s="35">
        <v>1.5831924903241701E-39</v>
      </c>
      <c r="C1559" s="33">
        <v>0.31021670429093101</v>
      </c>
      <c r="D1559" s="33">
        <v>0.90100000000000002</v>
      </c>
      <c r="E1559" s="33">
        <v>0.66600000000000004</v>
      </c>
      <c r="F1559" s="35">
        <v>3.2225883140548401E-35</v>
      </c>
      <c r="G1559" s="33" t="s">
        <v>1073</v>
      </c>
    </row>
    <row r="1560" spans="1:7" s="33" customFormat="1" ht="14.25" x14ac:dyDescent="0.2">
      <c r="A1560" s="33" t="s">
        <v>1586</v>
      </c>
      <c r="B1560" s="35">
        <v>1.6501405140571999E-39</v>
      </c>
      <c r="C1560" s="33">
        <v>0.33680791629356399</v>
      </c>
      <c r="D1560" s="33">
        <v>1</v>
      </c>
      <c r="E1560" s="33">
        <v>1</v>
      </c>
      <c r="F1560" s="35">
        <v>3.3588610163634301E-35</v>
      </c>
      <c r="G1560" s="33" t="s">
        <v>1073</v>
      </c>
    </row>
    <row r="1561" spans="1:7" s="33" customFormat="1" ht="14.25" x14ac:dyDescent="0.2">
      <c r="A1561" s="33" t="s">
        <v>1587</v>
      </c>
      <c r="B1561" s="35">
        <v>2.4850891581614498E-39</v>
      </c>
      <c r="C1561" s="33">
        <v>0.38833590045952998</v>
      </c>
      <c r="D1561" s="33">
        <v>0.94</v>
      </c>
      <c r="E1561" s="33">
        <v>0.78700000000000003</v>
      </c>
      <c r="F1561" s="35">
        <v>5.0583989814376296E-35</v>
      </c>
      <c r="G1561" s="33" t="s">
        <v>1073</v>
      </c>
    </row>
    <row r="1562" spans="1:7" s="33" customFormat="1" ht="14.25" x14ac:dyDescent="0.2">
      <c r="A1562" s="33" t="s">
        <v>1588</v>
      </c>
      <c r="B1562" s="35">
        <v>2.7150831216972499E-39</v>
      </c>
      <c r="C1562" s="33">
        <v>0.37416621993285198</v>
      </c>
      <c r="D1562" s="33">
        <v>0.98799999999999999</v>
      </c>
      <c r="E1562" s="33">
        <v>0.92200000000000004</v>
      </c>
      <c r="F1562" s="35">
        <v>5.5265516942147597E-35</v>
      </c>
      <c r="G1562" s="33" t="s">
        <v>1073</v>
      </c>
    </row>
    <row r="1563" spans="1:7" s="33" customFormat="1" ht="14.25" x14ac:dyDescent="0.2">
      <c r="A1563" s="33" t="s">
        <v>1589</v>
      </c>
      <c r="B1563" s="35">
        <v>3.21093618858173E-39</v>
      </c>
      <c r="C1563" s="33">
        <v>0.39169280718392901</v>
      </c>
      <c r="D1563" s="33">
        <v>1</v>
      </c>
      <c r="E1563" s="33">
        <v>0.99299999999999999</v>
      </c>
      <c r="F1563" s="35">
        <v>6.5358606118581098E-35</v>
      </c>
      <c r="G1563" s="33" t="s">
        <v>1073</v>
      </c>
    </row>
    <row r="1564" spans="1:7" s="33" customFormat="1" ht="14.25" x14ac:dyDescent="0.2">
      <c r="A1564" s="33" t="s">
        <v>1590</v>
      </c>
      <c r="B1564" s="35">
        <v>3.3390933616387499E-39</v>
      </c>
      <c r="C1564" s="33">
        <v>0.32898489395290298</v>
      </c>
      <c r="D1564" s="33">
        <v>0.76200000000000001</v>
      </c>
      <c r="E1564" s="33">
        <v>0.46100000000000002</v>
      </c>
      <c r="F1564" s="35">
        <v>6.7967245376156695E-35</v>
      </c>
      <c r="G1564" s="33" t="s">
        <v>1073</v>
      </c>
    </row>
    <row r="1565" spans="1:7" s="33" customFormat="1" ht="14.25" x14ac:dyDescent="0.2">
      <c r="A1565" s="33" t="s">
        <v>1591</v>
      </c>
      <c r="B1565" s="35">
        <v>3.5080884124760698E-39</v>
      </c>
      <c r="C1565" s="33">
        <v>0.35645062815797901</v>
      </c>
      <c r="D1565" s="33">
        <v>0.99199999999999999</v>
      </c>
      <c r="E1565" s="33">
        <v>0.92200000000000004</v>
      </c>
      <c r="F1565" s="35">
        <v>7.1407139635950505E-35</v>
      </c>
      <c r="G1565" s="33" t="s">
        <v>1073</v>
      </c>
    </row>
    <row r="1566" spans="1:7" s="33" customFormat="1" ht="14.25" x14ac:dyDescent="0.2">
      <c r="A1566" s="33" t="s">
        <v>1592</v>
      </c>
      <c r="B1566" s="35">
        <v>4.4828512062396202E-39</v>
      </c>
      <c r="C1566" s="33">
        <v>0.33253111672465702</v>
      </c>
      <c r="D1566" s="33">
        <v>0.90900000000000003</v>
      </c>
      <c r="E1566" s="33">
        <v>0.752</v>
      </c>
      <c r="F1566" s="35">
        <v>9.1248436303007403E-35</v>
      </c>
      <c r="G1566" s="33" t="s">
        <v>1073</v>
      </c>
    </row>
    <row r="1567" spans="1:7" s="33" customFormat="1" ht="14.25" x14ac:dyDescent="0.2">
      <c r="A1567" s="33" t="s">
        <v>1593</v>
      </c>
      <c r="B1567" s="35">
        <v>4.9180409158444201E-39</v>
      </c>
      <c r="C1567" s="33">
        <v>0.31088685142653899</v>
      </c>
      <c r="D1567" s="33">
        <v>0.85299999999999998</v>
      </c>
      <c r="E1567" s="33">
        <v>0.44900000000000001</v>
      </c>
      <c r="F1567" s="35">
        <v>1.0010672284201301E-34</v>
      </c>
      <c r="G1567" s="33" t="s">
        <v>1073</v>
      </c>
    </row>
    <row r="1568" spans="1:7" s="33" customFormat="1" ht="14.25" x14ac:dyDescent="0.2">
      <c r="A1568" s="33" t="s">
        <v>1594</v>
      </c>
      <c r="B1568" s="35">
        <v>5.76118059243013E-39</v>
      </c>
      <c r="C1568" s="33">
        <v>0.34242038992164697</v>
      </c>
      <c r="D1568" s="33">
        <v>0.98799999999999999</v>
      </c>
      <c r="E1568" s="33">
        <v>0.91700000000000004</v>
      </c>
      <c r="F1568" s="35">
        <v>1.17268830958915E-34</v>
      </c>
      <c r="G1568" s="33" t="s">
        <v>1073</v>
      </c>
    </row>
    <row r="1569" spans="1:7" s="33" customFormat="1" ht="14.25" x14ac:dyDescent="0.2">
      <c r="A1569" s="33" t="s">
        <v>1595</v>
      </c>
      <c r="B1569" s="35">
        <v>6.1583257027704005E-39</v>
      </c>
      <c r="C1569" s="33">
        <v>0.31577352210621301</v>
      </c>
      <c r="D1569" s="33">
        <v>0.77</v>
      </c>
      <c r="E1569" s="33">
        <v>0.45100000000000001</v>
      </c>
      <c r="F1569" s="35">
        <v>1.2535271967989101E-34</v>
      </c>
      <c r="G1569" s="33" t="s">
        <v>1073</v>
      </c>
    </row>
    <row r="1570" spans="1:7" s="33" customFormat="1" ht="14.25" x14ac:dyDescent="0.2">
      <c r="A1570" s="33" t="s">
        <v>1596</v>
      </c>
      <c r="B1570" s="35">
        <v>7.1456913771369002E-39</v>
      </c>
      <c r="C1570" s="33">
        <v>0.33432197830808602</v>
      </c>
      <c r="D1570" s="33">
        <v>1</v>
      </c>
      <c r="E1570" s="33">
        <v>0.995</v>
      </c>
      <c r="F1570" s="35">
        <v>1.4545054798162201E-34</v>
      </c>
      <c r="G1570" s="33" t="s">
        <v>1073</v>
      </c>
    </row>
    <row r="1571" spans="1:7" s="33" customFormat="1" ht="14.25" x14ac:dyDescent="0.2">
      <c r="A1571" s="33" t="s">
        <v>1597</v>
      </c>
      <c r="B1571" s="35">
        <v>9.4105776111147702E-39</v>
      </c>
      <c r="C1571" s="33">
        <v>0.428575893526639</v>
      </c>
      <c r="D1571" s="33">
        <v>1</v>
      </c>
      <c r="E1571" s="33">
        <v>0.95299999999999996</v>
      </c>
      <c r="F1571" s="35">
        <v>1.9155230727424099E-34</v>
      </c>
      <c r="G1571" s="33" t="s">
        <v>1073</v>
      </c>
    </row>
    <row r="1572" spans="1:7" s="33" customFormat="1" ht="14.25" x14ac:dyDescent="0.2">
      <c r="A1572" s="33" t="s">
        <v>1598</v>
      </c>
      <c r="B1572" s="35">
        <v>1.1115589273895501E-38</v>
      </c>
      <c r="C1572" s="33">
        <v>0.32653331513716399</v>
      </c>
      <c r="D1572" s="33">
        <v>0.94</v>
      </c>
      <c r="E1572" s="33">
        <v>0.80700000000000005</v>
      </c>
      <c r="F1572" s="35">
        <v>2.2625781967014199E-34</v>
      </c>
      <c r="G1572" s="33" t="s">
        <v>1073</v>
      </c>
    </row>
    <row r="1573" spans="1:7" s="33" customFormat="1" ht="14.25" x14ac:dyDescent="0.2">
      <c r="A1573" s="33" t="s">
        <v>1599</v>
      </c>
      <c r="B1573" s="35">
        <v>1.6522546991126799E-38</v>
      </c>
      <c r="C1573" s="33">
        <v>0.39197171067557601</v>
      </c>
      <c r="D1573" s="33">
        <v>1</v>
      </c>
      <c r="E1573" s="33">
        <v>0.999</v>
      </c>
      <c r="F1573" s="35">
        <v>3.3631644400438501E-34</v>
      </c>
      <c r="G1573" s="33" t="s">
        <v>1073</v>
      </c>
    </row>
    <row r="1574" spans="1:7" s="33" customFormat="1" ht="14.25" x14ac:dyDescent="0.2">
      <c r="A1574" s="33" t="s">
        <v>1600</v>
      </c>
      <c r="B1574" s="35">
        <v>2.07168481523849E-38</v>
      </c>
      <c r="C1574" s="33">
        <v>0.37484207933963298</v>
      </c>
      <c r="D1574" s="33">
        <v>0.99199999999999999</v>
      </c>
      <c r="E1574" s="33">
        <v>0.96099999999999997</v>
      </c>
      <c r="F1574" s="35">
        <v>4.2169144414179397E-34</v>
      </c>
      <c r="G1574" s="33" t="s">
        <v>1073</v>
      </c>
    </row>
    <row r="1575" spans="1:7" s="33" customFormat="1" ht="14.25" x14ac:dyDescent="0.2">
      <c r="A1575" s="33" t="s">
        <v>1601</v>
      </c>
      <c r="B1575" s="35">
        <v>2.4947767471712602E-38</v>
      </c>
      <c r="C1575" s="33">
        <v>0.543581880060103</v>
      </c>
      <c r="D1575" s="33">
        <v>0.90500000000000003</v>
      </c>
      <c r="E1575" s="33">
        <v>0.71799999999999997</v>
      </c>
      <c r="F1575" s="35">
        <v>5.0781180688670901E-34</v>
      </c>
      <c r="G1575" s="33" t="s">
        <v>1073</v>
      </c>
    </row>
    <row r="1576" spans="1:7" s="33" customFormat="1" ht="14.25" x14ac:dyDescent="0.2">
      <c r="A1576" s="33" t="s">
        <v>1602</v>
      </c>
      <c r="B1576" s="35">
        <v>2.5344687993869302E-38</v>
      </c>
      <c r="C1576" s="33">
        <v>0.34607561060075198</v>
      </c>
      <c r="D1576" s="33">
        <v>1</v>
      </c>
      <c r="E1576" s="33">
        <v>1</v>
      </c>
      <c r="F1576" s="35">
        <v>5.1589112411521096E-34</v>
      </c>
      <c r="G1576" s="33" t="s">
        <v>1073</v>
      </c>
    </row>
    <row r="1577" spans="1:7" s="33" customFormat="1" ht="14.25" x14ac:dyDescent="0.2">
      <c r="A1577" s="33" t="s">
        <v>1603</v>
      </c>
      <c r="B1577" s="35">
        <v>2.6594006470432598E-38</v>
      </c>
      <c r="C1577" s="33">
        <v>0.32239018633733302</v>
      </c>
      <c r="D1577" s="33">
        <v>1</v>
      </c>
      <c r="E1577" s="33">
        <v>0.99099999999999999</v>
      </c>
      <c r="F1577" s="35">
        <v>5.4132100170565704E-34</v>
      </c>
      <c r="G1577" s="33" t="s">
        <v>1073</v>
      </c>
    </row>
    <row r="1578" spans="1:7" s="33" customFormat="1" ht="14.25" x14ac:dyDescent="0.2">
      <c r="A1578" s="33" t="s">
        <v>1604</v>
      </c>
      <c r="B1578" s="35">
        <v>3.4691114099229902E-38</v>
      </c>
      <c r="C1578" s="33">
        <v>0.32840485812650799</v>
      </c>
      <c r="D1578" s="33">
        <v>1</v>
      </c>
      <c r="E1578" s="33">
        <v>0.998</v>
      </c>
      <c r="F1578" s="35">
        <v>7.0613762748982401E-34</v>
      </c>
      <c r="G1578" s="33" t="s">
        <v>1073</v>
      </c>
    </row>
    <row r="1579" spans="1:7" s="33" customFormat="1" ht="14.25" x14ac:dyDescent="0.2">
      <c r="A1579" s="33" t="s">
        <v>1605</v>
      </c>
      <c r="B1579" s="35">
        <v>3.8181033041461002E-38</v>
      </c>
      <c r="C1579" s="33">
        <v>0.37014567486515398</v>
      </c>
      <c r="D1579" s="33">
        <v>0.91300000000000003</v>
      </c>
      <c r="E1579" s="33">
        <v>0.66800000000000004</v>
      </c>
      <c r="F1579" s="35">
        <v>7.7717492755894005E-34</v>
      </c>
      <c r="G1579" s="33" t="s">
        <v>1073</v>
      </c>
    </row>
    <row r="1580" spans="1:7" s="33" customFormat="1" ht="14.25" x14ac:dyDescent="0.2">
      <c r="A1580" s="33" t="s">
        <v>1606</v>
      </c>
      <c r="B1580" s="35">
        <v>4.7673058986220395E-38</v>
      </c>
      <c r="C1580" s="33">
        <v>0.32963569675784399</v>
      </c>
      <c r="D1580" s="33">
        <v>1</v>
      </c>
      <c r="E1580" s="33">
        <v>0.998</v>
      </c>
      <c r="F1580" s="35">
        <v>9.70385115664516E-34</v>
      </c>
      <c r="G1580" s="33" t="s">
        <v>1073</v>
      </c>
    </row>
    <row r="1581" spans="1:7" s="33" customFormat="1" ht="14.25" x14ac:dyDescent="0.2">
      <c r="A1581" s="33" t="s">
        <v>1607</v>
      </c>
      <c r="B1581" s="35">
        <v>4.7945871487546205E-38</v>
      </c>
      <c r="C1581" s="33">
        <v>0.28008589198028799</v>
      </c>
      <c r="D1581" s="33">
        <v>0.82899999999999996</v>
      </c>
      <c r="E1581" s="33">
        <v>0.54800000000000004</v>
      </c>
      <c r="F1581" s="35">
        <v>9.75938214129002E-34</v>
      </c>
      <c r="G1581" s="33" t="s">
        <v>1073</v>
      </c>
    </row>
    <row r="1582" spans="1:7" s="33" customFormat="1" ht="14.25" x14ac:dyDescent="0.2">
      <c r="A1582" s="33" t="s">
        <v>1608</v>
      </c>
      <c r="B1582" s="35">
        <v>4.7958973096269096E-38</v>
      </c>
      <c r="C1582" s="33">
        <v>0.36834332746383502</v>
      </c>
      <c r="D1582" s="33">
        <v>0.98</v>
      </c>
      <c r="E1582" s="33">
        <v>0.873</v>
      </c>
      <c r="F1582" s="35">
        <v>9.7620489737455795E-34</v>
      </c>
      <c r="G1582" s="33" t="s">
        <v>1073</v>
      </c>
    </row>
    <row r="1583" spans="1:7" s="33" customFormat="1" ht="14.25" x14ac:dyDescent="0.2">
      <c r="A1583" s="33" t="s">
        <v>1609</v>
      </c>
      <c r="B1583" s="35">
        <v>5.3168697889811005E-38</v>
      </c>
      <c r="C1583" s="33">
        <v>0.31502322463328097</v>
      </c>
      <c r="D1583" s="33">
        <v>0.92500000000000004</v>
      </c>
      <c r="E1583" s="33">
        <v>0.70199999999999996</v>
      </c>
      <c r="F1583" s="35">
        <v>1.0822488455470999E-33</v>
      </c>
      <c r="G1583" s="33" t="s">
        <v>1073</v>
      </c>
    </row>
    <row r="1584" spans="1:7" s="33" customFormat="1" ht="14.25" x14ac:dyDescent="0.2">
      <c r="A1584" s="33" t="s">
        <v>1610</v>
      </c>
      <c r="B1584" s="35">
        <v>5.4604736274610798E-38</v>
      </c>
      <c r="C1584" s="33">
        <v>0.275424588076149</v>
      </c>
      <c r="D1584" s="33">
        <v>0.86099999999999999</v>
      </c>
      <c r="E1584" s="33">
        <v>0.61</v>
      </c>
      <c r="F1584" s="35">
        <v>1.1114794068696999E-33</v>
      </c>
      <c r="G1584" s="33" t="s">
        <v>1073</v>
      </c>
    </row>
    <row r="1585" spans="1:7" s="33" customFormat="1" ht="14.25" x14ac:dyDescent="0.2">
      <c r="A1585" s="33" t="s">
        <v>1611</v>
      </c>
      <c r="B1585" s="35">
        <v>6.8642987326914501E-38</v>
      </c>
      <c r="C1585" s="33">
        <v>0.38839593724420701</v>
      </c>
      <c r="D1585" s="33">
        <v>1</v>
      </c>
      <c r="E1585" s="33">
        <v>0.98799999999999999</v>
      </c>
      <c r="F1585" s="35">
        <v>1.39722800703934E-33</v>
      </c>
      <c r="G1585" s="33" t="s">
        <v>1073</v>
      </c>
    </row>
    <row r="1586" spans="1:7" s="33" customFormat="1" ht="14.25" x14ac:dyDescent="0.2">
      <c r="A1586" s="33" t="s">
        <v>1612</v>
      </c>
      <c r="B1586" s="35">
        <v>8.6038630006520599E-38</v>
      </c>
      <c r="C1586" s="33">
        <v>0.406495260640241</v>
      </c>
      <c r="D1586" s="33">
        <v>1</v>
      </c>
      <c r="E1586" s="33">
        <v>1</v>
      </c>
      <c r="F1586" s="35">
        <v>1.7513163137827298E-33</v>
      </c>
      <c r="G1586" s="33" t="s">
        <v>1073</v>
      </c>
    </row>
    <row r="1587" spans="1:7" s="33" customFormat="1" ht="14.25" x14ac:dyDescent="0.2">
      <c r="A1587" s="33" t="s">
        <v>1613</v>
      </c>
      <c r="B1587" s="35">
        <v>9.463209773752879E-38</v>
      </c>
      <c r="C1587" s="33">
        <v>0.33507211038552298</v>
      </c>
      <c r="D1587" s="33">
        <v>0.98399999999999999</v>
      </c>
      <c r="E1587" s="33">
        <v>0.92700000000000005</v>
      </c>
      <c r="F1587" s="35">
        <v>1.9262363494474001E-33</v>
      </c>
      <c r="G1587" s="33" t="s">
        <v>1073</v>
      </c>
    </row>
    <row r="1588" spans="1:7" s="33" customFormat="1" ht="14.25" x14ac:dyDescent="0.2">
      <c r="A1588" s="33" t="s">
        <v>1614</v>
      </c>
      <c r="B1588" s="35">
        <v>9.6046614067544593E-38</v>
      </c>
      <c r="C1588" s="33">
        <v>0.41711046309623501</v>
      </c>
      <c r="D1588" s="33">
        <v>0.98799999999999999</v>
      </c>
      <c r="E1588" s="33">
        <v>0.89100000000000001</v>
      </c>
      <c r="F1588" s="35">
        <v>1.9550288293448701E-33</v>
      </c>
      <c r="G1588" s="33" t="s">
        <v>1073</v>
      </c>
    </row>
    <row r="1589" spans="1:7" s="33" customFormat="1" ht="14.25" x14ac:dyDescent="0.2">
      <c r="A1589" s="33" t="s">
        <v>1615</v>
      </c>
      <c r="B1589" s="35">
        <v>9.966467280375349E-38</v>
      </c>
      <c r="C1589" s="33">
        <v>0.34510030922490298</v>
      </c>
      <c r="D1589" s="33">
        <v>0.89700000000000002</v>
      </c>
      <c r="E1589" s="33">
        <v>0.66400000000000003</v>
      </c>
      <c r="F1589" s="35">
        <v>2.0286744149203999E-33</v>
      </c>
      <c r="G1589" s="33" t="s">
        <v>1073</v>
      </c>
    </row>
    <row r="1590" spans="1:7" s="33" customFormat="1" ht="14.25" x14ac:dyDescent="0.2">
      <c r="A1590" s="33" t="s">
        <v>1616</v>
      </c>
      <c r="B1590" s="35">
        <v>1.2342164582946499E-37</v>
      </c>
      <c r="C1590" s="33">
        <v>0.31559786413056501</v>
      </c>
      <c r="D1590" s="33">
        <v>0.94399999999999995</v>
      </c>
      <c r="E1590" s="33">
        <v>0.73499999999999999</v>
      </c>
      <c r="F1590" s="35">
        <v>2.5122476008587601E-33</v>
      </c>
      <c r="G1590" s="33" t="s">
        <v>1073</v>
      </c>
    </row>
    <row r="1591" spans="1:7" s="33" customFormat="1" ht="14.25" x14ac:dyDescent="0.2">
      <c r="A1591" s="33" t="s">
        <v>1617</v>
      </c>
      <c r="B1591" s="35">
        <v>1.4076635361519699E-37</v>
      </c>
      <c r="C1591" s="33">
        <v>0.31684060053118801</v>
      </c>
      <c r="D1591" s="33">
        <v>0.92100000000000004</v>
      </c>
      <c r="E1591" s="33">
        <v>0.69299999999999995</v>
      </c>
      <c r="F1591" s="35">
        <v>2.8652991278373499E-33</v>
      </c>
      <c r="G1591" s="33" t="s">
        <v>1073</v>
      </c>
    </row>
    <row r="1592" spans="1:7" s="33" customFormat="1" ht="14.25" x14ac:dyDescent="0.2">
      <c r="A1592" s="33" t="s">
        <v>1618</v>
      </c>
      <c r="B1592" s="35">
        <v>1.5358650164681099E-37</v>
      </c>
      <c r="C1592" s="33">
        <v>0.33039117836857201</v>
      </c>
      <c r="D1592" s="33">
        <v>0.89700000000000002</v>
      </c>
      <c r="E1592" s="33">
        <v>0.64800000000000002</v>
      </c>
      <c r="F1592" s="35">
        <v>3.1262532410208499E-33</v>
      </c>
      <c r="G1592" s="33" t="s">
        <v>1073</v>
      </c>
    </row>
    <row r="1593" spans="1:7" s="33" customFormat="1" ht="14.25" x14ac:dyDescent="0.2">
      <c r="A1593" s="33" t="s">
        <v>1619</v>
      </c>
      <c r="B1593" s="35">
        <v>1.6526612742562099E-37</v>
      </c>
      <c r="C1593" s="33">
        <v>0.401552674704518</v>
      </c>
      <c r="D1593" s="33">
        <v>0.97599999999999998</v>
      </c>
      <c r="E1593" s="33">
        <v>0.91100000000000003</v>
      </c>
      <c r="F1593" s="35">
        <v>3.3639920237485203E-33</v>
      </c>
      <c r="G1593" s="33" t="s">
        <v>1073</v>
      </c>
    </row>
    <row r="1594" spans="1:7" s="33" customFormat="1" ht="14.25" x14ac:dyDescent="0.2">
      <c r="A1594" s="33" t="s">
        <v>1620</v>
      </c>
      <c r="B1594" s="35">
        <v>1.71339032191943E-37</v>
      </c>
      <c r="C1594" s="33">
        <v>0.31579780389784801</v>
      </c>
      <c r="D1594" s="33">
        <v>0.94799999999999995</v>
      </c>
      <c r="E1594" s="33">
        <v>0.76400000000000001</v>
      </c>
      <c r="F1594" s="35">
        <v>3.4876060002670103E-33</v>
      </c>
      <c r="G1594" s="33" t="s">
        <v>1073</v>
      </c>
    </row>
    <row r="1595" spans="1:7" s="33" customFormat="1" ht="14.25" x14ac:dyDescent="0.2">
      <c r="A1595" s="33" t="s">
        <v>1621</v>
      </c>
      <c r="B1595" s="35">
        <v>1.8460774685439899E-37</v>
      </c>
      <c r="C1595" s="33">
        <v>0.46040712440960002</v>
      </c>
      <c r="D1595" s="33">
        <v>0.99199999999999999</v>
      </c>
      <c r="E1595" s="33">
        <v>0.86799999999999999</v>
      </c>
      <c r="F1595" s="35">
        <v>3.7576906872213002E-33</v>
      </c>
      <c r="G1595" s="33" t="s">
        <v>1073</v>
      </c>
    </row>
    <row r="1596" spans="1:7" s="33" customFormat="1" ht="14.25" x14ac:dyDescent="0.2">
      <c r="A1596" s="33" t="s">
        <v>1622</v>
      </c>
      <c r="B1596" s="35">
        <v>2.0103796104951E-37</v>
      </c>
      <c r="C1596" s="33">
        <v>0.26271188441161702</v>
      </c>
      <c r="D1596" s="33">
        <v>0.77</v>
      </c>
      <c r="E1596" s="33">
        <v>0.45500000000000002</v>
      </c>
      <c r="F1596" s="35">
        <v>4.0921276971627703E-33</v>
      </c>
      <c r="G1596" s="33" t="s">
        <v>1073</v>
      </c>
    </row>
    <row r="1597" spans="1:7" s="33" customFormat="1" ht="14.25" x14ac:dyDescent="0.2">
      <c r="A1597" s="33" t="s">
        <v>1623</v>
      </c>
      <c r="B1597" s="35">
        <v>2.4505201491508202E-37</v>
      </c>
      <c r="C1597" s="33">
        <v>0.63958907587951996</v>
      </c>
      <c r="D1597" s="33">
        <v>0.92100000000000004</v>
      </c>
      <c r="E1597" s="33">
        <v>0.78400000000000003</v>
      </c>
      <c r="F1597" s="35">
        <v>4.9880337635965002E-33</v>
      </c>
      <c r="G1597" s="33" t="s">
        <v>1073</v>
      </c>
    </row>
    <row r="1598" spans="1:7" s="33" customFormat="1" ht="14.25" x14ac:dyDescent="0.2">
      <c r="A1598" s="33" t="s">
        <v>1624</v>
      </c>
      <c r="B1598" s="35">
        <v>2.8316890394296901E-37</v>
      </c>
      <c r="C1598" s="33">
        <v>0.28236118913063002</v>
      </c>
      <c r="D1598" s="33">
        <v>0.86099999999999999</v>
      </c>
      <c r="E1598" s="33">
        <v>0.60799999999999998</v>
      </c>
      <c r="F1598" s="35">
        <v>5.7639030397591403E-33</v>
      </c>
      <c r="G1598" s="33" t="s">
        <v>1073</v>
      </c>
    </row>
    <row r="1599" spans="1:7" s="33" customFormat="1" ht="14.25" x14ac:dyDescent="0.2">
      <c r="A1599" s="33" t="s">
        <v>1625</v>
      </c>
      <c r="B1599" s="35">
        <v>2.8684274095903701E-37</v>
      </c>
      <c r="C1599" s="33">
        <v>0.32846455533553298</v>
      </c>
      <c r="D1599" s="33">
        <v>0.98399999999999999</v>
      </c>
      <c r="E1599" s="33">
        <v>0.93200000000000005</v>
      </c>
      <c r="F1599" s="35">
        <v>5.8386839922212098E-33</v>
      </c>
      <c r="G1599" s="33" t="s">
        <v>1073</v>
      </c>
    </row>
    <row r="1600" spans="1:7" s="33" customFormat="1" ht="14.25" x14ac:dyDescent="0.2">
      <c r="A1600" s="33" t="s">
        <v>1626</v>
      </c>
      <c r="B1600" s="35">
        <v>7.8719288748827906E-37</v>
      </c>
      <c r="C1600" s="33">
        <v>0.28421417879989302</v>
      </c>
      <c r="D1600" s="33">
        <v>0.86499999999999999</v>
      </c>
      <c r="E1600" s="33">
        <v>0.64500000000000002</v>
      </c>
      <c r="F1600" s="35">
        <v>1.6023311224823899E-32</v>
      </c>
      <c r="G1600" s="33" t="s">
        <v>1073</v>
      </c>
    </row>
    <row r="1601" spans="1:7" s="33" customFormat="1" ht="14.25" x14ac:dyDescent="0.2">
      <c r="A1601" s="33" t="s">
        <v>1627</v>
      </c>
      <c r="B1601" s="35">
        <v>1.15388206070376E-36</v>
      </c>
      <c r="C1601" s="33">
        <v>0.40224524810770301</v>
      </c>
      <c r="D1601" s="33">
        <v>0.96799999999999997</v>
      </c>
      <c r="E1601" s="33">
        <v>0.85899999999999999</v>
      </c>
      <c r="F1601" s="35">
        <v>2.3487269345625001E-32</v>
      </c>
      <c r="G1601" s="33" t="s">
        <v>1073</v>
      </c>
    </row>
    <row r="1602" spans="1:7" s="33" customFormat="1" ht="14.25" x14ac:dyDescent="0.2">
      <c r="A1602" s="33" t="s">
        <v>1628</v>
      </c>
      <c r="B1602" s="35">
        <v>1.9191239265864902E-36</v>
      </c>
      <c r="C1602" s="33">
        <v>0.31438344010597002</v>
      </c>
      <c r="D1602" s="33">
        <v>1</v>
      </c>
      <c r="E1602" s="33">
        <v>1</v>
      </c>
      <c r="F1602" s="35">
        <v>3.9063767525668E-32</v>
      </c>
      <c r="G1602" s="33" t="s">
        <v>1073</v>
      </c>
    </row>
    <row r="1603" spans="1:7" s="33" customFormat="1" ht="14.25" x14ac:dyDescent="0.2">
      <c r="A1603" s="33" t="s">
        <v>1629</v>
      </c>
      <c r="B1603" s="35">
        <v>2.0199201368171999E-36</v>
      </c>
      <c r="C1603" s="33">
        <v>0.28589001491982902</v>
      </c>
      <c r="D1603" s="33">
        <v>0.75</v>
      </c>
      <c r="E1603" s="33">
        <v>0.44800000000000001</v>
      </c>
      <c r="F1603" s="35">
        <v>4.1115474384914097E-32</v>
      </c>
      <c r="G1603" s="33" t="s">
        <v>1073</v>
      </c>
    </row>
    <row r="1604" spans="1:7" s="33" customFormat="1" ht="14.25" x14ac:dyDescent="0.2">
      <c r="A1604" s="33" t="s">
        <v>1630</v>
      </c>
      <c r="B1604" s="35">
        <v>2.2333506329172802E-36</v>
      </c>
      <c r="C1604" s="33">
        <v>0.32124046058971301</v>
      </c>
      <c r="D1604" s="33">
        <v>1</v>
      </c>
      <c r="E1604" s="33">
        <v>1</v>
      </c>
      <c r="F1604" s="35">
        <v>4.5459852133031201E-32</v>
      </c>
      <c r="G1604" s="33" t="s">
        <v>1073</v>
      </c>
    </row>
    <row r="1605" spans="1:7" s="33" customFormat="1" ht="14.25" x14ac:dyDescent="0.2">
      <c r="A1605" s="33" t="s">
        <v>1631</v>
      </c>
      <c r="B1605" s="35">
        <v>2.2886788944830399E-36</v>
      </c>
      <c r="C1605" s="33">
        <v>0.51659279543622505</v>
      </c>
      <c r="D1605" s="33">
        <v>0.91700000000000004</v>
      </c>
      <c r="E1605" s="33">
        <v>0.72199999999999998</v>
      </c>
      <c r="F1605" s="35">
        <v>4.6586058897202399E-32</v>
      </c>
      <c r="G1605" s="33" t="s">
        <v>1073</v>
      </c>
    </row>
    <row r="1606" spans="1:7" s="33" customFormat="1" ht="14.25" x14ac:dyDescent="0.2">
      <c r="A1606" s="33" t="s">
        <v>1632</v>
      </c>
      <c r="B1606" s="35">
        <v>2.3453368420417801E-36</v>
      </c>
      <c r="C1606" s="33">
        <v>0.33344813653404798</v>
      </c>
      <c r="D1606" s="33">
        <v>0.98799999999999999</v>
      </c>
      <c r="E1606" s="33">
        <v>0.92800000000000005</v>
      </c>
      <c r="F1606" s="35">
        <v>4.7739331419760398E-32</v>
      </c>
      <c r="G1606" s="33" t="s">
        <v>1073</v>
      </c>
    </row>
    <row r="1607" spans="1:7" s="33" customFormat="1" ht="14.25" x14ac:dyDescent="0.2">
      <c r="A1607" s="33" t="s">
        <v>1633</v>
      </c>
      <c r="B1607" s="35">
        <v>2.4141703420749501E-36</v>
      </c>
      <c r="C1607" s="33">
        <v>0.31748582356043398</v>
      </c>
      <c r="D1607" s="33">
        <v>0.53200000000000003</v>
      </c>
      <c r="E1607" s="33">
        <v>0.22700000000000001</v>
      </c>
      <c r="F1607" s="35">
        <v>4.9140437312935699E-32</v>
      </c>
      <c r="G1607" s="33" t="s">
        <v>1073</v>
      </c>
    </row>
    <row r="1608" spans="1:7" s="33" customFormat="1" ht="14.25" x14ac:dyDescent="0.2">
      <c r="A1608" s="33" t="s">
        <v>1634</v>
      </c>
      <c r="B1608" s="35">
        <v>3.5335090683746401E-36</v>
      </c>
      <c r="C1608" s="33">
        <v>0.312077493747907</v>
      </c>
      <c r="D1608" s="33">
        <v>0.77800000000000002</v>
      </c>
      <c r="E1608" s="33">
        <v>0.40899999999999997</v>
      </c>
      <c r="F1608" s="35">
        <v>7.19245770867658E-32</v>
      </c>
      <c r="G1608" s="33" t="s">
        <v>1073</v>
      </c>
    </row>
    <row r="1609" spans="1:7" s="33" customFormat="1" ht="14.25" x14ac:dyDescent="0.2">
      <c r="A1609" s="33" t="s">
        <v>1635</v>
      </c>
      <c r="B1609" s="35">
        <v>4.2228039832447803E-36</v>
      </c>
      <c r="C1609" s="33">
        <v>0.33252812097825302</v>
      </c>
      <c r="D1609" s="33">
        <v>1</v>
      </c>
      <c r="E1609" s="33">
        <v>0.88500000000000001</v>
      </c>
      <c r="F1609" s="35">
        <v>8.59551750789474E-32</v>
      </c>
      <c r="G1609" s="33" t="s">
        <v>1073</v>
      </c>
    </row>
    <row r="1610" spans="1:7" s="33" customFormat="1" ht="14.25" x14ac:dyDescent="0.2">
      <c r="A1610" s="33" t="s">
        <v>1636</v>
      </c>
      <c r="B1610" s="35">
        <v>7.9884944503349304E-36</v>
      </c>
      <c r="C1610" s="33">
        <v>0.33899818644178797</v>
      </c>
      <c r="D1610" s="33">
        <v>1</v>
      </c>
      <c r="E1610" s="33">
        <v>0.98</v>
      </c>
      <c r="F1610" s="35">
        <v>1.6260580453656701E-31</v>
      </c>
      <c r="G1610" s="33" t="s">
        <v>1073</v>
      </c>
    </row>
    <row r="1611" spans="1:7" s="33" customFormat="1" ht="14.25" x14ac:dyDescent="0.2">
      <c r="A1611" s="33" t="s">
        <v>1637</v>
      </c>
      <c r="B1611" s="35">
        <v>1.0370348011673E-35</v>
      </c>
      <c r="C1611" s="33">
        <v>0.28165843405805502</v>
      </c>
      <c r="D1611" s="33">
        <v>0.94399999999999995</v>
      </c>
      <c r="E1611" s="33">
        <v>0.74399999999999999</v>
      </c>
      <c r="F1611" s="35">
        <v>2.1108843377760501E-31</v>
      </c>
      <c r="G1611" s="33" t="s">
        <v>1073</v>
      </c>
    </row>
    <row r="1612" spans="1:7" s="33" customFormat="1" ht="14.25" x14ac:dyDescent="0.2">
      <c r="A1612" s="33" t="s">
        <v>1638</v>
      </c>
      <c r="B1612" s="35">
        <v>1.3468986600556601E-35</v>
      </c>
      <c r="C1612" s="33">
        <v>0.26277466247678</v>
      </c>
      <c r="D1612" s="33">
        <v>0.29399999999999998</v>
      </c>
      <c r="E1612" s="33">
        <v>7.4999999999999997E-2</v>
      </c>
      <c r="F1612" s="35">
        <v>2.7416122225432901E-31</v>
      </c>
      <c r="G1612" s="33" t="s">
        <v>1073</v>
      </c>
    </row>
    <row r="1613" spans="1:7" s="33" customFormat="1" ht="14.25" x14ac:dyDescent="0.2">
      <c r="A1613" s="33" t="s">
        <v>1639</v>
      </c>
      <c r="B1613" s="35">
        <v>1.4239704944878599E-35</v>
      </c>
      <c r="C1613" s="33">
        <v>0.29645846232253598</v>
      </c>
      <c r="D1613" s="33">
        <v>0.83299999999999996</v>
      </c>
      <c r="E1613" s="33">
        <v>0.60099999999999998</v>
      </c>
      <c r="F1613" s="35">
        <v>2.89849194153004E-31</v>
      </c>
      <c r="G1613" s="33" t="s">
        <v>1073</v>
      </c>
    </row>
    <row r="1614" spans="1:7" s="33" customFormat="1" ht="14.25" x14ac:dyDescent="0.2">
      <c r="A1614" s="33" t="s">
        <v>1640</v>
      </c>
      <c r="B1614" s="35">
        <v>1.8445421701119601E-35</v>
      </c>
      <c r="C1614" s="33">
        <v>0.73794785853392897</v>
      </c>
      <c r="D1614" s="33">
        <v>0.96799999999999997</v>
      </c>
      <c r="E1614" s="33">
        <v>0.80100000000000005</v>
      </c>
      <c r="F1614" s="35">
        <v>3.7545655872629E-31</v>
      </c>
      <c r="G1614" s="33" t="s">
        <v>1073</v>
      </c>
    </row>
    <row r="1615" spans="1:7" s="33" customFormat="1" ht="14.25" x14ac:dyDescent="0.2">
      <c r="A1615" s="33" t="s">
        <v>1641</v>
      </c>
      <c r="B1615" s="35">
        <v>2.1103911689159401E-35</v>
      </c>
      <c r="C1615" s="33">
        <v>0.26039274559391701</v>
      </c>
      <c r="D1615" s="33">
        <v>0.69799999999999995</v>
      </c>
      <c r="E1615" s="33">
        <v>0.40600000000000003</v>
      </c>
      <c r="F1615" s="35">
        <v>4.2957012243284003E-31</v>
      </c>
      <c r="G1615" s="33" t="s">
        <v>1073</v>
      </c>
    </row>
    <row r="1616" spans="1:7" s="33" customFormat="1" ht="14.25" x14ac:dyDescent="0.2">
      <c r="A1616" s="33" t="s">
        <v>1642</v>
      </c>
      <c r="B1616" s="35">
        <v>2.23408589414302E-35</v>
      </c>
      <c r="C1616" s="33">
        <v>0.38295077347930701</v>
      </c>
      <c r="D1616" s="33">
        <v>0.98799999999999999</v>
      </c>
      <c r="E1616" s="33">
        <v>0.94699999999999995</v>
      </c>
      <c r="F1616" s="35">
        <v>4.54748183752811E-31</v>
      </c>
      <c r="G1616" s="33" t="s">
        <v>1073</v>
      </c>
    </row>
    <row r="1617" spans="1:7" s="33" customFormat="1" ht="14.25" x14ac:dyDescent="0.2">
      <c r="A1617" s="33" t="s">
        <v>1643</v>
      </c>
      <c r="B1617" s="35">
        <v>2.6403473383570501E-35</v>
      </c>
      <c r="C1617" s="33">
        <v>0.40363117794152698</v>
      </c>
      <c r="D1617" s="33">
        <v>0.88900000000000001</v>
      </c>
      <c r="E1617" s="33">
        <v>0.68600000000000005</v>
      </c>
      <c r="F1617" s="35">
        <v>5.3744270072257701E-31</v>
      </c>
      <c r="G1617" s="33" t="s">
        <v>1073</v>
      </c>
    </row>
    <row r="1618" spans="1:7" s="33" customFormat="1" ht="14.25" x14ac:dyDescent="0.2">
      <c r="A1618" s="33" t="s">
        <v>1644</v>
      </c>
      <c r="B1618" s="35">
        <v>2.7317119055026901E-35</v>
      </c>
      <c r="C1618" s="33">
        <v>0.331227796688006</v>
      </c>
      <c r="D1618" s="33">
        <v>0.83699999999999997</v>
      </c>
      <c r="E1618" s="33">
        <v>0.57999999999999996</v>
      </c>
      <c r="F1618" s="35">
        <v>5.5603995836507199E-31</v>
      </c>
      <c r="G1618" s="33" t="s">
        <v>1073</v>
      </c>
    </row>
    <row r="1619" spans="1:7" s="33" customFormat="1" ht="14.25" x14ac:dyDescent="0.2">
      <c r="A1619" s="33" t="s">
        <v>1645</v>
      </c>
      <c r="B1619" s="35">
        <v>3.7645520605529902E-35</v>
      </c>
      <c r="C1619" s="33">
        <v>0.27841580291484902</v>
      </c>
      <c r="D1619" s="33">
        <v>0.90100000000000002</v>
      </c>
      <c r="E1619" s="33">
        <v>0.65500000000000003</v>
      </c>
      <c r="F1619" s="35">
        <v>7.6627457192556097E-31</v>
      </c>
      <c r="G1619" s="33" t="s">
        <v>1073</v>
      </c>
    </row>
    <row r="1620" spans="1:7" s="33" customFormat="1" ht="14.25" x14ac:dyDescent="0.2">
      <c r="A1620" s="33" t="s">
        <v>1646</v>
      </c>
      <c r="B1620" s="35">
        <v>7.9742743930144298E-35</v>
      </c>
      <c r="C1620" s="33">
        <v>0.32252727873973402</v>
      </c>
      <c r="D1620" s="33">
        <v>1</v>
      </c>
      <c r="E1620" s="33">
        <v>0.99099999999999999</v>
      </c>
      <c r="F1620" s="35">
        <v>1.6231635526980899E-30</v>
      </c>
      <c r="G1620" s="33" t="s">
        <v>1073</v>
      </c>
    </row>
    <row r="1621" spans="1:7" s="33" customFormat="1" ht="14.25" x14ac:dyDescent="0.2">
      <c r="A1621" s="33" t="s">
        <v>1647</v>
      </c>
      <c r="B1621" s="35">
        <v>9.0077553294422097E-35</v>
      </c>
      <c r="C1621" s="33">
        <v>0.42817490691861299</v>
      </c>
      <c r="D1621" s="33">
        <v>1</v>
      </c>
      <c r="E1621" s="33">
        <v>1</v>
      </c>
      <c r="F1621" s="35">
        <v>1.83352859730796E-30</v>
      </c>
      <c r="G1621" s="33" t="s">
        <v>1073</v>
      </c>
    </row>
    <row r="1622" spans="1:7" s="33" customFormat="1" ht="14.25" x14ac:dyDescent="0.2">
      <c r="A1622" s="33" t="s">
        <v>1648</v>
      </c>
      <c r="B1622" s="35">
        <v>1.081161920928E-34</v>
      </c>
      <c r="C1622" s="33">
        <v>0.30539351689475902</v>
      </c>
      <c r="D1622" s="33">
        <v>0.81299999999999994</v>
      </c>
      <c r="E1622" s="33">
        <v>0.53</v>
      </c>
      <c r="F1622" s="35">
        <v>2.2007050900489402E-30</v>
      </c>
      <c r="G1622" s="33" t="s">
        <v>1073</v>
      </c>
    </row>
    <row r="1623" spans="1:7" s="33" customFormat="1" ht="14.25" x14ac:dyDescent="0.2">
      <c r="A1623" s="33" t="s">
        <v>1649</v>
      </c>
      <c r="B1623" s="35">
        <v>1.6787081428263701E-34</v>
      </c>
      <c r="C1623" s="33">
        <v>0.35289216910183901</v>
      </c>
      <c r="D1623" s="33">
        <v>0.996</v>
      </c>
      <c r="E1623" s="33">
        <v>0.94899999999999995</v>
      </c>
      <c r="F1623" s="35">
        <v>3.4170104247230702E-30</v>
      </c>
      <c r="G1623" s="33" t="s">
        <v>1073</v>
      </c>
    </row>
    <row r="1624" spans="1:7" s="33" customFormat="1" ht="14.25" x14ac:dyDescent="0.2">
      <c r="A1624" s="33" t="s">
        <v>1650</v>
      </c>
      <c r="B1624" s="35">
        <v>1.7415674002182399E-34</v>
      </c>
      <c r="C1624" s="33">
        <v>0.51147563742522895</v>
      </c>
      <c r="D1624" s="33">
        <v>0.97199999999999998</v>
      </c>
      <c r="E1624" s="33">
        <v>0.81</v>
      </c>
      <c r="F1624" s="35">
        <v>3.5449604431442298E-30</v>
      </c>
      <c r="G1624" s="33" t="s">
        <v>1073</v>
      </c>
    </row>
    <row r="1625" spans="1:7" s="33" customFormat="1" ht="14.25" x14ac:dyDescent="0.2">
      <c r="A1625" s="33" t="s">
        <v>1651</v>
      </c>
      <c r="B1625" s="35">
        <v>1.9831373602378398E-34</v>
      </c>
      <c r="C1625" s="33">
        <v>0.386337319858652</v>
      </c>
      <c r="D1625" s="33">
        <v>0.90500000000000003</v>
      </c>
      <c r="E1625" s="33">
        <v>0.755</v>
      </c>
      <c r="F1625" s="35">
        <v>4.0366760967641198E-30</v>
      </c>
      <c r="G1625" s="33" t="s">
        <v>1073</v>
      </c>
    </row>
    <row r="1626" spans="1:7" s="33" customFormat="1" ht="14.25" x14ac:dyDescent="0.2">
      <c r="A1626" s="33" t="s">
        <v>1652</v>
      </c>
      <c r="B1626" s="35">
        <v>2.5676893153873998E-34</v>
      </c>
      <c r="C1626" s="33">
        <v>0.50597214028732296</v>
      </c>
      <c r="D1626" s="33">
        <v>1</v>
      </c>
      <c r="E1626" s="33">
        <v>0.96699999999999997</v>
      </c>
      <c r="F1626" s="35">
        <v>5.2265316014710601E-30</v>
      </c>
      <c r="G1626" s="33" t="s">
        <v>1073</v>
      </c>
    </row>
    <row r="1627" spans="1:7" s="33" customFormat="1" ht="14.25" x14ac:dyDescent="0.2">
      <c r="A1627" s="33" t="s">
        <v>1653</v>
      </c>
      <c r="B1627" s="35">
        <v>2.6666745159562501E-34</v>
      </c>
      <c r="C1627" s="33">
        <v>0.38829198875958099</v>
      </c>
      <c r="D1627" s="33">
        <v>1</v>
      </c>
      <c r="E1627" s="33">
        <v>0.99299999999999999</v>
      </c>
      <c r="F1627" s="35">
        <v>5.42801597722895E-30</v>
      </c>
      <c r="G1627" s="33" t="s">
        <v>1073</v>
      </c>
    </row>
    <row r="1628" spans="1:7" s="33" customFormat="1" ht="14.25" x14ac:dyDescent="0.2">
      <c r="A1628" s="33" t="s">
        <v>1654</v>
      </c>
      <c r="B1628" s="35">
        <v>3.3941704814804E-34</v>
      </c>
      <c r="C1628" s="33">
        <v>0.28070202039011499</v>
      </c>
      <c r="D1628" s="33">
        <v>0.77</v>
      </c>
      <c r="E1628" s="33">
        <v>0.47099999999999997</v>
      </c>
      <c r="F1628" s="35">
        <v>6.9088340150533495E-30</v>
      </c>
      <c r="G1628" s="33" t="s">
        <v>1073</v>
      </c>
    </row>
    <row r="1629" spans="1:7" s="33" customFormat="1" ht="14.25" x14ac:dyDescent="0.2">
      <c r="A1629" s="33" t="s">
        <v>1655</v>
      </c>
      <c r="B1629" s="35">
        <v>3.9957694553841796E-34</v>
      </c>
      <c r="C1629" s="33">
        <v>0.299133095105721</v>
      </c>
      <c r="D1629" s="33">
        <v>1</v>
      </c>
      <c r="E1629" s="33">
        <v>0.98099999999999998</v>
      </c>
      <c r="F1629" s="35">
        <v>8.1333887264345002E-30</v>
      </c>
      <c r="G1629" s="33" t="s">
        <v>1073</v>
      </c>
    </row>
    <row r="1630" spans="1:7" s="33" customFormat="1" ht="14.25" x14ac:dyDescent="0.2">
      <c r="A1630" s="33" t="s">
        <v>1656</v>
      </c>
      <c r="B1630" s="35">
        <v>4.3465850419519004E-34</v>
      </c>
      <c r="C1630" s="33">
        <v>0.73120507154133096</v>
      </c>
      <c r="D1630" s="33">
        <v>0.90500000000000003</v>
      </c>
      <c r="E1630" s="33">
        <v>0.65600000000000003</v>
      </c>
      <c r="F1630" s="35">
        <v>8.8474738528930803E-30</v>
      </c>
      <c r="G1630" s="33" t="s">
        <v>1073</v>
      </c>
    </row>
    <row r="1631" spans="1:7" s="33" customFormat="1" ht="14.25" x14ac:dyDescent="0.2">
      <c r="A1631" s="33" t="s">
        <v>1657</v>
      </c>
      <c r="B1631" s="35">
        <v>1.04615892077793E-33</v>
      </c>
      <c r="C1631" s="33">
        <v>0.75762686706260396</v>
      </c>
      <c r="D1631" s="33">
        <v>0.85299999999999998</v>
      </c>
      <c r="E1631" s="33">
        <v>0.59199999999999997</v>
      </c>
      <c r="F1631" s="35">
        <v>2.1294564832434699E-29</v>
      </c>
      <c r="G1631" s="33" t="s">
        <v>1073</v>
      </c>
    </row>
    <row r="1632" spans="1:7" s="33" customFormat="1" ht="14.25" x14ac:dyDescent="0.2">
      <c r="A1632" s="33" t="s">
        <v>1658</v>
      </c>
      <c r="B1632" s="35">
        <v>1.36718647672623E-33</v>
      </c>
      <c r="C1632" s="33">
        <v>0.27513506428583501</v>
      </c>
      <c r="D1632" s="33">
        <v>0.92500000000000004</v>
      </c>
      <c r="E1632" s="33">
        <v>0.77300000000000002</v>
      </c>
      <c r="F1632" s="35">
        <v>2.7829080733762499E-29</v>
      </c>
      <c r="G1632" s="33" t="s">
        <v>1073</v>
      </c>
    </row>
    <row r="1633" spans="1:7" s="33" customFormat="1" ht="14.25" x14ac:dyDescent="0.2">
      <c r="A1633" s="33" t="s">
        <v>1659</v>
      </c>
      <c r="B1633" s="35">
        <v>1.8119805460111399E-33</v>
      </c>
      <c r="C1633" s="33">
        <v>0.29553606941409399</v>
      </c>
      <c r="D1633" s="33">
        <v>1</v>
      </c>
      <c r="E1633" s="33">
        <v>1</v>
      </c>
      <c r="F1633" s="35">
        <v>3.6882864014056802E-29</v>
      </c>
      <c r="G1633" s="33" t="s">
        <v>1073</v>
      </c>
    </row>
    <row r="1634" spans="1:7" s="33" customFormat="1" ht="14.25" x14ac:dyDescent="0.2">
      <c r="A1634" s="33" t="s">
        <v>1660</v>
      </c>
      <c r="B1634" s="35">
        <v>1.9877159218277099E-33</v>
      </c>
      <c r="C1634" s="33">
        <v>0.25915573373314998</v>
      </c>
      <c r="D1634" s="33">
        <v>0.74199999999999999</v>
      </c>
      <c r="E1634" s="33">
        <v>0.44800000000000001</v>
      </c>
      <c r="F1634" s="35">
        <v>4.0459957588802999E-29</v>
      </c>
      <c r="G1634" s="33" t="s">
        <v>1073</v>
      </c>
    </row>
    <row r="1635" spans="1:7" s="33" customFormat="1" ht="14.25" x14ac:dyDescent="0.2">
      <c r="A1635" s="33" t="s">
        <v>1661</v>
      </c>
      <c r="B1635" s="35">
        <v>2.7404647147101199E-33</v>
      </c>
      <c r="C1635" s="33">
        <v>0.30225759025964799</v>
      </c>
      <c r="D1635" s="33">
        <v>0.96</v>
      </c>
      <c r="E1635" s="33">
        <v>0.82599999999999996</v>
      </c>
      <c r="F1635" s="35">
        <v>5.5782159267924498E-29</v>
      </c>
      <c r="G1635" s="33" t="s">
        <v>1073</v>
      </c>
    </row>
    <row r="1636" spans="1:7" s="33" customFormat="1" ht="14.25" x14ac:dyDescent="0.2">
      <c r="A1636" s="33" t="s">
        <v>1662</v>
      </c>
      <c r="B1636" s="35">
        <v>3.18585071596102E-33</v>
      </c>
      <c r="C1636" s="33">
        <v>0.27847630302491799</v>
      </c>
      <c r="D1636" s="33">
        <v>0.71399999999999997</v>
      </c>
      <c r="E1636" s="33">
        <v>0.441</v>
      </c>
      <c r="F1636" s="35">
        <v>6.4847991323386702E-29</v>
      </c>
      <c r="G1636" s="33" t="s">
        <v>1073</v>
      </c>
    </row>
    <row r="1637" spans="1:7" s="33" customFormat="1" ht="14.25" x14ac:dyDescent="0.2">
      <c r="A1637" s="33" t="s">
        <v>1663</v>
      </c>
      <c r="B1637" s="35">
        <v>4.0768458345930199E-33</v>
      </c>
      <c r="C1637" s="33">
        <v>0.39762433653405899</v>
      </c>
      <c r="D1637" s="33">
        <v>1</v>
      </c>
      <c r="E1637" s="33">
        <v>0.99</v>
      </c>
      <c r="F1637" s="35">
        <v>8.2984196963140802E-29</v>
      </c>
      <c r="G1637" s="33" t="s">
        <v>1073</v>
      </c>
    </row>
    <row r="1638" spans="1:7" s="33" customFormat="1" ht="14.25" x14ac:dyDescent="0.2">
      <c r="A1638" s="33" t="s">
        <v>1664</v>
      </c>
      <c r="B1638" s="35">
        <v>6.2675116133025995E-33</v>
      </c>
      <c r="C1638" s="33">
        <v>0.33325501757294002</v>
      </c>
      <c r="D1638" s="33">
        <v>0.96</v>
      </c>
      <c r="E1638" s="33">
        <v>0.88100000000000001</v>
      </c>
      <c r="F1638" s="35">
        <v>1.27575198888774E-28</v>
      </c>
      <c r="G1638" s="33" t="s">
        <v>1073</v>
      </c>
    </row>
    <row r="1639" spans="1:7" s="33" customFormat="1" ht="14.25" x14ac:dyDescent="0.2">
      <c r="A1639" s="33" t="s">
        <v>1665</v>
      </c>
      <c r="B1639" s="35">
        <v>1.2311544629003399E-32</v>
      </c>
      <c r="C1639" s="33">
        <v>0.28771082306746898</v>
      </c>
      <c r="D1639" s="33">
        <v>0.996</v>
      </c>
      <c r="E1639" s="33">
        <v>0.98299999999999998</v>
      </c>
      <c r="F1639" s="35">
        <v>2.5060149092336399E-28</v>
      </c>
      <c r="G1639" s="33" t="s">
        <v>1073</v>
      </c>
    </row>
    <row r="1640" spans="1:7" s="33" customFormat="1" ht="14.25" x14ac:dyDescent="0.2">
      <c r="A1640" s="33" t="s">
        <v>1666</v>
      </c>
      <c r="B1640" s="35">
        <v>1.28005009637053E-32</v>
      </c>
      <c r="C1640" s="33">
        <v>0.41005297786654998</v>
      </c>
      <c r="D1640" s="33">
        <v>0.96399999999999997</v>
      </c>
      <c r="E1640" s="33">
        <v>0.87</v>
      </c>
      <c r="F1640" s="35">
        <v>2.6055419711622199E-28</v>
      </c>
      <c r="G1640" s="33" t="s">
        <v>1073</v>
      </c>
    </row>
    <row r="1641" spans="1:7" s="33" customFormat="1" ht="14.25" x14ac:dyDescent="0.2">
      <c r="A1641" s="33" t="s">
        <v>1667</v>
      </c>
      <c r="B1641" s="35">
        <v>1.3524912008010101E-32</v>
      </c>
      <c r="C1641" s="33">
        <v>0.38605211287805902</v>
      </c>
      <c r="D1641" s="33">
        <v>0.99199999999999999</v>
      </c>
      <c r="E1641" s="33">
        <v>0.94</v>
      </c>
      <c r="F1641" s="35">
        <v>2.7529958392304499E-28</v>
      </c>
      <c r="G1641" s="33" t="s">
        <v>1073</v>
      </c>
    </row>
    <row r="1642" spans="1:7" s="33" customFormat="1" ht="14.25" x14ac:dyDescent="0.2">
      <c r="A1642" s="33" t="s">
        <v>1668</v>
      </c>
      <c r="B1642" s="35">
        <v>1.6334305593002599E-32</v>
      </c>
      <c r="C1642" s="33">
        <v>0.27887801010220498</v>
      </c>
      <c r="D1642" s="33">
        <v>0.89700000000000002</v>
      </c>
      <c r="E1642" s="33">
        <v>0.66800000000000004</v>
      </c>
      <c r="F1642" s="35">
        <v>3.3248479034556798E-28</v>
      </c>
      <c r="G1642" s="33" t="s">
        <v>1073</v>
      </c>
    </row>
    <row r="1643" spans="1:7" s="33" customFormat="1" ht="14.25" x14ac:dyDescent="0.2">
      <c r="A1643" s="33" t="s">
        <v>1669</v>
      </c>
      <c r="B1643" s="35">
        <v>1.6488967881788999E-32</v>
      </c>
      <c r="C1643" s="33">
        <v>0.32656997724221098</v>
      </c>
      <c r="D1643" s="33">
        <v>0.96</v>
      </c>
      <c r="E1643" s="33">
        <v>0.86</v>
      </c>
      <c r="F1643" s="35">
        <v>3.35632941233816E-28</v>
      </c>
      <c r="G1643" s="33" t="s">
        <v>1073</v>
      </c>
    </row>
    <row r="1644" spans="1:7" s="33" customFormat="1" ht="14.25" x14ac:dyDescent="0.2">
      <c r="A1644" s="33" t="s">
        <v>1670</v>
      </c>
      <c r="B1644" s="35">
        <v>1.8758628845308499E-32</v>
      </c>
      <c r="C1644" s="33">
        <v>0.28485085033767599</v>
      </c>
      <c r="D1644" s="33">
        <v>0.93300000000000005</v>
      </c>
      <c r="E1644" s="33">
        <v>0.76500000000000001</v>
      </c>
      <c r="F1644" s="35">
        <v>3.8183189014625502E-28</v>
      </c>
      <c r="G1644" s="33" t="s">
        <v>1073</v>
      </c>
    </row>
    <row r="1645" spans="1:7" s="33" customFormat="1" ht="14.25" x14ac:dyDescent="0.2">
      <c r="A1645" s="33" t="s">
        <v>1671</v>
      </c>
      <c r="B1645" s="35">
        <v>2.25514459018651E-32</v>
      </c>
      <c r="C1645" s="33">
        <v>0.34117081231601698</v>
      </c>
      <c r="D1645" s="33">
        <v>0.92100000000000004</v>
      </c>
      <c r="E1645" s="33">
        <v>0.748</v>
      </c>
      <c r="F1645" s="35">
        <v>4.5903468133246404E-28</v>
      </c>
      <c r="G1645" s="33" t="s">
        <v>1073</v>
      </c>
    </row>
    <row r="1646" spans="1:7" s="33" customFormat="1" ht="14.25" x14ac:dyDescent="0.2">
      <c r="A1646" s="33" t="s">
        <v>1672</v>
      </c>
      <c r="B1646" s="35">
        <v>2.9151261926864501E-32</v>
      </c>
      <c r="C1646" s="33">
        <v>0.30230998461421299</v>
      </c>
      <c r="D1646" s="33">
        <v>1</v>
      </c>
      <c r="E1646" s="33">
        <v>1</v>
      </c>
      <c r="F1646" s="35">
        <v>5.9337393652132799E-28</v>
      </c>
      <c r="G1646" s="33" t="s">
        <v>1073</v>
      </c>
    </row>
    <row r="1647" spans="1:7" s="33" customFormat="1" ht="14.25" x14ac:dyDescent="0.2">
      <c r="A1647" s="33" t="s">
        <v>1673</v>
      </c>
      <c r="B1647" s="35">
        <v>3.9439844554721199E-32</v>
      </c>
      <c r="C1647" s="33">
        <v>0.299601322866552</v>
      </c>
      <c r="D1647" s="33">
        <v>0.99199999999999999</v>
      </c>
      <c r="E1647" s="33">
        <v>0.877</v>
      </c>
      <c r="F1647" s="35">
        <v>8.0279803591134896E-28</v>
      </c>
      <c r="G1647" s="33" t="s">
        <v>1073</v>
      </c>
    </row>
    <row r="1648" spans="1:7" s="33" customFormat="1" ht="14.25" x14ac:dyDescent="0.2">
      <c r="A1648" s="33" t="s">
        <v>1674</v>
      </c>
      <c r="B1648" s="35">
        <v>4.31066604889784E-32</v>
      </c>
      <c r="C1648" s="33">
        <v>0.40771858625898699</v>
      </c>
      <c r="D1648" s="33">
        <v>0.996</v>
      </c>
      <c r="E1648" s="33">
        <v>0.996</v>
      </c>
      <c r="F1648" s="35">
        <v>8.77436074253156E-28</v>
      </c>
      <c r="G1648" s="33" t="s">
        <v>1073</v>
      </c>
    </row>
    <row r="1649" spans="1:7" s="33" customFormat="1" ht="14.25" x14ac:dyDescent="0.2">
      <c r="A1649" s="33" t="s">
        <v>1675</v>
      </c>
      <c r="B1649" s="35">
        <v>5.9170270755479596E-32</v>
      </c>
      <c r="C1649" s="33">
        <v>0.29444483262326598</v>
      </c>
      <c r="D1649" s="33">
        <v>0.94399999999999995</v>
      </c>
      <c r="E1649" s="33">
        <v>0.78400000000000003</v>
      </c>
      <c r="F1649" s="35">
        <v>1.2044108612277901E-27</v>
      </c>
      <c r="G1649" s="33" t="s">
        <v>1073</v>
      </c>
    </row>
    <row r="1650" spans="1:7" s="33" customFormat="1" ht="14.25" x14ac:dyDescent="0.2">
      <c r="A1650" s="33" t="s">
        <v>1676</v>
      </c>
      <c r="B1650" s="35">
        <v>6.2420259682522295E-32</v>
      </c>
      <c r="C1650" s="33">
        <v>0.32383836163500002</v>
      </c>
      <c r="D1650" s="33">
        <v>0.996</v>
      </c>
      <c r="E1650" s="33">
        <v>0.95799999999999996</v>
      </c>
      <c r="F1650" s="35">
        <v>1.2705643858377401E-27</v>
      </c>
      <c r="G1650" s="33" t="s">
        <v>1073</v>
      </c>
    </row>
    <row r="1651" spans="1:7" s="33" customFormat="1" ht="14.25" x14ac:dyDescent="0.2">
      <c r="A1651" s="33" t="s">
        <v>1677</v>
      </c>
      <c r="B1651" s="35">
        <v>7.4551868444058103E-32</v>
      </c>
      <c r="C1651" s="33">
        <v>0.30778206498208199</v>
      </c>
      <c r="D1651" s="33">
        <v>0.99199999999999999</v>
      </c>
      <c r="E1651" s="33">
        <v>0.93200000000000005</v>
      </c>
      <c r="F1651" s="35">
        <v>1.5175032821788E-27</v>
      </c>
      <c r="G1651" s="33" t="s">
        <v>1073</v>
      </c>
    </row>
    <row r="1652" spans="1:7" s="33" customFormat="1" ht="14.25" x14ac:dyDescent="0.2">
      <c r="A1652" s="33" t="s">
        <v>1678</v>
      </c>
      <c r="B1652" s="35">
        <v>8.61524674329305E-32</v>
      </c>
      <c r="C1652" s="33">
        <v>0.28040683243859499</v>
      </c>
      <c r="D1652" s="33">
        <v>0.76200000000000001</v>
      </c>
      <c r="E1652" s="33">
        <v>0.45800000000000002</v>
      </c>
      <c r="F1652" s="35">
        <v>1.7536334745973E-27</v>
      </c>
      <c r="G1652" s="33" t="s">
        <v>1073</v>
      </c>
    </row>
    <row r="1653" spans="1:7" s="33" customFormat="1" ht="14.25" x14ac:dyDescent="0.2">
      <c r="A1653" s="33" t="s">
        <v>1679</v>
      </c>
      <c r="B1653" s="35">
        <v>1.4253784317854E-31</v>
      </c>
      <c r="C1653" s="33">
        <v>0.33534934188411197</v>
      </c>
      <c r="D1653" s="33">
        <v>0.51200000000000001</v>
      </c>
      <c r="E1653" s="33">
        <v>0.218</v>
      </c>
      <c r="F1653" s="35">
        <v>2.90135779789919E-27</v>
      </c>
      <c r="G1653" s="33" t="s">
        <v>1073</v>
      </c>
    </row>
    <row r="1654" spans="1:7" s="33" customFormat="1" ht="14.25" x14ac:dyDescent="0.2">
      <c r="A1654" s="33" t="s">
        <v>1680</v>
      </c>
      <c r="B1654" s="35">
        <v>1.768073111024E-31</v>
      </c>
      <c r="C1654" s="33">
        <v>0.30465619762382601</v>
      </c>
      <c r="D1654" s="33">
        <v>1</v>
      </c>
      <c r="E1654" s="33">
        <v>0.99199999999999999</v>
      </c>
      <c r="F1654" s="35">
        <v>3.5989128174893599E-27</v>
      </c>
      <c r="G1654" s="33" t="s">
        <v>1073</v>
      </c>
    </row>
    <row r="1655" spans="1:7" s="33" customFormat="1" ht="14.25" x14ac:dyDescent="0.2">
      <c r="A1655" s="33" t="s">
        <v>1681</v>
      </c>
      <c r="B1655" s="35">
        <v>1.9434330506593901E-31</v>
      </c>
      <c r="C1655" s="33">
        <v>0.32408472012955902</v>
      </c>
      <c r="D1655" s="33">
        <v>0.97199999999999998</v>
      </c>
      <c r="E1655" s="33">
        <v>0.91800000000000004</v>
      </c>
      <c r="F1655" s="35">
        <v>3.95585797461719E-27</v>
      </c>
      <c r="G1655" s="33" t="s">
        <v>1073</v>
      </c>
    </row>
    <row r="1656" spans="1:7" s="33" customFormat="1" ht="14.25" x14ac:dyDescent="0.2">
      <c r="A1656" s="33" t="s">
        <v>1682</v>
      </c>
      <c r="B1656" s="35">
        <v>2.03496685386854E-31</v>
      </c>
      <c r="C1656" s="33">
        <v>0.28425724542130099</v>
      </c>
      <c r="D1656" s="33">
        <v>0.95599999999999996</v>
      </c>
      <c r="E1656" s="33">
        <v>0.81499999999999995</v>
      </c>
      <c r="F1656" s="35">
        <v>4.1421750310494198E-27</v>
      </c>
      <c r="G1656" s="33" t="s">
        <v>1073</v>
      </c>
    </row>
    <row r="1657" spans="1:7" s="33" customFormat="1" ht="14.25" x14ac:dyDescent="0.2">
      <c r="A1657" s="33" t="s">
        <v>1683</v>
      </c>
      <c r="B1657" s="35">
        <v>2.25992647987305E-31</v>
      </c>
      <c r="C1657" s="33">
        <v>0.27409751994272802</v>
      </c>
      <c r="D1657" s="33">
        <v>0.81</v>
      </c>
      <c r="E1657" s="33">
        <v>0.59899999999999998</v>
      </c>
      <c r="F1657" s="35">
        <v>4.6000803497816001E-27</v>
      </c>
      <c r="G1657" s="33" t="s">
        <v>1073</v>
      </c>
    </row>
    <row r="1658" spans="1:7" s="33" customFormat="1" ht="14.25" x14ac:dyDescent="0.2">
      <c r="A1658" s="33" t="s">
        <v>1684</v>
      </c>
      <c r="B1658" s="35">
        <v>3.0176457714041499E-31</v>
      </c>
      <c r="C1658" s="33">
        <v>0.29094732293945602</v>
      </c>
      <c r="D1658" s="33">
        <v>0.90500000000000003</v>
      </c>
      <c r="E1658" s="33">
        <v>0.71399999999999997</v>
      </c>
      <c r="F1658" s="35">
        <v>6.1424179676931402E-27</v>
      </c>
      <c r="G1658" s="33" t="s">
        <v>1073</v>
      </c>
    </row>
    <row r="1659" spans="1:7" s="33" customFormat="1" ht="14.25" x14ac:dyDescent="0.2">
      <c r="A1659" s="33" t="s">
        <v>1685</v>
      </c>
      <c r="B1659" s="35">
        <v>3.0615807873048499E-31</v>
      </c>
      <c r="C1659" s="33">
        <v>0.275283728006957</v>
      </c>
      <c r="D1659" s="33">
        <v>0.97199999999999998</v>
      </c>
      <c r="E1659" s="33">
        <v>0.88600000000000001</v>
      </c>
      <c r="F1659" s="35">
        <v>6.2318476925590202E-27</v>
      </c>
      <c r="G1659" s="33" t="s">
        <v>1073</v>
      </c>
    </row>
    <row r="1660" spans="1:7" s="33" customFormat="1" ht="14.25" x14ac:dyDescent="0.2">
      <c r="A1660" s="33" t="s">
        <v>1686</v>
      </c>
      <c r="B1660" s="35">
        <v>4.2482648514034796E-31</v>
      </c>
      <c r="C1660" s="33">
        <v>0.25504213084637201</v>
      </c>
      <c r="D1660" s="33">
        <v>0.83699999999999997</v>
      </c>
      <c r="E1660" s="33">
        <v>0.65</v>
      </c>
      <c r="F1660" s="35">
        <v>8.6473431050317898E-27</v>
      </c>
      <c r="G1660" s="33" t="s">
        <v>1073</v>
      </c>
    </row>
    <row r="1661" spans="1:7" s="33" customFormat="1" ht="14.25" x14ac:dyDescent="0.2">
      <c r="A1661" s="33" t="s">
        <v>1687</v>
      </c>
      <c r="B1661" s="35">
        <v>4.8982680626442103E-31</v>
      </c>
      <c r="C1661" s="33">
        <v>0.31836892823259699</v>
      </c>
      <c r="D1661" s="33">
        <v>1</v>
      </c>
      <c r="E1661" s="33">
        <v>0.98199999999999998</v>
      </c>
      <c r="F1661" s="35">
        <v>9.9704246415122798E-27</v>
      </c>
      <c r="G1661" s="33" t="s">
        <v>1073</v>
      </c>
    </row>
    <row r="1662" spans="1:7" s="33" customFormat="1" ht="14.25" x14ac:dyDescent="0.2">
      <c r="A1662" s="33" t="s">
        <v>1688</v>
      </c>
      <c r="B1662" s="35">
        <v>5.2467315058556602E-31</v>
      </c>
      <c r="C1662" s="33">
        <v>0.279603405587315</v>
      </c>
      <c r="D1662" s="33">
        <v>0.86899999999999999</v>
      </c>
      <c r="E1662" s="33">
        <v>0.65600000000000003</v>
      </c>
      <c r="F1662" s="35">
        <v>1.06797219801692E-26</v>
      </c>
      <c r="G1662" s="33" t="s">
        <v>1073</v>
      </c>
    </row>
    <row r="1663" spans="1:7" s="33" customFormat="1" ht="14.25" x14ac:dyDescent="0.2">
      <c r="A1663" s="33" t="s">
        <v>1689</v>
      </c>
      <c r="B1663" s="35">
        <v>5.5000337274782404E-31</v>
      </c>
      <c r="C1663" s="33">
        <v>0.29827864976767099</v>
      </c>
      <c r="D1663" s="33">
        <v>1</v>
      </c>
      <c r="E1663" s="33">
        <v>0.98199999999999998</v>
      </c>
      <c r="F1663" s="35">
        <v>1.1195318652282E-26</v>
      </c>
      <c r="G1663" s="33" t="s">
        <v>1073</v>
      </c>
    </row>
    <row r="1664" spans="1:7" s="33" customFormat="1" ht="14.25" x14ac:dyDescent="0.2">
      <c r="A1664" s="33" t="s">
        <v>1690</v>
      </c>
      <c r="B1664" s="35">
        <v>6.1235629994622897E-31</v>
      </c>
      <c r="C1664" s="33">
        <v>0.301037043765568</v>
      </c>
      <c r="D1664" s="33">
        <v>0.996</v>
      </c>
      <c r="E1664" s="33">
        <v>0.97899999999999998</v>
      </c>
      <c r="F1664" s="35">
        <v>1.24645124854055E-26</v>
      </c>
      <c r="G1664" s="33" t="s">
        <v>1073</v>
      </c>
    </row>
    <row r="1665" spans="1:7" s="33" customFormat="1" ht="14.25" x14ac:dyDescent="0.2">
      <c r="A1665" s="33" t="s">
        <v>1691</v>
      </c>
      <c r="B1665" s="35">
        <v>6.79270551893407E-31</v>
      </c>
      <c r="C1665" s="33">
        <v>0.48849934635462</v>
      </c>
      <c r="D1665" s="33">
        <v>0.996</v>
      </c>
      <c r="E1665" s="33">
        <v>0.96699999999999997</v>
      </c>
      <c r="F1665" s="35">
        <v>1.3826552083790299E-26</v>
      </c>
      <c r="G1665" s="33" t="s">
        <v>1073</v>
      </c>
    </row>
    <row r="1666" spans="1:7" s="33" customFormat="1" ht="14.25" x14ac:dyDescent="0.2">
      <c r="A1666" s="33" t="s">
        <v>1692</v>
      </c>
      <c r="B1666" s="35">
        <v>7.5387627434058199E-31</v>
      </c>
      <c r="C1666" s="33">
        <v>0.30397216570070801</v>
      </c>
      <c r="D1666" s="33">
        <v>0.996</v>
      </c>
      <c r="E1666" s="33">
        <v>0.96399999999999997</v>
      </c>
      <c r="F1666" s="35">
        <v>1.5345151564202501E-26</v>
      </c>
      <c r="G1666" s="33" t="s">
        <v>1073</v>
      </c>
    </row>
    <row r="1667" spans="1:7" s="33" customFormat="1" ht="14.25" x14ac:dyDescent="0.2">
      <c r="A1667" s="33" t="s">
        <v>1693</v>
      </c>
      <c r="B1667" s="35">
        <v>1.44139586241967E-30</v>
      </c>
      <c r="C1667" s="33">
        <v>0.25259675629961398</v>
      </c>
      <c r="D1667" s="33">
        <v>0.83699999999999997</v>
      </c>
      <c r="E1667" s="33">
        <v>0.61499999999999999</v>
      </c>
      <c r="F1667" s="35">
        <v>2.9339612779552501E-26</v>
      </c>
      <c r="G1667" s="33" t="s">
        <v>1073</v>
      </c>
    </row>
    <row r="1668" spans="1:7" s="33" customFormat="1" ht="14.25" x14ac:dyDescent="0.2">
      <c r="A1668" s="33" t="s">
        <v>1694</v>
      </c>
      <c r="B1668" s="35">
        <v>1.7990703574730801E-30</v>
      </c>
      <c r="C1668" s="33">
        <v>0.29935075779437298</v>
      </c>
      <c r="D1668" s="33">
        <v>0.79</v>
      </c>
      <c r="E1668" s="33">
        <v>0.51600000000000001</v>
      </c>
      <c r="F1668" s="35">
        <v>3.6620077126364598E-26</v>
      </c>
      <c r="G1668" s="33" t="s">
        <v>1073</v>
      </c>
    </row>
    <row r="1669" spans="1:7" s="33" customFormat="1" ht="14.25" x14ac:dyDescent="0.2">
      <c r="A1669" s="33" t="s">
        <v>1695</v>
      </c>
      <c r="B1669" s="35">
        <v>1.8286610977651198E-30</v>
      </c>
      <c r="C1669" s="33">
        <v>0.41459485853887601</v>
      </c>
      <c r="D1669" s="33">
        <v>1</v>
      </c>
      <c r="E1669" s="33">
        <v>0.995</v>
      </c>
      <c r="F1669" s="35">
        <v>3.72223966450091E-26</v>
      </c>
      <c r="G1669" s="33" t="s">
        <v>1073</v>
      </c>
    </row>
    <row r="1670" spans="1:7" s="33" customFormat="1" ht="14.25" x14ac:dyDescent="0.2">
      <c r="A1670" s="33" t="s">
        <v>1696</v>
      </c>
      <c r="B1670" s="35">
        <v>1.9194121423497699E-30</v>
      </c>
      <c r="C1670" s="33">
        <v>0.33410745022390198</v>
      </c>
      <c r="D1670" s="33">
        <v>0.94399999999999995</v>
      </c>
      <c r="E1670" s="33">
        <v>0.83599999999999997</v>
      </c>
      <c r="F1670" s="35">
        <v>3.9069634157529498E-26</v>
      </c>
      <c r="G1670" s="33" t="s">
        <v>1073</v>
      </c>
    </row>
    <row r="1671" spans="1:7" s="33" customFormat="1" ht="14.25" x14ac:dyDescent="0.2">
      <c r="A1671" s="33" t="s">
        <v>1697</v>
      </c>
      <c r="B1671" s="35">
        <v>1.9717025107150001E-30</v>
      </c>
      <c r="C1671" s="33">
        <v>0.27084803509399002</v>
      </c>
      <c r="D1671" s="33">
        <v>0.92100000000000004</v>
      </c>
      <c r="E1671" s="33">
        <v>0.78200000000000003</v>
      </c>
      <c r="F1671" s="35">
        <v>4.0134004605603899E-26</v>
      </c>
      <c r="G1671" s="33" t="s">
        <v>1073</v>
      </c>
    </row>
    <row r="1672" spans="1:7" s="33" customFormat="1" ht="14.25" x14ac:dyDescent="0.2">
      <c r="A1672" s="33" t="s">
        <v>1698</v>
      </c>
      <c r="B1672" s="35">
        <v>1.99703888796971E-30</v>
      </c>
      <c r="C1672" s="33">
        <v>0.369656075649964</v>
      </c>
      <c r="D1672" s="33">
        <v>0.996</v>
      </c>
      <c r="E1672" s="33">
        <v>0.97199999999999998</v>
      </c>
      <c r="F1672" s="35">
        <v>4.0649726564623402E-26</v>
      </c>
      <c r="G1672" s="33" t="s">
        <v>1073</v>
      </c>
    </row>
    <row r="1673" spans="1:7" s="33" customFormat="1" ht="14.25" x14ac:dyDescent="0.2">
      <c r="A1673" s="33" t="s">
        <v>1699</v>
      </c>
      <c r="B1673" s="35">
        <v>2.1040797559839498E-30</v>
      </c>
      <c r="C1673" s="33">
        <v>0.28944053267020597</v>
      </c>
      <c r="D1673" s="33">
        <v>0.96</v>
      </c>
      <c r="E1673" s="33">
        <v>0.84399999999999997</v>
      </c>
      <c r="F1673" s="35">
        <v>4.2828543433053298E-26</v>
      </c>
      <c r="G1673" s="33" t="s">
        <v>1073</v>
      </c>
    </row>
    <row r="1674" spans="1:7" s="33" customFormat="1" ht="14.25" x14ac:dyDescent="0.2">
      <c r="A1674" s="33" t="s">
        <v>1700</v>
      </c>
      <c r="B1674" s="35">
        <v>2.5216576565584899E-30</v>
      </c>
      <c r="C1674" s="33">
        <v>0.284196651410004</v>
      </c>
      <c r="D1674" s="33">
        <v>0.97199999999999998</v>
      </c>
      <c r="E1674" s="33">
        <v>0.877</v>
      </c>
      <c r="F1674" s="35">
        <v>5.13283415992481E-26</v>
      </c>
      <c r="G1674" s="33" t="s">
        <v>1073</v>
      </c>
    </row>
    <row r="1675" spans="1:7" s="33" customFormat="1" ht="14.25" x14ac:dyDescent="0.2">
      <c r="A1675" s="33" t="s">
        <v>1701</v>
      </c>
      <c r="B1675" s="35">
        <v>2.661328159957E-30</v>
      </c>
      <c r="C1675" s="33">
        <v>0.27601175907227299</v>
      </c>
      <c r="D1675" s="33">
        <v>0.89300000000000002</v>
      </c>
      <c r="E1675" s="33">
        <v>0.71199999999999997</v>
      </c>
      <c r="F1675" s="35">
        <v>5.4171334695924804E-26</v>
      </c>
      <c r="G1675" s="33" t="s">
        <v>1073</v>
      </c>
    </row>
    <row r="1676" spans="1:7" s="33" customFormat="1" ht="14.25" x14ac:dyDescent="0.2">
      <c r="A1676" s="33" t="s">
        <v>1702</v>
      </c>
      <c r="B1676" s="35">
        <v>2.7529224921853401E-30</v>
      </c>
      <c r="C1676" s="33">
        <v>0.36110020038213198</v>
      </c>
      <c r="D1676" s="33">
        <v>0.91700000000000004</v>
      </c>
      <c r="E1676" s="33">
        <v>0.76200000000000001</v>
      </c>
      <c r="F1676" s="35">
        <v>5.60357373284325E-26</v>
      </c>
      <c r="G1676" s="33" t="s">
        <v>1073</v>
      </c>
    </row>
    <row r="1677" spans="1:7" s="33" customFormat="1" ht="14.25" x14ac:dyDescent="0.2">
      <c r="A1677" s="33" t="s">
        <v>1703</v>
      </c>
      <c r="B1677" s="35">
        <v>2.8921579034444198E-30</v>
      </c>
      <c r="C1677" s="33">
        <v>0.29774150342773997</v>
      </c>
      <c r="D1677" s="33">
        <v>0.98</v>
      </c>
      <c r="E1677" s="33">
        <v>0.92100000000000004</v>
      </c>
      <c r="F1677" s="35">
        <v>5.8869874124611202E-26</v>
      </c>
      <c r="G1677" s="33" t="s">
        <v>1073</v>
      </c>
    </row>
    <row r="1678" spans="1:7" s="33" customFormat="1" ht="14.25" x14ac:dyDescent="0.2">
      <c r="A1678" s="33" t="s">
        <v>1704</v>
      </c>
      <c r="B1678" s="35">
        <v>2.9776313888293499E-30</v>
      </c>
      <c r="C1678" s="33">
        <v>0.50542961996531</v>
      </c>
      <c r="D1678" s="33">
        <v>0.95599999999999996</v>
      </c>
      <c r="E1678" s="33">
        <v>0.78100000000000003</v>
      </c>
      <c r="F1678" s="35">
        <v>6.06096869196215E-26</v>
      </c>
      <c r="G1678" s="33" t="s">
        <v>1073</v>
      </c>
    </row>
    <row r="1679" spans="1:7" s="33" customFormat="1" ht="14.25" x14ac:dyDescent="0.2">
      <c r="A1679" s="33" t="s">
        <v>1705</v>
      </c>
      <c r="B1679" s="35">
        <v>3.3640099801835601E-30</v>
      </c>
      <c r="C1679" s="33">
        <v>0.50341683659400704</v>
      </c>
      <c r="D1679" s="33">
        <v>1</v>
      </c>
      <c r="E1679" s="33">
        <v>0.999</v>
      </c>
      <c r="F1679" s="35">
        <v>6.8474423146636305E-26</v>
      </c>
      <c r="G1679" s="33" t="s">
        <v>1073</v>
      </c>
    </row>
    <row r="1680" spans="1:7" s="33" customFormat="1" ht="14.25" x14ac:dyDescent="0.2">
      <c r="A1680" s="33" t="s">
        <v>1706</v>
      </c>
      <c r="B1680" s="35">
        <v>5.13363900111007E-30</v>
      </c>
      <c r="C1680" s="33">
        <v>0.27591863880430401</v>
      </c>
      <c r="D1680" s="33">
        <v>0.873</v>
      </c>
      <c r="E1680" s="33">
        <v>0.64400000000000002</v>
      </c>
      <c r="F1680" s="35">
        <v>1.04495221867595E-25</v>
      </c>
      <c r="G1680" s="33" t="s">
        <v>1073</v>
      </c>
    </row>
    <row r="1681" spans="1:7" s="33" customFormat="1" ht="14.25" x14ac:dyDescent="0.2">
      <c r="A1681" s="33" t="s">
        <v>1707</v>
      </c>
      <c r="B1681" s="35">
        <v>6.1083233621019699E-30</v>
      </c>
      <c r="C1681" s="33">
        <v>0.44877882067096198</v>
      </c>
      <c r="D1681" s="33">
        <v>0.98399999999999999</v>
      </c>
      <c r="E1681" s="33">
        <v>0.85699999999999998</v>
      </c>
      <c r="F1681" s="35">
        <v>1.2433492203558601E-25</v>
      </c>
      <c r="G1681" s="33" t="s">
        <v>1073</v>
      </c>
    </row>
    <row r="1682" spans="1:7" s="33" customFormat="1" ht="14.25" x14ac:dyDescent="0.2">
      <c r="A1682" s="33" t="s">
        <v>1708</v>
      </c>
      <c r="B1682" s="35">
        <v>6.2966006347872403E-30</v>
      </c>
      <c r="C1682" s="33">
        <v>0.41821897047447998</v>
      </c>
      <c r="D1682" s="33">
        <v>0.98799999999999999</v>
      </c>
      <c r="E1682" s="33">
        <v>0.98599999999999999</v>
      </c>
      <c r="F1682" s="35">
        <v>1.2816730592109399E-25</v>
      </c>
      <c r="G1682" s="33" t="s">
        <v>1073</v>
      </c>
    </row>
    <row r="1683" spans="1:7" s="33" customFormat="1" ht="14.25" x14ac:dyDescent="0.2">
      <c r="A1683" s="33" t="s">
        <v>1709</v>
      </c>
      <c r="B1683" s="35">
        <v>7.8270079300892605E-30</v>
      </c>
      <c r="C1683" s="33">
        <v>0.26549027559879101</v>
      </c>
      <c r="D1683" s="33">
        <v>0.84099999999999997</v>
      </c>
      <c r="E1683" s="33">
        <v>0.60199999999999998</v>
      </c>
      <c r="F1683" s="35">
        <v>1.5931874641696699E-25</v>
      </c>
      <c r="G1683" s="33" t="s">
        <v>1073</v>
      </c>
    </row>
    <row r="1684" spans="1:7" s="33" customFormat="1" ht="14.25" x14ac:dyDescent="0.2">
      <c r="A1684" s="33" t="s">
        <v>1710</v>
      </c>
      <c r="B1684" s="35">
        <v>8.5620119709847105E-30</v>
      </c>
      <c r="C1684" s="33">
        <v>0.30334477865696902</v>
      </c>
      <c r="D1684" s="33">
        <v>0.98</v>
      </c>
      <c r="E1684" s="33">
        <v>0.872</v>
      </c>
      <c r="F1684" s="35">
        <v>1.74279753669394E-25</v>
      </c>
      <c r="G1684" s="33" t="s">
        <v>1073</v>
      </c>
    </row>
    <row r="1685" spans="1:7" s="33" customFormat="1" ht="14.25" x14ac:dyDescent="0.2">
      <c r="A1685" s="33" t="s">
        <v>1711</v>
      </c>
      <c r="B1685" s="35">
        <v>1.15708064956631E-29</v>
      </c>
      <c r="C1685" s="33">
        <v>0.30838417990390898</v>
      </c>
      <c r="D1685" s="33">
        <v>0.86099999999999999</v>
      </c>
      <c r="E1685" s="33">
        <v>0.66100000000000003</v>
      </c>
      <c r="F1685" s="35">
        <v>2.3552376621922198E-25</v>
      </c>
      <c r="G1685" s="33" t="s">
        <v>1073</v>
      </c>
    </row>
    <row r="1686" spans="1:7" s="33" customFormat="1" ht="14.25" x14ac:dyDescent="0.2">
      <c r="A1686" s="33" t="s">
        <v>1712</v>
      </c>
      <c r="B1686" s="35">
        <v>1.5363842408398799E-29</v>
      </c>
      <c r="C1686" s="33">
        <v>0.35971431870659099</v>
      </c>
      <c r="D1686" s="33">
        <v>0.82899999999999996</v>
      </c>
      <c r="E1686" s="33">
        <v>0.59</v>
      </c>
      <c r="F1686" s="35">
        <v>3.1273101222295701E-25</v>
      </c>
      <c r="G1686" s="33" t="s">
        <v>1073</v>
      </c>
    </row>
    <row r="1687" spans="1:7" s="33" customFormat="1" ht="14.25" x14ac:dyDescent="0.2">
      <c r="A1687" s="33" t="s">
        <v>1713</v>
      </c>
      <c r="B1687" s="35">
        <v>1.6916801806820999E-29</v>
      </c>
      <c r="C1687" s="33">
        <v>0.35150360955668097</v>
      </c>
      <c r="D1687" s="33">
        <v>0.91700000000000004</v>
      </c>
      <c r="E1687" s="33">
        <v>0.77300000000000002</v>
      </c>
      <c r="F1687" s="35">
        <v>3.4434150077784099E-25</v>
      </c>
      <c r="G1687" s="33" t="s">
        <v>1073</v>
      </c>
    </row>
    <row r="1688" spans="1:7" s="33" customFormat="1" ht="14.25" x14ac:dyDescent="0.2">
      <c r="A1688" s="33" t="s">
        <v>1714</v>
      </c>
      <c r="B1688" s="35">
        <v>1.7963985037701301E-29</v>
      </c>
      <c r="C1688" s="33">
        <v>0.39651172078841201</v>
      </c>
      <c r="D1688" s="33">
        <v>0.98799999999999999</v>
      </c>
      <c r="E1688" s="33">
        <v>0.93899999999999995</v>
      </c>
      <c r="F1688" s="35">
        <v>3.6565691544241098E-25</v>
      </c>
      <c r="G1688" s="33" t="s">
        <v>1073</v>
      </c>
    </row>
    <row r="1689" spans="1:7" s="33" customFormat="1" ht="14.25" x14ac:dyDescent="0.2">
      <c r="A1689" s="33" t="s">
        <v>1715</v>
      </c>
      <c r="B1689" s="35">
        <v>2.07269859542433E-29</v>
      </c>
      <c r="C1689" s="33">
        <v>0.27276860508661699</v>
      </c>
      <c r="D1689" s="33">
        <v>0.98399999999999999</v>
      </c>
      <c r="E1689" s="33">
        <v>0.94299999999999995</v>
      </c>
      <c r="F1689" s="35">
        <v>4.2189779909862204E-25</v>
      </c>
      <c r="G1689" s="33" t="s">
        <v>1073</v>
      </c>
    </row>
    <row r="1690" spans="1:7" s="33" customFormat="1" ht="14.25" x14ac:dyDescent="0.2">
      <c r="A1690" s="33" t="s">
        <v>1716</v>
      </c>
      <c r="B1690" s="35">
        <v>2.6645681619316102E-29</v>
      </c>
      <c r="C1690" s="33">
        <v>0.29884934965295401</v>
      </c>
      <c r="D1690" s="33">
        <v>0.96</v>
      </c>
      <c r="E1690" s="33">
        <v>0.86599999999999999</v>
      </c>
      <c r="F1690" s="35">
        <v>5.4237284936118E-25</v>
      </c>
      <c r="G1690" s="33" t="s">
        <v>1073</v>
      </c>
    </row>
    <row r="1691" spans="1:7" s="33" customFormat="1" ht="14.25" x14ac:dyDescent="0.2">
      <c r="A1691" s="33" t="s">
        <v>1717</v>
      </c>
      <c r="B1691" s="35">
        <v>2.9266597706736602E-29</v>
      </c>
      <c r="C1691" s="33">
        <v>0.27964843680615298</v>
      </c>
      <c r="D1691" s="33">
        <v>0.95599999999999996</v>
      </c>
      <c r="E1691" s="33">
        <v>0.85199999999999998</v>
      </c>
      <c r="F1691" s="35">
        <v>5.9572159632062296E-25</v>
      </c>
      <c r="G1691" s="33" t="s">
        <v>1073</v>
      </c>
    </row>
    <row r="1692" spans="1:7" s="33" customFormat="1" ht="14.25" x14ac:dyDescent="0.2">
      <c r="A1692" s="33" t="s">
        <v>1718</v>
      </c>
      <c r="B1692" s="35">
        <v>2.9507493770619603E-29</v>
      </c>
      <c r="C1692" s="33">
        <v>0.30588442601657301</v>
      </c>
      <c r="D1692" s="33">
        <v>0.99199999999999999</v>
      </c>
      <c r="E1692" s="33">
        <v>0.97699999999999998</v>
      </c>
      <c r="F1692" s="35">
        <v>6.0062503570096297E-25</v>
      </c>
      <c r="G1692" s="33" t="s">
        <v>1073</v>
      </c>
    </row>
    <row r="1693" spans="1:7" s="33" customFormat="1" ht="14.25" x14ac:dyDescent="0.2">
      <c r="A1693" s="33" t="s">
        <v>1719</v>
      </c>
      <c r="B1693" s="35">
        <v>4.6672933897490497E-29</v>
      </c>
      <c r="C1693" s="33">
        <v>0.35815413034931698</v>
      </c>
      <c r="D1693" s="33">
        <v>0.99199999999999999</v>
      </c>
      <c r="E1693" s="33">
        <v>0.96499999999999997</v>
      </c>
      <c r="F1693" s="35">
        <v>9.5002756948341802E-25</v>
      </c>
      <c r="G1693" s="33" t="s">
        <v>1073</v>
      </c>
    </row>
    <row r="1694" spans="1:7" s="33" customFormat="1" ht="14.25" x14ac:dyDescent="0.2">
      <c r="A1694" s="33" t="s">
        <v>1720</v>
      </c>
      <c r="B1694" s="35">
        <v>8.1354642068242797E-29</v>
      </c>
      <c r="C1694" s="33">
        <v>0.277607944831335</v>
      </c>
      <c r="D1694" s="33">
        <v>0.98399999999999999</v>
      </c>
      <c r="E1694" s="33">
        <v>0.91300000000000003</v>
      </c>
      <c r="F1694" s="35">
        <v>1.6559737392990799E-24</v>
      </c>
      <c r="G1694" s="33" t="s">
        <v>1073</v>
      </c>
    </row>
    <row r="1695" spans="1:7" s="33" customFormat="1" ht="14.25" x14ac:dyDescent="0.2">
      <c r="A1695" s="33" t="s">
        <v>1721</v>
      </c>
      <c r="B1695" s="35">
        <v>8.3515791979560606E-29</v>
      </c>
      <c r="C1695" s="33">
        <v>0.28865466630522102</v>
      </c>
      <c r="D1695" s="33">
        <v>0.97199999999999998</v>
      </c>
      <c r="E1695" s="33">
        <v>0.92500000000000004</v>
      </c>
      <c r="F1695" s="35">
        <v>1.6999639457439599E-24</v>
      </c>
      <c r="G1695" s="33" t="s">
        <v>1073</v>
      </c>
    </row>
    <row r="1696" spans="1:7" s="33" customFormat="1" ht="14.25" x14ac:dyDescent="0.2">
      <c r="A1696" s="33" t="s">
        <v>1722</v>
      </c>
      <c r="B1696" s="35">
        <v>1.07144822628558E-28</v>
      </c>
      <c r="C1696" s="33">
        <v>0.48262395326211199</v>
      </c>
      <c r="D1696" s="33">
        <v>0.98799999999999999</v>
      </c>
      <c r="E1696" s="33">
        <v>0.95499999999999996</v>
      </c>
      <c r="F1696" s="35">
        <v>2.1809328646043101E-24</v>
      </c>
      <c r="G1696" s="33" t="s">
        <v>1073</v>
      </c>
    </row>
    <row r="1697" spans="1:7" s="33" customFormat="1" ht="14.25" x14ac:dyDescent="0.2">
      <c r="A1697" s="33" t="s">
        <v>1723</v>
      </c>
      <c r="B1697" s="35">
        <v>1.08195106828195E-28</v>
      </c>
      <c r="C1697" s="33">
        <v>0.260256134907835</v>
      </c>
      <c r="D1697" s="33">
        <v>1</v>
      </c>
      <c r="E1697" s="33">
        <v>1</v>
      </c>
      <c r="F1697" s="35">
        <v>2.2023113994879001E-24</v>
      </c>
      <c r="G1697" s="33" t="s">
        <v>1073</v>
      </c>
    </row>
    <row r="1698" spans="1:7" s="33" customFormat="1" ht="14.25" x14ac:dyDescent="0.2">
      <c r="A1698" s="33" t="s">
        <v>1724</v>
      </c>
      <c r="B1698" s="35">
        <v>1.1242234364554599E-28</v>
      </c>
      <c r="C1698" s="33">
        <v>0.27248662254921002</v>
      </c>
      <c r="D1698" s="33">
        <v>0.93300000000000005</v>
      </c>
      <c r="E1698" s="33">
        <v>0.81399999999999995</v>
      </c>
      <c r="F1698" s="35">
        <v>2.2883568049050901E-24</v>
      </c>
      <c r="G1698" s="33" t="s">
        <v>1073</v>
      </c>
    </row>
    <row r="1699" spans="1:7" s="33" customFormat="1" ht="14.25" x14ac:dyDescent="0.2">
      <c r="A1699" s="33" t="s">
        <v>1725</v>
      </c>
      <c r="B1699" s="35">
        <v>1.2338694179290901E-28</v>
      </c>
      <c r="C1699" s="33">
        <v>0.44661308086504498</v>
      </c>
      <c r="D1699" s="33">
        <v>0.96799999999999997</v>
      </c>
      <c r="E1699" s="33">
        <v>0.88500000000000001</v>
      </c>
      <c r="F1699" s="35">
        <v>2.5115412001946601E-24</v>
      </c>
      <c r="G1699" s="33" t="s">
        <v>1073</v>
      </c>
    </row>
    <row r="1700" spans="1:7" s="33" customFormat="1" ht="14.25" x14ac:dyDescent="0.2">
      <c r="A1700" s="33" t="s">
        <v>1726</v>
      </c>
      <c r="B1700" s="35">
        <v>1.4303941100720701E-28</v>
      </c>
      <c r="C1700" s="33">
        <v>0.35788938925403202</v>
      </c>
      <c r="D1700" s="33">
        <v>0.90900000000000003</v>
      </c>
      <c r="E1700" s="33">
        <v>0.76600000000000001</v>
      </c>
      <c r="F1700" s="35">
        <v>2.9115672110516899E-24</v>
      </c>
      <c r="G1700" s="33" t="s">
        <v>1073</v>
      </c>
    </row>
    <row r="1701" spans="1:7" s="33" customFormat="1" ht="14.25" x14ac:dyDescent="0.2">
      <c r="A1701" s="33" t="s">
        <v>1727</v>
      </c>
      <c r="B1701" s="35">
        <v>1.6335282300241199E-28</v>
      </c>
      <c r="C1701" s="33">
        <v>0.25170232928737302</v>
      </c>
      <c r="D1701" s="33">
        <v>0.84099999999999997</v>
      </c>
      <c r="E1701" s="33">
        <v>0.626</v>
      </c>
      <c r="F1701" s="35">
        <v>3.3250467122140898E-24</v>
      </c>
      <c r="G1701" s="33" t="s">
        <v>1073</v>
      </c>
    </row>
    <row r="1702" spans="1:7" s="33" customFormat="1" ht="14.25" x14ac:dyDescent="0.2">
      <c r="A1702" s="33" t="s">
        <v>1728</v>
      </c>
      <c r="B1702" s="35">
        <v>1.66028518155207E-28</v>
      </c>
      <c r="C1702" s="33">
        <v>0.54464680375326402</v>
      </c>
      <c r="D1702" s="33">
        <v>1</v>
      </c>
      <c r="E1702" s="33">
        <v>0.96599999999999997</v>
      </c>
      <c r="F1702" s="35">
        <v>3.3795104870492402E-24</v>
      </c>
      <c r="G1702" s="33" t="s">
        <v>1073</v>
      </c>
    </row>
    <row r="1703" spans="1:7" s="33" customFormat="1" ht="14.25" x14ac:dyDescent="0.2">
      <c r="A1703" s="33" t="s">
        <v>1729</v>
      </c>
      <c r="B1703" s="35">
        <v>1.8502524641834199E-28</v>
      </c>
      <c r="C1703" s="33">
        <v>0.36446874509416299</v>
      </c>
      <c r="D1703" s="33">
        <v>0.95199999999999996</v>
      </c>
      <c r="E1703" s="33">
        <v>0.81499999999999995</v>
      </c>
      <c r="F1703" s="35">
        <v>3.7661888908453598E-24</v>
      </c>
      <c r="G1703" s="33" t="s">
        <v>1073</v>
      </c>
    </row>
    <row r="1704" spans="1:7" s="33" customFormat="1" ht="14.25" x14ac:dyDescent="0.2">
      <c r="A1704" s="33" t="s">
        <v>1730</v>
      </c>
      <c r="B1704" s="35">
        <v>1.9393952426677501E-28</v>
      </c>
      <c r="C1704" s="33">
        <v>0.32891653229442402</v>
      </c>
      <c r="D1704" s="33">
        <v>0.88100000000000001</v>
      </c>
      <c r="E1704" s="33">
        <v>0.74199999999999999</v>
      </c>
      <c r="F1704" s="35">
        <v>3.9476390164501997E-24</v>
      </c>
      <c r="G1704" s="33" t="s">
        <v>1073</v>
      </c>
    </row>
    <row r="1705" spans="1:7" s="33" customFormat="1" ht="14.25" x14ac:dyDescent="0.2">
      <c r="A1705" s="33" t="s">
        <v>1731</v>
      </c>
      <c r="B1705" s="35">
        <v>2.3260536378468702E-28</v>
      </c>
      <c r="C1705" s="33">
        <v>0.34443052674351199</v>
      </c>
      <c r="D1705" s="33">
        <v>0.61899999999999999</v>
      </c>
      <c r="E1705" s="33">
        <v>0.36799999999999999</v>
      </c>
      <c r="F1705" s="35">
        <v>4.7346821798373099E-24</v>
      </c>
      <c r="G1705" s="33" t="s">
        <v>1073</v>
      </c>
    </row>
    <row r="1706" spans="1:7" s="33" customFormat="1" ht="14.25" x14ac:dyDescent="0.2">
      <c r="A1706" s="33" t="s">
        <v>1732</v>
      </c>
      <c r="B1706" s="35">
        <v>2.3351739410914798E-28</v>
      </c>
      <c r="C1706" s="33">
        <v>0.28004485924466299</v>
      </c>
      <c r="D1706" s="33">
        <v>1</v>
      </c>
      <c r="E1706" s="33">
        <v>1</v>
      </c>
      <c r="F1706" s="35">
        <v>4.7532465570916997E-24</v>
      </c>
      <c r="G1706" s="33" t="s">
        <v>1073</v>
      </c>
    </row>
    <row r="1707" spans="1:7" s="33" customFormat="1" ht="14.25" x14ac:dyDescent="0.2">
      <c r="A1707" s="33" t="s">
        <v>1733</v>
      </c>
      <c r="B1707" s="35">
        <v>2.5428251656247702E-28</v>
      </c>
      <c r="C1707" s="33">
        <v>0.30664841243023</v>
      </c>
      <c r="D1707" s="33">
        <v>1</v>
      </c>
      <c r="E1707" s="33">
        <v>1</v>
      </c>
      <c r="F1707" s="35">
        <v>5.1759206246292097E-24</v>
      </c>
      <c r="G1707" s="33" t="s">
        <v>1073</v>
      </c>
    </row>
    <row r="1708" spans="1:7" s="33" customFormat="1" ht="14.25" x14ac:dyDescent="0.2">
      <c r="A1708" s="33" t="s">
        <v>1734</v>
      </c>
      <c r="B1708" s="35">
        <v>2.9348655342873302E-28</v>
      </c>
      <c r="C1708" s="33">
        <v>0.38610318424502899</v>
      </c>
      <c r="D1708" s="33">
        <v>0.97199999999999998</v>
      </c>
      <c r="E1708" s="33">
        <v>0.93</v>
      </c>
      <c r="F1708" s="35">
        <v>5.9739187950418702E-24</v>
      </c>
      <c r="G1708" s="33" t="s">
        <v>1073</v>
      </c>
    </row>
    <row r="1709" spans="1:7" s="33" customFormat="1" ht="14.25" x14ac:dyDescent="0.2">
      <c r="A1709" s="33" t="s">
        <v>1735</v>
      </c>
      <c r="B1709" s="35">
        <v>3.7655815530348801E-28</v>
      </c>
      <c r="C1709" s="33">
        <v>0.36773377337951901</v>
      </c>
      <c r="D1709" s="33">
        <v>0.98399999999999999</v>
      </c>
      <c r="E1709" s="33">
        <v>0.95199999999999996</v>
      </c>
      <c r="F1709" s="35">
        <v>7.6648412512024995E-24</v>
      </c>
      <c r="G1709" s="33" t="s">
        <v>1073</v>
      </c>
    </row>
    <row r="1710" spans="1:7" s="33" customFormat="1" ht="14.25" x14ac:dyDescent="0.2">
      <c r="A1710" s="33" t="s">
        <v>1736</v>
      </c>
      <c r="B1710" s="35">
        <v>4.61685165006263E-28</v>
      </c>
      <c r="C1710" s="33">
        <v>0.26164374363689802</v>
      </c>
      <c r="D1710" s="33">
        <v>0.73799999999999999</v>
      </c>
      <c r="E1710" s="33">
        <v>0.50900000000000001</v>
      </c>
      <c r="F1710" s="35">
        <v>9.3976015337024804E-24</v>
      </c>
      <c r="G1710" s="33" t="s">
        <v>1073</v>
      </c>
    </row>
    <row r="1711" spans="1:7" s="33" customFormat="1" ht="14.25" x14ac:dyDescent="0.2">
      <c r="A1711" s="33" t="s">
        <v>1737</v>
      </c>
      <c r="B1711" s="35">
        <v>5.6439090191615897E-28</v>
      </c>
      <c r="C1711" s="33">
        <v>0.31220454155101302</v>
      </c>
      <c r="D1711" s="33">
        <v>0.96799999999999997</v>
      </c>
      <c r="E1711" s="33">
        <v>0.86899999999999999</v>
      </c>
      <c r="F1711" s="35">
        <v>1.1488176808503401E-23</v>
      </c>
      <c r="G1711" s="33" t="s">
        <v>1073</v>
      </c>
    </row>
    <row r="1712" spans="1:7" s="33" customFormat="1" ht="14.25" x14ac:dyDescent="0.2">
      <c r="A1712" s="33" t="s">
        <v>1738</v>
      </c>
      <c r="B1712" s="35">
        <v>7.26318395536412E-28</v>
      </c>
      <c r="C1712" s="33">
        <v>0.37008428401749899</v>
      </c>
      <c r="D1712" s="33">
        <v>1</v>
      </c>
      <c r="E1712" s="33">
        <v>0.999</v>
      </c>
      <c r="F1712" s="35">
        <v>1.4784210941143699E-23</v>
      </c>
      <c r="G1712" s="33" t="s">
        <v>1073</v>
      </c>
    </row>
    <row r="1713" spans="1:7" s="33" customFormat="1" ht="14.25" x14ac:dyDescent="0.2">
      <c r="A1713" s="33" t="s">
        <v>1739</v>
      </c>
      <c r="B1713" s="35">
        <v>8.5879511458579607E-28</v>
      </c>
      <c r="C1713" s="33">
        <v>0.26386106172540102</v>
      </c>
      <c r="D1713" s="33">
        <v>0.623</v>
      </c>
      <c r="E1713" s="33">
        <v>0.33</v>
      </c>
      <c r="F1713" s="35">
        <v>1.7480774557393901E-23</v>
      </c>
      <c r="G1713" s="33" t="s">
        <v>1073</v>
      </c>
    </row>
    <row r="1714" spans="1:7" s="33" customFormat="1" ht="14.25" x14ac:dyDescent="0.2">
      <c r="A1714" s="33" t="s">
        <v>1740</v>
      </c>
      <c r="B1714" s="35">
        <v>8.9102281137776007E-28</v>
      </c>
      <c r="C1714" s="33">
        <v>0.33290027956186502</v>
      </c>
      <c r="D1714" s="33">
        <v>0.94</v>
      </c>
      <c r="E1714" s="33">
        <v>0.83</v>
      </c>
      <c r="F1714" s="35">
        <v>1.8136769325594299E-23</v>
      </c>
      <c r="G1714" s="33" t="s">
        <v>1073</v>
      </c>
    </row>
    <row r="1715" spans="1:7" s="33" customFormat="1" ht="14.25" x14ac:dyDescent="0.2">
      <c r="A1715" s="33" t="s">
        <v>1741</v>
      </c>
      <c r="B1715" s="35">
        <v>8.9694078294822399E-28</v>
      </c>
      <c r="C1715" s="33">
        <v>0.34615466891292801</v>
      </c>
      <c r="D1715" s="33">
        <v>0.83299999999999996</v>
      </c>
      <c r="E1715" s="33">
        <v>0.64</v>
      </c>
      <c r="F1715" s="35">
        <v>1.82572296369111E-23</v>
      </c>
      <c r="G1715" s="33" t="s">
        <v>1073</v>
      </c>
    </row>
    <row r="1716" spans="1:7" s="33" customFormat="1" ht="14.25" x14ac:dyDescent="0.2">
      <c r="A1716" s="33" t="s">
        <v>1742</v>
      </c>
      <c r="B1716" s="35">
        <v>9.6452215805194808E-28</v>
      </c>
      <c r="C1716" s="33">
        <v>0.27564872363655302</v>
      </c>
      <c r="D1716" s="33">
        <v>0.97199999999999998</v>
      </c>
      <c r="E1716" s="33">
        <v>0.85599999999999998</v>
      </c>
      <c r="F1716" s="35">
        <v>1.96328485271474E-23</v>
      </c>
      <c r="G1716" s="33" t="s">
        <v>1073</v>
      </c>
    </row>
    <row r="1717" spans="1:7" s="33" customFormat="1" ht="14.25" x14ac:dyDescent="0.2">
      <c r="A1717" s="33" t="s">
        <v>1743</v>
      </c>
      <c r="B1717" s="35">
        <v>1.16739716885242E-27</v>
      </c>
      <c r="C1717" s="33">
        <v>0.374191061288214</v>
      </c>
      <c r="D1717" s="33">
        <v>0.80600000000000005</v>
      </c>
      <c r="E1717" s="33">
        <v>0.55500000000000005</v>
      </c>
      <c r="F1717" s="35">
        <v>2.3762369371990901E-23</v>
      </c>
      <c r="G1717" s="33" t="s">
        <v>1073</v>
      </c>
    </row>
    <row r="1718" spans="1:7" s="33" customFormat="1" ht="14.25" x14ac:dyDescent="0.2">
      <c r="A1718" s="33" t="s">
        <v>1744</v>
      </c>
      <c r="B1718" s="35">
        <v>1.19698644928649E-27</v>
      </c>
      <c r="C1718" s="33">
        <v>0.32900337537920299</v>
      </c>
      <c r="D1718" s="33">
        <v>0.94799999999999995</v>
      </c>
      <c r="E1718" s="33">
        <v>0.84899999999999998</v>
      </c>
      <c r="F1718" s="35">
        <v>2.4364659175226401E-23</v>
      </c>
      <c r="G1718" s="33" t="s">
        <v>1073</v>
      </c>
    </row>
    <row r="1719" spans="1:7" s="33" customFormat="1" ht="14.25" x14ac:dyDescent="0.2">
      <c r="A1719" s="33" t="s">
        <v>1745</v>
      </c>
      <c r="B1719" s="35">
        <v>1.2866078284262901E-27</v>
      </c>
      <c r="C1719" s="33">
        <v>0.26178628783125102</v>
      </c>
      <c r="D1719" s="33">
        <v>0.96799999999999997</v>
      </c>
      <c r="E1719" s="33">
        <v>0.86199999999999999</v>
      </c>
      <c r="F1719" s="35">
        <v>2.6188902347617001E-23</v>
      </c>
      <c r="G1719" s="33" t="s">
        <v>1073</v>
      </c>
    </row>
    <row r="1720" spans="1:7" s="33" customFormat="1" ht="14.25" x14ac:dyDescent="0.2">
      <c r="A1720" s="33" t="s">
        <v>1746</v>
      </c>
      <c r="B1720" s="35">
        <v>1.42821973529859E-27</v>
      </c>
      <c r="C1720" s="33">
        <v>0.314665509697033</v>
      </c>
      <c r="D1720" s="33">
        <v>0.98</v>
      </c>
      <c r="E1720" s="33">
        <v>0.89700000000000002</v>
      </c>
      <c r="F1720" s="35">
        <v>2.9071412712002901E-23</v>
      </c>
      <c r="G1720" s="33" t="s">
        <v>1073</v>
      </c>
    </row>
    <row r="1721" spans="1:7" s="33" customFormat="1" ht="14.25" x14ac:dyDescent="0.2">
      <c r="A1721" s="33" t="s">
        <v>1747</v>
      </c>
      <c r="B1721" s="35">
        <v>1.6652805205647099E-27</v>
      </c>
      <c r="C1721" s="33">
        <v>0.29494478727134499</v>
      </c>
      <c r="D1721" s="33">
        <v>1</v>
      </c>
      <c r="E1721" s="33">
        <v>0.995</v>
      </c>
      <c r="F1721" s="35">
        <v>3.3896784996094599E-23</v>
      </c>
      <c r="G1721" s="33" t="s">
        <v>1073</v>
      </c>
    </row>
    <row r="1722" spans="1:7" s="33" customFormat="1" ht="14.25" x14ac:dyDescent="0.2">
      <c r="A1722" s="33" t="s">
        <v>1748</v>
      </c>
      <c r="B1722" s="35">
        <v>2.0601730738504201E-27</v>
      </c>
      <c r="C1722" s="33">
        <v>0.29588197169500902</v>
      </c>
      <c r="D1722" s="33">
        <v>1</v>
      </c>
      <c r="E1722" s="33">
        <v>1</v>
      </c>
      <c r="F1722" s="35">
        <v>4.1934822918225197E-23</v>
      </c>
      <c r="G1722" s="33" t="s">
        <v>1073</v>
      </c>
    </row>
    <row r="1723" spans="1:7" s="33" customFormat="1" ht="14.25" x14ac:dyDescent="0.2">
      <c r="A1723" s="33" t="s">
        <v>1749</v>
      </c>
      <c r="B1723" s="35">
        <v>2.5117271255237201E-27</v>
      </c>
      <c r="C1723" s="33">
        <v>0.30409452730173298</v>
      </c>
      <c r="D1723" s="33">
        <v>0.94</v>
      </c>
      <c r="E1723" s="33">
        <v>0.879</v>
      </c>
      <c r="F1723" s="35">
        <v>5.1126205640035401E-23</v>
      </c>
      <c r="G1723" s="33" t="s">
        <v>1073</v>
      </c>
    </row>
    <row r="1724" spans="1:7" s="33" customFormat="1" ht="14.25" x14ac:dyDescent="0.2">
      <c r="A1724" s="33" t="s">
        <v>1750</v>
      </c>
      <c r="B1724" s="35">
        <v>2.66968296632986E-27</v>
      </c>
      <c r="C1724" s="33">
        <v>0.28767815701113703</v>
      </c>
      <c r="D1724" s="33">
        <v>0.996</v>
      </c>
      <c r="E1724" s="33">
        <v>0.99299999999999999</v>
      </c>
      <c r="F1724" s="35">
        <v>5.4341396779644202E-23</v>
      </c>
      <c r="G1724" s="33" t="s">
        <v>1073</v>
      </c>
    </row>
    <row r="1725" spans="1:7" s="33" customFormat="1" ht="14.25" x14ac:dyDescent="0.2">
      <c r="A1725" s="33" t="s">
        <v>1751</v>
      </c>
      <c r="B1725" s="35">
        <v>2.7108338368409499E-27</v>
      </c>
      <c r="C1725" s="33">
        <v>0.29152586824429499</v>
      </c>
      <c r="D1725" s="33">
        <v>0.97599999999999998</v>
      </c>
      <c r="E1725" s="33">
        <v>0.92200000000000004</v>
      </c>
      <c r="F1725" s="35">
        <v>5.5179022748897495E-23</v>
      </c>
      <c r="G1725" s="33" t="s">
        <v>1073</v>
      </c>
    </row>
    <row r="1726" spans="1:7" s="33" customFormat="1" ht="14.25" x14ac:dyDescent="0.2">
      <c r="A1726" s="33" t="s">
        <v>1752</v>
      </c>
      <c r="B1726" s="35">
        <v>3.5536675839969802E-27</v>
      </c>
      <c r="C1726" s="33">
        <v>0.34939409452181702</v>
      </c>
      <c r="D1726" s="33">
        <v>0.91700000000000004</v>
      </c>
      <c r="E1726" s="33">
        <v>0.72299999999999998</v>
      </c>
      <c r="F1726" s="35">
        <v>7.2334903672258494E-23</v>
      </c>
      <c r="G1726" s="33" t="s">
        <v>1073</v>
      </c>
    </row>
    <row r="1727" spans="1:7" s="33" customFormat="1" ht="14.25" x14ac:dyDescent="0.2">
      <c r="A1727" s="33" t="s">
        <v>1753</v>
      </c>
      <c r="B1727" s="35">
        <v>3.6564619931130703E-27</v>
      </c>
      <c r="C1727" s="33">
        <v>0.27394985294885998</v>
      </c>
      <c r="D1727" s="33">
        <v>0.96799999999999997</v>
      </c>
      <c r="E1727" s="33">
        <v>0.88800000000000001</v>
      </c>
      <c r="F1727" s="35">
        <v>7.4427283869816503E-23</v>
      </c>
      <c r="G1727" s="33" t="s">
        <v>1073</v>
      </c>
    </row>
    <row r="1728" spans="1:7" s="33" customFormat="1" ht="14.25" x14ac:dyDescent="0.2">
      <c r="A1728" s="33" t="s">
        <v>1754</v>
      </c>
      <c r="B1728" s="35">
        <v>3.6570792177417703E-27</v>
      </c>
      <c r="C1728" s="33">
        <v>0.29907484999589401</v>
      </c>
      <c r="D1728" s="33">
        <v>0.996</v>
      </c>
      <c r="E1728" s="33">
        <v>0.97799999999999998</v>
      </c>
      <c r="F1728" s="35">
        <v>7.4439847477133603E-23</v>
      </c>
      <c r="G1728" s="33" t="s">
        <v>1073</v>
      </c>
    </row>
    <row r="1729" spans="1:7" s="33" customFormat="1" ht="14.25" x14ac:dyDescent="0.2">
      <c r="A1729" s="33" t="s">
        <v>1755</v>
      </c>
      <c r="B1729" s="35">
        <v>3.95807906502789E-27</v>
      </c>
      <c r="C1729" s="33">
        <v>0.32019647994387801</v>
      </c>
      <c r="D1729" s="33">
        <v>0.996</v>
      </c>
      <c r="E1729" s="33">
        <v>0.97399999999999998</v>
      </c>
      <c r="F1729" s="35">
        <v>8.0566699368642699E-23</v>
      </c>
      <c r="G1729" s="33" t="s">
        <v>1073</v>
      </c>
    </row>
    <row r="1730" spans="1:7" s="33" customFormat="1" ht="14.25" x14ac:dyDescent="0.2">
      <c r="A1730" s="33" t="s">
        <v>1756</v>
      </c>
      <c r="B1730" s="35">
        <v>4.1817296776688101E-27</v>
      </c>
      <c r="C1730" s="33">
        <v>0.26082491791802898</v>
      </c>
      <c r="D1730" s="33">
        <v>1</v>
      </c>
      <c r="E1730" s="33">
        <v>1</v>
      </c>
      <c r="F1730" s="35">
        <v>8.5119107588948502E-23</v>
      </c>
      <c r="G1730" s="33" t="s">
        <v>1073</v>
      </c>
    </row>
    <row r="1731" spans="1:7" s="33" customFormat="1" ht="14.25" x14ac:dyDescent="0.2">
      <c r="A1731" s="33" t="s">
        <v>1757</v>
      </c>
      <c r="B1731" s="35">
        <v>6.11920123997399E-27</v>
      </c>
      <c r="C1731" s="33">
        <v>0.28602477891474798</v>
      </c>
      <c r="D1731" s="33">
        <v>1</v>
      </c>
      <c r="E1731" s="33">
        <v>0.98199999999999998</v>
      </c>
      <c r="F1731" s="35">
        <v>1.2455634123967099E-22</v>
      </c>
      <c r="G1731" s="33" t="s">
        <v>1073</v>
      </c>
    </row>
    <row r="1732" spans="1:7" s="33" customFormat="1" ht="14.25" x14ac:dyDescent="0.2">
      <c r="A1732" s="33" t="s">
        <v>1758</v>
      </c>
      <c r="B1732" s="35">
        <v>6.1570541749462697E-27</v>
      </c>
      <c r="C1732" s="33">
        <v>0.29209936310658802</v>
      </c>
      <c r="D1732" s="33">
        <v>0.98799999999999999</v>
      </c>
      <c r="E1732" s="33">
        <v>0.93799999999999994</v>
      </c>
      <c r="F1732" s="35">
        <v>1.2532683773103101E-22</v>
      </c>
      <c r="G1732" s="33" t="s">
        <v>1073</v>
      </c>
    </row>
    <row r="1733" spans="1:7" s="33" customFormat="1" ht="14.25" x14ac:dyDescent="0.2">
      <c r="A1733" s="33" t="s">
        <v>1759</v>
      </c>
      <c r="B1733" s="35">
        <v>7.18011560383344E-27</v>
      </c>
      <c r="C1733" s="33">
        <v>0.27318750170815997</v>
      </c>
      <c r="D1733" s="33">
        <v>0.98</v>
      </c>
      <c r="E1733" s="33">
        <v>0.93200000000000005</v>
      </c>
      <c r="F1733" s="35">
        <v>1.4615125311603E-22</v>
      </c>
      <c r="G1733" s="33" t="s">
        <v>1073</v>
      </c>
    </row>
    <row r="1734" spans="1:7" s="33" customFormat="1" ht="14.25" x14ac:dyDescent="0.2">
      <c r="A1734" s="33" t="s">
        <v>1760</v>
      </c>
      <c r="B1734" s="35">
        <v>7.2053911740933606E-27</v>
      </c>
      <c r="C1734" s="33">
        <v>0.30713825150114898</v>
      </c>
      <c r="D1734" s="33">
        <v>0.94</v>
      </c>
      <c r="E1734" s="33">
        <v>0.70799999999999996</v>
      </c>
      <c r="F1734" s="35">
        <v>1.4666573734867E-22</v>
      </c>
      <c r="G1734" s="33" t="s">
        <v>1073</v>
      </c>
    </row>
    <row r="1735" spans="1:7" s="33" customFormat="1" ht="14.25" x14ac:dyDescent="0.2">
      <c r="A1735" s="33" t="s">
        <v>1761</v>
      </c>
      <c r="B1735" s="35">
        <v>7.2240540679835396E-27</v>
      </c>
      <c r="C1735" s="33">
        <v>0.36826468969461701</v>
      </c>
      <c r="D1735" s="33">
        <v>0.94799999999999995</v>
      </c>
      <c r="E1735" s="33">
        <v>0.77900000000000003</v>
      </c>
      <c r="F1735" s="35">
        <v>1.4704562055380499E-22</v>
      </c>
      <c r="G1735" s="33" t="s">
        <v>1073</v>
      </c>
    </row>
    <row r="1736" spans="1:7" s="33" customFormat="1" ht="14.25" x14ac:dyDescent="0.2">
      <c r="A1736" s="33" t="s">
        <v>1762</v>
      </c>
      <c r="B1736" s="35">
        <v>8.5008197062878001E-27</v>
      </c>
      <c r="C1736" s="33">
        <v>0.25098516756600803</v>
      </c>
      <c r="D1736" s="33">
        <v>0.85699999999999998</v>
      </c>
      <c r="E1736" s="33">
        <v>0.64900000000000002</v>
      </c>
      <c r="F1736" s="35">
        <v>1.7303418512148799E-22</v>
      </c>
      <c r="G1736" s="33" t="s">
        <v>1073</v>
      </c>
    </row>
    <row r="1737" spans="1:7" s="33" customFormat="1" ht="14.25" x14ac:dyDescent="0.2">
      <c r="A1737" s="33" t="s">
        <v>1763</v>
      </c>
      <c r="B1737" s="35">
        <v>8.5535277849885104E-27</v>
      </c>
      <c r="C1737" s="33">
        <v>0.25415114054600102</v>
      </c>
      <c r="D1737" s="33">
        <v>0.95199999999999996</v>
      </c>
      <c r="E1737" s="33">
        <v>0.80600000000000005</v>
      </c>
      <c r="F1737" s="35">
        <v>1.74107058063441E-22</v>
      </c>
      <c r="G1737" s="33" t="s">
        <v>1073</v>
      </c>
    </row>
    <row r="1738" spans="1:7" s="33" customFormat="1" ht="14.25" x14ac:dyDescent="0.2">
      <c r="A1738" s="33" t="s">
        <v>1764</v>
      </c>
      <c r="B1738" s="35">
        <v>1.0932527144490499E-26</v>
      </c>
      <c r="C1738" s="33">
        <v>0.49880128286951497</v>
      </c>
      <c r="D1738" s="33">
        <v>0.94399999999999995</v>
      </c>
      <c r="E1738" s="33">
        <v>0.78200000000000003</v>
      </c>
      <c r="F1738" s="35">
        <v>2.2253159002610298E-22</v>
      </c>
      <c r="G1738" s="33" t="s">
        <v>1073</v>
      </c>
    </row>
    <row r="1739" spans="1:7" s="33" customFormat="1" ht="14.25" x14ac:dyDescent="0.2">
      <c r="A1739" s="33" t="s">
        <v>1765</v>
      </c>
      <c r="B1739" s="35">
        <v>1.18361781517137E-26</v>
      </c>
      <c r="C1739" s="33">
        <v>0.282203026725102</v>
      </c>
      <c r="D1739" s="33">
        <v>0.97199999999999998</v>
      </c>
      <c r="E1739" s="33">
        <v>0.91500000000000004</v>
      </c>
      <c r="F1739" s="35">
        <v>2.4092540627813201E-22</v>
      </c>
      <c r="G1739" s="33" t="s">
        <v>1073</v>
      </c>
    </row>
    <row r="1740" spans="1:7" s="33" customFormat="1" ht="14.25" x14ac:dyDescent="0.2">
      <c r="A1740" s="33" t="s">
        <v>1766</v>
      </c>
      <c r="B1740" s="35">
        <v>1.2047138516384301E-26</v>
      </c>
      <c r="C1740" s="33">
        <v>0.30909806855035499</v>
      </c>
      <c r="D1740" s="33">
        <v>0.95199999999999996</v>
      </c>
      <c r="E1740" s="33">
        <v>0.79800000000000004</v>
      </c>
      <c r="F1740" s="35">
        <v>2.45219504501003E-22</v>
      </c>
      <c r="G1740" s="33" t="s">
        <v>1073</v>
      </c>
    </row>
    <row r="1741" spans="1:7" s="33" customFormat="1" ht="14.25" x14ac:dyDescent="0.2">
      <c r="A1741" s="33" t="s">
        <v>1767</v>
      </c>
      <c r="B1741" s="35">
        <v>1.2100518399936301E-26</v>
      </c>
      <c r="C1741" s="33">
        <v>0.276448751134099</v>
      </c>
      <c r="D1741" s="33">
        <v>0.996</v>
      </c>
      <c r="E1741" s="33">
        <v>0.99099999999999999</v>
      </c>
      <c r="F1741" s="35">
        <v>2.46306052030703E-22</v>
      </c>
      <c r="G1741" s="33" t="s">
        <v>1073</v>
      </c>
    </row>
    <row r="1742" spans="1:7" s="33" customFormat="1" ht="14.25" x14ac:dyDescent="0.2">
      <c r="A1742" s="33" t="s">
        <v>1768</v>
      </c>
      <c r="B1742" s="35">
        <v>1.2399529668372E-26</v>
      </c>
      <c r="C1742" s="33">
        <v>0.25490351082227403</v>
      </c>
      <c r="D1742" s="33">
        <v>0.98</v>
      </c>
      <c r="E1742" s="33">
        <v>0.92700000000000005</v>
      </c>
      <c r="F1742" s="35">
        <v>2.5239242639971298E-22</v>
      </c>
      <c r="G1742" s="33" t="s">
        <v>1073</v>
      </c>
    </row>
    <row r="1743" spans="1:7" s="33" customFormat="1" ht="14.25" x14ac:dyDescent="0.2">
      <c r="A1743" s="33" t="s">
        <v>1769</v>
      </c>
      <c r="B1743" s="35">
        <v>2.7351518298547599E-26</v>
      </c>
      <c r="C1743" s="33">
        <v>0.32866859004469501</v>
      </c>
      <c r="D1743" s="33">
        <v>1</v>
      </c>
      <c r="E1743" s="33">
        <v>0.97499999999999998</v>
      </c>
      <c r="F1743" s="35">
        <v>5.5674015496693604E-22</v>
      </c>
      <c r="G1743" s="33" t="s">
        <v>1073</v>
      </c>
    </row>
    <row r="1744" spans="1:7" s="33" customFormat="1" ht="14.25" x14ac:dyDescent="0.2">
      <c r="A1744" s="33" t="s">
        <v>1770</v>
      </c>
      <c r="B1744" s="35">
        <v>7.0955120660276404E-26</v>
      </c>
      <c r="C1744" s="33">
        <v>0.27846903229616898</v>
      </c>
      <c r="D1744" s="33">
        <v>0.98399999999999999</v>
      </c>
      <c r="E1744" s="33">
        <v>0.92100000000000004</v>
      </c>
      <c r="F1744" s="35">
        <v>1.44429148103993E-21</v>
      </c>
      <c r="G1744" s="33" t="s">
        <v>1073</v>
      </c>
    </row>
    <row r="1745" spans="1:7" s="33" customFormat="1" ht="14.25" x14ac:dyDescent="0.2">
      <c r="A1745" s="33" t="s">
        <v>1771</v>
      </c>
      <c r="B1745" s="35">
        <v>7.4466142310391202E-26</v>
      </c>
      <c r="C1745" s="33">
        <v>0.28559465525363498</v>
      </c>
      <c r="D1745" s="33">
        <v>0.99199999999999999</v>
      </c>
      <c r="E1745" s="33">
        <v>0.95899999999999996</v>
      </c>
      <c r="F1745" s="35">
        <v>1.5157583267280101E-21</v>
      </c>
      <c r="G1745" s="33" t="s">
        <v>1073</v>
      </c>
    </row>
    <row r="1746" spans="1:7" s="33" customFormat="1" ht="14.25" x14ac:dyDescent="0.2">
      <c r="A1746" s="33" t="s">
        <v>1772</v>
      </c>
      <c r="B1746" s="35">
        <v>1.0069871867191999E-25</v>
      </c>
      <c r="C1746" s="33">
        <v>0.26665781708989</v>
      </c>
      <c r="D1746" s="33">
        <v>0.91700000000000004</v>
      </c>
      <c r="E1746" s="33">
        <v>0.77200000000000002</v>
      </c>
      <c r="F1746" s="35">
        <v>2.0497224185669302E-21</v>
      </c>
      <c r="G1746" s="33" t="s">
        <v>1073</v>
      </c>
    </row>
    <row r="1747" spans="1:7" s="33" customFormat="1" ht="14.25" x14ac:dyDescent="0.2">
      <c r="A1747" s="33" t="s">
        <v>1773</v>
      </c>
      <c r="B1747" s="35">
        <v>1.0936098378989001E-25</v>
      </c>
      <c r="C1747" s="33">
        <v>0.40365396290202299</v>
      </c>
      <c r="D1747" s="33">
        <v>0.91700000000000004</v>
      </c>
      <c r="E1747" s="33">
        <v>0.71799999999999997</v>
      </c>
      <c r="F1747" s="35">
        <v>2.22604282504322E-21</v>
      </c>
      <c r="G1747" s="33" t="s">
        <v>1073</v>
      </c>
    </row>
    <row r="1748" spans="1:7" s="33" customFormat="1" ht="14.25" x14ac:dyDescent="0.2">
      <c r="A1748" s="33" t="s">
        <v>1774</v>
      </c>
      <c r="B1748" s="35">
        <v>1.09875678890292E-25</v>
      </c>
      <c r="C1748" s="33">
        <v>0.32855543205251703</v>
      </c>
      <c r="D1748" s="33">
        <v>0.85699999999999998</v>
      </c>
      <c r="E1748" s="33">
        <v>0.70499999999999996</v>
      </c>
      <c r="F1748" s="35">
        <v>2.2365194438118999E-21</v>
      </c>
      <c r="G1748" s="33" t="s">
        <v>1073</v>
      </c>
    </row>
    <row r="1749" spans="1:7" s="33" customFormat="1" ht="14.25" x14ac:dyDescent="0.2">
      <c r="A1749" s="33" t="s">
        <v>1775</v>
      </c>
      <c r="B1749" s="35">
        <v>2.2148761579262999E-25</v>
      </c>
      <c r="C1749" s="33">
        <v>0.40415317691287</v>
      </c>
      <c r="D1749" s="33">
        <v>1</v>
      </c>
      <c r="E1749" s="33">
        <v>0.98199999999999998</v>
      </c>
      <c r="F1749" s="35">
        <v>4.5083804194589798E-21</v>
      </c>
      <c r="G1749" s="33" t="s">
        <v>1073</v>
      </c>
    </row>
    <row r="1750" spans="1:7" s="33" customFormat="1" ht="14.25" x14ac:dyDescent="0.2">
      <c r="A1750" s="33" t="s">
        <v>1776</v>
      </c>
      <c r="B1750" s="35">
        <v>2.3364583893119299E-25</v>
      </c>
      <c r="C1750" s="33">
        <v>0.26378664623151299</v>
      </c>
      <c r="D1750" s="33">
        <v>0.94399999999999995</v>
      </c>
      <c r="E1750" s="33">
        <v>0.83799999999999997</v>
      </c>
      <c r="F1750" s="35">
        <v>4.7558610514444297E-21</v>
      </c>
      <c r="G1750" s="33" t="s">
        <v>1073</v>
      </c>
    </row>
    <row r="1751" spans="1:7" s="33" customFormat="1" ht="14.25" x14ac:dyDescent="0.2">
      <c r="A1751" s="33" t="s">
        <v>1777</v>
      </c>
      <c r="B1751" s="35">
        <v>2.4263764392483399E-25</v>
      </c>
      <c r="C1751" s="33">
        <v>0.31541164676314698</v>
      </c>
      <c r="D1751" s="33">
        <v>0.98799999999999999</v>
      </c>
      <c r="E1751" s="33">
        <v>0.89900000000000002</v>
      </c>
      <c r="F1751" s="35">
        <v>4.9388892420900099E-21</v>
      </c>
      <c r="G1751" s="33" t="s">
        <v>1073</v>
      </c>
    </row>
    <row r="1752" spans="1:7" s="33" customFormat="1" ht="14.25" x14ac:dyDescent="0.2">
      <c r="A1752" s="33" t="s">
        <v>1778</v>
      </c>
      <c r="B1752" s="35">
        <v>2.5962591516899401E-25</v>
      </c>
      <c r="C1752" s="33">
        <v>0.350917820220356</v>
      </c>
      <c r="D1752" s="33">
        <v>0.79</v>
      </c>
      <c r="E1752" s="33">
        <v>0.51500000000000001</v>
      </c>
      <c r="F1752" s="35">
        <v>5.2846855032648703E-21</v>
      </c>
      <c r="G1752" s="33" t="s">
        <v>1073</v>
      </c>
    </row>
    <row r="1753" spans="1:7" s="33" customFormat="1" ht="14.25" x14ac:dyDescent="0.2">
      <c r="A1753" s="33" t="s">
        <v>1779</v>
      </c>
      <c r="B1753" s="35">
        <v>2.5965085135121801E-25</v>
      </c>
      <c r="C1753" s="33">
        <v>0.320282493860783</v>
      </c>
      <c r="D1753" s="33">
        <v>0.996</v>
      </c>
      <c r="E1753" s="33">
        <v>0.98399999999999999</v>
      </c>
      <c r="F1753" s="35">
        <v>5.2851930792540403E-21</v>
      </c>
      <c r="G1753" s="33" t="s">
        <v>1073</v>
      </c>
    </row>
    <row r="1754" spans="1:7" s="33" customFormat="1" ht="14.25" x14ac:dyDescent="0.2">
      <c r="A1754" s="33" t="s">
        <v>1780</v>
      </c>
      <c r="B1754" s="35">
        <v>3.71837779279783E-25</v>
      </c>
      <c r="C1754" s="33">
        <v>0.36981948859847602</v>
      </c>
      <c r="D1754" s="33">
        <v>0.97199999999999998</v>
      </c>
      <c r="E1754" s="33">
        <v>0.93600000000000005</v>
      </c>
      <c r="F1754" s="35">
        <v>7.5687579972399797E-21</v>
      </c>
      <c r="G1754" s="33" t="s">
        <v>1073</v>
      </c>
    </row>
    <row r="1755" spans="1:7" s="33" customFormat="1" ht="14.25" x14ac:dyDescent="0.2">
      <c r="A1755" s="33" t="s">
        <v>1781</v>
      </c>
      <c r="B1755" s="35">
        <v>3.9687728838102901E-25</v>
      </c>
      <c r="C1755" s="33">
        <v>0.38424279192335697</v>
      </c>
      <c r="D1755" s="33">
        <v>0.94799999999999995</v>
      </c>
      <c r="E1755" s="33">
        <v>0.85599999999999998</v>
      </c>
      <c r="F1755" s="35">
        <v>8.07843720499584E-21</v>
      </c>
      <c r="G1755" s="33" t="s">
        <v>1073</v>
      </c>
    </row>
    <row r="1756" spans="1:7" s="33" customFormat="1" ht="14.25" x14ac:dyDescent="0.2">
      <c r="A1756" s="33" t="s">
        <v>1782</v>
      </c>
      <c r="B1756" s="35">
        <v>4.1203643160694799E-25</v>
      </c>
      <c r="C1756" s="33">
        <v>0.26720267464442699</v>
      </c>
      <c r="D1756" s="33">
        <v>0.85299999999999998</v>
      </c>
      <c r="E1756" s="33">
        <v>0.64400000000000002</v>
      </c>
      <c r="F1756" s="35">
        <v>8.3870015653594306E-21</v>
      </c>
      <c r="G1756" s="33" t="s">
        <v>1073</v>
      </c>
    </row>
    <row r="1757" spans="1:7" s="33" customFormat="1" ht="14.25" x14ac:dyDescent="0.2">
      <c r="A1757" s="33" t="s">
        <v>1783</v>
      </c>
      <c r="B1757" s="35">
        <v>5.8388674935268497E-25</v>
      </c>
      <c r="C1757" s="33">
        <v>0.25220547990330999</v>
      </c>
      <c r="D1757" s="33">
        <v>0.996</v>
      </c>
      <c r="E1757" s="33">
        <v>0.98399999999999999</v>
      </c>
      <c r="F1757" s="35">
        <v>1.1885014783073899E-20</v>
      </c>
      <c r="G1757" s="33" t="s">
        <v>1073</v>
      </c>
    </row>
    <row r="1758" spans="1:7" s="33" customFormat="1" ht="14.25" x14ac:dyDescent="0.2">
      <c r="A1758" s="33" t="s">
        <v>1784</v>
      </c>
      <c r="B1758" s="35">
        <v>6.5872978255161902E-25</v>
      </c>
      <c r="C1758" s="33">
        <v>0.26057813525432699</v>
      </c>
      <c r="D1758" s="33">
        <v>1</v>
      </c>
      <c r="E1758" s="33">
        <v>1</v>
      </c>
      <c r="F1758" s="35">
        <v>1.34084447238382E-20</v>
      </c>
      <c r="G1758" s="33" t="s">
        <v>1073</v>
      </c>
    </row>
    <row r="1759" spans="1:7" s="33" customFormat="1" ht="14.25" x14ac:dyDescent="0.2">
      <c r="A1759" s="33" t="s">
        <v>1785</v>
      </c>
      <c r="B1759" s="35">
        <v>7.2151688073641403E-25</v>
      </c>
      <c r="C1759" s="33">
        <v>0.25890943590957</v>
      </c>
      <c r="D1759" s="33">
        <v>0.91700000000000004</v>
      </c>
      <c r="E1759" s="33">
        <v>0.69099999999999995</v>
      </c>
      <c r="F1759" s="35">
        <v>1.46864761073897E-20</v>
      </c>
      <c r="G1759" s="33" t="s">
        <v>1073</v>
      </c>
    </row>
    <row r="1760" spans="1:7" s="33" customFormat="1" ht="14.25" x14ac:dyDescent="0.2">
      <c r="A1760" s="33" t="s">
        <v>1786</v>
      </c>
      <c r="B1760" s="35">
        <v>1.0760747712800899E-24</v>
      </c>
      <c r="C1760" s="33">
        <v>0.44209492663076899</v>
      </c>
      <c r="D1760" s="33">
        <v>0.98799999999999999</v>
      </c>
      <c r="E1760" s="33">
        <v>0.95</v>
      </c>
      <c r="F1760" s="35">
        <v>2.1903501969406199E-20</v>
      </c>
      <c r="G1760" s="33" t="s">
        <v>1073</v>
      </c>
    </row>
    <row r="1761" spans="1:7" s="33" customFormat="1" ht="14.25" x14ac:dyDescent="0.2">
      <c r="A1761" s="33" t="s">
        <v>1787</v>
      </c>
      <c r="B1761" s="35">
        <v>1.26282584117988E-24</v>
      </c>
      <c r="C1761" s="33">
        <v>0.27095658156188501</v>
      </c>
      <c r="D1761" s="33">
        <v>0.996</v>
      </c>
      <c r="E1761" s="33">
        <v>0.999</v>
      </c>
      <c r="F1761" s="35">
        <v>2.5704819997216501E-20</v>
      </c>
      <c r="G1761" s="33" t="s">
        <v>1073</v>
      </c>
    </row>
    <row r="1762" spans="1:7" s="33" customFormat="1" ht="14.25" x14ac:dyDescent="0.2">
      <c r="A1762" s="33" t="s">
        <v>1788</v>
      </c>
      <c r="B1762" s="35">
        <v>1.43627584477202E-24</v>
      </c>
      <c r="C1762" s="33">
        <v>0.274735334384756</v>
      </c>
      <c r="D1762" s="33">
        <v>0.996</v>
      </c>
      <c r="E1762" s="33">
        <v>0.93899999999999995</v>
      </c>
      <c r="F1762" s="35">
        <v>2.9235394820334498E-20</v>
      </c>
      <c r="G1762" s="33" t="s">
        <v>1073</v>
      </c>
    </row>
    <row r="1763" spans="1:7" s="33" customFormat="1" ht="14.25" x14ac:dyDescent="0.2">
      <c r="A1763" s="33" t="s">
        <v>1789</v>
      </c>
      <c r="B1763" s="35">
        <v>1.6799791570145001E-24</v>
      </c>
      <c r="C1763" s="33">
        <v>0.267324672318764</v>
      </c>
      <c r="D1763" s="33">
        <v>1</v>
      </c>
      <c r="E1763" s="33">
        <v>0.97499999999999998</v>
      </c>
      <c r="F1763" s="35">
        <v>3.41959757410302E-20</v>
      </c>
      <c r="G1763" s="33" t="s">
        <v>1073</v>
      </c>
    </row>
    <row r="1764" spans="1:7" s="33" customFormat="1" ht="14.25" x14ac:dyDescent="0.2">
      <c r="A1764" s="33" t="s">
        <v>1790</v>
      </c>
      <c r="B1764" s="35">
        <v>1.9828128404811499E-24</v>
      </c>
      <c r="C1764" s="33">
        <v>0.25625308501879801</v>
      </c>
      <c r="D1764" s="33">
        <v>0.98799999999999999</v>
      </c>
      <c r="E1764" s="33">
        <v>0.95</v>
      </c>
      <c r="F1764" s="35">
        <v>4.0360155367993803E-20</v>
      </c>
      <c r="G1764" s="33" t="s">
        <v>1073</v>
      </c>
    </row>
    <row r="1765" spans="1:7" s="33" customFormat="1" ht="14.25" x14ac:dyDescent="0.2">
      <c r="A1765" s="33" t="s">
        <v>1791</v>
      </c>
      <c r="B1765" s="35">
        <v>2.5186989736104698E-24</v>
      </c>
      <c r="C1765" s="33">
        <v>0.25761748202176199</v>
      </c>
      <c r="D1765" s="33">
        <v>0.99199999999999999</v>
      </c>
      <c r="E1765" s="33">
        <v>0.93100000000000005</v>
      </c>
      <c r="F1765" s="35">
        <v>5.1268117607841102E-20</v>
      </c>
      <c r="G1765" s="33" t="s">
        <v>1073</v>
      </c>
    </row>
    <row r="1766" spans="1:7" s="33" customFormat="1" ht="14.25" x14ac:dyDescent="0.2">
      <c r="A1766" s="33" t="s">
        <v>1792</v>
      </c>
      <c r="B1766" s="35">
        <v>2.6212948569265498E-24</v>
      </c>
      <c r="C1766" s="33">
        <v>0.283059185787775</v>
      </c>
      <c r="D1766" s="33">
        <v>1</v>
      </c>
      <c r="E1766" s="33">
        <v>0.93600000000000005</v>
      </c>
      <c r="F1766" s="35">
        <v>5.3356456812739998E-20</v>
      </c>
      <c r="G1766" s="33" t="s">
        <v>1073</v>
      </c>
    </row>
    <row r="1767" spans="1:7" s="33" customFormat="1" ht="14.25" x14ac:dyDescent="0.2">
      <c r="A1767" s="33" t="s">
        <v>1793</v>
      </c>
      <c r="B1767" s="35">
        <v>3.0721478680194502E-24</v>
      </c>
      <c r="C1767" s="33">
        <v>0.25568204516349302</v>
      </c>
      <c r="D1767" s="33">
        <v>1</v>
      </c>
      <c r="E1767" s="33">
        <v>0.93600000000000005</v>
      </c>
      <c r="F1767" s="35">
        <v>6.2533569853535894E-20</v>
      </c>
      <c r="G1767" s="33" t="s">
        <v>1073</v>
      </c>
    </row>
    <row r="1768" spans="1:7" s="33" customFormat="1" ht="14.25" x14ac:dyDescent="0.2">
      <c r="A1768" s="33" t="s">
        <v>1794</v>
      </c>
      <c r="B1768" s="35">
        <v>3.6854593744914502E-24</v>
      </c>
      <c r="C1768" s="33">
        <v>0.27151049935078703</v>
      </c>
      <c r="D1768" s="33">
        <v>0.99199999999999999</v>
      </c>
      <c r="E1768" s="33">
        <v>0.92200000000000004</v>
      </c>
      <c r="F1768" s="35">
        <v>7.50175255677734E-20</v>
      </c>
      <c r="G1768" s="33" t="s">
        <v>1073</v>
      </c>
    </row>
    <row r="1769" spans="1:7" s="33" customFormat="1" ht="14.25" x14ac:dyDescent="0.2">
      <c r="A1769" s="33" t="s">
        <v>1795</v>
      </c>
      <c r="B1769" s="35">
        <v>4.0603242773065897E-24</v>
      </c>
      <c r="C1769" s="33">
        <v>0.28606631582585701</v>
      </c>
      <c r="D1769" s="33">
        <v>0.96</v>
      </c>
      <c r="E1769" s="33">
        <v>0.94899999999999995</v>
      </c>
      <c r="F1769" s="35">
        <v>8.2647900664575695E-20</v>
      </c>
      <c r="G1769" s="33" t="s">
        <v>1073</v>
      </c>
    </row>
    <row r="1770" spans="1:7" s="33" customFormat="1" ht="14.25" x14ac:dyDescent="0.2">
      <c r="A1770" s="33" t="s">
        <v>1796</v>
      </c>
      <c r="B1770" s="35">
        <v>4.5363756367127997E-24</v>
      </c>
      <c r="C1770" s="33">
        <v>0.26397584468607899</v>
      </c>
      <c r="D1770" s="33">
        <v>0.99199999999999999</v>
      </c>
      <c r="E1770" s="33">
        <v>0.93600000000000005</v>
      </c>
      <c r="F1770" s="35">
        <v>9.2337926085289E-20</v>
      </c>
      <c r="G1770" s="33" t="s">
        <v>1073</v>
      </c>
    </row>
    <row r="1771" spans="1:7" s="33" customFormat="1" ht="14.25" x14ac:dyDescent="0.2">
      <c r="A1771" s="33" t="s">
        <v>1797</v>
      </c>
      <c r="B1771" s="35">
        <v>5.0922738517092299E-24</v>
      </c>
      <c r="C1771" s="33">
        <v>0.37920777037242898</v>
      </c>
      <c r="D1771" s="33">
        <v>0.98</v>
      </c>
      <c r="E1771" s="33">
        <v>0.96399999999999997</v>
      </c>
      <c r="F1771" s="35">
        <v>1.03653234251541E-19</v>
      </c>
      <c r="G1771" s="33" t="s">
        <v>1073</v>
      </c>
    </row>
    <row r="1772" spans="1:7" s="33" customFormat="1" ht="14.25" x14ac:dyDescent="0.2">
      <c r="A1772" s="33" t="s">
        <v>1798</v>
      </c>
      <c r="B1772" s="35">
        <v>6.0588199815837897E-24</v>
      </c>
      <c r="C1772" s="33">
        <v>0.35097051014837399</v>
      </c>
      <c r="D1772" s="33">
        <v>0.99199999999999999</v>
      </c>
      <c r="E1772" s="33">
        <v>0.96699999999999997</v>
      </c>
      <c r="F1772" s="35">
        <v>1.2332728072513801E-19</v>
      </c>
      <c r="G1772" s="33" t="s">
        <v>1073</v>
      </c>
    </row>
    <row r="1773" spans="1:7" s="33" customFormat="1" ht="14.25" x14ac:dyDescent="0.2">
      <c r="A1773" s="33" t="s">
        <v>1799</v>
      </c>
      <c r="B1773" s="35">
        <v>9.0078310575629503E-24</v>
      </c>
      <c r="C1773" s="33">
        <v>0.25297860257385901</v>
      </c>
      <c r="D1773" s="33">
        <v>0.873</v>
      </c>
      <c r="E1773" s="33">
        <v>0.75</v>
      </c>
      <c r="F1773" s="35">
        <v>1.83354401176694E-19</v>
      </c>
      <c r="G1773" s="33" t="s">
        <v>1073</v>
      </c>
    </row>
    <row r="1774" spans="1:7" s="33" customFormat="1" ht="14.25" x14ac:dyDescent="0.2">
      <c r="A1774" s="33" t="s">
        <v>1800</v>
      </c>
      <c r="B1774" s="35">
        <v>1.04049011534353E-23</v>
      </c>
      <c r="C1774" s="33">
        <v>0.27839956494992002</v>
      </c>
      <c r="D1774" s="33">
        <v>0.89700000000000002</v>
      </c>
      <c r="E1774" s="33">
        <v>0.70299999999999996</v>
      </c>
      <c r="F1774" s="35">
        <v>2.11791762978177E-19</v>
      </c>
      <c r="G1774" s="33" t="s">
        <v>1073</v>
      </c>
    </row>
    <row r="1775" spans="1:7" s="33" customFormat="1" ht="14.25" x14ac:dyDescent="0.2">
      <c r="A1775" s="33" t="s">
        <v>1801</v>
      </c>
      <c r="B1775" s="35">
        <v>1.57323092457207E-23</v>
      </c>
      <c r="C1775" s="33">
        <v>0.276553296159464</v>
      </c>
      <c r="D1775" s="33">
        <v>1</v>
      </c>
      <c r="E1775" s="33">
        <v>0.98599999999999999</v>
      </c>
      <c r="F1775" s="35">
        <v>3.20231154696645E-19</v>
      </c>
      <c r="G1775" s="33" t="s">
        <v>1073</v>
      </c>
    </row>
    <row r="1776" spans="1:7" s="33" customFormat="1" ht="14.25" x14ac:dyDescent="0.2">
      <c r="A1776" s="33" t="s">
        <v>1802</v>
      </c>
      <c r="B1776" s="35">
        <v>1.7141693638034999E-23</v>
      </c>
      <c r="C1776" s="33">
        <v>0.262061120105544</v>
      </c>
      <c r="D1776" s="33">
        <v>0.92900000000000005</v>
      </c>
      <c r="E1776" s="33">
        <v>0.81200000000000006</v>
      </c>
      <c r="F1776" s="35">
        <v>3.4891917400220198E-19</v>
      </c>
      <c r="G1776" s="33" t="s">
        <v>1073</v>
      </c>
    </row>
    <row r="1777" spans="1:7" s="33" customFormat="1" ht="14.25" x14ac:dyDescent="0.2">
      <c r="A1777" s="33" t="s">
        <v>1803</v>
      </c>
      <c r="B1777" s="35">
        <v>2.16060187349049E-23</v>
      </c>
      <c r="C1777" s="33">
        <v>0.28699525166047402</v>
      </c>
      <c r="D1777" s="33">
        <v>0.82499999999999996</v>
      </c>
      <c r="E1777" s="33">
        <v>0.67500000000000004</v>
      </c>
      <c r="F1777" s="35">
        <v>4.3979051134898899E-19</v>
      </c>
      <c r="G1777" s="33" t="s">
        <v>1073</v>
      </c>
    </row>
    <row r="1778" spans="1:7" s="33" customFormat="1" ht="14.25" x14ac:dyDescent="0.2">
      <c r="A1778" s="33" t="s">
        <v>1804</v>
      </c>
      <c r="B1778" s="35">
        <v>2.2493699046315401E-23</v>
      </c>
      <c r="C1778" s="33">
        <v>0.25976302917135202</v>
      </c>
      <c r="D1778" s="33">
        <v>0.81699999999999995</v>
      </c>
      <c r="E1778" s="33">
        <v>0.60099999999999998</v>
      </c>
      <c r="F1778" s="35">
        <v>4.57859244087749E-19</v>
      </c>
      <c r="G1778" s="33" t="s">
        <v>1073</v>
      </c>
    </row>
    <row r="1779" spans="1:7" s="33" customFormat="1" ht="14.25" x14ac:dyDescent="0.2">
      <c r="A1779" s="33" t="s">
        <v>1805</v>
      </c>
      <c r="B1779" s="35">
        <v>2.3902410700325801E-23</v>
      </c>
      <c r="C1779" s="33">
        <v>0.272479673543362</v>
      </c>
      <c r="D1779" s="33">
        <v>0.84099999999999997</v>
      </c>
      <c r="E1779" s="33">
        <v>0.65100000000000002</v>
      </c>
      <c r="F1779" s="35">
        <v>4.8653356980513101E-19</v>
      </c>
      <c r="G1779" s="33" t="s">
        <v>1073</v>
      </c>
    </row>
    <row r="1780" spans="1:7" s="33" customFormat="1" ht="14.25" x14ac:dyDescent="0.2">
      <c r="A1780" s="33" t="s">
        <v>1806</v>
      </c>
      <c r="B1780" s="35">
        <v>2.69369276307817E-23</v>
      </c>
      <c r="C1780" s="33">
        <v>0.26352284339656901</v>
      </c>
      <c r="D1780" s="33">
        <v>0.96399999999999997</v>
      </c>
      <c r="E1780" s="33">
        <v>0.93400000000000005</v>
      </c>
      <c r="F1780" s="35">
        <v>5.4830116192456101E-19</v>
      </c>
      <c r="G1780" s="33" t="s">
        <v>1073</v>
      </c>
    </row>
    <row r="1781" spans="1:7" s="33" customFormat="1" ht="14.25" x14ac:dyDescent="0.2">
      <c r="A1781" s="33" t="s">
        <v>1807</v>
      </c>
      <c r="B1781" s="35">
        <v>2.7560657245963503E-23</v>
      </c>
      <c r="C1781" s="33">
        <v>0.28793919267000501</v>
      </c>
      <c r="D1781" s="33">
        <v>1</v>
      </c>
      <c r="E1781" s="33">
        <v>0.99099999999999999</v>
      </c>
      <c r="F1781" s="35">
        <v>5.6099717824158701E-19</v>
      </c>
      <c r="G1781" s="33" t="s">
        <v>1073</v>
      </c>
    </row>
    <row r="1782" spans="1:7" s="33" customFormat="1" ht="14.25" x14ac:dyDescent="0.2">
      <c r="A1782" s="33" t="s">
        <v>1808</v>
      </c>
      <c r="B1782" s="35">
        <v>3.4873147264306301E-23</v>
      </c>
      <c r="C1782" s="33">
        <v>0.263726669778862</v>
      </c>
      <c r="D1782" s="33">
        <v>0.88100000000000001</v>
      </c>
      <c r="E1782" s="33">
        <v>0.69799999999999995</v>
      </c>
      <c r="F1782" s="35">
        <v>7.09842912564954E-19</v>
      </c>
      <c r="G1782" s="33" t="s">
        <v>1073</v>
      </c>
    </row>
    <row r="1783" spans="1:7" s="33" customFormat="1" ht="14.25" x14ac:dyDescent="0.2">
      <c r="A1783" s="33" t="s">
        <v>1809</v>
      </c>
      <c r="B1783" s="35">
        <v>4.13901249073112E-23</v>
      </c>
      <c r="C1783" s="33">
        <v>0.26955514112687401</v>
      </c>
      <c r="D1783" s="33">
        <v>1</v>
      </c>
      <c r="E1783" s="33">
        <v>0.98799999999999999</v>
      </c>
      <c r="F1783" s="35">
        <v>8.42495992488319E-19</v>
      </c>
      <c r="G1783" s="33" t="s">
        <v>1073</v>
      </c>
    </row>
    <row r="1784" spans="1:7" s="33" customFormat="1" ht="14.25" x14ac:dyDescent="0.2">
      <c r="A1784" s="33" t="s">
        <v>1810</v>
      </c>
      <c r="B1784" s="35">
        <v>4.1592521538796998E-23</v>
      </c>
      <c r="C1784" s="33">
        <v>0.27770449063814301</v>
      </c>
      <c r="D1784" s="33">
        <v>1</v>
      </c>
      <c r="E1784" s="33">
        <v>0.96299999999999997</v>
      </c>
      <c r="F1784" s="35">
        <v>8.4661577592221298E-19</v>
      </c>
      <c r="G1784" s="33" t="s">
        <v>1073</v>
      </c>
    </row>
    <row r="1785" spans="1:7" s="33" customFormat="1" ht="14.25" x14ac:dyDescent="0.2">
      <c r="A1785" s="33" t="s">
        <v>1811</v>
      </c>
      <c r="B1785" s="35">
        <v>4.3648895345636498E-23</v>
      </c>
      <c r="C1785" s="33">
        <v>0.28504038335256299</v>
      </c>
      <c r="D1785" s="33">
        <v>0.996</v>
      </c>
      <c r="E1785" s="33">
        <v>0.97799999999999998</v>
      </c>
      <c r="F1785" s="35">
        <v>8.8847326476043195E-19</v>
      </c>
      <c r="G1785" s="33" t="s">
        <v>1073</v>
      </c>
    </row>
    <row r="1786" spans="1:7" s="33" customFormat="1" ht="14.25" x14ac:dyDescent="0.2">
      <c r="A1786" s="33" t="s">
        <v>1812</v>
      </c>
      <c r="B1786" s="35">
        <v>4.8464557553484499E-23</v>
      </c>
      <c r="C1786" s="33">
        <v>0.32358594769372601</v>
      </c>
      <c r="D1786" s="33">
        <v>0.97199999999999998</v>
      </c>
      <c r="E1786" s="33">
        <v>0.82299999999999995</v>
      </c>
      <c r="F1786" s="35">
        <v>9.8649606900117702E-19</v>
      </c>
      <c r="G1786" s="33" t="s">
        <v>1073</v>
      </c>
    </row>
    <row r="1787" spans="1:7" s="33" customFormat="1" ht="14.25" x14ac:dyDescent="0.2">
      <c r="A1787" s="33" t="s">
        <v>1813</v>
      </c>
      <c r="B1787" s="35">
        <v>6.2101163907859397E-23</v>
      </c>
      <c r="C1787" s="33">
        <v>0.31115695373751001</v>
      </c>
      <c r="D1787" s="33">
        <v>0.94</v>
      </c>
      <c r="E1787" s="33">
        <v>0.86199999999999999</v>
      </c>
      <c r="F1787" s="35">
        <v>1.2640691913444799E-18</v>
      </c>
      <c r="G1787" s="33" t="s">
        <v>1073</v>
      </c>
    </row>
    <row r="1788" spans="1:7" s="33" customFormat="1" ht="14.25" x14ac:dyDescent="0.2">
      <c r="A1788" s="33" t="s">
        <v>1814</v>
      </c>
      <c r="B1788" s="35">
        <v>6.9962969792427898E-23</v>
      </c>
      <c r="C1788" s="33">
        <v>0.257448797756544</v>
      </c>
      <c r="D1788" s="33">
        <v>0.95599999999999996</v>
      </c>
      <c r="E1788" s="33">
        <v>0.85199999999999998</v>
      </c>
      <c r="F1788" s="35">
        <v>1.4240962501248701E-18</v>
      </c>
      <c r="G1788" s="33" t="s">
        <v>1073</v>
      </c>
    </row>
    <row r="1789" spans="1:7" s="33" customFormat="1" ht="14.25" x14ac:dyDescent="0.2">
      <c r="A1789" s="33" t="s">
        <v>1815</v>
      </c>
      <c r="B1789" s="35">
        <v>1.07006118744977E-22</v>
      </c>
      <c r="C1789" s="33">
        <v>0.26617508900857001</v>
      </c>
      <c r="D1789" s="33">
        <v>0.996</v>
      </c>
      <c r="E1789" s="33">
        <v>0.95</v>
      </c>
      <c r="F1789" s="35">
        <v>2.1781095470540099E-18</v>
      </c>
      <c r="G1789" s="33" t="s">
        <v>1073</v>
      </c>
    </row>
    <row r="1790" spans="1:7" s="33" customFormat="1" ht="14.25" x14ac:dyDescent="0.2">
      <c r="A1790" s="33" t="s">
        <v>1816</v>
      </c>
      <c r="B1790" s="35">
        <v>1.21478760683353E-22</v>
      </c>
      <c r="C1790" s="33">
        <v>0.273146494886362</v>
      </c>
      <c r="D1790" s="33">
        <v>0.98799999999999999</v>
      </c>
      <c r="E1790" s="33">
        <v>0.96599999999999997</v>
      </c>
      <c r="F1790" s="35">
        <v>2.4727001737096399E-18</v>
      </c>
      <c r="G1790" s="33" t="s">
        <v>1073</v>
      </c>
    </row>
    <row r="1791" spans="1:7" s="33" customFormat="1" ht="14.25" x14ac:dyDescent="0.2">
      <c r="A1791" s="33" t="s">
        <v>1817</v>
      </c>
      <c r="B1791" s="35">
        <v>1.2950730192135801E-22</v>
      </c>
      <c r="C1791" s="33">
        <v>0.38236405488778302</v>
      </c>
      <c r="D1791" s="33">
        <v>0.94799999999999995</v>
      </c>
      <c r="E1791" s="33">
        <v>0.83499999999999996</v>
      </c>
      <c r="F1791" s="35">
        <v>2.6361211306092498E-18</v>
      </c>
      <c r="G1791" s="33" t="s">
        <v>1073</v>
      </c>
    </row>
    <row r="1792" spans="1:7" s="33" customFormat="1" ht="14.25" x14ac:dyDescent="0.2">
      <c r="A1792" s="33" t="s">
        <v>1818</v>
      </c>
      <c r="B1792" s="35">
        <v>1.2986868863391799E-22</v>
      </c>
      <c r="C1792" s="33">
        <v>0.25568890917390702</v>
      </c>
      <c r="D1792" s="33">
        <v>0.92900000000000005</v>
      </c>
      <c r="E1792" s="33">
        <v>0.85399999999999998</v>
      </c>
      <c r="F1792" s="35">
        <v>2.6434771571433999E-18</v>
      </c>
      <c r="G1792" s="33" t="s">
        <v>1073</v>
      </c>
    </row>
    <row r="1793" spans="1:7" s="33" customFormat="1" ht="14.25" x14ac:dyDescent="0.2">
      <c r="A1793" s="33" t="s">
        <v>1819</v>
      </c>
      <c r="B1793" s="35">
        <v>1.5580822895182501E-22</v>
      </c>
      <c r="C1793" s="33">
        <v>0.26002150901542198</v>
      </c>
      <c r="D1793" s="33">
        <v>0.996</v>
      </c>
      <c r="E1793" s="33">
        <v>0.98499999999999999</v>
      </c>
      <c r="F1793" s="35">
        <v>3.1714765003143899E-18</v>
      </c>
      <c r="G1793" s="33" t="s">
        <v>1073</v>
      </c>
    </row>
    <row r="1794" spans="1:7" s="33" customFormat="1" ht="14.25" x14ac:dyDescent="0.2">
      <c r="A1794" s="33" t="s">
        <v>1820</v>
      </c>
      <c r="B1794" s="35">
        <v>3.4593959861286101E-22</v>
      </c>
      <c r="C1794" s="33">
        <v>0.38481342397424001</v>
      </c>
      <c r="D1794" s="33">
        <v>0.96799999999999997</v>
      </c>
      <c r="E1794" s="33">
        <v>0.90400000000000003</v>
      </c>
      <c r="F1794" s="35">
        <v>7.0416005297647898E-18</v>
      </c>
      <c r="G1794" s="33" t="s">
        <v>1073</v>
      </c>
    </row>
    <row r="1795" spans="1:7" s="33" customFormat="1" ht="14.25" x14ac:dyDescent="0.2">
      <c r="A1795" s="33" t="s">
        <v>1821</v>
      </c>
      <c r="B1795" s="35">
        <v>9.63148601211379E-22</v>
      </c>
      <c r="C1795" s="33">
        <v>0.26273245718662502</v>
      </c>
      <c r="D1795" s="33">
        <v>1</v>
      </c>
      <c r="E1795" s="33">
        <v>0.997</v>
      </c>
      <c r="F1795" s="35">
        <v>1.9604889777657599E-17</v>
      </c>
      <c r="G1795" s="33" t="s">
        <v>1073</v>
      </c>
    </row>
    <row r="1796" spans="1:7" s="33" customFormat="1" ht="14.25" x14ac:dyDescent="0.2">
      <c r="A1796" s="33" t="s">
        <v>1822</v>
      </c>
      <c r="B1796" s="35">
        <v>1.4309292749510699E-21</v>
      </c>
      <c r="C1796" s="33">
        <v>0.26489180220391401</v>
      </c>
      <c r="D1796" s="33">
        <v>0.98399999999999999</v>
      </c>
      <c r="E1796" s="33">
        <v>0.92800000000000005</v>
      </c>
      <c r="F1796" s="35">
        <v>2.9126565391628998E-17</v>
      </c>
      <c r="G1796" s="33" t="s">
        <v>1073</v>
      </c>
    </row>
    <row r="1797" spans="1:7" s="33" customFormat="1" ht="14.25" x14ac:dyDescent="0.2">
      <c r="A1797" s="33" t="s">
        <v>1823</v>
      </c>
      <c r="B1797" s="35">
        <v>1.9140318837933902E-21</v>
      </c>
      <c r="C1797" s="33">
        <v>0.25013245563312603</v>
      </c>
      <c r="D1797" s="33">
        <v>1</v>
      </c>
      <c r="E1797" s="33">
        <v>0.98199999999999998</v>
      </c>
      <c r="F1797" s="35">
        <v>3.89601189946145E-17</v>
      </c>
      <c r="G1797" s="33" t="s">
        <v>1073</v>
      </c>
    </row>
    <row r="1798" spans="1:7" s="33" customFormat="1" ht="14.25" x14ac:dyDescent="0.2">
      <c r="A1798" s="33" t="s">
        <v>1824</v>
      </c>
      <c r="B1798" s="35">
        <v>2.5949404765871501E-21</v>
      </c>
      <c r="C1798" s="33">
        <v>0.26829155549717498</v>
      </c>
      <c r="D1798" s="33">
        <v>0.74199999999999999</v>
      </c>
      <c r="E1798" s="33">
        <v>0.54400000000000004</v>
      </c>
      <c r="F1798" s="35">
        <v>5.2820013400931501E-17</v>
      </c>
      <c r="G1798" s="33" t="s">
        <v>1073</v>
      </c>
    </row>
    <row r="1799" spans="1:7" s="33" customFormat="1" ht="14.25" x14ac:dyDescent="0.2">
      <c r="A1799" s="33" t="s">
        <v>1825</v>
      </c>
      <c r="B1799" s="35">
        <v>3.3077892286630099E-21</v>
      </c>
      <c r="C1799" s="33">
        <v>0.287462032092897</v>
      </c>
      <c r="D1799" s="33">
        <v>0.86499999999999999</v>
      </c>
      <c r="E1799" s="33">
        <v>0.71899999999999997</v>
      </c>
      <c r="F1799" s="35">
        <v>6.7330049749435595E-17</v>
      </c>
      <c r="G1799" s="33" t="s">
        <v>1073</v>
      </c>
    </row>
    <row r="1800" spans="1:7" s="33" customFormat="1" ht="14.25" x14ac:dyDescent="0.2">
      <c r="A1800" s="33" t="s">
        <v>1826</v>
      </c>
      <c r="B1800" s="35">
        <v>3.65486191302345E-21</v>
      </c>
      <c r="C1800" s="33">
        <v>0.26343330010911398</v>
      </c>
      <c r="D1800" s="33">
        <v>0.88900000000000001</v>
      </c>
      <c r="E1800" s="33">
        <v>0.78500000000000003</v>
      </c>
      <c r="F1800" s="35">
        <v>7.4394714239592298E-17</v>
      </c>
      <c r="G1800" s="33" t="s">
        <v>1073</v>
      </c>
    </row>
    <row r="1801" spans="1:7" s="33" customFormat="1" ht="14.25" x14ac:dyDescent="0.2">
      <c r="A1801" s="33" t="s">
        <v>1827</v>
      </c>
      <c r="B1801" s="35">
        <v>3.9130386879536801E-21</v>
      </c>
      <c r="C1801" s="33">
        <v>0.27194712922310899</v>
      </c>
      <c r="D1801" s="33">
        <v>0.85299999999999998</v>
      </c>
      <c r="E1801" s="33">
        <v>0.64500000000000002</v>
      </c>
      <c r="F1801" s="35">
        <v>7.96499024932972E-17</v>
      </c>
      <c r="G1801" s="33" t="s">
        <v>1073</v>
      </c>
    </row>
    <row r="1802" spans="1:7" s="33" customFormat="1" ht="14.25" x14ac:dyDescent="0.2">
      <c r="A1802" s="33" t="s">
        <v>1828</v>
      </c>
      <c r="B1802" s="35">
        <v>7.7947533644247497E-21</v>
      </c>
      <c r="C1802" s="33">
        <v>0.36925112893518502</v>
      </c>
      <c r="D1802" s="33">
        <v>0.98399999999999999</v>
      </c>
      <c r="E1802" s="33">
        <v>0.88200000000000001</v>
      </c>
      <c r="F1802" s="35">
        <v>1.5866220473286601E-16</v>
      </c>
      <c r="G1802" s="33" t="s">
        <v>1073</v>
      </c>
    </row>
    <row r="1803" spans="1:7" s="33" customFormat="1" ht="14.25" x14ac:dyDescent="0.2">
      <c r="A1803" s="33" t="s">
        <v>1829</v>
      </c>
      <c r="B1803" s="35">
        <v>1.2422895514167201E-20</v>
      </c>
      <c r="C1803" s="33">
        <v>0.25788017880691799</v>
      </c>
      <c r="D1803" s="33">
        <v>0.89300000000000002</v>
      </c>
      <c r="E1803" s="33">
        <v>0.79</v>
      </c>
      <c r="F1803" s="35">
        <v>2.5286803819087399E-16</v>
      </c>
      <c r="G1803" s="33" t="s">
        <v>1073</v>
      </c>
    </row>
    <row r="1804" spans="1:7" s="33" customFormat="1" ht="14.25" x14ac:dyDescent="0.2">
      <c r="A1804" s="33" t="s">
        <v>1830</v>
      </c>
      <c r="B1804" s="35">
        <v>1.3626127613657099E-20</v>
      </c>
      <c r="C1804" s="33">
        <v>0.25325336573422802</v>
      </c>
      <c r="D1804" s="33">
        <v>1</v>
      </c>
      <c r="E1804" s="33">
        <v>0.95599999999999996</v>
      </c>
      <c r="F1804" s="35">
        <v>2.7735982757599E-16</v>
      </c>
      <c r="G1804" s="33" t="s">
        <v>1073</v>
      </c>
    </row>
    <row r="1805" spans="1:7" s="33" customFormat="1" ht="14.25" x14ac:dyDescent="0.2">
      <c r="A1805" s="33" t="s">
        <v>1831</v>
      </c>
      <c r="B1805" s="35">
        <v>1.6171090357073699E-20</v>
      </c>
      <c r="C1805" s="33">
        <v>0.31714520394214502</v>
      </c>
      <c r="D1805" s="33">
        <v>0.88100000000000001</v>
      </c>
      <c r="E1805" s="33">
        <v>0.72299999999999998</v>
      </c>
      <c r="F1805" s="35">
        <v>3.29162544218234E-16</v>
      </c>
      <c r="G1805" s="33" t="s">
        <v>1073</v>
      </c>
    </row>
    <row r="1806" spans="1:7" s="33" customFormat="1" ht="14.25" x14ac:dyDescent="0.2">
      <c r="A1806" s="33" t="s">
        <v>1832</v>
      </c>
      <c r="B1806" s="35">
        <v>2.0724053345550801E-20</v>
      </c>
      <c r="C1806" s="33">
        <v>0.295192963045253</v>
      </c>
      <c r="D1806" s="33">
        <v>0.97599999999999998</v>
      </c>
      <c r="E1806" s="33">
        <v>0.93300000000000005</v>
      </c>
      <c r="F1806" s="35">
        <v>4.2183810584868601E-16</v>
      </c>
      <c r="G1806" s="33" t="s">
        <v>1073</v>
      </c>
    </row>
    <row r="1807" spans="1:7" s="33" customFormat="1" ht="14.25" x14ac:dyDescent="0.2">
      <c r="A1807" s="33" t="s">
        <v>1833</v>
      </c>
      <c r="B1807" s="35">
        <v>2.0836911204368699E-20</v>
      </c>
      <c r="C1807" s="33">
        <v>0.25262368068406199</v>
      </c>
      <c r="D1807" s="33">
        <v>0.89700000000000002</v>
      </c>
      <c r="E1807" s="33">
        <v>0.76</v>
      </c>
      <c r="F1807" s="35">
        <v>4.2413532756492599E-16</v>
      </c>
      <c r="G1807" s="33" t="s">
        <v>1073</v>
      </c>
    </row>
    <row r="1808" spans="1:7" s="33" customFormat="1" ht="14.25" x14ac:dyDescent="0.2">
      <c r="A1808" s="33" t="s">
        <v>1834</v>
      </c>
      <c r="B1808" s="35">
        <v>2.1951568072230599E-20</v>
      </c>
      <c r="C1808" s="33">
        <v>0.29289949384786901</v>
      </c>
      <c r="D1808" s="33">
        <v>0.96</v>
      </c>
      <c r="E1808" s="33">
        <v>0.84099999999999997</v>
      </c>
      <c r="F1808" s="35">
        <v>4.4682416811025498E-16</v>
      </c>
      <c r="G1808" s="33" t="s">
        <v>1073</v>
      </c>
    </row>
    <row r="1809" spans="1:7" s="33" customFormat="1" ht="14.25" x14ac:dyDescent="0.2">
      <c r="A1809" s="33" t="s">
        <v>1835</v>
      </c>
      <c r="B1809" s="35">
        <v>2.5493621040355001E-20</v>
      </c>
      <c r="C1809" s="33">
        <v>0.25608184856170102</v>
      </c>
      <c r="D1809" s="33">
        <v>0.94799999999999995</v>
      </c>
      <c r="E1809" s="33">
        <v>0.9</v>
      </c>
      <c r="F1809" s="35">
        <v>5.1892265627642603E-16</v>
      </c>
      <c r="G1809" s="33" t="s">
        <v>1073</v>
      </c>
    </row>
    <row r="1810" spans="1:7" s="33" customFormat="1" ht="14.25" x14ac:dyDescent="0.2">
      <c r="A1810" s="33" t="s">
        <v>1836</v>
      </c>
      <c r="B1810" s="35">
        <v>3.4506929424323997E-20</v>
      </c>
      <c r="C1810" s="33">
        <v>0.37011504267298001</v>
      </c>
      <c r="D1810" s="33">
        <v>0.96799999999999997</v>
      </c>
      <c r="E1810" s="33">
        <v>0.92900000000000005</v>
      </c>
      <c r="F1810" s="35">
        <v>7.0238854843211501E-16</v>
      </c>
      <c r="G1810" s="33" t="s">
        <v>1073</v>
      </c>
    </row>
    <row r="1811" spans="1:7" s="33" customFormat="1" ht="14.25" x14ac:dyDescent="0.2">
      <c r="A1811" s="33" t="s">
        <v>1837</v>
      </c>
      <c r="B1811" s="35">
        <v>5.5191399694147804E-20</v>
      </c>
      <c r="C1811" s="33">
        <v>0.25921805655690999</v>
      </c>
      <c r="D1811" s="33">
        <v>0.95599999999999996</v>
      </c>
      <c r="E1811" s="33">
        <v>0.88400000000000001</v>
      </c>
      <c r="F1811" s="35">
        <v>1.12342094077438E-15</v>
      </c>
      <c r="G1811" s="33" t="s">
        <v>1073</v>
      </c>
    </row>
    <row r="1812" spans="1:7" s="33" customFormat="1" ht="14.25" x14ac:dyDescent="0.2">
      <c r="A1812" s="33" t="s">
        <v>1838</v>
      </c>
      <c r="B1812" s="35">
        <v>1.0708488435487701E-19</v>
      </c>
      <c r="C1812" s="33">
        <v>0.272777877156133</v>
      </c>
      <c r="D1812" s="33">
        <v>0.90100000000000002</v>
      </c>
      <c r="E1812" s="33">
        <v>0.80100000000000005</v>
      </c>
      <c r="F1812" s="35">
        <v>2.17971282104353E-15</v>
      </c>
      <c r="G1812" s="33" t="s">
        <v>1073</v>
      </c>
    </row>
    <row r="1813" spans="1:7" s="33" customFormat="1" ht="14.25" x14ac:dyDescent="0.2">
      <c r="A1813" s="33" t="s">
        <v>1839</v>
      </c>
      <c r="B1813" s="35">
        <v>1.13688400280206E-19</v>
      </c>
      <c r="C1813" s="33">
        <v>0.26350800778332401</v>
      </c>
      <c r="D1813" s="33">
        <v>1</v>
      </c>
      <c r="E1813" s="33">
        <v>0.98399999999999999</v>
      </c>
      <c r="F1813" s="35">
        <v>2.3141273877035901E-15</v>
      </c>
      <c r="G1813" s="33" t="s">
        <v>1073</v>
      </c>
    </row>
    <row r="1814" spans="1:7" s="33" customFormat="1" ht="14.25" x14ac:dyDescent="0.2">
      <c r="A1814" s="33" t="s">
        <v>1840</v>
      </c>
      <c r="B1814" s="35">
        <v>1.34002420789031E-19</v>
      </c>
      <c r="C1814" s="33">
        <v>0.269576110709354</v>
      </c>
      <c r="D1814" s="33">
        <v>0.89700000000000002</v>
      </c>
      <c r="E1814" s="33">
        <v>0.83199999999999996</v>
      </c>
      <c r="F1814" s="35">
        <v>2.7276192751607301E-15</v>
      </c>
      <c r="G1814" s="33" t="s">
        <v>1073</v>
      </c>
    </row>
    <row r="1815" spans="1:7" s="33" customFormat="1" ht="14.25" x14ac:dyDescent="0.2">
      <c r="A1815" s="33" t="s">
        <v>1841</v>
      </c>
      <c r="B1815" s="35">
        <v>2.05840435443262E-19</v>
      </c>
      <c r="C1815" s="33">
        <v>0.26583667006357697</v>
      </c>
      <c r="D1815" s="33">
        <v>0.98</v>
      </c>
      <c r="E1815" s="33">
        <v>0.94899999999999995</v>
      </c>
      <c r="F1815" s="35">
        <v>4.1898820634475902E-15</v>
      </c>
      <c r="G1815" s="33" t="s">
        <v>1073</v>
      </c>
    </row>
    <row r="1816" spans="1:7" s="33" customFormat="1" ht="14.25" x14ac:dyDescent="0.2">
      <c r="A1816" s="33" t="s">
        <v>1842</v>
      </c>
      <c r="B1816" s="35">
        <v>2.13161760133667E-19</v>
      </c>
      <c r="C1816" s="33">
        <v>0.308195862036028</v>
      </c>
      <c r="D1816" s="33">
        <v>0.754</v>
      </c>
      <c r="E1816" s="33">
        <v>0.54400000000000004</v>
      </c>
      <c r="F1816" s="35">
        <v>4.3389076275207898E-15</v>
      </c>
      <c r="G1816" s="33" t="s">
        <v>1073</v>
      </c>
    </row>
    <row r="1817" spans="1:7" s="33" customFormat="1" ht="14.25" x14ac:dyDescent="0.2">
      <c r="A1817" s="33" t="s">
        <v>1843</v>
      </c>
      <c r="B1817" s="35">
        <v>2.2854654798598598E-19</v>
      </c>
      <c r="C1817" s="33">
        <v>0.27753513706316901</v>
      </c>
      <c r="D1817" s="33">
        <v>0.94</v>
      </c>
      <c r="E1817" s="33">
        <v>0.878</v>
      </c>
      <c r="F1817" s="35">
        <v>4.6520649842547402E-15</v>
      </c>
      <c r="G1817" s="33" t="s">
        <v>1073</v>
      </c>
    </row>
    <row r="1818" spans="1:7" s="33" customFormat="1" ht="14.25" x14ac:dyDescent="0.2">
      <c r="A1818" s="33" t="s">
        <v>1844</v>
      </c>
      <c r="B1818" s="35">
        <v>2.5129903018297699E-19</v>
      </c>
      <c r="C1818" s="33">
        <v>0.38497032305496398</v>
      </c>
      <c r="D1818" s="33">
        <v>0.82099999999999995</v>
      </c>
      <c r="E1818" s="33">
        <v>0.58899999999999997</v>
      </c>
      <c r="F1818" s="35">
        <v>5.1151917593745002E-15</v>
      </c>
      <c r="G1818" s="33" t="s">
        <v>1073</v>
      </c>
    </row>
    <row r="1819" spans="1:7" s="33" customFormat="1" ht="14.25" x14ac:dyDescent="0.2">
      <c r="A1819" s="33" t="s">
        <v>1845</v>
      </c>
      <c r="B1819" s="35">
        <v>2.55934073584812E-19</v>
      </c>
      <c r="C1819" s="33">
        <v>0.26607701897049801</v>
      </c>
      <c r="D1819" s="33">
        <v>0.95199999999999996</v>
      </c>
      <c r="E1819" s="33">
        <v>0.85</v>
      </c>
      <c r="F1819" s="35">
        <v>5.20953806781884E-15</v>
      </c>
      <c r="G1819" s="33" t="s">
        <v>1073</v>
      </c>
    </row>
    <row r="1820" spans="1:7" s="33" customFormat="1" ht="14.25" x14ac:dyDescent="0.2">
      <c r="A1820" s="33" t="s">
        <v>1846</v>
      </c>
      <c r="B1820" s="35">
        <v>3.80363130906805E-19</v>
      </c>
      <c r="C1820" s="33">
        <v>0.35792519683051499</v>
      </c>
      <c r="D1820" s="33">
        <v>0.996</v>
      </c>
      <c r="E1820" s="33">
        <v>0.96399999999999997</v>
      </c>
      <c r="F1820" s="35">
        <v>7.7422915296080193E-15</v>
      </c>
      <c r="G1820" s="33" t="s">
        <v>1073</v>
      </c>
    </row>
    <row r="1821" spans="1:7" s="33" customFormat="1" ht="14.25" x14ac:dyDescent="0.2">
      <c r="A1821" s="33" t="s">
        <v>1847</v>
      </c>
      <c r="B1821" s="35">
        <v>4.9538468400141801E-19</v>
      </c>
      <c r="C1821" s="33">
        <v>0.257490105752674</v>
      </c>
      <c r="D1821" s="33">
        <v>0.996</v>
      </c>
      <c r="E1821" s="33">
        <v>0.98</v>
      </c>
      <c r="F1821" s="35">
        <v>1.00835552428489E-14</v>
      </c>
      <c r="G1821" s="33" t="s">
        <v>1073</v>
      </c>
    </row>
    <row r="1822" spans="1:7" s="33" customFormat="1" ht="14.25" x14ac:dyDescent="0.2">
      <c r="A1822" s="33" t="s">
        <v>1848</v>
      </c>
      <c r="B1822" s="35">
        <v>4.9824033827292003E-19</v>
      </c>
      <c r="C1822" s="33">
        <v>0.29454374248051002</v>
      </c>
      <c r="D1822" s="33">
        <v>1</v>
      </c>
      <c r="E1822" s="33">
        <v>0.999</v>
      </c>
      <c r="F1822" s="35">
        <v>1.0141682085545299E-14</v>
      </c>
      <c r="G1822" s="33" t="s">
        <v>1073</v>
      </c>
    </row>
    <row r="1823" spans="1:7" s="33" customFormat="1" ht="14.25" x14ac:dyDescent="0.2">
      <c r="A1823" s="33" t="s">
        <v>1849</v>
      </c>
      <c r="B1823" s="35">
        <v>5.2741809776968798E-19</v>
      </c>
      <c r="C1823" s="33">
        <v>0.32494332083981597</v>
      </c>
      <c r="D1823" s="33">
        <v>1</v>
      </c>
      <c r="E1823" s="33">
        <v>0.996</v>
      </c>
      <c r="F1823" s="35">
        <v>1.0735595380101999E-14</v>
      </c>
      <c r="G1823" s="33" t="s">
        <v>1073</v>
      </c>
    </row>
    <row r="1824" spans="1:7" s="33" customFormat="1" ht="14.25" x14ac:dyDescent="0.2">
      <c r="A1824" s="33" t="s">
        <v>1850</v>
      </c>
      <c r="B1824" s="35">
        <v>1.08310249503285E-18</v>
      </c>
      <c r="C1824" s="33">
        <v>0.25992736812547601</v>
      </c>
      <c r="D1824" s="33">
        <v>0.98799999999999999</v>
      </c>
      <c r="E1824" s="33">
        <v>0.94299999999999995</v>
      </c>
      <c r="F1824" s="35">
        <v>2.2046551286393699E-14</v>
      </c>
      <c r="G1824" s="33" t="s">
        <v>1073</v>
      </c>
    </row>
    <row r="1825" spans="1:7" s="33" customFormat="1" ht="14.25" x14ac:dyDescent="0.2">
      <c r="A1825" s="33" t="s">
        <v>1851</v>
      </c>
      <c r="B1825" s="35">
        <v>1.1141223087081E-18</v>
      </c>
      <c r="C1825" s="33">
        <v>0.27118941325403301</v>
      </c>
      <c r="D1825" s="33">
        <v>1</v>
      </c>
      <c r="E1825" s="33">
        <v>0.98399999999999999</v>
      </c>
      <c r="F1825" s="35">
        <v>2.2677959593753499E-14</v>
      </c>
      <c r="G1825" s="33" t="s">
        <v>1073</v>
      </c>
    </row>
    <row r="1826" spans="1:7" s="33" customFormat="1" ht="14.25" x14ac:dyDescent="0.2">
      <c r="A1826" s="33" t="s">
        <v>1852</v>
      </c>
      <c r="B1826" s="35">
        <v>1.18202517901442E-18</v>
      </c>
      <c r="C1826" s="33">
        <v>0.25616736816384</v>
      </c>
      <c r="D1826" s="33">
        <v>0.96799999999999997</v>
      </c>
      <c r="E1826" s="33">
        <v>0.89300000000000002</v>
      </c>
      <c r="F1826" s="35">
        <v>2.4060122518838598E-14</v>
      </c>
      <c r="G1826" s="33" t="s">
        <v>1073</v>
      </c>
    </row>
    <row r="1827" spans="1:7" s="33" customFormat="1" ht="14.25" x14ac:dyDescent="0.2">
      <c r="A1827" s="33" t="s">
        <v>1853</v>
      </c>
      <c r="B1827" s="35">
        <v>1.4166619510299101E-18</v>
      </c>
      <c r="C1827" s="33">
        <v>0.26655198821541598</v>
      </c>
      <c r="D1827" s="33">
        <v>1</v>
      </c>
      <c r="E1827" s="33">
        <v>0.997</v>
      </c>
      <c r="F1827" s="35">
        <v>2.8836154013213898E-14</v>
      </c>
      <c r="G1827" s="33" t="s">
        <v>1073</v>
      </c>
    </row>
    <row r="1828" spans="1:7" s="33" customFormat="1" ht="14.25" x14ac:dyDescent="0.2">
      <c r="A1828" s="33" t="s">
        <v>1854</v>
      </c>
      <c r="B1828" s="35">
        <v>1.5926675696492401E-18</v>
      </c>
      <c r="C1828" s="33">
        <v>0.272285710921432</v>
      </c>
      <c r="D1828" s="33">
        <v>0.84499999999999997</v>
      </c>
      <c r="E1828" s="33">
        <v>0.66400000000000003</v>
      </c>
      <c r="F1828" s="35">
        <v>3.2418748380210301E-14</v>
      </c>
      <c r="G1828" s="33" t="s">
        <v>1073</v>
      </c>
    </row>
    <row r="1829" spans="1:7" s="33" customFormat="1" ht="14.25" x14ac:dyDescent="0.2">
      <c r="A1829" s="33" t="s">
        <v>1855</v>
      </c>
      <c r="B1829" s="35">
        <v>1.63495470173895E-18</v>
      </c>
      <c r="C1829" s="33">
        <v>0.30101332370512601</v>
      </c>
      <c r="D1829" s="33">
        <v>0.94799999999999995</v>
      </c>
      <c r="E1829" s="33">
        <v>0.88800000000000001</v>
      </c>
      <c r="F1829" s="35">
        <v>3.3279502953896399E-14</v>
      </c>
      <c r="G1829" s="33" t="s">
        <v>1073</v>
      </c>
    </row>
    <row r="1830" spans="1:7" s="33" customFormat="1" ht="14.25" x14ac:dyDescent="0.2">
      <c r="A1830" s="33" t="s">
        <v>1856</v>
      </c>
      <c r="B1830" s="35">
        <v>2.01069505689256E-18</v>
      </c>
      <c r="C1830" s="33">
        <v>0.42570010598927299</v>
      </c>
      <c r="D1830" s="33">
        <v>1</v>
      </c>
      <c r="E1830" s="33">
        <v>0.996</v>
      </c>
      <c r="F1830" s="35">
        <v>4.0927697883048102E-14</v>
      </c>
      <c r="G1830" s="33" t="s">
        <v>1073</v>
      </c>
    </row>
    <row r="1831" spans="1:7" s="33" customFormat="1" ht="14.25" x14ac:dyDescent="0.2">
      <c r="A1831" s="33" t="s">
        <v>1857</v>
      </c>
      <c r="B1831" s="35">
        <v>2.0633060765935199E-18</v>
      </c>
      <c r="C1831" s="33">
        <v>0.30537301564036401</v>
      </c>
      <c r="D1831" s="33">
        <v>0.95199999999999996</v>
      </c>
      <c r="E1831" s="33">
        <v>0.93100000000000005</v>
      </c>
      <c r="F1831" s="35">
        <v>4.1998595189061003E-14</v>
      </c>
      <c r="G1831" s="33" t="s">
        <v>1073</v>
      </c>
    </row>
    <row r="1832" spans="1:7" s="33" customFormat="1" ht="14.25" x14ac:dyDescent="0.2">
      <c r="A1832" s="33" t="s">
        <v>1858</v>
      </c>
      <c r="B1832" s="35">
        <v>2.62412543530638E-18</v>
      </c>
      <c r="C1832" s="33">
        <v>0.43888569684425099</v>
      </c>
      <c r="D1832" s="33">
        <v>1</v>
      </c>
      <c r="E1832" s="33">
        <v>0.97899999999999998</v>
      </c>
      <c r="F1832" s="35">
        <v>5.3414073235661399E-14</v>
      </c>
      <c r="G1832" s="33" t="s">
        <v>1073</v>
      </c>
    </row>
    <row r="1833" spans="1:7" s="33" customFormat="1" ht="14.25" x14ac:dyDescent="0.2">
      <c r="A1833" s="33" t="s">
        <v>1859</v>
      </c>
      <c r="B1833" s="35">
        <v>2.6507600054833098E-18</v>
      </c>
      <c r="C1833" s="33">
        <v>0.32632791597225003</v>
      </c>
      <c r="D1833" s="33">
        <v>0.98399999999999999</v>
      </c>
      <c r="E1833" s="33">
        <v>0.92700000000000005</v>
      </c>
      <c r="F1833" s="35">
        <v>5.3956219911612897E-14</v>
      </c>
      <c r="G1833" s="33" t="s">
        <v>1073</v>
      </c>
    </row>
    <row r="1834" spans="1:7" s="33" customFormat="1" ht="14.25" x14ac:dyDescent="0.2">
      <c r="A1834" s="33" t="s">
        <v>1860</v>
      </c>
      <c r="B1834" s="35">
        <v>2.8502110346199798E-18</v>
      </c>
      <c r="C1834" s="33">
        <v>0.29013353496754701</v>
      </c>
      <c r="D1834" s="33">
        <v>0.996</v>
      </c>
      <c r="E1834" s="33">
        <v>0.98099999999999998</v>
      </c>
      <c r="F1834" s="35">
        <v>5.8016045609689705E-14</v>
      </c>
      <c r="G1834" s="33" t="s">
        <v>1073</v>
      </c>
    </row>
    <row r="1835" spans="1:7" s="33" customFormat="1" ht="14.25" x14ac:dyDescent="0.2">
      <c r="A1835" s="33" t="s">
        <v>1861</v>
      </c>
      <c r="B1835" s="35">
        <v>2.9456916882125399E-18</v>
      </c>
      <c r="C1835" s="33">
        <v>0.26871724970107902</v>
      </c>
      <c r="D1835" s="33">
        <v>0.98399999999999999</v>
      </c>
      <c r="E1835" s="33">
        <v>0.94599999999999995</v>
      </c>
      <c r="F1835" s="35">
        <v>5.9959554313566198E-14</v>
      </c>
      <c r="G1835" s="33" t="s">
        <v>1073</v>
      </c>
    </row>
    <row r="1836" spans="1:7" s="33" customFormat="1" ht="14.25" x14ac:dyDescent="0.2">
      <c r="A1836" s="33" t="s">
        <v>1862</v>
      </c>
      <c r="B1836" s="35">
        <v>3.3827745540624301E-18</v>
      </c>
      <c r="C1836" s="33">
        <v>0.273242264757381</v>
      </c>
      <c r="D1836" s="33">
        <v>0.80600000000000005</v>
      </c>
      <c r="E1836" s="33">
        <v>0.64900000000000002</v>
      </c>
      <c r="F1836" s="35">
        <v>6.8856376047940799E-14</v>
      </c>
      <c r="G1836" s="33" t="s">
        <v>1073</v>
      </c>
    </row>
    <row r="1837" spans="1:7" s="33" customFormat="1" ht="14.25" x14ac:dyDescent="0.2">
      <c r="A1837" s="33" t="s">
        <v>1863</v>
      </c>
      <c r="B1837" s="35">
        <v>3.4198131963605601E-18</v>
      </c>
      <c r="C1837" s="33">
        <v>0.392791971360826</v>
      </c>
      <c r="D1837" s="33">
        <v>1</v>
      </c>
      <c r="E1837" s="33">
        <v>0.97599999999999998</v>
      </c>
      <c r="F1837" s="35">
        <v>6.9610297611919199E-14</v>
      </c>
      <c r="G1837" s="33" t="s">
        <v>1073</v>
      </c>
    </row>
    <row r="1838" spans="1:7" s="33" customFormat="1" ht="14.25" x14ac:dyDescent="0.2">
      <c r="A1838" s="33" t="s">
        <v>1864</v>
      </c>
      <c r="B1838" s="35">
        <v>3.7898638344003798E-18</v>
      </c>
      <c r="C1838" s="33">
        <v>0.25717239551082999</v>
      </c>
      <c r="D1838" s="33">
        <v>0.92100000000000004</v>
      </c>
      <c r="E1838" s="33">
        <v>0.81</v>
      </c>
      <c r="F1838" s="35">
        <v>7.7142678349219696E-14</v>
      </c>
      <c r="G1838" s="33" t="s">
        <v>1073</v>
      </c>
    </row>
    <row r="1839" spans="1:7" s="33" customFormat="1" ht="14.25" x14ac:dyDescent="0.2">
      <c r="A1839" s="33" t="s">
        <v>1865</v>
      </c>
      <c r="B1839" s="35">
        <v>5.2428635535716698E-18</v>
      </c>
      <c r="C1839" s="33">
        <v>0.27547057317358797</v>
      </c>
      <c r="D1839" s="33">
        <v>0.94799999999999995</v>
      </c>
      <c r="E1839" s="33">
        <v>0.86499999999999999</v>
      </c>
      <c r="F1839" s="35">
        <v>1.06718487632951E-13</v>
      </c>
      <c r="G1839" s="33" t="s">
        <v>1073</v>
      </c>
    </row>
    <row r="1840" spans="1:7" s="33" customFormat="1" ht="14.25" x14ac:dyDescent="0.2">
      <c r="A1840" s="33" t="s">
        <v>1866</v>
      </c>
      <c r="B1840" s="35">
        <v>4.1882222542026099E-17</v>
      </c>
      <c r="C1840" s="33">
        <v>0.25814315157182999</v>
      </c>
      <c r="D1840" s="33">
        <v>0.99199999999999999</v>
      </c>
      <c r="E1840" s="33">
        <v>0.96299999999999997</v>
      </c>
      <c r="F1840" s="35">
        <v>8.5251263984294201E-13</v>
      </c>
      <c r="G1840" s="33" t="s">
        <v>1073</v>
      </c>
    </row>
    <row r="1841" spans="1:7" s="33" customFormat="1" ht="14.25" x14ac:dyDescent="0.2">
      <c r="A1841" s="33" t="s">
        <v>1867</v>
      </c>
      <c r="B1841" s="35">
        <v>6.3274374724210694E-17</v>
      </c>
      <c r="C1841" s="33">
        <v>0.25230019137293203</v>
      </c>
      <c r="D1841" s="33">
        <v>1</v>
      </c>
      <c r="E1841" s="33">
        <v>0.997</v>
      </c>
      <c r="F1841" s="35">
        <v>1.2879498975113099E-12</v>
      </c>
      <c r="G1841" s="33" t="s">
        <v>1073</v>
      </c>
    </row>
    <row r="1842" spans="1:7" s="33" customFormat="1" ht="14.25" x14ac:dyDescent="0.2">
      <c r="A1842" s="33" t="s">
        <v>1868</v>
      </c>
      <c r="B1842" s="35">
        <v>2.3096689675951402E-16</v>
      </c>
      <c r="C1842" s="33">
        <v>0.273191114691963</v>
      </c>
      <c r="D1842" s="33">
        <v>0.91300000000000003</v>
      </c>
      <c r="E1842" s="33">
        <v>0.82899999999999996</v>
      </c>
      <c r="F1842" s="35">
        <v>4.7013311835399104E-12</v>
      </c>
      <c r="G1842" s="33" t="s">
        <v>1073</v>
      </c>
    </row>
    <row r="1843" spans="1:7" s="33" customFormat="1" ht="14.25" x14ac:dyDescent="0.2">
      <c r="A1843" s="33" t="s">
        <v>1869</v>
      </c>
      <c r="B1843" s="35">
        <v>6.0053463954958998E-16</v>
      </c>
      <c r="C1843" s="33">
        <v>0.34516319670723</v>
      </c>
      <c r="D1843" s="33">
        <v>1</v>
      </c>
      <c r="E1843" s="33">
        <v>0.995</v>
      </c>
      <c r="F1843" s="35">
        <v>1.22238825880319E-11</v>
      </c>
      <c r="G1843" s="33" t="s">
        <v>1073</v>
      </c>
    </row>
    <row r="1844" spans="1:7" s="33" customFormat="1" ht="14.25" x14ac:dyDescent="0.2">
      <c r="A1844" s="33" t="s">
        <v>1870</v>
      </c>
      <c r="B1844" s="35">
        <v>6.5828064156593998E-16</v>
      </c>
      <c r="C1844" s="33">
        <v>0.296043313597251</v>
      </c>
      <c r="D1844" s="33">
        <v>0.92500000000000004</v>
      </c>
      <c r="E1844" s="33">
        <v>0.88600000000000001</v>
      </c>
      <c r="F1844" s="35">
        <v>1.3399302459074699E-11</v>
      </c>
      <c r="G1844" s="33" t="s">
        <v>1073</v>
      </c>
    </row>
    <row r="1845" spans="1:7" s="33" customFormat="1" ht="14.25" x14ac:dyDescent="0.2">
      <c r="A1845" s="33" t="s">
        <v>1871</v>
      </c>
      <c r="B1845" s="35">
        <v>1.3130808704090501E-15</v>
      </c>
      <c r="C1845" s="33">
        <v>0.32667417964591999</v>
      </c>
      <c r="D1845" s="33">
        <v>0.93300000000000005</v>
      </c>
      <c r="E1845" s="33">
        <v>0.82699999999999996</v>
      </c>
      <c r="F1845" s="35">
        <v>2.67277611171763E-11</v>
      </c>
      <c r="G1845" s="33" t="s">
        <v>1073</v>
      </c>
    </row>
    <row r="1846" spans="1:7" s="33" customFormat="1" ht="14.25" x14ac:dyDescent="0.2">
      <c r="A1846" s="33" t="s">
        <v>1872</v>
      </c>
      <c r="B1846" s="35">
        <v>4.3924753486942498E-15</v>
      </c>
      <c r="C1846" s="33">
        <v>0.27938360357750502</v>
      </c>
      <c r="D1846" s="33">
        <v>1</v>
      </c>
      <c r="E1846" s="33">
        <v>0.98699999999999999</v>
      </c>
      <c r="F1846" s="35">
        <v>8.9408835722671406E-11</v>
      </c>
      <c r="G1846" s="33" t="s">
        <v>1073</v>
      </c>
    </row>
    <row r="1847" spans="1:7" s="33" customFormat="1" ht="14.25" x14ac:dyDescent="0.2">
      <c r="A1847" s="33" t="s">
        <v>1873</v>
      </c>
      <c r="B1847" s="35">
        <v>9.8439892163993701E-11</v>
      </c>
      <c r="C1847" s="33">
        <v>0.599268341665949</v>
      </c>
      <c r="D1847" s="33">
        <v>0.996</v>
      </c>
      <c r="E1847" s="33">
        <v>0.99099999999999999</v>
      </c>
      <c r="F1847" s="35">
        <v>2.0037440049980902E-6</v>
      </c>
      <c r="G1847" s="33" t="s">
        <v>1073</v>
      </c>
    </row>
  </sheetData>
  <mergeCells count="2">
    <mergeCell ref="A3:L6"/>
    <mergeCell ref="A1:N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B8C29E-FCBD-4611-8372-5C25640B9795}">
  <dimension ref="A1:L2198"/>
  <sheetViews>
    <sheetView workbookViewId="0">
      <selection activeCell="F45" sqref="F45"/>
    </sheetView>
  </sheetViews>
  <sheetFormatPr defaultColWidth="8.85546875" defaultRowHeight="15" x14ac:dyDescent="0.25"/>
  <cols>
    <col min="2" max="2" width="13.28515625" customWidth="1"/>
    <col min="6" max="6" width="13.28515625" customWidth="1"/>
  </cols>
  <sheetData>
    <row r="1" spans="1:12" s="33" customFormat="1" ht="15" customHeight="1" x14ac:dyDescent="0.2">
      <c r="A1" s="92" t="s">
        <v>3428</v>
      </c>
      <c r="B1" s="92"/>
      <c r="C1" s="92"/>
      <c r="D1" s="92"/>
      <c r="E1" s="92"/>
      <c r="F1" s="92"/>
      <c r="G1" s="92"/>
      <c r="H1" s="92"/>
      <c r="I1" s="92"/>
      <c r="J1" s="92"/>
      <c r="K1" s="92"/>
      <c r="L1" s="92"/>
    </row>
    <row r="2" spans="1:12" s="33" customFormat="1" ht="15" customHeight="1" x14ac:dyDescent="0.2">
      <c r="A2" s="92"/>
      <c r="B2" s="92"/>
      <c r="C2" s="92"/>
      <c r="D2" s="92"/>
      <c r="E2" s="92"/>
      <c r="F2" s="92"/>
      <c r="G2" s="92"/>
      <c r="H2" s="92"/>
      <c r="I2" s="92"/>
      <c r="J2" s="92"/>
      <c r="K2" s="92"/>
      <c r="L2" s="92"/>
    </row>
    <row r="3" spans="1:12" s="33" customFormat="1" ht="15" customHeight="1" x14ac:dyDescent="0.2">
      <c r="A3" s="91" t="s">
        <v>15</v>
      </c>
      <c r="B3" s="91"/>
      <c r="C3" s="91"/>
      <c r="D3" s="91"/>
      <c r="E3" s="91"/>
      <c r="F3" s="91"/>
      <c r="G3" s="91"/>
      <c r="H3" s="91"/>
      <c r="I3" s="91"/>
      <c r="J3" s="91"/>
      <c r="K3" s="91"/>
      <c r="L3" s="91"/>
    </row>
    <row r="4" spans="1:12" s="33" customFormat="1" ht="14.25" x14ac:dyDescent="0.2">
      <c r="A4" s="91"/>
      <c r="B4" s="91"/>
      <c r="C4" s="91"/>
      <c r="D4" s="91"/>
      <c r="E4" s="91"/>
      <c r="F4" s="91"/>
      <c r="G4" s="91"/>
      <c r="H4" s="91"/>
      <c r="I4" s="91"/>
      <c r="J4" s="91"/>
      <c r="K4" s="91"/>
      <c r="L4" s="91"/>
    </row>
    <row r="5" spans="1:12" s="33" customFormat="1" ht="14.25" x14ac:dyDescent="0.2">
      <c r="A5" s="91"/>
      <c r="B5" s="91"/>
      <c r="C5" s="91"/>
      <c r="D5" s="91"/>
      <c r="E5" s="91"/>
      <c r="F5" s="91"/>
      <c r="G5" s="91"/>
      <c r="H5" s="91"/>
      <c r="I5" s="91"/>
      <c r="J5" s="91"/>
      <c r="K5" s="91"/>
      <c r="L5" s="91"/>
    </row>
    <row r="6" spans="1:12" s="33" customFormat="1" ht="14.25" x14ac:dyDescent="0.2">
      <c r="A6" s="91"/>
      <c r="B6" s="91"/>
      <c r="C6" s="91"/>
      <c r="D6" s="91"/>
      <c r="E6" s="91"/>
      <c r="F6" s="91"/>
      <c r="G6" s="91"/>
      <c r="H6" s="91"/>
      <c r="I6" s="91"/>
      <c r="J6" s="91"/>
      <c r="K6" s="91"/>
      <c r="L6" s="91"/>
    </row>
    <row r="7" spans="1:12" s="33" customFormat="1" x14ac:dyDescent="0.25">
      <c r="A7" s="36" t="s">
        <v>16</v>
      </c>
      <c r="B7" s="36" t="s">
        <v>17</v>
      </c>
      <c r="C7" s="36" t="s">
        <v>18</v>
      </c>
      <c r="D7" s="36" t="s">
        <v>19</v>
      </c>
      <c r="E7" s="36" t="s">
        <v>20</v>
      </c>
      <c r="F7" s="36" t="s">
        <v>21</v>
      </c>
      <c r="G7" s="36" t="s">
        <v>22</v>
      </c>
    </row>
    <row r="8" spans="1:12" s="33" customFormat="1" ht="14.25" x14ac:dyDescent="0.2">
      <c r="A8" s="33" t="s">
        <v>684</v>
      </c>
      <c r="B8" s="33">
        <v>0</v>
      </c>
      <c r="C8" s="33">
        <v>1.86818766281476</v>
      </c>
      <c r="D8" s="33">
        <v>0.94299999999999995</v>
      </c>
      <c r="E8" s="33">
        <v>0.52200000000000002</v>
      </c>
      <c r="F8" s="33">
        <v>0</v>
      </c>
      <c r="G8" s="33" t="s">
        <v>0</v>
      </c>
    </row>
    <row r="9" spans="1:12" s="33" customFormat="1" ht="14.25" x14ac:dyDescent="0.2">
      <c r="A9" s="33" t="s">
        <v>880</v>
      </c>
      <c r="B9" s="33">
        <v>0</v>
      </c>
      <c r="C9" s="33">
        <v>1.8275742240649</v>
      </c>
      <c r="D9" s="33">
        <v>0.98699999999999999</v>
      </c>
      <c r="E9" s="33">
        <v>0.91</v>
      </c>
      <c r="F9" s="33">
        <v>0</v>
      </c>
      <c r="G9" s="33" t="s">
        <v>0</v>
      </c>
      <c r="I9" s="34" t="s">
        <v>25</v>
      </c>
      <c r="J9" s="34" t="s">
        <v>26</v>
      </c>
    </row>
    <row r="10" spans="1:12" s="33" customFormat="1" ht="14.25" x14ac:dyDescent="0.2">
      <c r="A10" s="33" t="s">
        <v>811</v>
      </c>
      <c r="B10" s="33">
        <v>0</v>
      </c>
      <c r="C10" s="33">
        <v>1.7123902337835799</v>
      </c>
      <c r="D10" s="33">
        <v>0.96</v>
      </c>
      <c r="E10" s="33">
        <v>0.70199999999999996</v>
      </c>
      <c r="F10" s="33">
        <v>0</v>
      </c>
      <c r="G10" s="33" t="s">
        <v>0</v>
      </c>
      <c r="I10" s="34" t="s">
        <v>28</v>
      </c>
      <c r="J10" s="34" t="s">
        <v>29</v>
      </c>
    </row>
    <row r="11" spans="1:12" s="33" customFormat="1" ht="14.25" x14ac:dyDescent="0.2">
      <c r="A11" s="33" t="s">
        <v>688</v>
      </c>
      <c r="B11" s="33">
        <v>0</v>
      </c>
      <c r="C11" s="33">
        <v>1.4318157597427601</v>
      </c>
      <c r="D11" s="33">
        <v>0.91300000000000003</v>
      </c>
      <c r="E11" s="33">
        <v>0.56100000000000005</v>
      </c>
      <c r="F11" s="33">
        <v>0</v>
      </c>
      <c r="G11" s="33" t="s">
        <v>0</v>
      </c>
      <c r="I11" s="34" t="s">
        <v>31</v>
      </c>
      <c r="J11" s="34" t="s">
        <v>32</v>
      </c>
    </row>
    <row r="12" spans="1:12" s="33" customFormat="1" ht="14.25" x14ac:dyDescent="0.2">
      <c r="A12" s="33" t="s">
        <v>802</v>
      </c>
      <c r="B12" s="33">
        <v>0</v>
      </c>
      <c r="C12" s="33">
        <v>1.2192058387987099</v>
      </c>
      <c r="D12" s="33">
        <v>0.89100000000000001</v>
      </c>
      <c r="E12" s="33">
        <v>0.48799999999999999</v>
      </c>
      <c r="F12" s="33">
        <v>0</v>
      </c>
      <c r="G12" s="33" t="s">
        <v>0</v>
      </c>
      <c r="I12" s="34" t="s">
        <v>34</v>
      </c>
      <c r="J12" s="34" t="s">
        <v>35</v>
      </c>
    </row>
    <row r="13" spans="1:12" s="33" customFormat="1" ht="14.25" x14ac:dyDescent="0.2">
      <c r="A13" s="33" t="s">
        <v>819</v>
      </c>
      <c r="B13" s="33">
        <v>0</v>
      </c>
      <c r="C13" s="33">
        <v>1.1813334313147601</v>
      </c>
      <c r="D13" s="33">
        <v>0.90200000000000002</v>
      </c>
      <c r="E13" s="33">
        <v>0.54900000000000004</v>
      </c>
      <c r="F13" s="33">
        <v>0</v>
      </c>
      <c r="G13" s="33" t="s">
        <v>0</v>
      </c>
      <c r="I13" s="34" t="s">
        <v>37</v>
      </c>
      <c r="J13" s="34" t="s">
        <v>38</v>
      </c>
    </row>
    <row r="14" spans="1:12" s="33" customFormat="1" ht="14.25" x14ac:dyDescent="0.2">
      <c r="A14" s="33" t="s">
        <v>1874</v>
      </c>
      <c r="B14" s="33">
        <v>0</v>
      </c>
      <c r="C14" s="33">
        <v>1.0982914355506701</v>
      </c>
      <c r="D14" s="33">
        <v>0.97799999999999998</v>
      </c>
      <c r="E14" s="33">
        <v>0.81399999999999995</v>
      </c>
      <c r="F14" s="33">
        <v>0</v>
      </c>
      <c r="G14" s="33" t="s">
        <v>0</v>
      </c>
    </row>
    <row r="15" spans="1:12" s="33" customFormat="1" ht="14.25" x14ac:dyDescent="0.2">
      <c r="A15" s="33" t="s">
        <v>692</v>
      </c>
      <c r="B15" s="33">
        <v>0</v>
      </c>
      <c r="C15" s="33">
        <v>1.08504523483736</v>
      </c>
      <c r="D15" s="33">
        <v>0.84099999999999997</v>
      </c>
      <c r="E15" s="33">
        <v>0.38400000000000001</v>
      </c>
      <c r="F15" s="33">
        <v>0</v>
      </c>
      <c r="G15" s="33" t="s">
        <v>0</v>
      </c>
    </row>
    <row r="16" spans="1:12" s="33" customFormat="1" ht="14.25" x14ac:dyDescent="0.2">
      <c r="A16" s="33" t="s">
        <v>874</v>
      </c>
      <c r="B16" s="33">
        <v>0</v>
      </c>
      <c r="C16" s="33">
        <v>1.05173127365076</v>
      </c>
      <c r="D16" s="33">
        <v>0.95899999999999996</v>
      </c>
      <c r="E16" s="33">
        <v>0.75700000000000001</v>
      </c>
      <c r="F16" s="33">
        <v>0</v>
      </c>
      <c r="G16" s="33" t="s">
        <v>0</v>
      </c>
    </row>
    <row r="17" spans="1:7" s="33" customFormat="1" ht="14.25" x14ac:dyDescent="0.2">
      <c r="A17" s="33" t="s">
        <v>703</v>
      </c>
      <c r="B17" s="33">
        <v>0</v>
      </c>
      <c r="C17" s="33">
        <v>0.94661282308335304</v>
      </c>
      <c r="D17" s="33">
        <v>0.73</v>
      </c>
      <c r="E17" s="33">
        <v>0.20899999999999999</v>
      </c>
      <c r="F17" s="33">
        <v>0</v>
      </c>
      <c r="G17" s="33" t="s">
        <v>0</v>
      </c>
    </row>
    <row r="18" spans="1:7" s="33" customFormat="1" ht="14.25" x14ac:dyDescent="0.2">
      <c r="A18" s="33" t="s">
        <v>831</v>
      </c>
      <c r="B18" s="35">
        <v>6.9361287928517902E-306</v>
      </c>
      <c r="C18" s="33">
        <v>1.29206480626188</v>
      </c>
      <c r="D18" s="33">
        <v>0.74</v>
      </c>
      <c r="E18" s="33">
        <v>0.20699999999999999</v>
      </c>
      <c r="F18" s="35">
        <v>1.36704162378316E-301</v>
      </c>
      <c r="G18" s="33" t="s">
        <v>0</v>
      </c>
    </row>
    <row r="19" spans="1:7" s="33" customFormat="1" ht="14.25" x14ac:dyDescent="0.2">
      <c r="A19" s="33" t="s">
        <v>825</v>
      </c>
      <c r="B19" s="35">
        <v>4.7579358338105101E-302</v>
      </c>
      <c r="C19" s="33">
        <v>1.1186712170290001</v>
      </c>
      <c r="D19" s="33">
        <v>0.997</v>
      </c>
      <c r="E19" s="33">
        <v>0.94599999999999995</v>
      </c>
      <c r="F19" s="35">
        <v>9.3774157348571294E-298</v>
      </c>
      <c r="G19" s="33" t="s">
        <v>0</v>
      </c>
    </row>
    <row r="20" spans="1:7" s="33" customFormat="1" ht="14.25" x14ac:dyDescent="0.2">
      <c r="A20" s="33" t="s">
        <v>945</v>
      </c>
      <c r="B20" s="35">
        <v>9.2855800490069395E-293</v>
      </c>
      <c r="C20" s="33">
        <v>1.02086183886493</v>
      </c>
      <c r="D20" s="33">
        <v>0.95899999999999996</v>
      </c>
      <c r="E20" s="33">
        <v>0.77800000000000002</v>
      </c>
      <c r="F20" s="35">
        <v>1.8300949718587801E-288</v>
      </c>
      <c r="G20" s="33" t="s">
        <v>0</v>
      </c>
    </row>
    <row r="21" spans="1:7" s="33" customFormat="1" ht="14.25" x14ac:dyDescent="0.2">
      <c r="A21" s="33" t="s">
        <v>685</v>
      </c>
      <c r="B21" s="35">
        <v>7.9910959354891503E-291</v>
      </c>
      <c r="C21" s="33">
        <v>0.86318301411095499</v>
      </c>
      <c r="D21" s="33">
        <v>0.67400000000000004</v>
      </c>
      <c r="E21" s="33">
        <v>0.157</v>
      </c>
      <c r="F21" s="35">
        <v>1.5749650979255601E-286</v>
      </c>
      <c r="G21" s="33" t="s">
        <v>0</v>
      </c>
    </row>
    <row r="22" spans="1:7" s="33" customFormat="1" ht="14.25" x14ac:dyDescent="0.2">
      <c r="A22" s="33" t="s">
        <v>809</v>
      </c>
      <c r="B22" s="35">
        <v>1.6996736411709099E-287</v>
      </c>
      <c r="C22" s="33">
        <v>2.0549344148289399</v>
      </c>
      <c r="D22" s="33">
        <v>0.76300000000000001</v>
      </c>
      <c r="E22" s="33">
        <v>0.28199999999999997</v>
      </c>
      <c r="F22" s="35">
        <v>3.3498867793837498E-283</v>
      </c>
      <c r="G22" s="33" t="s">
        <v>0</v>
      </c>
    </row>
    <row r="23" spans="1:7" s="33" customFormat="1" ht="14.25" x14ac:dyDescent="0.2">
      <c r="A23" s="33" t="s">
        <v>616</v>
      </c>
      <c r="B23" s="35">
        <v>3.6521611157730999E-281</v>
      </c>
      <c r="C23" s="33">
        <v>1.8135140958023399</v>
      </c>
      <c r="D23" s="33">
        <v>0.85399999999999998</v>
      </c>
      <c r="E23" s="33">
        <v>0.45900000000000002</v>
      </c>
      <c r="F23" s="35">
        <v>7.1980443430772001E-277</v>
      </c>
      <c r="G23" s="33" t="s">
        <v>0</v>
      </c>
    </row>
    <row r="24" spans="1:7" s="33" customFormat="1" ht="14.25" x14ac:dyDescent="0.2">
      <c r="A24" s="33" t="s">
        <v>1875</v>
      </c>
      <c r="B24" s="35">
        <v>3.7168346914028599E-278</v>
      </c>
      <c r="C24" s="33">
        <v>0.628579614386647</v>
      </c>
      <c r="D24" s="33">
        <v>1</v>
      </c>
      <c r="E24" s="33">
        <v>0.99199999999999999</v>
      </c>
      <c r="F24" s="35">
        <v>7.3255094932858899E-274</v>
      </c>
      <c r="G24" s="33" t="s">
        <v>0</v>
      </c>
    </row>
    <row r="25" spans="1:7" s="33" customFormat="1" ht="14.25" x14ac:dyDescent="0.2">
      <c r="A25" s="33" t="s">
        <v>870</v>
      </c>
      <c r="B25" s="35">
        <v>1.00824306956838E-277</v>
      </c>
      <c r="C25" s="33">
        <v>1.6940263231952299</v>
      </c>
      <c r="D25" s="33">
        <v>0.94399999999999995</v>
      </c>
      <c r="E25" s="33">
        <v>0.73699999999999999</v>
      </c>
      <c r="F25" s="35">
        <v>1.98714626581231E-273</v>
      </c>
      <c r="G25" s="33" t="s">
        <v>0</v>
      </c>
    </row>
    <row r="26" spans="1:7" s="33" customFormat="1" ht="14.25" x14ac:dyDescent="0.2">
      <c r="A26" s="33" t="s">
        <v>694</v>
      </c>
      <c r="B26" s="35">
        <v>4.7030360789681202E-276</v>
      </c>
      <c r="C26" s="33">
        <v>0.98537473111805296</v>
      </c>
      <c r="D26" s="33">
        <v>0.95799999999999996</v>
      </c>
      <c r="E26" s="33">
        <v>0.75700000000000001</v>
      </c>
      <c r="F26" s="35">
        <v>9.2692138080382603E-272</v>
      </c>
      <c r="G26" s="33" t="s">
        <v>0</v>
      </c>
    </row>
    <row r="27" spans="1:7" s="33" customFormat="1" ht="14.25" x14ac:dyDescent="0.2">
      <c r="A27" s="33" t="s">
        <v>1028</v>
      </c>
      <c r="B27" s="35">
        <v>1.2597483913383201E-271</v>
      </c>
      <c r="C27" s="33">
        <v>1.3054071860318699</v>
      </c>
      <c r="D27" s="33">
        <v>0.84199999999999997</v>
      </c>
      <c r="E27" s="33">
        <v>0.42399999999999999</v>
      </c>
      <c r="F27" s="35">
        <v>2.4828381044886901E-267</v>
      </c>
      <c r="G27" s="33" t="s">
        <v>0</v>
      </c>
    </row>
    <row r="28" spans="1:7" s="33" customFormat="1" ht="14.25" x14ac:dyDescent="0.2">
      <c r="A28" s="33" t="s">
        <v>1876</v>
      </c>
      <c r="B28" s="35">
        <v>3.1138951872147197E-269</v>
      </c>
      <c r="C28" s="33">
        <v>0.82336585755450298</v>
      </c>
      <c r="D28" s="33">
        <v>0.97799999999999998</v>
      </c>
      <c r="E28" s="33">
        <v>0.85199999999999998</v>
      </c>
      <c r="F28" s="35">
        <v>6.1371760244814905E-265</v>
      </c>
      <c r="G28" s="33" t="s">
        <v>0</v>
      </c>
    </row>
    <row r="29" spans="1:7" s="33" customFormat="1" ht="14.25" x14ac:dyDescent="0.2">
      <c r="A29" s="33" t="s">
        <v>776</v>
      </c>
      <c r="B29" s="35">
        <v>1.01219335434011E-268</v>
      </c>
      <c r="C29" s="33">
        <v>1.5022332321115599</v>
      </c>
      <c r="D29" s="33">
        <v>0.67500000000000004</v>
      </c>
      <c r="E29" s="33">
        <v>0.19700000000000001</v>
      </c>
      <c r="F29" s="35">
        <v>1.99493188206891E-264</v>
      </c>
      <c r="G29" s="33" t="s">
        <v>0</v>
      </c>
    </row>
    <row r="30" spans="1:7" s="33" customFormat="1" ht="14.25" x14ac:dyDescent="0.2">
      <c r="A30" s="33" t="s">
        <v>701</v>
      </c>
      <c r="B30" s="35">
        <v>2.99795779934182E-258</v>
      </c>
      <c r="C30" s="33">
        <v>0.75280528747946596</v>
      </c>
      <c r="D30" s="33">
        <v>1</v>
      </c>
      <c r="E30" s="33">
        <v>0.999</v>
      </c>
      <c r="F30" s="35">
        <v>5.9086750267227797E-254</v>
      </c>
      <c r="G30" s="33" t="s">
        <v>0</v>
      </c>
    </row>
    <row r="31" spans="1:7" s="33" customFormat="1" ht="14.25" x14ac:dyDescent="0.2">
      <c r="A31" s="33" t="s">
        <v>796</v>
      </c>
      <c r="B31" s="35">
        <v>1.9983503211547799E-257</v>
      </c>
      <c r="C31" s="33">
        <v>1.17074193013411</v>
      </c>
      <c r="D31" s="33">
        <v>0.81100000000000005</v>
      </c>
      <c r="E31" s="33">
        <v>0.41299999999999998</v>
      </c>
      <c r="F31" s="35">
        <v>3.9385486479639602E-253</v>
      </c>
      <c r="G31" s="33" t="s">
        <v>0</v>
      </c>
    </row>
    <row r="32" spans="1:7" s="33" customFormat="1" ht="14.25" x14ac:dyDescent="0.2">
      <c r="A32" s="33" t="s">
        <v>792</v>
      </c>
      <c r="B32" s="35">
        <v>1.2218264256151501E-255</v>
      </c>
      <c r="C32" s="33">
        <v>1.38724619125449</v>
      </c>
      <c r="D32" s="33">
        <v>0.91500000000000004</v>
      </c>
      <c r="E32" s="33">
        <v>0.67</v>
      </c>
      <c r="F32" s="35">
        <v>2.40809770224489E-251</v>
      </c>
      <c r="G32" s="33" t="s">
        <v>0</v>
      </c>
    </row>
    <row r="33" spans="1:7" s="33" customFormat="1" ht="14.25" x14ac:dyDescent="0.2">
      <c r="A33" s="33" t="s">
        <v>699</v>
      </c>
      <c r="B33" s="35">
        <v>1.68430592003281E-255</v>
      </c>
      <c r="C33" s="33">
        <v>1.01341467560141</v>
      </c>
      <c r="D33" s="33">
        <v>0.749</v>
      </c>
      <c r="E33" s="33">
        <v>0.33</v>
      </c>
      <c r="F33" s="35">
        <v>3.3195985377926599E-251</v>
      </c>
      <c r="G33" s="33" t="s">
        <v>0</v>
      </c>
    </row>
    <row r="34" spans="1:7" s="33" customFormat="1" ht="14.25" x14ac:dyDescent="0.2">
      <c r="A34" s="33" t="s">
        <v>689</v>
      </c>
      <c r="B34" s="35">
        <v>9.0746800773743094E-254</v>
      </c>
      <c r="C34" s="33">
        <v>0.77003699411028803</v>
      </c>
      <c r="D34" s="33">
        <v>0.63800000000000001</v>
      </c>
      <c r="E34" s="33">
        <v>0.16</v>
      </c>
      <c r="F34" s="35">
        <v>1.7885286964497E-249</v>
      </c>
      <c r="G34" s="33" t="s">
        <v>0</v>
      </c>
    </row>
    <row r="35" spans="1:7" s="33" customFormat="1" ht="14.25" x14ac:dyDescent="0.2">
      <c r="A35" s="33" t="s">
        <v>1877</v>
      </c>
      <c r="B35" s="35">
        <v>1.3672940667384599E-253</v>
      </c>
      <c r="C35" s="33">
        <v>1.1012803864945699</v>
      </c>
      <c r="D35" s="33">
        <v>0.98099999999999998</v>
      </c>
      <c r="E35" s="33">
        <v>0.878</v>
      </c>
      <c r="F35" s="35">
        <v>2.6947998761348199E-249</v>
      </c>
      <c r="G35" s="33" t="s">
        <v>0</v>
      </c>
    </row>
    <row r="36" spans="1:7" s="33" customFormat="1" ht="14.25" x14ac:dyDescent="0.2">
      <c r="A36" s="33" t="s">
        <v>1058</v>
      </c>
      <c r="B36" s="35">
        <v>2.09202927441455E-251</v>
      </c>
      <c r="C36" s="33">
        <v>1.1510247776971501</v>
      </c>
      <c r="D36" s="33">
        <v>0.97499999999999998</v>
      </c>
      <c r="E36" s="33">
        <v>0.8</v>
      </c>
      <c r="F36" s="35">
        <v>4.1231804969436402E-247</v>
      </c>
      <c r="G36" s="33" t="s">
        <v>0</v>
      </c>
    </row>
    <row r="37" spans="1:7" s="33" customFormat="1" ht="14.25" x14ac:dyDescent="0.2">
      <c r="A37" s="33" t="s">
        <v>855</v>
      </c>
      <c r="B37" s="35">
        <v>1.01591992463684E-246</v>
      </c>
      <c r="C37" s="33">
        <v>1.0181731961841201</v>
      </c>
      <c r="D37" s="33">
        <v>0.80300000000000005</v>
      </c>
      <c r="E37" s="33">
        <v>0.436</v>
      </c>
      <c r="F37" s="35">
        <v>2.00227657946675E-242</v>
      </c>
      <c r="G37" s="33" t="s">
        <v>0</v>
      </c>
    </row>
    <row r="38" spans="1:7" s="33" customFormat="1" ht="14.25" x14ac:dyDescent="0.2">
      <c r="A38" s="33" t="s">
        <v>996</v>
      </c>
      <c r="B38" s="35">
        <v>1.29212058567151E-244</v>
      </c>
      <c r="C38" s="33">
        <v>1.3407780105046601</v>
      </c>
      <c r="D38" s="33">
        <v>0.92600000000000005</v>
      </c>
      <c r="E38" s="33">
        <v>0.72799999999999998</v>
      </c>
      <c r="F38" s="35">
        <v>2.5466404622999798E-240</v>
      </c>
      <c r="G38" s="33" t="s">
        <v>0</v>
      </c>
    </row>
    <row r="39" spans="1:7" s="33" customFormat="1" ht="14.25" x14ac:dyDescent="0.2">
      <c r="A39" s="33" t="s">
        <v>715</v>
      </c>
      <c r="B39" s="35">
        <v>2.6112472710078999E-242</v>
      </c>
      <c r="C39" s="33">
        <v>0.69547950752310195</v>
      </c>
      <c r="D39" s="33">
        <v>0.998</v>
      </c>
      <c r="E39" s="33">
        <v>0.99199999999999999</v>
      </c>
      <c r="F39" s="35">
        <v>5.1465072464294597E-238</v>
      </c>
      <c r="G39" s="33" t="s">
        <v>0</v>
      </c>
    </row>
    <row r="40" spans="1:7" s="33" customFormat="1" ht="14.25" x14ac:dyDescent="0.2">
      <c r="A40" s="33" t="s">
        <v>810</v>
      </c>
      <c r="B40" s="35">
        <v>3.6538859384195803E-235</v>
      </c>
      <c r="C40" s="33">
        <v>0.75666135823303904</v>
      </c>
      <c r="D40" s="33">
        <v>0.59799999999999998</v>
      </c>
      <c r="E40" s="33">
        <v>0.14299999999999999</v>
      </c>
      <c r="F40" s="35">
        <v>7.2014437960311505E-231</v>
      </c>
      <c r="G40" s="33" t="s">
        <v>0</v>
      </c>
    </row>
    <row r="41" spans="1:7" s="33" customFormat="1" ht="14.25" x14ac:dyDescent="0.2">
      <c r="A41" s="33" t="s">
        <v>859</v>
      </c>
      <c r="B41" s="35">
        <v>4.8007370462181197E-235</v>
      </c>
      <c r="C41" s="33">
        <v>1.2273424385009499</v>
      </c>
      <c r="D41" s="33">
        <v>0.83699999999999997</v>
      </c>
      <c r="E41" s="33">
        <v>0.50700000000000001</v>
      </c>
      <c r="F41" s="35">
        <v>9.4617726443912904E-231</v>
      </c>
      <c r="G41" s="33" t="s">
        <v>0</v>
      </c>
    </row>
    <row r="42" spans="1:7" s="33" customFormat="1" ht="14.25" x14ac:dyDescent="0.2">
      <c r="A42" s="33" t="s">
        <v>967</v>
      </c>
      <c r="B42" s="35">
        <v>1.64886405508188E-234</v>
      </c>
      <c r="C42" s="33">
        <v>1.1283794436692101</v>
      </c>
      <c r="D42" s="33">
        <v>0.75900000000000001</v>
      </c>
      <c r="E42" s="33">
        <v>0.36099999999999999</v>
      </c>
      <c r="F42" s="35">
        <v>3.2497461661608799E-230</v>
      </c>
      <c r="G42" s="33" t="s">
        <v>0</v>
      </c>
    </row>
    <row r="43" spans="1:7" s="33" customFormat="1" ht="14.25" x14ac:dyDescent="0.2">
      <c r="A43" s="33" t="s">
        <v>875</v>
      </c>
      <c r="B43" s="35">
        <v>1.19032739993316E-228</v>
      </c>
      <c r="C43" s="33">
        <v>0.90488307849002803</v>
      </c>
      <c r="D43" s="33">
        <v>0.997</v>
      </c>
      <c r="E43" s="33">
        <v>0.98199999999999998</v>
      </c>
      <c r="F43" s="35">
        <v>2.3460162725282698E-224</v>
      </c>
      <c r="G43" s="33" t="s">
        <v>0</v>
      </c>
    </row>
    <row r="44" spans="1:7" s="33" customFormat="1" ht="14.25" x14ac:dyDescent="0.2">
      <c r="A44" s="33" t="s">
        <v>905</v>
      </c>
      <c r="B44" s="35">
        <v>3.0290130284206402E-228</v>
      </c>
      <c r="C44" s="33">
        <v>1.0082222488384001</v>
      </c>
      <c r="D44" s="33">
        <v>0.94</v>
      </c>
      <c r="E44" s="33">
        <v>0.73399999999999999</v>
      </c>
      <c r="F44" s="35">
        <v>5.9698817777142301E-224</v>
      </c>
      <c r="G44" s="33" t="s">
        <v>0</v>
      </c>
    </row>
    <row r="45" spans="1:7" s="33" customFormat="1" ht="14.25" x14ac:dyDescent="0.2">
      <c r="A45" s="33" t="s">
        <v>793</v>
      </c>
      <c r="B45" s="35">
        <v>3.1831392671811001E-227</v>
      </c>
      <c r="C45" s="33">
        <v>1.0582230660298899</v>
      </c>
      <c r="D45" s="33">
        <v>0.84499999999999997</v>
      </c>
      <c r="E45" s="33">
        <v>0.52300000000000002</v>
      </c>
      <c r="F45" s="35">
        <v>6.2736491816872298E-223</v>
      </c>
      <c r="G45" s="33" t="s">
        <v>0</v>
      </c>
    </row>
    <row r="46" spans="1:7" s="33" customFormat="1" ht="14.25" x14ac:dyDescent="0.2">
      <c r="A46" s="33" t="s">
        <v>779</v>
      </c>
      <c r="B46" s="35">
        <v>1.02214337263178E-226</v>
      </c>
      <c r="C46" s="33">
        <v>0.63085038303754903</v>
      </c>
      <c r="D46" s="33">
        <v>1</v>
      </c>
      <c r="E46" s="33">
        <v>0.99399999999999999</v>
      </c>
      <c r="F46" s="35">
        <v>2.0145423731199801E-222</v>
      </c>
      <c r="G46" s="33" t="s">
        <v>0</v>
      </c>
    </row>
    <row r="47" spans="1:7" s="33" customFormat="1" ht="14.25" x14ac:dyDescent="0.2">
      <c r="A47" s="33" t="s">
        <v>1878</v>
      </c>
      <c r="B47" s="35">
        <v>2.3983356459514101E-223</v>
      </c>
      <c r="C47" s="33">
        <v>0.62071989613131595</v>
      </c>
      <c r="D47" s="33">
        <v>0.62</v>
      </c>
      <c r="E47" s="33">
        <v>0.17499999999999999</v>
      </c>
      <c r="F47" s="35">
        <v>4.7268797246056298E-219</v>
      </c>
      <c r="G47" s="33" t="s">
        <v>0</v>
      </c>
    </row>
    <row r="48" spans="1:7" s="33" customFormat="1" ht="14.25" x14ac:dyDescent="0.2">
      <c r="A48" s="33" t="s">
        <v>801</v>
      </c>
      <c r="B48" s="35">
        <v>8.92511858816677E-223</v>
      </c>
      <c r="C48" s="33">
        <v>0.73469610913135797</v>
      </c>
      <c r="D48" s="33">
        <v>0.98399999999999999</v>
      </c>
      <c r="E48" s="33">
        <v>0.89100000000000001</v>
      </c>
      <c r="F48" s="35">
        <v>1.75905162254179E-218</v>
      </c>
      <c r="G48" s="33" t="s">
        <v>0</v>
      </c>
    </row>
    <row r="49" spans="1:7" s="33" customFormat="1" ht="14.25" x14ac:dyDescent="0.2">
      <c r="A49" s="33" t="s">
        <v>828</v>
      </c>
      <c r="B49" s="35">
        <v>2.7794016826685699E-221</v>
      </c>
      <c r="C49" s="33">
        <v>2.04787759981205</v>
      </c>
      <c r="D49" s="33">
        <v>0.872</v>
      </c>
      <c r="E49" s="33">
        <v>0.58699999999999997</v>
      </c>
      <c r="F49" s="35">
        <v>5.4779227763714804E-217</v>
      </c>
      <c r="G49" s="33" t="s">
        <v>0</v>
      </c>
    </row>
    <row r="50" spans="1:7" s="33" customFormat="1" ht="14.25" x14ac:dyDescent="0.2">
      <c r="A50" s="33" t="s">
        <v>1879</v>
      </c>
      <c r="B50" s="35">
        <v>2.6806682211312401E-218</v>
      </c>
      <c r="C50" s="33">
        <v>0.71668795555201104</v>
      </c>
      <c r="D50" s="33">
        <v>0.99399999999999999</v>
      </c>
      <c r="E50" s="33">
        <v>0.94899999999999995</v>
      </c>
      <c r="F50" s="35">
        <v>5.28332899702755E-214</v>
      </c>
      <c r="G50" s="33" t="s">
        <v>0</v>
      </c>
    </row>
    <row r="51" spans="1:7" s="33" customFormat="1" ht="14.25" x14ac:dyDescent="0.2">
      <c r="A51" s="33" t="s">
        <v>1880</v>
      </c>
      <c r="B51" s="35">
        <v>2.1996606988864698E-217</v>
      </c>
      <c r="C51" s="33">
        <v>0.75904857213421795</v>
      </c>
      <c r="D51" s="33">
        <v>0.84599999999999997</v>
      </c>
      <c r="E51" s="33">
        <v>0.55800000000000005</v>
      </c>
      <c r="F51" s="35">
        <v>4.3353112714353399E-213</v>
      </c>
      <c r="G51" s="33" t="s">
        <v>0</v>
      </c>
    </row>
    <row r="52" spans="1:7" s="33" customFormat="1" ht="14.25" x14ac:dyDescent="0.2">
      <c r="A52" s="33" t="s">
        <v>738</v>
      </c>
      <c r="B52" s="35">
        <v>7.6357779976765696E-217</v>
      </c>
      <c r="C52" s="33">
        <v>0.86624639166663198</v>
      </c>
      <c r="D52" s="33">
        <v>0.73699999999999999</v>
      </c>
      <c r="E52" s="33">
        <v>0.34899999999999998</v>
      </c>
      <c r="F52" s="35">
        <v>1.5049354855620699E-212</v>
      </c>
      <c r="G52" s="33" t="s">
        <v>0</v>
      </c>
    </row>
    <row r="53" spans="1:7" s="33" customFormat="1" ht="14.25" x14ac:dyDescent="0.2">
      <c r="A53" s="33" t="s">
        <v>847</v>
      </c>
      <c r="B53" s="35">
        <v>1.2187402025757801E-215</v>
      </c>
      <c r="C53" s="33">
        <v>0.86984979474480795</v>
      </c>
      <c r="D53" s="33">
        <v>0.57599999999999996</v>
      </c>
      <c r="E53" s="33">
        <v>0.13700000000000001</v>
      </c>
      <c r="F53" s="35">
        <v>2.40201506525661E-211</v>
      </c>
      <c r="G53" s="33" t="s">
        <v>0</v>
      </c>
    </row>
    <row r="54" spans="1:7" s="33" customFormat="1" ht="14.25" x14ac:dyDescent="0.2">
      <c r="A54" s="33" t="s">
        <v>683</v>
      </c>
      <c r="B54" s="35">
        <v>1.31735687764461E-215</v>
      </c>
      <c r="C54" s="33">
        <v>1.22110876383393</v>
      </c>
      <c r="D54" s="33">
        <v>0.90600000000000003</v>
      </c>
      <c r="E54" s="33">
        <v>0.73</v>
      </c>
      <c r="F54" s="35">
        <v>2.5963786701497602E-211</v>
      </c>
      <c r="G54" s="33" t="s">
        <v>0</v>
      </c>
    </row>
    <row r="55" spans="1:7" s="33" customFormat="1" ht="14.25" x14ac:dyDescent="0.2">
      <c r="A55" s="33" t="s">
        <v>1068</v>
      </c>
      <c r="B55" s="35">
        <v>2.0618547785545999E-209</v>
      </c>
      <c r="C55" s="33">
        <v>0.89416965627848699</v>
      </c>
      <c r="D55" s="33">
        <v>0.82599999999999996</v>
      </c>
      <c r="E55" s="33">
        <v>0.54300000000000004</v>
      </c>
      <c r="F55" s="35">
        <v>4.0637095830532603E-205</v>
      </c>
      <c r="G55" s="33" t="s">
        <v>0</v>
      </c>
    </row>
    <row r="56" spans="1:7" s="33" customFormat="1" ht="14.25" x14ac:dyDescent="0.2">
      <c r="A56" s="33" t="s">
        <v>1373</v>
      </c>
      <c r="B56" s="35">
        <v>1.30639721330046E-206</v>
      </c>
      <c r="C56" s="33">
        <v>0.75629822052508799</v>
      </c>
      <c r="D56" s="33">
        <v>0.495</v>
      </c>
      <c r="E56" s="33">
        <v>7.5999999999999998E-2</v>
      </c>
      <c r="F56" s="35">
        <v>2.5747782676938798E-202</v>
      </c>
      <c r="G56" s="33" t="s">
        <v>0</v>
      </c>
    </row>
    <row r="57" spans="1:7" s="33" customFormat="1" ht="14.25" x14ac:dyDescent="0.2">
      <c r="A57" s="33" t="s">
        <v>1881</v>
      </c>
      <c r="B57" s="35">
        <v>4.4073749228899198E-200</v>
      </c>
      <c r="C57" s="33">
        <v>0.782501191708875</v>
      </c>
      <c r="D57" s="33">
        <v>0.70499999999999996</v>
      </c>
      <c r="E57" s="33">
        <v>0.32700000000000001</v>
      </c>
      <c r="F57" s="35">
        <v>8.6864952355237497E-196</v>
      </c>
      <c r="G57" s="33" t="s">
        <v>0</v>
      </c>
    </row>
    <row r="58" spans="1:7" s="33" customFormat="1" ht="14.25" x14ac:dyDescent="0.2">
      <c r="A58" s="33" t="s">
        <v>716</v>
      </c>
      <c r="B58" s="35">
        <v>4.7134270318067397E-198</v>
      </c>
      <c r="C58" s="33">
        <v>0.80647755370054797</v>
      </c>
      <c r="D58" s="33">
        <v>0.60699999999999998</v>
      </c>
      <c r="E58" s="33">
        <v>0.189</v>
      </c>
      <c r="F58" s="35">
        <v>9.2896933369879004E-194</v>
      </c>
      <c r="G58" s="33" t="s">
        <v>0</v>
      </c>
    </row>
    <row r="59" spans="1:7" s="33" customFormat="1" ht="14.25" x14ac:dyDescent="0.2">
      <c r="A59" s="33" t="s">
        <v>687</v>
      </c>
      <c r="B59" s="35">
        <v>4.9034601181897701E-197</v>
      </c>
      <c r="C59" s="33">
        <v>0.84822016812239498</v>
      </c>
      <c r="D59" s="33">
        <v>0.996</v>
      </c>
      <c r="E59" s="33">
        <v>0.88400000000000001</v>
      </c>
      <c r="F59" s="35">
        <v>9.66422954694021E-193</v>
      </c>
      <c r="G59" s="33" t="s">
        <v>0</v>
      </c>
    </row>
    <row r="60" spans="1:7" s="33" customFormat="1" ht="14.25" x14ac:dyDescent="0.2">
      <c r="A60" s="33" t="s">
        <v>1882</v>
      </c>
      <c r="B60" s="35">
        <v>1.7333431026645001E-196</v>
      </c>
      <c r="C60" s="33">
        <v>0.54463879349504496</v>
      </c>
      <c r="D60" s="33">
        <v>0.47799999999999998</v>
      </c>
      <c r="E60" s="33">
        <v>7.0999999999999994E-2</v>
      </c>
      <c r="F60" s="35">
        <v>3.41624592104147E-192</v>
      </c>
      <c r="G60" s="33" t="s">
        <v>0</v>
      </c>
    </row>
    <row r="61" spans="1:7" s="33" customFormat="1" ht="14.25" x14ac:dyDescent="0.2">
      <c r="A61" s="33" t="s">
        <v>746</v>
      </c>
      <c r="B61" s="35">
        <v>1.0948028550884199E-195</v>
      </c>
      <c r="C61" s="33">
        <v>0.48476867876880603</v>
      </c>
      <c r="D61" s="33">
        <v>0.999</v>
      </c>
      <c r="E61" s="33">
        <v>1</v>
      </c>
      <c r="F61" s="35">
        <v>2.1577469470937701E-191</v>
      </c>
      <c r="G61" s="33" t="s">
        <v>0</v>
      </c>
    </row>
    <row r="62" spans="1:7" s="33" customFormat="1" ht="14.25" x14ac:dyDescent="0.2">
      <c r="A62" s="33" t="s">
        <v>869</v>
      </c>
      <c r="B62" s="35">
        <v>1.9332236697018101E-193</v>
      </c>
      <c r="C62" s="33">
        <v>1.10537257661303</v>
      </c>
      <c r="D62" s="33">
        <v>0.871</v>
      </c>
      <c r="E62" s="33">
        <v>0.64</v>
      </c>
      <c r="F62" s="35">
        <v>3.8101905306152897E-189</v>
      </c>
      <c r="G62" s="33" t="s">
        <v>0</v>
      </c>
    </row>
    <row r="63" spans="1:7" s="33" customFormat="1" ht="14.25" x14ac:dyDescent="0.2">
      <c r="A63" s="33" t="s">
        <v>337</v>
      </c>
      <c r="B63" s="35">
        <v>7.4071495613246903E-192</v>
      </c>
      <c r="C63" s="33">
        <v>0.79866026319929295</v>
      </c>
      <c r="D63" s="33">
        <v>0.66300000000000003</v>
      </c>
      <c r="E63" s="33">
        <v>0.253</v>
      </c>
      <c r="F63" s="35">
        <v>1.45987510704148E-187</v>
      </c>
      <c r="G63" s="33" t="s">
        <v>0</v>
      </c>
    </row>
    <row r="64" spans="1:7" s="33" customFormat="1" ht="14.25" x14ac:dyDescent="0.2">
      <c r="A64" s="33" t="s">
        <v>430</v>
      </c>
      <c r="B64" s="35">
        <v>7.7771165964369602E-192</v>
      </c>
      <c r="C64" s="33">
        <v>0.68502674565527599</v>
      </c>
      <c r="D64" s="33">
        <v>0.878</v>
      </c>
      <c r="E64" s="33">
        <v>0.60699999999999998</v>
      </c>
      <c r="F64" s="35">
        <v>1.5327919099917601E-187</v>
      </c>
      <c r="G64" s="33" t="s">
        <v>0</v>
      </c>
    </row>
    <row r="65" spans="1:7" s="33" customFormat="1" ht="14.25" x14ac:dyDescent="0.2">
      <c r="A65" s="33" t="s">
        <v>978</v>
      </c>
      <c r="B65" s="35">
        <v>2.5228523579369299E-191</v>
      </c>
      <c r="C65" s="33">
        <v>1.02766485519506</v>
      </c>
      <c r="D65" s="33">
        <v>0.96299999999999997</v>
      </c>
      <c r="E65" s="33">
        <v>0.83099999999999996</v>
      </c>
      <c r="F65" s="35">
        <v>4.9722897122578896E-187</v>
      </c>
      <c r="G65" s="33" t="s">
        <v>0</v>
      </c>
    </row>
    <row r="66" spans="1:7" s="33" customFormat="1" ht="14.25" x14ac:dyDescent="0.2">
      <c r="A66" s="33" t="s">
        <v>1883</v>
      </c>
      <c r="B66" s="35">
        <v>5.95081417146021E-190</v>
      </c>
      <c r="C66" s="33">
        <v>0.69168496690151504</v>
      </c>
      <c r="D66" s="33">
        <v>0.60499999999999998</v>
      </c>
      <c r="E66" s="33">
        <v>0.19700000000000001</v>
      </c>
      <c r="F66" s="35">
        <v>1.17284596505309E-185</v>
      </c>
      <c r="G66" s="33" t="s">
        <v>0</v>
      </c>
    </row>
    <row r="67" spans="1:7" s="33" customFormat="1" ht="14.25" x14ac:dyDescent="0.2">
      <c r="A67" s="33" t="s">
        <v>985</v>
      </c>
      <c r="B67" s="35">
        <v>2.9425416449976E-187</v>
      </c>
      <c r="C67" s="33">
        <v>0.99107056791502002</v>
      </c>
      <c r="D67" s="33">
        <v>0.99299999999999999</v>
      </c>
      <c r="E67" s="33">
        <v>0.94199999999999995</v>
      </c>
      <c r="F67" s="35">
        <v>5.7994553281257699E-183</v>
      </c>
      <c r="G67" s="33" t="s">
        <v>0</v>
      </c>
    </row>
    <row r="68" spans="1:7" s="33" customFormat="1" ht="14.25" x14ac:dyDescent="0.2">
      <c r="A68" s="33" t="s">
        <v>697</v>
      </c>
      <c r="B68" s="35">
        <v>4.3398371848329402E-187</v>
      </c>
      <c r="C68" s="33">
        <v>0.69925003879371705</v>
      </c>
      <c r="D68" s="33">
        <v>0.89400000000000002</v>
      </c>
      <c r="E68" s="33">
        <v>0.67</v>
      </c>
      <c r="F68" s="35">
        <v>8.5533851075872298E-183</v>
      </c>
      <c r="G68" s="33" t="s">
        <v>0</v>
      </c>
    </row>
    <row r="69" spans="1:7" s="33" customFormat="1" ht="14.25" x14ac:dyDescent="0.2">
      <c r="A69" s="33" t="s">
        <v>710</v>
      </c>
      <c r="B69" s="35">
        <v>4.6527563910632096E-187</v>
      </c>
      <c r="C69" s="33">
        <v>0.51535660415599405</v>
      </c>
      <c r="D69" s="33">
        <v>1</v>
      </c>
      <c r="E69" s="33">
        <v>0.996</v>
      </c>
      <c r="F69" s="35">
        <v>9.1701175711464795E-183</v>
      </c>
      <c r="G69" s="33" t="s">
        <v>0</v>
      </c>
    </row>
    <row r="70" spans="1:7" s="33" customFormat="1" ht="14.25" x14ac:dyDescent="0.2">
      <c r="A70" s="33" t="s">
        <v>857</v>
      </c>
      <c r="B70" s="35">
        <v>2.8762355079559201E-185</v>
      </c>
      <c r="C70" s="33">
        <v>0.99519877861695405</v>
      </c>
      <c r="D70" s="33">
        <v>0.877</v>
      </c>
      <c r="E70" s="33">
        <v>0.68100000000000005</v>
      </c>
      <c r="F70" s="35">
        <v>5.6687725626303199E-181</v>
      </c>
      <c r="G70" s="33" t="s">
        <v>0</v>
      </c>
    </row>
    <row r="71" spans="1:7" s="33" customFormat="1" ht="14.25" x14ac:dyDescent="0.2">
      <c r="A71" s="33" t="s">
        <v>1884</v>
      </c>
      <c r="B71" s="35">
        <v>7.52128923651931E-183</v>
      </c>
      <c r="C71" s="33">
        <v>0.94091003508557203</v>
      </c>
      <c r="D71" s="33">
        <v>0.73599999999999999</v>
      </c>
      <c r="E71" s="33">
        <v>0.41</v>
      </c>
      <c r="F71" s="35">
        <v>1.48237089562559E-178</v>
      </c>
      <c r="G71" s="33" t="s">
        <v>0</v>
      </c>
    </row>
    <row r="72" spans="1:7" s="33" customFormat="1" ht="14.25" x14ac:dyDescent="0.2">
      <c r="A72" s="33" t="s">
        <v>632</v>
      </c>
      <c r="B72" s="35">
        <v>1.1280528150693099E-180</v>
      </c>
      <c r="C72" s="33">
        <v>0.70835491716844801</v>
      </c>
      <c r="D72" s="33">
        <v>0.83899999999999997</v>
      </c>
      <c r="E72" s="33">
        <v>0.56200000000000006</v>
      </c>
      <c r="F72" s="35">
        <v>2.2232792932200999E-176</v>
      </c>
      <c r="G72" s="33" t="s">
        <v>0</v>
      </c>
    </row>
    <row r="73" spans="1:7" s="33" customFormat="1" ht="14.25" x14ac:dyDescent="0.2">
      <c r="A73" s="33" t="s">
        <v>890</v>
      </c>
      <c r="B73" s="35">
        <v>2.5478189408120098E-179</v>
      </c>
      <c r="C73" s="33">
        <v>0.426591941270268</v>
      </c>
      <c r="D73" s="33">
        <v>1</v>
      </c>
      <c r="E73" s="33">
        <v>1</v>
      </c>
      <c r="F73" s="35">
        <v>5.0214963504463898E-175</v>
      </c>
      <c r="G73" s="33" t="s">
        <v>0</v>
      </c>
    </row>
    <row r="74" spans="1:7" s="33" customFormat="1" ht="14.25" x14ac:dyDescent="0.2">
      <c r="A74" s="33" t="s">
        <v>1885</v>
      </c>
      <c r="B74" s="35">
        <v>5.4689889186776397E-177</v>
      </c>
      <c r="C74" s="33">
        <v>0.73381059395356696</v>
      </c>
      <c r="D74" s="33">
        <v>0.86699999999999999</v>
      </c>
      <c r="E74" s="33">
        <v>0.66700000000000004</v>
      </c>
      <c r="F74" s="35">
        <v>1.07788302598218E-172</v>
      </c>
      <c r="G74" s="33" t="s">
        <v>0</v>
      </c>
    </row>
    <row r="75" spans="1:7" s="33" customFormat="1" ht="14.25" x14ac:dyDescent="0.2">
      <c r="A75" s="33" t="s">
        <v>929</v>
      </c>
      <c r="B75" s="35">
        <v>9.1616782856618093E-177</v>
      </c>
      <c r="C75" s="33">
        <v>0.59437542219575901</v>
      </c>
      <c r="D75" s="33">
        <v>0.56499999999999995</v>
      </c>
      <c r="E75" s="33">
        <v>0.16900000000000001</v>
      </c>
      <c r="F75" s="35">
        <v>1.8056751733210901E-172</v>
      </c>
      <c r="G75" s="33" t="s">
        <v>0</v>
      </c>
    </row>
    <row r="76" spans="1:7" s="33" customFormat="1" ht="14.25" x14ac:dyDescent="0.2">
      <c r="A76" s="33" t="s">
        <v>807</v>
      </c>
      <c r="B76" s="35">
        <v>1.08217897799764E-175</v>
      </c>
      <c r="C76" s="33">
        <v>0.58273488919729899</v>
      </c>
      <c r="D76" s="33">
        <v>0.60299999999999998</v>
      </c>
      <c r="E76" s="33">
        <v>0.21199999999999999</v>
      </c>
      <c r="F76" s="35">
        <v>2.13286654773556E-171</v>
      </c>
      <c r="G76" s="33" t="s">
        <v>0</v>
      </c>
    </row>
    <row r="77" spans="1:7" s="33" customFormat="1" ht="14.25" x14ac:dyDescent="0.2">
      <c r="A77" s="33" t="s">
        <v>1886</v>
      </c>
      <c r="B77" s="35">
        <v>2.39470099793613E-174</v>
      </c>
      <c r="C77" s="33">
        <v>0.63925188031291902</v>
      </c>
      <c r="D77" s="33">
        <v>0.96199999999999997</v>
      </c>
      <c r="E77" s="33">
        <v>0.83099999999999996</v>
      </c>
      <c r="F77" s="35">
        <v>4.7197161968323204E-170</v>
      </c>
      <c r="G77" s="33" t="s">
        <v>0</v>
      </c>
    </row>
    <row r="78" spans="1:7" s="33" customFormat="1" ht="14.25" x14ac:dyDescent="0.2">
      <c r="A78" s="33" t="s">
        <v>837</v>
      </c>
      <c r="B78" s="35">
        <v>5.5115068167310604E-174</v>
      </c>
      <c r="C78" s="33">
        <v>0.73875274692137705</v>
      </c>
      <c r="D78" s="33">
        <v>0.85299999999999998</v>
      </c>
      <c r="E78" s="33">
        <v>0.61299999999999999</v>
      </c>
      <c r="F78" s="35">
        <v>1.0862628785095299E-169</v>
      </c>
      <c r="G78" s="33" t="s">
        <v>0</v>
      </c>
    </row>
    <row r="79" spans="1:7" s="33" customFormat="1" ht="14.25" x14ac:dyDescent="0.2">
      <c r="A79" s="33" t="s">
        <v>1887</v>
      </c>
      <c r="B79" s="35">
        <v>2.9152254501184298E-173</v>
      </c>
      <c r="C79" s="33">
        <v>0.74844432694736995</v>
      </c>
      <c r="D79" s="33">
        <v>0.93200000000000005</v>
      </c>
      <c r="E79" s="33">
        <v>0.78300000000000003</v>
      </c>
      <c r="F79" s="35">
        <v>5.7456178396384106E-169</v>
      </c>
      <c r="G79" s="33" t="s">
        <v>0</v>
      </c>
    </row>
    <row r="80" spans="1:7" s="33" customFormat="1" ht="14.25" x14ac:dyDescent="0.2">
      <c r="A80" s="33" t="s">
        <v>1888</v>
      </c>
      <c r="B80" s="35">
        <v>1.85401331667348E-172</v>
      </c>
      <c r="C80" s="33">
        <v>0.75021423118097497</v>
      </c>
      <c r="D80" s="33">
        <v>0.747</v>
      </c>
      <c r="E80" s="33">
        <v>0.43</v>
      </c>
      <c r="F80" s="35">
        <v>3.65407484583177E-168</v>
      </c>
      <c r="G80" s="33" t="s">
        <v>0</v>
      </c>
    </row>
    <row r="81" spans="1:7" s="33" customFormat="1" ht="14.25" x14ac:dyDescent="0.2">
      <c r="A81" s="33" t="s">
        <v>1012</v>
      </c>
      <c r="B81" s="35">
        <v>6.8770236866630202E-172</v>
      </c>
      <c r="C81" s="33">
        <v>0.60842071061386105</v>
      </c>
      <c r="D81" s="33">
        <v>0.66500000000000004</v>
      </c>
      <c r="E81" s="33">
        <v>0.307</v>
      </c>
      <c r="F81" s="35">
        <v>1.35539259840442E-167</v>
      </c>
      <c r="G81" s="33" t="s">
        <v>0</v>
      </c>
    </row>
    <row r="82" spans="1:7" s="33" customFormat="1" ht="14.25" x14ac:dyDescent="0.2">
      <c r="A82" s="33" t="s">
        <v>958</v>
      </c>
      <c r="B82" s="35">
        <v>9.4706669478205103E-172</v>
      </c>
      <c r="C82" s="33">
        <v>0.70132641553103903</v>
      </c>
      <c r="D82" s="33">
        <v>0.97299999999999998</v>
      </c>
      <c r="E82" s="33">
        <v>0.86499999999999999</v>
      </c>
      <c r="F82" s="35">
        <v>1.8665737487459402E-167</v>
      </c>
      <c r="G82" s="33" t="s">
        <v>0</v>
      </c>
    </row>
    <row r="83" spans="1:7" s="33" customFormat="1" ht="14.25" x14ac:dyDescent="0.2">
      <c r="A83" s="33" t="s">
        <v>927</v>
      </c>
      <c r="B83" s="35">
        <v>2.2301274577893101E-171</v>
      </c>
      <c r="C83" s="33">
        <v>0.83828100923058302</v>
      </c>
      <c r="D83" s="33">
        <v>0.89900000000000002</v>
      </c>
      <c r="E83" s="33">
        <v>0.70899999999999996</v>
      </c>
      <c r="F83" s="35">
        <v>4.3953582065569499E-167</v>
      </c>
      <c r="G83" s="33" t="s">
        <v>0</v>
      </c>
    </row>
    <row r="84" spans="1:7" s="33" customFormat="1" ht="14.25" x14ac:dyDescent="0.2">
      <c r="A84" s="33" t="s">
        <v>757</v>
      </c>
      <c r="B84" s="35">
        <v>3.8504110089808901E-170</v>
      </c>
      <c r="C84" s="33">
        <v>0.44401517920938799</v>
      </c>
      <c r="D84" s="33">
        <v>1</v>
      </c>
      <c r="E84" s="33">
        <v>1</v>
      </c>
      <c r="F84" s="35">
        <v>7.58877505760044E-166</v>
      </c>
      <c r="G84" s="33" t="s">
        <v>0</v>
      </c>
    </row>
    <row r="85" spans="1:7" s="33" customFormat="1" ht="14.25" x14ac:dyDescent="0.2">
      <c r="A85" s="33" t="s">
        <v>1860</v>
      </c>
      <c r="B85" s="35">
        <v>3.3516934711472798E-169</v>
      </c>
      <c r="C85" s="33">
        <v>0.70857886793228397</v>
      </c>
      <c r="D85" s="33">
        <v>0.90100000000000002</v>
      </c>
      <c r="E85" s="33">
        <v>0.72199999999999998</v>
      </c>
      <c r="F85" s="35">
        <v>6.6058526622841798E-165</v>
      </c>
      <c r="G85" s="33" t="s">
        <v>0</v>
      </c>
    </row>
    <row r="86" spans="1:7" s="33" customFormat="1" ht="14.25" x14ac:dyDescent="0.2">
      <c r="A86" s="33" t="s">
        <v>1889</v>
      </c>
      <c r="B86" s="35">
        <v>1.02150590538917E-168</v>
      </c>
      <c r="C86" s="33">
        <v>0.83925013540308802</v>
      </c>
      <c r="D86" s="33">
        <v>0.88</v>
      </c>
      <c r="E86" s="33">
        <v>0.69199999999999995</v>
      </c>
      <c r="F86" s="35">
        <v>2.01328598893151E-164</v>
      </c>
      <c r="G86" s="33" t="s">
        <v>0</v>
      </c>
    </row>
    <row r="87" spans="1:7" s="33" customFormat="1" ht="14.25" x14ac:dyDescent="0.2">
      <c r="A87" s="33" t="s">
        <v>304</v>
      </c>
      <c r="B87" s="35">
        <v>1.5195565700293801E-168</v>
      </c>
      <c r="C87" s="33">
        <v>0.81677798333432705</v>
      </c>
      <c r="D87" s="33">
        <v>0.89700000000000002</v>
      </c>
      <c r="E87" s="33">
        <v>0.68600000000000005</v>
      </c>
      <c r="F87" s="35">
        <v>2.9948940438709099E-164</v>
      </c>
      <c r="G87" s="33" t="s">
        <v>0</v>
      </c>
    </row>
    <row r="88" spans="1:7" s="33" customFormat="1" ht="14.25" x14ac:dyDescent="0.2">
      <c r="A88" s="33" t="s">
        <v>1890</v>
      </c>
      <c r="B88" s="35">
        <v>1.7893674410858999E-168</v>
      </c>
      <c r="C88" s="33">
        <v>0.64918569613209698</v>
      </c>
      <c r="D88" s="33">
        <v>0.41599999999999998</v>
      </c>
      <c r="E88" s="33">
        <v>5.6000000000000001E-2</v>
      </c>
      <c r="F88" s="35">
        <v>3.5266642896362098E-164</v>
      </c>
      <c r="G88" s="33" t="s">
        <v>0</v>
      </c>
    </row>
    <row r="89" spans="1:7" s="33" customFormat="1" ht="14.25" x14ac:dyDescent="0.2">
      <c r="A89" s="33" t="s">
        <v>696</v>
      </c>
      <c r="B89" s="35">
        <v>2.5524665537505398E-168</v>
      </c>
      <c r="C89" s="33">
        <v>0.76678503278919796</v>
      </c>
      <c r="D89" s="33">
        <v>0.85099999999999998</v>
      </c>
      <c r="E89" s="33">
        <v>0.61399999999999999</v>
      </c>
      <c r="F89" s="35">
        <v>5.0306563307869399E-164</v>
      </c>
      <c r="G89" s="33" t="s">
        <v>0</v>
      </c>
    </row>
    <row r="90" spans="1:7" s="33" customFormat="1" ht="14.25" x14ac:dyDescent="0.2">
      <c r="A90" s="33" t="s">
        <v>698</v>
      </c>
      <c r="B90" s="35">
        <v>1.7666664379588101E-167</v>
      </c>
      <c r="C90" s="33">
        <v>0.60989069738936996</v>
      </c>
      <c r="D90" s="33">
        <v>0.54</v>
      </c>
      <c r="E90" s="33">
        <v>0.16600000000000001</v>
      </c>
      <c r="F90" s="35">
        <v>3.48192288257301E-163</v>
      </c>
      <c r="G90" s="33" t="s">
        <v>0</v>
      </c>
    </row>
    <row r="91" spans="1:7" s="33" customFormat="1" ht="14.25" x14ac:dyDescent="0.2">
      <c r="A91" s="33" t="s">
        <v>768</v>
      </c>
      <c r="B91" s="35">
        <v>1.4320684752522599E-166</v>
      </c>
      <c r="C91" s="33">
        <v>0.65763593397839004</v>
      </c>
      <c r="D91" s="33">
        <v>0.78600000000000003</v>
      </c>
      <c r="E91" s="33">
        <v>0.48499999999999999</v>
      </c>
      <c r="F91" s="35">
        <v>2.8224637578746799E-162</v>
      </c>
      <c r="G91" s="33" t="s">
        <v>0</v>
      </c>
    </row>
    <row r="92" spans="1:7" s="33" customFormat="1" ht="14.25" x14ac:dyDescent="0.2">
      <c r="A92" s="33" t="s">
        <v>1891</v>
      </c>
      <c r="B92" s="35">
        <v>2.61666836259739E-166</v>
      </c>
      <c r="C92" s="33">
        <v>0.58994815502968601</v>
      </c>
      <c r="D92" s="33">
        <v>0.6</v>
      </c>
      <c r="E92" s="33">
        <v>0.22600000000000001</v>
      </c>
      <c r="F92" s="35">
        <v>5.1571916758431905E-162</v>
      </c>
      <c r="G92" s="33" t="s">
        <v>0</v>
      </c>
    </row>
    <row r="93" spans="1:7" s="33" customFormat="1" ht="14.25" x14ac:dyDescent="0.2">
      <c r="A93" s="33" t="s">
        <v>1892</v>
      </c>
      <c r="B93" s="35">
        <v>1.97728672027713E-163</v>
      </c>
      <c r="C93" s="33">
        <v>0.71628543851617898</v>
      </c>
      <c r="D93" s="33">
        <v>0.76600000000000001</v>
      </c>
      <c r="E93" s="33">
        <v>0.47599999999999998</v>
      </c>
      <c r="F93" s="35">
        <v>3.8970343969941901E-159</v>
      </c>
      <c r="G93" s="33" t="s">
        <v>0</v>
      </c>
    </row>
    <row r="94" spans="1:7" s="33" customFormat="1" ht="14.25" x14ac:dyDescent="0.2">
      <c r="A94" s="33" t="s">
        <v>1893</v>
      </c>
      <c r="B94" s="35">
        <v>2.94592196751502E-163</v>
      </c>
      <c r="C94" s="33">
        <v>0.59507788409836404</v>
      </c>
      <c r="D94" s="33">
        <v>0.625</v>
      </c>
      <c r="E94" s="33">
        <v>0.27200000000000002</v>
      </c>
      <c r="F94" s="35">
        <v>5.8061176057753599E-159</v>
      </c>
      <c r="G94" s="33" t="s">
        <v>0</v>
      </c>
    </row>
    <row r="95" spans="1:7" s="33" customFormat="1" ht="14.25" x14ac:dyDescent="0.2">
      <c r="A95" s="33" t="s">
        <v>739</v>
      </c>
      <c r="B95" s="35">
        <v>4.6841946721275899E-163</v>
      </c>
      <c r="C95" s="33">
        <v>0.40943517985413302</v>
      </c>
      <c r="D95" s="33">
        <v>1</v>
      </c>
      <c r="E95" s="33">
        <v>0.999</v>
      </c>
      <c r="F95" s="35">
        <v>9.2320792792962699E-159</v>
      </c>
      <c r="G95" s="33" t="s">
        <v>0</v>
      </c>
    </row>
    <row r="96" spans="1:7" s="33" customFormat="1" ht="14.25" x14ac:dyDescent="0.2">
      <c r="A96" s="33" t="s">
        <v>403</v>
      </c>
      <c r="B96" s="35">
        <v>1.70313120403829E-162</v>
      </c>
      <c r="C96" s="33">
        <v>0.75788557199586504</v>
      </c>
      <c r="D96" s="33">
        <v>0.63300000000000001</v>
      </c>
      <c r="E96" s="33">
        <v>0.26200000000000001</v>
      </c>
      <c r="F96" s="35">
        <v>3.35670129003907E-158</v>
      </c>
      <c r="G96" s="33" t="s">
        <v>0</v>
      </c>
    </row>
    <row r="97" spans="1:7" s="33" customFormat="1" ht="14.25" x14ac:dyDescent="0.2">
      <c r="A97" s="33" t="s">
        <v>991</v>
      </c>
      <c r="B97" s="35">
        <v>1.70766195773476E-162</v>
      </c>
      <c r="C97" s="33">
        <v>0.82547557023731599</v>
      </c>
      <c r="D97" s="33">
        <v>0.95699999999999996</v>
      </c>
      <c r="E97" s="33">
        <v>0.84299999999999997</v>
      </c>
      <c r="F97" s="35">
        <v>3.3656309524994501E-158</v>
      </c>
      <c r="G97" s="33" t="s">
        <v>0</v>
      </c>
    </row>
    <row r="98" spans="1:7" s="33" customFormat="1" ht="14.25" x14ac:dyDescent="0.2">
      <c r="A98" s="33" t="s">
        <v>1894</v>
      </c>
      <c r="B98" s="35">
        <v>4.9207205984770104E-162</v>
      </c>
      <c r="C98" s="33">
        <v>0.46355724611750598</v>
      </c>
      <c r="D98" s="33">
        <v>0.45400000000000001</v>
      </c>
      <c r="E98" s="33">
        <v>0.09</v>
      </c>
      <c r="F98" s="35">
        <v>9.6982482275383494E-158</v>
      </c>
      <c r="G98" s="33" t="s">
        <v>0</v>
      </c>
    </row>
    <row r="99" spans="1:7" s="33" customFormat="1" ht="14.25" x14ac:dyDescent="0.2">
      <c r="A99" s="33" t="s">
        <v>915</v>
      </c>
      <c r="B99" s="35">
        <v>1.4012438472471199E-160</v>
      </c>
      <c r="C99" s="33">
        <v>0.74110418083682505</v>
      </c>
      <c r="D99" s="33">
        <v>0.88600000000000001</v>
      </c>
      <c r="E99" s="33">
        <v>0.68700000000000006</v>
      </c>
      <c r="F99" s="35">
        <v>2.7617114985393401E-156</v>
      </c>
      <c r="G99" s="33" t="s">
        <v>0</v>
      </c>
    </row>
    <row r="100" spans="1:7" s="33" customFormat="1" ht="14.25" x14ac:dyDescent="0.2">
      <c r="A100" s="33" t="s">
        <v>1020</v>
      </c>
      <c r="B100" s="35">
        <v>6.8793251678526006E-160</v>
      </c>
      <c r="C100" s="33">
        <v>0.76453601589792497</v>
      </c>
      <c r="D100" s="33">
        <v>0.71599999999999997</v>
      </c>
      <c r="E100" s="33">
        <v>0.38200000000000001</v>
      </c>
      <c r="F100" s="35">
        <v>1.3558461973320699E-155</v>
      </c>
      <c r="G100" s="33" t="s">
        <v>0</v>
      </c>
    </row>
    <row r="101" spans="1:7" s="33" customFormat="1" ht="14.25" x14ac:dyDescent="0.2">
      <c r="A101" s="33" t="s">
        <v>884</v>
      </c>
      <c r="B101" s="35">
        <v>2.1981547066620999E-159</v>
      </c>
      <c r="C101" s="33">
        <v>0.74339023915736602</v>
      </c>
      <c r="D101" s="33">
        <v>0.83899999999999997</v>
      </c>
      <c r="E101" s="33">
        <v>0.60799999999999998</v>
      </c>
      <c r="F101" s="35">
        <v>4.3323431113603199E-155</v>
      </c>
      <c r="G101" s="33" t="s">
        <v>0</v>
      </c>
    </row>
    <row r="102" spans="1:7" s="33" customFormat="1" ht="14.25" x14ac:dyDescent="0.2">
      <c r="A102" s="33" t="s">
        <v>860</v>
      </c>
      <c r="B102" s="35">
        <v>5.4657264560685697E-158</v>
      </c>
      <c r="C102" s="33">
        <v>0.723189894783697</v>
      </c>
      <c r="D102" s="33">
        <v>0.63100000000000001</v>
      </c>
      <c r="E102" s="33">
        <v>0.27900000000000003</v>
      </c>
      <c r="F102" s="35">
        <v>1.07724002722655E-153</v>
      </c>
      <c r="G102" s="33" t="s">
        <v>0</v>
      </c>
    </row>
    <row r="103" spans="1:7" s="33" customFormat="1" ht="14.25" x14ac:dyDescent="0.2">
      <c r="A103" s="33" t="s">
        <v>774</v>
      </c>
      <c r="B103" s="35">
        <v>6.01940209037789E-158</v>
      </c>
      <c r="C103" s="33">
        <v>0.60322196043795795</v>
      </c>
      <c r="D103" s="33">
        <v>0.61299999999999999</v>
      </c>
      <c r="E103" s="33">
        <v>0.26600000000000001</v>
      </c>
      <c r="F103" s="35">
        <v>1.18636395799258E-153</v>
      </c>
      <c r="G103" s="33" t="s">
        <v>0</v>
      </c>
    </row>
    <row r="104" spans="1:7" s="33" customFormat="1" ht="14.25" x14ac:dyDescent="0.2">
      <c r="A104" s="33" t="s">
        <v>307</v>
      </c>
      <c r="B104" s="35">
        <v>1.6529841843428899E-157</v>
      </c>
      <c r="C104" s="33">
        <v>0.64398080979343797</v>
      </c>
      <c r="D104" s="33">
        <v>0.91100000000000003</v>
      </c>
      <c r="E104" s="33">
        <v>0.73</v>
      </c>
      <c r="F104" s="35">
        <v>3.2578665289214098E-153</v>
      </c>
      <c r="G104" s="33" t="s">
        <v>0</v>
      </c>
    </row>
    <row r="105" spans="1:7" s="33" customFormat="1" ht="14.25" x14ac:dyDescent="0.2">
      <c r="A105" s="33" t="s">
        <v>1895</v>
      </c>
      <c r="B105" s="35">
        <v>5.44882467794637E-157</v>
      </c>
      <c r="C105" s="33">
        <v>0.72278230346753802</v>
      </c>
      <c r="D105" s="33">
        <v>0.85399999999999998</v>
      </c>
      <c r="E105" s="33">
        <v>0.64300000000000002</v>
      </c>
      <c r="F105" s="35">
        <v>1.0739088557764501E-152</v>
      </c>
      <c r="G105" s="33" t="s">
        <v>0</v>
      </c>
    </row>
    <row r="106" spans="1:7" s="33" customFormat="1" ht="14.25" x14ac:dyDescent="0.2">
      <c r="A106" s="33" t="s">
        <v>1896</v>
      </c>
      <c r="B106" s="35">
        <v>5.5300726612771998E-157</v>
      </c>
      <c r="C106" s="33">
        <v>0.66351021818224498</v>
      </c>
      <c r="D106" s="33">
        <v>0.69499999999999995</v>
      </c>
      <c r="E106" s="33">
        <v>0.372</v>
      </c>
      <c r="F106" s="35">
        <v>1.08992202081112E-152</v>
      </c>
      <c r="G106" s="33" t="s">
        <v>0</v>
      </c>
    </row>
    <row r="107" spans="1:7" s="33" customFormat="1" ht="14.25" x14ac:dyDescent="0.2">
      <c r="A107" s="33" t="s">
        <v>1897</v>
      </c>
      <c r="B107" s="35">
        <v>9.8019269939446296E-157</v>
      </c>
      <c r="C107" s="33">
        <v>0.46253158374884001</v>
      </c>
      <c r="D107" s="33">
        <v>0.36099999999999999</v>
      </c>
      <c r="E107" s="33">
        <v>0.03</v>
      </c>
      <c r="F107" s="35">
        <v>1.9318617912365499E-152</v>
      </c>
      <c r="G107" s="33" t="s">
        <v>0</v>
      </c>
    </row>
    <row r="108" spans="1:7" s="33" customFormat="1" ht="14.25" x14ac:dyDescent="0.2">
      <c r="A108" s="33" t="s">
        <v>720</v>
      </c>
      <c r="B108" s="35">
        <v>5.9994934424718801E-156</v>
      </c>
      <c r="C108" s="33">
        <v>0.481620345564505</v>
      </c>
      <c r="D108" s="33">
        <v>1</v>
      </c>
      <c r="E108" s="33">
        <v>1</v>
      </c>
      <c r="F108" s="35">
        <v>1.1824401625767799E-151</v>
      </c>
      <c r="G108" s="33" t="s">
        <v>0</v>
      </c>
    </row>
    <row r="109" spans="1:7" s="33" customFormat="1" ht="14.25" x14ac:dyDescent="0.2">
      <c r="A109" s="33" t="s">
        <v>1898</v>
      </c>
      <c r="B109" s="35">
        <v>8.0462090740400597E-156</v>
      </c>
      <c r="C109" s="33">
        <v>0.60668320034699696</v>
      </c>
      <c r="D109" s="33">
        <v>0.64700000000000002</v>
      </c>
      <c r="E109" s="33">
        <v>0.313</v>
      </c>
      <c r="F109" s="35">
        <v>1.5858273464025599E-151</v>
      </c>
      <c r="G109" s="33" t="s">
        <v>0</v>
      </c>
    </row>
    <row r="110" spans="1:7" s="33" customFormat="1" ht="14.25" x14ac:dyDescent="0.2">
      <c r="A110" s="33" t="s">
        <v>1899</v>
      </c>
      <c r="B110" s="35">
        <v>5.4691811702330403E-155</v>
      </c>
      <c r="C110" s="33">
        <v>0.34080062717056397</v>
      </c>
      <c r="D110" s="33">
        <v>0.42499999999999999</v>
      </c>
      <c r="E110" s="33">
        <v>7.5999999999999998E-2</v>
      </c>
      <c r="F110" s="35">
        <v>1.0779209168412299E-150</v>
      </c>
      <c r="G110" s="33" t="s">
        <v>0</v>
      </c>
    </row>
    <row r="111" spans="1:7" s="33" customFormat="1" ht="14.25" x14ac:dyDescent="0.2">
      <c r="A111" s="33" t="s">
        <v>829</v>
      </c>
      <c r="B111" s="35">
        <v>5.5234599641445199E-155</v>
      </c>
      <c r="C111" s="33">
        <v>0.91508614475983396</v>
      </c>
      <c r="D111" s="33">
        <v>0.99099999999999999</v>
      </c>
      <c r="E111" s="33">
        <v>0.94199999999999995</v>
      </c>
      <c r="F111" s="35">
        <v>1.08861872433324E-150</v>
      </c>
      <c r="G111" s="33" t="s">
        <v>0</v>
      </c>
    </row>
    <row r="112" spans="1:7" s="33" customFormat="1" ht="14.25" x14ac:dyDescent="0.2">
      <c r="A112" s="33" t="s">
        <v>691</v>
      </c>
      <c r="B112" s="35">
        <v>1.45038484707234E-154</v>
      </c>
      <c r="C112" s="33">
        <v>0.69731629757383595</v>
      </c>
      <c r="D112" s="33">
        <v>0.89300000000000002</v>
      </c>
      <c r="E112" s="33">
        <v>0.71599999999999997</v>
      </c>
      <c r="F112" s="35">
        <v>2.85856349509488E-150</v>
      </c>
      <c r="G112" s="33" t="s">
        <v>0</v>
      </c>
    </row>
    <row r="113" spans="1:7" s="33" customFormat="1" ht="14.25" x14ac:dyDescent="0.2">
      <c r="A113" s="33" t="s">
        <v>973</v>
      </c>
      <c r="B113" s="35">
        <v>2.1055467566508901E-153</v>
      </c>
      <c r="C113" s="33">
        <v>0.60040560361904305</v>
      </c>
      <c r="D113" s="33">
        <v>0.97299999999999998</v>
      </c>
      <c r="E113" s="33">
        <v>0.88200000000000001</v>
      </c>
      <c r="F113" s="35">
        <v>4.1498221026832404E-149</v>
      </c>
      <c r="G113" s="33" t="s">
        <v>0</v>
      </c>
    </row>
    <row r="114" spans="1:7" s="33" customFormat="1" ht="14.25" x14ac:dyDescent="0.2">
      <c r="A114" s="33" t="s">
        <v>693</v>
      </c>
      <c r="B114" s="35">
        <v>7.3965309594936603E-153</v>
      </c>
      <c r="C114" s="33">
        <v>0.60300551653243795</v>
      </c>
      <c r="D114" s="33">
        <v>0.74399999999999999</v>
      </c>
      <c r="E114" s="33">
        <v>0.46800000000000003</v>
      </c>
      <c r="F114" s="35">
        <v>1.4577822868066101E-148</v>
      </c>
      <c r="G114" s="33" t="s">
        <v>0</v>
      </c>
    </row>
    <row r="115" spans="1:7" s="33" customFormat="1" ht="14.25" x14ac:dyDescent="0.2">
      <c r="A115" s="33" t="s">
        <v>1003</v>
      </c>
      <c r="B115" s="35">
        <v>7.6412324188685498E-153</v>
      </c>
      <c r="C115" s="33">
        <v>0.81063775021705198</v>
      </c>
      <c r="D115" s="33">
        <v>0.84199999999999997</v>
      </c>
      <c r="E115" s="33">
        <v>0.61599999999999999</v>
      </c>
      <c r="F115" s="35">
        <v>1.5060104974348E-148</v>
      </c>
      <c r="G115" s="33" t="s">
        <v>0</v>
      </c>
    </row>
    <row r="116" spans="1:7" s="33" customFormat="1" ht="14.25" x14ac:dyDescent="0.2">
      <c r="A116" s="33" t="s">
        <v>1900</v>
      </c>
      <c r="B116" s="35">
        <v>1.4532978106423601E-152</v>
      </c>
      <c r="C116" s="33">
        <v>0.78376352951740702</v>
      </c>
      <c r="D116" s="33">
        <v>0.92900000000000005</v>
      </c>
      <c r="E116" s="33">
        <v>0.77300000000000002</v>
      </c>
      <c r="F116" s="35">
        <v>2.8643046549950199E-148</v>
      </c>
      <c r="G116" s="33" t="s">
        <v>0</v>
      </c>
    </row>
    <row r="117" spans="1:7" s="33" customFormat="1" ht="14.25" x14ac:dyDescent="0.2">
      <c r="A117" s="33" t="s">
        <v>765</v>
      </c>
      <c r="B117" s="35">
        <v>2.3604492725590299E-152</v>
      </c>
      <c r="C117" s="33">
        <v>0.40671504682124299</v>
      </c>
      <c r="D117" s="33">
        <v>1</v>
      </c>
      <c r="E117" s="33">
        <v>1</v>
      </c>
      <c r="F117" s="35">
        <v>4.65220947128659E-148</v>
      </c>
      <c r="G117" s="33" t="s">
        <v>0</v>
      </c>
    </row>
    <row r="118" spans="1:7" s="33" customFormat="1" ht="14.25" x14ac:dyDescent="0.2">
      <c r="A118" s="33" t="s">
        <v>1901</v>
      </c>
      <c r="B118" s="35">
        <v>4.9269259185158904E-152</v>
      </c>
      <c r="C118" s="33">
        <v>0.65720547092477399</v>
      </c>
      <c r="D118" s="33">
        <v>0.746</v>
      </c>
      <c r="E118" s="33">
        <v>0.45100000000000001</v>
      </c>
      <c r="F118" s="35">
        <v>9.7104782928029604E-148</v>
      </c>
      <c r="G118" s="33" t="s">
        <v>0</v>
      </c>
    </row>
    <row r="119" spans="1:7" s="33" customFormat="1" ht="14.25" x14ac:dyDescent="0.2">
      <c r="A119" s="33" t="s">
        <v>1033</v>
      </c>
      <c r="B119" s="35">
        <v>8.0963367594569207E-152</v>
      </c>
      <c r="C119" s="33">
        <v>0.72296093096401304</v>
      </c>
      <c r="D119" s="33">
        <v>0.71199999999999997</v>
      </c>
      <c r="E119" s="33">
        <v>0.42499999999999999</v>
      </c>
      <c r="F119" s="35">
        <v>1.59570701192136E-147</v>
      </c>
      <c r="G119" s="33" t="s">
        <v>0</v>
      </c>
    </row>
    <row r="120" spans="1:7" s="33" customFormat="1" ht="14.25" x14ac:dyDescent="0.2">
      <c r="A120" s="33" t="s">
        <v>823</v>
      </c>
      <c r="B120" s="35">
        <v>3.8596362533939602E-151</v>
      </c>
      <c r="C120" s="33">
        <v>0.48727017275416201</v>
      </c>
      <c r="D120" s="33">
        <v>0.57799999999999996</v>
      </c>
      <c r="E120" s="33">
        <v>0.22500000000000001</v>
      </c>
      <c r="F120" s="35">
        <v>7.6069570918141499E-147</v>
      </c>
      <c r="G120" s="33" t="s">
        <v>0</v>
      </c>
    </row>
    <row r="121" spans="1:7" s="33" customFormat="1" ht="14.25" x14ac:dyDescent="0.2">
      <c r="A121" s="33" t="s">
        <v>722</v>
      </c>
      <c r="B121" s="35">
        <v>6.1584005549962602E-150</v>
      </c>
      <c r="C121" s="33">
        <v>0.48687327201525099</v>
      </c>
      <c r="D121" s="33">
        <v>1</v>
      </c>
      <c r="E121" s="33">
        <v>0.999</v>
      </c>
      <c r="F121" s="35">
        <v>1.21375916538421E-145</v>
      </c>
      <c r="G121" s="33" t="s">
        <v>0</v>
      </c>
    </row>
    <row r="122" spans="1:7" s="33" customFormat="1" ht="14.25" x14ac:dyDescent="0.2">
      <c r="A122" s="33" t="s">
        <v>705</v>
      </c>
      <c r="B122" s="35">
        <v>1.7120444797428799E-149</v>
      </c>
      <c r="C122" s="33">
        <v>0.45178051755048199</v>
      </c>
      <c r="D122" s="33">
        <v>0.436</v>
      </c>
      <c r="E122" s="33">
        <v>9.2999999999999999E-2</v>
      </c>
      <c r="F122" s="35">
        <v>3.3742684651252402E-145</v>
      </c>
      <c r="G122" s="33" t="s">
        <v>0</v>
      </c>
    </row>
    <row r="123" spans="1:7" s="33" customFormat="1" ht="14.25" x14ac:dyDescent="0.2">
      <c r="A123" s="33" t="s">
        <v>791</v>
      </c>
      <c r="B123" s="35">
        <v>3.3429658099390199E-149</v>
      </c>
      <c r="C123" s="33">
        <v>0.65711816729396599</v>
      </c>
      <c r="D123" s="33">
        <v>0.79300000000000004</v>
      </c>
      <c r="E123" s="33">
        <v>0.57899999999999996</v>
      </c>
      <c r="F123" s="35">
        <v>6.5886513148088203E-145</v>
      </c>
      <c r="G123" s="33" t="s">
        <v>0</v>
      </c>
    </row>
    <row r="124" spans="1:7" s="33" customFormat="1" ht="14.25" x14ac:dyDescent="0.2">
      <c r="A124" s="33" t="s">
        <v>1902</v>
      </c>
      <c r="B124" s="35">
        <v>1.9551483326481799E-148</v>
      </c>
      <c r="C124" s="33">
        <v>0.70636340753389804</v>
      </c>
      <c r="D124" s="33">
        <v>0.77600000000000002</v>
      </c>
      <c r="E124" s="33">
        <v>0.52900000000000003</v>
      </c>
      <c r="F124" s="35">
        <v>3.8534018488162897E-144</v>
      </c>
      <c r="G124" s="33" t="s">
        <v>0</v>
      </c>
    </row>
    <row r="125" spans="1:7" s="33" customFormat="1" ht="14.25" x14ac:dyDescent="0.2">
      <c r="A125" s="33" t="s">
        <v>1047</v>
      </c>
      <c r="B125" s="35">
        <v>2.9809095868509199E-148</v>
      </c>
      <c r="C125" s="33">
        <v>0.73206611948177402</v>
      </c>
      <c r="D125" s="33">
        <v>0.92500000000000004</v>
      </c>
      <c r="E125" s="33">
        <v>0.79800000000000004</v>
      </c>
      <c r="F125" s="35">
        <v>5.8750747047244796E-144</v>
      </c>
      <c r="G125" s="33" t="s">
        <v>0</v>
      </c>
    </row>
    <row r="126" spans="1:7" s="33" customFormat="1" ht="14.25" x14ac:dyDescent="0.2">
      <c r="A126" s="33" t="s">
        <v>1903</v>
      </c>
      <c r="B126" s="35">
        <v>4.2614811306849401E-147</v>
      </c>
      <c r="C126" s="33">
        <v>0.48955147493048101</v>
      </c>
      <c r="D126" s="33">
        <v>0.52800000000000002</v>
      </c>
      <c r="E126" s="33">
        <v>0.17100000000000001</v>
      </c>
      <c r="F126" s="35">
        <v>8.3989531604669398E-143</v>
      </c>
      <c r="G126" s="33" t="s">
        <v>0</v>
      </c>
    </row>
    <row r="127" spans="1:7" s="33" customFormat="1" ht="14.25" x14ac:dyDescent="0.2">
      <c r="A127" s="33" t="s">
        <v>956</v>
      </c>
      <c r="B127" s="35">
        <v>3.2044475120018403E-145</v>
      </c>
      <c r="C127" s="33">
        <v>0.77062897358196003</v>
      </c>
      <c r="D127" s="33">
        <v>0.79300000000000004</v>
      </c>
      <c r="E127" s="33">
        <v>0.53600000000000003</v>
      </c>
      <c r="F127" s="35">
        <v>6.3156456014044398E-141</v>
      </c>
      <c r="G127" s="33" t="s">
        <v>0</v>
      </c>
    </row>
    <row r="128" spans="1:7" s="33" customFormat="1" ht="14.25" x14ac:dyDescent="0.2">
      <c r="A128" s="33" t="s">
        <v>1904</v>
      </c>
      <c r="B128" s="35">
        <v>3.5370615672521802E-145</v>
      </c>
      <c r="C128" s="33">
        <v>0.58007324208208999</v>
      </c>
      <c r="D128" s="33">
        <v>0.82399999999999995</v>
      </c>
      <c r="E128" s="33">
        <v>0.60299999999999998</v>
      </c>
      <c r="F128" s="35">
        <v>6.9711946428973101E-141</v>
      </c>
      <c r="G128" s="33" t="s">
        <v>0</v>
      </c>
    </row>
    <row r="129" spans="1:7" s="33" customFormat="1" ht="14.25" x14ac:dyDescent="0.2">
      <c r="A129" s="33" t="s">
        <v>1056</v>
      </c>
      <c r="B129" s="35">
        <v>3.8156216536141303E-145</v>
      </c>
      <c r="C129" s="33">
        <v>1.0959891015687699</v>
      </c>
      <c r="D129" s="33">
        <v>0.79600000000000004</v>
      </c>
      <c r="E129" s="33">
        <v>0.55300000000000005</v>
      </c>
      <c r="F129" s="35">
        <v>7.5202087171080797E-141</v>
      </c>
      <c r="G129" s="33" t="s">
        <v>0</v>
      </c>
    </row>
    <row r="130" spans="1:7" s="33" customFormat="1" ht="14.25" x14ac:dyDescent="0.2">
      <c r="A130" s="33" t="s">
        <v>922</v>
      </c>
      <c r="B130" s="35">
        <v>1.82135386222514E-144</v>
      </c>
      <c r="C130" s="33">
        <v>0.65347191129253601</v>
      </c>
      <c r="D130" s="33">
        <v>0.92600000000000005</v>
      </c>
      <c r="E130" s="33">
        <v>0.79300000000000004</v>
      </c>
      <c r="F130" s="35">
        <v>3.5897063270595301E-140</v>
      </c>
      <c r="G130" s="33" t="s">
        <v>0</v>
      </c>
    </row>
    <row r="131" spans="1:7" s="33" customFormat="1" ht="14.25" x14ac:dyDescent="0.2">
      <c r="A131" s="33" t="s">
        <v>1288</v>
      </c>
      <c r="B131" s="35">
        <v>2.00591465485659E-144</v>
      </c>
      <c r="C131" s="33">
        <v>0.38005241673698997</v>
      </c>
      <c r="D131" s="33">
        <v>0.39600000000000002</v>
      </c>
      <c r="E131" s="33">
        <v>6.8000000000000005E-2</v>
      </c>
      <c r="F131" s="35">
        <v>3.9534571932568498E-140</v>
      </c>
      <c r="G131" s="33" t="s">
        <v>0</v>
      </c>
    </row>
    <row r="132" spans="1:7" s="33" customFormat="1" ht="14.25" x14ac:dyDescent="0.2">
      <c r="A132" s="33" t="s">
        <v>1905</v>
      </c>
      <c r="B132" s="35">
        <v>4.8633243923507498E-144</v>
      </c>
      <c r="C132" s="33">
        <v>0.57284304476338399</v>
      </c>
      <c r="D132" s="33">
        <v>0.70099999999999996</v>
      </c>
      <c r="E132" s="33">
        <v>0.38600000000000001</v>
      </c>
      <c r="F132" s="35">
        <v>9.5851260448840901E-140</v>
      </c>
      <c r="G132" s="33" t="s">
        <v>0</v>
      </c>
    </row>
    <row r="133" spans="1:7" s="33" customFormat="1" ht="14.25" x14ac:dyDescent="0.2">
      <c r="A133" s="33" t="s">
        <v>866</v>
      </c>
      <c r="B133" s="35">
        <v>1.1324078775335E-143</v>
      </c>
      <c r="C133" s="33">
        <v>0.61958084994148399</v>
      </c>
      <c r="D133" s="33">
        <v>0.82599999999999996</v>
      </c>
      <c r="E133" s="33">
        <v>0.60599999999999998</v>
      </c>
      <c r="F133" s="35">
        <v>2.23186268583078E-139</v>
      </c>
      <c r="G133" s="33" t="s">
        <v>0</v>
      </c>
    </row>
    <row r="134" spans="1:7" s="33" customFormat="1" ht="14.25" x14ac:dyDescent="0.2">
      <c r="A134" s="33" t="s">
        <v>1015</v>
      </c>
      <c r="B134" s="35">
        <v>6.0356766233049496E-143</v>
      </c>
      <c r="C134" s="33">
        <v>0.70766139420791296</v>
      </c>
      <c r="D134" s="33">
        <v>0.95</v>
      </c>
      <c r="E134" s="33">
        <v>0.86799999999999999</v>
      </c>
      <c r="F134" s="35">
        <v>1.1895715056871701E-138</v>
      </c>
      <c r="G134" s="33" t="s">
        <v>0</v>
      </c>
    </row>
    <row r="135" spans="1:7" s="33" customFormat="1" ht="14.25" x14ac:dyDescent="0.2">
      <c r="A135" s="33" t="s">
        <v>1906</v>
      </c>
      <c r="B135" s="35">
        <v>3.1882027093589802E-142</v>
      </c>
      <c r="C135" s="33">
        <v>0.54193991015549503</v>
      </c>
      <c r="D135" s="33">
        <v>0.97399999999999998</v>
      </c>
      <c r="E135" s="33">
        <v>0.88700000000000001</v>
      </c>
      <c r="F135" s="35">
        <v>6.2836287198756096E-138</v>
      </c>
      <c r="G135" s="33" t="s">
        <v>0</v>
      </c>
    </row>
    <row r="136" spans="1:7" s="33" customFormat="1" ht="14.25" x14ac:dyDescent="0.2">
      <c r="A136" s="33" t="s">
        <v>1907</v>
      </c>
      <c r="B136" s="35">
        <v>1.6877889196067399E-141</v>
      </c>
      <c r="C136" s="33">
        <v>0.66148742627171397</v>
      </c>
      <c r="D136" s="33">
        <v>0.84499999999999997</v>
      </c>
      <c r="E136" s="33">
        <v>0.63600000000000001</v>
      </c>
      <c r="F136" s="35">
        <v>3.32646318165293E-137</v>
      </c>
      <c r="G136" s="33" t="s">
        <v>0</v>
      </c>
    </row>
    <row r="137" spans="1:7" s="33" customFormat="1" ht="14.25" x14ac:dyDescent="0.2">
      <c r="A137" s="33" t="s">
        <v>1908</v>
      </c>
      <c r="B137" s="35">
        <v>1.8844830452087901E-141</v>
      </c>
      <c r="C137" s="33">
        <v>0.512051151459325</v>
      </c>
      <c r="D137" s="33">
        <v>0.76600000000000001</v>
      </c>
      <c r="E137" s="33">
        <v>0.504</v>
      </c>
      <c r="F137" s="35">
        <v>3.7141276338020099E-137</v>
      </c>
      <c r="G137" s="33" t="s">
        <v>0</v>
      </c>
    </row>
    <row r="138" spans="1:7" s="33" customFormat="1" ht="14.25" x14ac:dyDescent="0.2">
      <c r="A138" s="33" t="s">
        <v>1909</v>
      </c>
      <c r="B138" s="35">
        <v>1.90966671249124E-141</v>
      </c>
      <c r="C138" s="33">
        <v>0.66215923340449401</v>
      </c>
      <c r="D138" s="33">
        <v>0.76300000000000001</v>
      </c>
      <c r="E138" s="33">
        <v>0.504</v>
      </c>
      <c r="F138" s="35">
        <v>3.7637621236489898E-137</v>
      </c>
      <c r="G138" s="33" t="s">
        <v>0</v>
      </c>
    </row>
    <row r="139" spans="1:7" s="33" customFormat="1" ht="14.25" x14ac:dyDescent="0.2">
      <c r="A139" s="33" t="s">
        <v>718</v>
      </c>
      <c r="B139" s="35">
        <v>5.9596855746592198E-141</v>
      </c>
      <c r="C139" s="33">
        <v>0.40706310722903399</v>
      </c>
      <c r="D139" s="33">
        <v>1</v>
      </c>
      <c r="E139" s="33">
        <v>1</v>
      </c>
      <c r="F139" s="35">
        <v>1.17459442990959E-136</v>
      </c>
      <c r="G139" s="33" t="s">
        <v>0</v>
      </c>
    </row>
    <row r="140" spans="1:7" s="33" customFormat="1" ht="14.25" x14ac:dyDescent="0.2">
      <c r="A140" s="33" t="s">
        <v>912</v>
      </c>
      <c r="B140" s="35">
        <v>6.4910290582484601E-141</v>
      </c>
      <c r="C140" s="33">
        <v>0.72015062140778996</v>
      </c>
      <c r="D140" s="33">
        <v>0.75600000000000001</v>
      </c>
      <c r="E140" s="33">
        <v>0.48199999999999998</v>
      </c>
      <c r="F140" s="35">
        <v>1.2793169170901899E-136</v>
      </c>
      <c r="G140" s="33" t="s">
        <v>0</v>
      </c>
    </row>
    <row r="141" spans="1:7" s="33" customFormat="1" ht="14.25" x14ac:dyDescent="0.2">
      <c r="A141" s="33" t="s">
        <v>1910</v>
      </c>
      <c r="B141" s="35">
        <v>4.4627991219462597E-139</v>
      </c>
      <c r="C141" s="33">
        <v>0.47214120562803302</v>
      </c>
      <c r="D141" s="33">
        <v>0.59699999999999998</v>
      </c>
      <c r="E141" s="33">
        <v>0.252</v>
      </c>
      <c r="F141" s="35">
        <v>8.7957307894438903E-135</v>
      </c>
      <c r="G141" s="33" t="s">
        <v>0</v>
      </c>
    </row>
    <row r="142" spans="1:7" s="33" customFormat="1" ht="14.25" x14ac:dyDescent="0.2">
      <c r="A142" s="33" t="s">
        <v>669</v>
      </c>
      <c r="B142" s="35">
        <v>1.7897528968220399E-137</v>
      </c>
      <c r="C142" s="33">
        <v>0.83886299821092503</v>
      </c>
      <c r="D142" s="33">
        <v>0.73499999999999999</v>
      </c>
      <c r="E142" s="33">
        <v>0.45500000000000002</v>
      </c>
      <c r="F142" s="35">
        <v>3.5274239843465601E-133</v>
      </c>
      <c r="G142" s="33" t="s">
        <v>0</v>
      </c>
    </row>
    <row r="143" spans="1:7" s="33" customFormat="1" ht="14.25" x14ac:dyDescent="0.2">
      <c r="A143" s="33" t="s">
        <v>1911</v>
      </c>
      <c r="B143" s="35">
        <v>1.97671998867743E-137</v>
      </c>
      <c r="C143" s="33">
        <v>0.733128648313075</v>
      </c>
      <c r="D143" s="33">
        <v>0.77700000000000002</v>
      </c>
      <c r="E143" s="33">
        <v>0.53400000000000003</v>
      </c>
      <c r="F143" s="35">
        <v>3.89591742568434E-133</v>
      </c>
      <c r="G143" s="33" t="s">
        <v>0</v>
      </c>
    </row>
    <row r="144" spans="1:7" s="33" customFormat="1" ht="14.25" x14ac:dyDescent="0.2">
      <c r="A144" s="33" t="s">
        <v>630</v>
      </c>
      <c r="B144" s="35">
        <v>4.5149315200286901E-137</v>
      </c>
      <c r="C144" s="33">
        <v>0.42623900176375001</v>
      </c>
      <c r="D144" s="33">
        <v>0.53100000000000003</v>
      </c>
      <c r="E144" s="33">
        <v>0.20200000000000001</v>
      </c>
      <c r="F144" s="35">
        <v>8.8984785328245504E-133</v>
      </c>
      <c r="G144" s="33" t="s">
        <v>0</v>
      </c>
    </row>
    <row r="145" spans="1:7" s="33" customFormat="1" ht="14.25" x14ac:dyDescent="0.2">
      <c r="A145" s="33" t="s">
        <v>1009</v>
      </c>
      <c r="B145" s="35">
        <v>7.5327884457556599E-137</v>
      </c>
      <c r="C145" s="33">
        <v>0.63556628188640696</v>
      </c>
      <c r="D145" s="33">
        <v>0.92600000000000005</v>
      </c>
      <c r="E145" s="33">
        <v>0.80800000000000005</v>
      </c>
      <c r="F145" s="35">
        <v>1.4846372747739801E-132</v>
      </c>
      <c r="G145" s="33" t="s">
        <v>0</v>
      </c>
    </row>
    <row r="146" spans="1:7" s="33" customFormat="1" ht="14.25" x14ac:dyDescent="0.2">
      <c r="A146" s="33" t="s">
        <v>972</v>
      </c>
      <c r="B146" s="35">
        <v>1.04551276506891E-136</v>
      </c>
      <c r="C146" s="33">
        <v>0.54001073669328903</v>
      </c>
      <c r="D146" s="33">
        <v>0.91400000000000003</v>
      </c>
      <c r="E146" s="33">
        <v>0.745</v>
      </c>
      <c r="F146" s="35">
        <v>2.06060110867432E-132</v>
      </c>
      <c r="G146" s="33" t="s">
        <v>0</v>
      </c>
    </row>
    <row r="147" spans="1:7" s="33" customFormat="1" ht="14.25" x14ac:dyDescent="0.2">
      <c r="A147" s="33" t="s">
        <v>1912</v>
      </c>
      <c r="B147" s="35">
        <v>1.28778440904488E-135</v>
      </c>
      <c r="C147" s="33">
        <v>0.41461802031567802</v>
      </c>
      <c r="D147" s="33">
        <v>0.58299999999999996</v>
      </c>
      <c r="E147" s="33">
        <v>0.249</v>
      </c>
      <c r="F147" s="35">
        <v>2.5380942917865501E-131</v>
      </c>
      <c r="G147" s="33" t="s">
        <v>0</v>
      </c>
    </row>
    <row r="148" spans="1:7" s="33" customFormat="1" ht="14.25" x14ac:dyDescent="0.2">
      <c r="A148" s="33" t="s">
        <v>1039</v>
      </c>
      <c r="B148" s="35">
        <v>1.3527760435095799E-135</v>
      </c>
      <c r="C148" s="33">
        <v>0.53298398409022396</v>
      </c>
      <c r="D148" s="33">
        <v>0.67800000000000005</v>
      </c>
      <c r="E148" s="33">
        <v>0.40300000000000002</v>
      </c>
      <c r="F148" s="35">
        <v>2.6661863041530201E-131</v>
      </c>
      <c r="G148" s="33" t="s">
        <v>0</v>
      </c>
    </row>
    <row r="149" spans="1:7" s="33" customFormat="1" ht="14.25" x14ac:dyDescent="0.2">
      <c r="A149" s="33" t="s">
        <v>953</v>
      </c>
      <c r="B149" s="35">
        <v>1.37106144974476E-135</v>
      </c>
      <c r="C149" s="33">
        <v>0.49413917371295701</v>
      </c>
      <c r="D149" s="33">
        <v>1</v>
      </c>
      <c r="E149" s="33">
        <v>0.98899999999999999</v>
      </c>
      <c r="F149" s="35">
        <v>2.70222501130196E-131</v>
      </c>
      <c r="G149" s="33" t="s">
        <v>0</v>
      </c>
    </row>
    <row r="150" spans="1:7" s="33" customFormat="1" ht="14.25" x14ac:dyDescent="0.2">
      <c r="A150" s="33" t="s">
        <v>1913</v>
      </c>
      <c r="B150" s="35">
        <v>1.5202010637661401E-135</v>
      </c>
      <c r="C150" s="33">
        <v>0.55171530981359895</v>
      </c>
      <c r="D150" s="33">
        <v>0.63100000000000001</v>
      </c>
      <c r="E150" s="33">
        <v>0.317</v>
      </c>
      <c r="F150" s="35">
        <v>2.9961642765766799E-131</v>
      </c>
      <c r="G150" s="33" t="s">
        <v>0</v>
      </c>
    </row>
    <row r="151" spans="1:7" s="33" customFormat="1" ht="14.25" x14ac:dyDescent="0.2">
      <c r="A151" s="33" t="s">
        <v>993</v>
      </c>
      <c r="B151" s="35">
        <v>4.64541283895138E-135</v>
      </c>
      <c r="C151" s="33">
        <v>0.53202037653963696</v>
      </c>
      <c r="D151" s="33">
        <v>0.84799999999999998</v>
      </c>
      <c r="E151" s="33">
        <v>0.66400000000000003</v>
      </c>
      <c r="F151" s="35">
        <v>9.1556441642892691E-131</v>
      </c>
      <c r="G151" s="33" t="s">
        <v>0</v>
      </c>
    </row>
    <row r="152" spans="1:7" s="33" customFormat="1" ht="14.25" x14ac:dyDescent="0.2">
      <c r="A152" s="33" t="s">
        <v>682</v>
      </c>
      <c r="B152" s="35">
        <v>1.0082197013187299E-134</v>
      </c>
      <c r="C152" s="33">
        <v>0.61674387782020701</v>
      </c>
      <c r="D152" s="33">
        <v>0.316</v>
      </c>
      <c r="E152" s="33">
        <v>2.5000000000000001E-2</v>
      </c>
      <c r="F152" s="35">
        <v>1.9871002093290799E-130</v>
      </c>
      <c r="G152" s="33" t="s">
        <v>0</v>
      </c>
    </row>
    <row r="153" spans="1:7" s="33" customFormat="1" ht="14.25" x14ac:dyDescent="0.2">
      <c r="A153" s="33" t="s">
        <v>1914</v>
      </c>
      <c r="B153" s="35">
        <v>1.2525945939080901E-134</v>
      </c>
      <c r="C153" s="33">
        <v>0.53540317715093</v>
      </c>
      <c r="D153" s="33">
        <v>0.82699999999999996</v>
      </c>
      <c r="E153" s="33">
        <v>0.55100000000000005</v>
      </c>
      <c r="F153" s="35">
        <v>2.46873868513345E-130</v>
      </c>
      <c r="G153" s="33" t="s">
        <v>0</v>
      </c>
    </row>
    <row r="154" spans="1:7" s="33" customFormat="1" ht="14.25" x14ac:dyDescent="0.2">
      <c r="A154" s="33" t="s">
        <v>995</v>
      </c>
      <c r="B154" s="35">
        <v>3.6682010439348502E-134</v>
      </c>
      <c r="C154" s="33">
        <v>0.91890552065639897</v>
      </c>
      <c r="D154" s="33">
        <v>0.91300000000000003</v>
      </c>
      <c r="E154" s="33">
        <v>0.76800000000000002</v>
      </c>
      <c r="F154" s="35">
        <v>7.2296574374912001E-130</v>
      </c>
      <c r="G154" s="33" t="s">
        <v>0</v>
      </c>
    </row>
    <row r="155" spans="1:7" s="33" customFormat="1" ht="14.25" x14ac:dyDescent="0.2">
      <c r="A155" s="33" t="s">
        <v>1243</v>
      </c>
      <c r="B155" s="35">
        <v>4.1590845959568898E-134</v>
      </c>
      <c r="C155" s="33">
        <v>0.48377888207516201</v>
      </c>
      <c r="D155" s="33">
        <v>1</v>
      </c>
      <c r="E155" s="33">
        <v>0.98199999999999998</v>
      </c>
      <c r="F155" s="35">
        <v>8.1971398301714299E-130</v>
      </c>
      <c r="G155" s="33" t="s">
        <v>0</v>
      </c>
    </row>
    <row r="156" spans="1:7" s="33" customFormat="1" ht="14.25" x14ac:dyDescent="0.2">
      <c r="A156" s="33" t="s">
        <v>1915</v>
      </c>
      <c r="B156" s="35">
        <v>5.1026578716228796E-134</v>
      </c>
      <c r="C156" s="33">
        <v>0.60318732290379695</v>
      </c>
      <c r="D156" s="33">
        <v>0.75700000000000001</v>
      </c>
      <c r="E156" s="33">
        <v>0.498</v>
      </c>
      <c r="F156" s="35">
        <v>1.00568283991815E-129</v>
      </c>
      <c r="G156" s="33" t="s">
        <v>0</v>
      </c>
    </row>
    <row r="157" spans="1:7" s="33" customFormat="1" ht="14.25" x14ac:dyDescent="0.2">
      <c r="A157" s="33" t="s">
        <v>949</v>
      </c>
      <c r="B157" s="35">
        <v>1.07930486415811E-133</v>
      </c>
      <c r="C157" s="33">
        <v>0.41227764762312902</v>
      </c>
      <c r="D157" s="33">
        <v>0.48299999999999998</v>
      </c>
      <c r="E157" s="33">
        <v>0.157</v>
      </c>
      <c r="F157" s="35">
        <v>2.1272019567692202E-129</v>
      </c>
      <c r="G157" s="33" t="s">
        <v>0</v>
      </c>
    </row>
    <row r="158" spans="1:7" s="33" customFormat="1" ht="14.25" x14ac:dyDescent="0.2">
      <c r="A158" s="33" t="s">
        <v>1916</v>
      </c>
      <c r="B158" s="35">
        <v>1.71691370333284E-133</v>
      </c>
      <c r="C158" s="33">
        <v>0.83086310553064602</v>
      </c>
      <c r="D158" s="33">
        <v>0.71699999999999997</v>
      </c>
      <c r="E158" s="33">
        <v>0.44</v>
      </c>
      <c r="F158" s="35">
        <v>3.3838652178986898E-129</v>
      </c>
      <c r="G158" s="33" t="s">
        <v>0</v>
      </c>
    </row>
    <row r="159" spans="1:7" s="33" customFormat="1" ht="14.25" x14ac:dyDescent="0.2">
      <c r="A159" s="33" t="s">
        <v>737</v>
      </c>
      <c r="B159" s="35">
        <v>2.5422594058313299E-133</v>
      </c>
      <c r="C159" s="33">
        <v>0.39064196336633999</v>
      </c>
      <c r="D159" s="33">
        <v>1</v>
      </c>
      <c r="E159" s="33">
        <v>1</v>
      </c>
      <c r="F159" s="35">
        <v>5.0105390629529699E-129</v>
      </c>
      <c r="G159" s="33" t="s">
        <v>0</v>
      </c>
    </row>
    <row r="160" spans="1:7" s="33" customFormat="1" ht="14.25" x14ac:dyDescent="0.2">
      <c r="A160" s="33" t="s">
        <v>818</v>
      </c>
      <c r="B160" s="35">
        <v>3.00391491260797E-133</v>
      </c>
      <c r="C160" s="33">
        <v>0.413972294228935</v>
      </c>
      <c r="D160" s="33">
        <v>0.55100000000000005</v>
      </c>
      <c r="E160" s="33">
        <v>0.218</v>
      </c>
      <c r="F160" s="35">
        <v>5.92041590125905E-129</v>
      </c>
      <c r="G160" s="33" t="s">
        <v>0</v>
      </c>
    </row>
    <row r="161" spans="1:7" s="33" customFormat="1" ht="14.25" x14ac:dyDescent="0.2">
      <c r="A161" s="33" t="s">
        <v>885</v>
      </c>
      <c r="B161" s="35">
        <v>8.0363134503691206E-133</v>
      </c>
      <c r="C161" s="33">
        <v>0.60831557181388396</v>
      </c>
      <c r="D161" s="33">
        <v>0.90200000000000002</v>
      </c>
      <c r="E161" s="33">
        <v>0.752</v>
      </c>
      <c r="F161" s="35">
        <v>1.58387701793325E-128</v>
      </c>
      <c r="G161" s="33" t="s">
        <v>0</v>
      </c>
    </row>
    <row r="162" spans="1:7" s="33" customFormat="1" ht="14.25" x14ac:dyDescent="0.2">
      <c r="A162" s="33" t="s">
        <v>1917</v>
      </c>
      <c r="B162" s="35">
        <v>1.05200095516651E-132</v>
      </c>
      <c r="C162" s="33">
        <v>0.62967283286755305</v>
      </c>
      <c r="D162" s="33">
        <v>0.93500000000000005</v>
      </c>
      <c r="E162" s="33">
        <v>0.84299999999999997</v>
      </c>
      <c r="F162" s="35">
        <v>2.0733886825376799E-128</v>
      </c>
      <c r="G162" s="33" t="s">
        <v>0</v>
      </c>
    </row>
    <row r="163" spans="1:7" s="33" customFormat="1" ht="14.25" x14ac:dyDescent="0.2">
      <c r="A163" s="33" t="s">
        <v>704</v>
      </c>
      <c r="B163" s="35">
        <v>1.15824004946462E-132</v>
      </c>
      <c r="C163" s="33">
        <v>0.65057855776092899</v>
      </c>
      <c r="D163" s="33">
        <v>0.79300000000000004</v>
      </c>
      <c r="E163" s="33">
        <v>0.52</v>
      </c>
      <c r="F163" s="35">
        <v>2.2827753134898199E-128</v>
      </c>
      <c r="G163" s="33" t="s">
        <v>0</v>
      </c>
    </row>
    <row r="164" spans="1:7" s="33" customFormat="1" ht="14.25" x14ac:dyDescent="0.2">
      <c r="A164" s="33" t="s">
        <v>1918</v>
      </c>
      <c r="B164" s="35">
        <v>1.5582913244599499E-132</v>
      </c>
      <c r="C164" s="33">
        <v>0.64582036362758599</v>
      </c>
      <c r="D164" s="33">
        <v>0.64500000000000002</v>
      </c>
      <c r="E164" s="33">
        <v>0.33600000000000002</v>
      </c>
      <c r="F164" s="35">
        <v>3.07123637137811E-128</v>
      </c>
      <c r="G164" s="33" t="s">
        <v>0</v>
      </c>
    </row>
    <row r="165" spans="1:7" s="33" customFormat="1" ht="14.25" x14ac:dyDescent="0.2">
      <c r="A165" s="33" t="s">
        <v>846</v>
      </c>
      <c r="B165" s="35">
        <v>2.85256671134832E-132</v>
      </c>
      <c r="C165" s="33">
        <v>0.68091470473688398</v>
      </c>
      <c r="D165" s="33">
        <v>0.89600000000000002</v>
      </c>
      <c r="E165" s="33">
        <v>0.753</v>
      </c>
      <c r="F165" s="35">
        <v>5.6221237313964095E-128</v>
      </c>
      <c r="G165" s="33" t="s">
        <v>0</v>
      </c>
    </row>
    <row r="166" spans="1:7" s="33" customFormat="1" ht="14.25" x14ac:dyDescent="0.2">
      <c r="A166" s="33" t="s">
        <v>1024</v>
      </c>
      <c r="B166" s="35">
        <v>5.3904738921462098E-132</v>
      </c>
      <c r="C166" s="33">
        <v>0.56929878922565302</v>
      </c>
      <c r="D166" s="33">
        <v>0.76900000000000002</v>
      </c>
      <c r="E166" s="33">
        <v>0.497</v>
      </c>
      <c r="F166" s="35">
        <v>1.0624084994031001E-127</v>
      </c>
      <c r="G166" s="33" t="s">
        <v>0</v>
      </c>
    </row>
    <row r="167" spans="1:7" s="33" customFormat="1" ht="14.25" x14ac:dyDescent="0.2">
      <c r="A167" s="33" t="s">
        <v>1919</v>
      </c>
      <c r="B167" s="35">
        <v>1.49857603341328E-131</v>
      </c>
      <c r="C167" s="33">
        <v>0.47050687247918399</v>
      </c>
      <c r="D167" s="33">
        <v>0.58299999999999996</v>
      </c>
      <c r="E167" s="33">
        <v>0.25600000000000001</v>
      </c>
      <c r="F167" s="35">
        <v>2.9535435042542298E-127</v>
      </c>
      <c r="G167" s="33" t="s">
        <v>0</v>
      </c>
    </row>
    <row r="168" spans="1:7" s="33" customFormat="1" ht="14.25" x14ac:dyDescent="0.2">
      <c r="A168" s="33" t="s">
        <v>1713</v>
      </c>
      <c r="B168" s="35">
        <v>1.7814438582563999E-130</v>
      </c>
      <c r="C168" s="33">
        <v>0.69551345717008095</v>
      </c>
      <c r="D168" s="33">
        <v>0.85499999999999998</v>
      </c>
      <c r="E168" s="33">
        <v>0.69399999999999995</v>
      </c>
      <c r="F168" s="35">
        <v>3.5110477002375402E-126</v>
      </c>
      <c r="G168" s="33" t="s">
        <v>0</v>
      </c>
    </row>
    <row r="169" spans="1:7" s="33" customFormat="1" ht="14.25" x14ac:dyDescent="0.2">
      <c r="A169" s="33" t="s">
        <v>1008</v>
      </c>
      <c r="B169" s="35">
        <v>7.4563247599256607E-130</v>
      </c>
      <c r="C169" s="33">
        <v>0.62767040840507005</v>
      </c>
      <c r="D169" s="33">
        <v>0.73299999999999998</v>
      </c>
      <c r="E169" s="33">
        <v>0.47199999999999998</v>
      </c>
      <c r="F169" s="35">
        <v>1.4695670469337499E-125</v>
      </c>
      <c r="G169" s="33" t="s">
        <v>0</v>
      </c>
    </row>
    <row r="170" spans="1:7" s="33" customFormat="1" ht="14.25" x14ac:dyDescent="0.2">
      <c r="A170" s="33" t="s">
        <v>1920</v>
      </c>
      <c r="B170" s="35">
        <v>1.4550889700444099E-129</v>
      </c>
      <c r="C170" s="33">
        <v>0.802380105401726</v>
      </c>
      <c r="D170" s="33">
        <v>0.4</v>
      </c>
      <c r="E170" s="33">
        <v>8.5999999999999993E-2</v>
      </c>
      <c r="F170" s="35">
        <v>2.8678348510605297E-125</v>
      </c>
      <c r="G170" s="33" t="s">
        <v>0</v>
      </c>
    </row>
    <row r="171" spans="1:7" s="33" customFormat="1" ht="14.25" x14ac:dyDescent="0.2">
      <c r="A171" s="33" t="s">
        <v>1838</v>
      </c>
      <c r="B171" s="35">
        <v>8.4346064530946895E-129</v>
      </c>
      <c r="C171" s="33">
        <v>0.30403854892987098</v>
      </c>
      <c r="D171" s="33">
        <v>0.33400000000000002</v>
      </c>
      <c r="E171" s="33">
        <v>4.1000000000000002E-2</v>
      </c>
      <c r="F171" s="35">
        <v>1.66237658584043E-124</v>
      </c>
      <c r="G171" s="33" t="s">
        <v>0</v>
      </c>
    </row>
    <row r="172" spans="1:7" s="33" customFormat="1" ht="14.25" x14ac:dyDescent="0.2">
      <c r="A172" s="33" t="s">
        <v>867</v>
      </c>
      <c r="B172" s="35">
        <v>1.9725829762116801E-128</v>
      </c>
      <c r="C172" s="33">
        <v>0.52654553597120701</v>
      </c>
      <c r="D172" s="33">
        <v>0.65600000000000003</v>
      </c>
      <c r="E172" s="33">
        <v>0.36699999999999999</v>
      </c>
      <c r="F172" s="35">
        <v>3.8877637878156103E-124</v>
      </c>
      <c r="G172" s="33" t="s">
        <v>0</v>
      </c>
    </row>
    <row r="173" spans="1:7" s="33" customFormat="1" ht="14.25" x14ac:dyDescent="0.2">
      <c r="A173" s="33" t="s">
        <v>1406</v>
      </c>
      <c r="B173" s="35">
        <v>2.6568756428646498E-128</v>
      </c>
      <c r="C173" s="33">
        <v>0.50941265913308997</v>
      </c>
      <c r="D173" s="33">
        <v>0.72899999999999998</v>
      </c>
      <c r="E173" s="33">
        <v>0.44600000000000001</v>
      </c>
      <c r="F173" s="35">
        <v>5.2364362045219403E-124</v>
      </c>
      <c r="G173" s="33" t="s">
        <v>0</v>
      </c>
    </row>
    <row r="174" spans="1:7" s="33" customFormat="1" ht="14.25" x14ac:dyDescent="0.2">
      <c r="A174" s="33" t="s">
        <v>902</v>
      </c>
      <c r="B174" s="35">
        <v>4.31539683210522E-128</v>
      </c>
      <c r="C174" s="33">
        <v>0.60778458144779501</v>
      </c>
      <c r="D174" s="33">
        <v>0.92400000000000004</v>
      </c>
      <c r="E174" s="33">
        <v>0.81799999999999995</v>
      </c>
      <c r="F174" s="35">
        <v>8.5052156163961805E-124</v>
      </c>
      <c r="G174" s="33" t="s">
        <v>0</v>
      </c>
    </row>
    <row r="175" spans="1:7" s="33" customFormat="1" ht="14.25" x14ac:dyDescent="0.2">
      <c r="A175" s="33" t="s">
        <v>1762</v>
      </c>
      <c r="B175" s="35">
        <v>1.86684562915524E-127</v>
      </c>
      <c r="C175" s="33">
        <v>0.38106823506680398</v>
      </c>
      <c r="D175" s="33">
        <v>0.48299999999999998</v>
      </c>
      <c r="E175" s="33">
        <v>0.161</v>
      </c>
      <c r="F175" s="35">
        <v>3.6793660505020702E-123</v>
      </c>
      <c r="G175" s="33" t="s">
        <v>0</v>
      </c>
    </row>
    <row r="176" spans="1:7" s="33" customFormat="1" ht="14.25" x14ac:dyDescent="0.2">
      <c r="A176" s="33" t="s">
        <v>1921</v>
      </c>
      <c r="B176" s="35">
        <v>2.7121828228092598E-127</v>
      </c>
      <c r="C176" s="33">
        <v>0.59948762271269795</v>
      </c>
      <c r="D176" s="33">
        <v>0.85</v>
      </c>
      <c r="E176" s="33">
        <v>0.66500000000000004</v>
      </c>
      <c r="F176" s="35">
        <v>5.34544112547477E-123</v>
      </c>
      <c r="G176" s="33" t="s">
        <v>0</v>
      </c>
    </row>
    <row r="177" spans="1:7" s="33" customFormat="1" ht="14.25" x14ac:dyDescent="0.2">
      <c r="A177" s="33" t="s">
        <v>1922</v>
      </c>
      <c r="B177" s="35">
        <v>1.4500712928663099E-126</v>
      </c>
      <c r="C177" s="33">
        <v>0.49250969462215799</v>
      </c>
      <c r="D177" s="33">
        <v>0.73</v>
      </c>
      <c r="E177" s="33">
        <v>0.45800000000000002</v>
      </c>
      <c r="F177" s="35">
        <v>2.8579455111102099E-122</v>
      </c>
      <c r="G177" s="33" t="s">
        <v>0</v>
      </c>
    </row>
    <row r="178" spans="1:7" s="33" customFormat="1" ht="14.25" x14ac:dyDescent="0.2">
      <c r="A178" s="33" t="s">
        <v>1923</v>
      </c>
      <c r="B178" s="35">
        <v>2.5653637448302101E-126</v>
      </c>
      <c r="C178" s="33">
        <v>0.46261043264813201</v>
      </c>
      <c r="D178" s="33">
        <v>0.44700000000000001</v>
      </c>
      <c r="E178" s="33">
        <v>0.127</v>
      </c>
      <c r="F178" s="35">
        <v>5.05607540468586E-122</v>
      </c>
      <c r="G178" s="33" t="s">
        <v>0</v>
      </c>
    </row>
    <row r="179" spans="1:7" s="33" customFormat="1" ht="14.25" x14ac:dyDescent="0.2">
      <c r="A179" s="33" t="s">
        <v>154</v>
      </c>
      <c r="B179" s="35">
        <v>1.4184518450128199E-125</v>
      </c>
      <c r="C179" s="33">
        <v>0.58078456081167296</v>
      </c>
      <c r="D179" s="33">
        <v>0.88800000000000001</v>
      </c>
      <c r="E179" s="33">
        <v>0.73</v>
      </c>
      <c r="F179" s="35">
        <v>2.7956267413357601E-121</v>
      </c>
      <c r="G179" s="33" t="s">
        <v>0</v>
      </c>
    </row>
    <row r="180" spans="1:7" s="33" customFormat="1" ht="14.25" x14ac:dyDescent="0.2">
      <c r="A180" s="33" t="s">
        <v>942</v>
      </c>
      <c r="B180" s="35">
        <v>1.7983049187693301E-125</v>
      </c>
      <c r="C180" s="33">
        <v>0.51715291689982001</v>
      </c>
      <c r="D180" s="33">
        <v>0.86099999999999999</v>
      </c>
      <c r="E180" s="33">
        <v>0.71499999999999997</v>
      </c>
      <c r="F180" s="35">
        <v>3.5442791644024598E-121</v>
      </c>
      <c r="G180" s="33" t="s">
        <v>0</v>
      </c>
    </row>
    <row r="181" spans="1:7" s="33" customFormat="1" ht="14.25" x14ac:dyDescent="0.2">
      <c r="A181" s="33" t="s">
        <v>1924</v>
      </c>
      <c r="B181" s="35">
        <v>5.4841613025374097E-125</v>
      </c>
      <c r="C181" s="33">
        <v>0.26451904444289298</v>
      </c>
      <c r="D181" s="33">
        <v>0.34399999999999997</v>
      </c>
      <c r="E181" s="33">
        <v>5.2999999999999999E-2</v>
      </c>
      <c r="F181" s="35">
        <v>1.0808733511170999E-120</v>
      </c>
      <c r="G181" s="33" t="s">
        <v>0</v>
      </c>
    </row>
    <row r="182" spans="1:7" s="33" customFormat="1" ht="14.25" x14ac:dyDescent="0.2">
      <c r="A182" s="33" t="s">
        <v>1733</v>
      </c>
      <c r="B182" s="35">
        <v>1.61410875659781E-124</v>
      </c>
      <c r="C182" s="33">
        <v>0.54111366395504601</v>
      </c>
      <c r="D182" s="33">
        <v>0.98699999999999999</v>
      </c>
      <c r="E182" s="33">
        <v>0.93</v>
      </c>
      <c r="F182" s="35">
        <v>3.1812469483786199E-120</v>
      </c>
      <c r="G182" s="33" t="s">
        <v>0</v>
      </c>
    </row>
    <row r="183" spans="1:7" s="33" customFormat="1" ht="14.25" x14ac:dyDescent="0.2">
      <c r="A183" s="33" t="s">
        <v>1765</v>
      </c>
      <c r="B183" s="35">
        <v>3.8345475746267101E-124</v>
      </c>
      <c r="C183" s="33">
        <v>0.419562563753903</v>
      </c>
      <c r="D183" s="33">
        <v>0.74</v>
      </c>
      <c r="E183" s="33">
        <v>0.47299999999999998</v>
      </c>
      <c r="F183" s="35">
        <v>7.5575098148317701E-120</v>
      </c>
      <c r="G183" s="33" t="s">
        <v>0</v>
      </c>
    </row>
    <row r="184" spans="1:7" s="33" customFormat="1" ht="14.25" x14ac:dyDescent="0.2">
      <c r="A184" s="33" t="s">
        <v>1925</v>
      </c>
      <c r="B184" s="35">
        <v>6.3254110715045503E-124</v>
      </c>
      <c r="C184" s="33">
        <v>0.65774579209599104</v>
      </c>
      <c r="D184" s="33">
        <v>0.96599999999999997</v>
      </c>
      <c r="E184" s="33">
        <v>0.88800000000000001</v>
      </c>
      <c r="F184" s="35">
        <v>1.2466752680828299E-119</v>
      </c>
      <c r="G184" s="33" t="s">
        <v>0</v>
      </c>
    </row>
    <row r="185" spans="1:7" s="33" customFormat="1" ht="14.25" x14ac:dyDescent="0.2">
      <c r="A185" s="33" t="s">
        <v>824</v>
      </c>
      <c r="B185" s="35">
        <v>1.09785852330033E-123</v>
      </c>
      <c r="C185" s="33">
        <v>0.50974926558970801</v>
      </c>
      <c r="D185" s="33">
        <v>0.77900000000000003</v>
      </c>
      <c r="E185" s="33">
        <v>0.56699999999999995</v>
      </c>
      <c r="F185" s="35">
        <v>2.1637693635726201E-119</v>
      </c>
      <c r="G185" s="33" t="s">
        <v>0</v>
      </c>
    </row>
    <row r="186" spans="1:7" s="33" customFormat="1" ht="14.25" x14ac:dyDescent="0.2">
      <c r="A186" s="33" t="s">
        <v>1926</v>
      </c>
      <c r="B186" s="35">
        <v>1.42131290290244E-123</v>
      </c>
      <c r="C186" s="33">
        <v>0.44472386861262703</v>
      </c>
      <c r="D186" s="33">
        <v>0.59199999999999997</v>
      </c>
      <c r="E186" s="33">
        <v>0.28000000000000003</v>
      </c>
      <c r="F186" s="35">
        <v>2.8012656003304202E-119</v>
      </c>
      <c r="G186" s="33" t="s">
        <v>0</v>
      </c>
    </row>
    <row r="187" spans="1:7" s="33" customFormat="1" ht="14.25" x14ac:dyDescent="0.2">
      <c r="A187" s="33" t="s">
        <v>1927</v>
      </c>
      <c r="B187" s="35">
        <v>1.99722433186733E-123</v>
      </c>
      <c r="C187" s="33">
        <v>0.56274961766877796</v>
      </c>
      <c r="D187" s="33">
        <v>0.66400000000000003</v>
      </c>
      <c r="E187" s="33">
        <v>0.377</v>
      </c>
      <c r="F187" s="35">
        <v>3.9363294356773202E-119</v>
      </c>
      <c r="G187" s="33" t="s">
        <v>0</v>
      </c>
    </row>
    <row r="188" spans="1:7" s="33" customFormat="1" ht="14.25" x14ac:dyDescent="0.2">
      <c r="A188" s="33" t="s">
        <v>1042</v>
      </c>
      <c r="B188" s="35">
        <v>2.6553310108347001E-123</v>
      </c>
      <c r="C188" s="33">
        <v>0.54775828409008898</v>
      </c>
      <c r="D188" s="33">
        <v>0.82799999999999996</v>
      </c>
      <c r="E188" s="33">
        <v>0.64</v>
      </c>
      <c r="F188" s="35">
        <v>5.2333918892541104E-119</v>
      </c>
      <c r="G188" s="33" t="s">
        <v>0</v>
      </c>
    </row>
    <row r="189" spans="1:7" s="33" customFormat="1" ht="14.25" x14ac:dyDescent="0.2">
      <c r="A189" s="33" t="s">
        <v>1928</v>
      </c>
      <c r="B189" s="35">
        <v>5.3310051819809397E-123</v>
      </c>
      <c r="C189" s="33">
        <v>0.28082650385166602</v>
      </c>
      <c r="D189" s="33">
        <v>0.33600000000000002</v>
      </c>
      <c r="E189" s="33">
        <v>0.05</v>
      </c>
      <c r="F189" s="35">
        <v>1.0506878113166199E-118</v>
      </c>
      <c r="G189" s="33" t="s">
        <v>0</v>
      </c>
    </row>
    <row r="190" spans="1:7" s="33" customFormat="1" ht="14.25" x14ac:dyDescent="0.2">
      <c r="A190" s="33" t="s">
        <v>808</v>
      </c>
      <c r="B190" s="35">
        <v>9.5105067573445793E-123</v>
      </c>
      <c r="C190" s="33">
        <v>0.41376801613399899</v>
      </c>
      <c r="D190" s="33">
        <v>1</v>
      </c>
      <c r="E190" s="33">
        <v>0.999</v>
      </c>
      <c r="F190" s="35">
        <v>1.87442577680504E-118</v>
      </c>
      <c r="G190" s="33" t="s">
        <v>0</v>
      </c>
    </row>
    <row r="191" spans="1:7" s="33" customFormat="1" ht="14.25" x14ac:dyDescent="0.2">
      <c r="A191" s="33" t="s">
        <v>1825</v>
      </c>
      <c r="B191" s="35">
        <v>1.5355275095146899E-122</v>
      </c>
      <c r="C191" s="33">
        <v>0.53657049042664295</v>
      </c>
      <c r="D191" s="33">
        <v>0.72099999999999997</v>
      </c>
      <c r="E191" s="33">
        <v>0.46100000000000002</v>
      </c>
      <c r="F191" s="35">
        <v>3.0263711685024898E-118</v>
      </c>
      <c r="G191" s="33" t="s">
        <v>0</v>
      </c>
    </row>
    <row r="192" spans="1:7" s="33" customFormat="1" ht="14.25" x14ac:dyDescent="0.2">
      <c r="A192" s="33" t="s">
        <v>1929</v>
      </c>
      <c r="B192" s="35">
        <v>1.74420256918273E-122</v>
      </c>
      <c r="C192" s="33">
        <v>0.64234538566230603</v>
      </c>
      <c r="D192" s="33">
        <v>0.68500000000000005</v>
      </c>
      <c r="E192" s="33">
        <v>0.373</v>
      </c>
      <c r="F192" s="35">
        <v>3.4376488436022399E-118</v>
      </c>
      <c r="G192" s="33" t="s">
        <v>0</v>
      </c>
    </row>
    <row r="193" spans="1:7" s="33" customFormat="1" ht="14.25" x14ac:dyDescent="0.2">
      <c r="A193" s="33" t="s">
        <v>753</v>
      </c>
      <c r="B193" s="35">
        <v>1.8729730010363999E-122</v>
      </c>
      <c r="C193" s="33">
        <v>0.44218689133480599</v>
      </c>
      <c r="D193" s="33">
        <v>0.5</v>
      </c>
      <c r="E193" s="33">
        <v>0.182</v>
      </c>
      <c r="F193" s="35">
        <v>3.6914424877426499E-118</v>
      </c>
      <c r="G193" s="33" t="s">
        <v>0</v>
      </c>
    </row>
    <row r="194" spans="1:7" s="33" customFormat="1" ht="14.25" x14ac:dyDescent="0.2">
      <c r="A194" s="33" t="s">
        <v>1592</v>
      </c>
      <c r="B194" s="35">
        <v>3.4616725361868002E-122</v>
      </c>
      <c r="C194" s="33">
        <v>0.39990885666404702</v>
      </c>
      <c r="D194" s="33">
        <v>0.60299999999999998</v>
      </c>
      <c r="E194" s="33">
        <v>0.29399999999999998</v>
      </c>
      <c r="F194" s="35">
        <v>6.8226104015705601E-118</v>
      </c>
      <c r="G194" s="33" t="s">
        <v>0</v>
      </c>
    </row>
    <row r="195" spans="1:7" s="33" customFormat="1" ht="14.25" x14ac:dyDescent="0.2">
      <c r="A195" s="33" t="s">
        <v>1930</v>
      </c>
      <c r="B195" s="35">
        <v>5.5051741394121698E-122</v>
      </c>
      <c r="C195" s="33">
        <v>0.66512934497663201</v>
      </c>
      <c r="D195" s="33">
        <v>0.93700000000000006</v>
      </c>
      <c r="E195" s="33">
        <v>0.79900000000000004</v>
      </c>
      <c r="F195" s="35">
        <v>1.0850147711367401E-117</v>
      </c>
      <c r="G195" s="33" t="s">
        <v>0</v>
      </c>
    </row>
    <row r="196" spans="1:7" s="33" customFormat="1" ht="14.25" x14ac:dyDescent="0.2">
      <c r="A196" s="33" t="s">
        <v>726</v>
      </c>
      <c r="B196" s="35">
        <v>2.4750442627530299E-121</v>
      </c>
      <c r="C196" s="33">
        <v>0.365211325657333</v>
      </c>
      <c r="D196" s="33">
        <v>1</v>
      </c>
      <c r="E196" s="33">
        <v>1</v>
      </c>
      <c r="F196" s="35">
        <v>4.8780647374599397E-117</v>
      </c>
      <c r="G196" s="33" t="s">
        <v>0</v>
      </c>
    </row>
    <row r="197" spans="1:7" s="33" customFormat="1" ht="14.25" x14ac:dyDescent="0.2">
      <c r="A197" s="33" t="s">
        <v>1931</v>
      </c>
      <c r="B197" s="35">
        <v>3.2966736998556801E-121</v>
      </c>
      <c r="C197" s="33">
        <v>0.34118078555034798</v>
      </c>
      <c r="D197" s="33">
        <v>0.432</v>
      </c>
      <c r="E197" s="33">
        <v>0.124</v>
      </c>
      <c r="F197" s="35">
        <v>6.4974141950455605E-117</v>
      </c>
      <c r="G197" s="33" t="s">
        <v>0</v>
      </c>
    </row>
    <row r="198" spans="1:7" s="33" customFormat="1" ht="14.25" x14ac:dyDescent="0.2">
      <c r="A198" s="33" t="s">
        <v>731</v>
      </c>
      <c r="B198" s="35">
        <v>4.5352759489225399E-121</v>
      </c>
      <c r="C198" s="33">
        <v>0.38133864128649497</v>
      </c>
      <c r="D198" s="33">
        <v>0.999</v>
      </c>
      <c r="E198" s="33">
        <v>1</v>
      </c>
      <c r="F198" s="35">
        <v>8.9385753677314299E-117</v>
      </c>
      <c r="G198" s="33" t="s">
        <v>0</v>
      </c>
    </row>
    <row r="199" spans="1:7" s="33" customFormat="1" ht="14.25" x14ac:dyDescent="0.2">
      <c r="A199" s="33" t="s">
        <v>1932</v>
      </c>
      <c r="B199" s="35">
        <v>2.4070210897749E-120</v>
      </c>
      <c r="C199" s="33">
        <v>0.43249707681626098</v>
      </c>
      <c r="D199" s="33">
        <v>0.59699999999999998</v>
      </c>
      <c r="E199" s="33">
        <v>0.28599999999999998</v>
      </c>
      <c r="F199" s="35">
        <v>4.7439978658373399E-116</v>
      </c>
      <c r="G199" s="33" t="s">
        <v>0</v>
      </c>
    </row>
    <row r="200" spans="1:7" s="33" customFormat="1" ht="14.25" x14ac:dyDescent="0.2">
      <c r="A200" s="33" t="s">
        <v>714</v>
      </c>
      <c r="B200" s="35">
        <v>2.5110690153750101E-120</v>
      </c>
      <c r="C200" s="33">
        <v>0.38887654474449401</v>
      </c>
      <c r="D200" s="33">
        <v>1</v>
      </c>
      <c r="E200" s="33">
        <v>0.999</v>
      </c>
      <c r="F200" s="35">
        <v>4.9490659224026001E-116</v>
      </c>
      <c r="G200" s="33" t="s">
        <v>0</v>
      </c>
    </row>
    <row r="201" spans="1:7" s="33" customFormat="1" ht="14.25" x14ac:dyDescent="0.2">
      <c r="A201" s="33" t="s">
        <v>760</v>
      </c>
      <c r="B201" s="35">
        <v>2.59508632725132E-120</v>
      </c>
      <c r="C201" s="33">
        <v>0.39310654356982899</v>
      </c>
      <c r="D201" s="33">
        <v>0.997</v>
      </c>
      <c r="E201" s="33">
        <v>0.99099999999999999</v>
      </c>
      <c r="F201" s="35">
        <v>5.11465564237964E-116</v>
      </c>
      <c r="G201" s="33" t="s">
        <v>0</v>
      </c>
    </row>
    <row r="202" spans="1:7" s="33" customFormat="1" ht="14.25" x14ac:dyDescent="0.2">
      <c r="A202" s="33" t="s">
        <v>1933</v>
      </c>
      <c r="B202" s="35">
        <v>4.8638975081276302E-120</v>
      </c>
      <c r="C202" s="33">
        <v>0.51360737227595299</v>
      </c>
      <c r="D202" s="33">
        <v>0.94499999999999995</v>
      </c>
      <c r="E202" s="33">
        <v>0.85299999999999998</v>
      </c>
      <c r="F202" s="35">
        <v>9.5862555987687402E-116</v>
      </c>
      <c r="G202" s="33" t="s">
        <v>0</v>
      </c>
    </row>
    <row r="203" spans="1:7" s="33" customFormat="1" ht="14.25" x14ac:dyDescent="0.2">
      <c r="A203" s="33" t="s">
        <v>1934</v>
      </c>
      <c r="B203" s="35">
        <v>2.3852304640906299E-119</v>
      </c>
      <c r="C203" s="33">
        <v>0.62942939544078402</v>
      </c>
      <c r="D203" s="33">
        <v>0.86099999999999999</v>
      </c>
      <c r="E203" s="33">
        <v>0.68400000000000005</v>
      </c>
      <c r="F203" s="35">
        <v>4.7010507216762197E-115</v>
      </c>
      <c r="G203" s="33" t="s">
        <v>0</v>
      </c>
    </row>
    <row r="204" spans="1:7" s="33" customFormat="1" ht="14.25" x14ac:dyDescent="0.2">
      <c r="A204" s="33" t="s">
        <v>1006</v>
      </c>
      <c r="B204" s="35">
        <v>6.2603260474838395E-119</v>
      </c>
      <c r="C204" s="33">
        <v>0.94395864954417796</v>
      </c>
      <c r="D204" s="33">
        <v>0.36199999999999999</v>
      </c>
      <c r="E204" s="33">
        <v>7.4999999999999997E-2</v>
      </c>
      <c r="F204" s="35">
        <v>1.23384766069859E-114</v>
      </c>
      <c r="G204" s="33" t="s">
        <v>0</v>
      </c>
    </row>
    <row r="205" spans="1:7" s="33" customFormat="1" ht="14.25" x14ac:dyDescent="0.2">
      <c r="A205" s="33" t="s">
        <v>1935</v>
      </c>
      <c r="B205" s="35">
        <v>2.0111626044132001E-118</v>
      </c>
      <c r="C205" s="33">
        <v>0.85338725908535495</v>
      </c>
      <c r="D205" s="33">
        <v>0.78600000000000003</v>
      </c>
      <c r="E205" s="33">
        <v>0.57699999999999996</v>
      </c>
      <c r="F205" s="35">
        <v>3.9638003770379798E-114</v>
      </c>
      <c r="G205" s="33" t="s">
        <v>0</v>
      </c>
    </row>
    <row r="206" spans="1:7" s="33" customFormat="1" ht="14.25" x14ac:dyDescent="0.2">
      <c r="A206" s="33" t="s">
        <v>1936</v>
      </c>
      <c r="B206" s="35">
        <v>2.7043286081242001E-118</v>
      </c>
      <c r="C206" s="33">
        <v>0.55286460949212701</v>
      </c>
      <c r="D206" s="33">
        <v>0.70199999999999996</v>
      </c>
      <c r="E206" s="33">
        <v>0.436</v>
      </c>
      <c r="F206" s="35">
        <v>5.3299612537519803E-114</v>
      </c>
      <c r="G206" s="33" t="s">
        <v>0</v>
      </c>
    </row>
    <row r="207" spans="1:7" s="33" customFormat="1" ht="14.25" x14ac:dyDescent="0.2">
      <c r="A207" s="33" t="s">
        <v>1937</v>
      </c>
      <c r="B207" s="35">
        <v>1.0854131954393501E-117</v>
      </c>
      <c r="C207" s="33">
        <v>0.53004745920340901</v>
      </c>
      <c r="D207" s="33">
        <v>0.98399999999999999</v>
      </c>
      <c r="E207" s="33">
        <v>0.91800000000000004</v>
      </c>
      <c r="F207" s="35">
        <v>2.1392408668914101E-113</v>
      </c>
      <c r="G207" s="33" t="s">
        <v>0</v>
      </c>
    </row>
    <row r="208" spans="1:7" s="33" customFormat="1" ht="14.25" x14ac:dyDescent="0.2">
      <c r="A208" s="33" t="s">
        <v>1050</v>
      </c>
      <c r="B208" s="35">
        <v>1.4547514766929299E-117</v>
      </c>
      <c r="C208" s="33">
        <v>0.59749511357681995</v>
      </c>
      <c r="D208" s="33">
        <v>0.66100000000000003</v>
      </c>
      <c r="E208" s="33">
        <v>0.38900000000000001</v>
      </c>
      <c r="F208" s="35">
        <v>2.8671696854141E-113</v>
      </c>
      <c r="G208" s="33" t="s">
        <v>0</v>
      </c>
    </row>
    <row r="209" spans="1:7" s="33" customFormat="1" ht="14.25" x14ac:dyDescent="0.2">
      <c r="A209" s="33" t="s">
        <v>891</v>
      </c>
      <c r="B209" s="35">
        <v>7.5200022052203201E-117</v>
      </c>
      <c r="C209" s="33">
        <v>0.54362357591599797</v>
      </c>
      <c r="D209" s="33">
        <v>0.73499999999999999</v>
      </c>
      <c r="E209" s="33">
        <v>0.50700000000000001</v>
      </c>
      <c r="F209" s="35">
        <v>1.48211723462687E-112</v>
      </c>
      <c r="G209" s="33" t="s">
        <v>0</v>
      </c>
    </row>
    <row r="210" spans="1:7" s="33" customFormat="1" ht="14.25" x14ac:dyDescent="0.2">
      <c r="A210" s="33" t="s">
        <v>1938</v>
      </c>
      <c r="B210" s="35">
        <v>1.08527836786999E-116</v>
      </c>
      <c r="C210" s="33">
        <v>0.67061799089705798</v>
      </c>
      <c r="D210" s="33">
        <v>0.78300000000000003</v>
      </c>
      <c r="E210" s="33">
        <v>0.57699999999999996</v>
      </c>
      <c r="F210" s="35">
        <v>2.1389751352349599E-112</v>
      </c>
      <c r="G210" s="33" t="s">
        <v>0</v>
      </c>
    </row>
    <row r="211" spans="1:7" s="33" customFormat="1" ht="14.25" x14ac:dyDescent="0.2">
      <c r="A211" s="33" t="s">
        <v>728</v>
      </c>
      <c r="B211" s="35">
        <v>1.4905871766878199E-116</v>
      </c>
      <c r="C211" s="33">
        <v>0.378810325213218</v>
      </c>
      <c r="D211" s="33">
        <v>0.999</v>
      </c>
      <c r="E211" s="33">
        <v>0.999</v>
      </c>
      <c r="F211" s="35">
        <v>2.9377982665340201E-112</v>
      </c>
      <c r="G211" s="33" t="s">
        <v>0</v>
      </c>
    </row>
    <row r="212" spans="1:7" s="33" customFormat="1" ht="14.25" x14ac:dyDescent="0.2">
      <c r="A212" s="33" t="s">
        <v>1939</v>
      </c>
      <c r="B212" s="35">
        <v>1.7611449739703899E-116</v>
      </c>
      <c r="C212" s="33">
        <v>0.54263264643226905</v>
      </c>
      <c r="D212" s="33">
        <v>0.67500000000000004</v>
      </c>
      <c r="E212" s="33">
        <v>0.41699999999999998</v>
      </c>
      <c r="F212" s="35">
        <v>3.4710406291982498E-112</v>
      </c>
      <c r="G212" s="33" t="s">
        <v>0</v>
      </c>
    </row>
    <row r="213" spans="1:7" s="33" customFormat="1" ht="14.25" x14ac:dyDescent="0.2">
      <c r="A213" s="33" t="s">
        <v>1940</v>
      </c>
      <c r="B213" s="35">
        <v>2.40999147674938E-116</v>
      </c>
      <c r="C213" s="33">
        <v>0.58900875631597205</v>
      </c>
      <c r="D213" s="33">
        <v>0.77600000000000002</v>
      </c>
      <c r="E213" s="33">
        <v>0.56699999999999995</v>
      </c>
      <c r="F213" s="35">
        <v>4.7498522015253396E-112</v>
      </c>
      <c r="G213" s="33" t="s">
        <v>0</v>
      </c>
    </row>
    <row r="214" spans="1:7" s="33" customFormat="1" ht="14.25" x14ac:dyDescent="0.2">
      <c r="A214" s="33" t="s">
        <v>747</v>
      </c>
      <c r="B214" s="35">
        <v>3.0819906032063597E-116</v>
      </c>
      <c r="C214" s="33">
        <v>0.35185135080779301</v>
      </c>
      <c r="D214" s="33">
        <v>1</v>
      </c>
      <c r="E214" s="33">
        <v>1</v>
      </c>
      <c r="F214" s="35">
        <v>6.0742952798594197E-112</v>
      </c>
      <c r="G214" s="33" t="s">
        <v>0</v>
      </c>
    </row>
    <row r="215" spans="1:7" s="33" customFormat="1" ht="14.25" x14ac:dyDescent="0.2">
      <c r="A215" s="33" t="s">
        <v>1787</v>
      </c>
      <c r="B215" s="35">
        <v>3.47395517776603E-116</v>
      </c>
      <c r="C215" s="33">
        <v>0.50034218589641499</v>
      </c>
      <c r="D215" s="33">
        <v>0.98799999999999999</v>
      </c>
      <c r="E215" s="33">
        <v>0.95799999999999996</v>
      </c>
      <c r="F215" s="35">
        <v>6.8468182598590704E-112</v>
      </c>
      <c r="G215" s="33" t="s">
        <v>0</v>
      </c>
    </row>
    <row r="216" spans="1:7" s="33" customFormat="1" ht="14.25" x14ac:dyDescent="0.2">
      <c r="A216" s="33" t="s">
        <v>1941</v>
      </c>
      <c r="B216" s="35">
        <v>5.6402853043266997E-116</v>
      </c>
      <c r="C216" s="33">
        <v>0.36992708956057502</v>
      </c>
      <c r="D216" s="33">
        <v>0.59299999999999997</v>
      </c>
      <c r="E216" s="33">
        <v>0.3</v>
      </c>
      <c r="F216" s="35">
        <v>1.1116438306297501E-111</v>
      </c>
      <c r="G216" s="33" t="s">
        <v>0</v>
      </c>
    </row>
    <row r="217" spans="1:7" s="33" customFormat="1" ht="14.25" x14ac:dyDescent="0.2">
      <c r="A217" s="33" t="s">
        <v>1942</v>
      </c>
      <c r="B217" s="35">
        <v>7.1418092514200405E-116</v>
      </c>
      <c r="C217" s="33">
        <v>0.488884699594341</v>
      </c>
      <c r="D217" s="33">
        <v>0.71899999999999997</v>
      </c>
      <c r="E217" s="33">
        <v>0.47199999999999998</v>
      </c>
      <c r="F217" s="35">
        <v>1.40757918536238E-111</v>
      </c>
      <c r="G217" s="33" t="s">
        <v>0</v>
      </c>
    </row>
    <row r="218" spans="1:7" s="33" customFormat="1" ht="14.25" x14ac:dyDescent="0.2">
      <c r="A218" s="33" t="s">
        <v>864</v>
      </c>
      <c r="B218" s="35">
        <v>2.69812348614153E-115</v>
      </c>
      <c r="C218" s="33">
        <v>0.74499889705925304</v>
      </c>
      <c r="D218" s="33">
        <v>0.82699999999999996</v>
      </c>
      <c r="E218" s="33">
        <v>0.63900000000000001</v>
      </c>
      <c r="F218" s="35">
        <v>5.3177315788363397E-111</v>
      </c>
      <c r="G218" s="33" t="s">
        <v>0</v>
      </c>
    </row>
    <row r="219" spans="1:7" s="33" customFormat="1" ht="14.25" x14ac:dyDescent="0.2">
      <c r="A219" s="33" t="s">
        <v>1049</v>
      </c>
      <c r="B219" s="35">
        <v>2.70323179706482E-115</v>
      </c>
      <c r="C219" s="33">
        <v>0.60664889791533605</v>
      </c>
      <c r="D219" s="33">
        <v>0.44800000000000001</v>
      </c>
      <c r="E219" s="33">
        <v>0.14799999999999999</v>
      </c>
      <c r="F219" s="35">
        <v>5.3277995488350603E-111</v>
      </c>
      <c r="G219" s="33" t="s">
        <v>0</v>
      </c>
    </row>
    <row r="220" spans="1:7" s="33" customFormat="1" ht="14.25" x14ac:dyDescent="0.2">
      <c r="A220" s="33" t="s">
        <v>1943</v>
      </c>
      <c r="B220" s="35">
        <v>3.4339100899093501E-115</v>
      </c>
      <c r="C220" s="33">
        <v>0.34743497271040802</v>
      </c>
      <c r="D220" s="33">
        <v>0.42499999999999999</v>
      </c>
      <c r="E220" s="33">
        <v>0.126</v>
      </c>
      <c r="F220" s="35">
        <v>6.7678933962023303E-111</v>
      </c>
      <c r="G220" s="33" t="s">
        <v>0</v>
      </c>
    </row>
    <row r="221" spans="1:7" s="33" customFormat="1" ht="14.25" x14ac:dyDescent="0.2">
      <c r="A221" s="33" t="s">
        <v>1041</v>
      </c>
      <c r="B221" s="35">
        <v>1.50048577507959E-114</v>
      </c>
      <c r="C221" s="33">
        <v>0.64194405871359095</v>
      </c>
      <c r="D221" s="33">
        <v>0.82899999999999996</v>
      </c>
      <c r="E221" s="33">
        <v>0.67500000000000004</v>
      </c>
      <c r="F221" s="35">
        <v>2.95730741410436E-110</v>
      </c>
      <c r="G221" s="33" t="s">
        <v>0</v>
      </c>
    </row>
    <row r="222" spans="1:7" s="33" customFormat="1" ht="14.25" x14ac:dyDescent="0.2">
      <c r="A222" s="33" t="s">
        <v>1944</v>
      </c>
      <c r="B222" s="35">
        <v>2.1221796138015501E-114</v>
      </c>
      <c r="C222" s="33">
        <v>0.403019406523558</v>
      </c>
      <c r="D222" s="33">
        <v>0.61199999999999999</v>
      </c>
      <c r="E222" s="33">
        <v>0.31900000000000001</v>
      </c>
      <c r="F222" s="35">
        <v>4.1826038008414801E-110</v>
      </c>
      <c r="G222" s="33" t="s">
        <v>0</v>
      </c>
    </row>
    <row r="223" spans="1:7" s="33" customFormat="1" ht="14.25" x14ac:dyDescent="0.2">
      <c r="A223" s="33" t="s">
        <v>1945</v>
      </c>
      <c r="B223" s="35">
        <v>2.1540385588201799E-114</v>
      </c>
      <c r="C223" s="33">
        <v>0.65313317209087596</v>
      </c>
      <c r="D223" s="33">
        <v>0.495</v>
      </c>
      <c r="E223" s="33">
        <v>0.189</v>
      </c>
      <c r="F223" s="35">
        <v>4.2453945955787002E-110</v>
      </c>
      <c r="G223" s="33" t="s">
        <v>0</v>
      </c>
    </row>
    <row r="224" spans="1:7" s="33" customFormat="1" ht="14.25" x14ac:dyDescent="0.2">
      <c r="A224" s="33" t="s">
        <v>800</v>
      </c>
      <c r="B224" s="35">
        <v>3.0522969403633E-114</v>
      </c>
      <c r="C224" s="33">
        <v>0.33147315134486699</v>
      </c>
      <c r="D224" s="33">
        <v>1</v>
      </c>
      <c r="E224" s="33">
        <v>1</v>
      </c>
      <c r="F224" s="35">
        <v>6.0157720397620304E-110</v>
      </c>
      <c r="G224" s="33" t="s">
        <v>0</v>
      </c>
    </row>
    <row r="225" spans="1:7" s="33" customFormat="1" ht="14.25" x14ac:dyDescent="0.2">
      <c r="A225" s="33" t="s">
        <v>650</v>
      </c>
      <c r="B225" s="35">
        <v>4.18719642769904E-114</v>
      </c>
      <c r="C225" s="33">
        <v>0.47023929278745202</v>
      </c>
      <c r="D225" s="33">
        <v>0.85699999999999998</v>
      </c>
      <c r="E225" s="33">
        <v>0.66700000000000004</v>
      </c>
      <c r="F225" s="35">
        <v>8.2525454393520299E-110</v>
      </c>
      <c r="G225" s="33" t="s">
        <v>0</v>
      </c>
    </row>
    <row r="226" spans="1:7" s="33" customFormat="1" ht="14.25" x14ac:dyDescent="0.2">
      <c r="A226" s="33" t="s">
        <v>695</v>
      </c>
      <c r="B226" s="35">
        <v>9.4887026569849195E-114</v>
      </c>
      <c r="C226" s="33">
        <v>0.38324306963639598</v>
      </c>
      <c r="D226" s="33">
        <v>0.998</v>
      </c>
      <c r="E226" s="33">
        <v>0.998</v>
      </c>
      <c r="F226" s="35">
        <v>1.8701284066651601E-109</v>
      </c>
      <c r="G226" s="33" t="s">
        <v>0</v>
      </c>
    </row>
    <row r="227" spans="1:7" s="33" customFormat="1" ht="14.25" x14ac:dyDescent="0.2">
      <c r="A227" s="33" t="s">
        <v>1946</v>
      </c>
      <c r="B227" s="35">
        <v>1.3957438684729101E-113</v>
      </c>
      <c r="C227" s="33">
        <v>0.360119168638731</v>
      </c>
      <c r="D227" s="33">
        <v>0.35299999999999998</v>
      </c>
      <c r="E227" s="33">
        <v>7.0999999999999994E-2</v>
      </c>
      <c r="F227" s="35">
        <v>2.7508715903732499E-109</v>
      </c>
      <c r="G227" s="33" t="s">
        <v>0</v>
      </c>
    </row>
    <row r="228" spans="1:7" s="33" customFormat="1" ht="14.25" x14ac:dyDescent="0.2">
      <c r="A228" s="33" t="s">
        <v>1947</v>
      </c>
      <c r="B228" s="35">
        <v>1.51855433572741E-113</v>
      </c>
      <c r="C228" s="33">
        <v>0.49818972176568099</v>
      </c>
      <c r="D228" s="33">
        <v>0.58099999999999996</v>
      </c>
      <c r="E228" s="33">
        <v>0.29699999999999999</v>
      </c>
      <c r="F228" s="35">
        <v>2.9929187402851401E-109</v>
      </c>
      <c r="G228" s="33" t="s">
        <v>0</v>
      </c>
    </row>
    <row r="229" spans="1:7" s="33" customFormat="1" ht="14.25" x14ac:dyDescent="0.2">
      <c r="A229" s="33" t="s">
        <v>1948</v>
      </c>
      <c r="B229" s="35">
        <v>8.0625123205057795E-113</v>
      </c>
      <c r="C229" s="33">
        <v>0.552914453051777</v>
      </c>
      <c r="D229" s="33">
        <v>0.79400000000000004</v>
      </c>
      <c r="E229" s="33">
        <v>0.59099999999999997</v>
      </c>
      <c r="F229" s="35">
        <v>1.5890405532484799E-108</v>
      </c>
      <c r="G229" s="33" t="s">
        <v>0</v>
      </c>
    </row>
    <row r="230" spans="1:7" s="33" customFormat="1" ht="14.25" x14ac:dyDescent="0.2">
      <c r="A230" s="33" t="s">
        <v>711</v>
      </c>
      <c r="B230" s="35">
        <v>1.19737835452947E-112</v>
      </c>
      <c r="C230" s="33">
        <v>0.38512029095130001</v>
      </c>
      <c r="D230" s="33">
        <v>1</v>
      </c>
      <c r="E230" s="33">
        <v>1</v>
      </c>
      <c r="F230" s="35">
        <v>2.3599129989421199E-108</v>
      </c>
      <c r="G230" s="33" t="s">
        <v>0</v>
      </c>
    </row>
    <row r="231" spans="1:7" s="33" customFormat="1" ht="14.25" x14ac:dyDescent="0.2">
      <c r="A231" s="33" t="s">
        <v>1949</v>
      </c>
      <c r="B231" s="35">
        <v>1.4130263367194499E-112</v>
      </c>
      <c r="C231" s="33">
        <v>0.25211916529177297</v>
      </c>
      <c r="D231" s="33">
        <v>0.308</v>
      </c>
      <c r="E231" s="33">
        <v>4.2000000000000003E-2</v>
      </c>
      <c r="F231" s="35">
        <v>2.7849336070403699E-108</v>
      </c>
      <c r="G231" s="33" t="s">
        <v>0</v>
      </c>
    </row>
    <row r="232" spans="1:7" s="33" customFormat="1" ht="14.25" x14ac:dyDescent="0.2">
      <c r="A232" s="33" t="s">
        <v>1950</v>
      </c>
      <c r="B232" s="35">
        <v>6.6859425942665603E-112</v>
      </c>
      <c r="C232" s="33">
        <v>0.61816554565801696</v>
      </c>
      <c r="D232" s="33">
        <v>0.77</v>
      </c>
      <c r="E232" s="33">
        <v>0.56599999999999995</v>
      </c>
      <c r="F232" s="35">
        <v>1.317732425904E-107</v>
      </c>
      <c r="G232" s="33" t="s">
        <v>0</v>
      </c>
    </row>
    <row r="233" spans="1:7" s="33" customFormat="1" ht="14.25" x14ac:dyDescent="0.2">
      <c r="A233" s="33" t="s">
        <v>1951</v>
      </c>
      <c r="B233" s="35">
        <v>7.0146384977362199E-112</v>
      </c>
      <c r="C233" s="33">
        <v>0.474168189830799</v>
      </c>
      <c r="D233" s="33">
        <v>0.97899999999999998</v>
      </c>
      <c r="E233" s="33">
        <v>0.88100000000000001</v>
      </c>
      <c r="F233" s="35">
        <v>1.3825151015188299E-107</v>
      </c>
      <c r="G233" s="33" t="s">
        <v>0</v>
      </c>
    </row>
    <row r="234" spans="1:7" s="33" customFormat="1" ht="14.25" x14ac:dyDescent="0.2">
      <c r="A234" s="33" t="s">
        <v>740</v>
      </c>
      <c r="B234" s="35">
        <v>7.0908483736428198E-112</v>
      </c>
      <c r="C234" s="33">
        <v>0.32457491119116</v>
      </c>
      <c r="D234" s="33">
        <v>0.999</v>
      </c>
      <c r="E234" s="33">
        <v>0.997</v>
      </c>
      <c r="F234" s="35">
        <v>1.39753530596126E-107</v>
      </c>
      <c r="G234" s="33" t="s">
        <v>0</v>
      </c>
    </row>
    <row r="235" spans="1:7" s="33" customFormat="1" ht="14.25" x14ac:dyDescent="0.2">
      <c r="A235" s="33" t="s">
        <v>626</v>
      </c>
      <c r="B235" s="35">
        <v>8.7098438962595793E-112</v>
      </c>
      <c r="C235" s="33">
        <v>0.48416365299537401</v>
      </c>
      <c r="D235" s="33">
        <v>0.97699999999999998</v>
      </c>
      <c r="E235" s="33">
        <v>0.89200000000000002</v>
      </c>
      <c r="F235" s="35">
        <v>1.7166231335138001E-107</v>
      </c>
      <c r="G235" s="33" t="s">
        <v>0</v>
      </c>
    </row>
    <row r="236" spans="1:7" s="33" customFormat="1" ht="14.25" x14ac:dyDescent="0.2">
      <c r="A236" s="33" t="s">
        <v>1952</v>
      </c>
      <c r="B236" s="35">
        <v>1.16589959724458E-111</v>
      </c>
      <c r="C236" s="33">
        <v>0.54995827287820098</v>
      </c>
      <c r="D236" s="33">
        <v>0.80300000000000005</v>
      </c>
      <c r="E236" s="33">
        <v>0.60499999999999998</v>
      </c>
      <c r="F236" s="35">
        <v>2.2978715162093501E-107</v>
      </c>
      <c r="G236" s="33" t="s">
        <v>0</v>
      </c>
    </row>
    <row r="237" spans="1:7" s="33" customFormat="1" ht="14.25" x14ac:dyDescent="0.2">
      <c r="A237" s="33" t="s">
        <v>1953</v>
      </c>
      <c r="B237" s="35">
        <v>3.71125680862696E-111</v>
      </c>
      <c r="C237" s="33">
        <v>0.61455361387068697</v>
      </c>
      <c r="D237" s="33">
        <v>0.96699999999999997</v>
      </c>
      <c r="E237" s="33">
        <v>0.89500000000000002</v>
      </c>
      <c r="F237" s="35">
        <v>7.3145160441228703E-107</v>
      </c>
      <c r="G237" s="33" t="s">
        <v>0</v>
      </c>
    </row>
    <row r="238" spans="1:7" s="33" customFormat="1" ht="14.25" x14ac:dyDescent="0.2">
      <c r="A238" s="33" t="s">
        <v>706</v>
      </c>
      <c r="B238" s="35">
        <v>4.4142935155361999E-111</v>
      </c>
      <c r="C238" s="33">
        <v>0.43486993856508899</v>
      </c>
      <c r="D238" s="33">
        <v>0.995</v>
      </c>
      <c r="E238" s="33">
        <v>0.96599999999999997</v>
      </c>
      <c r="F238" s="35">
        <v>8.7001310897703004E-107</v>
      </c>
      <c r="G238" s="33" t="s">
        <v>0</v>
      </c>
    </row>
    <row r="239" spans="1:7" s="33" customFormat="1" ht="14.25" x14ac:dyDescent="0.2">
      <c r="A239" s="33" t="s">
        <v>1954</v>
      </c>
      <c r="B239" s="35">
        <v>5.4397037933298597E-111</v>
      </c>
      <c r="C239" s="33">
        <v>1.1869495474860701</v>
      </c>
      <c r="D239" s="33">
        <v>0.40200000000000002</v>
      </c>
      <c r="E239" s="33">
        <v>0.11899999999999999</v>
      </c>
      <c r="F239" s="35">
        <v>1.07211122062738E-106</v>
      </c>
      <c r="G239" s="33" t="s">
        <v>0</v>
      </c>
    </row>
    <row r="240" spans="1:7" s="33" customFormat="1" ht="14.25" x14ac:dyDescent="0.2">
      <c r="A240" s="33" t="s">
        <v>911</v>
      </c>
      <c r="B240" s="35">
        <v>6.6231440704542103E-111</v>
      </c>
      <c r="C240" s="33">
        <v>0.49411572768526701</v>
      </c>
      <c r="D240" s="33">
        <v>0.59899999999999998</v>
      </c>
      <c r="E240" s="33">
        <v>0.32100000000000001</v>
      </c>
      <c r="F240" s="35">
        <v>1.3053554648458201E-106</v>
      </c>
      <c r="G240" s="33" t="s">
        <v>0</v>
      </c>
    </row>
    <row r="241" spans="1:7" s="33" customFormat="1" ht="14.25" x14ac:dyDescent="0.2">
      <c r="A241" s="33" t="s">
        <v>712</v>
      </c>
      <c r="B241" s="35">
        <v>7.4059297935863804E-111</v>
      </c>
      <c r="C241" s="33">
        <v>0.386539047172822</v>
      </c>
      <c r="D241" s="33">
        <v>1</v>
      </c>
      <c r="E241" s="33">
        <v>0.999</v>
      </c>
      <c r="F241" s="35">
        <v>1.4596347030179401E-106</v>
      </c>
      <c r="G241" s="33" t="s">
        <v>0</v>
      </c>
    </row>
    <row r="242" spans="1:7" s="33" customFormat="1" ht="14.25" x14ac:dyDescent="0.2">
      <c r="A242" s="33" t="s">
        <v>816</v>
      </c>
      <c r="B242" s="35">
        <v>1.15550310057474E-110</v>
      </c>
      <c r="C242" s="33">
        <v>0.41947206875369902</v>
      </c>
      <c r="D242" s="33">
        <v>0.628</v>
      </c>
      <c r="E242" s="33">
        <v>0.35299999999999998</v>
      </c>
      <c r="F242" s="35">
        <v>2.2773810609227502E-106</v>
      </c>
      <c r="G242" s="33" t="s">
        <v>0</v>
      </c>
    </row>
    <row r="243" spans="1:7" s="33" customFormat="1" ht="14.25" x14ac:dyDescent="0.2">
      <c r="A243" s="33" t="s">
        <v>1043</v>
      </c>
      <c r="B243" s="35">
        <v>1.20680167429711E-110</v>
      </c>
      <c r="C243" s="33">
        <v>0.695355333558351</v>
      </c>
      <c r="D243" s="33">
        <v>0.69499999999999995</v>
      </c>
      <c r="E243" s="33">
        <v>0.44400000000000001</v>
      </c>
      <c r="F243" s="35">
        <v>2.3784854198721698E-106</v>
      </c>
      <c r="G243" s="33" t="s">
        <v>0</v>
      </c>
    </row>
    <row r="244" spans="1:7" s="33" customFormat="1" ht="14.25" x14ac:dyDescent="0.2">
      <c r="A244" s="33" t="s">
        <v>790</v>
      </c>
      <c r="B244" s="35">
        <v>2.3862612777028401E-110</v>
      </c>
      <c r="C244" s="33">
        <v>0.34558657818229399</v>
      </c>
      <c r="D244" s="33">
        <v>0.34200000000000003</v>
      </c>
      <c r="E244" s="33">
        <v>6.9000000000000006E-2</v>
      </c>
      <c r="F244" s="35">
        <v>4.7030823522245198E-106</v>
      </c>
      <c r="G244" s="33" t="s">
        <v>0</v>
      </c>
    </row>
    <row r="245" spans="1:7" s="33" customFormat="1" ht="14.25" x14ac:dyDescent="0.2">
      <c r="A245" s="33" t="s">
        <v>1955</v>
      </c>
      <c r="B245" s="35">
        <v>5.8083386320114499E-110</v>
      </c>
      <c r="C245" s="33">
        <v>0.414409590346412</v>
      </c>
      <c r="D245" s="33">
        <v>0.46899999999999997</v>
      </c>
      <c r="E245" s="33">
        <v>0.17699999999999999</v>
      </c>
      <c r="F245" s="35">
        <v>1.14476546098314E-105</v>
      </c>
      <c r="G245" s="33" t="s">
        <v>0</v>
      </c>
    </row>
    <row r="246" spans="1:7" s="33" customFormat="1" ht="14.25" x14ac:dyDescent="0.2">
      <c r="A246" s="33" t="s">
        <v>1956</v>
      </c>
      <c r="B246" s="35">
        <v>1.58866490057686E-109</v>
      </c>
      <c r="C246" s="33">
        <v>0.58819345228810505</v>
      </c>
      <c r="D246" s="33">
        <v>0.81200000000000006</v>
      </c>
      <c r="E246" s="33">
        <v>0.64300000000000002</v>
      </c>
      <c r="F246" s="35">
        <v>3.1310996525469301E-105</v>
      </c>
      <c r="G246" s="33" t="s">
        <v>0</v>
      </c>
    </row>
    <row r="247" spans="1:7" s="33" customFormat="1" ht="14.25" x14ac:dyDescent="0.2">
      <c r="A247" s="33" t="s">
        <v>883</v>
      </c>
      <c r="B247" s="35">
        <v>2.3233692653163702E-109</v>
      </c>
      <c r="C247" s="33">
        <v>0.47130248694941201</v>
      </c>
      <c r="D247" s="33">
        <v>0.81599999999999995</v>
      </c>
      <c r="E247" s="33">
        <v>0.62</v>
      </c>
      <c r="F247" s="35">
        <v>4.5791284850120297E-105</v>
      </c>
      <c r="G247" s="33" t="s">
        <v>0</v>
      </c>
    </row>
    <row r="248" spans="1:7" s="33" customFormat="1" ht="14.25" x14ac:dyDescent="0.2">
      <c r="A248" s="33" t="s">
        <v>1957</v>
      </c>
      <c r="B248" s="35">
        <v>6.5954322052280595E-109</v>
      </c>
      <c r="C248" s="33">
        <v>0.40283418404878801</v>
      </c>
      <c r="D248" s="33">
        <v>0.45800000000000002</v>
      </c>
      <c r="E248" s="33">
        <v>0.16600000000000001</v>
      </c>
      <c r="F248" s="35">
        <v>1.2998937333283999E-104</v>
      </c>
      <c r="G248" s="33" t="s">
        <v>0</v>
      </c>
    </row>
    <row r="249" spans="1:7" s="33" customFormat="1" ht="14.25" x14ac:dyDescent="0.2">
      <c r="A249" s="33" t="s">
        <v>1609</v>
      </c>
      <c r="B249" s="35">
        <v>2.7934148815629701E-108</v>
      </c>
      <c r="C249" s="33">
        <v>0.27867360779188699</v>
      </c>
      <c r="D249" s="33">
        <v>0.40799999999999997</v>
      </c>
      <c r="E249" s="33">
        <v>0.11799999999999999</v>
      </c>
      <c r="F249" s="35">
        <v>5.5055413900724498E-104</v>
      </c>
      <c r="G249" s="33" t="s">
        <v>0</v>
      </c>
    </row>
    <row r="250" spans="1:7" s="33" customFormat="1" ht="14.25" x14ac:dyDescent="0.2">
      <c r="A250" s="33" t="s">
        <v>1493</v>
      </c>
      <c r="B250" s="35">
        <v>1.18879339654353E-107</v>
      </c>
      <c r="C250" s="33">
        <v>0.61477919505896395</v>
      </c>
      <c r="D250" s="33">
        <v>0.80200000000000005</v>
      </c>
      <c r="E250" s="33">
        <v>0.629</v>
      </c>
      <c r="F250" s="35">
        <v>2.3429929052476402E-103</v>
      </c>
      <c r="G250" s="33" t="s">
        <v>0</v>
      </c>
    </row>
    <row r="251" spans="1:7" s="33" customFormat="1" ht="14.25" x14ac:dyDescent="0.2">
      <c r="A251" s="33" t="s">
        <v>1958</v>
      </c>
      <c r="B251" s="35">
        <v>3.2005309187089801E-107</v>
      </c>
      <c r="C251" s="33">
        <v>0.45444332853937902</v>
      </c>
      <c r="D251" s="33">
        <v>0.64700000000000002</v>
      </c>
      <c r="E251" s="33">
        <v>0.39200000000000002</v>
      </c>
      <c r="F251" s="35">
        <v>6.3079263876835197E-103</v>
      </c>
      <c r="G251" s="33" t="s">
        <v>0</v>
      </c>
    </row>
    <row r="252" spans="1:7" s="33" customFormat="1" ht="14.25" x14ac:dyDescent="0.2">
      <c r="A252" s="33" t="s">
        <v>1959</v>
      </c>
      <c r="B252" s="35">
        <v>2.8535656837603501E-106</v>
      </c>
      <c r="C252" s="33">
        <v>0.42676776961382401</v>
      </c>
      <c r="D252" s="33">
        <v>0.6</v>
      </c>
      <c r="E252" s="33">
        <v>0.313</v>
      </c>
      <c r="F252" s="35">
        <v>5.6240926061232702E-102</v>
      </c>
      <c r="G252" s="33" t="s">
        <v>0</v>
      </c>
    </row>
    <row r="253" spans="1:7" s="33" customFormat="1" ht="14.25" x14ac:dyDescent="0.2">
      <c r="A253" s="33" t="s">
        <v>940</v>
      </c>
      <c r="B253" s="35">
        <v>8.1779394984658004E-106</v>
      </c>
      <c r="C253" s="33">
        <v>0.53445539908142503</v>
      </c>
      <c r="D253" s="33">
        <v>0.65500000000000003</v>
      </c>
      <c r="E253" s="33">
        <v>0.40500000000000003</v>
      </c>
      <c r="F253" s="35">
        <v>1.6117900957526201E-101</v>
      </c>
      <c r="G253" s="33" t="s">
        <v>0</v>
      </c>
    </row>
    <row r="254" spans="1:7" s="33" customFormat="1" ht="14.25" x14ac:dyDescent="0.2">
      <c r="A254" s="33" t="s">
        <v>1960</v>
      </c>
      <c r="B254" s="35">
        <v>1.37374691718457E-105</v>
      </c>
      <c r="C254" s="33">
        <v>0.73952755366769396</v>
      </c>
      <c r="D254" s="33">
        <v>0.83599999999999997</v>
      </c>
      <c r="E254" s="33">
        <v>0.67800000000000005</v>
      </c>
      <c r="F254" s="35">
        <v>2.7075177990790799E-101</v>
      </c>
      <c r="G254" s="33" t="s">
        <v>0</v>
      </c>
    </row>
    <row r="255" spans="1:7" s="33" customFormat="1" ht="14.25" x14ac:dyDescent="0.2">
      <c r="A255" s="33" t="s">
        <v>1961</v>
      </c>
      <c r="B255" s="35">
        <v>1.52390065824478E-105</v>
      </c>
      <c r="C255" s="33">
        <v>0.36403155794942499</v>
      </c>
      <c r="D255" s="33">
        <v>0.41799999999999998</v>
      </c>
      <c r="E255" s="33">
        <v>0.13500000000000001</v>
      </c>
      <c r="F255" s="35">
        <v>3.00345580733463E-101</v>
      </c>
      <c r="G255" s="33" t="s">
        <v>0</v>
      </c>
    </row>
    <row r="256" spans="1:7" s="33" customFormat="1" ht="14.25" x14ac:dyDescent="0.2">
      <c r="A256" s="33" t="s">
        <v>1962</v>
      </c>
      <c r="B256" s="35">
        <v>3.5871153559212897E-105</v>
      </c>
      <c r="C256" s="33">
        <v>0.46070367023214898</v>
      </c>
      <c r="D256" s="33">
        <v>0.72499999999999998</v>
      </c>
      <c r="E256" s="33">
        <v>0.47499999999999998</v>
      </c>
      <c r="F256" s="35">
        <v>7.0698456549852702E-101</v>
      </c>
      <c r="G256" s="33" t="s">
        <v>0</v>
      </c>
    </row>
    <row r="257" spans="1:7" s="33" customFormat="1" ht="14.25" x14ac:dyDescent="0.2">
      <c r="A257" s="33" t="s">
        <v>1351</v>
      </c>
      <c r="B257" s="35">
        <v>5.33293270791872E-105</v>
      </c>
      <c r="C257" s="33">
        <v>0.43495840920608703</v>
      </c>
      <c r="D257" s="33">
        <v>0.96599999999999997</v>
      </c>
      <c r="E257" s="33">
        <v>0.88800000000000001</v>
      </c>
      <c r="F257" s="35">
        <v>1.0510677074037E-100</v>
      </c>
      <c r="G257" s="33" t="s">
        <v>0</v>
      </c>
    </row>
    <row r="258" spans="1:7" s="33" customFormat="1" ht="14.25" x14ac:dyDescent="0.2">
      <c r="A258" s="33" t="s">
        <v>950</v>
      </c>
      <c r="B258" s="35">
        <v>8.2929947675177001E-105</v>
      </c>
      <c r="C258" s="33">
        <v>0.65137582033692798</v>
      </c>
      <c r="D258" s="33">
        <v>0.98099999999999998</v>
      </c>
      <c r="E258" s="33">
        <v>0.92200000000000004</v>
      </c>
      <c r="F258" s="35">
        <v>1.63446633873006E-100</v>
      </c>
      <c r="G258" s="33" t="s">
        <v>0</v>
      </c>
    </row>
    <row r="259" spans="1:7" s="33" customFormat="1" ht="14.25" x14ac:dyDescent="0.2">
      <c r="A259" s="33" t="s">
        <v>1963</v>
      </c>
      <c r="B259" s="35">
        <v>9.7676835378939793E-105</v>
      </c>
      <c r="C259" s="33">
        <v>0.47284246695563897</v>
      </c>
      <c r="D259" s="33">
        <v>0.89400000000000002</v>
      </c>
      <c r="E259" s="33">
        <v>0.77500000000000002</v>
      </c>
      <c r="F259" s="35">
        <v>1.9251127484835301E-100</v>
      </c>
      <c r="G259" s="33" t="s">
        <v>0</v>
      </c>
    </row>
    <row r="260" spans="1:7" s="33" customFormat="1" ht="14.25" x14ac:dyDescent="0.2">
      <c r="A260" s="33" t="s">
        <v>1964</v>
      </c>
      <c r="B260" s="35">
        <v>1.16425425284687E-104</v>
      </c>
      <c r="C260" s="33">
        <v>0.51177309453844899</v>
      </c>
      <c r="D260" s="33">
        <v>0.98</v>
      </c>
      <c r="E260" s="33">
        <v>0.91100000000000003</v>
      </c>
      <c r="F260" s="35">
        <v>2.2946287069358999E-100</v>
      </c>
      <c r="G260" s="33" t="s">
        <v>0</v>
      </c>
    </row>
    <row r="261" spans="1:7" s="33" customFormat="1" ht="14.25" x14ac:dyDescent="0.2">
      <c r="A261" s="33" t="s">
        <v>1965</v>
      </c>
      <c r="B261" s="35">
        <v>1.74569281965643E-104</v>
      </c>
      <c r="C261" s="33">
        <v>0.48258700254699699</v>
      </c>
      <c r="D261" s="33">
        <v>0.86499999999999999</v>
      </c>
      <c r="E261" s="33">
        <v>0.71</v>
      </c>
      <c r="F261" s="35">
        <v>3.44058597826087E-100</v>
      </c>
      <c r="G261" s="33" t="s">
        <v>0</v>
      </c>
    </row>
    <row r="262" spans="1:7" s="33" customFormat="1" ht="14.25" x14ac:dyDescent="0.2">
      <c r="A262" s="33" t="s">
        <v>732</v>
      </c>
      <c r="B262" s="35">
        <v>2.8255797691075401E-104</v>
      </c>
      <c r="C262" s="33">
        <v>0.339919050255299</v>
      </c>
      <c r="D262" s="33">
        <v>0.999</v>
      </c>
      <c r="E262" s="33">
        <v>0.999</v>
      </c>
      <c r="F262" s="35">
        <v>5.5689351669340601E-100</v>
      </c>
      <c r="G262" s="33" t="s">
        <v>0</v>
      </c>
    </row>
    <row r="263" spans="1:7" s="33" customFormat="1" ht="14.25" x14ac:dyDescent="0.2">
      <c r="A263" s="33" t="s">
        <v>1966</v>
      </c>
      <c r="B263" s="35">
        <v>7.4590143228727396E-104</v>
      </c>
      <c r="C263" s="33">
        <v>0.345051279384539</v>
      </c>
      <c r="D263" s="33">
        <v>0.311</v>
      </c>
      <c r="E263" s="33">
        <v>5.5E-2</v>
      </c>
      <c r="F263" s="35">
        <v>1.4700971328949899E-99</v>
      </c>
      <c r="G263" s="33" t="s">
        <v>0</v>
      </c>
    </row>
    <row r="264" spans="1:7" s="33" customFormat="1" ht="14.25" x14ac:dyDescent="0.2">
      <c r="A264" s="33" t="s">
        <v>1967</v>
      </c>
      <c r="B264" s="35">
        <v>9.5608074048030596E-104</v>
      </c>
      <c r="C264" s="33">
        <v>0.50447062129294196</v>
      </c>
      <c r="D264" s="33">
        <v>0.98899999999999999</v>
      </c>
      <c r="E264" s="33">
        <v>0.96</v>
      </c>
      <c r="F264" s="35">
        <v>1.8843395314126398E-99</v>
      </c>
      <c r="G264" s="33" t="s">
        <v>0</v>
      </c>
    </row>
    <row r="265" spans="1:7" s="33" customFormat="1" ht="14.25" x14ac:dyDescent="0.2">
      <c r="A265" s="33" t="s">
        <v>822</v>
      </c>
      <c r="B265" s="35">
        <v>1.5015870802830999E-103</v>
      </c>
      <c r="C265" s="33">
        <v>0.49832167995061699</v>
      </c>
      <c r="D265" s="33">
        <v>0.33700000000000002</v>
      </c>
      <c r="E265" s="33">
        <v>7.2999999999999995E-2</v>
      </c>
      <c r="F265" s="35">
        <v>2.95947797652996E-99</v>
      </c>
      <c r="G265" s="33" t="s">
        <v>0</v>
      </c>
    </row>
    <row r="266" spans="1:7" s="33" customFormat="1" ht="14.25" x14ac:dyDescent="0.2">
      <c r="A266" s="33" t="s">
        <v>1594</v>
      </c>
      <c r="B266" s="35">
        <v>2.7667590318195301E-103</v>
      </c>
      <c r="C266" s="33">
        <v>0.45016736822551701</v>
      </c>
      <c r="D266" s="33">
        <v>0.86199999999999999</v>
      </c>
      <c r="E266" s="33">
        <v>0.70099999999999996</v>
      </c>
      <c r="F266" s="35">
        <v>5.4530053758131103E-99</v>
      </c>
      <c r="G266" s="33" t="s">
        <v>0</v>
      </c>
    </row>
    <row r="267" spans="1:7" s="33" customFormat="1" ht="14.25" x14ac:dyDescent="0.2">
      <c r="A267" s="33" t="s">
        <v>1968</v>
      </c>
      <c r="B267" s="35">
        <v>3.29415061652599E-103</v>
      </c>
      <c r="C267" s="33">
        <v>0.44807367827434902</v>
      </c>
      <c r="D267" s="33">
        <v>0.79</v>
      </c>
      <c r="E267" s="33">
        <v>0.60199999999999998</v>
      </c>
      <c r="F267" s="35">
        <v>6.4924414501110797E-99</v>
      </c>
      <c r="G267" s="33" t="s">
        <v>0</v>
      </c>
    </row>
    <row r="268" spans="1:7" s="33" customFormat="1" ht="14.25" x14ac:dyDescent="0.2">
      <c r="A268" s="33" t="s">
        <v>797</v>
      </c>
      <c r="B268" s="35">
        <v>3.3623528992789701E-103</v>
      </c>
      <c r="C268" s="33">
        <v>0.40147202367127499</v>
      </c>
      <c r="D268" s="33">
        <v>0.374</v>
      </c>
      <c r="E268" s="33">
        <v>0.104</v>
      </c>
      <c r="F268" s="35">
        <v>6.6268613291889302E-99</v>
      </c>
      <c r="G268" s="33" t="s">
        <v>0</v>
      </c>
    </row>
    <row r="269" spans="1:7" s="33" customFormat="1" ht="14.25" x14ac:dyDescent="0.2">
      <c r="A269" s="33" t="s">
        <v>957</v>
      </c>
      <c r="B269" s="35">
        <v>1.97814757502837E-102</v>
      </c>
      <c r="C269" s="33">
        <v>0.587445527721427</v>
      </c>
      <c r="D269" s="33">
        <v>0.97699999999999998</v>
      </c>
      <c r="E269" s="33">
        <v>0.92500000000000004</v>
      </c>
      <c r="F269" s="35">
        <v>3.8987310556234102E-98</v>
      </c>
      <c r="G269" s="33" t="s">
        <v>0</v>
      </c>
    </row>
    <row r="270" spans="1:7" s="33" customFormat="1" ht="14.25" x14ac:dyDescent="0.2">
      <c r="A270" s="33" t="s">
        <v>1969</v>
      </c>
      <c r="B270" s="35">
        <v>5.8669284999481302E-102</v>
      </c>
      <c r="C270" s="33">
        <v>0.31286535282572703</v>
      </c>
      <c r="D270" s="33">
        <v>0.999</v>
      </c>
      <c r="E270" s="33">
        <v>1</v>
      </c>
      <c r="F270" s="35">
        <v>1.15631293805478E-97</v>
      </c>
      <c r="G270" s="33" t="s">
        <v>0</v>
      </c>
    </row>
    <row r="271" spans="1:7" s="33" customFormat="1" ht="14.25" x14ac:dyDescent="0.2">
      <c r="A271" s="33" t="s">
        <v>1970</v>
      </c>
      <c r="B271" s="35">
        <v>6.9072722077792799E-102</v>
      </c>
      <c r="C271" s="33">
        <v>0.37373191207317702</v>
      </c>
      <c r="D271" s="33">
        <v>0.52600000000000002</v>
      </c>
      <c r="E271" s="33">
        <v>0.252</v>
      </c>
      <c r="F271" s="35">
        <v>1.3613542794312199E-97</v>
      </c>
      <c r="G271" s="33" t="s">
        <v>0</v>
      </c>
    </row>
    <row r="272" spans="1:7" s="33" customFormat="1" ht="14.25" x14ac:dyDescent="0.2">
      <c r="A272" s="33" t="s">
        <v>930</v>
      </c>
      <c r="B272" s="35">
        <v>8.1575153683323593E-102</v>
      </c>
      <c r="C272" s="33">
        <v>0.434951400621505</v>
      </c>
      <c r="D272" s="33">
        <v>0.89300000000000002</v>
      </c>
      <c r="E272" s="33">
        <v>0.77</v>
      </c>
      <c r="F272" s="35">
        <v>1.60776470394462E-97</v>
      </c>
      <c r="G272" s="33" t="s">
        <v>0</v>
      </c>
    </row>
    <row r="273" spans="1:7" s="33" customFormat="1" ht="14.25" x14ac:dyDescent="0.2">
      <c r="A273" s="33" t="s">
        <v>954</v>
      </c>
      <c r="B273" s="35">
        <v>1.6257020449245701E-101</v>
      </c>
      <c r="C273" s="33">
        <v>0.487653906117122</v>
      </c>
      <c r="D273" s="33">
        <v>0.89200000000000002</v>
      </c>
      <c r="E273" s="33">
        <v>0.72299999999999998</v>
      </c>
      <c r="F273" s="35">
        <v>3.2040961603418298E-97</v>
      </c>
      <c r="G273" s="33" t="s">
        <v>0</v>
      </c>
    </row>
    <row r="274" spans="1:7" s="33" customFormat="1" ht="14.25" x14ac:dyDescent="0.2">
      <c r="A274" s="33" t="s">
        <v>1516</v>
      </c>
      <c r="B274" s="35">
        <v>7.1488585710304799E-101</v>
      </c>
      <c r="C274" s="33">
        <v>0.42838740669938302</v>
      </c>
      <c r="D274" s="33">
        <v>0.85099999999999998</v>
      </c>
      <c r="E274" s="33">
        <v>0.68</v>
      </c>
      <c r="F274" s="35">
        <v>1.4089685357644E-96</v>
      </c>
      <c r="G274" s="33" t="s">
        <v>0</v>
      </c>
    </row>
    <row r="275" spans="1:7" s="33" customFormat="1" ht="14.25" x14ac:dyDescent="0.2">
      <c r="A275" s="33" t="s">
        <v>1971</v>
      </c>
      <c r="B275" s="35">
        <v>8.5956320658370697E-101</v>
      </c>
      <c r="C275" s="33">
        <v>0.32031412122534703</v>
      </c>
      <c r="D275" s="33">
        <v>0.34599999999999997</v>
      </c>
      <c r="E275" s="33">
        <v>8.3000000000000004E-2</v>
      </c>
      <c r="F275" s="35">
        <v>1.6941131238558301E-96</v>
      </c>
      <c r="G275" s="33" t="s">
        <v>0</v>
      </c>
    </row>
    <row r="276" spans="1:7" s="33" customFormat="1" ht="14.25" x14ac:dyDescent="0.2">
      <c r="A276" s="33" t="s">
        <v>1972</v>
      </c>
      <c r="B276" s="35">
        <v>1.0589207198428001E-100</v>
      </c>
      <c r="C276" s="33">
        <v>0.43999603191380299</v>
      </c>
      <c r="D276" s="33">
        <v>0.57299999999999995</v>
      </c>
      <c r="E276" s="33">
        <v>0.29899999999999999</v>
      </c>
      <c r="F276" s="35">
        <v>2.0870268467381701E-96</v>
      </c>
      <c r="G276" s="33" t="s">
        <v>0</v>
      </c>
    </row>
    <row r="277" spans="1:7" s="33" customFormat="1" ht="14.25" x14ac:dyDescent="0.2">
      <c r="A277" s="33" t="s">
        <v>851</v>
      </c>
      <c r="B277" s="35">
        <v>1.3595260617320399E-100</v>
      </c>
      <c r="C277" s="33">
        <v>0.89252535130052402</v>
      </c>
      <c r="D277" s="33">
        <v>0.46500000000000002</v>
      </c>
      <c r="E277" s="33">
        <v>0.188</v>
      </c>
      <c r="F277" s="35">
        <v>2.67948991506769E-96</v>
      </c>
      <c r="G277" s="33" t="s">
        <v>0</v>
      </c>
    </row>
    <row r="278" spans="1:7" s="33" customFormat="1" ht="14.25" x14ac:dyDescent="0.2">
      <c r="A278" s="33" t="s">
        <v>903</v>
      </c>
      <c r="B278" s="35">
        <v>1.9431639206476199E-100</v>
      </c>
      <c r="C278" s="33">
        <v>0.57348545823637298</v>
      </c>
      <c r="D278" s="33">
        <v>0.63900000000000001</v>
      </c>
      <c r="E278" s="33">
        <v>0.39600000000000002</v>
      </c>
      <c r="F278" s="35">
        <v>3.8297817712044001E-96</v>
      </c>
      <c r="G278" s="33" t="s">
        <v>0</v>
      </c>
    </row>
    <row r="279" spans="1:7" s="33" customFormat="1" ht="14.25" x14ac:dyDescent="0.2">
      <c r="A279" s="33" t="s">
        <v>1973</v>
      </c>
      <c r="B279" s="35">
        <v>3.24493677373724E-100</v>
      </c>
      <c r="C279" s="33">
        <v>0.446796907832404</v>
      </c>
      <c r="D279" s="33">
        <v>0.82799999999999996</v>
      </c>
      <c r="E279" s="33">
        <v>0.64600000000000002</v>
      </c>
      <c r="F279" s="35">
        <v>6.3954458873587301E-96</v>
      </c>
      <c r="G279" s="33" t="s">
        <v>0</v>
      </c>
    </row>
    <row r="280" spans="1:7" s="33" customFormat="1" ht="14.25" x14ac:dyDescent="0.2">
      <c r="A280" s="33" t="s">
        <v>1974</v>
      </c>
      <c r="B280" s="35">
        <v>3.7410459678489198E-100</v>
      </c>
      <c r="C280" s="33">
        <v>0.55730879618321205</v>
      </c>
      <c r="D280" s="33">
        <v>0.93100000000000005</v>
      </c>
      <c r="E280" s="33">
        <v>0.83199999999999996</v>
      </c>
      <c r="F280" s="35">
        <v>7.3732274980334402E-96</v>
      </c>
      <c r="G280" s="33" t="s">
        <v>0</v>
      </c>
    </row>
    <row r="281" spans="1:7" s="33" customFormat="1" ht="14.25" x14ac:dyDescent="0.2">
      <c r="A281" s="33" t="s">
        <v>1975</v>
      </c>
      <c r="B281" s="35">
        <v>1.0632904089099799E-99</v>
      </c>
      <c r="C281" s="33">
        <v>0.28581394886378197</v>
      </c>
      <c r="D281" s="33">
        <v>0.42899999999999999</v>
      </c>
      <c r="E281" s="33">
        <v>0.153</v>
      </c>
      <c r="F281" s="35">
        <v>2.09563906692068E-95</v>
      </c>
      <c r="G281" s="33" t="s">
        <v>0</v>
      </c>
    </row>
    <row r="282" spans="1:7" s="33" customFormat="1" ht="14.25" x14ac:dyDescent="0.2">
      <c r="A282" s="33" t="s">
        <v>1976</v>
      </c>
      <c r="B282" s="35">
        <v>3.4115956180222901E-99</v>
      </c>
      <c r="C282" s="33">
        <v>0.54223518062035403</v>
      </c>
      <c r="D282" s="33">
        <v>0.80200000000000005</v>
      </c>
      <c r="E282" s="33">
        <v>0.61799999999999999</v>
      </c>
      <c r="F282" s="35">
        <v>6.7239138035601305E-95</v>
      </c>
      <c r="G282" s="33" t="s">
        <v>0</v>
      </c>
    </row>
    <row r="283" spans="1:7" s="33" customFormat="1" ht="14.25" x14ac:dyDescent="0.2">
      <c r="A283" s="33" t="s">
        <v>440</v>
      </c>
      <c r="B283" s="35">
        <v>3.75265705683684E-99</v>
      </c>
      <c r="C283" s="33">
        <v>0.47550892927930399</v>
      </c>
      <c r="D283" s="33">
        <v>0.84899999999999998</v>
      </c>
      <c r="E283" s="33">
        <v>0.69299999999999995</v>
      </c>
      <c r="F283" s="35">
        <v>7.3961117933197295E-95</v>
      </c>
      <c r="G283" s="33" t="s">
        <v>0</v>
      </c>
    </row>
    <row r="284" spans="1:7" s="33" customFormat="1" ht="14.25" x14ac:dyDescent="0.2">
      <c r="A284" s="33" t="s">
        <v>908</v>
      </c>
      <c r="B284" s="35">
        <v>4.6642748869603097E-99</v>
      </c>
      <c r="C284" s="33">
        <v>0.52028874301563099</v>
      </c>
      <c r="D284" s="33">
        <v>0.81799999999999995</v>
      </c>
      <c r="E284" s="33">
        <v>0.65800000000000003</v>
      </c>
      <c r="F284" s="35">
        <v>9.1928193747100804E-95</v>
      </c>
      <c r="G284" s="33" t="s">
        <v>0</v>
      </c>
    </row>
    <row r="285" spans="1:7" s="33" customFormat="1" ht="14.25" x14ac:dyDescent="0.2">
      <c r="A285" s="33" t="s">
        <v>955</v>
      </c>
      <c r="B285" s="35">
        <v>7.9876017186858805E-99</v>
      </c>
      <c r="C285" s="33">
        <v>0.60547017947583304</v>
      </c>
      <c r="D285" s="33">
        <v>0.99299999999999999</v>
      </c>
      <c r="E285" s="33">
        <v>0.97699999999999998</v>
      </c>
      <c r="F285" s="35">
        <v>1.5742764227358001E-94</v>
      </c>
      <c r="G285" s="33" t="s">
        <v>0</v>
      </c>
    </row>
    <row r="286" spans="1:7" s="33" customFormat="1" ht="14.25" x14ac:dyDescent="0.2">
      <c r="A286" s="33" t="s">
        <v>1977</v>
      </c>
      <c r="B286" s="35">
        <v>1.00012807630378E-98</v>
      </c>
      <c r="C286" s="33">
        <v>0.32790664567025302</v>
      </c>
      <c r="D286" s="33">
        <v>0.32900000000000001</v>
      </c>
      <c r="E286" s="33">
        <v>7.3999999999999996E-2</v>
      </c>
      <c r="F286" s="35">
        <v>1.97115242558711E-94</v>
      </c>
      <c r="G286" s="33" t="s">
        <v>0</v>
      </c>
    </row>
    <row r="287" spans="1:7" s="33" customFormat="1" ht="14.25" x14ac:dyDescent="0.2">
      <c r="A287" s="33" t="s">
        <v>1310</v>
      </c>
      <c r="B287" s="35">
        <v>1.0146104256573601E-98</v>
      </c>
      <c r="C287" s="33">
        <v>0.38305617362896099</v>
      </c>
      <c r="D287" s="33">
        <v>0.98599999999999999</v>
      </c>
      <c r="E287" s="33">
        <v>0.94799999999999995</v>
      </c>
      <c r="F287" s="35">
        <v>1.99969568792809E-94</v>
      </c>
      <c r="G287" s="33" t="s">
        <v>0</v>
      </c>
    </row>
    <row r="288" spans="1:7" s="33" customFormat="1" ht="14.25" x14ac:dyDescent="0.2">
      <c r="A288" s="33" t="s">
        <v>1978</v>
      </c>
      <c r="B288" s="35">
        <v>2.0049393319483299E-98</v>
      </c>
      <c r="C288" s="33">
        <v>0.55260095998109804</v>
      </c>
      <c r="D288" s="33">
        <v>0.76500000000000001</v>
      </c>
      <c r="E288" s="33">
        <v>0.55500000000000005</v>
      </c>
      <c r="F288" s="35">
        <v>3.9515349293369597E-94</v>
      </c>
      <c r="G288" s="33" t="s">
        <v>0</v>
      </c>
    </row>
    <row r="289" spans="1:7" s="33" customFormat="1" ht="14.25" x14ac:dyDescent="0.2">
      <c r="A289" s="33" t="s">
        <v>1800</v>
      </c>
      <c r="B289" s="35">
        <v>2.01011677829857E-98</v>
      </c>
      <c r="C289" s="33">
        <v>0.47875132154877797</v>
      </c>
      <c r="D289" s="33">
        <v>0.6</v>
      </c>
      <c r="E289" s="33">
        <v>0.34200000000000003</v>
      </c>
      <c r="F289" s="35">
        <v>3.9617391583486598E-94</v>
      </c>
      <c r="G289" s="33" t="s">
        <v>0</v>
      </c>
    </row>
    <row r="290" spans="1:7" s="33" customFormat="1" ht="14.25" x14ac:dyDescent="0.2">
      <c r="A290" s="33" t="s">
        <v>1536</v>
      </c>
      <c r="B290" s="35">
        <v>2.41763389321083E-98</v>
      </c>
      <c r="C290" s="33">
        <v>0.28488584944673001</v>
      </c>
      <c r="D290" s="33">
        <v>0.29099999999999998</v>
      </c>
      <c r="E290" s="33">
        <v>4.7E-2</v>
      </c>
      <c r="F290" s="35">
        <v>4.7649146401292302E-94</v>
      </c>
      <c r="G290" s="33" t="s">
        <v>0</v>
      </c>
    </row>
    <row r="291" spans="1:7" s="33" customFormat="1" ht="14.25" x14ac:dyDescent="0.2">
      <c r="A291" s="33" t="s">
        <v>1979</v>
      </c>
      <c r="B291" s="35">
        <v>3.3288593783741301E-98</v>
      </c>
      <c r="C291" s="33">
        <v>0.47709627190020798</v>
      </c>
      <c r="D291" s="33">
        <v>0.82399999999999995</v>
      </c>
      <c r="E291" s="33">
        <v>0.65200000000000002</v>
      </c>
      <c r="F291" s="35">
        <v>6.5608489488375698E-94</v>
      </c>
      <c r="G291" s="33" t="s">
        <v>0</v>
      </c>
    </row>
    <row r="292" spans="1:7" s="33" customFormat="1" ht="14.25" x14ac:dyDescent="0.2">
      <c r="A292" s="33" t="s">
        <v>1980</v>
      </c>
      <c r="B292" s="35">
        <v>3.6591761295299602E-98</v>
      </c>
      <c r="C292" s="33">
        <v>0.45709401973664399</v>
      </c>
      <c r="D292" s="33">
        <v>0.84599999999999997</v>
      </c>
      <c r="E292" s="33">
        <v>0.69</v>
      </c>
      <c r="F292" s="35">
        <v>7.2118702336905904E-94</v>
      </c>
      <c r="G292" s="33" t="s">
        <v>0</v>
      </c>
    </row>
    <row r="293" spans="1:7" s="33" customFormat="1" ht="14.25" x14ac:dyDescent="0.2">
      <c r="A293" s="33" t="s">
        <v>1018</v>
      </c>
      <c r="B293" s="35">
        <v>3.9812371259019601E-98</v>
      </c>
      <c r="C293" s="33">
        <v>0.57864669921420298</v>
      </c>
      <c r="D293" s="33">
        <v>0.77500000000000002</v>
      </c>
      <c r="E293" s="33">
        <v>0.57599999999999996</v>
      </c>
      <c r="F293" s="35">
        <v>7.84662025144018E-94</v>
      </c>
      <c r="G293" s="33" t="s">
        <v>0</v>
      </c>
    </row>
    <row r="294" spans="1:7" s="33" customFormat="1" ht="14.25" x14ac:dyDescent="0.2">
      <c r="A294" s="33" t="s">
        <v>1981</v>
      </c>
      <c r="B294" s="35">
        <v>1.00400122591807E-97</v>
      </c>
      <c r="C294" s="33">
        <v>0.42054733778688402</v>
      </c>
      <c r="D294" s="33">
        <v>0.29799999999999999</v>
      </c>
      <c r="E294" s="33">
        <v>5.1999999999999998E-2</v>
      </c>
      <c r="F294" s="35">
        <v>1.9787860161619201E-93</v>
      </c>
      <c r="G294" s="33" t="s">
        <v>0</v>
      </c>
    </row>
    <row r="295" spans="1:7" s="33" customFormat="1" ht="14.25" x14ac:dyDescent="0.2">
      <c r="A295" s="33" t="s">
        <v>745</v>
      </c>
      <c r="B295" s="35">
        <v>5.4349514319930499E-97</v>
      </c>
      <c r="C295" s="33">
        <v>0.37526431306371899</v>
      </c>
      <c r="D295" s="33">
        <v>0.51100000000000001</v>
      </c>
      <c r="E295" s="33">
        <v>0.23499999999999999</v>
      </c>
      <c r="F295" s="35">
        <v>1.0711745777315101E-92</v>
      </c>
      <c r="G295" s="33" t="s">
        <v>0</v>
      </c>
    </row>
    <row r="296" spans="1:7" s="33" customFormat="1" ht="14.25" x14ac:dyDescent="0.2">
      <c r="A296" s="33" t="s">
        <v>713</v>
      </c>
      <c r="B296" s="35">
        <v>2.2790429125385899E-96</v>
      </c>
      <c r="C296" s="33">
        <v>0.33620965070369901</v>
      </c>
      <c r="D296" s="33">
        <v>1</v>
      </c>
      <c r="E296" s="33">
        <v>0.999</v>
      </c>
      <c r="F296" s="35">
        <v>4.4917656763223002E-92</v>
      </c>
      <c r="G296" s="33" t="s">
        <v>0</v>
      </c>
    </row>
    <row r="297" spans="1:7" s="33" customFormat="1" ht="14.25" x14ac:dyDescent="0.2">
      <c r="A297" s="33" t="s">
        <v>1982</v>
      </c>
      <c r="B297" s="35">
        <v>2.43900540790038E-96</v>
      </c>
      <c r="C297" s="33">
        <v>0.54576128665063695</v>
      </c>
      <c r="D297" s="33">
        <v>0.93300000000000005</v>
      </c>
      <c r="E297" s="33">
        <v>0.85</v>
      </c>
      <c r="F297" s="35">
        <v>4.8070357584308701E-92</v>
      </c>
      <c r="G297" s="33" t="s">
        <v>0</v>
      </c>
    </row>
    <row r="298" spans="1:7" s="33" customFormat="1" ht="14.25" x14ac:dyDescent="0.2">
      <c r="A298" s="33" t="s">
        <v>1070</v>
      </c>
      <c r="B298" s="35">
        <v>2.92744174683573E-96</v>
      </c>
      <c r="C298" s="33">
        <v>0.57266491991955404</v>
      </c>
      <c r="D298" s="33">
        <v>0.61599999999999999</v>
      </c>
      <c r="E298" s="33">
        <v>0.377</v>
      </c>
      <c r="F298" s="35">
        <v>5.7696949388385498E-92</v>
      </c>
      <c r="G298" s="33" t="s">
        <v>0</v>
      </c>
    </row>
    <row r="299" spans="1:7" s="33" customFormat="1" ht="14.25" x14ac:dyDescent="0.2">
      <c r="A299" s="33" t="s">
        <v>1983</v>
      </c>
      <c r="B299" s="35">
        <v>6.18415368508078E-96</v>
      </c>
      <c r="C299" s="33">
        <v>0.29117646321248097</v>
      </c>
      <c r="D299" s="33">
        <v>0.45</v>
      </c>
      <c r="E299" s="33">
        <v>0.17100000000000001</v>
      </c>
      <c r="F299" s="35">
        <v>1.21883484979257E-91</v>
      </c>
      <c r="G299" s="33" t="s">
        <v>0</v>
      </c>
    </row>
    <row r="300" spans="1:7" s="33" customFormat="1" ht="14.25" x14ac:dyDescent="0.2">
      <c r="A300" s="33" t="s">
        <v>622</v>
      </c>
      <c r="B300" s="35">
        <v>1.3701749026143E-95</v>
      </c>
      <c r="C300" s="33">
        <v>0.536223862163964</v>
      </c>
      <c r="D300" s="33">
        <v>0.80400000000000005</v>
      </c>
      <c r="E300" s="33">
        <v>0.64</v>
      </c>
      <c r="F300" s="35">
        <v>2.7004777155625202E-91</v>
      </c>
      <c r="G300" s="33" t="s">
        <v>0</v>
      </c>
    </row>
    <row r="301" spans="1:7" s="33" customFormat="1" ht="14.25" x14ac:dyDescent="0.2">
      <c r="A301" s="33" t="s">
        <v>1984</v>
      </c>
      <c r="B301" s="35">
        <v>5.9293364291139398E-95</v>
      </c>
      <c r="C301" s="33">
        <v>0.47338725466636</v>
      </c>
      <c r="D301" s="33">
        <v>0.69199999999999995</v>
      </c>
      <c r="E301" s="33">
        <v>0.48299999999999998</v>
      </c>
      <c r="F301" s="35">
        <v>1.16861291681407E-90</v>
      </c>
      <c r="G301" s="33" t="s">
        <v>0</v>
      </c>
    </row>
    <row r="302" spans="1:7" s="33" customFormat="1" ht="14.25" x14ac:dyDescent="0.2">
      <c r="A302" s="33" t="s">
        <v>1985</v>
      </c>
      <c r="B302" s="35">
        <v>8.0810838557186106E-95</v>
      </c>
      <c r="C302" s="33">
        <v>0.342350251907305</v>
      </c>
      <c r="D302" s="33">
        <v>0.48</v>
      </c>
      <c r="E302" s="33">
        <v>0.21299999999999999</v>
      </c>
      <c r="F302" s="35">
        <v>1.5927008171235799E-90</v>
      </c>
      <c r="G302" s="33" t="s">
        <v>0</v>
      </c>
    </row>
    <row r="303" spans="1:7" s="33" customFormat="1" ht="14.25" x14ac:dyDescent="0.2">
      <c r="A303" s="33" t="s">
        <v>1986</v>
      </c>
      <c r="B303" s="35">
        <v>8.2294532002425005E-95</v>
      </c>
      <c r="C303" s="33">
        <v>0.448995421984481</v>
      </c>
      <c r="D303" s="33">
        <v>0.71099999999999997</v>
      </c>
      <c r="E303" s="33">
        <v>0.49199999999999999</v>
      </c>
      <c r="F303" s="35">
        <v>1.62194293123579E-90</v>
      </c>
      <c r="G303" s="33" t="s">
        <v>0</v>
      </c>
    </row>
    <row r="304" spans="1:7" s="33" customFormat="1" ht="14.25" x14ac:dyDescent="0.2">
      <c r="A304" s="33" t="s">
        <v>1987</v>
      </c>
      <c r="B304" s="35">
        <v>1.0500122587859799E-94</v>
      </c>
      <c r="C304" s="33">
        <v>0.478348164053845</v>
      </c>
      <c r="D304" s="33">
        <v>0.60699999999999998</v>
      </c>
      <c r="E304" s="33">
        <v>0.35099999999999998</v>
      </c>
      <c r="F304" s="35">
        <v>2.0694691608412899E-90</v>
      </c>
      <c r="G304" s="33" t="s">
        <v>0</v>
      </c>
    </row>
    <row r="305" spans="1:7" s="33" customFormat="1" ht="14.25" x14ac:dyDescent="0.2">
      <c r="A305" s="33" t="s">
        <v>1988</v>
      </c>
      <c r="B305" s="35">
        <v>1.1209588314747E-94</v>
      </c>
      <c r="C305" s="33">
        <v>0.36120039831383499</v>
      </c>
      <c r="D305" s="33">
        <v>0.53</v>
      </c>
      <c r="E305" s="33">
        <v>0.26400000000000001</v>
      </c>
      <c r="F305" s="35">
        <v>2.2092977609534899E-90</v>
      </c>
      <c r="G305" s="33" t="s">
        <v>0</v>
      </c>
    </row>
    <row r="306" spans="1:7" s="33" customFormat="1" ht="14.25" x14ac:dyDescent="0.2">
      <c r="A306" s="33" t="s">
        <v>834</v>
      </c>
      <c r="B306" s="35">
        <v>1.42207233036912E-94</v>
      </c>
      <c r="C306" s="33">
        <v>0.49853592338847602</v>
      </c>
      <c r="D306" s="33">
        <v>0.65</v>
      </c>
      <c r="E306" s="33">
        <v>0.41499999999999998</v>
      </c>
      <c r="F306" s="35">
        <v>2.8027623559245E-90</v>
      </c>
      <c r="G306" s="33" t="s">
        <v>0</v>
      </c>
    </row>
    <row r="307" spans="1:7" s="33" customFormat="1" ht="14.25" x14ac:dyDescent="0.2">
      <c r="A307" s="33" t="s">
        <v>1989</v>
      </c>
      <c r="B307" s="35">
        <v>1.7741643424919199E-94</v>
      </c>
      <c r="C307" s="33">
        <v>0.56102071143240395</v>
      </c>
      <c r="D307" s="33">
        <v>0.68600000000000005</v>
      </c>
      <c r="E307" s="33">
        <v>0.47599999999999998</v>
      </c>
      <c r="F307" s="35">
        <v>3.4967005026173201E-90</v>
      </c>
      <c r="G307" s="33" t="s">
        <v>0</v>
      </c>
    </row>
    <row r="308" spans="1:7" s="33" customFormat="1" ht="14.25" x14ac:dyDescent="0.2">
      <c r="A308" s="33" t="s">
        <v>727</v>
      </c>
      <c r="B308" s="35">
        <v>4.0599193749901101E-94</v>
      </c>
      <c r="C308" s="33">
        <v>0.35487457557032598</v>
      </c>
      <c r="D308" s="33">
        <v>0.996</v>
      </c>
      <c r="E308" s="33">
        <v>0.98899999999999999</v>
      </c>
      <c r="F308" s="35">
        <v>8.0016950961680095E-90</v>
      </c>
      <c r="G308" s="33" t="s">
        <v>0</v>
      </c>
    </row>
    <row r="309" spans="1:7" s="33" customFormat="1" ht="14.25" x14ac:dyDescent="0.2">
      <c r="A309" s="33" t="s">
        <v>1990</v>
      </c>
      <c r="B309" s="35">
        <v>1.16765236858216E-92</v>
      </c>
      <c r="C309" s="33">
        <v>0.25286585816294299</v>
      </c>
      <c r="D309" s="33">
        <v>0.32500000000000001</v>
      </c>
      <c r="E309" s="33">
        <v>7.9000000000000001E-2</v>
      </c>
      <c r="F309" s="35">
        <v>2.30132605323859E-88</v>
      </c>
      <c r="G309" s="33" t="s">
        <v>0</v>
      </c>
    </row>
    <row r="310" spans="1:7" s="33" customFormat="1" ht="14.25" x14ac:dyDescent="0.2">
      <c r="A310" s="33" t="s">
        <v>1991</v>
      </c>
      <c r="B310" s="35">
        <v>1.2061187806500001E-92</v>
      </c>
      <c r="C310" s="33">
        <v>0.26975215615426201</v>
      </c>
      <c r="D310" s="33">
        <v>0.33600000000000002</v>
      </c>
      <c r="E310" s="33">
        <v>8.5000000000000006E-2</v>
      </c>
      <c r="F310" s="35">
        <v>2.3771395047830799E-88</v>
      </c>
      <c r="G310" s="33" t="s">
        <v>0</v>
      </c>
    </row>
    <row r="311" spans="1:7" s="33" customFormat="1" ht="14.25" x14ac:dyDescent="0.2">
      <c r="A311" s="33" t="s">
        <v>1992</v>
      </c>
      <c r="B311" s="35">
        <v>1.20776562617032E-92</v>
      </c>
      <c r="C311" s="33">
        <v>0.49432022803502701</v>
      </c>
      <c r="D311" s="33">
        <v>0.90300000000000002</v>
      </c>
      <c r="E311" s="33">
        <v>0.79100000000000004</v>
      </c>
      <c r="F311" s="35">
        <v>2.3803852726190899E-88</v>
      </c>
      <c r="G311" s="33" t="s">
        <v>0</v>
      </c>
    </row>
    <row r="312" spans="1:7" s="33" customFormat="1" ht="14.25" x14ac:dyDescent="0.2">
      <c r="A312" s="33" t="s">
        <v>1993</v>
      </c>
      <c r="B312" s="35">
        <v>3.2441489019621999E-92</v>
      </c>
      <c r="C312" s="33">
        <v>0.48975512995069298</v>
      </c>
      <c r="D312" s="33">
        <v>0.873</v>
      </c>
      <c r="E312" s="33">
        <v>0.73799999999999999</v>
      </c>
      <c r="F312" s="35">
        <v>6.3938930708772901E-88</v>
      </c>
      <c r="G312" s="33" t="s">
        <v>0</v>
      </c>
    </row>
    <row r="313" spans="1:7" s="33" customFormat="1" ht="14.25" x14ac:dyDescent="0.2">
      <c r="A313" s="33" t="s">
        <v>1994</v>
      </c>
      <c r="B313" s="35">
        <v>1.4886446985317E-91</v>
      </c>
      <c r="C313" s="33">
        <v>0.41375912769430201</v>
      </c>
      <c r="D313" s="33">
        <v>0.88800000000000001</v>
      </c>
      <c r="E313" s="33">
        <v>0.76300000000000001</v>
      </c>
      <c r="F313" s="35">
        <v>2.9339698363361399E-87</v>
      </c>
      <c r="G313" s="33" t="s">
        <v>0</v>
      </c>
    </row>
    <row r="314" spans="1:7" s="33" customFormat="1" ht="14.25" x14ac:dyDescent="0.2">
      <c r="A314" s="33" t="s">
        <v>840</v>
      </c>
      <c r="B314" s="35">
        <v>3.2229629576738402E-91</v>
      </c>
      <c r="C314" s="33">
        <v>0.44263845652478701</v>
      </c>
      <c r="D314" s="33">
        <v>0.99199999999999999</v>
      </c>
      <c r="E314" s="33">
        <v>0.98699999999999999</v>
      </c>
      <c r="F314" s="35">
        <v>6.3521376932793796E-87</v>
      </c>
      <c r="G314" s="33" t="s">
        <v>0</v>
      </c>
    </row>
    <row r="315" spans="1:7" s="33" customFormat="1" ht="14.25" x14ac:dyDescent="0.2">
      <c r="A315" s="33" t="s">
        <v>1995</v>
      </c>
      <c r="B315" s="35">
        <v>3.8308993504789802E-91</v>
      </c>
      <c r="C315" s="33">
        <v>0.45849916818967201</v>
      </c>
      <c r="D315" s="33">
        <v>0.876</v>
      </c>
      <c r="E315" s="33">
        <v>0.76500000000000001</v>
      </c>
      <c r="F315" s="35">
        <v>7.5503195298590197E-87</v>
      </c>
      <c r="G315" s="33" t="s">
        <v>0</v>
      </c>
    </row>
    <row r="316" spans="1:7" s="33" customFormat="1" ht="14.25" x14ac:dyDescent="0.2">
      <c r="A316" s="33" t="s">
        <v>379</v>
      </c>
      <c r="B316" s="35">
        <v>4.60802150528831E-91</v>
      </c>
      <c r="C316" s="33">
        <v>0.256174619658464</v>
      </c>
      <c r="D316" s="33">
        <v>0.32700000000000001</v>
      </c>
      <c r="E316" s="33">
        <v>0.08</v>
      </c>
      <c r="F316" s="35">
        <v>9.0819495847727308E-87</v>
      </c>
      <c r="G316" s="33" t="s">
        <v>0</v>
      </c>
    </row>
    <row r="317" spans="1:7" s="33" customFormat="1" ht="14.25" x14ac:dyDescent="0.2">
      <c r="A317" s="33" t="s">
        <v>813</v>
      </c>
      <c r="B317" s="35">
        <v>1.5698922466917199E-90</v>
      </c>
      <c r="C317" s="33">
        <v>0.30996916957859799</v>
      </c>
      <c r="D317" s="33">
        <v>1</v>
      </c>
      <c r="E317" s="33">
        <v>0.999</v>
      </c>
      <c r="F317" s="35">
        <v>3.09410062900471E-86</v>
      </c>
      <c r="G317" s="33" t="s">
        <v>0</v>
      </c>
    </row>
    <row r="318" spans="1:7" s="33" customFormat="1" ht="14.25" x14ac:dyDescent="0.2">
      <c r="A318" s="33" t="s">
        <v>1996</v>
      </c>
      <c r="B318" s="35">
        <v>2.0595495481722001E-90</v>
      </c>
      <c r="C318" s="33">
        <v>0.53263284559386204</v>
      </c>
      <c r="D318" s="33">
        <v>0.79300000000000004</v>
      </c>
      <c r="E318" s="33">
        <v>0.63</v>
      </c>
      <c r="F318" s="35">
        <v>4.05916620449258E-86</v>
      </c>
      <c r="G318" s="33" t="s">
        <v>0</v>
      </c>
    </row>
    <row r="319" spans="1:7" s="33" customFormat="1" ht="14.25" x14ac:dyDescent="0.2">
      <c r="A319" s="33" t="s">
        <v>1044</v>
      </c>
      <c r="B319" s="35">
        <v>2.88094355403889E-90</v>
      </c>
      <c r="C319" s="33">
        <v>0.55332814476103698</v>
      </c>
      <c r="D319" s="33">
        <v>0.27300000000000002</v>
      </c>
      <c r="E319" s="33">
        <v>4.7E-2</v>
      </c>
      <c r="F319" s="35">
        <v>5.6780516506552403E-86</v>
      </c>
      <c r="G319" s="33" t="s">
        <v>0</v>
      </c>
    </row>
    <row r="320" spans="1:7" s="33" customFormat="1" ht="14.25" x14ac:dyDescent="0.2">
      <c r="A320" s="33" t="s">
        <v>1997</v>
      </c>
      <c r="B320" s="35">
        <v>2.8901190316237799E-90</v>
      </c>
      <c r="C320" s="33">
        <v>0.51306804698585495</v>
      </c>
      <c r="D320" s="33">
        <v>0.84599999999999997</v>
      </c>
      <c r="E320" s="33">
        <v>0.72899999999999998</v>
      </c>
      <c r="F320" s="35">
        <v>5.6961355994273001E-86</v>
      </c>
      <c r="G320" s="33" t="s">
        <v>0</v>
      </c>
    </row>
    <row r="321" spans="1:7" s="33" customFormat="1" ht="14.25" x14ac:dyDescent="0.2">
      <c r="A321" s="33" t="s">
        <v>1998</v>
      </c>
      <c r="B321" s="35">
        <v>9.4225622411559806E-90</v>
      </c>
      <c r="C321" s="33">
        <v>0.43028222389270998</v>
      </c>
      <c r="D321" s="33">
        <v>0.41699999999999998</v>
      </c>
      <c r="E321" s="33">
        <v>0.15</v>
      </c>
      <c r="F321" s="35">
        <v>1.85709279210943E-85</v>
      </c>
      <c r="G321" s="33" t="s">
        <v>0</v>
      </c>
    </row>
    <row r="322" spans="1:7" s="33" customFormat="1" ht="14.25" x14ac:dyDescent="0.2">
      <c r="A322" s="33" t="s">
        <v>1999</v>
      </c>
      <c r="B322" s="35">
        <v>1.01275886764017E-89</v>
      </c>
      <c r="C322" s="33">
        <v>0.359053115922846</v>
      </c>
      <c r="D322" s="33">
        <v>0.40799999999999997</v>
      </c>
      <c r="E322" s="33">
        <v>0.15</v>
      </c>
      <c r="F322" s="35">
        <v>1.9960464522320101E-85</v>
      </c>
      <c r="G322" s="33" t="s">
        <v>0</v>
      </c>
    </row>
    <row r="323" spans="1:7" s="33" customFormat="1" ht="14.25" x14ac:dyDescent="0.2">
      <c r="A323" s="33" t="s">
        <v>2000</v>
      </c>
      <c r="B323" s="35">
        <v>1.8147163896367099E-89</v>
      </c>
      <c r="C323" s="33">
        <v>0.55058143537531501</v>
      </c>
      <c r="D323" s="33">
        <v>0.78</v>
      </c>
      <c r="E323" s="33">
        <v>0.61899999999999999</v>
      </c>
      <c r="F323" s="35">
        <v>3.5766245323349898E-85</v>
      </c>
      <c r="G323" s="33" t="s">
        <v>0</v>
      </c>
    </row>
    <row r="324" spans="1:7" s="33" customFormat="1" ht="14.25" x14ac:dyDescent="0.2">
      <c r="A324" s="33" t="s">
        <v>2001</v>
      </c>
      <c r="B324" s="35">
        <v>2.1345764853765801E-89</v>
      </c>
      <c r="C324" s="33">
        <v>0.43689447107637902</v>
      </c>
      <c r="D324" s="33">
        <v>0.60899999999999999</v>
      </c>
      <c r="E324" s="33">
        <v>0.36299999999999999</v>
      </c>
      <c r="F324" s="35">
        <v>4.2070367950287098E-85</v>
      </c>
      <c r="G324" s="33" t="s">
        <v>0</v>
      </c>
    </row>
    <row r="325" spans="1:7" s="33" customFormat="1" ht="14.25" x14ac:dyDescent="0.2">
      <c r="A325" s="33" t="s">
        <v>2002</v>
      </c>
      <c r="B325" s="35">
        <v>2.24940824582201E-89</v>
      </c>
      <c r="C325" s="33">
        <v>0.41149387524290298</v>
      </c>
      <c r="D325" s="33">
        <v>0.54300000000000004</v>
      </c>
      <c r="E325" s="33">
        <v>0.28299999999999997</v>
      </c>
      <c r="F325" s="35">
        <v>4.4333587116905898E-85</v>
      </c>
      <c r="G325" s="33" t="s">
        <v>0</v>
      </c>
    </row>
    <row r="326" spans="1:7" s="33" customFormat="1" ht="14.25" x14ac:dyDescent="0.2">
      <c r="A326" s="33" t="s">
        <v>2003</v>
      </c>
      <c r="B326" s="35">
        <v>3.05953237500026E-89</v>
      </c>
      <c r="C326" s="33">
        <v>0.38624696684135701</v>
      </c>
      <c r="D326" s="33">
        <v>0.86799999999999999</v>
      </c>
      <c r="E326" s="33">
        <v>0.73399999999999999</v>
      </c>
      <c r="F326" s="35">
        <v>6.0300323578880195E-85</v>
      </c>
      <c r="G326" s="33" t="s">
        <v>0</v>
      </c>
    </row>
    <row r="327" spans="1:7" s="33" customFormat="1" ht="14.25" x14ac:dyDescent="0.2">
      <c r="A327" s="33" t="s">
        <v>934</v>
      </c>
      <c r="B327" s="35">
        <v>3.5648409557892302E-89</v>
      </c>
      <c r="C327" s="33">
        <v>0.4199177186966</v>
      </c>
      <c r="D327" s="33">
        <v>0.96299999999999997</v>
      </c>
      <c r="E327" s="33">
        <v>0.88500000000000001</v>
      </c>
      <c r="F327" s="35">
        <v>7.0259450397649903E-85</v>
      </c>
      <c r="G327" s="33" t="s">
        <v>0</v>
      </c>
    </row>
    <row r="328" spans="1:7" s="33" customFormat="1" ht="14.25" x14ac:dyDescent="0.2">
      <c r="A328" s="33" t="s">
        <v>2004</v>
      </c>
      <c r="B328" s="35">
        <v>7.0192494114018096E-89</v>
      </c>
      <c r="C328" s="33">
        <v>0.38277754081582599</v>
      </c>
      <c r="D328" s="33">
        <v>0.71899999999999997</v>
      </c>
      <c r="E328" s="33">
        <v>0.497</v>
      </c>
      <c r="F328" s="35">
        <v>1.3834238664931799E-84</v>
      </c>
      <c r="G328" s="33" t="s">
        <v>0</v>
      </c>
    </row>
    <row r="329" spans="1:7" s="33" customFormat="1" ht="14.25" x14ac:dyDescent="0.2">
      <c r="A329" s="33" t="s">
        <v>2005</v>
      </c>
      <c r="B329" s="35">
        <v>1.2180138462734E-88</v>
      </c>
      <c r="C329" s="33">
        <v>0.40067892968283397</v>
      </c>
      <c r="D329" s="33">
        <v>0.83599999999999997</v>
      </c>
      <c r="E329" s="33">
        <v>0.66100000000000003</v>
      </c>
      <c r="F329" s="35">
        <v>2.40058348962024E-84</v>
      </c>
      <c r="G329" s="33" t="s">
        <v>0</v>
      </c>
    </row>
    <row r="330" spans="1:7" s="33" customFormat="1" ht="14.25" x14ac:dyDescent="0.2">
      <c r="A330" s="33" t="s">
        <v>2006</v>
      </c>
      <c r="B330" s="35">
        <v>2.16296940478272E-88</v>
      </c>
      <c r="C330" s="33">
        <v>0.42906474321442101</v>
      </c>
      <c r="D330" s="33">
        <v>0.85299999999999998</v>
      </c>
      <c r="E330" s="33">
        <v>0.7</v>
      </c>
      <c r="F330" s="35">
        <v>4.2629963998862697E-84</v>
      </c>
      <c r="G330" s="33" t="s">
        <v>0</v>
      </c>
    </row>
    <row r="331" spans="1:7" s="33" customFormat="1" ht="14.25" x14ac:dyDescent="0.2">
      <c r="A331" s="33" t="s">
        <v>1791</v>
      </c>
      <c r="B331" s="35">
        <v>2.0871165239757401E-87</v>
      </c>
      <c r="C331" s="33">
        <v>0.43132779303618901</v>
      </c>
      <c r="D331" s="33">
        <v>0.82399999999999995</v>
      </c>
      <c r="E331" s="33">
        <v>0.66200000000000003</v>
      </c>
      <c r="F331" s="35">
        <v>4.11349795710378E-83</v>
      </c>
      <c r="G331" s="33" t="s">
        <v>0</v>
      </c>
    </row>
    <row r="332" spans="1:7" s="33" customFormat="1" ht="14.25" x14ac:dyDescent="0.2">
      <c r="A332" s="33" t="s">
        <v>2007</v>
      </c>
      <c r="B332" s="35">
        <v>2.2110165781579198E-87</v>
      </c>
      <c r="C332" s="33">
        <v>0.45766562022596902</v>
      </c>
      <c r="D332" s="33">
        <v>0.78900000000000003</v>
      </c>
      <c r="E332" s="33">
        <v>0.60399999999999998</v>
      </c>
      <c r="F332" s="35">
        <v>4.3576925738914403E-83</v>
      </c>
      <c r="G332" s="33" t="s">
        <v>0</v>
      </c>
    </row>
    <row r="333" spans="1:7" s="33" customFormat="1" ht="14.25" x14ac:dyDescent="0.2">
      <c r="A333" s="33" t="s">
        <v>923</v>
      </c>
      <c r="B333" s="35">
        <v>2.8934913397015998E-87</v>
      </c>
      <c r="C333" s="33">
        <v>0.37225788675171101</v>
      </c>
      <c r="D333" s="33">
        <v>0.80200000000000005</v>
      </c>
      <c r="E333" s="33">
        <v>0.61099999999999999</v>
      </c>
      <c r="F333" s="35">
        <v>5.7027820814178803E-83</v>
      </c>
      <c r="G333" s="33" t="s">
        <v>0</v>
      </c>
    </row>
    <row r="334" spans="1:7" s="33" customFormat="1" ht="14.25" x14ac:dyDescent="0.2">
      <c r="A334" s="33" t="s">
        <v>947</v>
      </c>
      <c r="B334" s="35">
        <v>4.2683699056427296E-87</v>
      </c>
      <c r="C334" s="33">
        <v>0.41631942473447697</v>
      </c>
      <c r="D334" s="33">
        <v>0.86399999999999999</v>
      </c>
      <c r="E334" s="33">
        <v>0.74399999999999999</v>
      </c>
      <c r="F334" s="35">
        <v>8.4125302470312603E-83</v>
      </c>
      <c r="G334" s="33" t="s">
        <v>0</v>
      </c>
    </row>
    <row r="335" spans="1:7" s="33" customFormat="1" ht="14.25" x14ac:dyDescent="0.2">
      <c r="A335" s="33" t="s">
        <v>2008</v>
      </c>
      <c r="B335" s="35">
        <v>1.7182130948524701E-86</v>
      </c>
      <c r="C335" s="33">
        <v>0.39545696979261402</v>
      </c>
      <c r="D335" s="33">
        <v>0.59299999999999997</v>
      </c>
      <c r="E335" s="33">
        <v>0.36899999999999999</v>
      </c>
      <c r="F335" s="35">
        <v>3.3864261886447398E-82</v>
      </c>
      <c r="G335" s="33" t="s">
        <v>0</v>
      </c>
    </row>
    <row r="336" spans="1:7" s="33" customFormat="1" ht="14.25" x14ac:dyDescent="0.2">
      <c r="A336" s="33" t="s">
        <v>988</v>
      </c>
      <c r="B336" s="35">
        <v>1.7901713537670599E-86</v>
      </c>
      <c r="C336" s="33">
        <v>0.56815657833255895</v>
      </c>
      <c r="D336" s="33">
        <v>0.75</v>
      </c>
      <c r="E336" s="33">
        <v>0.56599999999999995</v>
      </c>
      <c r="F336" s="35">
        <v>3.5282487211395001E-82</v>
      </c>
      <c r="G336" s="33" t="s">
        <v>0</v>
      </c>
    </row>
    <row r="337" spans="1:7" s="33" customFormat="1" ht="14.25" x14ac:dyDescent="0.2">
      <c r="A337" s="33" t="s">
        <v>2009</v>
      </c>
      <c r="B337" s="35">
        <v>4.0873760141257501E-86</v>
      </c>
      <c r="C337" s="33">
        <v>0.48253894521255303</v>
      </c>
      <c r="D337" s="33">
        <v>0.94799999999999995</v>
      </c>
      <c r="E337" s="33">
        <v>0.89900000000000002</v>
      </c>
      <c r="F337" s="35">
        <v>8.0558093862404396E-82</v>
      </c>
      <c r="G337" s="33" t="s">
        <v>0</v>
      </c>
    </row>
    <row r="338" spans="1:7" s="33" customFormat="1" ht="14.25" x14ac:dyDescent="0.2">
      <c r="A338" s="33" t="s">
        <v>2010</v>
      </c>
      <c r="B338" s="35">
        <v>4.1554801440899699E-86</v>
      </c>
      <c r="C338" s="33">
        <v>0.36157864131097101</v>
      </c>
      <c r="D338" s="33">
        <v>0.53600000000000003</v>
      </c>
      <c r="E338" s="33">
        <v>0.29099999999999998</v>
      </c>
      <c r="F338" s="35">
        <v>8.1900358159869196E-82</v>
      </c>
      <c r="G338" s="33" t="s">
        <v>0</v>
      </c>
    </row>
    <row r="339" spans="1:7" s="33" customFormat="1" ht="14.25" x14ac:dyDescent="0.2">
      <c r="A339" s="33" t="s">
        <v>2011</v>
      </c>
      <c r="B339" s="35">
        <v>1.1642154167282599E-85</v>
      </c>
      <c r="C339" s="33">
        <v>0.38225389939745102</v>
      </c>
      <c r="D339" s="33">
        <v>0.73299999999999998</v>
      </c>
      <c r="E339" s="33">
        <v>0.53900000000000003</v>
      </c>
      <c r="F339" s="35">
        <v>2.2945521648297199E-81</v>
      </c>
      <c r="G339" s="33" t="s">
        <v>0</v>
      </c>
    </row>
    <row r="340" spans="1:7" s="33" customFormat="1" ht="14.25" x14ac:dyDescent="0.2">
      <c r="A340" s="33" t="s">
        <v>2012</v>
      </c>
      <c r="B340" s="35">
        <v>1.4974750953627001E-85</v>
      </c>
      <c r="C340" s="33">
        <v>0.58382099814800203</v>
      </c>
      <c r="D340" s="33">
        <v>0.997</v>
      </c>
      <c r="E340" s="33">
        <v>0.95799999999999996</v>
      </c>
      <c r="F340" s="35">
        <v>2.9513736654503501E-81</v>
      </c>
      <c r="G340" s="33" t="s">
        <v>0</v>
      </c>
    </row>
    <row r="341" spans="1:7" s="33" customFormat="1" ht="14.25" x14ac:dyDescent="0.2">
      <c r="A341" s="33" t="s">
        <v>157</v>
      </c>
      <c r="B341" s="35">
        <v>2.40769791410177E-85</v>
      </c>
      <c r="C341" s="33">
        <v>0.45690361081993602</v>
      </c>
      <c r="D341" s="33">
        <v>0.95799999999999996</v>
      </c>
      <c r="E341" s="33">
        <v>0.90300000000000002</v>
      </c>
      <c r="F341" s="35">
        <v>4.7453318189031902E-81</v>
      </c>
      <c r="G341" s="33" t="s">
        <v>0</v>
      </c>
    </row>
    <row r="342" spans="1:7" s="33" customFormat="1" ht="14.25" x14ac:dyDescent="0.2">
      <c r="A342" s="33" t="s">
        <v>709</v>
      </c>
      <c r="B342" s="35">
        <v>5.2160937832212103E-85</v>
      </c>
      <c r="C342" s="33">
        <v>0.30264874638378703</v>
      </c>
      <c r="D342" s="33">
        <v>1</v>
      </c>
      <c r="E342" s="33">
        <v>1</v>
      </c>
      <c r="F342" s="35">
        <v>1.0280399237350701E-80</v>
      </c>
      <c r="G342" s="33" t="s">
        <v>0</v>
      </c>
    </row>
    <row r="343" spans="1:7" s="33" customFormat="1" ht="14.25" x14ac:dyDescent="0.2">
      <c r="A343" s="33" t="s">
        <v>2013</v>
      </c>
      <c r="B343" s="35">
        <v>6.1702860500497095E-85</v>
      </c>
      <c r="C343" s="33">
        <v>0.40159580548910201</v>
      </c>
      <c r="D343" s="33">
        <v>0.71499999999999997</v>
      </c>
      <c r="E343" s="33">
        <v>0.51</v>
      </c>
      <c r="F343" s="35">
        <v>1.2161016776042999E-80</v>
      </c>
      <c r="G343" s="33" t="s">
        <v>0</v>
      </c>
    </row>
    <row r="344" spans="1:7" s="33" customFormat="1" ht="14.25" x14ac:dyDescent="0.2">
      <c r="A344" s="33" t="s">
        <v>1622</v>
      </c>
      <c r="B344" s="35">
        <v>6.3115009314181999E-85</v>
      </c>
      <c r="C344" s="33">
        <v>0.31235289035124503</v>
      </c>
      <c r="D344" s="33">
        <v>0.504</v>
      </c>
      <c r="E344" s="33">
        <v>0.247</v>
      </c>
      <c r="F344" s="35">
        <v>1.24393371857321E-80</v>
      </c>
      <c r="G344" s="33" t="s">
        <v>0</v>
      </c>
    </row>
    <row r="345" spans="1:7" s="33" customFormat="1" ht="14.25" x14ac:dyDescent="0.2">
      <c r="A345" s="33" t="s">
        <v>2014</v>
      </c>
      <c r="B345" s="35">
        <v>6.5404233674138404E-85</v>
      </c>
      <c r="C345" s="33">
        <v>0.36916767402045902</v>
      </c>
      <c r="D345" s="33">
        <v>0.73799999999999999</v>
      </c>
      <c r="E345" s="33">
        <v>0.55600000000000005</v>
      </c>
      <c r="F345" s="35">
        <v>1.2890520414835901E-80</v>
      </c>
      <c r="G345" s="33" t="s">
        <v>0</v>
      </c>
    </row>
    <row r="346" spans="1:7" s="33" customFormat="1" ht="14.25" x14ac:dyDescent="0.2">
      <c r="A346" s="33" t="s">
        <v>1066</v>
      </c>
      <c r="B346" s="35">
        <v>8.9750445968259698E-85</v>
      </c>
      <c r="C346" s="33">
        <v>0.65907468374697697</v>
      </c>
      <c r="D346" s="33">
        <v>0.72899999999999998</v>
      </c>
      <c r="E346" s="33">
        <v>0.51400000000000001</v>
      </c>
      <c r="F346" s="35">
        <v>1.7688915395884299E-80</v>
      </c>
      <c r="G346" s="33" t="s">
        <v>0</v>
      </c>
    </row>
    <row r="347" spans="1:7" s="33" customFormat="1" ht="14.25" x14ac:dyDescent="0.2">
      <c r="A347" s="33" t="s">
        <v>794</v>
      </c>
      <c r="B347" s="35">
        <v>1.1807029405735899E-84</v>
      </c>
      <c r="C347" s="33">
        <v>0.34352011082051598</v>
      </c>
      <c r="D347" s="33">
        <v>1</v>
      </c>
      <c r="E347" s="33">
        <v>1</v>
      </c>
      <c r="F347" s="35">
        <v>2.3270474255764801E-80</v>
      </c>
      <c r="G347" s="33" t="s">
        <v>0</v>
      </c>
    </row>
    <row r="348" spans="1:7" s="33" customFormat="1" ht="14.25" x14ac:dyDescent="0.2">
      <c r="A348" s="33" t="s">
        <v>742</v>
      </c>
      <c r="B348" s="35">
        <v>2.3222257083635902E-84</v>
      </c>
      <c r="C348" s="33">
        <v>0.28557470671771901</v>
      </c>
      <c r="D348" s="33">
        <v>1</v>
      </c>
      <c r="E348" s="33">
        <v>1</v>
      </c>
      <c r="F348" s="35">
        <v>4.5768746486137998E-80</v>
      </c>
      <c r="G348" s="33" t="s">
        <v>0</v>
      </c>
    </row>
    <row r="349" spans="1:7" s="33" customFormat="1" ht="14.25" x14ac:dyDescent="0.2">
      <c r="A349" s="33" t="s">
        <v>725</v>
      </c>
      <c r="B349" s="35">
        <v>2.3403858496125701E-84</v>
      </c>
      <c r="C349" s="33">
        <v>0.33690092391180898</v>
      </c>
      <c r="D349" s="33">
        <v>0.999</v>
      </c>
      <c r="E349" s="33">
        <v>0.996</v>
      </c>
      <c r="F349" s="35">
        <v>4.6126664710014097E-80</v>
      </c>
      <c r="G349" s="33" t="s">
        <v>0</v>
      </c>
    </row>
    <row r="350" spans="1:7" s="33" customFormat="1" ht="14.25" x14ac:dyDescent="0.2">
      <c r="A350" s="33" t="s">
        <v>960</v>
      </c>
      <c r="B350" s="35">
        <v>7.7900427868132102E-84</v>
      </c>
      <c r="C350" s="33">
        <v>0.410812804039216</v>
      </c>
      <c r="D350" s="33">
        <v>0.73</v>
      </c>
      <c r="E350" s="33">
        <v>0.52500000000000002</v>
      </c>
      <c r="F350" s="35">
        <v>1.5353395328530201E-79</v>
      </c>
      <c r="G350" s="33" t="s">
        <v>0</v>
      </c>
    </row>
    <row r="351" spans="1:7" s="33" customFormat="1" ht="14.25" x14ac:dyDescent="0.2">
      <c r="A351" s="33" t="s">
        <v>2015</v>
      </c>
      <c r="B351" s="35">
        <v>1.1646047737332201E-83</v>
      </c>
      <c r="C351" s="33">
        <v>0.48579882815530201</v>
      </c>
      <c r="D351" s="33">
        <v>0.86099999999999999</v>
      </c>
      <c r="E351" s="33">
        <v>0.74</v>
      </c>
      <c r="F351" s="35">
        <v>2.29531954855081E-79</v>
      </c>
      <c r="G351" s="33" t="s">
        <v>0</v>
      </c>
    </row>
    <row r="352" spans="1:7" s="33" customFormat="1" ht="14.25" x14ac:dyDescent="0.2">
      <c r="A352" s="33" t="s">
        <v>2016</v>
      </c>
      <c r="B352" s="35">
        <v>1.42687442741326E-83</v>
      </c>
      <c r="C352" s="33">
        <v>0.38286735632489699</v>
      </c>
      <c r="D352" s="33">
        <v>0.83</v>
      </c>
      <c r="E352" s="33">
        <v>0.68400000000000005</v>
      </c>
      <c r="F352" s="35">
        <v>2.8122268089888003E-79</v>
      </c>
      <c r="G352" s="33" t="s">
        <v>0</v>
      </c>
    </row>
    <row r="353" spans="1:7" s="33" customFormat="1" ht="14.25" x14ac:dyDescent="0.2">
      <c r="A353" s="33" t="s">
        <v>924</v>
      </c>
      <c r="B353" s="35">
        <v>4.28620735972877E-83</v>
      </c>
      <c r="C353" s="33">
        <v>0.35627695866509101</v>
      </c>
      <c r="D353" s="33">
        <v>0.94899999999999995</v>
      </c>
      <c r="E353" s="33">
        <v>0.88800000000000001</v>
      </c>
      <c r="F353" s="35">
        <v>8.4476860852894302E-79</v>
      </c>
      <c r="G353" s="33" t="s">
        <v>0</v>
      </c>
    </row>
    <row r="354" spans="1:7" s="33" customFormat="1" ht="14.25" x14ac:dyDescent="0.2">
      <c r="A354" s="33" t="s">
        <v>1611</v>
      </c>
      <c r="B354" s="35">
        <v>5.8553732806958799E-83</v>
      </c>
      <c r="C354" s="33">
        <v>0.388573584476197</v>
      </c>
      <c r="D354" s="33">
        <v>0.85399999999999998</v>
      </c>
      <c r="E354" s="33">
        <v>0.71799999999999997</v>
      </c>
      <c r="F354" s="35">
        <v>1.15403551989235E-78</v>
      </c>
      <c r="G354" s="33" t="s">
        <v>0</v>
      </c>
    </row>
    <row r="355" spans="1:7" s="33" customFormat="1" ht="14.25" x14ac:dyDescent="0.2">
      <c r="A355" s="33" t="s">
        <v>1644</v>
      </c>
      <c r="B355" s="35">
        <v>1.28520777678625E-82</v>
      </c>
      <c r="C355" s="33">
        <v>0.38312503456666702</v>
      </c>
      <c r="D355" s="33">
        <v>0.52800000000000002</v>
      </c>
      <c r="E355" s="33">
        <v>0.28399999999999997</v>
      </c>
      <c r="F355" s="35">
        <v>2.53301600726802E-78</v>
      </c>
      <c r="G355" s="33" t="s">
        <v>0</v>
      </c>
    </row>
    <row r="356" spans="1:7" s="33" customFormat="1" ht="14.25" x14ac:dyDescent="0.2">
      <c r="A356" s="33" t="s">
        <v>2017</v>
      </c>
      <c r="B356" s="35">
        <v>1.44915081288911E-82</v>
      </c>
      <c r="C356" s="33">
        <v>0.37297880761964902</v>
      </c>
      <c r="D356" s="33">
        <v>0.95499999999999996</v>
      </c>
      <c r="E356" s="33">
        <v>0.88700000000000001</v>
      </c>
      <c r="F356" s="35">
        <v>2.8561313371231398E-78</v>
      </c>
      <c r="G356" s="33" t="s">
        <v>0</v>
      </c>
    </row>
    <row r="357" spans="1:7" s="33" customFormat="1" ht="14.25" x14ac:dyDescent="0.2">
      <c r="A357" s="33" t="s">
        <v>759</v>
      </c>
      <c r="B357" s="35">
        <v>2.1846095970516701E-82</v>
      </c>
      <c r="C357" s="33">
        <v>0.40298909723487097</v>
      </c>
      <c r="D357" s="33">
        <v>0.99099999999999999</v>
      </c>
      <c r="E357" s="33">
        <v>0.96299999999999997</v>
      </c>
      <c r="F357" s="35">
        <v>4.3056470548291301E-78</v>
      </c>
      <c r="G357" s="33" t="s">
        <v>0</v>
      </c>
    </row>
    <row r="358" spans="1:7" s="33" customFormat="1" ht="14.25" x14ac:dyDescent="0.2">
      <c r="A358" s="33" t="s">
        <v>777</v>
      </c>
      <c r="B358" s="35">
        <v>3.0650909142777097E-82</v>
      </c>
      <c r="C358" s="33">
        <v>0.27463257789657602</v>
      </c>
      <c r="D358" s="33">
        <v>0.999</v>
      </c>
      <c r="E358" s="33">
        <v>0.999</v>
      </c>
      <c r="F358" s="35">
        <v>6.04098768294993E-78</v>
      </c>
      <c r="G358" s="33" t="s">
        <v>0</v>
      </c>
    </row>
    <row r="359" spans="1:7" s="33" customFormat="1" ht="14.25" x14ac:dyDescent="0.2">
      <c r="A359" s="33" t="s">
        <v>2018</v>
      </c>
      <c r="B359" s="35">
        <v>3.2088795101375401E-82</v>
      </c>
      <c r="C359" s="33">
        <v>0.56130826509594001</v>
      </c>
      <c r="D359" s="33">
        <v>0.94299999999999995</v>
      </c>
      <c r="E359" s="33">
        <v>0.80900000000000005</v>
      </c>
      <c r="F359" s="35">
        <v>6.3243806265300795E-78</v>
      </c>
      <c r="G359" s="33" t="s">
        <v>0</v>
      </c>
    </row>
    <row r="360" spans="1:7" s="33" customFormat="1" ht="14.25" x14ac:dyDescent="0.2">
      <c r="A360" s="33" t="s">
        <v>2019</v>
      </c>
      <c r="B360" s="35">
        <v>4.0022355132190402E-82</v>
      </c>
      <c r="C360" s="33">
        <v>0.26627681786799801</v>
      </c>
      <c r="D360" s="33">
        <v>0.39900000000000002</v>
      </c>
      <c r="E360" s="33">
        <v>0.152</v>
      </c>
      <c r="F360" s="35">
        <v>7.8880059730033997E-78</v>
      </c>
      <c r="G360" s="33" t="s">
        <v>0</v>
      </c>
    </row>
    <row r="361" spans="1:7" s="33" customFormat="1" ht="14.25" x14ac:dyDescent="0.2">
      <c r="A361" s="33" t="s">
        <v>2020</v>
      </c>
      <c r="B361" s="35">
        <v>5.5704663862688796E-82</v>
      </c>
      <c r="C361" s="33">
        <v>0.41924588149554998</v>
      </c>
      <c r="D361" s="33">
        <v>0.86799999999999999</v>
      </c>
      <c r="E361" s="33">
        <v>0.749</v>
      </c>
      <c r="F361" s="35">
        <v>1.0978832200697299E-77</v>
      </c>
      <c r="G361" s="33" t="s">
        <v>0</v>
      </c>
    </row>
    <row r="362" spans="1:7" s="33" customFormat="1" ht="14.25" x14ac:dyDescent="0.2">
      <c r="A362" s="33" t="s">
        <v>2021</v>
      </c>
      <c r="B362" s="35">
        <v>9.5694326157052402E-82</v>
      </c>
      <c r="C362" s="33">
        <v>0.44543723165721499</v>
      </c>
      <c r="D362" s="33">
        <v>0.80700000000000005</v>
      </c>
      <c r="E362" s="33">
        <v>0.66300000000000003</v>
      </c>
      <c r="F362" s="35">
        <v>1.88603947422935E-77</v>
      </c>
      <c r="G362" s="33" t="s">
        <v>0</v>
      </c>
    </row>
    <row r="363" spans="1:7" s="33" customFormat="1" ht="14.25" x14ac:dyDescent="0.2">
      <c r="A363" s="33" t="s">
        <v>383</v>
      </c>
      <c r="B363" s="35">
        <v>1.67641226397051E-81</v>
      </c>
      <c r="C363" s="33">
        <v>0.457527788104441</v>
      </c>
      <c r="D363" s="33">
        <v>0.79300000000000004</v>
      </c>
      <c r="E363" s="33">
        <v>0.61799999999999999</v>
      </c>
      <c r="F363" s="35">
        <v>3.30404093105948E-77</v>
      </c>
      <c r="G363" s="33" t="s">
        <v>0</v>
      </c>
    </row>
    <row r="364" spans="1:7" s="33" customFormat="1" ht="14.25" x14ac:dyDescent="0.2">
      <c r="A364" s="33" t="s">
        <v>2022</v>
      </c>
      <c r="B364" s="35">
        <v>2.48529066003178E-81</v>
      </c>
      <c r="C364" s="33">
        <v>0.42170936592596803</v>
      </c>
      <c r="D364" s="33">
        <v>0.92900000000000005</v>
      </c>
      <c r="E364" s="33">
        <v>0.84199999999999997</v>
      </c>
      <c r="F364" s="35">
        <v>4.8982593618566403E-77</v>
      </c>
      <c r="G364" s="33" t="s">
        <v>0</v>
      </c>
    </row>
    <row r="365" spans="1:7" s="33" customFormat="1" ht="14.25" x14ac:dyDescent="0.2">
      <c r="A365" s="33" t="s">
        <v>933</v>
      </c>
      <c r="B365" s="35">
        <v>3.1890650789617498E-81</v>
      </c>
      <c r="C365" s="33">
        <v>0.28578520404776803</v>
      </c>
      <c r="D365" s="33">
        <v>0.28000000000000003</v>
      </c>
      <c r="E365" s="33">
        <v>6.2E-2</v>
      </c>
      <c r="F365" s="35">
        <v>6.2853283641256996E-77</v>
      </c>
      <c r="G365" s="33" t="s">
        <v>0</v>
      </c>
    </row>
    <row r="366" spans="1:7" s="33" customFormat="1" ht="14.25" x14ac:dyDescent="0.2">
      <c r="A366" s="33" t="s">
        <v>2023</v>
      </c>
      <c r="B366" s="35">
        <v>4.2411058123167198E-81</v>
      </c>
      <c r="C366" s="33">
        <v>0.36401225861789999</v>
      </c>
      <c r="D366" s="33">
        <v>0.64500000000000002</v>
      </c>
      <c r="E366" s="33">
        <v>0.42</v>
      </c>
      <c r="F366" s="35">
        <v>8.3587954454950197E-77</v>
      </c>
      <c r="G366" s="33" t="s">
        <v>0</v>
      </c>
    </row>
    <row r="367" spans="1:7" s="33" customFormat="1" ht="14.25" x14ac:dyDescent="0.2">
      <c r="A367" s="33" t="s">
        <v>2024</v>
      </c>
      <c r="B367" s="35">
        <v>4.4105477813930701E-81</v>
      </c>
      <c r="C367" s="33">
        <v>0.377747144050115</v>
      </c>
      <c r="D367" s="33">
        <v>0.94799999999999995</v>
      </c>
      <c r="E367" s="33">
        <v>0.86199999999999999</v>
      </c>
      <c r="F367" s="35">
        <v>8.6927486223476004E-77</v>
      </c>
      <c r="G367" s="33" t="s">
        <v>0</v>
      </c>
    </row>
    <row r="368" spans="1:7" s="33" customFormat="1" ht="14.25" x14ac:dyDescent="0.2">
      <c r="A368" s="33" t="s">
        <v>1027</v>
      </c>
      <c r="B368" s="35">
        <v>8.8571941114421908E-81</v>
      </c>
      <c r="C368" s="33">
        <v>0.46512149364984501</v>
      </c>
      <c r="D368" s="33">
        <v>0.38400000000000001</v>
      </c>
      <c r="E368" s="33">
        <v>0.14099999999999999</v>
      </c>
      <c r="F368" s="35">
        <v>1.74566438742414E-76</v>
      </c>
      <c r="G368" s="33" t="s">
        <v>0</v>
      </c>
    </row>
    <row r="369" spans="1:7" s="33" customFormat="1" ht="14.25" x14ac:dyDescent="0.2">
      <c r="A369" s="33" t="s">
        <v>2025</v>
      </c>
      <c r="B369" s="35">
        <v>1.0490723469817201E-80</v>
      </c>
      <c r="C369" s="33">
        <v>0.345411065698779</v>
      </c>
      <c r="D369" s="33">
        <v>0.41299999999999998</v>
      </c>
      <c r="E369" s="33">
        <v>0.16900000000000001</v>
      </c>
      <c r="F369" s="35">
        <v>2.0676166886662599E-76</v>
      </c>
      <c r="G369" s="33" t="s">
        <v>0</v>
      </c>
    </row>
    <row r="370" spans="1:7" s="33" customFormat="1" ht="14.25" x14ac:dyDescent="0.2">
      <c r="A370" s="33" t="s">
        <v>2026</v>
      </c>
      <c r="B370" s="35">
        <v>1.9165653778586099E-80</v>
      </c>
      <c r="C370" s="33">
        <v>0.39958798499728099</v>
      </c>
      <c r="D370" s="33">
        <v>0.6</v>
      </c>
      <c r="E370" s="33">
        <v>0.373</v>
      </c>
      <c r="F370" s="35">
        <v>3.7773587032215398E-76</v>
      </c>
      <c r="G370" s="33" t="s">
        <v>0</v>
      </c>
    </row>
    <row r="371" spans="1:7" s="33" customFormat="1" ht="14.25" x14ac:dyDescent="0.2">
      <c r="A371" s="33" t="s">
        <v>1226</v>
      </c>
      <c r="B371" s="35">
        <v>2.15187064487482E-80</v>
      </c>
      <c r="C371" s="33">
        <v>0.27410382219813201</v>
      </c>
      <c r="D371" s="33">
        <v>0.48699999999999999</v>
      </c>
      <c r="E371" s="33">
        <v>0.23100000000000001</v>
      </c>
      <c r="F371" s="35">
        <v>4.24112185398378E-76</v>
      </c>
      <c r="G371" s="33" t="s">
        <v>0</v>
      </c>
    </row>
    <row r="372" spans="1:7" s="33" customFormat="1" ht="14.25" x14ac:dyDescent="0.2">
      <c r="A372" s="33" t="s">
        <v>2027</v>
      </c>
      <c r="B372" s="35">
        <v>4.0399860052944504E-80</v>
      </c>
      <c r="C372" s="33">
        <v>0.34413857390689501</v>
      </c>
      <c r="D372" s="33">
        <v>0.68100000000000005</v>
      </c>
      <c r="E372" s="33">
        <v>0.48199999999999998</v>
      </c>
      <c r="F372" s="35">
        <v>7.9624084178348197E-76</v>
      </c>
      <c r="G372" s="33" t="s">
        <v>0</v>
      </c>
    </row>
    <row r="373" spans="1:7" s="33" customFormat="1" ht="14.25" x14ac:dyDescent="0.2">
      <c r="A373" s="33" t="s">
        <v>2028</v>
      </c>
      <c r="B373" s="35">
        <v>4.2540807527507599E-80</v>
      </c>
      <c r="C373" s="33">
        <v>0.50533751850799402</v>
      </c>
      <c r="D373" s="33">
        <v>0.94199999999999995</v>
      </c>
      <c r="E373" s="33">
        <v>0.88</v>
      </c>
      <c r="F373" s="35">
        <v>8.3843677555964704E-76</v>
      </c>
      <c r="G373" s="33" t="s">
        <v>0</v>
      </c>
    </row>
    <row r="374" spans="1:7" s="33" customFormat="1" ht="14.25" x14ac:dyDescent="0.2">
      <c r="A374" s="33" t="s">
        <v>2029</v>
      </c>
      <c r="B374" s="35">
        <v>4.6605616986091102E-80</v>
      </c>
      <c r="C374" s="33">
        <v>0.42573699482893401</v>
      </c>
      <c r="D374" s="33">
        <v>0.81</v>
      </c>
      <c r="E374" s="33">
        <v>0.68400000000000005</v>
      </c>
      <c r="F374" s="35">
        <v>9.1855010517886996E-76</v>
      </c>
      <c r="G374" s="33" t="s">
        <v>0</v>
      </c>
    </row>
    <row r="375" spans="1:7" s="33" customFormat="1" ht="14.25" x14ac:dyDescent="0.2">
      <c r="A375" s="33" t="s">
        <v>2030</v>
      </c>
      <c r="B375" s="35">
        <v>5.1923128385869497E-80</v>
      </c>
      <c r="C375" s="33">
        <v>0.39155868806495397</v>
      </c>
      <c r="D375" s="33">
        <v>0.70099999999999996</v>
      </c>
      <c r="E375" s="33">
        <v>0.51200000000000001</v>
      </c>
      <c r="F375" s="35">
        <v>1.0233529373571001E-75</v>
      </c>
      <c r="G375" s="33" t="s">
        <v>0</v>
      </c>
    </row>
    <row r="376" spans="1:7" s="33" customFormat="1" ht="14.25" x14ac:dyDescent="0.2">
      <c r="A376" s="33" t="s">
        <v>2031</v>
      </c>
      <c r="B376" s="35">
        <v>9.1201998039052701E-80</v>
      </c>
      <c r="C376" s="33">
        <v>0.426840638615676</v>
      </c>
      <c r="D376" s="33">
        <v>0.76700000000000002</v>
      </c>
      <c r="E376" s="33">
        <v>0.60499999999999998</v>
      </c>
      <c r="F376" s="35">
        <v>1.7975001793516899E-75</v>
      </c>
      <c r="G376" s="33" t="s">
        <v>0</v>
      </c>
    </row>
    <row r="377" spans="1:7" s="33" customFormat="1" ht="14.25" x14ac:dyDescent="0.2">
      <c r="A377" s="33" t="s">
        <v>964</v>
      </c>
      <c r="B377" s="35">
        <v>9.5009754315896802E-80</v>
      </c>
      <c r="C377" s="33">
        <v>0.52502124826082897</v>
      </c>
      <c r="D377" s="33">
        <v>0.316</v>
      </c>
      <c r="E377" s="33">
        <v>8.8999999999999996E-2</v>
      </c>
      <c r="F377" s="35">
        <v>1.8725472478120099E-75</v>
      </c>
      <c r="G377" s="33" t="s">
        <v>0</v>
      </c>
    </row>
    <row r="378" spans="1:7" s="33" customFormat="1" ht="14.25" x14ac:dyDescent="0.2">
      <c r="A378" s="33" t="s">
        <v>2032</v>
      </c>
      <c r="B378" s="35">
        <v>1.5693165053257001E-79</v>
      </c>
      <c r="C378" s="33">
        <v>0.38129539299033799</v>
      </c>
      <c r="D378" s="33">
        <v>0.68200000000000005</v>
      </c>
      <c r="E378" s="33">
        <v>0.48499999999999999</v>
      </c>
      <c r="F378" s="35">
        <v>3.0929659003464198E-75</v>
      </c>
      <c r="G378" s="33" t="s">
        <v>0</v>
      </c>
    </row>
    <row r="379" spans="1:7" s="33" customFormat="1" ht="14.25" x14ac:dyDescent="0.2">
      <c r="A379" s="33" t="s">
        <v>236</v>
      </c>
      <c r="B379" s="35">
        <v>2.1386490397962599E-79</v>
      </c>
      <c r="C379" s="33">
        <v>0.40424968818170698</v>
      </c>
      <c r="D379" s="33">
        <v>0.89500000000000002</v>
      </c>
      <c r="E379" s="33">
        <v>0.755</v>
      </c>
      <c r="F379" s="35">
        <v>4.2150633925344502E-75</v>
      </c>
      <c r="G379" s="33" t="s">
        <v>0</v>
      </c>
    </row>
    <row r="380" spans="1:7" s="33" customFormat="1" ht="14.25" x14ac:dyDescent="0.2">
      <c r="A380" s="33" t="s">
        <v>2033</v>
      </c>
      <c r="B380" s="35">
        <v>2.7154739283330701E-79</v>
      </c>
      <c r="C380" s="33">
        <v>0.37305172752726601</v>
      </c>
      <c r="D380" s="33">
        <v>0.33700000000000002</v>
      </c>
      <c r="E380" s="33">
        <v>0.108</v>
      </c>
      <c r="F380" s="35">
        <v>5.3519275653516601E-75</v>
      </c>
      <c r="G380" s="33" t="s">
        <v>0</v>
      </c>
    </row>
    <row r="381" spans="1:7" s="33" customFormat="1" ht="14.25" x14ac:dyDescent="0.2">
      <c r="A381" s="33" t="s">
        <v>2034</v>
      </c>
      <c r="B381" s="35">
        <v>3.4342711773275302E-79</v>
      </c>
      <c r="C381" s="33">
        <v>0.34076914793387802</v>
      </c>
      <c r="D381" s="33">
        <v>0.47099999999999997</v>
      </c>
      <c r="E381" s="33">
        <v>0.23</v>
      </c>
      <c r="F381" s="35">
        <v>6.7686050633948302E-75</v>
      </c>
      <c r="G381" s="33" t="s">
        <v>0</v>
      </c>
    </row>
    <row r="382" spans="1:7" s="33" customFormat="1" ht="14.25" x14ac:dyDescent="0.2">
      <c r="A382" s="33" t="s">
        <v>2035</v>
      </c>
      <c r="B382" s="35">
        <v>4.0976065482167402E-79</v>
      </c>
      <c r="C382" s="33">
        <v>0.26466613910212899</v>
      </c>
      <c r="D382" s="33">
        <v>0.27300000000000002</v>
      </c>
      <c r="E382" s="33">
        <v>5.7000000000000002E-2</v>
      </c>
      <c r="F382" s="35">
        <v>8.0759727458803798E-75</v>
      </c>
      <c r="G382" s="33" t="s">
        <v>0</v>
      </c>
    </row>
    <row r="383" spans="1:7" s="33" customFormat="1" ht="14.25" x14ac:dyDescent="0.2">
      <c r="A383" s="33" t="s">
        <v>1500</v>
      </c>
      <c r="B383" s="35">
        <v>1.2910056866734E-78</v>
      </c>
      <c r="C383" s="33">
        <v>0.40847888969863899</v>
      </c>
      <c r="D383" s="33">
        <v>0.61399999999999999</v>
      </c>
      <c r="E383" s="33">
        <v>0.374</v>
      </c>
      <c r="F383" s="35">
        <v>2.54444310786461E-74</v>
      </c>
      <c r="G383" s="33" t="s">
        <v>0</v>
      </c>
    </row>
    <row r="384" spans="1:7" s="33" customFormat="1" ht="14.25" x14ac:dyDescent="0.2">
      <c r="A384" s="33" t="s">
        <v>2036</v>
      </c>
      <c r="B384" s="35">
        <v>1.3361666380135499E-78</v>
      </c>
      <c r="C384" s="33">
        <v>0.27603320991269698</v>
      </c>
      <c r="D384" s="33">
        <v>0.437</v>
      </c>
      <c r="E384" s="33">
        <v>0.189</v>
      </c>
      <c r="F384" s="35">
        <v>2.6334508268608998E-74</v>
      </c>
      <c r="G384" s="33" t="s">
        <v>0</v>
      </c>
    </row>
    <row r="385" spans="1:7" s="33" customFormat="1" ht="14.25" x14ac:dyDescent="0.2">
      <c r="A385" s="33" t="s">
        <v>2037</v>
      </c>
      <c r="B385" s="35">
        <v>1.3651818785910199E-78</v>
      </c>
      <c r="C385" s="33">
        <v>0.56142495320177799</v>
      </c>
      <c r="D385" s="33">
        <v>0.92500000000000004</v>
      </c>
      <c r="E385" s="33">
        <v>0.84799999999999998</v>
      </c>
      <c r="F385" s="35">
        <v>2.6906369645150299E-74</v>
      </c>
      <c r="G385" s="33" t="s">
        <v>0</v>
      </c>
    </row>
    <row r="386" spans="1:7" s="33" customFormat="1" ht="14.25" x14ac:dyDescent="0.2">
      <c r="A386" s="33" t="s">
        <v>2038</v>
      </c>
      <c r="B386" s="35">
        <v>1.37362376464909E-78</v>
      </c>
      <c r="C386" s="33">
        <v>0.57953963184184498</v>
      </c>
      <c r="D386" s="33">
        <v>0.97599999999999998</v>
      </c>
      <c r="E386" s="33">
        <v>0.92</v>
      </c>
      <c r="F386" s="35">
        <v>2.7072750777468899E-74</v>
      </c>
      <c r="G386" s="33" t="s">
        <v>0</v>
      </c>
    </row>
    <row r="387" spans="1:7" s="33" customFormat="1" ht="14.25" x14ac:dyDescent="0.2">
      <c r="A387" s="33" t="s">
        <v>1470</v>
      </c>
      <c r="B387" s="35">
        <v>1.40947271150559E-78</v>
      </c>
      <c r="C387" s="33">
        <v>0.29129616727387803</v>
      </c>
      <c r="D387" s="33">
        <v>0.45900000000000002</v>
      </c>
      <c r="E387" s="33">
        <v>0.215</v>
      </c>
      <c r="F387" s="35">
        <v>2.77792976710637E-74</v>
      </c>
      <c r="G387" s="33" t="s">
        <v>0</v>
      </c>
    </row>
    <row r="388" spans="1:7" s="33" customFormat="1" ht="14.25" x14ac:dyDescent="0.2">
      <c r="A388" s="33" t="s">
        <v>1016</v>
      </c>
      <c r="B388" s="35">
        <v>1.8590385024166599E-78</v>
      </c>
      <c r="C388" s="33">
        <v>0.32828360903172499</v>
      </c>
      <c r="D388" s="33">
        <v>0.59799999999999998</v>
      </c>
      <c r="E388" s="33">
        <v>0.37</v>
      </c>
      <c r="F388" s="35">
        <v>3.6639789844130001E-74</v>
      </c>
      <c r="G388" s="33" t="s">
        <v>0</v>
      </c>
    </row>
    <row r="389" spans="1:7" s="33" customFormat="1" ht="14.25" x14ac:dyDescent="0.2">
      <c r="A389" s="33" t="s">
        <v>2039</v>
      </c>
      <c r="B389" s="35">
        <v>3.8409330708297299E-78</v>
      </c>
      <c r="C389" s="33">
        <v>0.33514203673916199</v>
      </c>
      <c r="D389" s="33">
        <v>0.505</v>
      </c>
      <c r="E389" s="33">
        <v>0.25900000000000001</v>
      </c>
      <c r="F389" s="35">
        <v>7.5700949892983206E-74</v>
      </c>
      <c r="G389" s="33" t="s">
        <v>0</v>
      </c>
    </row>
    <row r="390" spans="1:7" s="33" customFormat="1" ht="14.25" x14ac:dyDescent="0.2">
      <c r="A390" s="33" t="s">
        <v>1827</v>
      </c>
      <c r="B390" s="35">
        <v>4.0085948915046698E-78</v>
      </c>
      <c r="C390" s="33">
        <v>0.43802250502831802</v>
      </c>
      <c r="D390" s="33">
        <v>0.55800000000000005</v>
      </c>
      <c r="E390" s="33">
        <v>0.33500000000000002</v>
      </c>
      <c r="F390" s="35">
        <v>7.9005396716665596E-74</v>
      </c>
      <c r="G390" s="33" t="s">
        <v>0</v>
      </c>
    </row>
    <row r="391" spans="1:7" s="33" customFormat="1" ht="14.25" x14ac:dyDescent="0.2">
      <c r="A391" s="33" t="s">
        <v>2040</v>
      </c>
      <c r="B391" s="35">
        <v>4.8884016613394798E-78</v>
      </c>
      <c r="C391" s="33">
        <v>0.27517848644718301</v>
      </c>
      <c r="D391" s="33">
        <v>0.504</v>
      </c>
      <c r="E391" s="33">
        <v>0.25600000000000001</v>
      </c>
      <c r="F391" s="35">
        <v>9.6345508343339896E-74</v>
      </c>
      <c r="G391" s="33" t="s">
        <v>0</v>
      </c>
    </row>
    <row r="392" spans="1:7" s="33" customFormat="1" ht="14.25" x14ac:dyDescent="0.2">
      <c r="A392" s="33" t="s">
        <v>2041</v>
      </c>
      <c r="B392" s="35">
        <v>4.9720786586546896E-78</v>
      </c>
      <c r="C392" s="33">
        <v>0.38307984834751702</v>
      </c>
      <c r="D392" s="33">
        <v>0.67600000000000005</v>
      </c>
      <c r="E392" s="33">
        <v>0.47899999999999998</v>
      </c>
      <c r="F392" s="35">
        <v>9.7994698283425298E-74</v>
      </c>
      <c r="G392" s="33" t="s">
        <v>0</v>
      </c>
    </row>
    <row r="393" spans="1:7" s="33" customFormat="1" ht="14.25" x14ac:dyDescent="0.2">
      <c r="A393" s="33" t="s">
        <v>1051</v>
      </c>
      <c r="B393" s="35">
        <v>1.1837952628948699E-77</v>
      </c>
      <c r="C393" s="33">
        <v>0.43896052245235101</v>
      </c>
      <c r="D393" s="33">
        <v>0.62</v>
      </c>
      <c r="E393" s="33">
        <v>0.41599999999999998</v>
      </c>
      <c r="F393" s="35">
        <v>2.3331420836394999E-73</v>
      </c>
      <c r="G393" s="33" t="s">
        <v>0</v>
      </c>
    </row>
    <row r="394" spans="1:7" s="33" customFormat="1" ht="14.25" x14ac:dyDescent="0.2">
      <c r="A394" s="33" t="s">
        <v>2042</v>
      </c>
      <c r="B394" s="35">
        <v>1.4232805087671E-77</v>
      </c>
      <c r="C394" s="33">
        <v>0.39027571636550201</v>
      </c>
      <c r="D394" s="33">
        <v>0.745</v>
      </c>
      <c r="E394" s="33">
        <v>0.56899999999999995</v>
      </c>
      <c r="F394" s="35">
        <v>2.80514355472907E-73</v>
      </c>
      <c r="G394" s="33" t="s">
        <v>0</v>
      </c>
    </row>
    <row r="395" spans="1:7" s="33" customFormat="1" ht="14.25" x14ac:dyDescent="0.2">
      <c r="A395" s="33" t="s">
        <v>1864</v>
      </c>
      <c r="B395" s="35">
        <v>2.1459584604306402E-77</v>
      </c>
      <c r="C395" s="33">
        <v>0.47891190221730501</v>
      </c>
      <c r="D395" s="33">
        <v>0.72699999999999998</v>
      </c>
      <c r="E395" s="33">
        <v>0.55600000000000005</v>
      </c>
      <c r="F395" s="35">
        <v>4.2294695296627398E-73</v>
      </c>
      <c r="G395" s="33" t="s">
        <v>0</v>
      </c>
    </row>
    <row r="396" spans="1:7" s="33" customFormat="1" ht="14.25" x14ac:dyDescent="0.2">
      <c r="A396" s="33" t="s">
        <v>163</v>
      </c>
      <c r="B396" s="35">
        <v>3.3138278261558101E-77</v>
      </c>
      <c r="C396" s="33">
        <v>0.45983502266071302</v>
      </c>
      <c r="D396" s="33">
        <v>0.51600000000000001</v>
      </c>
      <c r="E396" s="33">
        <v>0.27700000000000002</v>
      </c>
      <c r="F396" s="35">
        <v>6.5312232625704901E-73</v>
      </c>
      <c r="G396" s="33" t="s">
        <v>0</v>
      </c>
    </row>
    <row r="397" spans="1:7" s="33" customFormat="1" ht="14.25" x14ac:dyDescent="0.2">
      <c r="A397" s="33" t="s">
        <v>879</v>
      </c>
      <c r="B397" s="35">
        <v>3.9651835060292599E-77</v>
      </c>
      <c r="C397" s="33">
        <v>0.38573844517982703</v>
      </c>
      <c r="D397" s="33">
        <v>0.71799999999999997</v>
      </c>
      <c r="E397" s="33">
        <v>0.54800000000000004</v>
      </c>
      <c r="F397" s="35">
        <v>7.8149801720330598E-73</v>
      </c>
      <c r="G397" s="33" t="s">
        <v>0</v>
      </c>
    </row>
    <row r="398" spans="1:7" s="33" customFormat="1" ht="14.25" x14ac:dyDescent="0.2">
      <c r="A398" s="33" t="s">
        <v>998</v>
      </c>
      <c r="B398" s="35">
        <v>4.0983842074364503E-77</v>
      </c>
      <c r="C398" s="33">
        <v>0.42559642571831402</v>
      </c>
      <c r="D398" s="33">
        <v>0.82</v>
      </c>
      <c r="E398" s="33">
        <v>0.69099999999999995</v>
      </c>
      <c r="F398" s="35">
        <v>8.0775054344364903E-73</v>
      </c>
      <c r="G398" s="33" t="s">
        <v>0</v>
      </c>
    </row>
    <row r="399" spans="1:7" s="33" customFormat="1" ht="14.25" x14ac:dyDescent="0.2">
      <c r="A399" s="33" t="s">
        <v>2043</v>
      </c>
      <c r="B399" s="35">
        <v>4.6077299020812098E-77</v>
      </c>
      <c r="C399" s="33">
        <v>0.31572590680080098</v>
      </c>
      <c r="D399" s="33">
        <v>0.50600000000000001</v>
      </c>
      <c r="E399" s="33">
        <v>0.26800000000000002</v>
      </c>
      <c r="F399" s="35">
        <v>9.0813748640118602E-73</v>
      </c>
      <c r="G399" s="33" t="s">
        <v>0</v>
      </c>
    </row>
    <row r="400" spans="1:7" s="33" customFormat="1" ht="14.25" x14ac:dyDescent="0.2">
      <c r="A400" s="33" t="s">
        <v>2044</v>
      </c>
      <c r="B400" s="35">
        <v>6.6995276158678398E-77</v>
      </c>
      <c r="C400" s="33">
        <v>0.31501634074663498</v>
      </c>
      <c r="D400" s="33">
        <v>0.46100000000000002</v>
      </c>
      <c r="E400" s="33">
        <v>0.218</v>
      </c>
      <c r="F400" s="35">
        <v>1.32040989781139E-72</v>
      </c>
      <c r="G400" s="33" t="s">
        <v>0</v>
      </c>
    </row>
    <row r="401" spans="1:7" s="33" customFormat="1" ht="14.25" x14ac:dyDescent="0.2">
      <c r="A401" s="33" t="s">
        <v>858</v>
      </c>
      <c r="B401" s="35">
        <v>7.7270231460315404E-77</v>
      </c>
      <c r="C401" s="33">
        <v>0.55628473725594696</v>
      </c>
      <c r="D401" s="33">
        <v>0.40300000000000002</v>
      </c>
      <c r="E401" s="33">
        <v>0.17100000000000001</v>
      </c>
      <c r="F401" s="35">
        <v>1.5229189918513601E-72</v>
      </c>
      <c r="G401" s="33" t="s">
        <v>0</v>
      </c>
    </row>
    <row r="402" spans="1:7" s="33" customFormat="1" ht="14.25" x14ac:dyDescent="0.2">
      <c r="A402" s="33" t="s">
        <v>2045</v>
      </c>
      <c r="B402" s="35">
        <v>9.3968058960360805E-77</v>
      </c>
      <c r="C402" s="33">
        <v>0.37451839535478898</v>
      </c>
      <c r="D402" s="33">
        <v>0.59699999999999998</v>
      </c>
      <c r="E402" s="33">
        <v>0.372</v>
      </c>
      <c r="F402" s="35">
        <v>1.8520164740497499E-72</v>
      </c>
      <c r="G402" s="33" t="s">
        <v>0</v>
      </c>
    </row>
    <row r="403" spans="1:7" s="33" customFormat="1" ht="14.25" x14ac:dyDescent="0.2">
      <c r="A403" s="33" t="s">
        <v>2046</v>
      </c>
      <c r="B403" s="35">
        <v>1.1690348454303401E-76</v>
      </c>
      <c r="C403" s="33">
        <v>0.39591599455016102</v>
      </c>
      <c r="D403" s="33">
        <v>0.97</v>
      </c>
      <c r="E403" s="33">
        <v>0.91</v>
      </c>
      <c r="F403" s="35">
        <v>2.3040507768586601E-72</v>
      </c>
      <c r="G403" s="33" t="s">
        <v>0</v>
      </c>
    </row>
    <row r="404" spans="1:7" s="33" customFormat="1" ht="14.25" x14ac:dyDescent="0.2">
      <c r="A404" s="33" t="s">
        <v>1011</v>
      </c>
      <c r="B404" s="35">
        <v>1.33375482122243E-76</v>
      </c>
      <c r="C404" s="33">
        <v>0.43894606940991598</v>
      </c>
      <c r="D404" s="33">
        <v>0.91400000000000003</v>
      </c>
      <c r="E404" s="33">
        <v>0.84499999999999997</v>
      </c>
      <c r="F404" s="35">
        <v>2.6286973771472899E-72</v>
      </c>
      <c r="G404" s="33" t="s">
        <v>0</v>
      </c>
    </row>
    <row r="405" spans="1:7" s="33" customFormat="1" ht="14.25" x14ac:dyDescent="0.2">
      <c r="A405" s="33" t="s">
        <v>844</v>
      </c>
      <c r="B405" s="35">
        <v>1.5974871203097901E-76</v>
      </c>
      <c r="C405" s="33">
        <v>0.28216780116276702</v>
      </c>
      <c r="D405" s="33">
        <v>0.49</v>
      </c>
      <c r="E405" s="33">
        <v>0.252</v>
      </c>
      <c r="F405" s="35">
        <v>3.1484873654185599E-72</v>
      </c>
      <c r="G405" s="33" t="s">
        <v>0</v>
      </c>
    </row>
    <row r="406" spans="1:7" s="33" customFormat="1" ht="14.25" x14ac:dyDescent="0.2">
      <c r="A406" s="33" t="s">
        <v>2047</v>
      </c>
      <c r="B406" s="35">
        <v>2.0757486166130199E-76</v>
      </c>
      <c r="C406" s="33">
        <v>0.280806925960494</v>
      </c>
      <c r="D406" s="33">
        <v>0.35599999999999998</v>
      </c>
      <c r="E406" s="33">
        <v>0.123</v>
      </c>
      <c r="F406" s="35">
        <v>4.0910929484825901E-72</v>
      </c>
      <c r="G406" s="33" t="s">
        <v>0</v>
      </c>
    </row>
    <row r="407" spans="1:7" s="33" customFormat="1" ht="14.25" x14ac:dyDescent="0.2">
      <c r="A407" s="33" t="s">
        <v>2048</v>
      </c>
      <c r="B407" s="35">
        <v>2.22033434099044E-76</v>
      </c>
      <c r="C407" s="33">
        <v>0.37306917496390701</v>
      </c>
      <c r="D407" s="33">
        <v>0.81799999999999995</v>
      </c>
      <c r="E407" s="33">
        <v>0.67700000000000005</v>
      </c>
      <c r="F407" s="35">
        <v>4.3760569526580502E-72</v>
      </c>
      <c r="G407" s="33" t="s">
        <v>0</v>
      </c>
    </row>
    <row r="408" spans="1:7" s="33" customFormat="1" ht="14.25" x14ac:dyDescent="0.2">
      <c r="A408" s="33" t="s">
        <v>2049</v>
      </c>
      <c r="B408" s="35">
        <v>2.4171549417844399E-76</v>
      </c>
      <c r="C408" s="33">
        <v>0.29030791019742902</v>
      </c>
      <c r="D408" s="33">
        <v>0.44600000000000001</v>
      </c>
      <c r="E408" s="33">
        <v>0.20100000000000001</v>
      </c>
      <c r="F408" s="35">
        <v>4.7639706747629503E-72</v>
      </c>
      <c r="G408" s="33" t="s">
        <v>0</v>
      </c>
    </row>
    <row r="409" spans="1:7" s="33" customFormat="1" ht="14.25" x14ac:dyDescent="0.2">
      <c r="A409" s="33" t="s">
        <v>1702</v>
      </c>
      <c r="B409" s="35">
        <v>3.5468463052086503E-76</v>
      </c>
      <c r="C409" s="33">
        <v>0.48108361941538802</v>
      </c>
      <c r="D409" s="33">
        <v>0.747</v>
      </c>
      <c r="E409" s="33">
        <v>0.57499999999999996</v>
      </c>
      <c r="F409" s="35">
        <v>6.9904793829357401E-72</v>
      </c>
      <c r="G409" s="33" t="s">
        <v>0</v>
      </c>
    </row>
    <row r="410" spans="1:7" s="33" customFormat="1" ht="14.25" x14ac:dyDescent="0.2">
      <c r="A410" s="33" t="s">
        <v>1059</v>
      </c>
      <c r="B410" s="35">
        <v>3.8511172360272498E-76</v>
      </c>
      <c r="C410" s="33">
        <v>0.27746963459551399</v>
      </c>
      <c r="D410" s="33">
        <v>0.26</v>
      </c>
      <c r="E410" s="33">
        <v>5.5E-2</v>
      </c>
      <c r="F410" s="35">
        <v>7.5901669604861002E-72</v>
      </c>
      <c r="G410" s="33" t="s">
        <v>0</v>
      </c>
    </row>
    <row r="411" spans="1:7" s="33" customFormat="1" ht="14.25" x14ac:dyDescent="0.2">
      <c r="A411" s="33" t="s">
        <v>2050</v>
      </c>
      <c r="B411" s="35">
        <v>4.1136625606355299E-76</v>
      </c>
      <c r="C411" s="33">
        <v>0.400403016839109</v>
      </c>
      <c r="D411" s="33">
        <v>0.63400000000000001</v>
      </c>
      <c r="E411" s="33">
        <v>0.435</v>
      </c>
      <c r="F411" s="35">
        <v>8.1076175407565697E-72</v>
      </c>
      <c r="G411" s="33" t="s">
        <v>0</v>
      </c>
    </row>
    <row r="412" spans="1:7" s="33" customFormat="1" ht="14.25" x14ac:dyDescent="0.2">
      <c r="A412" s="33" t="s">
        <v>734</v>
      </c>
      <c r="B412" s="35">
        <v>4.2221117225491302E-76</v>
      </c>
      <c r="C412" s="33">
        <v>0.27938556054887898</v>
      </c>
      <c r="D412" s="33">
        <v>1</v>
      </c>
      <c r="E412" s="33">
        <v>1</v>
      </c>
      <c r="F412" s="35">
        <v>8.3213599939720901E-72</v>
      </c>
      <c r="G412" s="33" t="s">
        <v>0</v>
      </c>
    </row>
    <row r="413" spans="1:7" s="33" customFormat="1" ht="14.25" x14ac:dyDescent="0.2">
      <c r="A413" s="33" t="s">
        <v>2051</v>
      </c>
      <c r="B413" s="35">
        <v>1.00406698229165E-75</v>
      </c>
      <c r="C413" s="33">
        <v>0.39481443239811698</v>
      </c>
      <c r="D413" s="33">
        <v>0.76300000000000001</v>
      </c>
      <c r="E413" s="33">
        <v>0.61199999999999999</v>
      </c>
      <c r="F413" s="35">
        <v>1.9789156153986202E-71</v>
      </c>
      <c r="G413" s="33" t="s">
        <v>0</v>
      </c>
    </row>
    <row r="414" spans="1:7" s="33" customFormat="1" ht="14.25" x14ac:dyDescent="0.2">
      <c r="A414" s="33" t="s">
        <v>1341</v>
      </c>
      <c r="B414" s="35">
        <v>1.0648124590768701E-75</v>
      </c>
      <c r="C414" s="33">
        <v>0.35460963325068501</v>
      </c>
      <c r="D414" s="33">
        <v>0.71699999999999997</v>
      </c>
      <c r="E414" s="33">
        <v>0.53800000000000003</v>
      </c>
      <c r="F414" s="35">
        <v>2.0986388755945999E-71</v>
      </c>
      <c r="G414" s="33" t="s">
        <v>0</v>
      </c>
    </row>
    <row r="415" spans="1:7" s="33" customFormat="1" ht="14.25" x14ac:dyDescent="0.2">
      <c r="A415" s="33" t="s">
        <v>938</v>
      </c>
      <c r="B415" s="35">
        <v>1.2114233444364101E-75</v>
      </c>
      <c r="C415" s="33">
        <v>0.41489949607607401</v>
      </c>
      <c r="D415" s="33">
        <v>0.55300000000000005</v>
      </c>
      <c r="E415" s="33">
        <v>0.32100000000000001</v>
      </c>
      <c r="F415" s="35">
        <v>2.3875942695497199E-71</v>
      </c>
      <c r="G415" s="33" t="s">
        <v>0</v>
      </c>
    </row>
    <row r="416" spans="1:7" s="33" customFormat="1" ht="14.25" x14ac:dyDescent="0.2">
      <c r="A416" s="33" t="s">
        <v>2052</v>
      </c>
      <c r="B416" s="35">
        <v>1.2495757008299999E-75</v>
      </c>
      <c r="C416" s="33">
        <v>0.36226630403625898</v>
      </c>
      <c r="D416" s="33">
        <v>0.64300000000000002</v>
      </c>
      <c r="E416" s="33">
        <v>0.439</v>
      </c>
      <c r="F416" s="35">
        <v>2.4627887487658499E-71</v>
      </c>
      <c r="G416" s="33" t="s">
        <v>0</v>
      </c>
    </row>
    <row r="417" spans="1:7" s="33" customFormat="1" ht="14.25" x14ac:dyDescent="0.2">
      <c r="A417" s="33" t="s">
        <v>708</v>
      </c>
      <c r="B417" s="35">
        <v>1.62025842674214E-75</v>
      </c>
      <c r="C417" s="33">
        <v>0.263746849157657</v>
      </c>
      <c r="D417" s="33">
        <v>1</v>
      </c>
      <c r="E417" s="33">
        <v>0.999</v>
      </c>
      <c r="F417" s="35">
        <v>3.1933673332660799E-71</v>
      </c>
      <c r="G417" s="33" t="s">
        <v>0</v>
      </c>
    </row>
    <row r="418" spans="1:7" s="33" customFormat="1" ht="14.25" x14ac:dyDescent="0.2">
      <c r="A418" s="33" t="s">
        <v>2053</v>
      </c>
      <c r="B418" s="35">
        <v>2.2818210840996799E-75</v>
      </c>
      <c r="C418" s="33">
        <v>0.26513705657905601</v>
      </c>
      <c r="D418" s="33">
        <v>0.38300000000000001</v>
      </c>
      <c r="E418" s="33">
        <v>0.14799999999999999</v>
      </c>
      <c r="F418" s="35">
        <v>4.4972411746520499E-71</v>
      </c>
      <c r="G418" s="33" t="s">
        <v>0</v>
      </c>
    </row>
    <row r="419" spans="1:7" s="33" customFormat="1" ht="14.25" x14ac:dyDescent="0.2">
      <c r="A419" s="33" t="s">
        <v>865</v>
      </c>
      <c r="B419" s="35">
        <v>3.1219216427923699E-75</v>
      </c>
      <c r="C419" s="33">
        <v>0.64050764184615405</v>
      </c>
      <c r="D419" s="33">
        <v>0.79300000000000004</v>
      </c>
      <c r="E419" s="33">
        <v>0.623</v>
      </c>
      <c r="F419" s="35">
        <v>6.1529953657794801E-71</v>
      </c>
      <c r="G419" s="33" t="s">
        <v>0</v>
      </c>
    </row>
    <row r="420" spans="1:7" s="33" customFormat="1" ht="14.25" x14ac:dyDescent="0.2">
      <c r="A420" s="33" t="s">
        <v>2054</v>
      </c>
      <c r="B420" s="35">
        <v>3.5424524165619699E-75</v>
      </c>
      <c r="C420" s="33">
        <v>0.31807447392952698</v>
      </c>
      <c r="D420" s="33">
        <v>0.55300000000000005</v>
      </c>
      <c r="E420" s="33">
        <v>0.32500000000000001</v>
      </c>
      <c r="F420" s="35">
        <v>6.9818194678019903E-71</v>
      </c>
      <c r="G420" s="33" t="s">
        <v>0</v>
      </c>
    </row>
    <row r="421" spans="1:7" s="33" customFormat="1" ht="14.25" x14ac:dyDescent="0.2">
      <c r="A421" s="33" t="s">
        <v>977</v>
      </c>
      <c r="B421" s="35">
        <v>5.0068969915765497E-75</v>
      </c>
      <c r="C421" s="33">
        <v>0.54968513075265801</v>
      </c>
      <c r="D421" s="33">
        <v>0.76700000000000002</v>
      </c>
      <c r="E421" s="33">
        <v>0.60499999999999998</v>
      </c>
      <c r="F421" s="35">
        <v>9.8680932806982298E-71</v>
      </c>
      <c r="G421" s="33" t="s">
        <v>0</v>
      </c>
    </row>
    <row r="422" spans="1:7" s="33" customFormat="1" ht="14.25" x14ac:dyDescent="0.2">
      <c r="A422" s="33" t="s">
        <v>2055</v>
      </c>
      <c r="B422" s="35">
        <v>6.1678643125548997E-75</v>
      </c>
      <c r="C422" s="33">
        <v>0.42988823188687902</v>
      </c>
      <c r="D422" s="33">
        <v>0.57499999999999996</v>
      </c>
      <c r="E422" s="33">
        <v>0.35599999999999998</v>
      </c>
      <c r="F422" s="35">
        <v>1.21562437736144E-70</v>
      </c>
      <c r="G422" s="33" t="s">
        <v>0</v>
      </c>
    </row>
    <row r="423" spans="1:7" s="33" customFormat="1" ht="14.25" x14ac:dyDescent="0.2">
      <c r="A423" s="33" t="s">
        <v>2056</v>
      </c>
      <c r="B423" s="35">
        <v>1.1746633328817E-74</v>
      </c>
      <c r="C423" s="33">
        <v>0.347015677924009</v>
      </c>
      <c r="D423" s="33">
        <v>0.68100000000000005</v>
      </c>
      <c r="E423" s="33">
        <v>0.503</v>
      </c>
      <c r="F423" s="35">
        <v>2.31514396277655E-70</v>
      </c>
      <c r="G423" s="33" t="s">
        <v>0</v>
      </c>
    </row>
    <row r="424" spans="1:7" s="33" customFormat="1" ht="14.25" x14ac:dyDescent="0.2">
      <c r="A424" s="33" t="s">
        <v>2057</v>
      </c>
      <c r="B424" s="35">
        <v>1.6122772942149201E-74</v>
      </c>
      <c r="C424" s="33">
        <v>0.376463644639418</v>
      </c>
      <c r="D424" s="33">
        <v>0.55900000000000005</v>
      </c>
      <c r="E424" s="33">
        <v>0.34300000000000003</v>
      </c>
      <c r="F424" s="35">
        <v>3.1776373191681903E-70</v>
      </c>
      <c r="G424" s="33" t="s">
        <v>0</v>
      </c>
    </row>
    <row r="425" spans="1:7" s="33" customFormat="1" ht="14.25" x14ac:dyDescent="0.2">
      <c r="A425" s="33" t="s">
        <v>2058</v>
      </c>
      <c r="B425" s="35">
        <v>1.6397845020432099E-74</v>
      </c>
      <c r="C425" s="33">
        <v>0.27965620523747298</v>
      </c>
      <c r="D425" s="33">
        <v>0.42499999999999999</v>
      </c>
      <c r="E425" s="33">
        <v>0.191</v>
      </c>
      <c r="F425" s="35">
        <v>3.2318512750769701E-70</v>
      </c>
      <c r="G425" s="33" t="s">
        <v>0</v>
      </c>
    </row>
    <row r="426" spans="1:7" s="33" customFormat="1" ht="14.25" x14ac:dyDescent="0.2">
      <c r="A426" s="33" t="s">
        <v>2059</v>
      </c>
      <c r="B426" s="35">
        <v>1.6893912234029301E-74</v>
      </c>
      <c r="C426" s="33">
        <v>0.36273130799824499</v>
      </c>
      <c r="D426" s="33">
        <v>0.93700000000000006</v>
      </c>
      <c r="E426" s="33">
        <v>0.87</v>
      </c>
      <c r="F426" s="35">
        <v>3.3296211622048401E-70</v>
      </c>
      <c r="G426" s="33" t="s">
        <v>0</v>
      </c>
    </row>
    <row r="427" spans="1:7" s="33" customFormat="1" ht="14.25" x14ac:dyDescent="0.2">
      <c r="A427" s="33" t="s">
        <v>2060</v>
      </c>
      <c r="B427" s="35">
        <v>2.14070158172299E-74</v>
      </c>
      <c r="C427" s="33">
        <v>0.32806559869259599</v>
      </c>
      <c r="D427" s="33">
        <v>0.96699999999999997</v>
      </c>
      <c r="E427" s="33">
        <v>0.92</v>
      </c>
      <c r="F427" s="35">
        <v>4.2191087474178497E-70</v>
      </c>
      <c r="G427" s="33" t="s">
        <v>0</v>
      </c>
    </row>
    <row r="428" spans="1:7" s="33" customFormat="1" ht="14.25" x14ac:dyDescent="0.2">
      <c r="A428" s="33" t="s">
        <v>2061</v>
      </c>
      <c r="B428" s="35">
        <v>2.7029442006356701E-74</v>
      </c>
      <c r="C428" s="33">
        <v>0.44230398766617701</v>
      </c>
      <c r="D428" s="33">
        <v>0.71</v>
      </c>
      <c r="E428" s="33">
        <v>0.55000000000000004</v>
      </c>
      <c r="F428" s="35">
        <v>5.3272327250328397E-70</v>
      </c>
      <c r="G428" s="33" t="s">
        <v>0</v>
      </c>
    </row>
    <row r="429" spans="1:7" s="33" customFormat="1" ht="14.25" x14ac:dyDescent="0.2">
      <c r="A429" s="33" t="s">
        <v>2062</v>
      </c>
      <c r="B429" s="35">
        <v>3.9270136365476203E-74</v>
      </c>
      <c r="C429" s="33">
        <v>0.34623479853743899</v>
      </c>
      <c r="D429" s="33">
        <v>0.47099999999999997</v>
      </c>
      <c r="E429" s="33">
        <v>0.23899999999999999</v>
      </c>
      <c r="F429" s="35">
        <v>7.7397511762717106E-70</v>
      </c>
      <c r="G429" s="33" t="s">
        <v>0</v>
      </c>
    </row>
    <row r="430" spans="1:7" s="33" customFormat="1" ht="14.25" x14ac:dyDescent="0.2">
      <c r="A430" s="33" t="s">
        <v>748</v>
      </c>
      <c r="B430" s="35">
        <v>8.3751320117619796E-74</v>
      </c>
      <c r="C430" s="33">
        <v>0.25517885606055202</v>
      </c>
      <c r="D430" s="33">
        <v>1</v>
      </c>
      <c r="E430" s="33">
        <v>1</v>
      </c>
      <c r="F430" s="35">
        <v>1.65065476819817E-69</v>
      </c>
      <c r="G430" s="33" t="s">
        <v>0</v>
      </c>
    </row>
    <row r="431" spans="1:7" s="33" customFormat="1" ht="14.25" x14ac:dyDescent="0.2">
      <c r="A431" s="33" t="s">
        <v>2063</v>
      </c>
      <c r="B431" s="35">
        <v>9.5157591797012601E-74</v>
      </c>
      <c r="C431" s="33">
        <v>0.31380825457731298</v>
      </c>
      <c r="D431" s="33">
        <v>0.66300000000000003</v>
      </c>
      <c r="E431" s="33">
        <v>0.45300000000000001</v>
      </c>
      <c r="F431" s="35">
        <v>1.87546097672732E-69</v>
      </c>
      <c r="G431" s="33" t="s">
        <v>0</v>
      </c>
    </row>
    <row r="432" spans="1:7" s="33" customFormat="1" ht="14.25" x14ac:dyDescent="0.2">
      <c r="A432" s="33" t="s">
        <v>2064</v>
      </c>
      <c r="B432" s="35">
        <v>1.09352923145604E-73</v>
      </c>
      <c r="C432" s="33">
        <v>0.40155671442385699</v>
      </c>
      <c r="D432" s="33">
        <v>0.77600000000000002</v>
      </c>
      <c r="E432" s="33">
        <v>0.625</v>
      </c>
      <c r="F432" s="35">
        <v>2.1552367622767099E-69</v>
      </c>
      <c r="G432" s="33" t="s">
        <v>0</v>
      </c>
    </row>
    <row r="433" spans="1:7" s="33" customFormat="1" ht="14.25" x14ac:dyDescent="0.2">
      <c r="A433" s="33" t="s">
        <v>2065</v>
      </c>
      <c r="B433" s="35">
        <v>1.5852887294449599E-73</v>
      </c>
      <c r="C433" s="33">
        <v>0.34557267882250697</v>
      </c>
      <c r="D433" s="33">
        <v>0.80100000000000005</v>
      </c>
      <c r="E433" s="33">
        <v>0.65900000000000003</v>
      </c>
      <c r="F433" s="35">
        <v>3.1244455568630801E-69</v>
      </c>
      <c r="G433" s="33" t="s">
        <v>0</v>
      </c>
    </row>
    <row r="434" spans="1:7" s="33" customFormat="1" ht="14.25" x14ac:dyDescent="0.2">
      <c r="A434" s="33" t="s">
        <v>2066</v>
      </c>
      <c r="B434" s="35">
        <v>1.8494722768961901E-73</v>
      </c>
      <c r="C434" s="33">
        <v>0.58699523330109005</v>
      </c>
      <c r="D434" s="33">
        <v>0.88500000000000001</v>
      </c>
      <c r="E434" s="33">
        <v>0.78400000000000003</v>
      </c>
      <c r="F434" s="35">
        <v>3.6451249105346998E-69</v>
      </c>
      <c r="G434" s="33" t="s">
        <v>0</v>
      </c>
    </row>
    <row r="435" spans="1:7" s="33" customFormat="1" ht="14.25" x14ac:dyDescent="0.2">
      <c r="A435" s="33" t="s">
        <v>2067</v>
      </c>
      <c r="B435" s="35">
        <v>2.5746852443848601E-73</v>
      </c>
      <c r="C435" s="33">
        <v>0.32576981090745499</v>
      </c>
      <c r="D435" s="33">
        <v>0.63800000000000001</v>
      </c>
      <c r="E435" s="33">
        <v>0.443</v>
      </c>
      <c r="F435" s="35">
        <v>5.0744471481581205E-69</v>
      </c>
      <c r="G435" s="33" t="s">
        <v>0</v>
      </c>
    </row>
    <row r="436" spans="1:7" s="33" customFormat="1" ht="14.25" x14ac:dyDescent="0.2">
      <c r="A436" s="33" t="s">
        <v>974</v>
      </c>
      <c r="B436" s="35">
        <v>3.0640434605814302E-73</v>
      </c>
      <c r="C436" s="33">
        <v>0.69661663237754601</v>
      </c>
      <c r="D436" s="33">
        <v>0.93799999999999994</v>
      </c>
      <c r="E436" s="33">
        <v>0.85799999999999998</v>
      </c>
      <c r="F436" s="35">
        <v>6.03892325645994E-69</v>
      </c>
      <c r="G436" s="33" t="s">
        <v>0</v>
      </c>
    </row>
    <row r="437" spans="1:7" s="33" customFormat="1" ht="14.25" x14ac:dyDescent="0.2">
      <c r="A437" s="33" t="s">
        <v>2068</v>
      </c>
      <c r="B437" s="35">
        <v>3.1513418838566097E-73</v>
      </c>
      <c r="C437" s="33">
        <v>0.40248523201744502</v>
      </c>
      <c r="D437" s="33">
        <v>0.84399999999999997</v>
      </c>
      <c r="E437" s="33">
        <v>0.73199999999999998</v>
      </c>
      <c r="F437" s="35">
        <v>6.2109797188929998E-69</v>
      </c>
      <c r="G437" s="33" t="s">
        <v>0</v>
      </c>
    </row>
    <row r="438" spans="1:7" s="33" customFormat="1" ht="14.25" x14ac:dyDescent="0.2">
      <c r="A438" s="33" t="s">
        <v>920</v>
      </c>
      <c r="B438" s="35">
        <v>3.52258857961367E-73</v>
      </c>
      <c r="C438" s="33">
        <v>0.32818663035121198</v>
      </c>
      <c r="D438" s="33">
        <v>0.98299999999999998</v>
      </c>
      <c r="E438" s="33">
        <v>0.94599999999999995</v>
      </c>
      <c r="F438" s="35">
        <v>6.9426698315605898E-69</v>
      </c>
      <c r="G438" s="33" t="s">
        <v>0</v>
      </c>
    </row>
    <row r="439" spans="1:7" s="33" customFormat="1" ht="14.25" x14ac:dyDescent="0.2">
      <c r="A439" s="33" t="s">
        <v>2069</v>
      </c>
      <c r="B439" s="35">
        <v>4.5176578170670601E-73</v>
      </c>
      <c r="C439" s="33">
        <v>0.48939459856769002</v>
      </c>
      <c r="D439" s="33">
        <v>0.47599999999999998</v>
      </c>
      <c r="E439" s="33">
        <v>0.23899999999999999</v>
      </c>
      <c r="F439" s="35">
        <v>8.9038517916574596E-69</v>
      </c>
      <c r="G439" s="33" t="s">
        <v>0</v>
      </c>
    </row>
    <row r="440" spans="1:7" s="33" customFormat="1" ht="14.25" x14ac:dyDescent="0.2">
      <c r="A440" s="33" t="s">
        <v>2070</v>
      </c>
      <c r="B440" s="35">
        <v>1.17747746299395E-72</v>
      </c>
      <c r="C440" s="33">
        <v>0.41244219090792</v>
      </c>
      <c r="D440" s="33">
        <v>0.48699999999999999</v>
      </c>
      <c r="E440" s="33">
        <v>0.26</v>
      </c>
      <c r="F440" s="35">
        <v>2.3206903318147801E-68</v>
      </c>
      <c r="G440" s="33" t="s">
        <v>0</v>
      </c>
    </row>
    <row r="441" spans="1:7" s="33" customFormat="1" ht="14.25" x14ac:dyDescent="0.2">
      <c r="A441" s="33" t="s">
        <v>2071</v>
      </c>
      <c r="B441" s="35">
        <v>1.8144131065821799E-72</v>
      </c>
      <c r="C441" s="33">
        <v>0.46764953075000998</v>
      </c>
      <c r="D441" s="33">
        <v>0.81299999999999994</v>
      </c>
      <c r="E441" s="33">
        <v>0.67200000000000004</v>
      </c>
      <c r="F441" s="35">
        <v>3.5760267917628201E-68</v>
      </c>
      <c r="G441" s="33" t="s">
        <v>0</v>
      </c>
    </row>
    <row r="442" spans="1:7" s="33" customFormat="1" ht="14.25" x14ac:dyDescent="0.2">
      <c r="A442" s="33" t="s">
        <v>2072</v>
      </c>
      <c r="B442" s="35">
        <v>2.24263433238267E-72</v>
      </c>
      <c r="C442" s="33">
        <v>0.33246533887819202</v>
      </c>
      <c r="D442" s="33">
        <v>0.55600000000000005</v>
      </c>
      <c r="E442" s="33">
        <v>0.33500000000000002</v>
      </c>
      <c r="F442" s="35">
        <v>4.4200080056929996E-68</v>
      </c>
      <c r="G442" s="33" t="s">
        <v>0</v>
      </c>
    </row>
    <row r="443" spans="1:7" s="33" customFormat="1" ht="14.25" x14ac:dyDescent="0.2">
      <c r="A443" s="33" t="s">
        <v>2073</v>
      </c>
      <c r="B443" s="35">
        <v>2.4255362113007498E-72</v>
      </c>
      <c r="C443" s="33">
        <v>0.33565908048899801</v>
      </c>
      <c r="D443" s="33">
        <v>0.56699999999999995</v>
      </c>
      <c r="E443" s="33">
        <v>0.35</v>
      </c>
      <c r="F443" s="35">
        <v>4.7804893188526502E-68</v>
      </c>
      <c r="G443" s="33" t="s">
        <v>0</v>
      </c>
    </row>
    <row r="444" spans="1:7" s="33" customFormat="1" ht="14.25" x14ac:dyDescent="0.2">
      <c r="A444" s="33" t="s">
        <v>2074</v>
      </c>
      <c r="B444" s="35">
        <v>2.4301159820724201E-72</v>
      </c>
      <c r="C444" s="33">
        <v>0.34612739868215098</v>
      </c>
      <c r="D444" s="33">
        <v>0.47499999999999998</v>
      </c>
      <c r="E444" s="33">
        <v>0.24299999999999999</v>
      </c>
      <c r="F444" s="35">
        <v>4.7895155890665399E-68</v>
      </c>
      <c r="G444" s="33" t="s">
        <v>0</v>
      </c>
    </row>
    <row r="445" spans="1:7" s="33" customFormat="1" ht="14.25" x14ac:dyDescent="0.2">
      <c r="A445" s="33" t="s">
        <v>2075</v>
      </c>
      <c r="B445" s="35">
        <v>2.4408937735539901E-72</v>
      </c>
      <c r="C445" s="33">
        <v>0.33167256453537203</v>
      </c>
      <c r="D445" s="33">
        <v>0.56200000000000006</v>
      </c>
      <c r="E445" s="33">
        <v>0.33300000000000002</v>
      </c>
      <c r="F445" s="35">
        <v>4.81075753829755E-68</v>
      </c>
      <c r="G445" s="33" t="s">
        <v>0</v>
      </c>
    </row>
    <row r="446" spans="1:7" s="33" customFormat="1" ht="14.25" x14ac:dyDescent="0.2">
      <c r="A446" s="33" t="s">
        <v>2076</v>
      </c>
      <c r="B446" s="35">
        <v>3.3751713815465901E-72</v>
      </c>
      <c r="C446" s="33">
        <v>0.36976507114860602</v>
      </c>
      <c r="D446" s="33">
        <v>0.85399999999999998</v>
      </c>
      <c r="E446" s="33">
        <v>0.73</v>
      </c>
      <c r="F446" s="35">
        <v>6.6521252758901703E-68</v>
      </c>
      <c r="G446" s="33" t="s">
        <v>0</v>
      </c>
    </row>
    <row r="447" spans="1:7" s="33" customFormat="1" ht="14.25" x14ac:dyDescent="0.2">
      <c r="A447" s="33" t="s">
        <v>2077</v>
      </c>
      <c r="B447" s="35">
        <v>5.3174634526090603E-72</v>
      </c>
      <c r="C447" s="33">
        <v>0.54554485244208195</v>
      </c>
      <c r="D447" s="33">
        <v>0.72799999999999998</v>
      </c>
      <c r="E447" s="33">
        <v>0.56699999999999995</v>
      </c>
      <c r="F447" s="35">
        <v>1.04801887187472E-67</v>
      </c>
      <c r="G447" s="33" t="s">
        <v>0</v>
      </c>
    </row>
    <row r="448" spans="1:7" s="33" customFormat="1" ht="14.25" x14ac:dyDescent="0.2">
      <c r="A448" s="33" t="s">
        <v>2078</v>
      </c>
      <c r="B448" s="35">
        <v>5.4406930512210004E-72</v>
      </c>
      <c r="C448" s="33">
        <v>0.35687392222293302</v>
      </c>
      <c r="D448" s="33">
        <v>0.98299999999999998</v>
      </c>
      <c r="E448" s="33">
        <v>0.96</v>
      </c>
      <c r="F448" s="35">
        <v>1.07230619346515E-67</v>
      </c>
      <c r="G448" s="33" t="s">
        <v>0</v>
      </c>
    </row>
    <row r="449" spans="1:7" s="33" customFormat="1" ht="14.25" x14ac:dyDescent="0.2">
      <c r="A449" s="33" t="s">
        <v>2079</v>
      </c>
      <c r="B449" s="35">
        <v>6.0388446810289196E-72</v>
      </c>
      <c r="C449" s="33">
        <v>0.27471131363554901</v>
      </c>
      <c r="D449" s="33">
        <v>0.318</v>
      </c>
      <c r="E449" s="33">
        <v>0.1</v>
      </c>
      <c r="F449" s="35">
        <v>1.19019589818399E-67</v>
      </c>
      <c r="G449" s="33" t="s">
        <v>0</v>
      </c>
    </row>
    <row r="450" spans="1:7" s="33" customFormat="1" ht="14.25" x14ac:dyDescent="0.2">
      <c r="A450" s="33" t="s">
        <v>2080</v>
      </c>
      <c r="B450" s="35">
        <v>6.7573746835537001E-72</v>
      </c>
      <c r="C450" s="33">
        <v>0.38709358628131402</v>
      </c>
      <c r="D450" s="33">
        <v>0.83399999999999996</v>
      </c>
      <c r="E450" s="33">
        <v>0.68100000000000005</v>
      </c>
      <c r="F450" s="35">
        <v>1.3318109763816E-67</v>
      </c>
      <c r="G450" s="33" t="s">
        <v>0</v>
      </c>
    </row>
    <row r="451" spans="1:7" s="33" customFormat="1" ht="14.25" x14ac:dyDescent="0.2">
      <c r="A451" s="33" t="s">
        <v>670</v>
      </c>
      <c r="B451" s="35">
        <v>6.82486380013723E-72</v>
      </c>
      <c r="C451" s="33">
        <v>0.48727890206275298</v>
      </c>
      <c r="D451" s="33">
        <v>0.83899999999999997</v>
      </c>
      <c r="E451" s="33">
        <v>0.69799999999999995</v>
      </c>
      <c r="F451" s="35">
        <v>1.34511240636905E-67</v>
      </c>
      <c r="G451" s="33" t="s">
        <v>0</v>
      </c>
    </row>
    <row r="452" spans="1:7" s="33" customFormat="1" ht="14.25" x14ac:dyDescent="0.2">
      <c r="A452" s="33" t="s">
        <v>2081</v>
      </c>
      <c r="B452" s="35">
        <v>1.20658848312039E-71</v>
      </c>
      <c r="C452" s="33">
        <v>0.53644799476625304</v>
      </c>
      <c r="D452" s="33">
        <v>0.81100000000000005</v>
      </c>
      <c r="E452" s="33">
        <v>0.68</v>
      </c>
      <c r="F452" s="35">
        <v>2.3780652413819801E-67</v>
      </c>
      <c r="G452" s="33" t="s">
        <v>0</v>
      </c>
    </row>
    <row r="453" spans="1:7" s="33" customFormat="1" ht="14.25" x14ac:dyDescent="0.2">
      <c r="A453" s="33" t="s">
        <v>2082</v>
      </c>
      <c r="B453" s="35">
        <v>1.35516405974995E-71</v>
      </c>
      <c r="C453" s="33">
        <v>0.54511200085800904</v>
      </c>
      <c r="D453" s="33">
        <v>0.54400000000000004</v>
      </c>
      <c r="E453" s="33">
        <v>0.32900000000000001</v>
      </c>
      <c r="F453" s="35">
        <v>2.67089284536118E-67</v>
      </c>
      <c r="G453" s="33" t="s">
        <v>0</v>
      </c>
    </row>
    <row r="454" spans="1:7" s="33" customFormat="1" ht="14.25" x14ac:dyDescent="0.2">
      <c r="A454" s="33" t="s">
        <v>882</v>
      </c>
      <c r="B454" s="35">
        <v>2.0710426312047901E-71</v>
      </c>
      <c r="C454" s="33">
        <v>0.40228555800761301</v>
      </c>
      <c r="D454" s="33">
        <v>0.91600000000000004</v>
      </c>
      <c r="E454" s="33">
        <v>0.83</v>
      </c>
      <c r="F454" s="35">
        <v>4.0818179218415302E-67</v>
      </c>
      <c r="G454" s="33" t="s">
        <v>0</v>
      </c>
    </row>
    <row r="455" spans="1:7" s="33" customFormat="1" ht="14.25" x14ac:dyDescent="0.2">
      <c r="A455" s="33" t="s">
        <v>550</v>
      </c>
      <c r="B455" s="35">
        <v>2.5348404595803298E-71</v>
      </c>
      <c r="C455" s="33">
        <v>0.47637207763681499</v>
      </c>
      <c r="D455" s="33">
        <v>0.92500000000000004</v>
      </c>
      <c r="E455" s="33">
        <v>0.83699999999999997</v>
      </c>
      <c r="F455" s="35">
        <v>4.9959170617868803E-67</v>
      </c>
      <c r="G455" s="33" t="s">
        <v>0</v>
      </c>
    </row>
    <row r="456" spans="1:7" s="33" customFormat="1" ht="14.25" x14ac:dyDescent="0.2">
      <c r="A456" s="33" t="s">
        <v>2083</v>
      </c>
      <c r="B456" s="35">
        <v>2.8089106802834202E-71</v>
      </c>
      <c r="C456" s="33">
        <v>0.27601831635426999</v>
      </c>
      <c r="D456" s="33">
        <v>0.40699999999999997</v>
      </c>
      <c r="E456" s="33">
        <v>0.17899999999999999</v>
      </c>
      <c r="F456" s="35">
        <v>5.5360820597706E-67</v>
      </c>
      <c r="G456" s="33" t="s">
        <v>0</v>
      </c>
    </row>
    <row r="457" spans="1:7" s="33" customFormat="1" ht="14.25" x14ac:dyDescent="0.2">
      <c r="A457" s="33" t="s">
        <v>827</v>
      </c>
      <c r="B457" s="35">
        <v>3.49181777178806E-71</v>
      </c>
      <c r="C457" s="33">
        <v>0.36265603364209698</v>
      </c>
      <c r="D457" s="33">
        <v>0.78800000000000003</v>
      </c>
      <c r="E457" s="33">
        <v>0.63200000000000001</v>
      </c>
      <c r="F457" s="35">
        <v>6.8820236464170901E-67</v>
      </c>
      <c r="G457" s="33" t="s">
        <v>0</v>
      </c>
    </row>
    <row r="458" spans="1:7" s="33" customFormat="1" ht="14.25" x14ac:dyDescent="0.2">
      <c r="A458" s="33" t="s">
        <v>2084</v>
      </c>
      <c r="B458" s="35">
        <v>4.75740171902561E-71</v>
      </c>
      <c r="C458" s="33">
        <v>0.36426483726223102</v>
      </c>
      <c r="D458" s="33">
        <v>0.60299999999999998</v>
      </c>
      <c r="E458" s="33">
        <v>0.4</v>
      </c>
      <c r="F458" s="35">
        <v>9.3763630480275695E-67</v>
      </c>
      <c r="G458" s="33" t="s">
        <v>0</v>
      </c>
    </row>
    <row r="459" spans="1:7" s="33" customFormat="1" ht="14.25" x14ac:dyDescent="0.2">
      <c r="A459" s="33" t="s">
        <v>2085</v>
      </c>
      <c r="B459" s="35">
        <v>5.6329554474532304E-71</v>
      </c>
      <c r="C459" s="33">
        <v>0.34881402147847101</v>
      </c>
      <c r="D459" s="33">
        <v>0.66600000000000004</v>
      </c>
      <c r="E459" s="33">
        <v>0.48399999999999999</v>
      </c>
      <c r="F459" s="35">
        <v>1.11019918913856E-66</v>
      </c>
      <c r="G459" s="33" t="s">
        <v>0</v>
      </c>
    </row>
    <row r="460" spans="1:7" s="33" customFormat="1" ht="14.25" x14ac:dyDescent="0.2">
      <c r="A460" s="33" t="s">
        <v>1655</v>
      </c>
      <c r="B460" s="35">
        <v>6.1451390722440302E-71</v>
      </c>
      <c r="C460" s="33">
        <v>0.33253684768853398</v>
      </c>
      <c r="D460" s="33">
        <v>0.91200000000000003</v>
      </c>
      <c r="E460" s="33">
        <v>0.81</v>
      </c>
      <c r="F460" s="35">
        <v>1.2111454597485799E-66</v>
      </c>
      <c r="G460" s="33" t="s">
        <v>0</v>
      </c>
    </row>
    <row r="461" spans="1:7" s="33" customFormat="1" ht="14.25" x14ac:dyDescent="0.2">
      <c r="A461" s="33" t="s">
        <v>2086</v>
      </c>
      <c r="B461" s="35">
        <v>9.44553470029967E-71</v>
      </c>
      <c r="C461" s="33">
        <v>0.27615623554473001</v>
      </c>
      <c r="D461" s="33">
        <v>0.40799999999999997</v>
      </c>
      <c r="E461" s="33">
        <v>0.17799999999999999</v>
      </c>
      <c r="F461" s="35">
        <v>1.8616204340820601E-66</v>
      </c>
      <c r="G461" s="33" t="s">
        <v>0</v>
      </c>
    </row>
    <row r="462" spans="1:7" s="33" customFormat="1" ht="14.25" x14ac:dyDescent="0.2">
      <c r="A462" s="33" t="s">
        <v>1064</v>
      </c>
      <c r="B462" s="35">
        <v>9.7991656499288105E-71</v>
      </c>
      <c r="C462" s="33">
        <v>0.377058000375318</v>
      </c>
      <c r="D462" s="33">
        <v>0.38200000000000001</v>
      </c>
      <c r="E462" s="33">
        <v>0.156</v>
      </c>
      <c r="F462" s="35">
        <v>1.9313175579444699E-66</v>
      </c>
      <c r="G462" s="33" t="s">
        <v>0</v>
      </c>
    </row>
    <row r="463" spans="1:7" s="33" customFormat="1" ht="14.25" x14ac:dyDescent="0.2">
      <c r="A463" s="33" t="s">
        <v>2087</v>
      </c>
      <c r="B463" s="35">
        <v>1.27187800961413E-70</v>
      </c>
      <c r="C463" s="33">
        <v>0.29593043778644901</v>
      </c>
      <c r="D463" s="33">
        <v>0.32800000000000001</v>
      </c>
      <c r="E463" s="33">
        <v>0.11</v>
      </c>
      <c r="F463" s="35">
        <v>2.50674436914848E-66</v>
      </c>
      <c r="G463" s="33" t="s">
        <v>0</v>
      </c>
    </row>
    <row r="464" spans="1:7" s="33" customFormat="1" ht="14.25" x14ac:dyDescent="0.2">
      <c r="A464" s="33" t="s">
        <v>1286</v>
      </c>
      <c r="B464" s="35">
        <v>1.2846678668116001E-70</v>
      </c>
      <c r="C464" s="33">
        <v>0.38068121585551701</v>
      </c>
      <c r="D464" s="33">
        <v>0.93200000000000005</v>
      </c>
      <c r="E464" s="33">
        <v>0.85499999999999998</v>
      </c>
      <c r="F464" s="35">
        <v>2.5319518986989798E-66</v>
      </c>
      <c r="G464" s="33" t="s">
        <v>0</v>
      </c>
    </row>
    <row r="465" spans="1:7" s="33" customFormat="1" ht="14.25" x14ac:dyDescent="0.2">
      <c r="A465" s="33" t="s">
        <v>2088</v>
      </c>
      <c r="B465" s="35">
        <v>2.5714748995770899E-70</v>
      </c>
      <c r="C465" s="33">
        <v>0.33202549301669998</v>
      </c>
      <c r="D465" s="33">
        <v>0.92100000000000004</v>
      </c>
      <c r="E465" s="33">
        <v>0.84399999999999997</v>
      </c>
      <c r="F465" s="35">
        <v>5.0681198795764902E-66</v>
      </c>
      <c r="G465" s="33" t="s">
        <v>0</v>
      </c>
    </row>
    <row r="466" spans="1:7" s="33" customFormat="1" ht="14.25" x14ac:dyDescent="0.2">
      <c r="A466" s="33" t="s">
        <v>2089</v>
      </c>
      <c r="B466" s="35">
        <v>8.0816254661565403E-70</v>
      </c>
      <c r="C466" s="33">
        <v>0.54435922211447696</v>
      </c>
      <c r="D466" s="33">
        <v>0.76100000000000001</v>
      </c>
      <c r="E466" s="33">
        <v>0.59699999999999998</v>
      </c>
      <c r="F466" s="35">
        <v>1.5928075631247899E-65</v>
      </c>
      <c r="G466" s="33" t="s">
        <v>0</v>
      </c>
    </row>
    <row r="467" spans="1:7" s="33" customFormat="1" ht="14.25" x14ac:dyDescent="0.2">
      <c r="A467" s="33" t="s">
        <v>817</v>
      </c>
      <c r="B467" s="35">
        <v>8.1206116779706402E-70</v>
      </c>
      <c r="C467" s="33">
        <v>0.27090776813171502</v>
      </c>
      <c r="D467" s="33">
        <v>0.998</v>
      </c>
      <c r="E467" s="33">
        <v>0.999</v>
      </c>
      <c r="F467" s="35">
        <v>1.6004913556112301E-65</v>
      </c>
      <c r="G467" s="33" t="s">
        <v>0</v>
      </c>
    </row>
    <row r="468" spans="1:7" s="33" customFormat="1" ht="14.25" x14ac:dyDescent="0.2">
      <c r="A468" s="33" t="s">
        <v>1048</v>
      </c>
      <c r="B468" s="35">
        <v>1.09415754506323E-69</v>
      </c>
      <c r="C468" s="33">
        <v>0.54867263562129198</v>
      </c>
      <c r="D468" s="33">
        <v>0.90200000000000002</v>
      </c>
      <c r="E468" s="33">
        <v>0.79700000000000004</v>
      </c>
      <c r="F468" s="35">
        <v>2.1564751055651299E-65</v>
      </c>
      <c r="G468" s="33" t="s">
        <v>0</v>
      </c>
    </row>
    <row r="469" spans="1:7" s="33" customFormat="1" ht="14.25" x14ac:dyDescent="0.2">
      <c r="A469" s="33" t="s">
        <v>1574</v>
      </c>
      <c r="B469" s="35">
        <v>1.4109021615636999E-69</v>
      </c>
      <c r="C469" s="33">
        <v>0.41386385672924297</v>
      </c>
      <c r="D469" s="33">
        <v>0.91</v>
      </c>
      <c r="E469" s="33">
        <v>0.81699999999999995</v>
      </c>
      <c r="F469" s="35">
        <v>2.7807470702258899E-65</v>
      </c>
      <c r="G469" s="33" t="s">
        <v>0</v>
      </c>
    </row>
    <row r="470" spans="1:7" s="33" customFormat="1" ht="14.25" x14ac:dyDescent="0.2">
      <c r="A470" s="33" t="s">
        <v>2090</v>
      </c>
      <c r="B470" s="35">
        <v>1.8688894867813999E-69</v>
      </c>
      <c r="C470" s="33">
        <v>0.32017873553334802</v>
      </c>
      <c r="D470" s="33">
        <v>0.37</v>
      </c>
      <c r="E470" s="33">
        <v>0.14599999999999999</v>
      </c>
      <c r="F470" s="35">
        <v>3.6833942894974602E-65</v>
      </c>
      <c r="G470" s="33" t="s">
        <v>0</v>
      </c>
    </row>
    <row r="471" spans="1:7" s="33" customFormat="1" ht="14.25" x14ac:dyDescent="0.2">
      <c r="A471" s="33" t="s">
        <v>1833</v>
      </c>
      <c r="B471" s="35">
        <v>2.2708558947321399E-69</v>
      </c>
      <c r="C471" s="33">
        <v>0.44311011857214999</v>
      </c>
      <c r="D471" s="33">
        <v>0.69199999999999995</v>
      </c>
      <c r="E471" s="33">
        <v>0.52300000000000002</v>
      </c>
      <c r="F471" s="35">
        <v>4.4756298829275702E-65</v>
      </c>
      <c r="G471" s="33" t="s">
        <v>0</v>
      </c>
    </row>
    <row r="472" spans="1:7" s="33" customFormat="1" ht="14.25" x14ac:dyDescent="0.2">
      <c r="A472" s="33" t="s">
        <v>2091</v>
      </c>
      <c r="B472" s="35">
        <v>2.5205144291027602E-69</v>
      </c>
      <c r="C472" s="33">
        <v>0.26563742583294098</v>
      </c>
      <c r="D472" s="33">
        <v>0.47499999999999998</v>
      </c>
      <c r="E472" s="33">
        <v>0.252</v>
      </c>
      <c r="F472" s="35">
        <v>4.96768188831863E-65</v>
      </c>
      <c r="G472" s="33" t="s">
        <v>0</v>
      </c>
    </row>
    <row r="473" spans="1:7" s="33" customFormat="1" ht="14.25" x14ac:dyDescent="0.2">
      <c r="A473" s="33" t="s">
        <v>2092</v>
      </c>
      <c r="B473" s="35">
        <v>4.0240390696632401E-69</v>
      </c>
      <c r="C473" s="33">
        <v>0.309348632989766</v>
      </c>
      <c r="D473" s="33">
        <v>0.50700000000000001</v>
      </c>
      <c r="E473" s="33">
        <v>0.28000000000000003</v>
      </c>
      <c r="F473" s="35">
        <v>7.93097860239929E-65</v>
      </c>
      <c r="G473" s="33" t="s">
        <v>0</v>
      </c>
    </row>
    <row r="474" spans="1:7" s="33" customFormat="1" ht="14.25" x14ac:dyDescent="0.2">
      <c r="A474" s="33" t="s">
        <v>968</v>
      </c>
      <c r="B474" s="35">
        <v>5.2164227448994904E-69</v>
      </c>
      <c r="C474" s="33">
        <v>0.368699107377706</v>
      </c>
      <c r="D474" s="33">
        <v>0.90700000000000003</v>
      </c>
      <c r="E474" s="33">
        <v>0.82299999999999995</v>
      </c>
      <c r="F474" s="35">
        <v>1.0281047587922399E-64</v>
      </c>
      <c r="G474" s="33" t="s">
        <v>0</v>
      </c>
    </row>
    <row r="475" spans="1:7" s="33" customFormat="1" ht="14.25" x14ac:dyDescent="0.2">
      <c r="A475" s="33" t="s">
        <v>2093</v>
      </c>
      <c r="B475" s="35">
        <v>5.8043196341275497E-69</v>
      </c>
      <c r="C475" s="33">
        <v>0.38143864771300801</v>
      </c>
      <c r="D475" s="33">
        <v>0.83</v>
      </c>
      <c r="E475" s="33">
        <v>0.70799999999999996</v>
      </c>
      <c r="F475" s="35">
        <v>1.1439733566902E-64</v>
      </c>
      <c r="G475" s="33" t="s">
        <v>0</v>
      </c>
    </row>
    <row r="476" spans="1:7" s="33" customFormat="1" ht="14.25" x14ac:dyDescent="0.2">
      <c r="A476" s="33" t="s">
        <v>969</v>
      </c>
      <c r="B476" s="35">
        <v>5.8285862741692796E-69</v>
      </c>
      <c r="C476" s="33">
        <v>0.37051613014187701</v>
      </c>
      <c r="D476" s="33">
        <v>0.92200000000000004</v>
      </c>
      <c r="E476" s="33">
        <v>0.83099999999999996</v>
      </c>
      <c r="F476" s="35">
        <v>1.14875606877602E-64</v>
      </c>
      <c r="G476" s="33" t="s">
        <v>0</v>
      </c>
    </row>
    <row r="477" spans="1:7" s="33" customFormat="1" ht="14.25" x14ac:dyDescent="0.2">
      <c r="A477" s="33" t="s">
        <v>2094</v>
      </c>
      <c r="B477" s="35">
        <v>7.6153283201271403E-69</v>
      </c>
      <c r="C477" s="33">
        <v>0.42119929309705101</v>
      </c>
      <c r="D477" s="33">
        <v>0.71799999999999997</v>
      </c>
      <c r="E477" s="33">
        <v>0.55200000000000005</v>
      </c>
      <c r="F477" s="35">
        <v>1.50090505861386E-64</v>
      </c>
      <c r="G477" s="33" t="s">
        <v>0</v>
      </c>
    </row>
    <row r="478" spans="1:7" s="33" customFormat="1" ht="14.25" x14ac:dyDescent="0.2">
      <c r="A478" s="33" t="s">
        <v>1807</v>
      </c>
      <c r="B478" s="35">
        <v>8.3732110942577902E-69</v>
      </c>
      <c r="C478" s="33">
        <v>0.33128152487608697</v>
      </c>
      <c r="D478" s="33">
        <v>0.84099999999999997</v>
      </c>
      <c r="E478" s="33">
        <v>0.71299999999999997</v>
      </c>
      <c r="F478" s="35">
        <v>1.6502761745672699E-64</v>
      </c>
      <c r="G478" s="33" t="s">
        <v>0</v>
      </c>
    </row>
    <row r="479" spans="1:7" s="33" customFormat="1" ht="14.25" x14ac:dyDescent="0.2">
      <c r="A479" s="33" t="s">
        <v>2095</v>
      </c>
      <c r="B479" s="35">
        <v>1.13267397673577E-68</v>
      </c>
      <c r="C479" s="33">
        <v>0.27414927110882897</v>
      </c>
      <c r="D479" s="33">
        <v>0.50800000000000001</v>
      </c>
      <c r="E479" s="33">
        <v>0.29199999999999998</v>
      </c>
      <c r="F479" s="35">
        <v>2.2323871407485199E-64</v>
      </c>
      <c r="G479" s="33" t="s">
        <v>0</v>
      </c>
    </row>
    <row r="480" spans="1:7" s="33" customFormat="1" ht="14.25" x14ac:dyDescent="0.2">
      <c r="A480" s="33" t="s">
        <v>2096</v>
      </c>
      <c r="B480" s="35">
        <v>1.24160700262767E-68</v>
      </c>
      <c r="C480" s="33">
        <v>0.384801404540699</v>
      </c>
      <c r="D480" s="33">
        <v>0.67700000000000005</v>
      </c>
      <c r="E480" s="33">
        <v>0.48799999999999999</v>
      </c>
      <c r="F480" s="35">
        <v>2.4470832414788799E-64</v>
      </c>
      <c r="G480" s="33" t="s">
        <v>0</v>
      </c>
    </row>
    <row r="481" spans="1:7" s="33" customFormat="1" ht="14.25" x14ac:dyDescent="0.2">
      <c r="A481" s="33" t="s">
        <v>2097</v>
      </c>
      <c r="B481" s="35">
        <v>1.26733802035837E-68</v>
      </c>
      <c r="C481" s="33">
        <v>0.376735784929705</v>
      </c>
      <c r="D481" s="33">
        <v>0.99399999999999999</v>
      </c>
      <c r="E481" s="33">
        <v>0.96599999999999997</v>
      </c>
      <c r="F481" s="35">
        <v>2.49779650432431E-64</v>
      </c>
      <c r="G481" s="33" t="s">
        <v>0</v>
      </c>
    </row>
    <row r="482" spans="1:7" s="33" customFormat="1" ht="14.25" x14ac:dyDescent="0.2">
      <c r="A482" s="33" t="s">
        <v>2098</v>
      </c>
      <c r="B482" s="35">
        <v>2.1321254594287001E-68</v>
      </c>
      <c r="C482" s="33">
        <v>0.36030428398897801</v>
      </c>
      <c r="D482" s="33">
        <v>0.624</v>
      </c>
      <c r="E482" s="33">
        <v>0.42799999999999999</v>
      </c>
      <c r="F482" s="35">
        <v>4.2022060679880198E-64</v>
      </c>
      <c r="G482" s="33" t="s">
        <v>0</v>
      </c>
    </row>
    <row r="483" spans="1:7" s="33" customFormat="1" ht="14.25" x14ac:dyDescent="0.2">
      <c r="A483" s="33" t="s">
        <v>2099</v>
      </c>
      <c r="B483" s="35">
        <v>2.48335394652582E-68</v>
      </c>
      <c r="C483" s="33">
        <v>0.43125446064744499</v>
      </c>
      <c r="D483" s="33">
        <v>0.59</v>
      </c>
      <c r="E483" s="33">
        <v>0.38100000000000001</v>
      </c>
      <c r="F483" s="35">
        <v>4.8944422932077401E-64</v>
      </c>
      <c r="G483" s="33" t="s">
        <v>0</v>
      </c>
    </row>
    <row r="484" spans="1:7" s="33" customFormat="1" ht="14.25" x14ac:dyDescent="0.2">
      <c r="A484" s="33" t="s">
        <v>843</v>
      </c>
      <c r="B484" s="35">
        <v>4.4838134686279297E-68</v>
      </c>
      <c r="C484" s="33">
        <v>0.34019931543765503</v>
      </c>
      <c r="D484" s="33">
        <v>0.57399999999999995</v>
      </c>
      <c r="E484" s="33">
        <v>0.35</v>
      </c>
      <c r="F484" s="35">
        <v>8.8371479653187796E-64</v>
      </c>
      <c r="G484" s="33" t="s">
        <v>0</v>
      </c>
    </row>
    <row r="485" spans="1:7" s="33" customFormat="1" ht="14.25" x14ac:dyDescent="0.2">
      <c r="A485" s="33" t="s">
        <v>2100</v>
      </c>
      <c r="B485" s="35">
        <v>5.0684496842785997E-68</v>
      </c>
      <c r="C485" s="33">
        <v>0.46600699715892002</v>
      </c>
      <c r="D485" s="33">
        <v>0.56999999999999995</v>
      </c>
      <c r="E485" s="33">
        <v>0.36199999999999999</v>
      </c>
      <c r="F485" s="35">
        <v>9.9894074827446905E-64</v>
      </c>
      <c r="G485" s="33" t="s">
        <v>0</v>
      </c>
    </row>
    <row r="486" spans="1:7" s="33" customFormat="1" ht="14.25" x14ac:dyDescent="0.2">
      <c r="A486" s="33" t="s">
        <v>2101</v>
      </c>
      <c r="B486" s="35">
        <v>7.4436809992709996E-68</v>
      </c>
      <c r="C486" s="33">
        <v>0.59996297606280702</v>
      </c>
      <c r="D486" s="33">
        <v>0.46600000000000003</v>
      </c>
      <c r="E486" s="33">
        <v>0.251</v>
      </c>
      <c r="F486" s="35">
        <v>1.4670750881463201E-63</v>
      </c>
      <c r="G486" s="33" t="s">
        <v>0</v>
      </c>
    </row>
    <row r="487" spans="1:7" s="33" customFormat="1" ht="14.25" x14ac:dyDescent="0.2">
      <c r="A487" s="33" t="s">
        <v>1040</v>
      </c>
      <c r="B487" s="35">
        <v>8.9684014472720601E-68</v>
      </c>
      <c r="C487" s="33">
        <v>0.34510572008492002</v>
      </c>
      <c r="D487" s="33">
        <v>0.71299999999999997</v>
      </c>
      <c r="E487" s="33">
        <v>0.52500000000000002</v>
      </c>
      <c r="F487" s="35">
        <v>1.7675822412428499E-63</v>
      </c>
      <c r="G487" s="33" t="s">
        <v>0</v>
      </c>
    </row>
    <row r="488" spans="1:7" s="33" customFormat="1" ht="14.25" x14ac:dyDescent="0.2">
      <c r="A488" s="33" t="s">
        <v>758</v>
      </c>
      <c r="B488" s="35">
        <v>1.04092955609927E-67</v>
      </c>
      <c r="C488" s="33">
        <v>0.69293314175255305</v>
      </c>
      <c r="D488" s="33">
        <v>0.89400000000000002</v>
      </c>
      <c r="E488" s="33">
        <v>0.76700000000000002</v>
      </c>
      <c r="F488" s="35">
        <v>2.0515680621160601E-63</v>
      </c>
      <c r="G488" s="33" t="s">
        <v>0</v>
      </c>
    </row>
    <row r="489" spans="1:7" s="33" customFormat="1" ht="14.25" x14ac:dyDescent="0.2">
      <c r="A489" s="33" t="s">
        <v>2102</v>
      </c>
      <c r="B489" s="35">
        <v>1.28390368711659E-67</v>
      </c>
      <c r="C489" s="33">
        <v>0.30088459086436697</v>
      </c>
      <c r="D489" s="33">
        <v>0.46899999999999997</v>
      </c>
      <c r="E489" s="33">
        <v>0.24299999999999999</v>
      </c>
      <c r="F489" s="35">
        <v>2.5304457769380799E-63</v>
      </c>
      <c r="G489" s="33" t="s">
        <v>0</v>
      </c>
    </row>
    <row r="490" spans="1:7" s="33" customFormat="1" ht="14.25" x14ac:dyDescent="0.2">
      <c r="A490" s="33" t="s">
        <v>719</v>
      </c>
      <c r="B490" s="35">
        <v>1.6761384684860699E-67</v>
      </c>
      <c r="C490" s="33">
        <v>0.26718672987428299</v>
      </c>
      <c r="D490" s="33">
        <v>1</v>
      </c>
      <c r="E490" s="33">
        <v>0.999</v>
      </c>
      <c r="F490" s="35">
        <v>3.3035013075391997E-63</v>
      </c>
      <c r="G490" s="33" t="s">
        <v>0</v>
      </c>
    </row>
    <row r="491" spans="1:7" s="33" customFormat="1" ht="14.25" x14ac:dyDescent="0.2">
      <c r="A491" s="33" t="s">
        <v>2103</v>
      </c>
      <c r="B491" s="35">
        <v>2.4579268864621601E-67</v>
      </c>
      <c r="C491" s="33">
        <v>0.37414963734323398</v>
      </c>
      <c r="D491" s="33">
        <v>0.82699999999999996</v>
      </c>
      <c r="E491" s="33">
        <v>0.70399999999999996</v>
      </c>
      <c r="F491" s="35">
        <v>4.84432810052828E-63</v>
      </c>
      <c r="G491" s="33" t="s">
        <v>0</v>
      </c>
    </row>
    <row r="492" spans="1:7" s="33" customFormat="1" ht="14.25" x14ac:dyDescent="0.2">
      <c r="A492" s="33" t="s">
        <v>806</v>
      </c>
      <c r="B492" s="35">
        <v>2.5599864975527599E-67</v>
      </c>
      <c r="C492" s="33">
        <v>0.46709997206356701</v>
      </c>
      <c r="D492" s="33">
        <v>0.81599999999999995</v>
      </c>
      <c r="E492" s="33">
        <v>0.68899999999999995</v>
      </c>
      <c r="F492" s="35">
        <v>5.0454773880267395E-63</v>
      </c>
      <c r="G492" s="33" t="s">
        <v>0</v>
      </c>
    </row>
    <row r="493" spans="1:7" s="33" customFormat="1" ht="14.25" x14ac:dyDescent="0.2">
      <c r="A493" s="33" t="s">
        <v>2104</v>
      </c>
      <c r="B493" s="35">
        <v>2.7055976683050199E-67</v>
      </c>
      <c r="C493" s="33">
        <v>0.53323813292407596</v>
      </c>
      <c r="D493" s="33">
        <v>0.78500000000000003</v>
      </c>
      <c r="E493" s="33">
        <v>0.64600000000000002</v>
      </c>
      <c r="F493" s="35">
        <v>5.3324624444623603E-63</v>
      </c>
      <c r="G493" s="33" t="s">
        <v>0</v>
      </c>
    </row>
    <row r="494" spans="1:7" s="33" customFormat="1" ht="14.25" x14ac:dyDescent="0.2">
      <c r="A494" s="33" t="s">
        <v>2105</v>
      </c>
      <c r="B494" s="35">
        <v>2.7145941006976E-67</v>
      </c>
      <c r="C494" s="33">
        <v>0.37941201097455002</v>
      </c>
      <c r="D494" s="33">
        <v>0.66</v>
      </c>
      <c r="E494" s="33">
        <v>0.48699999999999999</v>
      </c>
      <c r="F494" s="35">
        <v>5.3501935130648999E-63</v>
      </c>
      <c r="G494" s="33" t="s">
        <v>0</v>
      </c>
    </row>
    <row r="495" spans="1:7" s="33" customFormat="1" ht="14.25" x14ac:dyDescent="0.2">
      <c r="A495" s="33" t="s">
        <v>2106</v>
      </c>
      <c r="B495" s="35">
        <v>2.7341639646951901E-67</v>
      </c>
      <c r="C495" s="33">
        <v>0.30129675161532998</v>
      </c>
      <c r="D495" s="33">
        <v>0.45900000000000002</v>
      </c>
      <c r="E495" s="33">
        <v>0.23599999999999999</v>
      </c>
      <c r="F495" s="35">
        <v>5.3887637580177603E-63</v>
      </c>
      <c r="G495" s="33" t="s">
        <v>0</v>
      </c>
    </row>
    <row r="496" spans="1:7" s="33" customFormat="1" ht="14.25" x14ac:dyDescent="0.2">
      <c r="A496" s="33" t="s">
        <v>723</v>
      </c>
      <c r="B496" s="35">
        <v>3.52575076548118E-67</v>
      </c>
      <c r="C496" s="33">
        <v>0.26705628903612399</v>
      </c>
      <c r="D496" s="33">
        <v>1</v>
      </c>
      <c r="E496" s="33">
        <v>1</v>
      </c>
      <c r="F496" s="35">
        <v>6.9489021836868501E-63</v>
      </c>
      <c r="G496" s="33" t="s">
        <v>0</v>
      </c>
    </row>
    <row r="497" spans="1:7" s="33" customFormat="1" ht="14.25" x14ac:dyDescent="0.2">
      <c r="A497" s="33" t="s">
        <v>2107</v>
      </c>
      <c r="B497" s="35">
        <v>5.18663202486879E-67</v>
      </c>
      <c r="C497" s="33">
        <v>0.42497791583641797</v>
      </c>
      <c r="D497" s="33">
        <v>0.85</v>
      </c>
      <c r="E497" s="33">
        <v>0.72799999999999998</v>
      </c>
      <c r="F497" s="35">
        <v>1.02223330578139E-62</v>
      </c>
      <c r="G497" s="33" t="s">
        <v>0</v>
      </c>
    </row>
    <row r="498" spans="1:7" s="33" customFormat="1" ht="14.25" x14ac:dyDescent="0.2">
      <c r="A498" s="33" t="s">
        <v>965</v>
      </c>
      <c r="B498" s="35">
        <v>1.07093596503419E-66</v>
      </c>
      <c r="C498" s="33">
        <v>0.49757840702577599</v>
      </c>
      <c r="D498" s="33">
        <v>0.433</v>
      </c>
      <c r="E498" s="33">
        <v>0.21</v>
      </c>
      <c r="F498" s="35">
        <v>2.1107076934858799E-62</v>
      </c>
      <c r="G498" s="33" t="s">
        <v>0</v>
      </c>
    </row>
    <row r="499" spans="1:7" s="33" customFormat="1" ht="14.25" x14ac:dyDescent="0.2">
      <c r="A499" s="33" t="s">
        <v>1805</v>
      </c>
      <c r="B499" s="35">
        <v>1.09193591325886E-66</v>
      </c>
      <c r="C499" s="33">
        <v>0.358350926858439</v>
      </c>
      <c r="D499" s="33">
        <v>0.57099999999999995</v>
      </c>
      <c r="E499" s="33">
        <v>0.372</v>
      </c>
      <c r="F499" s="35">
        <v>2.1520964914418799E-62</v>
      </c>
      <c r="G499" s="33" t="s">
        <v>0</v>
      </c>
    </row>
    <row r="500" spans="1:7" s="33" customFormat="1" ht="14.25" x14ac:dyDescent="0.2">
      <c r="A500" s="33" t="s">
        <v>619</v>
      </c>
      <c r="B500" s="35">
        <v>1.4989673047516701E-66</v>
      </c>
      <c r="C500" s="33">
        <v>0.33852922056925799</v>
      </c>
      <c r="D500" s="33">
        <v>0.95899999999999996</v>
      </c>
      <c r="E500" s="33">
        <v>0.90500000000000003</v>
      </c>
      <c r="F500" s="35">
        <v>2.9543146609350699E-62</v>
      </c>
      <c r="G500" s="33" t="s">
        <v>0</v>
      </c>
    </row>
    <row r="501" spans="1:7" s="33" customFormat="1" ht="14.25" x14ac:dyDescent="0.2">
      <c r="A501" s="33" t="s">
        <v>741</v>
      </c>
      <c r="B501" s="35">
        <v>2.2060275697241199E-66</v>
      </c>
      <c r="C501" s="33">
        <v>0.25730963303191501</v>
      </c>
      <c r="D501" s="33">
        <v>1</v>
      </c>
      <c r="E501" s="33">
        <v>1</v>
      </c>
      <c r="F501" s="35">
        <v>4.3478597371692704E-62</v>
      </c>
      <c r="G501" s="33" t="s">
        <v>0</v>
      </c>
    </row>
    <row r="502" spans="1:7" s="33" customFormat="1" ht="14.25" x14ac:dyDescent="0.2">
      <c r="A502" s="33" t="s">
        <v>1053</v>
      </c>
      <c r="B502" s="35">
        <v>3.3260251658292798E-66</v>
      </c>
      <c r="C502" s="33">
        <v>0.47330090444079098</v>
      </c>
      <c r="D502" s="33">
        <v>0.44700000000000001</v>
      </c>
      <c r="E502" s="33">
        <v>0.23400000000000001</v>
      </c>
      <c r="F502" s="35">
        <v>6.55526299933294E-62</v>
      </c>
      <c r="G502" s="33" t="s">
        <v>0</v>
      </c>
    </row>
    <row r="503" spans="1:7" s="33" customFormat="1" ht="14.25" x14ac:dyDescent="0.2">
      <c r="A503" s="33" t="s">
        <v>1060</v>
      </c>
      <c r="B503" s="35">
        <v>3.46382499159238E-66</v>
      </c>
      <c r="C503" s="33">
        <v>0.51628194886621503</v>
      </c>
      <c r="D503" s="33">
        <v>0.76300000000000001</v>
      </c>
      <c r="E503" s="33">
        <v>0.60799999999999998</v>
      </c>
      <c r="F503" s="35">
        <v>6.82685267592941E-62</v>
      </c>
      <c r="G503" s="33" t="s">
        <v>0</v>
      </c>
    </row>
    <row r="504" spans="1:7" s="33" customFormat="1" ht="14.25" x14ac:dyDescent="0.2">
      <c r="A504" s="33" t="s">
        <v>2108</v>
      </c>
      <c r="B504" s="35">
        <v>3.6481320129068102E-66</v>
      </c>
      <c r="C504" s="33">
        <v>0.38101070135547399</v>
      </c>
      <c r="D504" s="33">
        <v>0.73499999999999999</v>
      </c>
      <c r="E504" s="33">
        <v>0.56399999999999995</v>
      </c>
      <c r="F504" s="35">
        <v>7.1901033842380296E-62</v>
      </c>
      <c r="G504" s="33" t="s">
        <v>0</v>
      </c>
    </row>
    <row r="505" spans="1:7" s="33" customFormat="1" ht="14.25" x14ac:dyDescent="0.2">
      <c r="A505" s="33" t="s">
        <v>2109</v>
      </c>
      <c r="B505" s="35">
        <v>4.4167293461481002E-66</v>
      </c>
      <c r="C505" s="33">
        <v>0.45346871204636502</v>
      </c>
      <c r="D505" s="33">
        <v>0.68100000000000005</v>
      </c>
      <c r="E505" s="33">
        <v>0.52100000000000002</v>
      </c>
      <c r="F505" s="35">
        <v>8.7049318683233005E-62</v>
      </c>
      <c r="G505" s="33" t="s">
        <v>0</v>
      </c>
    </row>
    <row r="506" spans="1:7" s="33" customFormat="1" ht="14.25" x14ac:dyDescent="0.2">
      <c r="A506" s="33" t="s">
        <v>946</v>
      </c>
      <c r="B506" s="35">
        <v>4.7319128831517299E-66</v>
      </c>
      <c r="C506" s="33">
        <v>0.423432591669402</v>
      </c>
      <c r="D506" s="33">
        <v>0.79700000000000004</v>
      </c>
      <c r="E506" s="33">
        <v>0.66500000000000004</v>
      </c>
      <c r="F506" s="35">
        <v>9.3261271014037496E-62</v>
      </c>
      <c r="G506" s="33" t="s">
        <v>0</v>
      </c>
    </row>
    <row r="507" spans="1:7" s="33" customFormat="1" ht="14.25" x14ac:dyDescent="0.2">
      <c r="A507" s="33" t="s">
        <v>1866</v>
      </c>
      <c r="B507" s="35">
        <v>4.8295857621750797E-66</v>
      </c>
      <c r="C507" s="33">
        <v>0.40574829078227698</v>
      </c>
      <c r="D507" s="33">
        <v>0.79300000000000004</v>
      </c>
      <c r="E507" s="33">
        <v>0.66700000000000004</v>
      </c>
      <c r="F507" s="35">
        <v>9.5186305786708693E-62</v>
      </c>
      <c r="G507" s="33" t="s">
        <v>0</v>
      </c>
    </row>
    <row r="508" spans="1:7" s="33" customFormat="1" ht="14.25" x14ac:dyDescent="0.2">
      <c r="A508" s="33" t="s">
        <v>853</v>
      </c>
      <c r="B508" s="35">
        <v>5.19431809238148E-66</v>
      </c>
      <c r="C508" s="33">
        <v>0.27640762143978498</v>
      </c>
      <c r="D508" s="33">
        <v>0.41199999999999998</v>
      </c>
      <c r="E508" s="33">
        <v>0.193</v>
      </c>
      <c r="F508" s="35">
        <v>1.02374815282747E-61</v>
      </c>
      <c r="G508" s="33" t="s">
        <v>0</v>
      </c>
    </row>
    <row r="509" spans="1:7" s="33" customFormat="1" ht="14.25" x14ac:dyDescent="0.2">
      <c r="A509" s="33" t="s">
        <v>925</v>
      </c>
      <c r="B509" s="35">
        <v>5.7227354507795504E-66</v>
      </c>
      <c r="C509" s="33">
        <v>0.56610242359667495</v>
      </c>
      <c r="D509" s="33">
        <v>0.77600000000000002</v>
      </c>
      <c r="E509" s="33">
        <v>0.63300000000000001</v>
      </c>
      <c r="F509" s="35">
        <v>1.12789392999414E-61</v>
      </c>
      <c r="G509" s="33" t="s">
        <v>0</v>
      </c>
    </row>
    <row r="510" spans="1:7" s="33" customFormat="1" ht="14.25" x14ac:dyDescent="0.2">
      <c r="A510" s="33" t="s">
        <v>1806</v>
      </c>
      <c r="B510" s="35">
        <v>6.8581152422391396E-66</v>
      </c>
      <c r="C510" s="33">
        <v>0.37537540843603301</v>
      </c>
      <c r="D510" s="33">
        <v>0.747</v>
      </c>
      <c r="E510" s="33">
        <v>0.58899999999999997</v>
      </c>
      <c r="F510" s="35">
        <v>1.35166593309291E-61</v>
      </c>
      <c r="G510" s="33" t="s">
        <v>0</v>
      </c>
    </row>
    <row r="511" spans="1:7" s="33" customFormat="1" ht="14.25" x14ac:dyDescent="0.2">
      <c r="A511" s="33" t="s">
        <v>2110</v>
      </c>
      <c r="B511" s="35">
        <v>8.7488259220017698E-66</v>
      </c>
      <c r="C511" s="33">
        <v>0.35193059823168599</v>
      </c>
      <c r="D511" s="33">
        <v>0.63100000000000001</v>
      </c>
      <c r="E511" s="33">
        <v>0.44400000000000001</v>
      </c>
      <c r="F511" s="35">
        <v>1.7243061009673301E-61</v>
      </c>
      <c r="G511" s="33" t="s">
        <v>0</v>
      </c>
    </row>
    <row r="512" spans="1:7" s="33" customFormat="1" ht="14.25" x14ac:dyDescent="0.2">
      <c r="A512" s="33" t="s">
        <v>1671</v>
      </c>
      <c r="B512" s="35">
        <v>1.20806834293965E-65</v>
      </c>
      <c r="C512" s="33">
        <v>0.48924014500512097</v>
      </c>
      <c r="D512" s="33">
        <v>0.72499999999999998</v>
      </c>
      <c r="E512" s="33">
        <v>0.58399999999999996</v>
      </c>
      <c r="F512" s="35">
        <v>2.3809818970997599E-61</v>
      </c>
      <c r="G512" s="33" t="s">
        <v>0</v>
      </c>
    </row>
    <row r="513" spans="1:7" s="33" customFormat="1" ht="14.25" x14ac:dyDescent="0.2">
      <c r="A513" s="33" t="s">
        <v>717</v>
      </c>
      <c r="B513" s="35">
        <v>1.76446834353356E-65</v>
      </c>
      <c r="C513" s="33">
        <v>0.27764712945272002</v>
      </c>
      <c r="D513" s="33">
        <v>0.999</v>
      </c>
      <c r="E513" s="33">
        <v>0.999</v>
      </c>
      <c r="F513" s="35">
        <v>3.4775906582702897E-61</v>
      </c>
      <c r="G513" s="33" t="s">
        <v>0</v>
      </c>
    </row>
    <row r="514" spans="1:7" s="33" customFormat="1" ht="14.25" x14ac:dyDescent="0.2">
      <c r="A514" s="33" t="s">
        <v>2111</v>
      </c>
      <c r="B514" s="35">
        <v>1.80166041748489E-65</v>
      </c>
      <c r="C514" s="33">
        <v>0.37859744826786101</v>
      </c>
      <c r="D514" s="33">
        <v>0.72899999999999998</v>
      </c>
      <c r="E514" s="33">
        <v>0.57399999999999995</v>
      </c>
      <c r="F514" s="35">
        <v>3.5508925168209598E-61</v>
      </c>
      <c r="G514" s="33" t="s">
        <v>0</v>
      </c>
    </row>
    <row r="515" spans="1:7" s="33" customFormat="1" ht="14.25" x14ac:dyDescent="0.2">
      <c r="A515" s="33" t="s">
        <v>2112</v>
      </c>
      <c r="B515" s="35">
        <v>2.2074331650149601E-65</v>
      </c>
      <c r="C515" s="33">
        <v>0.35446901408688702</v>
      </c>
      <c r="D515" s="33">
        <v>0.59699999999999998</v>
      </c>
      <c r="E515" s="33">
        <v>0.39800000000000002</v>
      </c>
      <c r="F515" s="35">
        <v>4.3506300249279903E-61</v>
      </c>
      <c r="G515" s="33" t="s">
        <v>0</v>
      </c>
    </row>
    <row r="516" spans="1:7" s="33" customFormat="1" ht="14.25" x14ac:dyDescent="0.2">
      <c r="A516" s="33" t="s">
        <v>876</v>
      </c>
      <c r="B516" s="35">
        <v>2.71987724168489E-65</v>
      </c>
      <c r="C516" s="33">
        <v>0.37355031273487699</v>
      </c>
      <c r="D516" s="33">
        <v>0.875</v>
      </c>
      <c r="E516" s="33">
        <v>0.747</v>
      </c>
      <c r="F516" s="35">
        <v>5.3606060556367502E-61</v>
      </c>
      <c r="G516" s="33" t="s">
        <v>0</v>
      </c>
    </row>
    <row r="517" spans="1:7" s="33" customFormat="1" ht="14.25" x14ac:dyDescent="0.2">
      <c r="A517" s="33" t="s">
        <v>2113</v>
      </c>
      <c r="B517" s="35">
        <v>4.0789926530668997E-65</v>
      </c>
      <c r="C517" s="33">
        <v>0.41662935891004299</v>
      </c>
      <c r="D517" s="33">
        <v>0.51600000000000001</v>
      </c>
      <c r="E517" s="33">
        <v>0.314</v>
      </c>
      <c r="F517" s="35">
        <v>8.0392866199295495E-61</v>
      </c>
      <c r="G517" s="33" t="s">
        <v>0</v>
      </c>
    </row>
    <row r="518" spans="1:7" s="33" customFormat="1" ht="14.25" x14ac:dyDescent="0.2">
      <c r="A518" s="33" t="s">
        <v>2114</v>
      </c>
      <c r="B518" s="35">
        <v>4.2085256981936E-65</v>
      </c>
      <c r="C518" s="33">
        <v>0.27731517796864802</v>
      </c>
      <c r="D518" s="33">
        <v>0.55500000000000005</v>
      </c>
      <c r="E518" s="33">
        <v>0.33400000000000002</v>
      </c>
      <c r="F518" s="35">
        <v>8.2945832985697606E-61</v>
      </c>
      <c r="G518" s="33" t="s">
        <v>0</v>
      </c>
    </row>
    <row r="519" spans="1:7" s="33" customFormat="1" ht="14.25" x14ac:dyDescent="0.2">
      <c r="A519" s="33" t="s">
        <v>2115</v>
      </c>
      <c r="B519" s="35">
        <v>4.38510148279932E-65</v>
      </c>
      <c r="C519" s="33">
        <v>0.35299081812439898</v>
      </c>
      <c r="D519" s="33">
        <v>0.64500000000000002</v>
      </c>
      <c r="E519" s="33">
        <v>0.46400000000000002</v>
      </c>
      <c r="F519" s="35">
        <v>8.6425965124491795E-61</v>
      </c>
      <c r="G519" s="33" t="s">
        <v>0</v>
      </c>
    </row>
    <row r="520" spans="1:7" s="33" customFormat="1" ht="14.25" x14ac:dyDescent="0.2">
      <c r="A520" s="33" t="s">
        <v>2116</v>
      </c>
      <c r="B520" s="35">
        <v>4.8669303906647996E-65</v>
      </c>
      <c r="C520" s="33">
        <v>0.353212097296911</v>
      </c>
      <c r="D520" s="33">
        <v>0.65700000000000003</v>
      </c>
      <c r="E520" s="33">
        <v>0.48199999999999998</v>
      </c>
      <c r="F520" s="35">
        <v>9.5922331069612499E-61</v>
      </c>
      <c r="G520" s="33" t="s">
        <v>0</v>
      </c>
    </row>
    <row r="521" spans="1:7" s="33" customFormat="1" ht="14.25" x14ac:dyDescent="0.2">
      <c r="A521" s="33" t="s">
        <v>1547</v>
      </c>
      <c r="B521" s="35">
        <v>5.13147106937892E-65</v>
      </c>
      <c r="C521" s="33">
        <v>0.34935368564900499</v>
      </c>
      <c r="D521" s="33">
        <v>0.753</v>
      </c>
      <c r="E521" s="33">
        <v>0.60699999999999998</v>
      </c>
      <c r="F521" s="35">
        <v>1.01136163306389E-60</v>
      </c>
      <c r="G521" s="33" t="s">
        <v>0</v>
      </c>
    </row>
    <row r="522" spans="1:7" s="33" customFormat="1" ht="14.25" x14ac:dyDescent="0.2">
      <c r="A522" s="33" t="s">
        <v>2117</v>
      </c>
      <c r="B522" s="35">
        <v>5.9295235450400801E-65</v>
      </c>
      <c r="C522" s="33">
        <v>0.32868289808980999</v>
      </c>
      <c r="D522" s="33">
        <v>0.71399999999999997</v>
      </c>
      <c r="E522" s="33">
        <v>0.55600000000000005</v>
      </c>
      <c r="F522" s="35">
        <v>1.16864979549195E-60</v>
      </c>
      <c r="G522" s="33" t="s">
        <v>0</v>
      </c>
    </row>
    <row r="523" spans="1:7" s="33" customFormat="1" ht="14.25" x14ac:dyDescent="0.2">
      <c r="A523" s="33" t="s">
        <v>2118</v>
      </c>
      <c r="B523" s="35">
        <v>6.4314743368975397E-65</v>
      </c>
      <c r="C523" s="33">
        <v>0.50377886263190397</v>
      </c>
      <c r="D523" s="33">
        <v>0.71899999999999997</v>
      </c>
      <c r="E523" s="33">
        <v>0.55300000000000005</v>
      </c>
      <c r="F523" s="35">
        <v>1.2675792770591401E-60</v>
      </c>
      <c r="G523" s="33" t="s">
        <v>0</v>
      </c>
    </row>
    <row r="524" spans="1:7" s="33" customFormat="1" ht="14.25" x14ac:dyDescent="0.2">
      <c r="A524" s="33" t="s">
        <v>2119</v>
      </c>
      <c r="B524" s="35">
        <v>6.5139666836104502E-65</v>
      </c>
      <c r="C524" s="33">
        <v>0.338068670535494</v>
      </c>
      <c r="D524" s="33">
        <v>0.63200000000000001</v>
      </c>
      <c r="E524" s="33">
        <v>0.44600000000000001</v>
      </c>
      <c r="F524" s="35">
        <v>1.2838376936727801E-60</v>
      </c>
      <c r="G524" s="33" t="s">
        <v>0</v>
      </c>
    </row>
    <row r="525" spans="1:7" s="33" customFormat="1" ht="14.25" x14ac:dyDescent="0.2">
      <c r="A525" s="33" t="s">
        <v>2120</v>
      </c>
      <c r="B525" s="35">
        <v>7.9169069004987007E-65</v>
      </c>
      <c r="C525" s="33">
        <v>0.42172734587847699</v>
      </c>
      <c r="D525" s="33">
        <v>0.92900000000000005</v>
      </c>
      <c r="E525" s="33">
        <v>0.85299999999999998</v>
      </c>
      <c r="F525" s="35">
        <v>1.5603431810192901E-60</v>
      </c>
      <c r="G525" s="33" t="s">
        <v>0</v>
      </c>
    </row>
    <row r="526" spans="1:7" s="33" customFormat="1" ht="14.25" x14ac:dyDescent="0.2">
      <c r="A526" s="33" t="s">
        <v>2121</v>
      </c>
      <c r="B526" s="35">
        <v>9.42409366139218E-65</v>
      </c>
      <c r="C526" s="33">
        <v>0.31772930227353302</v>
      </c>
      <c r="D526" s="33">
        <v>0.53400000000000003</v>
      </c>
      <c r="E526" s="33">
        <v>0.33</v>
      </c>
      <c r="F526" s="35">
        <v>1.85739461972378E-60</v>
      </c>
      <c r="G526" s="33" t="s">
        <v>0</v>
      </c>
    </row>
    <row r="527" spans="1:7" s="33" customFormat="1" ht="14.25" x14ac:dyDescent="0.2">
      <c r="A527" s="33" t="s">
        <v>932</v>
      </c>
      <c r="B527" s="35">
        <v>1.0267209214248401E-64</v>
      </c>
      <c r="C527" s="33">
        <v>0.28897869146781002</v>
      </c>
      <c r="D527" s="33">
        <v>0.54100000000000004</v>
      </c>
      <c r="E527" s="33">
        <v>0.32500000000000001</v>
      </c>
      <c r="F527" s="35">
        <v>2.0235642640362199E-60</v>
      </c>
      <c r="G527" s="33" t="s">
        <v>0</v>
      </c>
    </row>
    <row r="528" spans="1:7" s="33" customFormat="1" ht="14.25" x14ac:dyDescent="0.2">
      <c r="A528" s="33" t="s">
        <v>1746</v>
      </c>
      <c r="B528" s="35">
        <v>1.0850830807772001E-64</v>
      </c>
      <c r="C528" s="33">
        <v>0.29762867402799398</v>
      </c>
      <c r="D528" s="33">
        <v>0.69699999999999995</v>
      </c>
      <c r="E528" s="33">
        <v>0.51200000000000001</v>
      </c>
      <c r="F528" s="35">
        <v>2.1385902439037799E-60</v>
      </c>
      <c r="G528" s="33" t="s">
        <v>0</v>
      </c>
    </row>
    <row r="529" spans="1:7" s="33" customFormat="1" ht="14.25" x14ac:dyDescent="0.2">
      <c r="A529" s="33" t="s">
        <v>980</v>
      </c>
      <c r="B529" s="35">
        <v>1.2103499337618E-64</v>
      </c>
      <c r="C529" s="33">
        <v>0.48731163048035098</v>
      </c>
      <c r="D529" s="33">
        <v>0.65600000000000003</v>
      </c>
      <c r="E529" s="33">
        <v>0.48099999999999998</v>
      </c>
      <c r="F529" s="35">
        <v>2.3854786844511301E-60</v>
      </c>
      <c r="G529" s="33" t="s">
        <v>0</v>
      </c>
    </row>
    <row r="530" spans="1:7" s="33" customFormat="1" ht="14.25" x14ac:dyDescent="0.2">
      <c r="A530" s="33" t="s">
        <v>2122</v>
      </c>
      <c r="B530" s="35">
        <v>1.4440113635772601E-64</v>
      </c>
      <c r="C530" s="33">
        <v>0.36671240478686901</v>
      </c>
      <c r="D530" s="33">
        <v>0.61</v>
      </c>
      <c r="E530" s="33">
        <v>0.42</v>
      </c>
      <c r="F530" s="35">
        <v>2.8460019964744301E-60</v>
      </c>
      <c r="G530" s="33" t="s">
        <v>0</v>
      </c>
    </row>
    <row r="531" spans="1:7" s="33" customFormat="1" ht="14.25" x14ac:dyDescent="0.2">
      <c r="A531" s="33" t="s">
        <v>2123</v>
      </c>
      <c r="B531" s="35">
        <v>1.81859538731529E-64</v>
      </c>
      <c r="C531" s="33">
        <v>0.43789851114525202</v>
      </c>
      <c r="D531" s="33">
        <v>0.77700000000000002</v>
      </c>
      <c r="E531" s="33">
        <v>0.628</v>
      </c>
      <c r="F531" s="35">
        <v>3.5842696488596997E-60</v>
      </c>
      <c r="G531" s="33" t="s">
        <v>0</v>
      </c>
    </row>
    <row r="532" spans="1:7" s="33" customFormat="1" ht="14.25" x14ac:dyDescent="0.2">
      <c r="A532" s="33" t="s">
        <v>2124</v>
      </c>
      <c r="B532" s="35">
        <v>1.9519850553398E-64</v>
      </c>
      <c r="C532" s="33">
        <v>0.36712451733518198</v>
      </c>
      <c r="D532" s="33">
        <v>0.52300000000000002</v>
      </c>
      <c r="E532" s="33">
        <v>0.318</v>
      </c>
      <c r="F532" s="35">
        <v>3.8471673455692001E-60</v>
      </c>
      <c r="G532" s="33" t="s">
        <v>0</v>
      </c>
    </row>
    <row r="533" spans="1:7" s="33" customFormat="1" ht="14.25" x14ac:dyDescent="0.2">
      <c r="A533" s="33" t="s">
        <v>1795</v>
      </c>
      <c r="B533" s="35">
        <v>2.25123555657267E-64</v>
      </c>
      <c r="C533" s="33">
        <v>0.311587469940314</v>
      </c>
      <c r="D533" s="33">
        <v>0.73</v>
      </c>
      <c r="E533" s="33">
        <v>0.55600000000000005</v>
      </c>
      <c r="F533" s="35">
        <v>4.4369601584490797E-60</v>
      </c>
      <c r="G533" s="33" t="s">
        <v>0</v>
      </c>
    </row>
    <row r="534" spans="1:7" s="33" customFormat="1" ht="14.25" x14ac:dyDescent="0.2">
      <c r="A534" s="33" t="s">
        <v>2125</v>
      </c>
      <c r="B534" s="35">
        <v>2.5060331142078E-64</v>
      </c>
      <c r="C534" s="33">
        <v>0.41462573471488201</v>
      </c>
      <c r="D534" s="33">
        <v>0.71199999999999997</v>
      </c>
      <c r="E534" s="33">
        <v>0.56499999999999995</v>
      </c>
      <c r="F534" s="35">
        <v>4.9391406647921601E-60</v>
      </c>
      <c r="G534" s="33" t="s">
        <v>0</v>
      </c>
    </row>
    <row r="535" spans="1:7" s="33" customFormat="1" ht="14.25" x14ac:dyDescent="0.2">
      <c r="A535" s="33" t="s">
        <v>2126</v>
      </c>
      <c r="B535" s="35">
        <v>2.8050959919048102E-64</v>
      </c>
      <c r="C535" s="33">
        <v>0.36070554827217</v>
      </c>
      <c r="D535" s="33">
        <v>0.69899999999999995</v>
      </c>
      <c r="E535" s="33">
        <v>0.53200000000000003</v>
      </c>
      <c r="F535" s="35">
        <v>5.5285636904451996E-60</v>
      </c>
      <c r="G535" s="33" t="s">
        <v>0</v>
      </c>
    </row>
    <row r="536" spans="1:7" s="33" customFormat="1" ht="14.25" x14ac:dyDescent="0.2">
      <c r="A536" s="33" t="s">
        <v>2127</v>
      </c>
      <c r="B536" s="35">
        <v>4.1700314129123401E-64</v>
      </c>
      <c r="C536" s="33">
        <v>0.32188819001695801</v>
      </c>
      <c r="D536" s="33">
        <v>0.755</v>
      </c>
      <c r="E536" s="33">
        <v>0.58299999999999996</v>
      </c>
      <c r="F536" s="35">
        <v>8.2187149117089304E-60</v>
      </c>
      <c r="G536" s="33" t="s">
        <v>0</v>
      </c>
    </row>
    <row r="537" spans="1:7" s="33" customFormat="1" ht="14.25" x14ac:dyDescent="0.2">
      <c r="A537" s="33" t="s">
        <v>2128</v>
      </c>
      <c r="B537" s="35">
        <v>5.1554378048748503E-64</v>
      </c>
      <c r="C537" s="33">
        <v>0.31442373692743403</v>
      </c>
      <c r="D537" s="33">
        <v>0.76300000000000001</v>
      </c>
      <c r="E537" s="33">
        <v>0.61499999999999999</v>
      </c>
      <c r="F537" s="35">
        <v>1.0160852369627801E-59</v>
      </c>
      <c r="G537" s="33" t="s">
        <v>0</v>
      </c>
    </row>
    <row r="538" spans="1:7" s="33" customFormat="1" ht="14.25" x14ac:dyDescent="0.2">
      <c r="A538" s="33" t="s">
        <v>2129</v>
      </c>
      <c r="B538" s="35">
        <v>6.4510293605058603E-64</v>
      </c>
      <c r="C538" s="33">
        <v>0.34904102475736798</v>
      </c>
      <c r="D538" s="33">
        <v>0.52200000000000002</v>
      </c>
      <c r="E538" s="33">
        <v>0.316</v>
      </c>
      <c r="F538" s="35">
        <v>1.2714333766620999E-59</v>
      </c>
      <c r="G538" s="33" t="s">
        <v>0</v>
      </c>
    </row>
    <row r="539" spans="1:7" s="33" customFormat="1" ht="14.25" x14ac:dyDescent="0.2">
      <c r="A539" s="33" t="s">
        <v>2130</v>
      </c>
      <c r="B539" s="35">
        <v>9.5382556858443305E-64</v>
      </c>
      <c r="C539" s="33">
        <v>0.38458403862804802</v>
      </c>
      <c r="D539" s="33">
        <v>0.72499999999999998</v>
      </c>
      <c r="E539" s="33">
        <v>0.55500000000000005</v>
      </c>
      <c r="F539" s="35">
        <v>1.87989481312306E-59</v>
      </c>
      <c r="G539" s="33" t="s">
        <v>0</v>
      </c>
    </row>
    <row r="540" spans="1:7" s="33" customFormat="1" ht="14.25" x14ac:dyDescent="0.2">
      <c r="A540" s="33" t="s">
        <v>2131</v>
      </c>
      <c r="B540" s="35">
        <v>1.02037483652478E-63</v>
      </c>
      <c r="C540" s="33">
        <v>0.44317173301837798</v>
      </c>
      <c r="D540" s="33">
        <v>0.68899999999999995</v>
      </c>
      <c r="E540" s="33">
        <v>0.53300000000000003</v>
      </c>
      <c r="F540" s="35">
        <v>2.0110567653066901E-59</v>
      </c>
      <c r="G540" s="33" t="s">
        <v>0</v>
      </c>
    </row>
    <row r="541" spans="1:7" s="33" customFormat="1" ht="14.25" x14ac:dyDescent="0.2">
      <c r="A541" s="33" t="s">
        <v>2132</v>
      </c>
      <c r="B541" s="35">
        <v>1.13630259371067E-63</v>
      </c>
      <c r="C541" s="33">
        <v>0.32866597773328399</v>
      </c>
      <c r="D541" s="33">
        <v>0.54200000000000004</v>
      </c>
      <c r="E541" s="33">
        <v>0.33800000000000002</v>
      </c>
      <c r="F541" s="35">
        <v>2.2395387819443601E-59</v>
      </c>
      <c r="G541" s="33" t="s">
        <v>0</v>
      </c>
    </row>
    <row r="542" spans="1:7" s="33" customFormat="1" ht="14.25" x14ac:dyDescent="0.2">
      <c r="A542" s="33" t="s">
        <v>2133</v>
      </c>
      <c r="B542" s="35">
        <v>1.15849287591975E-63</v>
      </c>
      <c r="C542" s="33">
        <v>0.50798824209377602</v>
      </c>
      <c r="D542" s="33">
        <v>0.81299999999999994</v>
      </c>
      <c r="E542" s="33">
        <v>0.69</v>
      </c>
      <c r="F542" s="35">
        <v>2.2832736091502301E-59</v>
      </c>
      <c r="G542" s="33" t="s">
        <v>0</v>
      </c>
    </row>
    <row r="543" spans="1:7" s="33" customFormat="1" ht="14.25" x14ac:dyDescent="0.2">
      <c r="A543" s="33" t="s">
        <v>2134</v>
      </c>
      <c r="B543" s="35">
        <v>1.7232631352364401E-63</v>
      </c>
      <c r="C543" s="33">
        <v>0.307993448484288</v>
      </c>
      <c r="D543" s="33">
        <v>0.312</v>
      </c>
      <c r="E543" s="33">
        <v>0.107</v>
      </c>
      <c r="F543" s="35">
        <v>3.3963793132375101E-59</v>
      </c>
      <c r="G543" s="33" t="s">
        <v>0</v>
      </c>
    </row>
    <row r="544" spans="1:7" s="33" customFormat="1" ht="14.25" x14ac:dyDescent="0.2">
      <c r="A544" s="33" t="s">
        <v>702</v>
      </c>
      <c r="B544" s="35">
        <v>2.0668111140407401E-63</v>
      </c>
      <c r="C544" s="33">
        <v>0.38629918127674501</v>
      </c>
      <c r="D544" s="33">
        <v>0.997</v>
      </c>
      <c r="E544" s="33">
        <v>0.98599999999999999</v>
      </c>
      <c r="F544" s="35">
        <v>4.0734780246628899E-59</v>
      </c>
      <c r="G544" s="33" t="s">
        <v>0</v>
      </c>
    </row>
    <row r="545" spans="1:7" s="33" customFormat="1" ht="14.25" x14ac:dyDescent="0.2">
      <c r="A545" s="33" t="s">
        <v>1571</v>
      </c>
      <c r="B545" s="35">
        <v>2.17485449735E-63</v>
      </c>
      <c r="C545" s="33">
        <v>0.30741774856056198</v>
      </c>
      <c r="D545" s="33">
        <v>0.86399999999999999</v>
      </c>
      <c r="E545" s="33">
        <v>0.745</v>
      </c>
      <c r="F545" s="35">
        <v>4.2864207288271096E-59</v>
      </c>
      <c r="G545" s="33" t="s">
        <v>0</v>
      </c>
    </row>
    <row r="546" spans="1:7" s="33" customFormat="1" ht="14.25" x14ac:dyDescent="0.2">
      <c r="A546" s="33" t="s">
        <v>2135</v>
      </c>
      <c r="B546" s="35">
        <v>3.0192180227903802E-63</v>
      </c>
      <c r="C546" s="33">
        <v>0.39268901008086399</v>
      </c>
      <c r="D546" s="33">
        <v>0.84</v>
      </c>
      <c r="E546" s="33">
        <v>0.71599999999999997</v>
      </c>
      <c r="F546" s="35">
        <v>5.9505768011175596E-59</v>
      </c>
      <c r="G546" s="33" t="s">
        <v>0</v>
      </c>
    </row>
    <row r="547" spans="1:7" s="33" customFormat="1" ht="14.25" x14ac:dyDescent="0.2">
      <c r="A547" s="33" t="s">
        <v>2136</v>
      </c>
      <c r="B547" s="35">
        <v>3.5341007275114098E-63</v>
      </c>
      <c r="C547" s="33">
        <v>0.28328823253638902</v>
      </c>
      <c r="D547" s="33">
        <v>0.41699999999999998</v>
      </c>
      <c r="E547" s="33">
        <v>0.20100000000000001</v>
      </c>
      <c r="F547" s="35">
        <v>6.9653591238522399E-59</v>
      </c>
      <c r="G547" s="33" t="s">
        <v>0</v>
      </c>
    </row>
    <row r="548" spans="1:7" s="33" customFormat="1" ht="14.25" x14ac:dyDescent="0.2">
      <c r="A548" s="33" t="s">
        <v>2137</v>
      </c>
      <c r="B548" s="35">
        <v>4.6375635188953901E-63</v>
      </c>
      <c r="C548" s="33">
        <v>0.32451427281408701</v>
      </c>
      <c r="D548" s="33">
        <v>0.72599999999999998</v>
      </c>
      <c r="E548" s="33">
        <v>0.57599999999999996</v>
      </c>
      <c r="F548" s="35">
        <v>9.1401739393909301E-59</v>
      </c>
      <c r="G548" s="33" t="s">
        <v>0</v>
      </c>
    </row>
    <row r="549" spans="1:7" s="33" customFormat="1" ht="14.25" x14ac:dyDescent="0.2">
      <c r="A549" s="33" t="s">
        <v>2138</v>
      </c>
      <c r="B549" s="35">
        <v>4.8824479787415401E-63</v>
      </c>
      <c r="C549" s="33">
        <v>0.40356870183777299</v>
      </c>
      <c r="D549" s="33">
        <v>0.86499999999999999</v>
      </c>
      <c r="E549" s="33">
        <v>0.76600000000000001</v>
      </c>
      <c r="F549" s="35">
        <v>9.6228167213017006E-59</v>
      </c>
      <c r="G549" s="33" t="s">
        <v>0</v>
      </c>
    </row>
    <row r="550" spans="1:7" s="33" customFormat="1" ht="14.25" x14ac:dyDescent="0.2">
      <c r="A550" s="33" t="s">
        <v>2139</v>
      </c>
      <c r="B550" s="35">
        <v>5.3176447411232604E-63</v>
      </c>
      <c r="C550" s="33">
        <v>0.45951601283768401</v>
      </c>
      <c r="D550" s="33">
        <v>0.80600000000000005</v>
      </c>
      <c r="E550" s="33">
        <v>0.69499999999999995</v>
      </c>
      <c r="F550" s="35">
        <v>1.0480546020279799E-58</v>
      </c>
      <c r="G550" s="33" t="s">
        <v>0</v>
      </c>
    </row>
    <row r="551" spans="1:7" s="33" customFormat="1" ht="14.25" x14ac:dyDescent="0.2">
      <c r="A551" s="33" t="s">
        <v>1021</v>
      </c>
      <c r="B551" s="35">
        <v>5.8574044424053297E-63</v>
      </c>
      <c r="C551" s="33">
        <v>0.46832519826635199</v>
      </c>
      <c r="D551" s="33">
        <v>0.66600000000000004</v>
      </c>
      <c r="E551" s="33">
        <v>0.49</v>
      </c>
      <c r="F551" s="35">
        <v>1.1544358415536701E-58</v>
      </c>
      <c r="G551" s="33" t="s">
        <v>0</v>
      </c>
    </row>
    <row r="552" spans="1:7" s="33" customFormat="1" ht="14.25" x14ac:dyDescent="0.2">
      <c r="A552" s="33" t="s">
        <v>2140</v>
      </c>
      <c r="B552" s="35">
        <v>9.8390641281976007E-63</v>
      </c>
      <c r="C552" s="33">
        <v>0.360472820661976</v>
      </c>
      <c r="D552" s="33">
        <v>0.501</v>
      </c>
      <c r="E552" s="33">
        <v>0.29099999999999998</v>
      </c>
      <c r="F552" s="35">
        <v>1.9391811490264601E-58</v>
      </c>
      <c r="G552" s="33" t="s">
        <v>0</v>
      </c>
    </row>
    <row r="553" spans="1:7" s="33" customFormat="1" ht="14.25" x14ac:dyDescent="0.2">
      <c r="A553" s="33" t="s">
        <v>941</v>
      </c>
      <c r="B553" s="35">
        <v>1.90528990940573E-62</v>
      </c>
      <c r="C553" s="33">
        <v>0.278985476484087</v>
      </c>
      <c r="D553" s="33">
        <v>0.99099999999999999</v>
      </c>
      <c r="E553" s="33">
        <v>0.97199999999999998</v>
      </c>
      <c r="F553" s="35">
        <v>3.7551358824477499E-58</v>
      </c>
      <c r="G553" s="33" t="s">
        <v>0</v>
      </c>
    </row>
    <row r="554" spans="1:7" s="33" customFormat="1" ht="14.25" x14ac:dyDescent="0.2">
      <c r="A554" s="33" t="s">
        <v>939</v>
      </c>
      <c r="B554" s="35">
        <v>4.1472250801464297E-62</v>
      </c>
      <c r="C554" s="33">
        <v>0.30272489019380899</v>
      </c>
      <c r="D554" s="33">
        <v>0.65</v>
      </c>
      <c r="E554" s="33">
        <v>0.47</v>
      </c>
      <c r="F554" s="35">
        <v>8.1737659104605905E-58</v>
      </c>
      <c r="G554" s="33" t="s">
        <v>0</v>
      </c>
    </row>
    <row r="555" spans="1:7" s="33" customFormat="1" ht="14.25" x14ac:dyDescent="0.2">
      <c r="A555" s="33" t="s">
        <v>989</v>
      </c>
      <c r="B555" s="35">
        <v>7.5236224250096503E-62</v>
      </c>
      <c r="C555" s="33">
        <v>0.761993119090978</v>
      </c>
      <c r="D555" s="33">
        <v>0.66600000000000004</v>
      </c>
      <c r="E555" s="33">
        <v>0.505</v>
      </c>
      <c r="F555" s="35">
        <v>1.4828307437451501E-57</v>
      </c>
      <c r="G555" s="33" t="s">
        <v>0</v>
      </c>
    </row>
    <row r="556" spans="1:7" s="33" customFormat="1" ht="14.25" x14ac:dyDescent="0.2">
      <c r="A556" s="33" t="s">
        <v>736</v>
      </c>
      <c r="B556" s="35">
        <v>9.0017855016400603E-62</v>
      </c>
      <c r="C556" s="33">
        <v>0.25390183956283902</v>
      </c>
      <c r="D556" s="33">
        <v>1</v>
      </c>
      <c r="E556" s="33">
        <v>0.999</v>
      </c>
      <c r="F556" s="35">
        <v>1.77416190451824E-57</v>
      </c>
      <c r="G556" s="33" t="s">
        <v>0</v>
      </c>
    </row>
    <row r="557" spans="1:7" s="33" customFormat="1" ht="14.25" x14ac:dyDescent="0.2">
      <c r="A557" s="33" t="s">
        <v>2141</v>
      </c>
      <c r="B557" s="35">
        <v>1.1964460404472899E-61</v>
      </c>
      <c r="C557" s="33">
        <v>0.36835122491860101</v>
      </c>
      <c r="D557" s="33">
        <v>0.90200000000000002</v>
      </c>
      <c r="E557" s="33">
        <v>0.82799999999999996</v>
      </c>
      <c r="F557" s="35">
        <v>2.3580755011175599E-57</v>
      </c>
      <c r="G557" s="33" t="s">
        <v>0</v>
      </c>
    </row>
    <row r="558" spans="1:7" s="33" customFormat="1" ht="14.25" x14ac:dyDescent="0.2">
      <c r="A558" s="33" t="s">
        <v>1007</v>
      </c>
      <c r="B558" s="35">
        <v>1.2752343719605999E-61</v>
      </c>
      <c r="C558" s="33">
        <v>0.51666522414260596</v>
      </c>
      <c r="D558" s="33">
        <v>0.64200000000000002</v>
      </c>
      <c r="E558" s="33">
        <v>0.45500000000000002</v>
      </c>
      <c r="F558" s="35">
        <v>2.5133594236971499E-57</v>
      </c>
      <c r="G558" s="33" t="s">
        <v>0</v>
      </c>
    </row>
    <row r="559" spans="1:7" s="33" customFormat="1" ht="14.25" x14ac:dyDescent="0.2">
      <c r="A559" s="33" t="s">
        <v>2142</v>
      </c>
      <c r="B559" s="35">
        <v>1.7744952453970601E-61</v>
      </c>
      <c r="C559" s="33">
        <v>0.25858598274101802</v>
      </c>
      <c r="D559" s="33">
        <v>0.33400000000000002</v>
      </c>
      <c r="E559" s="33">
        <v>0.128</v>
      </c>
      <c r="F559" s="35">
        <v>3.4973526791530602E-57</v>
      </c>
      <c r="G559" s="33" t="s">
        <v>0</v>
      </c>
    </row>
    <row r="560" spans="1:7" s="33" customFormat="1" ht="14.25" x14ac:dyDescent="0.2">
      <c r="A560" s="33" t="s">
        <v>2143</v>
      </c>
      <c r="B560" s="35">
        <v>1.9754151169998099E-61</v>
      </c>
      <c r="C560" s="33">
        <v>0.36832554960760999</v>
      </c>
      <c r="D560" s="33">
        <v>0.64100000000000001</v>
      </c>
      <c r="E560" s="33">
        <v>0.47099999999999997</v>
      </c>
      <c r="F560" s="35">
        <v>3.8933456540949199E-57</v>
      </c>
      <c r="G560" s="33" t="s">
        <v>0</v>
      </c>
    </row>
    <row r="561" spans="1:7" s="33" customFormat="1" ht="14.25" x14ac:dyDescent="0.2">
      <c r="A561" s="33" t="s">
        <v>2144</v>
      </c>
      <c r="B561" s="35">
        <v>2.1862134710446599E-61</v>
      </c>
      <c r="C561" s="33">
        <v>0.28134308712230999</v>
      </c>
      <c r="D561" s="33">
        <v>0.32500000000000001</v>
      </c>
      <c r="E561" s="33">
        <v>0.126</v>
      </c>
      <c r="F561" s="35">
        <v>4.3088081300819301E-57</v>
      </c>
      <c r="G561" s="33" t="s">
        <v>0</v>
      </c>
    </row>
    <row r="562" spans="1:7" s="33" customFormat="1" ht="14.25" x14ac:dyDescent="0.2">
      <c r="A562" s="33" t="s">
        <v>2145</v>
      </c>
      <c r="B562" s="35">
        <v>2.5781418127838001E-61</v>
      </c>
      <c r="C562" s="33">
        <v>0.36084047535371</v>
      </c>
      <c r="D562" s="33">
        <v>0.71</v>
      </c>
      <c r="E562" s="33">
        <v>0.55800000000000005</v>
      </c>
      <c r="F562" s="35">
        <v>5.0812596988155802E-57</v>
      </c>
      <c r="G562" s="33" t="s">
        <v>0</v>
      </c>
    </row>
    <row r="563" spans="1:7" s="33" customFormat="1" ht="14.25" x14ac:dyDescent="0.2">
      <c r="A563" s="33" t="s">
        <v>1774</v>
      </c>
      <c r="B563" s="35">
        <v>2.7248043830383299E-61</v>
      </c>
      <c r="C563" s="33">
        <v>0.40403075403382699</v>
      </c>
      <c r="D563" s="33">
        <v>0.64700000000000002</v>
      </c>
      <c r="E563" s="33">
        <v>0.46700000000000003</v>
      </c>
      <c r="F563" s="35">
        <v>5.3703169585302395E-57</v>
      </c>
      <c r="G563" s="33" t="s">
        <v>0</v>
      </c>
    </row>
    <row r="564" spans="1:7" s="33" customFormat="1" ht="14.25" x14ac:dyDescent="0.2">
      <c r="A564" s="33" t="s">
        <v>1654</v>
      </c>
      <c r="B564" s="35">
        <v>4.4832530606843499E-61</v>
      </c>
      <c r="C564" s="33">
        <v>0.26527149857809501</v>
      </c>
      <c r="D564" s="33">
        <v>0.41</v>
      </c>
      <c r="E564" s="33">
        <v>0.2</v>
      </c>
      <c r="F564" s="35">
        <v>8.8360434573027902E-57</v>
      </c>
      <c r="G564" s="33" t="s">
        <v>0</v>
      </c>
    </row>
    <row r="565" spans="1:7" s="33" customFormat="1" ht="14.25" x14ac:dyDescent="0.2">
      <c r="A565" s="33" t="s">
        <v>2146</v>
      </c>
      <c r="B565" s="35">
        <v>5.3110372215268901E-61</v>
      </c>
      <c r="C565" s="33">
        <v>0.34334566227426</v>
      </c>
      <c r="D565" s="33">
        <v>0.89500000000000002</v>
      </c>
      <c r="E565" s="33">
        <v>0.81299999999999994</v>
      </c>
      <c r="F565" s="35">
        <v>1.0467523259907299E-56</v>
      </c>
      <c r="G565" s="33" t="s">
        <v>0</v>
      </c>
    </row>
    <row r="566" spans="1:7" s="33" customFormat="1" ht="14.25" x14ac:dyDescent="0.2">
      <c r="A566" s="33" t="s">
        <v>1517</v>
      </c>
      <c r="B566" s="35">
        <v>5.3590553191355802E-61</v>
      </c>
      <c r="C566" s="33">
        <v>0.32825348723889097</v>
      </c>
      <c r="D566" s="33">
        <v>0.44900000000000001</v>
      </c>
      <c r="E566" s="33">
        <v>0.24099999999999999</v>
      </c>
      <c r="F566" s="35">
        <v>1.0562162128484299E-56</v>
      </c>
      <c r="G566" s="33" t="s">
        <v>0</v>
      </c>
    </row>
    <row r="567" spans="1:7" s="33" customFormat="1" ht="14.25" x14ac:dyDescent="0.2">
      <c r="A567" s="33" t="s">
        <v>975</v>
      </c>
      <c r="B567" s="35">
        <v>7.9322069074890195E-61</v>
      </c>
      <c r="C567" s="33">
        <v>0.32519345258141502</v>
      </c>
      <c r="D567" s="33">
        <v>0.67500000000000004</v>
      </c>
      <c r="E567" s="33">
        <v>0.48299999999999998</v>
      </c>
      <c r="F567" s="35">
        <v>1.5633586593970101E-56</v>
      </c>
      <c r="G567" s="33" t="s">
        <v>0</v>
      </c>
    </row>
    <row r="568" spans="1:7" s="33" customFormat="1" ht="14.25" x14ac:dyDescent="0.2">
      <c r="A568" s="33" t="s">
        <v>1837</v>
      </c>
      <c r="B568" s="35">
        <v>1.2624615710630499E-60</v>
      </c>
      <c r="C568" s="33">
        <v>0.25745225171240999</v>
      </c>
      <c r="D568" s="33">
        <v>0.51</v>
      </c>
      <c r="E568" s="33">
        <v>0.29799999999999999</v>
      </c>
      <c r="F568" s="35">
        <v>2.4881855104081598E-56</v>
      </c>
      <c r="G568" s="33" t="s">
        <v>0</v>
      </c>
    </row>
    <row r="569" spans="1:7" s="33" customFormat="1" ht="14.25" x14ac:dyDescent="0.2">
      <c r="A569" s="33" t="s">
        <v>2147</v>
      </c>
      <c r="B569" s="35">
        <v>1.27460416043948E-60</v>
      </c>
      <c r="C569" s="33">
        <v>0.31284449023753003</v>
      </c>
      <c r="D569" s="33">
        <v>0.90800000000000003</v>
      </c>
      <c r="E569" s="33">
        <v>0.80400000000000005</v>
      </c>
      <c r="F569" s="35">
        <v>2.5121173398101698E-56</v>
      </c>
      <c r="G569" s="33" t="s">
        <v>0</v>
      </c>
    </row>
    <row r="570" spans="1:7" s="33" customFormat="1" ht="14.25" x14ac:dyDescent="0.2">
      <c r="A570" s="33" t="s">
        <v>901</v>
      </c>
      <c r="B570" s="35">
        <v>1.62633274436508E-60</v>
      </c>
      <c r="C570" s="33">
        <v>0.43546035087653701</v>
      </c>
      <c r="D570" s="33">
        <v>0.57799999999999996</v>
      </c>
      <c r="E570" s="33">
        <v>0.374</v>
      </c>
      <c r="F570" s="35">
        <v>3.2053392058691399E-56</v>
      </c>
      <c r="G570" s="33" t="s">
        <v>0</v>
      </c>
    </row>
    <row r="571" spans="1:7" s="33" customFormat="1" ht="14.25" x14ac:dyDescent="0.2">
      <c r="A571" s="33" t="s">
        <v>2148</v>
      </c>
      <c r="B571" s="35">
        <v>1.6291286257270701E-60</v>
      </c>
      <c r="C571" s="33">
        <v>0.323093453425008</v>
      </c>
      <c r="D571" s="33">
        <v>0.84699999999999998</v>
      </c>
      <c r="E571" s="33">
        <v>0.751</v>
      </c>
      <c r="F571" s="35">
        <v>3.2108496084454799E-56</v>
      </c>
      <c r="G571" s="33" t="s">
        <v>0</v>
      </c>
    </row>
    <row r="572" spans="1:7" s="33" customFormat="1" ht="14.25" x14ac:dyDescent="0.2">
      <c r="A572" s="33" t="s">
        <v>1598</v>
      </c>
      <c r="B572" s="35">
        <v>1.6509296427051799E-60</v>
      </c>
      <c r="C572" s="33">
        <v>0.25573370590033301</v>
      </c>
      <c r="D572" s="33">
        <v>0.51100000000000001</v>
      </c>
      <c r="E572" s="33">
        <v>0.29799999999999999</v>
      </c>
      <c r="F572" s="35">
        <v>3.2538172328076398E-56</v>
      </c>
      <c r="G572" s="33" t="s">
        <v>0</v>
      </c>
    </row>
    <row r="573" spans="1:7" s="33" customFormat="1" ht="14.25" x14ac:dyDescent="0.2">
      <c r="A573" s="33" t="s">
        <v>2149</v>
      </c>
      <c r="B573" s="35">
        <v>1.9357022763165E-60</v>
      </c>
      <c r="C573" s="33">
        <v>0.31192146069528098</v>
      </c>
      <c r="D573" s="33">
        <v>0.79300000000000004</v>
      </c>
      <c r="E573" s="33">
        <v>0.69</v>
      </c>
      <c r="F573" s="35">
        <v>3.8150756163921801E-56</v>
      </c>
      <c r="G573" s="33" t="s">
        <v>0</v>
      </c>
    </row>
    <row r="574" spans="1:7" s="33" customFormat="1" ht="14.25" x14ac:dyDescent="0.2">
      <c r="A574" s="33" t="s">
        <v>2150</v>
      </c>
      <c r="B574" s="35">
        <v>2.3401798456241E-60</v>
      </c>
      <c r="C574" s="33">
        <v>0.30785553182779102</v>
      </c>
      <c r="D574" s="33">
        <v>0.51800000000000002</v>
      </c>
      <c r="E574" s="33">
        <v>0.318</v>
      </c>
      <c r="F574" s="35">
        <v>4.6122604577405298E-56</v>
      </c>
      <c r="G574" s="33" t="s">
        <v>0</v>
      </c>
    </row>
    <row r="575" spans="1:7" s="33" customFormat="1" ht="14.25" x14ac:dyDescent="0.2">
      <c r="A575" s="33" t="s">
        <v>2151</v>
      </c>
      <c r="B575" s="35">
        <v>4.9760462160748101E-60</v>
      </c>
      <c r="C575" s="33">
        <v>0.25841505111756902</v>
      </c>
      <c r="D575" s="33">
        <v>0.45</v>
      </c>
      <c r="E575" s="33">
        <v>0.24099999999999999</v>
      </c>
      <c r="F575" s="35">
        <v>9.8072894872618392E-56</v>
      </c>
      <c r="G575" s="33" t="s">
        <v>0</v>
      </c>
    </row>
    <row r="576" spans="1:7" s="33" customFormat="1" ht="14.25" x14ac:dyDescent="0.2">
      <c r="A576" s="33" t="s">
        <v>2152</v>
      </c>
      <c r="B576" s="35">
        <v>5.9529651750208696E-60</v>
      </c>
      <c r="C576" s="33">
        <v>0.37841416950324203</v>
      </c>
      <c r="D576" s="33">
        <v>0.76500000000000001</v>
      </c>
      <c r="E576" s="33">
        <v>0.63800000000000001</v>
      </c>
      <c r="F576" s="35">
        <v>1.1732699063448601E-55</v>
      </c>
      <c r="G576" s="33" t="s">
        <v>0</v>
      </c>
    </row>
    <row r="577" spans="1:7" s="33" customFormat="1" ht="14.25" x14ac:dyDescent="0.2">
      <c r="A577" s="33" t="s">
        <v>2153</v>
      </c>
      <c r="B577" s="35">
        <v>7.1261164366561798E-60</v>
      </c>
      <c r="C577" s="33">
        <v>0.31882973278216598</v>
      </c>
      <c r="D577" s="33">
        <v>0.58399999999999996</v>
      </c>
      <c r="E577" s="33">
        <v>0.40100000000000002</v>
      </c>
      <c r="F577" s="35">
        <v>1.4044862885005699E-55</v>
      </c>
      <c r="G577" s="33" t="s">
        <v>0</v>
      </c>
    </row>
    <row r="578" spans="1:7" s="33" customFormat="1" ht="14.25" x14ac:dyDescent="0.2">
      <c r="A578" s="33" t="s">
        <v>2154</v>
      </c>
      <c r="B578" s="35">
        <v>2.6767338687241599E-59</v>
      </c>
      <c r="C578" s="33">
        <v>0.37947608049190901</v>
      </c>
      <c r="D578" s="33">
        <v>0.72099999999999997</v>
      </c>
      <c r="E578" s="33">
        <v>0.57999999999999996</v>
      </c>
      <c r="F578" s="35">
        <v>5.27557478186845E-55</v>
      </c>
      <c r="G578" s="33" t="s">
        <v>0</v>
      </c>
    </row>
    <row r="579" spans="1:7" s="33" customFormat="1" ht="14.25" x14ac:dyDescent="0.2">
      <c r="A579" s="33" t="s">
        <v>2155</v>
      </c>
      <c r="B579" s="35">
        <v>2.7314539164061401E-59</v>
      </c>
      <c r="C579" s="33">
        <v>0.41662548099936603</v>
      </c>
      <c r="D579" s="33">
        <v>0.41899999999999998</v>
      </c>
      <c r="E579" s="33">
        <v>0.217</v>
      </c>
      <c r="F579" s="35">
        <v>5.38342252384485E-55</v>
      </c>
      <c r="G579" s="33" t="s">
        <v>0</v>
      </c>
    </row>
    <row r="580" spans="1:7" s="33" customFormat="1" ht="14.25" x14ac:dyDescent="0.2">
      <c r="A580" s="33" t="s">
        <v>2156</v>
      </c>
      <c r="B580" s="35">
        <v>2.7926424332442198E-59</v>
      </c>
      <c r="C580" s="33">
        <v>0.56961980676706903</v>
      </c>
      <c r="D580" s="33">
        <v>0.747</v>
      </c>
      <c r="E580" s="33">
        <v>0.61199999999999999</v>
      </c>
      <c r="F580" s="35">
        <v>5.5040189716810301E-55</v>
      </c>
      <c r="G580" s="33" t="s">
        <v>0</v>
      </c>
    </row>
    <row r="581" spans="1:7" s="33" customFormat="1" ht="14.25" x14ac:dyDescent="0.2">
      <c r="A581" s="33" t="s">
        <v>2157</v>
      </c>
      <c r="B581" s="35">
        <v>3.0841185052491101E-59</v>
      </c>
      <c r="C581" s="33">
        <v>0.384776863427361</v>
      </c>
      <c r="D581" s="33">
        <v>0.61899999999999999</v>
      </c>
      <c r="E581" s="33">
        <v>0.441</v>
      </c>
      <c r="F581" s="35">
        <v>6.0784891619954801E-55</v>
      </c>
      <c r="G581" s="33" t="s">
        <v>0</v>
      </c>
    </row>
    <row r="582" spans="1:7" s="33" customFormat="1" ht="14.25" x14ac:dyDescent="0.2">
      <c r="A582" s="33" t="s">
        <v>2158</v>
      </c>
      <c r="B582" s="35">
        <v>3.7192564272374402E-59</v>
      </c>
      <c r="C582" s="33">
        <v>0.42181325688388399</v>
      </c>
      <c r="D582" s="33">
        <v>0.76400000000000001</v>
      </c>
      <c r="E582" s="33">
        <v>0.63300000000000001</v>
      </c>
      <c r="F582" s="35">
        <v>7.3302824924422793E-55</v>
      </c>
      <c r="G582" s="33" t="s">
        <v>0</v>
      </c>
    </row>
    <row r="583" spans="1:7" s="33" customFormat="1" ht="14.25" x14ac:dyDescent="0.2">
      <c r="A583" s="33" t="s">
        <v>2159</v>
      </c>
      <c r="B583" s="35">
        <v>5.7132497447059798E-59</v>
      </c>
      <c r="C583" s="33">
        <v>0.28665395835341601</v>
      </c>
      <c r="D583" s="33">
        <v>0.38200000000000001</v>
      </c>
      <c r="E583" s="33">
        <v>0.18099999999999999</v>
      </c>
      <c r="F583" s="35">
        <v>1.1260243921841E-54</v>
      </c>
      <c r="G583" s="33" t="s">
        <v>0</v>
      </c>
    </row>
    <row r="584" spans="1:7" s="33" customFormat="1" ht="14.25" x14ac:dyDescent="0.2">
      <c r="A584" s="33" t="s">
        <v>2160</v>
      </c>
      <c r="B584" s="35">
        <v>5.7640045632356202E-59</v>
      </c>
      <c r="C584" s="33">
        <v>0.36224709906966002</v>
      </c>
      <c r="D584" s="33">
        <v>0.86299999999999999</v>
      </c>
      <c r="E584" s="33">
        <v>0.78200000000000003</v>
      </c>
      <c r="F584" s="35">
        <v>1.13602765936811E-54</v>
      </c>
      <c r="G584" s="33" t="s">
        <v>0</v>
      </c>
    </row>
    <row r="585" spans="1:7" s="33" customFormat="1" ht="14.25" x14ac:dyDescent="0.2">
      <c r="A585" s="33" t="s">
        <v>2161</v>
      </c>
      <c r="B585" s="35">
        <v>6.6004679365640697E-59</v>
      </c>
      <c r="C585" s="33">
        <v>0.36962247272169702</v>
      </c>
      <c r="D585" s="33">
        <v>0.65200000000000002</v>
      </c>
      <c r="E585" s="33">
        <v>0.47599999999999998</v>
      </c>
      <c r="F585" s="35">
        <v>1.3008862256174101E-54</v>
      </c>
      <c r="G585" s="33" t="s">
        <v>0</v>
      </c>
    </row>
    <row r="586" spans="1:7" s="33" customFormat="1" ht="14.25" x14ac:dyDescent="0.2">
      <c r="A586" s="33" t="s">
        <v>767</v>
      </c>
      <c r="B586" s="35">
        <v>7.0783522414371397E-59</v>
      </c>
      <c r="C586" s="33">
        <v>0.46938666782550298</v>
      </c>
      <c r="D586" s="33">
        <v>0.95299999999999996</v>
      </c>
      <c r="E586" s="33">
        <v>0.88200000000000001</v>
      </c>
      <c r="F586" s="35">
        <v>1.3950724432648499E-54</v>
      </c>
      <c r="G586" s="33" t="s">
        <v>0</v>
      </c>
    </row>
    <row r="587" spans="1:7" s="33" customFormat="1" ht="14.25" x14ac:dyDescent="0.2">
      <c r="A587" s="33" t="s">
        <v>994</v>
      </c>
      <c r="B587" s="35">
        <v>8.4468810693473394E-59</v>
      </c>
      <c r="C587" s="33">
        <v>0.331752418825006</v>
      </c>
      <c r="D587" s="33">
        <v>0.90200000000000002</v>
      </c>
      <c r="E587" s="33">
        <v>0.79600000000000004</v>
      </c>
      <c r="F587" s="35">
        <v>1.66479578995767E-54</v>
      </c>
      <c r="G587" s="33" t="s">
        <v>0</v>
      </c>
    </row>
    <row r="588" spans="1:7" s="33" customFormat="1" ht="14.25" x14ac:dyDescent="0.2">
      <c r="A588" s="33" t="s">
        <v>2162</v>
      </c>
      <c r="B588" s="35">
        <v>9.43823849529775E-59</v>
      </c>
      <c r="C588" s="33">
        <v>0.37232139075035597</v>
      </c>
      <c r="D588" s="33">
        <v>0.61399999999999999</v>
      </c>
      <c r="E588" s="33">
        <v>0.443</v>
      </c>
      <c r="F588" s="35">
        <v>1.86018242503823E-54</v>
      </c>
      <c r="G588" s="33" t="s">
        <v>0</v>
      </c>
    </row>
    <row r="589" spans="1:7" s="33" customFormat="1" ht="14.25" x14ac:dyDescent="0.2">
      <c r="A589" s="33" t="s">
        <v>2163</v>
      </c>
      <c r="B589" s="35">
        <v>1.0304406576503E-58</v>
      </c>
      <c r="C589" s="33">
        <v>0.30600068341762099</v>
      </c>
      <c r="D589" s="33">
        <v>0.60899999999999999</v>
      </c>
      <c r="E589" s="33">
        <v>0.42499999999999999</v>
      </c>
      <c r="F589" s="35">
        <v>2.0308954921629801E-54</v>
      </c>
      <c r="G589" s="33" t="s">
        <v>0</v>
      </c>
    </row>
    <row r="590" spans="1:7" s="33" customFormat="1" ht="14.25" x14ac:dyDescent="0.2">
      <c r="A590" s="33" t="s">
        <v>296</v>
      </c>
      <c r="B590" s="35">
        <v>1.5007787600441E-58</v>
      </c>
      <c r="C590" s="33">
        <v>0.43564608485765499</v>
      </c>
      <c r="D590" s="33">
        <v>0.65800000000000003</v>
      </c>
      <c r="E590" s="33">
        <v>0.495</v>
      </c>
      <c r="F590" s="35">
        <v>2.9578848581709101E-54</v>
      </c>
      <c r="G590" s="33" t="s">
        <v>0</v>
      </c>
    </row>
    <row r="591" spans="1:7" s="33" customFormat="1" ht="14.25" x14ac:dyDescent="0.2">
      <c r="A591" s="33" t="s">
        <v>1691</v>
      </c>
      <c r="B591" s="35">
        <v>1.8221759860487601E-58</v>
      </c>
      <c r="C591" s="33">
        <v>0.51612983504806897</v>
      </c>
      <c r="D591" s="33">
        <v>0.79600000000000004</v>
      </c>
      <c r="E591" s="33">
        <v>0.66500000000000004</v>
      </c>
      <c r="F591" s="35">
        <v>3.5913266509034998E-54</v>
      </c>
      <c r="G591" s="33" t="s">
        <v>0</v>
      </c>
    </row>
    <row r="592" spans="1:7" s="33" customFormat="1" ht="14.25" x14ac:dyDescent="0.2">
      <c r="A592" s="33" t="s">
        <v>2164</v>
      </c>
      <c r="B592" s="35">
        <v>1.89497990653734E-58</v>
      </c>
      <c r="C592" s="33">
        <v>0.32175279744264201</v>
      </c>
      <c r="D592" s="33">
        <v>0.752</v>
      </c>
      <c r="E592" s="33">
        <v>0.624</v>
      </c>
      <c r="F592" s="35">
        <v>3.7348158977944302E-54</v>
      </c>
      <c r="G592" s="33" t="s">
        <v>0</v>
      </c>
    </row>
    <row r="593" spans="1:7" s="33" customFormat="1" ht="14.25" x14ac:dyDescent="0.2">
      <c r="A593" s="33" t="s">
        <v>2165</v>
      </c>
      <c r="B593" s="35">
        <v>1.97228051254993E-58</v>
      </c>
      <c r="C593" s="33">
        <v>0.50432871937541002</v>
      </c>
      <c r="D593" s="33">
        <v>0.745</v>
      </c>
      <c r="E593" s="33">
        <v>0.61299999999999999</v>
      </c>
      <c r="F593" s="35">
        <v>3.8871676621846702E-54</v>
      </c>
      <c r="G593" s="33" t="s">
        <v>0</v>
      </c>
    </row>
    <row r="594" spans="1:7" s="33" customFormat="1" ht="14.25" x14ac:dyDescent="0.2">
      <c r="A594" s="33" t="s">
        <v>1618</v>
      </c>
      <c r="B594" s="35">
        <v>2.0708556576750099E-58</v>
      </c>
      <c r="C594" s="33">
        <v>0.37410409709794401</v>
      </c>
      <c r="D594" s="33">
        <v>0.65100000000000002</v>
      </c>
      <c r="E594" s="33">
        <v>0.48</v>
      </c>
      <c r="F594" s="35">
        <v>4.0814494157116799E-54</v>
      </c>
      <c r="G594" s="33" t="s">
        <v>0</v>
      </c>
    </row>
    <row r="595" spans="1:7" s="33" customFormat="1" ht="14.25" x14ac:dyDescent="0.2">
      <c r="A595" s="33" t="s">
        <v>2166</v>
      </c>
      <c r="B595" s="35">
        <v>2.1966121752986399E-58</v>
      </c>
      <c r="C595" s="33">
        <v>0.31794036602293402</v>
      </c>
      <c r="D595" s="33">
        <v>0.93400000000000005</v>
      </c>
      <c r="E595" s="33">
        <v>0.89200000000000002</v>
      </c>
      <c r="F595" s="35">
        <v>4.32930293629609E-54</v>
      </c>
      <c r="G595" s="33" t="s">
        <v>0</v>
      </c>
    </row>
    <row r="596" spans="1:7" s="33" customFormat="1" ht="14.25" x14ac:dyDescent="0.2">
      <c r="A596" s="33" t="s">
        <v>2167</v>
      </c>
      <c r="B596" s="35">
        <v>3.2197671523307902E-58</v>
      </c>
      <c r="C596" s="33">
        <v>0.36513524718364698</v>
      </c>
      <c r="D596" s="33">
        <v>0.65200000000000002</v>
      </c>
      <c r="E596" s="33">
        <v>0.495</v>
      </c>
      <c r="F596" s="35">
        <v>6.34583908052876E-54</v>
      </c>
      <c r="G596" s="33" t="s">
        <v>0</v>
      </c>
    </row>
    <row r="597" spans="1:7" s="33" customFormat="1" ht="14.25" x14ac:dyDescent="0.2">
      <c r="A597" s="33" t="s">
        <v>2168</v>
      </c>
      <c r="B597" s="35">
        <v>4.7250482596883497E-58</v>
      </c>
      <c r="C597" s="33">
        <v>0.38701530535798301</v>
      </c>
      <c r="D597" s="33">
        <v>0.73199999999999998</v>
      </c>
      <c r="E597" s="33">
        <v>0.59699999999999998</v>
      </c>
      <c r="F597" s="35">
        <v>9.3125976150197795E-54</v>
      </c>
      <c r="G597" s="33" t="s">
        <v>0</v>
      </c>
    </row>
    <row r="598" spans="1:7" s="33" customFormat="1" ht="14.25" x14ac:dyDescent="0.2">
      <c r="A598" s="33" t="s">
        <v>2169</v>
      </c>
      <c r="B598" s="35">
        <v>5.2698486501927303E-58</v>
      </c>
      <c r="C598" s="33">
        <v>0.30642880357260899</v>
      </c>
      <c r="D598" s="33">
        <v>0.63300000000000001</v>
      </c>
      <c r="E598" s="33">
        <v>0.47</v>
      </c>
      <c r="F598" s="35">
        <v>1.03863447046648E-53</v>
      </c>
      <c r="G598" s="33" t="s">
        <v>0</v>
      </c>
    </row>
    <row r="599" spans="1:7" s="33" customFormat="1" ht="14.25" x14ac:dyDescent="0.2">
      <c r="A599" s="33" t="s">
        <v>2170</v>
      </c>
      <c r="B599" s="35">
        <v>5.3049277184590698E-58</v>
      </c>
      <c r="C599" s="33">
        <v>0.37760670981181599</v>
      </c>
      <c r="D599" s="33">
        <v>0.80900000000000005</v>
      </c>
      <c r="E599" s="33">
        <v>0.70099999999999996</v>
      </c>
      <c r="F599" s="35">
        <v>1.0455482040311001E-53</v>
      </c>
      <c r="G599" s="33" t="s">
        <v>0</v>
      </c>
    </row>
    <row r="600" spans="1:7" s="33" customFormat="1" ht="14.25" x14ac:dyDescent="0.2">
      <c r="A600" s="33" t="s">
        <v>2171</v>
      </c>
      <c r="B600" s="35">
        <v>5.6945076827002403E-58</v>
      </c>
      <c r="C600" s="33">
        <v>0.29717155265721701</v>
      </c>
      <c r="D600" s="33">
        <v>0.65100000000000002</v>
      </c>
      <c r="E600" s="33">
        <v>0.495</v>
      </c>
      <c r="F600" s="35">
        <v>1.12233051918339E-53</v>
      </c>
      <c r="G600" s="33" t="s">
        <v>0</v>
      </c>
    </row>
    <row r="601" spans="1:7" s="33" customFormat="1" ht="14.25" x14ac:dyDescent="0.2">
      <c r="A601" s="33" t="s">
        <v>910</v>
      </c>
      <c r="B601" s="35">
        <v>6.9659087133293195E-58</v>
      </c>
      <c r="C601" s="33">
        <v>0.35008351628338802</v>
      </c>
      <c r="D601" s="33">
        <v>0.754</v>
      </c>
      <c r="E601" s="33">
        <v>0.60699999999999998</v>
      </c>
      <c r="F601" s="35">
        <v>1.3729109483100799E-53</v>
      </c>
      <c r="G601" s="33" t="s">
        <v>0</v>
      </c>
    </row>
    <row r="602" spans="1:7" s="33" customFormat="1" ht="14.25" x14ac:dyDescent="0.2">
      <c r="A602" s="33" t="s">
        <v>970</v>
      </c>
      <c r="B602" s="35">
        <v>7.2699754130636898E-58</v>
      </c>
      <c r="C602" s="33">
        <v>0.28397794609126198</v>
      </c>
      <c r="D602" s="33">
        <v>0.54900000000000004</v>
      </c>
      <c r="E602" s="33">
        <v>0.35799999999999998</v>
      </c>
      <c r="F602" s="35">
        <v>1.43283945416072E-53</v>
      </c>
      <c r="G602" s="33" t="s">
        <v>0</v>
      </c>
    </row>
    <row r="603" spans="1:7" s="33" customFormat="1" ht="14.25" x14ac:dyDescent="0.2">
      <c r="A603" s="33" t="s">
        <v>2172</v>
      </c>
      <c r="B603" s="35">
        <v>9.8634507352105997E-58</v>
      </c>
      <c r="C603" s="33">
        <v>0.36636301160847601</v>
      </c>
      <c r="D603" s="33">
        <v>0.66</v>
      </c>
      <c r="E603" s="33">
        <v>0.49399999999999999</v>
      </c>
      <c r="F603" s="35">
        <v>1.9439875054026601E-53</v>
      </c>
      <c r="G603" s="33" t="s">
        <v>0</v>
      </c>
    </row>
    <row r="604" spans="1:7" s="33" customFormat="1" ht="14.25" x14ac:dyDescent="0.2">
      <c r="A604" s="33" t="s">
        <v>2173</v>
      </c>
      <c r="B604" s="35">
        <v>1.0702257796079699E-57</v>
      </c>
      <c r="C604" s="33">
        <v>0.32599841601069601</v>
      </c>
      <c r="D604" s="33">
        <v>0.80800000000000005</v>
      </c>
      <c r="E604" s="33">
        <v>0.69899999999999995</v>
      </c>
      <c r="F604" s="35">
        <v>2.1093079890293498E-53</v>
      </c>
      <c r="G604" s="33" t="s">
        <v>0</v>
      </c>
    </row>
    <row r="605" spans="1:7" s="33" customFormat="1" ht="14.25" x14ac:dyDescent="0.2">
      <c r="A605" s="33" t="s">
        <v>763</v>
      </c>
      <c r="B605" s="35">
        <v>1.2029789710107001E-57</v>
      </c>
      <c r="C605" s="33">
        <v>0.263077038617687</v>
      </c>
      <c r="D605" s="33">
        <v>1</v>
      </c>
      <c r="E605" s="33">
        <v>1</v>
      </c>
      <c r="F605" s="35">
        <v>2.37095125396499E-53</v>
      </c>
      <c r="G605" s="33" t="s">
        <v>0</v>
      </c>
    </row>
    <row r="606" spans="1:7" s="33" customFormat="1" ht="14.25" x14ac:dyDescent="0.2">
      <c r="A606" s="33" t="s">
        <v>2174</v>
      </c>
      <c r="B606" s="35">
        <v>2.1063893335307201E-57</v>
      </c>
      <c r="C606" s="33">
        <v>0.42417931519785301</v>
      </c>
      <c r="D606" s="33">
        <v>0.76900000000000002</v>
      </c>
      <c r="E606" s="33">
        <v>0.63900000000000001</v>
      </c>
      <c r="F606" s="35">
        <v>4.1514827374556902E-53</v>
      </c>
      <c r="G606" s="33" t="s">
        <v>0</v>
      </c>
    </row>
    <row r="607" spans="1:7" s="33" customFormat="1" ht="14.25" x14ac:dyDescent="0.2">
      <c r="A607" s="33" t="s">
        <v>2175</v>
      </c>
      <c r="B607" s="35">
        <v>2.2844525002656299E-57</v>
      </c>
      <c r="C607" s="33">
        <v>0.37308969347418097</v>
      </c>
      <c r="D607" s="33">
        <v>0.93400000000000005</v>
      </c>
      <c r="E607" s="33">
        <v>0.87</v>
      </c>
      <c r="F607" s="35">
        <v>4.5024274327735303E-53</v>
      </c>
      <c r="G607" s="33" t="s">
        <v>0</v>
      </c>
    </row>
    <row r="608" spans="1:7" s="33" customFormat="1" ht="14.25" x14ac:dyDescent="0.2">
      <c r="A608" s="33" t="s">
        <v>2176</v>
      </c>
      <c r="B608" s="35">
        <v>2.5704075969390399E-57</v>
      </c>
      <c r="C608" s="33">
        <v>0.31240863760260701</v>
      </c>
      <c r="D608" s="33">
        <v>0.72599999999999998</v>
      </c>
      <c r="E608" s="33">
        <v>0.57999999999999996</v>
      </c>
      <c r="F608" s="35">
        <v>5.0660163328071498E-53</v>
      </c>
      <c r="G608" s="33" t="s">
        <v>0</v>
      </c>
    </row>
    <row r="609" spans="1:7" s="33" customFormat="1" ht="14.25" x14ac:dyDescent="0.2">
      <c r="A609" s="33" t="s">
        <v>2177</v>
      </c>
      <c r="B609" s="35">
        <v>4.9822057254207799E-57</v>
      </c>
      <c r="C609" s="33">
        <v>0.30395388320341798</v>
      </c>
      <c r="D609" s="33">
        <v>0.59599999999999997</v>
      </c>
      <c r="E609" s="33">
        <v>0.41399999999999998</v>
      </c>
      <c r="F609" s="35">
        <v>9.8194292642318195E-53</v>
      </c>
      <c r="G609" s="33" t="s">
        <v>0</v>
      </c>
    </row>
    <row r="610" spans="1:7" s="33" customFormat="1" ht="14.25" x14ac:dyDescent="0.2">
      <c r="A610" s="33" t="s">
        <v>2178</v>
      </c>
      <c r="B610" s="35">
        <v>5.0024970484903303E-57</v>
      </c>
      <c r="C610" s="33">
        <v>0.43871395497499699</v>
      </c>
      <c r="D610" s="33">
        <v>0.70799999999999996</v>
      </c>
      <c r="E610" s="33">
        <v>0.57999999999999996</v>
      </c>
      <c r="F610" s="35">
        <v>9.8594214328695904E-53</v>
      </c>
      <c r="G610" s="33" t="s">
        <v>0</v>
      </c>
    </row>
    <row r="611" spans="1:7" s="33" customFormat="1" ht="14.25" x14ac:dyDescent="0.2">
      <c r="A611" s="33" t="s">
        <v>2179</v>
      </c>
      <c r="B611" s="35">
        <v>8.1112491800188105E-57</v>
      </c>
      <c r="C611" s="33">
        <v>0.34612357640049302</v>
      </c>
      <c r="D611" s="33">
        <v>0.63400000000000001</v>
      </c>
      <c r="E611" s="33">
        <v>0.45500000000000002</v>
      </c>
      <c r="F611" s="35">
        <v>1.59864610088991E-52</v>
      </c>
      <c r="G611" s="33" t="s">
        <v>0</v>
      </c>
    </row>
    <row r="612" spans="1:7" s="33" customFormat="1" ht="14.25" x14ac:dyDescent="0.2">
      <c r="A612" s="33" t="s">
        <v>1811</v>
      </c>
      <c r="B612" s="35">
        <v>9.84453763682281E-57</v>
      </c>
      <c r="C612" s="33">
        <v>0.31889191990969101</v>
      </c>
      <c r="D612" s="33">
        <v>0.79600000000000004</v>
      </c>
      <c r="E612" s="33">
        <v>0.68899999999999995</v>
      </c>
      <c r="F612" s="35">
        <v>1.94025992284141E-52</v>
      </c>
      <c r="G612" s="33" t="s">
        <v>0</v>
      </c>
    </row>
    <row r="613" spans="1:7" s="33" customFormat="1" ht="14.25" x14ac:dyDescent="0.2">
      <c r="A613" s="33" t="s">
        <v>2180</v>
      </c>
      <c r="B613" s="35">
        <v>1.02139690639963E-56</v>
      </c>
      <c r="C613" s="33">
        <v>0.33731170715633002</v>
      </c>
      <c r="D613" s="33">
        <v>0.433</v>
      </c>
      <c r="E613" s="33">
        <v>0.23300000000000001</v>
      </c>
      <c r="F613" s="35">
        <v>2.01307116282303E-52</v>
      </c>
      <c r="G613" s="33" t="s">
        <v>0</v>
      </c>
    </row>
    <row r="614" spans="1:7" s="33" customFormat="1" ht="14.25" x14ac:dyDescent="0.2">
      <c r="A614" s="33" t="s">
        <v>2181</v>
      </c>
      <c r="B614" s="35">
        <v>1.0439972273931601E-56</v>
      </c>
      <c r="C614" s="33">
        <v>0.32201554104656699</v>
      </c>
      <c r="D614" s="33">
        <v>0.40200000000000002</v>
      </c>
      <c r="E614" s="33">
        <v>0.20399999999999999</v>
      </c>
      <c r="F614" s="35">
        <v>2.0576141354691798E-52</v>
      </c>
      <c r="G614" s="33" t="s">
        <v>0</v>
      </c>
    </row>
    <row r="615" spans="1:7" s="33" customFormat="1" ht="14.25" x14ac:dyDescent="0.2">
      <c r="A615" s="33" t="s">
        <v>2182</v>
      </c>
      <c r="B615" s="35">
        <v>1.4559030375924301E-56</v>
      </c>
      <c r="C615" s="33">
        <v>0.308074669960891</v>
      </c>
      <c r="D615" s="33">
        <v>0.36799999999999999</v>
      </c>
      <c r="E615" s="33">
        <v>0.16800000000000001</v>
      </c>
      <c r="F615" s="35">
        <v>2.86943929679093E-52</v>
      </c>
      <c r="G615" s="33" t="s">
        <v>0</v>
      </c>
    </row>
    <row r="616" spans="1:7" s="33" customFormat="1" ht="14.25" x14ac:dyDescent="0.2">
      <c r="A616" s="33" t="s">
        <v>909</v>
      </c>
      <c r="B616" s="35">
        <v>1.75784917290555E-56</v>
      </c>
      <c r="C616" s="33">
        <v>0.302736063738137</v>
      </c>
      <c r="D616" s="33">
        <v>0.97</v>
      </c>
      <c r="E616" s="33">
        <v>0.90600000000000003</v>
      </c>
      <c r="F616" s="35">
        <v>3.4645449348795502E-52</v>
      </c>
      <c r="G616" s="33" t="s">
        <v>0</v>
      </c>
    </row>
    <row r="617" spans="1:7" s="33" customFormat="1" ht="14.25" x14ac:dyDescent="0.2">
      <c r="A617" s="33" t="s">
        <v>2183</v>
      </c>
      <c r="B617" s="35">
        <v>1.87288521375882E-56</v>
      </c>
      <c r="C617" s="33">
        <v>0.31053403917487599</v>
      </c>
      <c r="D617" s="33">
        <v>0.70399999999999996</v>
      </c>
      <c r="E617" s="33">
        <v>0.56599999999999995</v>
      </c>
      <c r="F617" s="35">
        <v>3.6912694677972602E-52</v>
      </c>
      <c r="G617" s="33" t="s">
        <v>0</v>
      </c>
    </row>
    <row r="618" spans="1:7" s="33" customFormat="1" ht="14.25" x14ac:dyDescent="0.2">
      <c r="A618" s="33" t="s">
        <v>2184</v>
      </c>
      <c r="B618" s="35">
        <v>2.1221920704403902E-56</v>
      </c>
      <c r="C618" s="33">
        <v>0.29595990084779</v>
      </c>
      <c r="D618" s="33">
        <v>0.44400000000000001</v>
      </c>
      <c r="E618" s="33">
        <v>0.24399999999999999</v>
      </c>
      <c r="F618" s="35">
        <v>4.1826283516309699E-52</v>
      </c>
      <c r="G618" s="33" t="s">
        <v>0</v>
      </c>
    </row>
    <row r="619" spans="1:7" s="33" customFormat="1" ht="14.25" x14ac:dyDescent="0.2">
      <c r="A619" s="33" t="s">
        <v>2185</v>
      </c>
      <c r="B619" s="35">
        <v>2.2536463303780698E-56</v>
      </c>
      <c r="C619" s="33">
        <v>0.32861070647858898</v>
      </c>
      <c r="D619" s="33">
        <v>0.70899999999999996</v>
      </c>
      <c r="E619" s="33">
        <v>0.56599999999999995</v>
      </c>
      <c r="F619" s="35">
        <v>4.44171155254214E-52</v>
      </c>
      <c r="G619" s="33" t="s">
        <v>0</v>
      </c>
    </row>
    <row r="620" spans="1:7" s="33" customFormat="1" ht="14.25" x14ac:dyDescent="0.2">
      <c r="A620" s="33" t="s">
        <v>2186</v>
      </c>
      <c r="B620" s="35">
        <v>2.5204893226998799E-56</v>
      </c>
      <c r="C620" s="33">
        <v>0.25112363567627199</v>
      </c>
      <c r="D620" s="33">
        <v>0.36299999999999999</v>
      </c>
      <c r="E620" s="33">
        <v>0.16</v>
      </c>
      <c r="F620" s="35">
        <v>4.9676324061091904E-52</v>
      </c>
      <c r="G620" s="33" t="s">
        <v>0</v>
      </c>
    </row>
    <row r="621" spans="1:7" s="33" customFormat="1" ht="14.25" x14ac:dyDescent="0.2">
      <c r="A621" s="33" t="s">
        <v>2187</v>
      </c>
      <c r="B621" s="35">
        <v>2.5483429801225898E-56</v>
      </c>
      <c r="C621" s="33">
        <v>0.34122464566247102</v>
      </c>
      <c r="D621" s="33">
        <v>0.17299999999999999</v>
      </c>
      <c r="E621" s="33">
        <v>2.5999999999999999E-2</v>
      </c>
      <c r="F621" s="35">
        <v>5.0225291795236097E-52</v>
      </c>
      <c r="G621" s="33" t="s">
        <v>0</v>
      </c>
    </row>
    <row r="622" spans="1:7" s="33" customFormat="1" ht="14.25" x14ac:dyDescent="0.2">
      <c r="A622" s="33" t="s">
        <v>1798</v>
      </c>
      <c r="B622" s="35">
        <v>4.40942677360224E-56</v>
      </c>
      <c r="C622" s="33">
        <v>0.30717821761063002</v>
      </c>
      <c r="D622" s="33">
        <v>0.71899999999999997</v>
      </c>
      <c r="E622" s="33">
        <v>0.57599999999999996</v>
      </c>
      <c r="F622" s="35">
        <v>8.6905392280926599E-52</v>
      </c>
      <c r="G622" s="33" t="s">
        <v>0</v>
      </c>
    </row>
    <row r="623" spans="1:7" s="33" customFormat="1" ht="14.25" x14ac:dyDescent="0.2">
      <c r="A623" s="33" t="s">
        <v>2188</v>
      </c>
      <c r="B623" s="35">
        <v>7.73483924816487E-56</v>
      </c>
      <c r="C623" s="33">
        <v>0.30790018374227701</v>
      </c>
      <c r="D623" s="33">
        <v>0.65</v>
      </c>
      <c r="E623" s="33">
        <v>0.48599999999999999</v>
      </c>
      <c r="F623" s="35">
        <v>1.5244594674208099E-51</v>
      </c>
      <c r="G623" s="33" t="s">
        <v>0</v>
      </c>
    </row>
    <row r="624" spans="1:7" s="33" customFormat="1" ht="14.25" x14ac:dyDescent="0.2">
      <c r="A624" s="33" t="s">
        <v>2189</v>
      </c>
      <c r="B624" s="35">
        <v>1.1232588535580299E-55</v>
      </c>
      <c r="C624" s="33">
        <v>0.25261925257230999</v>
      </c>
      <c r="D624" s="33">
        <v>0.54900000000000004</v>
      </c>
      <c r="E624" s="33">
        <v>0.35399999999999998</v>
      </c>
      <c r="F624" s="35">
        <v>2.2138308744775101E-51</v>
      </c>
      <c r="G624" s="33" t="s">
        <v>0</v>
      </c>
    </row>
    <row r="625" spans="1:7" s="33" customFormat="1" ht="14.25" x14ac:dyDescent="0.2">
      <c r="A625" s="33" t="s">
        <v>2190</v>
      </c>
      <c r="B625" s="35">
        <v>2.2665030560035602E-55</v>
      </c>
      <c r="C625" s="33">
        <v>0.32525089042324101</v>
      </c>
      <c r="D625" s="33">
        <v>0.67800000000000005</v>
      </c>
      <c r="E625" s="33">
        <v>0.53500000000000003</v>
      </c>
      <c r="F625" s="35">
        <v>4.4670508730774102E-51</v>
      </c>
      <c r="G625" s="33" t="s">
        <v>0</v>
      </c>
    </row>
    <row r="626" spans="1:7" s="33" customFormat="1" ht="14.25" x14ac:dyDescent="0.2">
      <c r="A626" s="33" t="s">
        <v>2191</v>
      </c>
      <c r="B626" s="35">
        <v>2.7692711932412398E-55</v>
      </c>
      <c r="C626" s="33">
        <v>0.39110068066595599</v>
      </c>
      <c r="D626" s="33">
        <v>0.88400000000000001</v>
      </c>
      <c r="E626" s="33">
        <v>0.81599999999999995</v>
      </c>
      <c r="F626" s="35">
        <v>5.4579565947591497E-51</v>
      </c>
      <c r="G626" s="33" t="s">
        <v>0</v>
      </c>
    </row>
    <row r="627" spans="1:7" s="33" customFormat="1" ht="14.25" x14ac:dyDescent="0.2">
      <c r="A627" s="33" t="s">
        <v>2192</v>
      </c>
      <c r="B627" s="35">
        <v>3.5433744259424601E-55</v>
      </c>
      <c r="C627" s="33">
        <v>0.34366513695331402</v>
      </c>
      <c r="D627" s="33">
        <v>0.60599999999999998</v>
      </c>
      <c r="E627" s="33">
        <v>0.44400000000000001</v>
      </c>
      <c r="F627" s="35">
        <v>6.9836366560900002E-51</v>
      </c>
      <c r="G627" s="33" t="s">
        <v>0</v>
      </c>
    </row>
    <row r="628" spans="1:7" s="33" customFormat="1" ht="14.25" x14ac:dyDescent="0.2">
      <c r="A628" s="33" t="s">
        <v>721</v>
      </c>
      <c r="B628" s="35">
        <v>3.9489523310790197E-55</v>
      </c>
      <c r="C628" s="33">
        <v>0.25785913538028699</v>
      </c>
      <c r="D628" s="33">
        <v>1</v>
      </c>
      <c r="E628" s="33">
        <v>0.999</v>
      </c>
      <c r="F628" s="35">
        <v>7.78299014932364E-51</v>
      </c>
      <c r="G628" s="33" t="s">
        <v>0</v>
      </c>
    </row>
    <row r="629" spans="1:7" s="33" customFormat="1" ht="14.25" x14ac:dyDescent="0.2">
      <c r="A629" s="33" t="s">
        <v>2193</v>
      </c>
      <c r="B629" s="35">
        <v>6.7279754812754207E-55</v>
      </c>
      <c r="C629" s="33">
        <v>0.30059790998656799</v>
      </c>
      <c r="D629" s="33">
        <v>0.61</v>
      </c>
      <c r="E629" s="33">
        <v>0.42899999999999999</v>
      </c>
      <c r="F629" s="35">
        <v>1.32601668760457E-50</v>
      </c>
      <c r="G629" s="33" t="s">
        <v>0</v>
      </c>
    </row>
    <row r="630" spans="1:7" s="33" customFormat="1" ht="14.25" x14ac:dyDescent="0.2">
      <c r="A630" s="33" t="s">
        <v>2194</v>
      </c>
      <c r="B630" s="35">
        <v>8.4269814652346401E-55</v>
      </c>
      <c r="C630" s="33">
        <v>0.288378840156581</v>
      </c>
      <c r="D630" s="33">
        <v>0.436</v>
      </c>
      <c r="E630" s="33">
        <v>0.24199999999999999</v>
      </c>
      <c r="F630" s="35">
        <v>1.66087377698309E-50</v>
      </c>
      <c r="G630" s="33" t="s">
        <v>0</v>
      </c>
    </row>
    <row r="631" spans="1:7" s="33" customFormat="1" ht="14.25" x14ac:dyDescent="0.2">
      <c r="A631" s="33" t="s">
        <v>2195</v>
      </c>
      <c r="B631" s="35">
        <v>8.7554316056543804E-55</v>
      </c>
      <c r="C631" s="33">
        <v>0.373601262146535</v>
      </c>
      <c r="D631" s="33">
        <v>0.69299999999999995</v>
      </c>
      <c r="E631" s="33">
        <v>0.55300000000000005</v>
      </c>
      <c r="F631" s="35">
        <v>1.72560801515842E-50</v>
      </c>
      <c r="G631" s="33" t="s">
        <v>0</v>
      </c>
    </row>
    <row r="632" spans="1:7" s="33" customFormat="1" ht="14.25" x14ac:dyDescent="0.2">
      <c r="A632" s="33" t="s">
        <v>1616</v>
      </c>
      <c r="B632" s="35">
        <v>1.08895840049326E-54</v>
      </c>
      <c r="C632" s="33">
        <v>0.27863195107753103</v>
      </c>
      <c r="D632" s="33">
        <v>0.97499999999999998</v>
      </c>
      <c r="E632" s="33">
        <v>0.92900000000000005</v>
      </c>
      <c r="F632" s="35">
        <v>2.1462281115321798E-50</v>
      </c>
      <c r="G632" s="33" t="s">
        <v>0</v>
      </c>
    </row>
    <row r="633" spans="1:7" s="33" customFormat="1" ht="14.25" x14ac:dyDescent="0.2">
      <c r="A633" s="33" t="s">
        <v>2196</v>
      </c>
      <c r="B633" s="35">
        <v>2.87426061445039E-54</v>
      </c>
      <c r="C633" s="33">
        <v>0.39107737755340199</v>
      </c>
      <c r="D633" s="33">
        <v>0.80400000000000005</v>
      </c>
      <c r="E633" s="33">
        <v>0.70599999999999996</v>
      </c>
      <c r="F633" s="35">
        <v>5.6648802450202797E-50</v>
      </c>
      <c r="G633" s="33" t="s">
        <v>0</v>
      </c>
    </row>
    <row r="634" spans="1:7" s="33" customFormat="1" ht="14.25" x14ac:dyDescent="0.2">
      <c r="A634" s="33" t="s">
        <v>2197</v>
      </c>
      <c r="B634" s="35">
        <v>3.16021658269504E-54</v>
      </c>
      <c r="C634" s="33">
        <v>0.31220413122491097</v>
      </c>
      <c r="D634" s="33">
        <v>0.69799999999999995</v>
      </c>
      <c r="E634" s="33">
        <v>0.55400000000000005</v>
      </c>
      <c r="F634" s="35">
        <v>6.2284708628336596E-50</v>
      </c>
      <c r="G634" s="33" t="s">
        <v>0</v>
      </c>
    </row>
    <row r="635" spans="1:7" s="33" customFormat="1" ht="14.25" x14ac:dyDescent="0.2">
      <c r="A635" s="33" t="s">
        <v>2198</v>
      </c>
      <c r="B635" s="35">
        <v>4.68967502193005E-54</v>
      </c>
      <c r="C635" s="33">
        <v>0.29481800939189801</v>
      </c>
      <c r="D635" s="33">
        <v>0.67600000000000005</v>
      </c>
      <c r="E635" s="33">
        <v>0.53</v>
      </c>
      <c r="F635" s="35">
        <v>9.2428805007219301E-50</v>
      </c>
      <c r="G635" s="33" t="s">
        <v>0</v>
      </c>
    </row>
    <row r="636" spans="1:7" s="33" customFormat="1" ht="14.25" x14ac:dyDescent="0.2">
      <c r="A636" s="33" t="s">
        <v>892</v>
      </c>
      <c r="B636" s="35">
        <v>5.2027717540876002E-54</v>
      </c>
      <c r="C636" s="33">
        <v>0.29000984003963598</v>
      </c>
      <c r="D636" s="33">
        <v>0.92900000000000005</v>
      </c>
      <c r="E636" s="33">
        <v>0.86</v>
      </c>
      <c r="F636" s="35">
        <v>1.02541428501312E-49</v>
      </c>
      <c r="G636" s="33" t="s">
        <v>0</v>
      </c>
    </row>
    <row r="637" spans="1:7" s="33" customFormat="1" ht="14.25" x14ac:dyDescent="0.2">
      <c r="A637" s="33" t="s">
        <v>2199</v>
      </c>
      <c r="B637" s="35">
        <v>6.9537197871175199E-54</v>
      </c>
      <c r="C637" s="33">
        <v>0.29322499815092501</v>
      </c>
      <c r="D637" s="33">
        <v>0.58899999999999997</v>
      </c>
      <c r="E637" s="33">
        <v>0.41</v>
      </c>
      <c r="F637" s="35">
        <v>1.37050863284299E-49</v>
      </c>
      <c r="G637" s="33" t="s">
        <v>0</v>
      </c>
    </row>
    <row r="638" spans="1:7" s="33" customFormat="1" ht="14.25" x14ac:dyDescent="0.2">
      <c r="A638" s="33" t="s">
        <v>2200</v>
      </c>
      <c r="B638" s="35">
        <v>7.6481451330770905E-54</v>
      </c>
      <c r="C638" s="33">
        <v>0.35106107339299603</v>
      </c>
      <c r="D638" s="33">
        <v>0.72199999999999998</v>
      </c>
      <c r="E638" s="33">
        <v>0.59699999999999998</v>
      </c>
      <c r="F638" s="35">
        <v>1.5073729242781601E-49</v>
      </c>
      <c r="G638" s="33" t="s">
        <v>0</v>
      </c>
    </row>
    <row r="639" spans="1:7" s="33" customFormat="1" ht="14.25" x14ac:dyDescent="0.2">
      <c r="A639" s="33" t="s">
        <v>2201</v>
      </c>
      <c r="B639" s="35">
        <v>8.1076167232775396E-54</v>
      </c>
      <c r="C639" s="33">
        <v>0.29910846162155402</v>
      </c>
      <c r="D639" s="33">
        <v>0.72399999999999998</v>
      </c>
      <c r="E639" s="33">
        <v>0.59</v>
      </c>
      <c r="F639" s="35">
        <v>1.5979301799907701E-49</v>
      </c>
      <c r="G639" s="33" t="s">
        <v>0</v>
      </c>
    </row>
    <row r="640" spans="1:7" s="33" customFormat="1" ht="14.25" x14ac:dyDescent="0.2">
      <c r="A640" s="33" t="s">
        <v>2202</v>
      </c>
      <c r="B640" s="35">
        <v>1.0694430673378699E-53</v>
      </c>
      <c r="C640" s="33">
        <v>0.327173829252212</v>
      </c>
      <c r="D640" s="33">
        <v>0.58799999999999997</v>
      </c>
      <c r="E640" s="33">
        <v>0.42199999999999999</v>
      </c>
      <c r="F640" s="35">
        <v>2.1077653414162001E-49</v>
      </c>
      <c r="G640" s="33" t="s">
        <v>0</v>
      </c>
    </row>
    <row r="641" spans="1:7" s="33" customFormat="1" ht="14.25" x14ac:dyDescent="0.2">
      <c r="A641" s="33" t="s">
        <v>2203</v>
      </c>
      <c r="B641" s="35">
        <v>1.0885042615400001E-53</v>
      </c>
      <c r="C641" s="33">
        <v>0.25309182680509901</v>
      </c>
      <c r="D641" s="33">
        <v>0.52900000000000003</v>
      </c>
      <c r="E641" s="33">
        <v>0.33800000000000002</v>
      </c>
      <c r="F641" s="35">
        <v>2.14533304906919E-49</v>
      </c>
      <c r="G641" s="33" t="s">
        <v>0</v>
      </c>
    </row>
    <row r="642" spans="1:7" s="33" customFormat="1" ht="14.25" x14ac:dyDescent="0.2">
      <c r="A642" s="33" t="s">
        <v>805</v>
      </c>
      <c r="B642" s="35">
        <v>1.30795203274846E-53</v>
      </c>
      <c r="C642" s="33">
        <v>0.42822032479466798</v>
      </c>
      <c r="D642" s="33">
        <v>0.255</v>
      </c>
      <c r="E642" s="33">
        <v>8.2000000000000003E-2</v>
      </c>
      <c r="F642" s="35">
        <v>2.57784266134393E-49</v>
      </c>
      <c r="G642" s="33" t="s">
        <v>0</v>
      </c>
    </row>
    <row r="643" spans="1:7" s="33" customFormat="1" ht="14.25" x14ac:dyDescent="0.2">
      <c r="A643" s="33" t="s">
        <v>1537</v>
      </c>
      <c r="B643" s="35">
        <v>1.3792831187863399E-53</v>
      </c>
      <c r="C643" s="33">
        <v>0.28626950183211902</v>
      </c>
      <c r="D643" s="33">
        <v>0.66500000000000004</v>
      </c>
      <c r="E643" s="33">
        <v>0.52400000000000002</v>
      </c>
      <c r="F643" s="35">
        <v>2.71842909881599E-49</v>
      </c>
      <c r="G643" s="33" t="s">
        <v>0</v>
      </c>
    </row>
    <row r="644" spans="1:7" s="33" customFormat="1" ht="14.25" x14ac:dyDescent="0.2">
      <c r="A644" s="33" t="s">
        <v>182</v>
      </c>
      <c r="B644" s="35">
        <v>1.60017393577557E-53</v>
      </c>
      <c r="C644" s="33">
        <v>0.46827703549633898</v>
      </c>
      <c r="D644" s="33">
        <v>0.45500000000000002</v>
      </c>
      <c r="E644" s="33">
        <v>0.27500000000000002</v>
      </c>
      <c r="F644" s="35">
        <v>3.1537828100200699E-49</v>
      </c>
      <c r="G644" s="33" t="s">
        <v>0</v>
      </c>
    </row>
    <row r="645" spans="1:7" s="33" customFormat="1" ht="14.25" x14ac:dyDescent="0.2">
      <c r="A645" s="33" t="s">
        <v>647</v>
      </c>
      <c r="B645" s="35">
        <v>2.04349343267619E-53</v>
      </c>
      <c r="C645" s="33">
        <v>0.314410193789187</v>
      </c>
      <c r="D645" s="33">
        <v>0.71099999999999997</v>
      </c>
      <c r="E645" s="33">
        <v>0.57899999999999996</v>
      </c>
      <c r="F645" s="35">
        <v>4.0275212064614999E-49</v>
      </c>
      <c r="G645" s="33" t="s">
        <v>0</v>
      </c>
    </row>
    <row r="646" spans="1:7" s="33" customFormat="1" ht="14.25" x14ac:dyDescent="0.2">
      <c r="A646" s="33" t="s">
        <v>2204</v>
      </c>
      <c r="B646" s="35">
        <v>3.9134115697034401E-53</v>
      </c>
      <c r="C646" s="33">
        <v>0.29085582793761899</v>
      </c>
      <c r="D646" s="33">
        <v>0.63300000000000001</v>
      </c>
      <c r="E646" s="33">
        <v>0.47099999999999997</v>
      </c>
      <c r="F646" s="35">
        <v>7.71294286272851E-49</v>
      </c>
      <c r="G646" s="33" t="s">
        <v>0</v>
      </c>
    </row>
    <row r="647" spans="1:7" s="33" customFormat="1" ht="14.25" x14ac:dyDescent="0.2">
      <c r="A647" s="33" t="s">
        <v>2205</v>
      </c>
      <c r="B647" s="35">
        <v>4.2606384023751397E-53</v>
      </c>
      <c r="C647" s="33">
        <v>0.28041949878769101</v>
      </c>
      <c r="D647" s="33">
        <v>0.63400000000000001</v>
      </c>
      <c r="E647" s="33">
        <v>0.45600000000000002</v>
      </c>
      <c r="F647" s="35">
        <v>8.3972922272411695E-49</v>
      </c>
      <c r="G647" s="33" t="s">
        <v>0</v>
      </c>
    </row>
    <row r="648" spans="1:7" s="33" customFormat="1" ht="14.25" x14ac:dyDescent="0.2">
      <c r="A648" s="33" t="s">
        <v>1038</v>
      </c>
      <c r="B648" s="35">
        <v>5.9612658944580701E-53</v>
      </c>
      <c r="C648" s="33">
        <v>0.46219364979037397</v>
      </c>
      <c r="D648" s="33">
        <v>0.88500000000000001</v>
      </c>
      <c r="E648" s="33">
        <v>0.81699999999999995</v>
      </c>
      <c r="F648" s="35">
        <v>1.17490589513874E-48</v>
      </c>
      <c r="G648" s="33" t="s">
        <v>0</v>
      </c>
    </row>
    <row r="649" spans="1:7" s="33" customFormat="1" ht="14.25" x14ac:dyDescent="0.2">
      <c r="A649" s="33" t="s">
        <v>2206</v>
      </c>
      <c r="B649" s="35">
        <v>6.9125348408990195E-53</v>
      </c>
      <c r="C649" s="33">
        <v>0.42369140389536702</v>
      </c>
      <c r="D649" s="33">
        <v>0.8</v>
      </c>
      <c r="E649" s="33">
        <v>0.71199999999999997</v>
      </c>
      <c r="F649" s="35">
        <v>1.36239149179279E-48</v>
      </c>
      <c r="G649" s="33" t="s">
        <v>0</v>
      </c>
    </row>
    <row r="650" spans="1:7" s="33" customFormat="1" ht="14.25" x14ac:dyDescent="0.2">
      <c r="A650" s="33" t="s">
        <v>2207</v>
      </c>
      <c r="B650" s="35">
        <v>9.3620922344105094E-53</v>
      </c>
      <c r="C650" s="33">
        <v>0.36594904356466901</v>
      </c>
      <c r="D650" s="33">
        <v>0.56699999999999995</v>
      </c>
      <c r="E650" s="33">
        <v>0.39600000000000002</v>
      </c>
      <c r="F650" s="35">
        <v>1.8451747584799701E-48</v>
      </c>
      <c r="G650" s="33" t="s">
        <v>0</v>
      </c>
    </row>
    <row r="651" spans="1:7" s="33" customFormat="1" ht="14.25" x14ac:dyDescent="0.2">
      <c r="A651" s="33" t="s">
        <v>1647</v>
      </c>
      <c r="B651" s="35">
        <v>9.4417708334507902E-53</v>
      </c>
      <c r="C651" s="33">
        <v>0.28789033260204799</v>
      </c>
      <c r="D651" s="33">
        <v>0.999</v>
      </c>
      <c r="E651" s="33">
        <v>0.99399999999999999</v>
      </c>
      <c r="F651" s="35">
        <v>1.8608786135648201E-48</v>
      </c>
      <c r="G651" s="33" t="s">
        <v>0</v>
      </c>
    </row>
    <row r="652" spans="1:7" s="33" customFormat="1" ht="14.25" x14ac:dyDescent="0.2">
      <c r="A652" s="33" t="s">
        <v>2208</v>
      </c>
      <c r="B652" s="35">
        <v>9.61433879665997E-53</v>
      </c>
      <c r="C652" s="33">
        <v>0.26936752153337101</v>
      </c>
      <c r="D652" s="33">
        <v>0.58799999999999997</v>
      </c>
      <c r="E652" s="33">
        <v>0.40200000000000002</v>
      </c>
      <c r="F652" s="35">
        <v>1.8948900334337101E-48</v>
      </c>
      <c r="G652" s="33" t="s">
        <v>0</v>
      </c>
    </row>
    <row r="653" spans="1:7" s="33" customFormat="1" ht="14.25" x14ac:dyDescent="0.2">
      <c r="A653" s="33" t="s">
        <v>862</v>
      </c>
      <c r="B653" s="35">
        <v>1.00652720678169E-52</v>
      </c>
      <c r="C653" s="33">
        <v>0.25995706674135899</v>
      </c>
      <c r="D653" s="33">
        <v>0.62</v>
      </c>
      <c r="E653" s="33">
        <v>0.436</v>
      </c>
      <c r="F653" s="35">
        <v>1.9837644718460399E-48</v>
      </c>
      <c r="G653" s="33" t="s">
        <v>0</v>
      </c>
    </row>
    <row r="654" spans="1:7" s="33" customFormat="1" ht="14.25" x14ac:dyDescent="0.2">
      <c r="A654" s="33" t="s">
        <v>2209</v>
      </c>
      <c r="B654" s="35">
        <v>1.21626873320529E-52</v>
      </c>
      <c r="C654" s="33">
        <v>0.25801397181483599</v>
      </c>
      <c r="D654" s="33">
        <v>0.49199999999999999</v>
      </c>
      <c r="E654" s="33">
        <v>0.307</v>
      </c>
      <c r="F654" s="35">
        <v>2.3971440462742999E-48</v>
      </c>
      <c r="G654" s="33" t="s">
        <v>0</v>
      </c>
    </row>
    <row r="655" spans="1:7" s="33" customFormat="1" ht="14.25" x14ac:dyDescent="0.2">
      <c r="A655" s="33" t="s">
        <v>2210</v>
      </c>
      <c r="B655" s="35">
        <v>1.42582617692371E-52</v>
      </c>
      <c r="C655" s="33">
        <v>0.42121141021271402</v>
      </c>
      <c r="D655" s="33">
        <v>0.71599999999999997</v>
      </c>
      <c r="E655" s="33">
        <v>0.58599999999999997</v>
      </c>
      <c r="F655" s="35">
        <v>2.8101608120989399E-48</v>
      </c>
      <c r="G655" s="33" t="s">
        <v>0</v>
      </c>
    </row>
    <row r="656" spans="1:7" s="33" customFormat="1" ht="14.25" x14ac:dyDescent="0.2">
      <c r="A656" s="33" t="s">
        <v>2211</v>
      </c>
      <c r="B656" s="35">
        <v>1.46798202594519E-52</v>
      </c>
      <c r="C656" s="33">
        <v>0.28208927083616903</v>
      </c>
      <c r="D656" s="33">
        <v>0.78200000000000003</v>
      </c>
      <c r="E656" s="33">
        <v>0.66700000000000004</v>
      </c>
      <c r="F656" s="35">
        <v>2.8932457749353799E-48</v>
      </c>
      <c r="G656" s="33" t="s">
        <v>0</v>
      </c>
    </row>
    <row r="657" spans="1:7" s="33" customFormat="1" ht="14.25" x14ac:dyDescent="0.2">
      <c r="A657" s="33" t="s">
        <v>2212</v>
      </c>
      <c r="B657" s="35">
        <v>1.6470178179996E-52</v>
      </c>
      <c r="C657" s="33">
        <v>0.29112754303867899</v>
      </c>
      <c r="D657" s="33">
        <v>0.85799999999999998</v>
      </c>
      <c r="E657" s="33">
        <v>0.78300000000000003</v>
      </c>
      <c r="F657" s="35">
        <v>3.24610741749541E-48</v>
      </c>
      <c r="G657" s="33" t="s">
        <v>0</v>
      </c>
    </row>
    <row r="658" spans="1:7" s="33" customFormat="1" ht="14.25" x14ac:dyDescent="0.2">
      <c r="A658" s="33" t="s">
        <v>2213</v>
      </c>
      <c r="B658" s="35">
        <v>1.6816067101120598E-52</v>
      </c>
      <c r="C658" s="33">
        <v>0.33256444799016599</v>
      </c>
      <c r="D658" s="33">
        <v>0.72899999999999998</v>
      </c>
      <c r="E658" s="33">
        <v>0.59399999999999997</v>
      </c>
      <c r="F658" s="35">
        <v>3.3142786649598599E-48</v>
      </c>
      <c r="G658" s="33" t="s">
        <v>0</v>
      </c>
    </row>
    <row r="659" spans="1:7" s="33" customFormat="1" ht="14.25" x14ac:dyDescent="0.2">
      <c r="A659" s="33" t="s">
        <v>2214</v>
      </c>
      <c r="B659" s="35">
        <v>1.7406563202873901E-52</v>
      </c>
      <c r="C659" s="33">
        <v>0.31218841536982</v>
      </c>
      <c r="D659" s="33">
        <v>0.503</v>
      </c>
      <c r="E659" s="33">
        <v>0.32200000000000001</v>
      </c>
      <c r="F659" s="35">
        <v>3.43065954165442E-48</v>
      </c>
      <c r="G659" s="33" t="s">
        <v>0</v>
      </c>
    </row>
    <row r="660" spans="1:7" s="33" customFormat="1" ht="14.25" x14ac:dyDescent="0.2">
      <c r="A660" s="33" t="s">
        <v>2215</v>
      </c>
      <c r="B660" s="35">
        <v>2.06142071106419E-52</v>
      </c>
      <c r="C660" s="33">
        <v>0.314577016652899</v>
      </c>
      <c r="D660" s="33">
        <v>0.52600000000000002</v>
      </c>
      <c r="E660" s="33">
        <v>0.34100000000000003</v>
      </c>
      <c r="F660" s="35">
        <v>4.06285407943641E-48</v>
      </c>
      <c r="G660" s="33" t="s">
        <v>0</v>
      </c>
    </row>
    <row r="661" spans="1:7" s="33" customFormat="1" ht="14.25" x14ac:dyDescent="0.2">
      <c r="A661" s="33" t="s">
        <v>1843</v>
      </c>
      <c r="B661" s="35">
        <v>2.3459719445284199E-52</v>
      </c>
      <c r="C661" s="33">
        <v>0.39175494060055299</v>
      </c>
      <c r="D661" s="33">
        <v>0.753</v>
      </c>
      <c r="E661" s="33">
        <v>0.64400000000000002</v>
      </c>
      <c r="F661" s="35">
        <v>4.6236761054710603E-48</v>
      </c>
      <c r="G661" s="33" t="s">
        <v>0</v>
      </c>
    </row>
    <row r="662" spans="1:7" s="33" customFormat="1" ht="14.25" x14ac:dyDescent="0.2">
      <c r="A662" s="33" t="s">
        <v>2216</v>
      </c>
      <c r="B662" s="35">
        <v>2.4337091303739999E-52</v>
      </c>
      <c r="C662" s="33">
        <v>0.43569297360307502</v>
      </c>
      <c r="D662" s="33">
        <v>0.68300000000000005</v>
      </c>
      <c r="E662" s="33">
        <v>0.56299999999999994</v>
      </c>
      <c r="F662" s="35">
        <v>4.7965973250541201E-48</v>
      </c>
      <c r="G662" s="33" t="s">
        <v>0</v>
      </c>
    </row>
    <row r="663" spans="1:7" s="33" customFormat="1" ht="14.25" x14ac:dyDescent="0.2">
      <c r="A663" s="33" t="s">
        <v>983</v>
      </c>
      <c r="B663" s="35">
        <v>4.89270545002049E-52</v>
      </c>
      <c r="C663" s="33">
        <v>0.35689767576903197</v>
      </c>
      <c r="D663" s="33">
        <v>0.998</v>
      </c>
      <c r="E663" s="33">
        <v>0.98599999999999999</v>
      </c>
      <c r="F663" s="35">
        <v>9.6430331714453803E-48</v>
      </c>
      <c r="G663" s="33" t="s">
        <v>0</v>
      </c>
    </row>
    <row r="664" spans="1:7" s="33" customFormat="1" ht="14.25" x14ac:dyDescent="0.2">
      <c r="A664" s="33" t="s">
        <v>2217</v>
      </c>
      <c r="B664" s="35">
        <v>5.0911990824691999E-52</v>
      </c>
      <c r="C664" s="33">
        <v>0.26890630347681199</v>
      </c>
      <c r="D664" s="33">
        <v>0.77600000000000002</v>
      </c>
      <c r="E664" s="33">
        <v>0.65</v>
      </c>
      <c r="F664" s="35">
        <v>1.00342442716385E-47</v>
      </c>
      <c r="G664" s="33" t="s">
        <v>0</v>
      </c>
    </row>
    <row r="665" spans="1:7" s="33" customFormat="1" ht="14.25" x14ac:dyDescent="0.2">
      <c r="A665" s="33" t="s">
        <v>897</v>
      </c>
      <c r="B665" s="35">
        <v>6.4417457126349603E-52</v>
      </c>
      <c r="C665" s="33">
        <v>0.32905260981202999</v>
      </c>
      <c r="D665" s="33">
        <v>0.39900000000000002</v>
      </c>
      <c r="E665" s="33">
        <v>0.21299999999999999</v>
      </c>
      <c r="F665" s="35">
        <v>1.2696036625032199E-47</v>
      </c>
      <c r="G665" s="33" t="s">
        <v>0</v>
      </c>
    </row>
    <row r="666" spans="1:7" s="33" customFormat="1" ht="14.25" x14ac:dyDescent="0.2">
      <c r="A666" s="33" t="s">
        <v>773</v>
      </c>
      <c r="B666" s="35">
        <v>6.4973679006228903E-52</v>
      </c>
      <c r="C666" s="33">
        <v>0.31556497120753502</v>
      </c>
      <c r="D666" s="33">
        <v>0.97</v>
      </c>
      <c r="E666" s="33">
        <v>0.94299999999999995</v>
      </c>
      <c r="F666" s="35">
        <v>1.28056623953376E-47</v>
      </c>
      <c r="G666" s="33" t="s">
        <v>0</v>
      </c>
    </row>
    <row r="667" spans="1:7" s="33" customFormat="1" ht="14.25" x14ac:dyDescent="0.2">
      <c r="A667" s="33" t="s">
        <v>2218</v>
      </c>
      <c r="B667" s="35">
        <v>6.5922435409192498E-52</v>
      </c>
      <c r="C667" s="33">
        <v>0.330914787348561</v>
      </c>
      <c r="D667" s="33">
        <v>0.627</v>
      </c>
      <c r="E667" s="33">
        <v>0.46600000000000003</v>
      </c>
      <c r="F667" s="35">
        <v>1.29926527947977E-47</v>
      </c>
      <c r="G667" s="33" t="s">
        <v>0</v>
      </c>
    </row>
    <row r="668" spans="1:7" s="33" customFormat="1" ht="14.25" x14ac:dyDescent="0.2">
      <c r="A668" s="33" t="s">
        <v>2219</v>
      </c>
      <c r="B668" s="35">
        <v>6.7956304079937796E-52</v>
      </c>
      <c r="C668" s="33">
        <v>0.29371915230107198</v>
      </c>
      <c r="D668" s="33">
        <v>0.72199999999999998</v>
      </c>
      <c r="E668" s="33">
        <v>0.58899999999999997</v>
      </c>
      <c r="F668" s="35">
        <v>1.33935079711149E-47</v>
      </c>
      <c r="G668" s="33" t="s">
        <v>0</v>
      </c>
    </row>
    <row r="669" spans="1:7" s="33" customFormat="1" ht="14.25" x14ac:dyDescent="0.2">
      <c r="A669" s="33" t="s">
        <v>2220</v>
      </c>
      <c r="B669" s="35">
        <v>6.8677829032201504E-52</v>
      </c>
      <c r="C669" s="33">
        <v>0.29002403360211698</v>
      </c>
      <c r="D669" s="33">
        <v>0.59399999999999997</v>
      </c>
      <c r="E669" s="33">
        <v>0.43</v>
      </c>
      <c r="F669" s="35">
        <v>1.35357133239566E-47</v>
      </c>
      <c r="G669" s="33" t="s">
        <v>0</v>
      </c>
    </row>
    <row r="670" spans="1:7" s="33" customFormat="1" ht="14.25" x14ac:dyDescent="0.2">
      <c r="A670" s="33" t="s">
        <v>436</v>
      </c>
      <c r="B670" s="35">
        <v>9.0814098997711796E-52</v>
      </c>
      <c r="C670" s="33">
        <v>0.434232774136942</v>
      </c>
      <c r="D670" s="33">
        <v>0.995</v>
      </c>
      <c r="E670" s="33">
        <v>0.99</v>
      </c>
      <c r="F670" s="35">
        <v>1.7898550771459E-47</v>
      </c>
      <c r="G670" s="33" t="s">
        <v>0</v>
      </c>
    </row>
    <row r="671" spans="1:7" s="33" customFormat="1" ht="14.25" x14ac:dyDescent="0.2">
      <c r="A671" s="33" t="s">
        <v>2221</v>
      </c>
      <c r="B671" s="35">
        <v>1.5002538078576401E-51</v>
      </c>
      <c r="C671" s="33">
        <v>0.35531922291837198</v>
      </c>
      <c r="D671" s="33">
        <v>0.84599999999999997</v>
      </c>
      <c r="E671" s="33">
        <v>0.75700000000000001</v>
      </c>
      <c r="F671" s="35">
        <v>2.9568502299066201E-47</v>
      </c>
      <c r="G671" s="33" t="s">
        <v>0</v>
      </c>
    </row>
    <row r="672" spans="1:7" s="33" customFormat="1" ht="14.25" x14ac:dyDescent="0.2">
      <c r="A672" s="33" t="s">
        <v>2222</v>
      </c>
      <c r="B672" s="35">
        <v>2.16918039079086E-51</v>
      </c>
      <c r="C672" s="33">
        <v>0.36584266803224103</v>
      </c>
      <c r="D672" s="33">
        <v>0.63100000000000001</v>
      </c>
      <c r="E672" s="33">
        <v>0.45100000000000001</v>
      </c>
      <c r="F672" s="35">
        <v>4.27523763220971E-47</v>
      </c>
      <c r="G672" s="33" t="s">
        <v>0</v>
      </c>
    </row>
    <row r="673" spans="1:7" s="33" customFormat="1" ht="14.25" x14ac:dyDescent="0.2">
      <c r="A673" s="33" t="s">
        <v>1669</v>
      </c>
      <c r="B673" s="35">
        <v>2.3482203140608301E-51</v>
      </c>
      <c r="C673" s="33">
        <v>0.31846942263535899</v>
      </c>
      <c r="D673" s="33">
        <v>0.65800000000000003</v>
      </c>
      <c r="E673" s="33">
        <v>0.51700000000000002</v>
      </c>
      <c r="F673" s="35">
        <v>4.6281074169824797E-47</v>
      </c>
      <c r="G673" s="33" t="s">
        <v>0</v>
      </c>
    </row>
    <row r="674" spans="1:7" s="33" customFormat="1" ht="14.25" x14ac:dyDescent="0.2">
      <c r="A674" s="33" t="s">
        <v>868</v>
      </c>
      <c r="B674" s="35">
        <v>2.46471278567269E-51</v>
      </c>
      <c r="C674" s="33">
        <v>0.25634858273950401</v>
      </c>
      <c r="D674" s="33">
        <v>0.223</v>
      </c>
      <c r="E674" s="33">
        <v>6.4000000000000001E-2</v>
      </c>
      <c r="F674" s="35">
        <v>4.8577024292823098E-47</v>
      </c>
      <c r="G674" s="33" t="s">
        <v>0</v>
      </c>
    </row>
    <row r="675" spans="1:7" s="33" customFormat="1" ht="14.25" x14ac:dyDescent="0.2">
      <c r="A675" s="33" t="s">
        <v>2223</v>
      </c>
      <c r="B675" s="35">
        <v>3.0147942719876003E-51</v>
      </c>
      <c r="C675" s="33">
        <v>0.364673541605535</v>
      </c>
      <c r="D675" s="33">
        <v>0.77900000000000003</v>
      </c>
      <c r="E675" s="33">
        <v>0.65100000000000002</v>
      </c>
      <c r="F675" s="35">
        <v>5.94185803066036E-47</v>
      </c>
      <c r="G675" s="33" t="s">
        <v>0</v>
      </c>
    </row>
    <row r="676" spans="1:7" s="33" customFormat="1" ht="14.25" x14ac:dyDescent="0.2">
      <c r="A676" s="33" t="s">
        <v>2224</v>
      </c>
      <c r="B676" s="35">
        <v>4.6945651023347201E-51</v>
      </c>
      <c r="C676" s="33">
        <v>0.30787481611464601</v>
      </c>
      <c r="D676" s="33">
        <v>0.69299999999999995</v>
      </c>
      <c r="E676" s="33">
        <v>0.54</v>
      </c>
      <c r="F676" s="35">
        <v>9.2525183601915093E-47</v>
      </c>
      <c r="G676" s="33" t="s">
        <v>0</v>
      </c>
    </row>
    <row r="677" spans="1:7" s="33" customFormat="1" ht="14.25" x14ac:dyDescent="0.2">
      <c r="A677" s="33" t="s">
        <v>2225</v>
      </c>
      <c r="B677" s="35">
        <v>4.81665746033214E-51</v>
      </c>
      <c r="C677" s="33">
        <v>0.286579724052764</v>
      </c>
      <c r="D677" s="33">
        <v>0.81699999999999995</v>
      </c>
      <c r="E677" s="33">
        <v>0.71599999999999997</v>
      </c>
      <c r="F677" s="35">
        <v>9.4931501885686193E-47</v>
      </c>
      <c r="G677" s="33" t="s">
        <v>0</v>
      </c>
    </row>
    <row r="678" spans="1:7" s="33" customFormat="1" ht="14.25" x14ac:dyDescent="0.2">
      <c r="A678" s="33" t="s">
        <v>63</v>
      </c>
      <c r="B678" s="35">
        <v>4.89623677323165E-51</v>
      </c>
      <c r="C678" s="33">
        <v>0.406296525077321</v>
      </c>
      <c r="D678" s="33">
        <v>0.94899999999999995</v>
      </c>
      <c r="E678" s="33">
        <v>0.86799999999999999</v>
      </c>
      <c r="F678" s="35">
        <v>9.64999305636226E-47</v>
      </c>
      <c r="G678" s="33" t="s">
        <v>0</v>
      </c>
    </row>
    <row r="679" spans="1:7" s="33" customFormat="1" ht="14.25" x14ac:dyDescent="0.2">
      <c r="A679" s="33" t="s">
        <v>2226</v>
      </c>
      <c r="B679" s="35">
        <v>7.6968561511167498E-51</v>
      </c>
      <c r="C679" s="33">
        <v>0.272594506983177</v>
      </c>
      <c r="D679" s="33">
        <v>0.44400000000000001</v>
      </c>
      <c r="E679" s="33">
        <v>0.25800000000000001</v>
      </c>
      <c r="F679" s="35">
        <v>1.5169733788236E-46</v>
      </c>
      <c r="G679" s="33" t="s">
        <v>0</v>
      </c>
    </row>
    <row r="680" spans="1:7" s="33" customFormat="1" ht="14.25" x14ac:dyDescent="0.2">
      <c r="A680" s="33" t="s">
        <v>2227</v>
      </c>
      <c r="B680" s="35">
        <v>7.8071445594939201E-51</v>
      </c>
      <c r="C680" s="33">
        <v>0.252645277698203</v>
      </c>
      <c r="D680" s="33">
        <v>0.47799999999999998</v>
      </c>
      <c r="E680" s="33">
        <v>0.29499999999999998</v>
      </c>
      <c r="F680" s="35">
        <v>1.53871012123066E-46</v>
      </c>
      <c r="G680" s="33" t="s">
        <v>0</v>
      </c>
    </row>
    <row r="681" spans="1:7" s="33" customFormat="1" ht="14.25" x14ac:dyDescent="0.2">
      <c r="A681" s="33" t="s">
        <v>2228</v>
      </c>
      <c r="B681" s="35">
        <v>9.0936005620395201E-51</v>
      </c>
      <c r="C681" s="33">
        <v>0.35763480243718498</v>
      </c>
      <c r="D681" s="33">
        <v>0.67600000000000005</v>
      </c>
      <c r="E681" s="33">
        <v>0.54100000000000004</v>
      </c>
      <c r="F681" s="35">
        <v>1.7922577347723702E-46</v>
      </c>
      <c r="G681" s="33" t="s">
        <v>0</v>
      </c>
    </row>
    <row r="682" spans="1:7" s="33" customFormat="1" ht="14.25" x14ac:dyDescent="0.2">
      <c r="A682" s="33" t="s">
        <v>2229</v>
      </c>
      <c r="B682" s="35">
        <v>1.1617303468045601E-50</v>
      </c>
      <c r="C682" s="33">
        <v>0.267801210896217</v>
      </c>
      <c r="D682" s="33">
        <v>0.66700000000000004</v>
      </c>
      <c r="E682" s="33">
        <v>0.51200000000000001</v>
      </c>
      <c r="F682" s="35">
        <v>2.2896543405171E-46</v>
      </c>
      <c r="G682" s="33" t="s">
        <v>0</v>
      </c>
    </row>
    <row r="683" spans="1:7" s="33" customFormat="1" ht="14.25" x14ac:dyDescent="0.2">
      <c r="A683" s="33" t="s">
        <v>700</v>
      </c>
      <c r="B683" s="35">
        <v>1.4074484221946201E-50</v>
      </c>
      <c r="C683" s="33">
        <v>0.30299828168110898</v>
      </c>
      <c r="D683" s="33">
        <v>0.99099999999999999</v>
      </c>
      <c r="E683" s="33">
        <v>0.99</v>
      </c>
      <c r="F683" s="35">
        <v>2.77394009530338E-46</v>
      </c>
      <c r="G683" s="33" t="s">
        <v>0</v>
      </c>
    </row>
    <row r="684" spans="1:7" s="33" customFormat="1" ht="14.25" x14ac:dyDescent="0.2">
      <c r="A684" s="33" t="s">
        <v>1596</v>
      </c>
      <c r="B684" s="35">
        <v>2.2312877524145599E-50</v>
      </c>
      <c r="C684" s="33">
        <v>0.28259686675839701</v>
      </c>
      <c r="D684" s="33">
        <v>0.94299999999999995</v>
      </c>
      <c r="E684" s="33">
        <v>0.86899999999999999</v>
      </c>
      <c r="F684" s="35">
        <v>4.3976450312338599E-46</v>
      </c>
      <c r="G684" s="33" t="s">
        <v>0</v>
      </c>
    </row>
    <row r="685" spans="1:7" s="33" customFormat="1" ht="14.25" x14ac:dyDescent="0.2">
      <c r="A685" s="33" t="s">
        <v>2230</v>
      </c>
      <c r="B685" s="35">
        <v>2.84465202317389E-50</v>
      </c>
      <c r="C685" s="33">
        <v>0.291801205809191</v>
      </c>
      <c r="D685" s="33">
        <v>0.54800000000000004</v>
      </c>
      <c r="E685" s="33">
        <v>0.378</v>
      </c>
      <c r="F685" s="35">
        <v>5.6065246724734201E-46</v>
      </c>
      <c r="G685" s="33" t="s">
        <v>0</v>
      </c>
    </row>
    <row r="686" spans="1:7" s="33" customFormat="1" ht="14.25" x14ac:dyDescent="0.2">
      <c r="A686" s="33" t="s">
        <v>2231</v>
      </c>
      <c r="B686" s="35">
        <v>3.6613549589269298E-50</v>
      </c>
      <c r="C686" s="33">
        <v>0.32284235285768698</v>
      </c>
      <c r="D686" s="33">
        <v>0.61399999999999999</v>
      </c>
      <c r="E686" s="33">
        <v>0.45500000000000002</v>
      </c>
      <c r="F686" s="35">
        <v>7.2161644885490906E-46</v>
      </c>
      <c r="G686" s="33" t="s">
        <v>0</v>
      </c>
    </row>
    <row r="687" spans="1:7" s="33" customFormat="1" ht="14.25" x14ac:dyDescent="0.2">
      <c r="A687" s="33" t="s">
        <v>2232</v>
      </c>
      <c r="B687" s="35">
        <v>5.0626533223804203E-50</v>
      </c>
      <c r="C687" s="33">
        <v>0.28691553712642098</v>
      </c>
      <c r="D687" s="33">
        <v>0.34200000000000003</v>
      </c>
      <c r="E687" s="33">
        <v>0.16400000000000001</v>
      </c>
      <c r="F687" s="35">
        <v>9.9779834330795795E-46</v>
      </c>
      <c r="G687" s="33" t="s">
        <v>0</v>
      </c>
    </row>
    <row r="688" spans="1:7" s="33" customFormat="1" ht="14.25" x14ac:dyDescent="0.2">
      <c r="A688" s="33" t="s">
        <v>2233</v>
      </c>
      <c r="B688" s="35">
        <v>7.2881720919802596E-50</v>
      </c>
      <c r="C688" s="33">
        <v>0.27264651615400298</v>
      </c>
      <c r="D688" s="33">
        <v>0.51900000000000002</v>
      </c>
      <c r="E688" s="33">
        <v>0.33900000000000002</v>
      </c>
      <c r="F688" s="35">
        <v>1.4364258376083899E-45</v>
      </c>
      <c r="G688" s="33" t="s">
        <v>0</v>
      </c>
    </row>
    <row r="689" spans="1:7" s="33" customFormat="1" ht="14.25" x14ac:dyDescent="0.2">
      <c r="A689" s="33" t="s">
        <v>2234</v>
      </c>
      <c r="B689" s="35">
        <v>8.0496635214573596E-50</v>
      </c>
      <c r="C689" s="33">
        <v>0.260561101242411</v>
      </c>
      <c r="D689" s="33">
        <v>0.626</v>
      </c>
      <c r="E689" s="33">
        <v>0.47199999999999998</v>
      </c>
      <c r="F689" s="35">
        <v>1.58650818344403E-45</v>
      </c>
      <c r="G689" s="33" t="s">
        <v>0</v>
      </c>
    </row>
    <row r="690" spans="1:7" s="33" customFormat="1" ht="14.25" x14ac:dyDescent="0.2">
      <c r="A690" s="33" t="s">
        <v>2235</v>
      </c>
      <c r="B690" s="35">
        <v>8.6389233496647007E-50</v>
      </c>
      <c r="C690" s="33">
        <v>0.31668117382501199</v>
      </c>
      <c r="D690" s="33">
        <v>0.69699999999999995</v>
      </c>
      <c r="E690" s="33">
        <v>0.55500000000000005</v>
      </c>
      <c r="F690" s="35">
        <v>1.7026454029854199E-45</v>
      </c>
      <c r="G690" s="33" t="s">
        <v>0</v>
      </c>
    </row>
    <row r="691" spans="1:7" s="33" customFormat="1" ht="14.25" x14ac:dyDescent="0.2">
      <c r="A691" s="33" t="s">
        <v>815</v>
      </c>
      <c r="B691" s="35">
        <v>9.0609851193321099E-50</v>
      </c>
      <c r="C691" s="33">
        <v>0.27523903668161398</v>
      </c>
      <c r="D691" s="33">
        <v>0.90300000000000002</v>
      </c>
      <c r="E691" s="33">
        <v>0.83299999999999996</v>
      </c>
      <c r="F691" s="35">
        <v>1.7858295571691699E-45</v>
      </c>
      <c r="G691" s="33" t="s">
        <v>0</v>
      </c>
    </row>
    <row r="692" spans="1:7" s="33" customFormat="1" ht="14.25" x14ac:dyDescent="0.2">
      <c r="A692" s="33" t="s">
        <v>1022</v>
      </c>
      <c r="B692" s="35">
        <v>9.2063825414049495E-50</v>
      </c>
      <c r="C692" s="33">
        <v>0.46603312877029501</v>
      </c>
      <c r="D692" s="33">
        <v>0.84099999999999997</v>
      </c>
      <c r="E692" s="33">
        <v>0.748</v>
      </c>
      <c r="F692" s="35">
        <v>1.8144859350855E-45</v>
      </c>
      <c r="G692" s="33" t="s">
        <v>0</v>
      </c>
    </row>
    <row r="693" spans="1:7" s="33" customFormat="1" ht="14.25" x14ac:dyDescent="0.2">
      <c r="A693" s="33" t="s">
        <v>2236</v>
      </c>
      <c r="B693" s="35">
        <v>1.2982302164443501E-49</v>
      </c>
      <c r="C693" s="33">
        <v>0.28071913755852301</v>
      </c>
      <c r="D693" s="33">
        <v>0.73099999999999998</v>
      </c>
      <c r="E693" s="33">
        <v>0.59499999999999997</v>
      </c>
      <c r="F693" s="35">
        <v>2.5586819335901701E-45</v>
      </c>
      <c r="G693" s="33" t="s">
        <v>0</v>
      </c>
    </row>
    <row r="694" spans="1:7" s="33" customFormat="1" ht="14.25" x14ac:dyDescent="0.2">
      <c r="A694" s="33" t="s">
        <v>1663</v>
      </c>
      <c r="B694" s="35">
        <v>1.30880939535214E-49</v>
      </c>
      <c r="C694" s="33">
        <v>0.29745682898620202</v>
      </c>
      <c r="D694" s="33">
        <v>0.84299999999999997</v>
      </c>
      <c r="E694" s="33">
        <v>0.76300000000000001</v>
      </c>
      <c r="F694" s="35">
        <v>2.5795324372995199E-45</v>
      </c>
      <c r="G694" s="33" t="s">
        <v>0</v>
      </c>
    </row>
    <row r="695" spans="1:7" s="33" customFormat="1" ht="14.25" x14ac:dyDescent="0.2">
      <c r="A695" s="33" t="s">
        <v>2237</v>
      </c>
      <c r="B695" s="35">
        <v>2.0881001539462401E-49</v>
      </c>
      <c r="C695" s="33">
        <v>0.28308031699221098</v>
      </c>
      <c r="D695" s="33">
        <v>0.60099999999999998</v>
      </c>
      <c r="E695" s="33">
        <v>0.434</v>
      </c>
      <c r="F695" s="35">
        <v>4.1154365934126499E-45</v>
      </c>
      <c r="G695" s="33" t="s">
        <v>0</v>
      </c>
    </row>
    <row r="696" spans="1:7" s="33" customFormat="1" ht="14.25" x14ac:dyDescent="0.2">
      <c r="A696" s="33" t="s">
        <v>926</v>
      </c>
      <c r="B696" s="35">
        <v>3.04808649759356E-49</v>
      </c>
      <c r="C696" s="33">
        <v>0.31525227046752802</v>
      </c>
      <c r="D696" s="33">
        <v>0.70899999999999996</v>
      </c>
      <c r="E696" s="33">
        <v>0.58499999999999996</v>
      </c>
      <c r="F696" s="35">
        <v>6.0074736781071497E-45</v>
      </c>
      <c r="G696" s="33" t="s">
        <v>0</v>
      </c>
    </row>
    <row r="697" spans="1:7" s="33" customFormat="1" ht="14.25" x14ac:dyDescent="0.2">
      <c r="A697" s="33" t="s">
        <v>2238</v>
      </c>
      <c r="B697" s="35">
        <v>3.1578858417663899E-49</v>
      </c>
      <c r="C697" s="33">
        <v>0.26428347834174298</v>
      </c>
      <c r="D697" s="33">
        <v>0.51900000000000002</v>
      </c>
      <c r="E697" s="33">
        <v>0.34699999999999998</v>
      </c>
      <c r="F697" s="35">
        <v>6.2238772055373694E-45</v>
      </c>
      <c r="G697" s="33" t="s">
        <v>0</v>
      </c>
    </row>
    <row r="698" spans="1:7" s="33" customFormat="1" ht="14.25" x14ac:dyDescent="0.2">
      <c r="A698" s="33" t="s">
        <v>2239</v>
      </c>
      <c r="B698" s="35">
        <v>3.2197781611245898E-49</v>
      </c>
      <c r="C698" s="33">
        <v>0.42060476502140698</v>
      </c>
      <c r="D698" s="33">
        <v>0.83699999999999997</v>
      </c>
      <c r="E698" s="33">
        <v>0.73899999999999999</v>
      </c>
      <c r="F698" s="35">
        <v>6.3458607777604497E-45</v>
      </c>
      <c r="G698" s="33" t="s">
        <v>0</v>
      </c>
    </row>
    <row r="699" spans="1:7" s="33" customFormat="1" ht="14.25" x14ac:dyDescent="0.2">
      <c r="A699" s="33" t="s">
        <v>2240</v>
      </c>
      <c r="B699" s="35">
        <v>4.4864678977491298E-49</v>
      </c>
      <c r="C699" s="33">
        <v>0.33614804437206902</v>
      </c>
      <c r="D699" s="33">
        <v>0.74099999999999999</v>
      </c>
      <c r="E699" s="33">
        <v>0.629</v>
      </c>
      <c r="F699" s="35">
        <v>8.8423795796737598E-45</v>
      </c>
      <c r="G699" s="33" t="s">
        <v>0</v>
      </c>
    </row>
    <row r="700" spans="1:7" s="33" customFormat="1" ht="14.25" x14ac:dyDescent="0.2">
      <c r="A700" s="33" t="s">
        <v>1603</v>
      </c>
      <c r="B700" s="35">
        <v>4.7838089368794098E-49</v>
      </c>
      <c r="C700" s="33">
        <v>0.27088356771580102</v>
      </c>
      <c r="D700" s="33">
        <v>0.89200000000000002</v>
      </c>
      <c r="E700" s="33">
        <v>0.83</v>
      </c>
      <c r="F700" s="35">
        <v>9.42840903369562E-45</v>
      </c>
      <c r="G700" s="33" t="s">
        <v>0</v>
      </c>
    </row>
    <row r="701" spans="1:7" s="33" customFormat="1" ht="14.25" x14ac:dyDescent="0.2">
      <c r="A701" s="33" t="s">
        <v>2241</v>
      </c>
      <c r="B701" s="35">
        <v>5.0219013132692201E-49</v>
      </c>
      <c r="C701" s="33">
        <v>0.29147569497944298</v>
      </c>
      <c r="D701" s="33">
        <v>0.63600000000000001</v>
      </c>
      <c r="E701" s="33">
        <v>0.48899999999999999</v>
      </c>
      <c r="F701" s="35">
        <v>9.8976652983222998E-45</v>
      </c>
      <c r="G701" s="33" t="s">
        <v>0</v>
      </c>
    </row>
    <row r="702" spans="1:7" s="33" customFormat="1" ht="14.25" x14ac:dyDescent="0.2">
      <c r="A702" s="33" t="s">
        <v>2242</v>
      </c>
      <c r="B702" s="35">
        <v>5.7631653967016598E-49</v>
      </c>
      <c r="C702" s="33">
        <v>0.25780121376980297</v>
      </c>
      <c r="D702" s="33">
        <v>0.39900000000000002</v>
      </c>
      <c r="E702" s="33">
        <v>0.215</v>
      </c>
      <c r="F702" s="35">
        <v>1.13586226803593E-44</v>
      </c>
      <c r="G702" s="33" t="s">
        <v>0</v>
      </c>
    </row>
    <row r="703" spans="1:7" s="33" customFormat="1" ht="14.25" x14ac:dyDescent="0.2">
      <c r="A703" s="33" t="s">
        <v>2243</v>
      </c>
      <c r="B703" s="35">
        <v>5.8058980758622903E-49</v>
      </c>
      <c r="C703" s="33">
        <v>0.26559226517781198</v>
      </c>
      <c r="D703" s="33">
        <v>0.623</v>
      </c>
      <c r="E703" s="33">
        <v>0.45300000000000001</v>
      </c>
      <c r="F703" s="35">
        <v>1.1442844517717E-44</v>
      </c>
      <c r="G703" s="33" t="s">
        <v>0</v>
      </c>
    </row>
    <row r="704" spans="1:7" s="33" customFormat="1" ht="14.25" x14ac:dyDescent="0.2">
      <c r="A704" s="33" t="s">
        <v>2244</v>
      </c>
      <c r="B704" s="35">
        <v>8.0089285951120895E-49</v>
      </c>
      <c r="C704" s="33">
        <v>0.37876168692593998</v>
      </c>
      <c r="D704" s="33">
        <v>0.88900000000000001</v>
      </c>
      <c r="E704" s="33">
        <v>0.76700000000000002</v>
      </c>
      <c r="F704" s="35">
        <v>1.57847973681064E-44</v>
      </c>
      <c r="G704" s="33" t="s">
        <v>0</v>
      </c>
    </row>
    <row r="705" spans="1:7" s="33" customFormat="1" ht="14.25" x14ac:dyDescent="0.2">
      <c r="A705" s="33" t="s">
        <v>2245</v>
      </c>
      <c r="B705" s="35">
        <v>8.3462590337715295E-49</v>
      </c>
      <c r="C705" s="33">
        <v>0.372915257521925</v>
      </c>
      <c r="D705" s="33">
        <v>0.67900000000000005</v>
      </c>
      <c r="E705" s="33">
        <v>0.54500000000000004</v>
      </c>
      <c r="F705" s="35">
        <v>1.6449641929660299E-44</v>
      </c>
      <c r="G705" s="33" t="s">
        <v>0</v>
      </c>
    </row>
    <row r="706" spans="1:7" s="33" customFormat="1" ht="14.25" x14ac:dyDescent="0.2">
      <c r="A706" s="33" t="s">
        <v>2246</v>
      </c>
      <c r="B706" s="35">
        <v>9.1294126746130807E-49</v>
      </c>
      <c r="C706" s="33">
        <v>0.28599914572070601</v>
      </c>
      <c r="D706" s="33">
        <v>0.91300000000000003</v>
      </c>
      <c r="E706" s="33">
        <v>0.82399999999999995</v>
      </c>
      <c r="F706" s="35">
        <v>1.79931594403949E-44</v>
      </c>
      <c r="G706" s="33" t="s">
        <v>0</v>
      </c>
    </row>
    <row r="707" spans="1:7" s="33" customFormat="1" ht="14.25" x14ac:dyDescent="0.2">
      <c r="A707" s="33" t="s">
        <v>2247</v>
      </c>
      <c r="B707" s="35">
        <v>1.2484059099611801E-48</v>
      </c>
      <c r="C707" s="33">
        <v>0.32746319768888399</v>
      </c>
      <c r="D707" s="33">
        <v>0.67600000000000005</v>
      </c>
      <c r="E707" s="33">
        <v>0.51900000000000002</v>
      </c>
      <c r="F707" s="35">
        <v>2.4604832079424899E-44</v>
      </c>
      <c r="G707" s="33" t="s">
        <v>0</v>
      </c>
    </row>
    <row r="708" spans="1:7" s="33" customFormat="1" ht="14.25" x14ac:dyDescent="0.2">
      <c r="A708" s="33" t="s">
        <v>2248</v>
      </c>
      <c r="B708" s="35">
        <v>1.4372431711488899E-48</v>
      </c>
      <c r="C708" s="33">
        <v>0.37740688930505201</v>
      </c>
      <c r="D708" s="33">
        <v>0.753</v>
      </c>
      <c r="E708" s="33">
        <v>0.63400000000000001</v>
      </c>
      <c r="F708" s="35">
        <v>2.8326625660173601E-44</v>
      </c>
      <c r="G708" s="33" t="s">
        <v>0</v>
      </c>
    </row>
    <row r="709" spans="1:7" s="33" customFormat="1" ht="14.25" x14ac:dyDescent="0.2">
      <c r="A709" s="33" t="s">
        <v>2249</v>
      </c>
      <c r="B709" s="35">
        <v>2.0008117792256E-48</v>
      </c>
      <c r="C709" s="33">
        <v>0.31253999383796099</v>
      </c>
      <c r="D709" s="33">
        <v>0.59199999999999997</v>
      </c>
      <c r="E709" s="33">
        <v>0.42299999999999999</v>
      </c>
      <c r="F709" s="35">
        <v>3.94339993567573E-44</v>
      </c>
      <c r="G709" s="33" t="s">
        <v>0</v>
      </c>
    </row>
    <row r="710" spans="1:7" s="33" customFormat="1" ht="14.25" x14ac:dyDescent="0.2">
      <c r="A710" s="33" t="s">
        <v>2250</v>
      </c>
      <c r="B710" s="35">
        <v>2.1292624250105201E-48</v>
      </c>
      <c r="C710" s="33">
        <v>0.317735488603129</v>
      </c>
      <c r="D710" s="33">
        <v>0.78500000000000003</v>
      </c>
      <c r="E710" s="33">
        <v>0.68600000000000005</v>
      </c>
      <c r="F710" s="35">
        <v>4.1965633134532401E-44</v>
      </c>
      <c r="G710" s="33" t="s">
        <v>0</v>
      </c>
    </row>
    <row r="711" spans="1:7" s="33" customFormat="1" ht="14.25" x14ac:dyDescent="0.2">
      <c r="A711" s="33" t="s">
        <v>2251</v>
      </c>
      <c r="B711" s="35">
        <v>2.13022804417221E-48</v>
      </c>
      <c r="C711" s="33">
        <v>0.45604388560065401</v>
      </c>
      <c r="D711" s="33">
        <v>0.78600000000000003</v>
      </c>
      <c r="E711" s="33">
        <v>0.67500000000000004</v>
      </c>
      <c r="F711" s="35">
        <v>4.1984664522590201E-44</v>
      </c>
      <c r="G711" s="33" t="s">
        <v>0</v>
      </c>
    </row>
    <row r="712" spans="1:7" s="33" customFormat="1" ht="14.25" x14ac:dyDescent="0.2">
      <c r="A712" s="33" t="s">
        <v>2252</v>
      </c>
      <c r="B712" s="35">
        <v>2.31096115273105E-48</v>
      </c>
      <c r="C712" s="33">
        <v>0.29762164833571603</v>
      </c>
      <c r="D712" s="33">
        <v>0.59</v>
      </c>
      <c r="E712" s="33">
        <v>0.41</v>
      </c>
      <c r="F712" s="35">
        <v>4.5546733359176204E-44</v>
      </c>
      <c r="G712" s="33" t="s">
        <v>0</v>
      </c>
    </row>
    <row r="713" spans="1:7" s="33" customFormat="1" ht="14.25" x14ac:dyDescent="0.2">
      <c r="A713" s="33" t="s">
        <v>2253</v>
      </c>
      <c r="B713" s="35">
        <v>2.4085332118125399E-48</v>
      </c>
      <c r="C713" s="33">
        <v>0.32459875616363199</v>
      </c>
      <c r="D713" s="33">
        <v>0.47799999999999998</v>
      </c>
      <c r="E713" s="33">
        <v>0.30499999999999999</v>
      </c>
      <c r="F713" s="35">
        <v>4.7469781071613295E-44</v>
      </c>
      <c r="G713" s="33" t="s">
        <v>0</v>
      </c>
    </row>
    <row r="714" spans="1:7" s="33" customFormat="1" ht="14.25" x14ac:dyDescent="0.2">
      <c r="A714" s="33" t="s">
        <v>2254</v>
      </c>
      <c r="B714" s="35">
        <v>3.5068383601153001E-48</v>
      </c>
      <c r="C714" s="33">
        <v>0.329805868679593</v>
      </c>
      <c r="D714" s="33">
        <v>0.81899999999999995</v>
      </c>
      <c r="E714" s="33">
        <v>0.72299999999999998</v>
      </c>
      <c r="F714" s="35">
        <v>6.9116277239512403E-44</v>
      </c>
      <c r="G714" s="33" t="s">
        <v>0</v>
      </c>
    </row>
    <row r="715" spans="1:7" s="33" customFormat="1" ht="14.25" x14ac:dyDescent="0.2">
      <c r="A715" s="33" t="s">
        <v>959</v>
      </c>
      <c r="B715" s="35">
        <v>4.2692350833564102E-48</v>
      </c>
      <c r="C715" s="33">
        <v>0.30568314903196703</v>
      </c>
      <c r="D715" s="33">
        <v>0.82199999999999995</v>
      </c>
      <c r="E715" s="33">
        <v>0.71799999999999997</v>
      </c>
      <c r="F715" s="35">
        <v>8.41423542578715E-44</v>
      </c>
      <c r="G715" s="33" t="s">
        <v>0</v>
      </c>
    </row>
    <row r="716" spans="1:7" s="33" customFormat="1" ht="14.25" x14ac:dyDescent="0.2">
      <c r="A716" s="33" t="s">
        <v>2255</v>
      </c>
      <c r="B716" s="35">
        <v>5.4793572393945302E-48</v>
      </c>
      <c r="C716" s="33">
        <v>0.35019216131559899</v>
      </c>
      <c r="D716" s="33">
        <v>0.75700000000000001</v>
      </c>
      <c r="E716" s="33">
        <v>0.626</v>
      </c>
      <c r="F716" s="35">
        <v>1.07992651831227E-43</v>
      </c>
      <c r="G716" s="33" t="s">
        <v>0</v>
      </c>
    </row>
    <row r="717" spans="1:7" s="33" customFormat="1" ht="14.25" x14ac:dyDescent="0.2">
      <c r="A717" s="33" t="s">
        <v>2256</v>
      </c>
      <c r="B717" s="35">
        <v>8.9285198821291502E-48</v>
      </c>
      <c r="C717" s="33">
        <v>0.34954809560109301</v>
      </c>
      <c r="D717" s="33">
        <v>0.81899999999999995</v>
      </c>
      <c r="E717" s="33">
        <v>0.73399999999999999</v>
      </c>
      <c r="F717" s="35">
        <v>1.75972198356883E-43</v>
      </c>
      <c r="G717" s="33" t="s">
        <v>0</v>
      </c>
    </row>
    <row r="718" spans="1:7" s="33" customFormat="1" ht="14.25" x14ac:dyDescent="0.2">
      <c r="A718" s="33" t="s">
        <v>2257</v>
      </c>
      <c r="B718" s="35">
        <v>1.1059400217123401E-47</v>
      </c>
      <c r="C718" s="33">
        <v>0.38094216651187401</v>
      </c>
      <c r="D718" s="33">
        <v>0.81399999999999995</v>
      </c>
      <c r="E718" s="33">
        <v>0.72099999999999997</v>
      </c>
      <c r="F718" s="35">
        <v>2.1796971887928499E-43</v>
      </c>
      <c r="G718" s="33" t="s">
        <v>0</v>
      </c>
    </row>
    <row r="719" spans="1:7" s="33" customFormat="1" ht="14.25" x14ac:dyDescent="0.2">
      <c r="A719" s="33" t="s">
        <v>2258</v>
      </c>
      <c r="B719" s="35">
        <v>1.2419569994998099E-47</v>
      </c>
      <c r="C719" s="33">
        <v>0.29300228166203002</v>
      </c>
      <c r="D719" s="33">
        <v>0.59499999999999997</v>
      </c>
      <c r="E719" s="33">
        <v>0.43</v>
      </c>
      <c r="F719" s="35">
        <v>2.4477730503141699E-43</v>
      </c>
      <c r="G719" s="33" t="s">
        <v>0</v>
      </c>
    </row>
    <row r="720" spans="1:7" s="33" customFormat="1" ht="14.25" x14ac:dyDescent="0.2">
      <c r="A720" s="33" t="s">
        <v>2259</v>
      </c>
      <c r="B720" s="35">
        <v>1.29213402932159E-47</v>
      </c>
      <c r="C720" s="33">
        <v>0.49583188351598501</v>
      </c>
      <c r="D720" s="33">
        <v>0.82299999999999995</v>
      </c>
      <c r="E720" s="33">
        <v>0.73299999999999998</v>
      </c>
      <c r="F720" s="35">
        <v>2.5466669583899301E-43</v>
      </c>
      <c r="G720" s="33" t="s">
        <v>0</v>
      </c>
    </row>
    <row r="721" spans="1:7" s="33" customFormat="1" ht="14.25" x14ac:dyDescent="0.2">
      <c r="A721" s="33" t="s">
        <v>2260</v>
      </c>
      <c r="B721" s="35">
        <v>1.40175740199545E-47</v>
      </c>
      <c r="C721" s="33">
        <v>0.30731906546144599</v>
      </c>
      <c r="D721" s="33">
        <v>0.504</v>
      </c>
      <c r="E721" s="33">
        <v>0.32400000000000001</v>
      </c>
      <c r="F721" s="35">
        <v>2.7627236635928301E-43</v>
      </c>
      <c r="G721" s="33" t="s">
        <v>0</v>
      </c>
    </row>
    <row r="722" spans="1:7" s="33" customFormat="1" ht="14.25" x14ac:dyDescent="0.2">
      <c r="A722" s="33" t="s">
        <v>2261</v>
      </c>
      <c r="B722" s="35">
        <v>1.56677362733126E-47</v>
      </c>
      <c r="C722" s="33">
        <v>0.35314907778714399</v>
      </c>
      <c r="D722" s="33">
        <v>0.70699999999999996</v>
      </c>
      <c r="E722" s="33">
        <v>0.57499999999999996</v>
      </c>
      <c r="F722" s="35">
        <v>3.0879541421071902E-43</v>
      </c>
      <c r="G722" s="33" t="s">
        <v>0</v>
      </c>
    </row>
    <row r="723" spans="1:7" s="33" customFormat="1" ht="14.25" x14ac:dyDescent="0.2">
      <c r="A723" s="33" t="s">
        <v>2262</v>
      </c>
      <c r="B723" s="35">
        <v>1.5729260813156901E-47</v>
      </c>
      <c r="C723" s="33">
        <v>0.30180383968556501</v>
      </c>
      <c r="D723" s="33">
        <v>0.61799999999999999</v>
      </c>
      <c r="E723" s="33">
        <v>0.47</v>
      </c>
      <c r="F723" s="35">
        <v>3.1000800136651001E-43</v>
      </c>
      <c r="G723" s="33" t="s">
        <v>0</v>
      </c>
    </row>
    <row r="724" spans="1:7" s="33" customFormat="1" ht="14.25" x14ac:dyDescent="0.2">
      <c r="A724" s="33" t="s">
        <v>2263</v>
      </c>
      <c r="B724" s="35">
        <v>1.8159541648630199E-47</v>
      </c>
      <c r="C724" s="33">
        <v>0.30157133475207298</v>
      </c>
      <c r="D724" s="33">
        <v>0.34200000000000003</v>
      </c>
      <c r="E724" s="33">
        <v>0.16500000000000001</v>
      </c>
      <c r="F724" s="35">
        <v>3.5790640635285298E-43</v>
      </c>
      <c r="G724" s="33" t="s">
        <v>0</v>
      </c>
    </row>
    <row r="725" spans="1:7" s="33" customFormat="1" ht="14.25" x14ac:dyDescent="0.2">
      <c r="A725" s="33" t="s">
        <v>2264</v>
      </c>
      <c r="B725" s="35">
        <v>1.93517760152849E-47</v>
      </c>
      <c r="C725" s="33">
        <v>0.27578756764786899</v>
      </c>
      <c r="D725" s="33">
        <v>0.76400000000000001</v>
      </c>
      <c r="E725" s="33">
        <v>0.64200000000000002</v>
      </c>
      <c r="F725" s="35">
        <v>3.8140415348524901E-43</v>
      </c>
      <c r="G725" s="33" t="s">
        <v>0</v>
      </c>
    </row>
    <row r="726" spans="1:7" s="33" customFormat="1" ht="14.25" x14ac:dyDescent="0.2">
      <c r="A726" s="33" t="s">
        <v>2265</v>
      </c>
      <c r="B726" s="35">
        <v>2.2445678369974799E-47</v>
      </c>
      <c r="C726" s="33">
        <v>0.25901018424074002</v>
      </c>
      <c r="D726" s="33">
        <v>0.54800000000000004</v>
      </c>
      <c r="E726" s="33">
        <v>0.38300000000000001</v>
      </c>
      <c r="F726" s="35">
        <v>4.42381874993832E-43</v>
      </c>
      <c r="G726" s="33" t="s">
        <v>0</v>
      </c>
    </row>
    <row r="727" spans="1:7" s="33" customFormat="1" ht="14.25" x14ac:dyDescent="0.2">
      <c r="A727" s="33" t="s">
        <v>2266</v>
      </c>
      <c r="B727" s="35">
        <v>2.56505231456282E-47</v>
      </c>
      <c r="C727" s="33">
        <v>0.38485123763367102</v>
      </c>
      <c r="D727" s="33">
        <v>0.61099999999999999</v>
      </c>
      <c r="E727" s="33">
        <v>0.45800000000000002</v>
      </c>
      <c r="F727" s="35">
        <v>5.05546160677186E-43</v>
      </c>
      <c r="G727" s="33" t="s">
        <v>0</v>
      </c>
    </row>
    <row r="728" spans="1:7" s="33" customFormat="1" ht="14.25" x14ac:dyDescent="0.2">
      <c r="A728" s="33" t="s">
        <v>2267</v>
      </c>
      <c r="B728" s="35">
        <v>3.6392013176523598E-47</v>
      </c>
      <c r="C728" s="33">
        <v>0.28238284184544399</v>
      </c>
      <c r="D728" s="33">
        <v>0.52900000000000003</v>
      </c>
      <c r="E728" s="33">
        <v>0.36699999999999999</v>
      </c>
      <c r="F728" s="35">
        <v>7.1725018769610298E-43</v>
      </c>
      <c r="G728" s="33" t="s">
        <v>0</v>
      </c>
    </row>
    <row r="729" spans="1:7" s="33" customFormat="1" ht="14.25" x14ac:dyDescent="0.2">
      <c r="A729" s="33" t="s">
        <v>1387</v>
      </c>
      <c r="B729" s="35">
        <v>3.7264328939132398E-47</v>
      </c>
      <c r="C729" s="33">
        <v>0.29721618013474499</v>
      </c>
      <c r="D729" s="33">
        <v>0.96199999999999997</v>
      </c>
      <c r="E729" s="33">
        <v>0.90900000000000003</v>
      </c>
      <c r="F729" s="35">
        <v>7.3444265906136093E-43</v>
      </c>
      <c r="G729" s="33" t="s">
        <v>0</v>
      </c>
    </row>
    <row r="730" spans="1:7" s="33" customFormat="1" ht="14.25" x14ac:dyDescent="0.2">
      <c r="A730" s="33" t="s">
        <v>2268</v>
      </c>
      <c r="B730" s="35">
        <v>4.5770535335909599E-47</v>
      </c>
      <c r="C730" s="33">
        <v>0.34983872974517499</v>
      </c>
      <c r="D730" s="33">
        <v>0.65800000000000003</v>
      </c>
      <c r="E730" s="33">
        <v>0.51700000000000002</v>
      </c>
      <c r="F730" s="35">
        <v>9.0209148093544298E-43</v>
      </c>
      <c r="G730" s="33" t="s">
        <v>0</v>
      </c>
    </row>
    <row r="731" spans="1:7" s="33" customFormat="1" ht="14.25" x14ac:dyDescent="0.2">
      <c r="A731" s="33" t="s">
        <v>2269</v>
      </c>
      <c r="B731" s="35">
        <v>4.80775267301386E-47</v>
      </c>
      <c r="C731" s="33">
        <v>0.44601074579185901</v>
      </c>
      <c r="D731" s="33">
        <v>0.59499999999999997</v>
      </c>
      <c r="E731" s="33">
        <v>0.42399999999999999</v>
      </c>
      <c r="F731" s="35">
        <v>9.47559974324303E-43</v>
      </c>
      <c r="G731" s="33" t="s">
        <v>0</v>
      </c>
    </row>
    <row r="732" spans="1:7" s="33" customFormat="1" ht="14.25" x14ac:dyDescent="0.2">
      <c r="A732" s="33" t="s">
        <v>2270</v>
      </c>
      <c r="B732" s="35">
        <v>4.8184640157044404E-47</v>
      </c>
      <c r="C732" s="33">
        <v>0.31120516087665701</v>
      </c>
      <c r="D732" s="33">
        <v>0.70799999999999996</v>
      </c>
      <c r="E732" s="33">
        <v>0.58799999999999997</v>
      </c>
      <c r="F732" s="35">
        <v>9.4967107285518807E-43</v>
      </c>
      <c r="G732" s="33" t="s">
        <v>0</v>
      </c>
    </row>
    <row r="733" spans="1:7" s="33" customFormat="1" ht="14.25" x14ac:dyDescent="0.2">
      <c r="A733" s="33" t="s">
        <v>2271</v>
      </c>
      <c r="B733" s="35">
        <v>6.6823943586632297E-47</v>
      </c>
      <c r="C733" s="33">
        <v>0.26572199341341401</v>
      </c>
      <c r="D733" s="33">
        <v>0.47099999999999997</v>
      </c>
      <c r="E733" s="33">
        <v>0.29699999999999999</v>
      </c>
      <c r="F733" s="35">
        <v>1.3170331041489399E-42</v>
      </c>
      <c r="G733" s="33" t="s">
        <v>0</v>
      </c>
    </row>
    <row r="734" spans="1:7" s="33" customFormat="1" ht="14.25" x14ac:dyDescent="0.2">
      <c r="A734" s="33" t="s">
        <v>2272</v>
      </c>
      <c r="B734" s="35">
        <v>8.1769273312816905E-47</v>
      </c>
      <c r="C734" s="33">
        <v>0.253740546367554</v>
      </c>
      <c r="D734" s="33">
        <v>0.79600000000000004</v>
      </c>
      <c r="E734" s="33">
        <v>0.66400000000000003</v>
      </c>
      <c r="F734" s="35">
        <v>1.6115906077223101E-42</v>
      </c>
      <c r="G734" s="33" t="s">
        <v>0</v>
      </c>
    </row>
    <row r="735" spans="1:7" s="33" customFormat="1" ht="14.25" x14ac:dyDescent="0.2">
      <c r="A735" s="33" t="s">
        <v>2273</v>
      </c>
      <c r="B735" s="35">
        <v>1.39595172413446E-46</v>
      </c>
      <c r="C735" s="33">
        <v>0.276319664491122</v>
      </c>
      <c r="D735" s="33">
        <v>0.52900000000000003</v>
      </c>
      <c r="E735" s="33">
        <v>0.36699999999999999</v>
      </c>
      <c r="F735" s="35">
        <v>2.7512812530966001E-42</v>
      </c>
      <c r="G735" s="33" t="s">
        <v>0</v>
      </c>
    </row>
    <row r="736" spans="1:7" s="33" customFormat="1" ht="14.25" x14ac:dyDescent="0.2">
      <c r="A736" s="33" t="s">
        <v>2274</v>
      </c>
      <c r="B736" s="35">
        <v>1.73899607051963E-46</v>
      </c>
      <c r="C736" s="33">
        <v>0.25148600620238798</v>
      </c>
      <c r="D736" s="33">
        <v>0.66500000000000004</v>
      </c>
      <c r="E736" s="33">
        <v>0.505</v>
      </c>
      <c r="F736" s="35">
        <v>3.4273873553871402E-42</v>
      </c>
      <c r="G736" s="33" t="s">
        <v>0</v>
      </c>
    </row>
    <row r="737" spans="1:7" s="33" customFormat="1" ht="14.25" x14ac:dyDescent="0.2">
      <c r="A737" s="33" t="s">
        <v>1045</v>
      </c>
      <c r="B737" s="35">
        <v>1.95421305360749E-46</v>
      </c>
      <c r="C737" s="33">
        <v>0.38456518398006301</v>
      </c>
      <c r="D737" s="33">
        <v>0.76900000000000002</v>
      </c>
      <c r="E737" s="33">
        <v>0.66200000000000003</v>
      </c>
      <c r="F737" s="35">
        <v>3.8515585073549999E-42</v>
      </c>
      <c r="G737" s="33" t="s">
        <v>0</v>
      </c>
    </row>
    <row r="738" spans="1:7" s="33" customFormat="1" ht="14.25" x14ac:dyDescent="0.2">
      <c r="A738" s="33" t="s">
        <v>1649</v>
      </c>
      <c r="B738" s="35">
        <v>2.1051563991397099E-46</v>
      </c>
      <c r="C738" s="33">
        <v>0.25885812610584302</v>
      </c>
      <c r="D738" s="33">
        <v>0.71899999999999997</v>
      </c>
      <c r="E738" s="33">
        <v>0.57999999999999996</v>
      </c>
      <c r="F738" s="35">
        <v>4.1490527470644599E-42</v>
      </c>
      <c r="G738" s="33" t="s">
        <v>0</v>
      </c>
    </row>
    <row r="739" spans="1:7" s="33" customFormat="1" ht="14.25" x14ac:dyDescent="0.2">
      <c r="A739" s="33" t="s">
        <v>2275</v>
      </c>
      <c r="B739" s="35">
        <v>2.1308594625020601E-46</v>
      </c>
      <c r="C739" s="33">
        <v>0.26837089081151499</v>
      </c>
      <c r="D739" s="33">
        <v>0.89200000000000002</v>
      </c>
      <c r="E739" s="33">
        <v>0.82199999999999995</v>
      </c>
      <c r="F739" s="35">
        <v>4.1997109146452998E-42</v>
      </c>
      <c r="G739" s="33" t="s">
        <v>0</v>
      </c>
    </row>
    <row r="740" spans="1:7" s="33" customFormat="1" ht="14.25" x14ac:dyDescent="0.2">
      <c r="A740" s="33" t="s">
        <v>982</v>
      </c>
      <c r="B740" s="35">
        <v>2.7192684790012898E-46</v>
      </c>
      <c r="C740" s="33">
        <v>0.37907591472111901</v>
      </c>
      <c r="D740" s="33">
        <v>0.85099999999999998</v>
      </c>
      <c r="E740" s="33">
        <v>0.77800000000000002</v>
      </c>
      <c r="F740" s="35">
        <v>5.3594062452636398E-42</v>
      </c>
      <c r="G740" s="33" t="s">
        <v>0</v>
      </c>
    </row>
    <row r="741" spans="1:7" s="33" customFormat="1" ht="14.25" x14ac:dyDescent="0.2">
      <c r="A741" s="33" t="s">
        <v>2276</v>
      </c>
      <c r="B741" s="35">
        <v>8.9209683256320497E-46</v>
      </c>
      <c r="C741" s="33">
        <v>0.41605673718115799</v>
      </c>
      <c r="D741" s="33">
        <v>0.73899999999999999</v>
      </c>
      <c r="E741" s="33">
        <v>0.63200000000000001</v>
      </c>
      <c r="F741" s="35">
        <v>1.7582336472988201E-41</v>
      </c>
      <c r="G741" s="33" t="s">
        <v>0</v>
      </c>
    </row>
    <row r="742" spans="1:7" s="33" customFormat="1" ht="14.25" x14ac:dyDescent="0.2">
      <c r="A742" s="33" t="s">
        <v>2277</v>
      </c>
      <c r="B742" s="35">
        <v>9.8220175089732507E-46</v>
      </c>
      <c r="C742" s="33">
        <v>0.32585307143319697</v>
      </c>
      <c r="D742" s="33">
        <v>0.23799999999999999</v>
      </c>
      <c r="E742" s="33">
        <v>8.3000000000000004E-2</v>
      </c>
      <c r="F742" s="35">
        <v>1.9358214308435399E-41</v>
      </c>
      <c r="G742" s="33" t="s">
        <v>0</v>
      </c>
    </row>
    <row r="743" spans="1:7" s="33" customFormat="1" ht="14.25" x14ac:dyDescent="0.2">
      <c r="A743" s="33" t="s">
        <v>2278</v>
      </c>
      <c r="B743" s="35">
        <v>1.3825043517436499E-45</v>
      </c>
      <c r="C743" s="33">
        <v>0.35696011507861802</v>
      </c>
      <c r="D743" s="33">
        <v>0.749</v>
      </c>
      <c r="E743" s="33">
        <v>0.65</v>
      </c>
      <c r="F743" s="35">
        <v>2.7247778268515599E-41</v>
      </c>
      <c r="G743" s="33" t="s">
        <v>0</v>
      </c>
    </row>
    <row r="744" spans="1:7" s="33" customFormat="1" ht="14.25" x14ac:dyDescent="0.2">
      <c r="A744" s="33" t="s">
        <v>2279</v>
      </c>
      <c r="B744" s="35">
        <v>1.9495888039712099E-45</v>
      </c>
      <c r="C744" s="33">
        <v>0.26978597424346001</v>
      </c>
      <c r="D744" s="33">
        <v>0.67300000000000004</v>
      </c>
      <c r="E744" s="33">
        <v>0.52500000000000002</v>
      </c>
      <c r="F744" s="35">
        <v>3.8424445737468598E-41</v>
      </c>
      <c r="G744" s="33" t="s">
        <v>0</v>
      </c>
    </row>
    <row r="745" spans="1:7" s="33" customFormat="1" ht="14.25" x14ac:dyDescent="0.2">
      <c r="A745" s="33" t="s">
        <v>1055</v>
      </c>
      <c r="B745" s="35">
        <v>2.2745984033427702E-45</v>
      </c>
      <c r="C745" s="33">
        <v>0.32138794892134198</v>
      </c>
      <c r="D745" s="33">
        <v>1</v>
      </c>
      <c r="E745" s="33">
        <v>0.99</v>
      </c>
      <c r="F745" s="35">
        <v>4.4830059931482698E-41</v>
      </c>
      <c r="G745" s="33" t="s">
        <v>0</v>
      </c>
    </row>
    <row r="746" spans="1:7" s="33" customFormat="1" ht="14.25" x14ac:dyDescent="0.2">
      <c r="A746" s="33" t="s">
        <v>2280</v>
      </c>
      <c r="B746" s="35">
        <v>3.4143683780934797E-45</v>
      </c>
      <c r="C746" s="33">
        <v>0.251452661822815</v>
      </c>
      <c r="D746" s="33">
        <v>0.63400000000000001</v>
      </c>
      <c r="E746" s="33">
        <v>0.47899999999999998</v>
      </c>
      <c r="F746" s="35">
        <v>6.7293786363844296E-41</v>
      </c>
      <c r="G746" s="33" t="s">
        <v>0</v>
      </c>
    </row>
    <row r="747" spans="1:7" s="33" customFormat="1" ht="14.25" x14ac:dyDescent="0.2">
      <c r="A747" s="33" t="s">
        <v>2281</v>
      </c>
      <c r="B747" s="35">
        <v>3.4826424236150498E-45</v>
      </c>
      <c r="C747" s="33">
        <v>0.27084017757240098</v>
      </c>
      <c r="D747" s="33">
        <v>0.56399999999999995</v>
      </c>
      <c r="E747" s="33">
        <v>0.41499999999999998</v>
      </c>
      <c r="F747" s="35">
        <v>6.8639399527028998E-41</v>
      </c>
      <c r="G747" s="33" t="s">
        <v>0</v>
      </c>
    </row>
    <row r="748" spans="1:7" s="33" customFormat="1" ht="14.25" x14ac:dyDescent="0.2">
      <c r="A748" s="33" t="s">
        <v>1534</v>
      </c>
      <c r="B748" s="35">
        <v>3.52951568018922E-45</v>
      </c>
      <c r="C748" s="33">
        <v>0.29686166047432</v>
      </c>
      <c r="D748" s="33">
        <v>0.52600000000000002</v>
      </c>
      <c r="E748" s="33">
        <v>0.35499999999999998</v>
      </c>
      <c r="F748" s="35">
        <v>6.9563224540849303E-41</v>
      </c>
      <c r="G748" s="33" t="s">
        <v>0</v>
      </c>
    </row>
    <row r="749" spans="1:7" s="33" customFormat="1" ht="14.25" x14ac:dyDescent="0.2">
      <c r="A749" s="33" t="s">
        <v>2282</v>
      </c>
      <c r="B749" s="35">
        <v>4.4713230093654898E-45</v>
      </c>
      <c r="C749" s="33">
        <v>0.33492029781033</v>
      </c>
      <c r="D749" s="33">
        <v>0.76300000000000001</v>
      </c>
      <c r="E749" s="33">
        <v>0.66200000000000003</v>
      </c>
      <c r="F749" s="35">
        <v>8.8125305191584399E-41</v>
      </c>
      <c r="G749" s="33" t="s">
        <v>0</v>
      </c>
    </row>
    <row r="750" spans="1:7" s="33" customFormat="1" ht="14.25" x14ac:dyDescent="0.2">
      <c r="A750" s="33" t="s">
        <v>1711</v>
      </c>
      <c r="B750" s="35">
        <v>4.62307426829691E-45</v>
      </c>
      <c r="C750" s="33">
        <v>0.34312018563390101</v>
      </c>
      <c r="D750" s="33">
        <v>0.64900000000000002</v>
      </c>
      <c r="E750" s="33">
        <v>0.53300000000000003</v>
      </c>
      <c r="F750" s="35">
        <v>9.1116170753863901E-41</v>
      </c>
      <c r="G750" s="33" t="s">
        <v>0</v>
      </c>
    </row>
    <row r="751" spans="1:7" s="33" customFormat="1" ht="14.25" x14ac:dyDescent="0.2">
      <c r="A751" s="33" t="s">
        <v>2283</v>
      </c>
      <c r="B751" s="35">
        <v>4.6956195210147998E-45</v>
      </c>
      <c r="C751" s="33">
        <v>0.318579360130818</v>
      </c>
      <c r="D751" s="33">
        <v>0.14199999999999999</v>
      </c>
      <c r="E751" s="33">
        <v>0.33100000000000002</v>
      </c>
      <c r="F751" s="35">
        <v>9.2545965139680691E-41</v>
      </c>
      <c r="G751" s="33" t="s">
        <v>0</v>
      </c>
    </row>
    <row r="752" spans="1:7" s="33" customFormat="1" ht="14.25" x14ac:dyDescent="0.2">
      <c r="A752" s="33" t="s">
        <v>916</v>
      </c>
      <c r="B752" s="35">
        <v>5.9729777102388204E-45</v>
      </c>
      <c r="C752" s="33">
        <v>0.27325749626040302</v>
      </c>
      <c r="D752" s="33">
        <v>0.95</v>
      </c>
      <c r="E752" s="33">
        <v>0.91</v>
      </c>
      <c r="F752" s="35">
        <v>1.1772141769109699E-40</v>
      </c>
      <c r="G752" s="33" t="s">
        <v>0</v>
      </c>
    </row>
    <row r="753" spans="1:7" s="33" customFormat="1" ht="14.25" x14ac:dyDescent="0.2">
      <c r="A753" s="33" t="s">
        <v>2284</v>
      </c>
      <c r="B753" s="35">
        <v>6.8875382567125697E-45</v>
      </c>
      <c r="C753" s="33">
        <v>0.34132330572396702</v>
      </c>
      <c r="D753" s="33">
        <v>0.98799999999999999</v>
      </c>
      <c r="E753" s="33">
        <v>0.95499999999999996</v>
      </c>
      <c r="F753" s="35">
        <v>1.35746491501548E-40</v>
      </c>
      <c r="G753" s="33" t="s">
        <v>0</v>
      </c>
    </row>
    <row r="754" spans="1:7" s="33" customFormat="1" ht="14.25" x14ac:dyDescent="0.2">
      <c r="A754" s="33" t="s">
        <v>2285</v>
      </c>
      <c r="B754" s="35">
        <v>7.8577343175050794E-45</v>
      </c>
      <c r="C754" s="33">
        <v>0.277867332685865</v>
      </c>
      <c r="D754" s="33">
        <v>0.84</v>
      </c>
      <c r="E754" s="33">
        <v>0.753</v>
      </c>
      <c r="F754" s="35">
        <v>1.54868085663708E-40</v>
      </c>
      <c r="G754" s="33" t="s">
        <v>0</v>
      </c>
    </row>
    <row r="755" spans="1:7" s="33" customFormat="1" ht="14.25" x14ac:dyDescent="0.2">
      <c r="A755" s="33" t="s">
        <v>2286</v>
      </c>
      <c r="B755" s="35">
        <v>8.03320923397502E-45</v>
      </c>
      <c r="C755" s="33">
        <v>0.34147401903217001</v>
      </c>
      <c r="D755" s="33">
        <v>0.70199999999999996</v>
      </c>
      <c r="E755" s="33">
        <v>0.57699999999999996</v>
      </c>
      <c r="F755" s="35">
        <v>1.5832652079241401E-40</v>
      </c>
      <c r="G755" s="33" t="s">
        <v>0</v>
      </c>
    </row>
    <row r="756" spans="1:7" s="33" customFormat="1" ht="14.25" x14ac:dyDescent="0.2">
      <c r="A756" s="33" t="s">
        <v>2287</v>
      </c>
      <c r="B756" s="35">
        <v>8.3218296619927402E-45</v>
      </c>
      <c r="C756" s="33">
        <v>0.270476321318247</v>
      </c>
      <c r="D756" s="33">
        <v>0.79200000000000004</v>
      </c>
      <c r="E756" s="33">
        <v>0.7</v>
      </c>
      <c r="F756" s="35">
        <v>1.64014940808215E-40</v>
      </c>
      <c r="G756" s="33" t="s">
        <v>0</v>
      </c>
    </row>
    <row r="757" spans="1:7" s="33" customFormat="1" ht="14.25" x14ac:dyDescent="0.2">
      <c r="A757" s="33" t="s">
        <v>2288</v>
      </c>
      <c r="B757" s="35">
        <v>9.9081869703529105E-45</v>
      </c>
      <c r="C757" s="33">
        <v>0.28355577186703101</v>
      </c>
      <c r="D757" s="33">
        <v>0.75900000000000001</v>
      </c>
      <c r="E757" s="33">
        <v>0.63200000000000001</v>
      </c>
      <c r="F757" s="35">
        <v>1.9528045699868502E-40</v>
      </c>
      <c r="G757" s="33" t="s">
        <v>0</v>
      </c>
    </row>
    <row r="758" spans="1:7" s="33" customFormat="1" ht="14.25" x14ac:dyDescent="0.2">
      <c r="A758" s="33" t="s">
        <v>2289</v>
      </c>
      <c r="B758" s="35">
        <v>1.10672459369164E-44</v>
      </c>
      <c r="C758" s="33">
        <v>0.26392470285310698</v>
      </c>
      <c r="D758" s="33">
        <v>0.84099999999999997</v>
      </c>
      <c r="E758" s="33">
        <v>0.75900000000000001</v>
      </c>
      <c r="F758" s="35">
        <v>2.1812435017068499E-40</v>
      </c>
      <c r="G758" s="33" t="s">
        <v>0</v>
      </c>
    </row>
    <row r="759" spans="1:7" s="33" customFormat="1" ht="14.25" x14ac:dyDescent="0.2">
      <c r="A759" s="33" t="s">
        <v>2290</v>
      </c>
      <c r="B759" s="35">
        <v>1.2529212971653199E-44</v>
      </c>
      <c r="C759" s="33">
        <v>0.27415805144370797</v>
      </c>
      <c r="D759" s="33">
        <v>0.73099999999999998</v>
      </c>
      <c r="E759" s="33">
        <v>0.61299999999999999</v>
      </c>
      <c r="F759" s="35">
        <v>2.4693825845831302E-40</v>
      </c>
      <c r="G759" s="33" t="s">
        <v>0</v>
      </c>
    </row>
    <row r="760" spans="1:7" s="33" customFormat="1" ht="14.25" x14ac:dyDescent="0.2">
      <c r="A760" s="33" t="s">
        <v>640</v>
      </c>
      <c r="B760" s="35">
        <v>1.29803209890533E-44</v>
      </c>
      <c r="C760" s="33">
        <v>0.31455698283716998</v>
      </c>
      <c r="D760" s="33">
        <v>0.74099999999999999</v>
      </c>
      <c r="E760" s="33">
        <v>0.63900000000000001</v>
      </c>
      <c r="F760" s="35">
        <v>2.55829146373251E-40</v>
      </c>
      <c r="G760" s="33" t="s">
        <v>0</v>
      </c>
    </row>
    <row r="761" spans="1:7" s="33" customFormat="1" ht="14.25" x14ac:dyDescent="0.2">
      <c r="A761" s="33" t="s">
        <v>634</v>
      </c>
      <c r="B761" s="35">
        <v>1.4878689068040699E-44</v>
      </c>
      <c r="C761" s="33">
        <v>0.27835192945031101</v>
      </c>
      <c r="D761" s="33">
        <v>0.89800000000000002</v>
      </c>
      <c r="E761" s="33">
        <v>0.83599999999999997</v>
      </c>
      <c r="F761" s="35">
        <v>2.9324408284201501E-40</v>
      </c>
      <c r="G761" s="33" t="s">
        <v>0</v>
      </c>
    </row>
    <row r="762" spans="1:7" s="33" customFormat="1" ht="14.25" x14ac:dyDescent="0.2">
      <c r="A762" s="33" t="s">
        <v>2291</v>
      </c>
      <c r="B762" s="35">
        <v>1.64668172365454E-44</v>
      </c>
      <c r="C762" s="33">
        <v>0.27787288743218702</v>
      </c>
      <c r="D762" s="33">
        <v>0.63</v>
      </c>
      <c r="E762" s="33">
        <v>0.497</v>
      </c>
      <c r="F762" s="35">
        <v>3.2454450091507401E-40</v>
      </c>
      <c r="G762" s="33" t="s">
        <v>0</v>
      </c>
    </row>
    <row r="763" spans="1:7" s="33" customFormat="1" ht="14.25" x14ac:dyDescent="0.2">
      <c r="A763" s="33" t="s">
        <v>2292</v>
      </c>
      <c r="B763" s="35">
        <v>1.7239253433197899E-44</v>
      </c>
      <c r="C763" s="33">
        <v>0.28701988600774597</v>
      </c>
      <c r="D763" s="33">
        <v>0.90300000000000002</v>
      </c>
      <c r="E763" s="33">
        <v>0.83499999999999996</v>
      </c>
      <c r="F763" s="35">
        <v>3.3976844591489801E-40</v>
      </c>
      <c r="G763" s="33" t="s">
        <v>0</v>
      </c>
    </row>
    <row r="764" spans="1:7" s="33" customFormat="1" ht="14.25" x14ac:dyDescent="0.2">
      <c r="A764" s="33" t="s">
        <v>2293</v>
      </c>
      <c r="B764" s="35">
        <v>1.8899746191610599E-44</v>
      </c>
      <c r="C764" s="33">
        <v>0.258945996792317</v>
      </c>
      <c r="D764" s="33">
        <v>0.61599999999999999</v>
      </c>
      <c r="E764" s="33">
        <v>0.46100000000000002</v>
      </c>
      <c r="F764" s="35">
        <v>3.7249509769045398E-40</v>
      </c>
      <c r="G764" s="33" t="s">
        <v>0</v>
      </c>
    </row>
    <row r="765" spans="1:7" s="33" customFormat="1" ht="14.25" x14ac:dyDescent="0.2">
      <c r="A765" s="33" t="s">
        <v>2294</v>
      </c>
      <c r="B765" s="35">
        <v>2.16650865225243E-44</v>
      </c>
      <c r="C765" s="33">
        <v>0.48862862163090298</v>
      </c>
      <c r="D765" s="33">
        <v>0.60599999999999998</v>
      </c>
      <c r="E765" s="33">
        <v>0.45700000000000002</v>
      </c>
      <c r="F765" s="35">
        <v>4.26997190272431E-40</v>
      </c>
      <c r="G765" s="33" t="s">
        <v>0</v>
      </c>
    </row>
    <row r="766" spans="1:7" s="33" customFormat="1" ht="14.25" x14ac:dyDescent="0.2">
      <c r="A766" s="33" t="s">
        <v>2295</v>
      </c>
      <c r="B766" s="35">
        <v>2.7697347522643899E-44</v>
      </c>
      <c r="C766" s="33">
        <v>0.31573794304802899</v>
      </c>
      <c r="D766" s="33">
        <v>0.61099999999999999</v>
      </c>
      <c r="E766" s="33">
        <v>0.45900000000000002</v>
      </c>
      <c r="F766" s="35">
        <v>5.4588702232378904E-40</v>
      </c>
      <c r="G766" s="33" t="s">
        <v>0</v>
      </c>
    </row>
    <row r="767" spans="1:7" s="33" customFormat="1" ht="14.25" x14ac:dyDescent="0.2">
      <c r="A767" s="33" t="s">
        <v>2296</v>
      </c>
      <c r="B767" s="35">
        <v>2.9297840315044998E-44</v>
      </c>
      <c r="C767" s="33">
        <v>0.25131505835152301</v>
      </c>
      <c r="D767" s="33">
        <v>0.56899999999999995</v>
      </c>
      <c r="E767" s="33">
        <v>0.41</v>
      </c>
      <c r="F767" s="35">
        <v>5.7743113476922097E-40</v>
      </c>
      <c r="G767" s="33" t="s">
        <v>0</v>
      </c>
    </row>
    <row r="768" spans="1:7" s="33" customFormat="1" ht="14.25" x14ac:dyDescent="0.2">
      <c r="A768" s="33" t="s">
        <v>2297</v>
      </c>
      <c r="B768" s="35">
        <v>3.0957162489998199E-44</v>
      </c>
      <c r="C768" s="33">
        <v>0.28301886976787999</v>
      </c>
      <c r="D768" s="33">
        <v>0.56599999999999995</v>
      </c>
      <c r="E768" s="33">
        <v>0.40799999999999997</v>
      </c>
      <c r="F768" s="35">
        <v>6.1013471551537502E-40</v>
      </c>
      <c r="G768" s="33" t="s">
        <v>0</v>
      </c>
    </row>
    <row r="769" spans="1:7" s="33" customFormat="1" ht="14.25" x14ac:dyDescent="0.2">
      <c r="A769" s="33" t="s">
        <v>951</v>
      </c>
      <c r="B769" s="35">
        <v>3.7852428642432099E-44</v>
      </c>
      <c r="C769" s="33">
        <v>0.38307875275838499</v>
      </c>
      <c r="D769" s="33">
        <v>0.69399999999999995</v>
      </c>
      <c r="E769" s="33">
        <v>0.57499999999999996</v>
      </c>
      <c r="F769" s="35">
        <v>7.4603351611369495E-40</v>
      </c>
      <c r="G769" s="33" t="s">
        <v>0</v>
      </c>
    </row>
    <row r="770" spans="1:7" s="33" customFormat="1" ht="14.25" x14ac:dyDescent="0.2">
      <c r="A770" s="33" t="s">
        <v>999</v>
      </c>
      <c r="B770" s="35">
        <v>3.8005835845135601E-44</v>
      </c>
      <c r="C770" s="33">
        <v>0.27011671969575002</v>
      </c>
      <c r="D770" s="33">
        <v>0.41499999999999998</v>
      </c>
      <c r="E770" s="33">
        <v>0.24399999999999999</v>
      </c>
      <c r="F770" s="35">
        <v>7.4905701867177693E-40</v>
      </c>
      <c r="G770" s="33" t="s">
        <v>0</v>
      </c>
    </row>
    <row r="771" spans="1:7" s="33" customFormat="1" ht="14.25" x14ac:dyDescent="0.2">
      <c r="A771" s="33" t="s">
        <v>2298</v>
      </c>
      <c r="B771" s="35">
        <v>3.9351004138721102E-44</v>
      </c>
      <c r="C771" s="33">
        <v>0.31818698465696699</v>
      </c>
      <c r="D771" s="33">
        <v>0.56499999999999995</v>
      </c>
      <c r="E771" s="33">
        <v>0.39800000000000002</v>
      </c>
      <c r="F771" s="35">
        <v>7.7556894057005298E-40</v>
      </c>
      <c r="G771" s="33" t="s">
        <v>0</v>
      </c>
    </row>
    <row r="772" spans="1:7" s="33" customFormat="1" ht="14.25" x14ac:dyDescent="0.2">
      <c r="A772" s="33" t="s">
        <v>435</v>
      </c>
      <c r="B772" s="35">
        <v>4.9134571816179596E-44</v>
      </c>
      <c r="C772" s="33">
        <v>0.26627146792518402</v>
      </c>
      <c r="D772" s="33">
        <v>0.72799999999999998</v>
      </c>
      <c r="E772" s="33">
        <v>0.57799999999999996</v>
      </c>
      <c r="F772" s="35">
        <v>9.6839327592508397E-40</v>
      </c>
      <c r="G772" s="33" t="s">
        <v>0</v>
      </c>
    </row>
    <row r="773" spans="1:7" s="33" customFormat="1" ht="14.25" x14ac:dyDescent="0.2">
      <c r="A773" s="33" t="s">
        <v>1245</v>
      </c>
      <c r="B773" s="35">
        <v>8.90554537885893E-44</v>
      </c>
      <c r="C773" s="33">
        <v>0.25487352339120201</v>
      </c>
      <c r="D773" s="33">
        <v>0.59399999999999997</v>
      </c>
      <c r="E773" s="33">
        <v>0.44</v>
      </c>
      <c r="F773" s="35">
        <v>1.7551939387193102E-39</v>
      </c>
      <c r="G773" s="33" t="s">
        <v>0</v>
      </c>
    </row>
    <row r="774" spans="1:7" s="33" customFormat="1" ht="14.25" x14ac:dyDescent="0.2">
      <c r="A774" s="33" t="s">
        <v>2299</v>
      </c>
      <c r="B774" s="35">
        <v>1.03794447947933E-43</v>
      </c>
      <c r="C774" s="33">
        <v>0.28233435846990201</v>
      </c>
      <c r="D774" s="33">
        <v>0.8</v>
      </c>
      <c r="E774" s="33">
        <v>0.70899999999999996</v>
      </c>
      <c r="F774" s="35">
        <v>2.0456847746058001E-39</v>
      </c>
      <c r="G774" s="33" t="s">
        <v>0</v>
      </c>
    </row>
    <row r="775" spans="1:7" s="33" customFormat="1" ht="14.25" x14ac:dyDescent="0.2">
      <c r="A775" s="33" t="s">
        <v>962</v>
      </c>
      <c r="B775" s="35">
        <v>1.04577726347213E-43</v>
      </c>
      <c r="C775" s="33">
        <v>0.251586120823799</v>
      </c>
      <c r="D775" s="33">
        <v>0.41699999999999998</v>
      </c>
      <c r="E775" s="33">
        <v>0.24299999999999999</v>
      </c>
      <c r="F775" s="35">
        <v>2.0611224085772299E-39</v>
      </c>
      <c r="G775" s="33" t="s">
        <v>0</v>
      </c>
    </row>
    <row r="776" spans="1:7" s="33" customFormat="1" ht="14.25" x14ac:dyDescent="0.2">
      <c r="A776" s="33" t="s">
        <v>2300</v>
      </c>
      <c r="B776" s="35">
        <v>1.3586980006908499E-43</v>
      </c>
      <c r="C776" s="33">
        <v>0.25673681567382101</v>
      </c>
      <c r="D776" s="33">
        <v>0.58899999999999997</v>
      </c>
      <c r="E776" s="33">
        <v>0.43</v>
      </c>
      <c r="F776" s="35">
        <v>2.67785788956159E-39</v>
      </c>
      <c r="G776" s="33" t="s">
        <v>0</v>
      </c>
    </row>
    <row r="777" spans="1:7" s="33" customFormat="1" ht="14.25" x14ac:dyDescent="0.2">
      <c r="A777" s="33" t="s">
        <v>2301</v>
      </c>
      <c r="B777" s="35">
        <v>1.53078085322245E-43</v>
      </c>
      <c r="C777" s="33">
        <v>0.25986573227474902</v>
      </c>
      <c r="D777" s="33">
        <v>0.48499999999999999</v>
      </c>
      <c r="E777" s="33">
        <v>0.32500000000000001</v>
      </c>
      <c r="F777" s="35">
        <v>3.0170159836161301E-39</v>
      </c>
      <c r="G777" s="33" t="s">
        <v>0</v>
      </c>
    </row>
    <row r="778" spans="1:7" s="33" customFormat="1" ht="14.25" x14ac:dyDescent="0.2">
      <c r="A778" s="33" t="s">
        <v>2302</v>
      </c>
      <c r="B778" s="35">
        <v>1.6991763758482401E-43</v>
      </c>
      <c r="C778" s="33">
        <v>0.31302860074924499</v>
      </c>
      <c r="D778" s="33">
        <v>0.61299999999999999</v>
      </c>
      <c r="E778" s="33">
        <v>0.45600000000000002</v>
      </c>
      <c r="F778" s="35">
        <v>3.3489067191592897E-39</v>
      </c>
      <c r="G778" s="33" t="s">
        <v>0</v>
      </c>
    </row>
    <row r="779" spans="1:7" s="33" customFormat="1" ht="14.25" x14ac:dyDescent="0.2">
      <c r="A779" s="33" t="s">
        <v>1575</v>
      </c>
      <c r="B779" s="35">
        <v>1.77498352272513E-43</v>
      </c>
      <c r="C779" s="33">
        <v>0.270408935553205</v>
      </c>
      <c r="D779" s="33">
        <v>0.90800000000000003</v>
      </c>
      <c r="E779" s="33">
        <v>0.85099999999999998</v>
      </c>
      <c r="F779" s="35">
        <v>3.49831502493896E-39</v>
      </c>
      <c r="G779" s="33" t="s">
        <v>0</v>
      </c>
    </row>
    <row r="780" spans="1:7" s="33" customFormat="1" ht="14.25" x14ac:dyDescent="0.2">
      <c r="A780" s="33" t="s">
        <v>2303</v>
      </c>
      <c r="B780" s="35">
        <v>2.3207562475728802E-43</v>
      </c>
      <c r="C780" s="33">
        <v>0.299959743062433</v>
      </c>
      <c r="D780" s="33">
        <v>0.84499999999999997</v>
      </c>
      <c r="E780" s="33">
        <v>0.76700000000000002</v>
      </c>
      <c r="F780" s="35">
        <v>4.5739784883414003E-39</v>
      </c>
      <c r="G780" s="33" t="s">
        <v>0</v>
      </c>
    </row>
    <row r="781" spans="1:7" s="33" customFormat="1" ht="14.25" x14ac:dyDescent="0.2">
      <c r="A781" s="33" t="s">
        <v>2304</v>
      </c>
      <c r="B781" s="35">
        <v>2.4840740903223602E-43</v>
      </c>
      <c r="C781" s="33">
        <v>0.72851376586029204</v>
      </c>
      <c r="D781" s="33">
        <v>0.215</v>
      </c>
      <c r="E781" s="33">
        <v>7.0000000000000007E-2</v>
      </c>
      <c r="F781" s="35">
        <v>4.89586162461633E-39</v>
      </c>
      <c r="G781" s="33" t="s">
        <v>0</v>
      </c>
    </row>
    <row r="782" spans="1:7" s="33" customFormat="1" ht="14.25" x14ac:dyDescent="0.2">
      <c r="A782" s="33" t="s">
        <v>1839</v>
      </c>
      <c r="B782" s="35">
        <v>2.4910094896035801E-43</v>
      </c>
      <c r="C782" s="33">
        <v>0.26666840596941899</v>
      </c>
      <c r="D782" s="33">
        <v>0.89800000000000002</v>
      </c>
      <c r="E782" s="33">
        <v>0.79700000000000004</v>
      </c>
      <c r="F782" s="35">
        <v>4.9095306030596899E-39</v>
      </c>
      <c r="G782" s="33" t="s">
        <v>0</v>
      </c>
    </row>
    <row r="783" spans="1:7" s="33" customFormat="1" ht="14.25" x14ac:dyDescent="0.2">
      <c r="A783" s="33" t="s">
        <v>2305</v>
      </c>
      <c r="B783" s="35">
        <v>3.3786757791111599E-43</v>
      </c>
      <c r="C783" s="33">
        <v>0.32970813498394902</v>
      </c>
      <c r="D783" s="33">
        <v>0.81899999999999995</v>
      </c>
      <c r="E783" s="33">
        <v>0.73799999999999999</v>
      </c>
      <c r="F783" s="35">
        <v>6.6590320930501894E-39</v>
      </c>
      <c r="G783" s="33" t="s">
        <v>0</v>
      </c>
    </row>
    <row r="784" spans="1:7" s="33" customFormat="1" ht="14.25" x14ac:dyDescent="0.2">
      <c r="A784" s="33" t="s">
        <v>2306</v>
      </c>
      <c r="B784" s="35">
        <v>3.6150218380485697E-43</v>
      </c>
      <c r="C784" s="33">
        <v>0.27594151976479098</v>
      </c>
      <c r="D784" s="33">
        <v>0.74099999999999999</v>
      </c>
      <c r="E784" s="33">
        <v>0.61499999999999999</v>
      </c>
      <c r="F784" s="35">
        <v>7.1248465406099197E-39</v>
      </c>
      <c r="G784" s="33" t="s">
        <v>0</v>
      </c>
    </row>
    <row r="785" spans="1:7" s="33" customFormat="1" ht="14.25" x14ac:dyDescent="0.2">
      <c r="A785" s="33" t="s">
        <v>2307</v>
      </c>
      <c r="B785" s="35">
        <v>4.6013506988906897E-43</v>
      </c>
      <c r="C785" s="33">
        <v>0.322066106915392</v>
      </c>
      <c r="D785" s="33">
        <v>0.64500000000000002</v>
      </c>
      <c r="E785" s="33">
        <v>0.51700000000000002</v>
      </c>
      <c r="F785" s="35">
        <v>9.0688020924436696E-39</v>
      </c>
      <c r="G785" s="33" t="s">
        <v>0</v>
      </c>
    </row>
    <row r="786" spans="1:7" s="33" customFormat="1" ht="14.25" x14ac:dyDescent="0.2">
      <c r="A786" s="33" t="s">
        <v>2308</v>
      </c>
      <c r="B786" s="35">
        <v>8.3102307472854196E-43</v>
      </c>
      <c r="C786" s="33">
        <v>0.290162926002352</v>
      </c>
      <c r="D786" s="33">
        <v>0.61899999999999999</v>
      </c>
      <c r="E786" s="33">
        <v>0.47399999999999998</v>
      </c>
      <c r="F786" s="35">
        <v>1.63786337798248E-38</v>
      </c>
      <c r="G786" s="33" t="s">
        <v>0</v>
      </c>
    </row>
    <row r="787" spans="1:7" s="33" customFormat="1" ht="14.25" x14ac:dyDescent="0.2">
      <c r="A787" s="33" t="s">
        <v>906</v>
      </c>
      <c r="B787" s="35">
        <v>8.4633093114121196E-43</v>
      </c>
      <c r="C787" s="33">
        <v>0.29774003061856102</v>
      </c>
      <c r="D787" s="33">
        <v>0.88300000000000001</v>
      </c>
      <c r="E787" s="33">
        <v>0.81100000000000005</v>
      </c>
      <c r="F787" s="35">
        <v>1.6680336321862101E-38</v>
      </c>
      <c r="G787" s="33" t="s">
        <v>0</v>
      </c>
    </row>
    <row r="788" spans="1:7" s="33" customFormat="1" ht="14.25" x14ac:dyDescent="0.2">
      <c r="A788" s="33" t="s">
        <v>2309</v>
      </c>
      <c r="B788" s="35">
        <v>8.9934343494721297E-43</v>
      </c>
      <c r="C788" s="33">
        <v>0.29641925168734701</v>
      </c>
      <c r="D788" s="33">
        <v>0.57499999999999996</v>
      </c>
      <c r="E788" s="33">
        <v>0.41899999999999998</v>
      </c>
      <c r="F788" s="35">
        <v>1.7725159759374601E-38</v>
      </c>
      <c r="G788" s="33" t="s">
        <v>0</v>
      </c>
    </row>
    <row r="789" spans="1:7" s="33" customFormat="1" ht="14.25" x14ac:dyDescent="0.2">
      <c r="A789" s="33" t="s">
        <v>2310</v>
      </c>
      <c r="B789" s="35">
        <v>1.33525281923261E-42</v>
      </c>
      <c r="C789" s="33">
        <v>0.25221693815084001</v>
      </c>
      <c r="D789" s="33">
        <v>0.70099999999999996</v>
      </c>
      <c r="E789" s="33">
        <v>0.56699999999999995</v>
      </c>
      <c r="F789" s="35">
        <v>2.63164978142555E-38</v>
      </c>
      <c r="G789" s="33" t="s">
        <v>0</v>
      </c>
    </row>
    <row r="790" spans="1:7" s="33" customFormat="1" ht="14.25" x14ac:dyDescent="0.2">
      <c r="A790" s="33" t="s">
        <v>2311</v>
      </c>
      <c r="B790" s="35">
        <v>1.7179191785248498E-42</v>
      </c>
      <c r="C790" s="33">
        <v>0.26639277306930298</v>
      </c>
      <c r="D790" s="33">
        <v>0.58299999999999996</v>
      </c>
      <c r="E790" s="33">
        <v>0.436</v>
      </c>
      <c r="F790" s="35">
        <v>3.3858469089546302E-38</v>
      </c>
      <c r="G790" s="33" t="s">
        <v>0</v>
      </c>
    </row>
    <row r="791" spans="1:7" s="33" customFormat="1" ht="14.25" x14ac:dyDescent="0.2">
      <c r="A791" s="33" t="s">
        <v>2312</v>
      </c>
      <c r="B791" s="35">
        <v>2.1560566618237502E-42</v>
      </c>
      <c r="C791" s="33">
        <v>0.25197211625128801</v>
      </c>
      <c r="D791" s="33">
        <v>0.65800000000000003</v>
      </c>
      <c r="E791" s="33">
        <v>0.53300000000000003</v>
      </c>
      <c r="F791" s="35">
        <v>4.2493720747884398E-38</v>
      </c>
      <c r="G791" s="33" t="s">
        <v>0</v>
      </c>
    </row>
    <row r="792" spans="1:7" s="33" customFormat="1" ht="14.25" x14ac:dyDescent="0.2">
      <c r="A792" s="33" t="s">
        <v>2313</v>
      </c>
      <c r="B792" s="35">
        <v>2.71131887170535E-42</v>
      </c>
      <c r="C792" s="33">
        <v>0.31712317936958501</v>
      </c>
      <c r="D792" s="33">
        <v>0.47199999999999998</v>
      </c>
      <c r="E792" s="33">
        <v>0.30199999999999999</v>
      </c>
      <c r="F792" s="35">
        <v>5.3437383642440803E-38</v>
      </c>
      <c r="G792" s="33" t="s">
        <v>0</v>
      </c>
    </row>
    <row r="793" spans="1:7" s="33" customFormat="1" ht="14.25" x14ac:dyDescent="0.2">
      <c r="A793" s="33" t="s">
        <v>673</v>
      </c>
      <c r="B793" s="35">
        <v>3.0390040161449299E-42</v>
      </c>
      <c r="C793" s="33">
        <v>0.54403684094649196</v>
      </c>
      <c r="D793" s="33">
        <v>0.96799999999999997</v>
      </c>
      <c r="E793" s="33">
        <v>0.93300000000000005</v>
      </c>
      <c r="F793" s="35">
        <v>5.9895730154200495E-38</v>
      </c>
      <c r="G793" s="33" t="s">
        <v>0</v>
      </c>
    </row>
    <row r="794" spans="1:7" s="33" customFormat="1" ht="14.25" x14ac:dyDescent="0.2">
      <c r="A794" s="33" t="s">
        <v>2314</v>
      </c>
      <c r="B794" s="35">
        <v>3.1024023147134697E-42</v>
      </c>
      <c r="C794" s="33">
        <v>0.30133404044994899</v>
      </c>
      <c r="D794" s="33">
        <v>0.74399999999999999</v>
      </c>
      <c r="E794" s="33">
        <v>0.63600000000000001</v>
      </c>
      <c r="F794" s="35">
        <v>6.1145247220687702E-38</v>
      </c>
      <c r="G794" s="33" t="s">
        <v>0</v>
      </c>
    </row>
    <row r="795" spans="1:7" s="33" customFormat="1" ht="14.25" x14ac:dyDescent="0.2">
      <c r="A795" s="33" t="s">
        <v>2315</v>
      </c>
      <c r="B795" s="35">
        <v>3.5917000475812302E-42</v>
      </c>
      <c r="C795" s="33">
        <v>0.28001251990541698</v>
      </c>
      <c r="D795" s="33">
        <v>0.64100000000000001</v>
      </c>
      <c r="E795" s="33">
        <v>0.502</v>
      </c>
      <c r="F795" s="35">
        <v>7.0788816237778504E-38</v>
      </c>
      <c r="G795" s="33" t="s">
        <v>0</v>
      </c>
    </row>
    <row r="796" spans="1:7" s="33" customFormat="1" ht="14.25" x14ac:dyDescent="0.2">
      <c r="A796" s="33" t="s">
        <v>2316</v>
      </c>
      <c r="B796" s="35">
        <v>4.4815039832979499E-42</v>
      </c>
      <c r="C796" s="33">
        <v>0.30217842858673499</v>
      </c>
      <c r="D796" s="33">
        <v>0.54400000000000004</v>
      </c>
      <c r="E796" s="33">
        <v>0.38500000000000001</v>
      </c>
      <c r="F796" s="35">
        <v>8.8325962006819302E-38</v>
      </c>
      <c r="G796" s="33" t="s">
        <v>0</v>
      </c>
    </row>
    <row r="797" spans="1:7" s="33" customFormat="1" ht="14.25" x14ac:dyDescent="0.2">
      <c r="A797" s="33" t="s">
        <v>2317</v>
      </c>
      <c r="B797" s="35">
        <v>4.52727105235597E-42</v>
      </c>
      <c r="C797" s="33">
        <v>0.372606407365495</v>
      </c>
      <c r="D797" s="33">
        <v>0.82699999999999996</v>
      </c>
      <c r="E797" s="33">
        <v>0.73099999999999998</v>
      </c>
      <c r="F797" s="35">
        <v>8.9227985170883795E-38</v>
      </c>
      <c r="G797" s="33" t="s">
        <v>0</v>
      </c>
    </row>
    <row r="798" spans="1:7" s="33" customFormat="1" ht="14.25" x14ac:dyDescent="0.2">
      <c r="A798" s="33" t="s">
        <v>2318</v>
      </c>
      <c r="B798" s="35">
        <v>5.3772179685568001E-42</v>
      </c>
      <c r="C798" s="33">
        <v>0.31571004272200798</v>
      </c>
      <c r="D798" s="33">
        <v>0.495</v>
      </c>
      <c r="E798" s="33">
        <v>0.33500000000000002</v>
      </c>
      <c r="F798" s="35">
        <v>1.05979588942286E-37</v>
      </c>
      <c r="G798" s="33" t="s">
        <v>0</v>
      </c>
    </row>
    <row r="799" spans="1:7" s="33" customFormat="1" ht="14.25" x14ac:dyDescent="0.2">
      <c r="A799" s="33" t="s">
        <v>596</v>
      </c>
      <c r="B799" s="35">
        <v>6.8829576397121097E-42</v>
      </c>
      <c r="C799" s="33">
        <v>0.25984860975844598</v>
      </c>
      <c r="D799" s="33">
        <v>0.84799999999999998</v>
      </c>
      <c r="E799" s="33">
        <v>0.77100000000000002</v>
      </c>
      <c r="F799" s="35">
        <v>1.35656212121086E-37</v>
      </c>
      <c r="G799" s="33" t="s">
        <v>0</v>
      </c>
    </row>
    <row r="800" spans="1:7" s="33" customFormat="1" ht="14.25" x14ac:dyDescent="0.2">
      <c r="A800" s="33" t="s">
        <v>2319</v>
      </c>
      <c r="B800" s="35">
        <v>8.7233366151157105E-42</v>
      </c>
      <c r="C800" s="33">
        <v>0.302157455214764</v>
      </c>
      <c r="D800" s="33">
        <v>0.73299999999999998</v>
      </c>
      <c r="E800" s="33">
        <v>0.63300000000000001</v>
      </c>
      <c r="F800" s="35">
        <v>1.7192824134731599E-37</v>
      </c>
      <c r="G800" s="33" t="s">
        <v>0</v>
      </c>
    </row>
    <row r="801" spans="1:7" s="33" customFormat="1" ht="14.25" x14ac:dyDescent="0.2">
      <c r="A801" s="33" t="s">
        <v>2320</v>
      </c>
      <c r="B801" s="35">
        <v>1.1010267333432699E-41</v>
      </c>
      <c r="C801" s="33">
        <v>0.26213588975457702</v>
      </c>
      <c r="D801" s="33">
        <v>0.46700000000000003</v>
      </c>
      <c r="E801" s="33">
        <v>0.30099999999999999</v>
      </c>
      <c r="F801" s="35">
        <v>2.1700135887462499E-37</v>
      </c>
      <c r="G801" s="33" t="s">
        <v>0</v>
      </c>
    </row>
    <row r="802" spans="1:7" s="33" customFormat="1" ht="14.25" x14ac:dyDescent="0.2">
      <c r="A802" s="33" t="s">
        <v>2321</v>
      </c>
      <c r="B802" s="35">
        <v>1.4360746264842901E-41</v>
      </c>
      <c r="C802" s="33">
        <v>0.29393078488388003</v>
      </c>
      <c r="D802" s="33">
        <v>0.88400000000000001</v>
      </c>
      <c r="E802" s="33">
        <v>0.78300000000000003</v>
      </c>
      <c r="F802" s="35">
        <v>2.8303594813378802E-37</v>
      </c>
      <c r="G802" s="33" t="s">
        <v>0</v>
      </c>
    </row>
    <row r="803" spans="1:7" s="33" customFormat="1" ht="14.25" x14ac:dyDescent="0.2">
      <c r="A803" s="33" t="s">
        <v>1037</v>
      </c>
      <c r="B803" s="35">
        <v>1.4823789907008101E-41</v>
      </c>
      <c r="C803" s="33">
        <v>0.36050408911784299</v>
      </c>
      <c r="D803" s="33">
        <v>0.61399999999999999</v>
      </c>
      <c r="E803" s="33">
        <v>0.45600000000000002</v>
      </c>
      <c r="F803" s="35">
        <v>2.9216207527722201E-37</v>
      </c>
      <c r="G803" s="33" t="s">
        <v>0</v>
      </c>
    </row>
    <row r="804" spans="1:7" s="33" customFormat="1" ht="14.25" x14ac:dyDescent="0.2">
      <c r="A804" s="33" t="s">
        <v>2322</v>
      </c>
      <c r="B804" s="35">
        <v>2.17814844240744E-41</v>
      </c>
      <c r="C804" s="33">
        <v>0.26275162247558098</v>
      </c>
      <c r="D804" s="33">
        <v>0.64700000000000002</v>
      </c>
      <c r="E804" s="33">
        <v>0.50600000000000001</v>
      </c>
      <c r="F804" s="35">
        <v>4.2929127651408099E-37</v>
      </c>
      <c r="G804" s="33" t="s">
        <v>0</v>
      </c>
    </row>
    <row r="805" spans="1:7" s="33" customFormat="1" ht="14.25" x14ac:dyDescent="0.2">
      <c r="A805" s="33" t="s">
        <v>2323</v>
      </c>
      <c r="B805" s="35">
        <v>2.70155503091315E-41</v>
      </c>
      <c r="C805" s="33">
        <v>0.26161047187494701</v>
      </c>
      <c r="D805" s="33">
        <v>0.66700000000000004</v>
      </c>
      <c r="E805" s="33">
        <v>0.55500000000000005</v>
      </c>
      <c r="F805" s="35">
        <v>5.3244948104267204E-37</v>
      </c>
      <c r="G805" s="33" t="s">
        <v>0</v>
      </c>
    </row>
    <row r="806" spans="1:7" s="33" customFormat="1" ht="14.25" x14ac:dyDescent="0.2">
      <c r="A806" s="33" t="s">
        <v>2324</v>
      </c>
      <c r="B806" s="35">
        <v>3.2054971391426501E-41</v>
      </c>
      <c r="C806" s="33">
        <v>0.25205139228043399</v>
      </c>
      <c r="D806" s="33">
        <v>0.52300000000000002</v>
      </c>
      <c r="E806" s="33">
        <v>0.371</v>
      </c>
      <c r="F806" s="35">
        <v>6.3177143115362401E-37</v>
      </c>
      <c r="G806" s="33" t="s">
        <v>0</v>
      </c>
    </row>
    <row r="807" spans="1:7" s="33" customFormat="1" ht="14.25" x14ac:dyDescent="0.2">
      <c r="A807" s="33" t="s">
        <v>2325</v>
      </c>
      <c r="B807" s="35">
        <v>4.1779429507002601E-41</v>
      </c>
      <c r="C807" s="33">
        <v>0.26913345744020301</v>
      </c>
      <c r="D807" s="33">
        <v>0.70499999999999996</v>
      </c>
      <c r="E807" s="33">
        <v>0.58299999999999996</v>
      </c>
      <c r="F807" s="35">
        <v>8.2343077615351395E-37</v>
      </c>
      <c r="G807" s="33" t="s">
        <v>0</v>
      </c>
    </row>
    <row r="808" spans="1:7" s="33" customFormat="1" ht="14.25" x14ac:dyDescent="0.2">
      <c r="A808" s="33" t="s">
        <v>2326</v>
      </c>
      <c r="B808" s="35">
        <v>4.39757215298818E-41</v>
      </c>
      <c r="C808" s="33">
        <v>0.34225358835047398</v>
      </c>
      <c r="D808" s="33">
        <v>0.43099999999999999</v>
      </c>
      <c r="E808" s="33">
        <v>0.27800000000000002</v>
      </c>
      <c r="F808" s="35">
        <v>8.6671749563244092E-37</v>
      </c>
      <c r="G808" s="33" t="s">
        <v>0</v>
      </c>
    </row>
    <row r="809" spans="1:7" s="33" customFormat="1" ht="14.25" x14ac:dyDescent="0.2">
      <c r="A809" s="33" t="s">
        <v>2327</v>
      </c>
      <c r="B809" s="35">
        <v>5.3869161145504304E-41</v>
      </c>
      <c r="C809" s="33">
        <v>0.25223885662860002</v>
      </c>
      <c r="D809" s="33">
        <v>0.77300000000000002</v>
      </c>
      <c r="E809" s="33">
        <v>0.66700000000000004</v>
      </c>
      <c r="F809" s="35">
        <v>1.0617072970167501E-36</v>
      </c>
      <c r="G809" s="33" t="s">
        <v>0</v>
      </c>
    </row>
    <row r="810" spans="1:7" s="33" customFormat="1" ht="14.25" x14ac:dyDescent="0.2">
      <c r="A810" s="33" t="s">
        <v>1423</v>
      </c>
      <c r="B810" s="35">
        <v>5.8242089065278003E-41</v>
      </c>
      <c r="C810" s="33">
        <v>0.25263940065160501</v>
      </c>
      <c r="D810" s="33">
        <v>0.96599999999999997</v>
      </c>
      <c r="E810" s="33">
        <v>0.90500000000000003</v>
      </c>
      <c r="F810" s="35">
        <v>1.14789333338756E-36</v>
      </c>
      <c r="G810" s="33" t="s">
        <v>0</v>
      </c>
    </row>
    <row r="811" spans="1:7" s="33" customFormat="1" ht="14.25" x14ac:dyDescent="0.2">
      <c r="A811" s="33" t="s">
        <v>2328</v>
      </c>
      <c r="B811" s="35">
        <v>5.8545070775564403E-41</v>
      </c>
      <c r="C811" s="33">
        <v>0.25660724582011202</v>
      </c>
      <c r="D811" s="33">
        <v>0.57999999999999996</v>
      </c>
      <c r="E811" s="33">
        <v>0.435</v>
      </c>
      <c r="F811" s="35">
        <v>1.1538647999156E-36</v>
      </c>
      <c r="G811" s="33" t="s">
        <v>0</v>
      </c>
    </row>
    <row r="812" spans="1:7" s="33" customFormat="1" ht="14.25" x14ac:dyDescent="0.2">
      <c r="A812" s="33" t="s">
        <v>878</v>
      </c>
      <c r="B812" s="35">
        <v>7.3836849223903601E-41</v>
      </c>
      <c r="C812" s="33">
        <v>0.33502029170519698</v>
      </c>
      <c r="D812" s="33">
        <v>0.874</v>
      </c>
      <c r="E812" s="33">
        <v>0.82399999999999995</v>
      </c>
      <c r="F812" s="35">
        <v>1.45525046135392E-36</v>
      </c>
      <c r="G812" s="33" t="s">
        <v>0</v>
      </c>
    </row>
    <row r="813" spans="1:7" s="33" customFormat="1" ht="14.25" x14ac:dyDescent="0.2">
      <c r="A813" s="33" t="s">
        <v>986</v>
      </c>
      <c r="B813" s="35">
        <v>7.57183887024829E-41</v>
      </c>
      <c r="C813" s="33">
        <v>0.37931523449522098</v>
      </c>
      <c r="D813" s="33">
        <v>0.77200000000000002</v>
      </c>
      <c r="E813" s="33">
        <v>0.66200000000000003</v>
      </c>
      <c r="F813" s="35">
        <v>1.4923337229372399E-36</v>
      </c>
      <c r="G813" s="33" t="s">
        <v>0</v>
      </c>
    </row>
    <row r="814" spans="1:7" s="33" customFormat="1" ht="14.25" x14ac:dyDescent="0.2">
      <c r="A814" s="33" t="s">
        <v>2329</v>
      </c>
      <c r="B814" s="35">
        <v>1.33676737963345E-40</v>
      </c>
      <c r="C814" s="33">
        <v>0.25044730989569097</v>
      </c>
      <c r="D814" s="33">
        <v>0.96199999999999997</v>
      </c>
      <c r="E814" s="33">
        <v>0.93799999999999994</v>
      </c>
      <c r="F814" s="35">
        <v>2.6346348285195699E-36</v>
      </c>
      <c r="G814" s="33" t="s">
        <v>0</v>
      </c>
    </row>
    <row r="815" spans="1:7" s="33" customFormat="1" ht="14.25" x14ac:dyDescent="0.2">
      <c r="A815" s="33" t="s">
        <v>2330</v>
      </c>
      <c r="B815" s="35">
        <v>1.5236945553971399E-40</v>
      </c>
      <c r="C815" s="33">
        <v>0.33018941233770699</v>
      </c>
      <c r="D815" s="33">
        <v>0.68500000000000005</v>
      </c>
      <c r="E815" s="33">
        <v>0.57399999999999995</v>
      </c>
      <c r="F815" s="35">
        <v>3.0030495992322199E-36</v>
      </c>
      <c r="G815" s="33" t="s">
        <v>0</v>
      </c>
    </row>
    <row r="816" spans="1:7" s="33" customFormat="1" ht="14.25" x14ac:dyDescent="0.2">
      <c r="A816" s="33" t="s">
        <v>2331</v>
      </c>
      <c r="B816" s="35">
        <v>1.5844776683606101E-40</v>
      </c>
      <c r="C816" s="33">
        <v>0.26049934972674399</v>
      </c>
      <c r="D816" s="33">
        <v>0.69699999999999995</v>
      </c>
      <c r="E816" s="33">
        <v>0.58199999999999996</v>
      </c>
      <c r="F816" s="35">
        <v>3.1228470365719302E-36</v>
      </c>
      <c r="G816" s="33" t="s">
        <v>0</v>
      </c>
    </row>
    <row r="817" spans="1:7" s="33" customFormat="1" ht="14.25" x14ac:dyDescent="0.2">
      <c r="A817" s="33" t="s">
        <v>2332</v>
      </c>
      <c r="B817" s="35">
        <v>1.6391402725094999E-40</v>
      </c>
      <c r="C817" s="33">
        <v>0.25647759868995901</v>
      </c>
      <c r="D817" s="33">
        <v>0.64800000000000002</v>
      </c>
      <c r="E817" s="33">
        <v>0.51600000000000001</v>
      </c>
      <c r="F817" s="35">
        <v>3.2305815630889802E-36</v>
      </c>
      <c r="G817" s="33" t="s">
        <v>0</v>
      </c>
    </row>
    <row r="818" spans="1:7" s="33" customFormat="1" ht="14.25" x14ac:dyDescent="0.2">
      <c r="A818" s="33" t="s">
        <v>2333</v>
      </c>
      <c r="B818" s="35">
        <v>1.7254015898463499E-40</v>
      </c>
      <c r="C818" s="33">
        <v>0.39191391252110902</v>
      </c>
      <c r="D818" s="33">
        <v>0.63300000000000001</v>
      </c>
      <c r="E818" s="33">
        <v>0.498</v>
      </c>
      <c r="F818" s="35">
        <v>3.4005939934281801E-36</v>
      </c>
      <c r="G818" s="33" t="s">
        <v>0</v>
      </c>
    </row>
    <row r="819" spans="1:7" s="33" customFormat="1" ht="14.25" x14ac:dyDescent="0.2">
      <c r="A819" s="33" t="s">
        <v>2334</v>
      </c>
      <c r="B819" s="35">
        <v>2.0444906098484699E-40</v>
      </c>
      <c r="C819" s="33">
        <v>0.32980621826932299</v>
      </c>
      <c r="D819" s="33">
        <v>0.83099999999999996</v>
      </c>
      <c r="E819" s="33">
        <v>0.75800000000000001</v>
      </c>
      <c r="F819" s="35">
        <v>4.0294865429503401E-36</v>
      </c>
      <c r="G819" s="33" t="s">
        <v>0</v>
      </c>
    </row>
    <row r="820" spans="1:7" s="33" customFormat="1" ht="14.25" x14ac:dyDescent="0.2">
      <c r="A820" s="33" t="s">
        <v>2335</v>
      </c>
      <c r="B820" s="35">
        <v>2.2200046054626301E-40</v>
      </c>
      <c r="C820" s="33">
        <v>0.30058400852447098</v>
      </c>
      <c r="D820" s="33">
        <v>0.78100000000000003</v>
      </c>
      <c r="E820" s="33">
        <v>0.66900000000000004</v>
      </c>
      <c r="F820" s="35">
        <v>4.3754070769063E-36</v>
      </c>
      <c r="G820" s="33" t="s">
        <v>0</v>
      </c>
    </row>
    <row r="821" spans="1:7" s="33" customFormat="1" ht="14.25" x14ac:dyDescent="0.2">
      <c r="A821" s="33" t="s">
        <v>2336</v>
      </c>
      <c r="B821" s="35">
        <v>3.0677390824088598E-40</v>
      </c>
      <c r="C821" s="33">
        <v>0.26278470743288301</v>
      </c>
      <c r="D821" s="33">
        <v>0.92100000000000004</v>
      </c>
      <c r="E821" s="33">
        <v>0.86799999999999999</v>
      </c>
      <c r="F821" s="35">
        <v>6.0462069575196295E-36</v>
      </c>
      <c r="G821" s="33" t="s">
        <v>0</v>
      </c>
    </row>
    <row r="822" spans="1:7" s="33" customFormat="1" ht="14.25" x14ac:dyDescent="0.2">
      <c r="A822" s="33" t="s">
        <v>2337</v>
      </c>
      <c r="B822" s="35">
        <v>4.4297504882195104E-40</v>
      </c>
      <c r="C822" s="33">
        <v>0.26079905692134803</v>
      </c>
      <c r="D822" s="33">
        <v>0.58899999999999997</v>
      </c>
      <c r="E822" s="33">
        <v>0.44900000000000001</v>
      </c>
      <c r="F822" s="35">
        <v>8.7305952372318399E-36</v>
      </c>
      <c r="G822" s="33" t="s">
        <v>0</v>
      </c>
    </row>
    <row r="823" spans="1:7" s="33" customFormat="1" ht="14.25" x14ac:dyDescent="0.2">
      <c r="A823" s="33" t="s">
        <v>1802</v>
      </c>
      <c r="B823" s="35">
        <v>5.0144454231045797E-40</v>
      </c>
      <c r="C823" s="33">
        <v>0.31874754211075901</v>
      </c>
      <c r="D823" s="33">
        <v>0.76</v>
      </c>
      <c r="E823" s="33">
        <v>0.66300000000000003</v>
      </c>
      <c r="F823" s="35">
        <v>9.8829704843968296E-36</v>
      </c>
      <c r="G823" s="33" t="s">
        <v>0</v>
      </c>
    </row>
    <row r="824" spans="1:7" s="33" customFormat="1" ht="14.25" x14ac:dyDescent="0.2">
      <c r="A824" s="33" t="s">
        <v>2338</v>
      </c>
      <c r="B824" s="35">
        <v>8.3479508710196506E-40</v>
      </c>
      <c r="C824" s="33">
        <v>0.25535391949142899</v>
      </c>
      <c r="D824" s="33">
        <v>0.62</v>
      </c>
      <c r="E824" s="33">
        <v>0.49099999999999999</v>
      </c>
      <c r="F824" s="35">
        <v>1.6452976371692601E-35</v>
      </c>
      <c r="G824" s="33" t="s">
        <v>0</v>
      </c>
    </row>
    <row r="825" spans="1:7" s="33" customFormat="1" ht="14.25" x14ac:dyDescent="0.2">
      <c r="A825" s="33" t="s">
        <v>2339</v>
      </c>
      <c r="B825" s="35">
        <v>9.2922500879297105E-40</v>
      </c>
      <c r="C825" s="33">
        <v>0.29573163349912501</v>
      </c>
      <c r="D825" s="33">
        <v>0.82099999999999995</v>
      </c>
      <c r="E825" s="33">
        <v>0.745</v>
      </c>
      <c r="F825" s="35">
        <v>1.8314095698300701E-35</v>
      </c>
      <c r="G825" s="33" t="s">
        <v>0</v>
      </c>
    </row>
    <row r="826" spans="1:7" s="33" customFormat="1" ht="14.25" x14ac:dyDescent="0.2">
      <c r="A826" s="33" t="s">
        <v>2340</v>
      </c>
      <c r="B826" s="35">
        <v>1.0451062299743599E-39</v>
      </c>
      <c r="C826" s="33">
        <v>0.281166499435554</v>
      </c>
      <c r="D826" s="33">
        <v>0.78400000000000003</v>
      </c>
      <c r="E826" s="33">
        <v>0.70399999999999996</v>
      </c>
      <c r="F826" s="35">
        <v>2.0597998686564701E-35</v>
      </c>
      <c r="G826" s="33" t="s">
        <v>0</v>
      </c>
    </row>
    <row r="827" spans="1:7" s="33" customFormat="1" ht="14.25" x14ac:dyDescent="0.2">
      <c r="A827" s="33" t="s">
        <v>2341</v>
      </c>
      <c r="B827" s="35">
        <v>1.0629146539576801E-39</v>
      </c>
      <c r="C827" s="33">
        <v>0.29763485577482302</v>
      </c>
      <c r="D827" s="33">
        <v>0.55400000000000005</v>
      </c>
      <c r="E827" s="33">
        <v>0.41099999999999998</v>
      </c>
      <c r="F827" s="35">
        <v>2.09489849148519E-35</v>
      </c>
      <c r="G827" s="33" t="s">
        <v>0</v>
      </c>
    </row>
    <row r="828" spans="1:7" s="33" customFormat="1" ht="14.25" x14ac:dyDescent="0.2">
      <c r="A828" s="33" t="s">
        <v>2342</v>
      </c>
      <c r="B828" s="35">
        <v>1.62627592128527E-39</v>
      </c>
      <c r="C828" s="33">
        <v>0.25206707264200001</v>
      </c>
      <c r="D828" s="33">
        <v>0.77100000000000002</v>
      </c>
      <c r="E828" s="33">
        <v>0.67700000000000005</v>
      </c>
      <c r="F828" s="35">
        <v>3.2052272132611401E-35</v>
      </c>
      <c r="G828" s="33" t="s">
        <v>0</v>
      </c>
    </row>
    <row r="829" spans="1:7" s="33" customFormat="1" ht="14.25" x14ac:dyDescent="0.2">
      <c r="A829" s="33" t="s">
        <v>2343</v>
      </c>
      <c r="B829" s="35">
        <v>2.1753943151541399E-39</v>
      </c>
      <c r="C829" s="33">
        <v>0.25119940115344402</v>
      </c>
      <c r="D829" s="33">
        <v>0.77500000000000002</v>
      </c>
      <c r="E829" s="33">
        <v>0.64800000000000002</v>
      </c>
      <c r="F829" s="35">
        <v>4.2874846557373001E-35</v>
      </c>
      <c r="G829" s="33" t="s">
        <v>0</v>
      </c>
    </row>
    <row r="830" spans="1:7" s="33" customFormat="1" ht="14.25" x14ac:dyDescent="0.2">
      <c r="A830" s="33" t="s">
        <v>2344</v>
      </c>
      <c r="B830" s="35">
        <v>2.6491278727387798E-39</v>
      </c>
      <c r="C830" s="33">
        <v>0.27463585024541898</v>
      </c>
      <c r="D830" s="33">
        <v>0.81299999999999994</v>
      </c>
      <c r="E830" s="33">
        <v>0.73499999999999999</v>
      </c>
      <c r="F830" s="35">
        <v>5.2211661243808698E-35</v>
      </c>
      <c r="G830" s="33" t="s">
        <v>0</v>
      </c>
    </row>
    <row r="831" spans="1:7" s="33" customFormat="1" ht="14.25" x14ac:dyDescent="0.2">
      <c r="A831" s="33" t="s">
        <v>2345</v>
      </c>
      <c r="B831" s="35">
        <v>2.7830109823418901E-39</v>
      </c>
      <c r="C831" s="33">
        <v>0.27111319653621002</v>
      </c>
      <c r="D831" s="33">
        <v>0.41899999999999998</v>
      </c>
      <c r="E831" s="33">
        <v>0.26200000000000001</v>
      </c>
      <c r="F831" s="35">
        <v>5.4850363450976305E-35</v>
      </c>
      <c r="G831" s="33" t="s">
        <v>0</v>
      </c>
    </row>
    <row r="832" spans="1:7" s="33" customFormat="1" ht="14.25" x14ac:dyDescent="0.2">
      <c r="A832" s="33" t="s">
        <v>2346</v>
      </c>
      <c r="B832" s="35">
        <v>2.86103243721975E-39</v>
      </c>
      <c r="C832" s="33">
        <v>0.280937048001072</v>
      </c>
      <c r="D832" s="33">
        <v>0.67100000000000004</v>
      </c>
      <c r="E832" s="33">
        <v>0.54400000000000004</v>
      </c>
      <c r="F832" s="35">
        <v>5.6388088305164103E-35</v>
      </c>
      <c r="G832" s="33" t="s">
        <v>0</v>
      </c>
    </row>
    <row r="833" spans="1:7" s="33" customFormat="1" ht="14.25" x14ac:dyDescent="0.2">
      <c r="A833" s="33" t="s">
        <v>2347</v>
      </c>
      <c r="B833" s="35">
        <v>3.50069744804512E-39</v>
      </c>
      <c r="C833" s="33">
        <v>0.25971558407706502</v>
      </c>
      <c r="D833" s="33">
        <v>0.64300000000000002</v>
      </c>
      <c r="E833" s="33">
        <v>0.51600000000000001</v>
      </c>
      <c r="F833" s="35">
        <v>6.8995246003521298E-35</v>
      </c>
      <c r="G833" s="33" t="s">
        <v>0</v>
      </c>
    </row>
    <row r="834" spans="1:7" s="33" customFormat="1" ht="14.25" x14ac:dyDescent="0.2">
      <c r="A834" s="33" t="s">
        <v>2348</v>
      </c>
      <c r="B834" s="35">
        <v>4.0018965368892998E-39</v>
      </c>
      <c r="C834" s="33">
        <v>0.29801087842733598</v>
      </c>
      <c r="D834" s="33">
        <v>0.6</v>
      </c>
      <c r="E834" s="33">
        <v>0.46700000000000003</v>
      </c>
      <c r="F834" s="35">
        <v>7.8873378845551098E-35</v>
      </c>
      <c r="G834" s="33" t="s">
        <v>0</v>
      </c>
    </row>
    <row r="835" spans="1:7" s="33" customFormat="1" ht="14.25" x14ac:dyDescent="0.2">
      <c r="A835" s="33" t="s">
        <v>2349</v>
      </c>
      <c r="B835" s="35">
        <v>4.9102001088572802E-39</v>
      </c>
      <c r="C835" s="33">
        <v>0.26449872952883702</v>
      </c>
      <c r="D835" s="33">
        <v>0.63100000000000001</v>
      </c>
      <c r="E835" s="33">
        <v>0.499</v>
      </c>
      <c r="F835" s="35">
        <v>9.6775133945468094E-35</v>
      </c>
      <c r="G835" s="33" t="s">
        <v>0</v>
      </c>
    </row>
    <row r="836" spans="1:7" s="33" customFormat="1" ht="14.25" x14ac:dyDescent="0.2">
      <c r="A836" s="33" t="s">
        <v>2350</v>
      </c>
      <c r="B836" s="35">
        <v>5.7959177245606897E-39</v>
      </c>
      <c r="C836" s="33">
        <v>0.26478669448787101</v>
      </c>
      <c r="D836" s="33">
        <v>0.79</v>
      </c>
      <c r="E836" s="33">
        <v>0.69199999999999995</v>
      </c>
      <c r="F836" s="35">
        <v>1.14231742433367E-34</v>
      </c>
      <c r="G836" s="33" t="s">
        <v>0</v>
      </c>
    </row>
    <row r="837" spans="1:7" s="33" customFormat="1" ht="14.25" x14ac:dyDescent="0.2">
      <c r="A837" s="33" t="s">
        <v>2351</v>
      </c>
      <c r="B837" s="35">
        <v>6.1688351883890105E-39</v>
      </c>
      <c r="C837" s="33">
        <v>0.28306201372735201</v>
      </c>
      <c r="D837" s="33">
        <v>0.74399999999999999</v>
      </c>
      <c r="E837" s="33">
        <v>0.65900000000000003</v>
      </c>
      <c r="F837" s="35">
        <v>1.2158157272795901E-34</v>
      </c>
      <c r="G837" s="33" t="s">
        <v>0</v>
      </c>
    </row>
    <row r="838" spans="1:7" s="33" customFormat="1" ht="14.25" x14ac:dyDescent="0.2">
      <c r="A838" s="33" t="s">
        <v>2352</v>
      </c>
      <c r="B838" s="35">
        <v>6.6922931283838894E-39</v>
      </c>
      <c r="C838" s="33">
        <v>0.26359149223814499</v>
      </c>
      <c r="D838" s="33">
        <v>0.65</v>
      </c>
      <c r="E838" s="33">
        <v>0.51100000000000001</v>
      </c>
      <c r="F838" s="35">
        <v>1.31898405267318E-34</v>
      </c>
      <c r="G838" s="33" t="s">
        <v>0</v>
      </c>
    </row>
    <row r="839" spans="1:7" s="33" customFormat="1" ht="14.25" x14ac:dyDescent="0.2">
      <c r="A839" s="33" t="s">
        <v>2353</v>
      </c>
      <c r="B839" s="35">
        <v>6.8106188113681904E-39</v>
      </c>
      <c r="C839" s="33">
        <v>0.28111150481103803</v>
      </c>
      <c r="D839" s="33">
        <v>0.314</v>
      </c>
      <c r="E839" s="33">
        <v>0.158</v>
      </c>
      <c r="F839" s="35">
        <v>1.3423048615325601E-34</v>
      </c>
      <c r="G839" s="33" t="s">
        <v>0</v>
      </c>
    </row>
    <row r="840" spans="1:7" s="33" customFormat="1" ht="14.25" x14ac:dyDescent="0.2">
      <c r="A840" s="33" t="s">
        <v>2354</v>
      </c>
      <c r="B840" s="35">
        <v>9.3297545202175006E-39</v>
      </c>
      <c r="C840" s="33">
        <v>0.42912396739784198</v>
      </c>
      <c r="D840" s="33">
        <v>0.79800000000000004</v>
      </c>
      <c r="E840" s="33">
        <v>0.72599999999999998</v>
      </c>
      <c r="F840" s="35">
        <v>1.83880131838967E-34</v>
      </c>
      <c r="G840" s="33" t="s">
        <v>0</v>
      </c>
    </row>
    <row r="841" spans="1:7" s="33" customFormat="1" ht="14.25" x14ac:dyDescent="0.2">
      <c r="A841" s="33" t="s">
        <v>2355</v>
      </c>
      <c r="B841" s="35">
        <v>9.8099602446262798E-39</v>
      </c>
      <c r="C841" s="33">
        <v>0.27336734218794001</v>
      </c>
      <c r="D841" s="33">
        <v>0.66700000000000004</v>
      </c>
      <c r="E841" s="33">
        <v>0.54200000000000004</v>
      </c>
      <c r="F841" s="35">
        <v>1.9334450646133902E-34</v>
      </c>
      <c r="G841" s="33" t="s">
        <v>0</v>
      </c>
    </row>
    <row r="842" spans="1:7" s="33" customFormat="1" ht="14.25" x14ac:dyDescent="0.2">
      <c r="A842" s="33" t="s">
        <v>2356</v>
      </c>
      <c r="B842" s="35">
        <v>1.42523659484295E-38</v>
      </c>
      <c r="C842" s="33">
        <v>0.279593049118672</v>
      </c>
      <c r="D842" s="33">
        <v>0.66</v>
      </c>
      <c r="E842" s="33">
        <v>0.54100000000000004</v>
      </c>
      <c r="F842" s="35">
        <v>2.8089988047759802E-34</v>
      </c>
      <c r="G842" s="33" t="s">
        <v>0</v>
      </c>
    </row>
    <row r="843" spans="1:7" s="33" customFormat="1" ht="14.25" x14ac:dyDescent="0.2">
      <c r="A843" s="33" t="s">
        <v>2357</v>
      </c>
      <c r="B843" s="35">
        <v>2.5848103019924002E-38</v>
      </c>
      <c r="C843" s="33">
        <v>0.25894433068623002</v>
      </c>
      <c r="D843" s="33">
        <v>0.68200000000000005</v>
      </c>
      <c r="E843" s="33">
        <v>0.55900000000000005</v>
      </c>
      <c r="F843" s="35">
        <v>5.0944026241968296E-34</v>
      </c>
      <c r="G843" s="33" t="s">
        <v>0</v>
      </c>
    </row>
    <row r="844" spans="1:7" s="33" customFormat="1" ht="14.25" x14ac:dyDescent="0.2">
      <c r="A844" s="33" t="s">
        <v>2358</v>
      </c>
      <c r="B844" s="35">
        <v>6.7911127102927096E-38</v>
      </c>
      <c r="C844" s="33">
        <v>0.27645963987399202</v>
      </c>
      <c r="D844" s="33">
        <v>0.69699999999999995</v>
      </c>
      <c r="E844" s="33">
        <v>0.58099999999999996</v>
      </c>
      <c r="F844" s="35">
        <v>1.33846040407159E-33</v>
      </c>
      <c r="G844" s="33" t="s">
        <v>0</v>
      </c>
    </row>
    <row r="845" spans="1:7" s="33" customFormat="1" ht="14.25" x14ac:dyDescent="0.2">
      <c r="A845" s="33" t="s">
        <v>2359</v>
      </c>
      <c r="B845" s="35">
        <v>6.7918227355538199E-38</v>
      </c>
      <c r="C845" s="33">
        <v>0.34692127683601998</v>
      </c>
      <c r="D845" s="33">
        <v>0.58899999999999997</v>
      </c>
      <c r="E845" s="33">
        <v>0.443</v>
      </c>
      <c r="F845" s="35">
        <v>1.3386003429502999E-33</v>
      </c>
      <c r="G845" s="33" t="s">
        <v>0</v>
      </c>
    </row>
    <row r="846" spans="1:7" s="33" customFormat="1" ht="14.25" x14ac:dyDescent="0.2">
      <c r="A846" s="33" t="s">
        <v>2360</v>
      </c>
      <c r="B846" s="35">
        <v>1.1137203362410901E-37</v>
      </c>
      <c r="C846" s="33">
        <v>0.25147383136823998</v>
      </c>
      <c r="D846" s="33">
        <v>0.871</v>
      </c>
      <c r="E846" s="33">
        <v>0.80200000000000005</v>
      </c>
      <c r="F846" s="35">
        <v>2.1950314106975699E-33</v>
      </c>
      <c r="G846" s="33" t="s">
        <v>0</v>
      </c>
    </row>
    <row r="847" spans="1:7" s="33" customFormat="1" ht="14.25" x14ac:dyDescent="0.2">
      <c r="A847" s="33" t="s">
        <v>2361</v>
      </c>
      <c r="B847" s="35">
        <v>1.71778169890328E-37</v>
      </c>
      <c r="C847" s="33">
        <v>0.27277386349013499</v>
      </c>
      <c r="D847" s="33">
        <v>0.73599999999999999</v>
      </c>
      <c r="E847" s="33">
        <v>0.63900000000000001</v>
      </c>
      <c r="F847" s="35">
        <v>3.3855759503684703E-33</v>
      </c>
      <c r="G847" s="33" t="s">
        <v>0</v>
      </c>
    </row>
    <row r="848" spans="1:7" s="33" customFormat="1" ht="14.25" x14ac:dyDescent="0.2">
      <c r="A848" s="33" t="s">
        <v>2362</v>
      </c>
      <c r="B848" s="35">
        <v>5.5986137837154304E-37</v>
      </c>
      <c r="C848" s="33">
        <v>0.271154766761671</v>
      </c>
      <c r="D848" s="33">
        <v>0.82</v>
      </c>
      <c r="E848" s="33">
        <v>0.73599999999999999</v>
      </c>
      <c r="F848" s="35">
        <v>1.10343079063247E-32</v>
      </c>
      <c r="G848" s="33" t="s">
        <v>0</v>
      </c>
    </row>
    <row r="849" spans="1:7" s="33" customFormat="1" ht="14.25" x14ac:dyDescent="0.2">
      <c r="A849" s="33" t="s">
        <v>2363</v>
      </c>
      <c r="B849" s="35">
        <v>9.2007804577986406E-37</v>
      </c>
      <c r="C849" s="33">
        <v>0.30801307921723398</v>
      </c>
      <c r="D849" s="33">
        <v>0.51100000000000001</v>
      </c>
      <c r="E849" s="33">
        <v>0.36799999999999999</v>
      </c>
      <c r="F849" s="35">
        <v>1.81338182042753E-32</v>
      </c>
      <c r="G849" s="33" t="s">
        <v>0</v>
      </c>
    </row>
    <row r="850" spans="1:7" s="33" customFormat="1" ht="14.25" x14ac:dyDescent="0.2">
      <c r="A850" s="33" t="s">
        <v>2364</v>
      </c>
      <c r="B850" s="35">
        <v>1.23506007931292E-36</v>
      </c>
      <c r="C850" s="33">
        <v>0.26181604067186898</v>
      </c>
      <c r="D850" s="33">
        <v>0.71399999999999997</v>
      </c>
      <c r="E850" s="33">
        <v>0.61499999999999999</v>
      </c>
      <c r="F850" s="35">
        <v>2.4341799103178299E-32</v>
      </c>
      <c r="G850" s="33" t="s">
        <v>0</v>
      </c>
    </row>
    <row r="851" spans="1:7" s="33" customFormat="1" ht="14.25" x14ac:dyDescent="0.2">
      <c r="A851" s="33" t="s">
        <v>2365</v>
      </c>
      <c r="B851" s="35">
        <v>1.5083333157809798E-36</v>
      </c>
      <c r="C851" s="33">
        <v>0.25439468277971</v>
      </c>
      <c r="D851" s="33">
        <v>0.54900000000000004</v>
      </c>
      <c r="E851" s="33">
        <v>0.41299999999999998</v>
      </c>
      <c r="F851" s="35">
        <v>2.9727741320727399E-32</v>
      </c>
      <c r="G851" s="33" t="s">
        <v>0</v>
      </c>
    </row>
    <row r="852" spans="1:7" s="33" customFormat="1" ht="14.25" x14ac:dyDescent="0.2">
      <c r="A852" s="33" t="s">
        <v>2366</v>
      </c>
      <c r="B852" s="35">
        <v>2.1295498896419799E-36</v>
      </c>
      <c r="C852" s="33">
        <v>0.276436310206293</v>
      </c>
      <c r="D852" s="33">
        <v>0.77700000000000002</v>
      </c>
      <c r="E852" s="33">
        <v>0.67900000000000005</v>
      </c>
      <c r="F852" s="35">
        <v>4.1971298774953798E-32</v>
      </c>
      <c r="G852" s="33" t="s">
        <v>0</v>
      </c>
    </row>
    <row r="853" spans="1:7" s="33" customFormat="1" ht="14.25" x14ac:dyDescent="0.2">
      <c r="A853" s="33" t="s">
        <v>2367</v>
      </c>
      <c r="B853" s="35">
        <v>3.2684285924041601E-36</v>
      </c>
      <c r="C853" s="33">
        <v>0.65206077088089498</v>
      </c>
      <c r="D853" s="33">
        <v>0.49</v>
      </c>
      <c r="E853" s="33">
        <v>0.313</v>
      </c>
      <c r="F853" s="35">
        <v>6.4417459127693495E-32</v>
      </c>
      <c r="G853" s="33" t="s">
        <v>0</v>
      </c>
    </row>
    <row r="854" spans="1:7" s="33" customFormat="1" ht="14.25" x14ac:dyDescent="0.2">
      <c r="A854" s="33" t="s">
        <v>2368</v>
      </c>
      <c r="B854" s="35">
        <v>5.67274950666281E-36</v>
      </c>
      <c r="C854" s="33">
        <v>0.25677512134946701</v>
      </c>
      <c r="D854" s="33">
        <v>0.58799999999999997</v>
      </c>
      <c r="E854" s="33">
        <v>0.45800000000000002</v>
      </c>
      <c r="F854" s="35">
        <v>1.11804220026817E-31</v>
      </c>
      <c r="G854" s="33" t="s">
        <v>0</v>
      </c>
    </row>
    <row r="855" spans="1:7" s="33" customFormat="1" ht="14.25" x14ac:dyDescent="0.2">
      <c r="A855" s="33" t="s">
        <v>2369</v>
      </c>
      <c r="B855" s="35">
        <v>7.6503254330538396E-36</v>
      </c>
      <c r="C855" s="33">
        <v>0.257621862802004</v>
      </c>
      <c r="D855" s="33">
        <v>0.78300000000000003</v>
      </c>
      <c r="E855" s="33">
        <v>0.68600000000000005</v>
      </c>
      <c r="F855" s="35">
        <v>1.50780263960058E-31</v>
      </c>
      <c r="G855" s="33" t="s">
        <v>0</v>
      </c>
    </row>
    <row r="856" spans="1:7" s="33" customFormat="1" ht="14.25" x14ac:dyDescent="0.2">
      <c r="A856" s="33" t="s">
        <v>2370</v>
      </c>
      <c r="B856" s="35">
        <v>8.4552867829299595E-36</v>
      </c>
      <c r="C856" s="33">
        <v>0.31422915070541602</v>
      </c>
      <c r="D856" s="33">
        <v>0.57299999999999995</v>
      </c>
      <c r="E856" s="33">
        <v>0.441</v>
      </c>
      <c r="F856" s="35">
        <v>1.6664524720476699E-31</v>
      </c>
      <c r="G856" s="33" t="s">
        <v>0</v>
      </c>
    </row>
    <row r="857" spans="1:7" s="33" customFormat="1" ht="14.25" x14ac:dyDescent="0.2">
      <c r="A857" s="33" t="s">
        <v>2371</v>
      </c>
      <c r="B857" s="35">
        <v>8.5707803799254204E-36</v>
      </c>
      <c r="C857" s="33">
        <v>0.25314504724986298</v>
      </c>
      <c r="D857" s="33">
        <v>0.82299999999999995</v>
      </c>
      <c r="E857" s="33">
        <v>0.73599999999999999</v>
      </c>
      <c r="F857" s="35">
        <v>1.6892151050795E-31</v>
      </c>
      <c r="G857" s="33" t="s">
        <v>0</v>
      </c>
    </row>
    <row r="858" spans="1:7" s="33" customFormat="1" ht="14.25" x14ac:dyDescent="0.2">
      <c r="A858" s="33" t="s">
        <v>2372</v>
      </c>
      <c r="B858" s="35">
        <v>9.1866241198227605E-36</v>
      </c>
      <c r="C858" s="33">
        <v>0.34195661797582</v>
      </c>
      <c r="D858" s="33">
        <v>0.55600000000000005</v>
      </c>
      <c r="E858" s="33">
        <v>0.42499999999999999</v>
      </c>
      <c r="F858" s="35">
        <v>1.8105917477758701E-31</v>
      </c>
      <c r="G858" s="33" t="s">
        <v>0</v>
      </c>
    </row>
    <row r="859" spans="1:7" s="33" customFormat="1" ht="14.25" x14ac:dyDescent="0.2">
      <c r="A859" s="33" t="s">
        <v>2373</v>
      </c>
      <c r="B859" s="35">
        <v>9.9743463988005905E-36</v>
      </c>
      <c r="C859" s="33">
        <v>0.27091721147776698</v>
      </c>
      <c r="D859" s="33">
        <v>0.68300000000000005</v>
      </c>
      <c r="E859" s="33">
        <v>0.57199999999999995</v>
      </c>
      <c r="F859" s="35">
        <v>1.9658439317396101E-31</v>
      </c>
      <c r="G859" s="33" t="s">
        <v>0</v>
      </c>
    </row>
    <row r="860" spans="1:7" s="33" customFormat="1" ht="14.25" x14ac:dyDescent="0.2">
      <c r="A860" s="33" t="s">
        <v>1826</v>
      </c>
      <c r="B860" s="35">
        <v>1.04178767568127E-35</v>
      </c>
      <c r="C860" s="33">
        <v>0.25170396644106702</v>
      </c>
      <c r="D860" s="33">
        <v>0.625</v>
      </c>
      <c r="E860" s="33">
        <v>0.49299999999999999</v>
      </c>
      <c r="F860" s="35">
        <v>2.0532593300002202E-31</v>
      </c>
      <c r="G860" s="33" t="s">
        <v>0</v>
      </c>
    </row>
    <row r="861" spans="1:7" s="33" customFormat="1" ht="14.25" x14ac:dyDescent="0.2">
      <c r="A861" s="33" t="s">
        <v>1573</v>
      </c>
      <c r="B861" s="35">
        <v>1.12095746529602E-35</v>
      </c>
      <c r="C861" s="33">
        <v>0.25410809602102202</v>
      </c>
      <c r="D861" s="33">
        <v>0.72</v>
      </c>
      <c r="E861" s="33">
        <v>0.60499999999999998</v>
      </c>
      <c r="F861" s="35">
        <v>2.2092950683519301E-31</v>
      </c>
      <c r="G861" s="33" t="s">
        <v>0</v>
      </c>
    </row>
    <row r="862" spans="1:7" s="33" customFormat="1" ht="14.25" x14ac:dyDescent="0.2">
      <c r="A862" s="33" t="s">
        <v>756</v>
      </c>
      <c r="B862" s="35">
        <v>1.15546214994606E-35</v>
      </c>
      <c r="C862" s="33">
        <v>0.259847770932089</v>
      </c>
      <c r="D862" s="33">
        <v>0.95699999999999996</v>
      </c>
      <c r="E862" s="33">
        <v>0.92</v>
      </c>
      <c r="F862" s="35">
        <v>2.2773003513286802E-31</v>
      </c>
      <c r="G862" s="33" t="s">
        <v>0</v>
      </c>
    </row>
    <row r="863" spans="1:7" s="33" customFormat="1" ht="14.25" x14ac:dyDescent="0.2">
      <c r="A863" s="33" t="s">
        <v>2374</v>
      </c>
      <c r="B863" s="35">
        <v>1.5498809615227599E-35</v>
      </c>
      <c r="C863" s="33">
        <v>0.25331770247957403</v>
      </c>
      <c r="D863" s="33">
        <v>0.69799999999999995</v>
      </c>
      <c r="E863" s="33">
        <v>0.59499999999999997</v>
      </c>
      <c r="F863" s="35">
        <v>3.0546603870652199E-31</v>
      </c>
      <c r="G863" s="33" t="s">
        <v>0</v>
      </c>
    </row>
    <row r="864" spans="1:7" s="33" customFormat="1" ht="14.25" x14ac:dyDescent="0.2">
      <c r="A864" s="33" t="s">
        <v>2375</v>
      </c>
      <c r="B864" s="35">
        <v>2.1565746313391801E-35</v>
      </c>
      <c r="C864" s="33">
        <v>0.26798023555738698</v>
      </c>
      <c r="D864" s="33">
        <v>0.66</v>
      </c>
      <c r="E864" s="33">
        <v>0.54700000000000004</v>
      </c>
      <c r="F864" s="35">
        <v>4.2503929409063799E-31</v>
      </c>
      <c r="G864" s="33" t="s">
        <v>0</v>
      </c>
    </row>
    <row r="865" spans="1:7" s="33" customFormat="1" ht="14.25" x14ac:dyDescent="0.2">
      <c r="A865" s="33" t="s">
        <v>2376</v>
      </c>
      <c r="B865" s="35">
        <v>2.5257394845950501E-35</v>
      </c>
      <c r="C865" s="33">
        <v>0.27241181034065698</v>
      </c>
      <c r="D865" s="33">
        <v>0.88300000000000001</v>
      </c>
      <c r="E865" s="33">
        <v>0.77500000000000002</v>
      </c>
      <c r="F865" s="35">
        <v>4.97797995018839E-31</v>
      </c>
      <c r="G865" s="33" t="s">
        <v>0</v>
      </c>
    </row>
    <row r="866" spans="1:7" s="33" customFormat="1" ht="14.25" x14ac:dyDescent="0.2">
      <c r="A866" s="33" t="s">
        <v>2377</v>
      </c>
      <c r="B866" s="35">
        <v>2.5288273691237099E-35</v>
      </c>
      <c r="C866" s="33">
        <v>0.28227550492057502</v>
      </c>
      <c r="D866" s="33">
        <v>0.86299999999999999</v>
      </c>
      <c r="E866" s="33">
        <v>0.80700000000000005</v>
      </c>
      <c r="F866" s="35">
        <v>4.9840658618059203E-31</v>
      </c>
      <c r="G866" s="33" t="s">
        <v>0</v>
      </c>
    </row>
    <row r="867" spans="1:7" s="33" customFormat="1" ht="14.25" x14ac:dyDescent="0.2">
      <c r="A867" s="33" t="s">
        <v>1696</v>
      </c>
      <c r="B867" s="35">
        <v>5.7628868523040505E-35</v>
      </c>
      <c r="C867" s="33">
        <v>0.31386053246428702</v>
      </c>
      <c r="D867" s="33">
        <v>0.71599999999999997</v>
      </c>
      <c r="E867" s="33">
        <v>0.61599999999999999</v>
      </c>
      <c r="F867" s="35">
        <v>1.13580736972061E-30</v>
      </c>
      <c r="G867" s="33" t="s">
        <v>0</v>
      </c>
    </row>
    <row r="868" spans="1:7" s="33" customFormat="1" ht="14.25" x14ac:dyDescent="0.2">
      <c r="A868" s="33" t="s">
        <v>2378</v>
      </c>
      <c r="B868" s="35">
        <v>6.6223871741068096E-35</v>
      </c>
      <c r="C868" s="33">
        <v>0.28705265473193498</v>
      </c>
      <c r="D868" s="33">
        <v>0.54100000000000004</v>
      </c>
      <c r="E868" s="33">
        <v>0.40600000000000003</v>
      </c>
      <c r="F868" s="35">
        <v>1.3052062881447099E-30</v>
      </c>
      <c r="G868" s="33" t="s">
        <v>0</v>
      </c>
    </row>
    <row r="869" spans="1:7" s="33" customFormat="1" ht="14.25" x14ac:dyDescent="0.2">
      <c r="A869" s="33" t="s">
        <v>861</v>
      </c>
      <c r="B869" s="35">
        <v>1.6237704161494601E-34</v>
      </c>
      <c r="C869" s="33">
        <v>0.28537196020170502</v>
      </c>
      <c r="D869" s="33">
        <v>0.41399999999999998</v>
      </c>
      <c r="E869" s="33">
        <v>0.26</v>
      </c>
      <c r="F869" s="35">
        <v>3.2002891131889799E-30</v>
      </c>
      <c r="G869" s="33" t="s">
        <v>0</v>
      </c>
    </row>
    <row r="870" spans="1:7" s="33" customFormat="1" ht="14.25" x14ac:dyDescent="0.2">
      <c r="A870" s="33" t="s">
        <v>2379</v>
      </c>
      <c r="B870" s="35">
        <v>2.86944579611219E-34</v>
      </c>
      <c r="C870" s="33">
        <v>0.26720235966891798</v>
      </c>
      <c r="D870" s="33">
        <v>0.84199999999999997</v>
      </c>
      <c r="E870" s="33">
        <v>0.77400000000000002</v>
      </c>
      <c r="F870" s="35">
        <v>5.6553907195575203E-30</v>
      </c>
      <c r="G870" s="33" t="s">
        <v>0</v>
      </c>
    </row>
    <row r="871" spans="1:7" s="33" customFormat="1" ht="14.25" x14ac:dyDescent="0.2">
      <c r="A871" s="33" t="s">
        <v>2380</v>
      </c>
      <c r="B871" s="35">
        <v>4.0601247292480704E-34</v>
      </c>
      <c r="C871" s="33">
        <v>0.25799100799487701</v>
      </c>
      <c r="D871" s="33">
        <v>0.59699999999999998</v>
      </c>
      <c r="E871" s="33">
        <v>0.47399999999999998</v>
      </c>
      <c r="F871" s="35">
        <v>8.0020998288750195E-30</v>
      </c>
      <c r="G871" s="33" t="s">
        <v>0</v>
      </c>
    </row>
    <row r="872" spans="1:7" s="33" customFormat="1" ht="14.25" x14ac:dyDescent="0.2">
      <c r="A872" s="33" t="s">
        <v>2381</v>
      </c>
      <c r="B872" s="35">
        <v>4.2431142142726402E-34</v>
      </c>
      <c r="C872" s="33">
        <v>0.27865706561027398</v>
      </c>
      <c r="D872" s="33">
        <v>0.94599999999999995</v>
      </c>
      <c r="E872" s="33">
        <v>0.90300000000000002</v>
      </c>
      <c r="F872" s="35">
        <v>8.3627538049099506E-30</v>
      </c>
      <c r="G872" s="33" t="s">
        <v>0</v>
      </c>
    </row>
    <row r="873" spans="1:7" s="33" customFormat="1" ht="14.25" x14ac:dyDescent="0.2">
      <c r="A873" s="33" t="s">
        <v>2382</v>
      </c>
      <c r="B873" s="35">
        <v>7.9214428572491407E-34</v>
      </c>
      <c r="C873" s="33">
        <v>0.29272926371178898</v>
      </c>
      <c r="D873" s="33">
        <v>0.54800000000000004</v>
      </c>
      <c r="E873" s="33">
        <v>0.42199999999999999</v>
      </c>
      <c r="F873" s="35">
        <v>1.56123717273523E-29</v>
      </c>
      <c r="G873" s="33" t="s">
        <v>0</v>
      </c>
    </row>
    <row r="874" spans="1:7" s="33" customFormat="1" ht="14.25" x14ac:dyDescent="0.2">
      <c r="A874" s="33" t="s">
        <v>1861</v>
      </c>
      <c r="B874" s="35">
        <v>8.4595576423110706E-34</v>
      </c>
      <c r="C874" s="33">
        <v>0.25492305876837901</v>
      </c>
      <c r="D874" s="33">
        <v>0.86199999999999999</v>
      </c>
      <c r="E874" s="33">
        <v>0.78300000000000003</v>
      </c>
      <c r="F874" s="35">
        <v>1.66729421572309E-29</v>
      </c>
      <c r="G874" s="33" t="s">
        <v>0</v>
      </c>
    </row>
    <row r="875" spans="1:7" s="33" customFormat="1" ht="14.25" x14ac:dyDescent="0.2">
      <c r="A875" s="33" t="s">
        <v>2383</v>
      </c>
      <c r="B875" s="35">
        <v>8.6070265721337897E-34</v>
      </c>
      <c r="C875" s="33">
        <v>0.27205324611412701</v>
      </c>
      <c r="D875" s="33">
        <v>0.67900000000000005</v>
      </c>
      <c r="E875" s="33">
        <v>0.59</v>
      </c>
      <c r="F875" s="35">
        <v>1.6963588671018501E-29</v>
      </c>
      <c r="G875" s="33" t="s">
        <v>0</v>
      </c>
    </row>
    <row r="876" spans="1:7" s="33" customFormat="1" ht="14.25" x14ac:dyDescent="0.2">
      <c r="A876" s="33" t="s">
        <v>2384</v>
      </c>
      <c r="B876" s="35">
        <v>1.1930437685507899E-33</v>
      </c>
      <c r="C876" s="33">
        <v>0.27193258470702603</v>
      </c>
      <c r="D876" s="33">
        <v>0.73299999999999998</v>
      </c>
      <c r="E876" s="33">
        <v>0.64400000000000002</v>
      </c>
      <c r="F876" s="35">
        <v>2.3513699634367599E-29</v>
      </c>
      <c r="G876" s="33" t="s">
        <v>0</v>
      </c>
    </row>
    <row r="877" spans="1:7" s="33" customFormat="1" ht="14.25" x14ac:dyDescent="0.2">
      <c r="A877" s="33" t="s">
        <v>2385</v>
      </c>
      <c r="B877" s="35">
        <v>1.6118011720248499E-33</v>
      </c>
      <c r="C877" s="33">
        <v>0.39580252069215299</v>
      </c>
      <c r="D877" s="33">
        <v>0.76800000000000002</v>
      </c>
      <c r="E877" s="33">
        <v>0.69599999999999995</v>
      </c>
      <c r="F877" s="35">
        <v>3.1766989299437802E-29</v>
      </c>
      <c r="G877" s="33" t="s">
        <v>0</v>
      </c>
    </row>
    <row r="878" spans="1:7" s="33" customFormat="1" ht="14.25" x14ac:dyDescent="0.2">
      <c r="A878" s="33" t="s">
        <v>2386</v>
      </c>
      <c r="B878" s="35">
        <v>1.7070394994008499E-33</v>
      </c>
      <c r="C878" s="33">
        <v>0.25843632741674399</v>
      </c>
      <c r="D878" s="33">
        <v>0.76600000000000001</v>
      </c>
      <c r="E878" s="33">
        <v>0.68300000000000005</v>
      </c>
      <c r="F878" s="35">
        <v>3.3644041493691398E-29</v>
      </c>
      <c r="G878" s="33" t="s">
        <v>0</v>
      </c>
    </row>
    <row r="879" spans="1:7" s="33" customFormat="1" ht="14.25" x14ac:dyDescent="0.2">
      <c r="A879" s="33" t="s">
        <v>2387</v>
      </c>
      <c r="B879" s="35">
        <v>2.20839632740893E-33</v>
      </c>
      <c r="C879" s="33">
        <v>0.26327208373553701</v>
      </c>
      <c r="D879" s="33">
        <v>0.70699999999999996</v>
      </c>
      <c r="E879" s="33">
        <v>0.59299999999999997</v>
      </c>
      <c r="F879" s="35">
        <v>4.3525283216902503E-29</v>
      </c>
      <c r="G879" s="33" t="s">
        <v>0</v>
      </c>
    </row>
    <row r="880" spans="1:7" s="33" customFormat="1" ht="14.25" x14ac:dyDescent="0.2">
      <c r="A880" s="33" t="s">
        <v>2388</v>
      </c>
      <c r="B880" s="35">
        <v>2.3299389929684399E-33</v>
      </c>
      <c r="C880" s="33">
        <v>0.282513478895832</v>
      </c>
      <c r="D880" s="33">
        <v>0.80400000000000005</v>
      </c>
      <c r="E880" s="33">
        <v>0.73799999999999999</v>
      </c>
      <c r="F880" s="35">
        <v>4.5920767612415102E-29</v>
      </c>
      <c r="G880" s="33" t="s">
        <v>0</v>
      </c>
    </row>
    <row r="881" spans="1:7" s="33" customFormat="1" ht="14.25" x14ac:dyDescent="0.2">
      <c r="A881" s="33" t="s">
        <v>990</v>
      </c>
      <c r="B881" s="35">
        <v>2.6403434835867999E-33</v>
      </c>
      <c r="C881" s="33">
        <v>0.53980342325124198</v>
      </c>
      <c r="D881" s="33">
        <v>0.88800000000000001</v>
      </c>
      <c r="E881" s="33">
        <v>0.88200000000000001</v>
      </c>
      <c r="F881" s="35">
        <v>5.2038529718012303E-29</v>
      </c>
      <c r="G881" s="33" t="s">
        <v>0</v>
      </c>
    </row>
    <row r="882" spans="1:7" s="33" customFormat="1" ht="14.25" x14ac:dyDescent="0.2">
      <c r="A882" s="33" t="s">
        <v>2389</v>
      </c>
      <c r="B882" s="35">
        <v>2.6589708263279002E-33</v>
      </c>
      <c r="C882" s="33">
        <v>0.43354849845464899</v>
      </c>
      <c r="D882" s="33">
        <v>0.69499999999999995</v>
      </c>
      <c r="E882" s="33">
        <v>0.60299999999999998</v>
      </c>
      <c r="F882" s="35">
        <v>5.2405656016096501E-29</v>
      </c>
      <c r="G882" s="33" t="s">
        <v>0</v>
      </c>
    </row>
    <row r="883" spans="1:7" s="33" customFormat="1" ht="14.25" x14ac:dyDescent="0.2">
      <c r="A883" s="33" t="s">
        <v>23</v>
      </c>
      <c r="B883" s="35">
        <v>3.3202619478748703E-33</v>
      </c>
      <c r="C883" s="33">
        <v>0.35329759270258498</v>
      </c>
      <c r="D883" s="33">
        <v>0.73899999999999999</v>
      </c>
      <c r="E883" s="33">
        <v>0.64300000000000002</v>
      </c>
      <c r="F883" s="35">
        <v>6.5439042730665795E-29</v>
      </c>
      <c r="G883" s="33" t="s">
        <v>0</v>
      </c>
    </row>
    <row r="884" spans="1:7" s="33" customFormat="1" ht="14.25" x14ac:dyDescent="0.2">
      <c r="A884" s="33" t="s">
        <v>2390</v>
      </c>
      <c r="B884" s="35">
        <v>4.7395721417868797E-33</v>
      </c>
      <c r="C884" s="33">
        <v>0.25957159080433301</v>
      </c>
      <c r="D884" s="33">
        <v>0.85099999999999998</v>
      </c>
      <c r="E884" s="33">
        <v>0.80300000000000005</v>
      </c>
      <c r="F884" s="35">
        <v>9.3412227342477596E-29</v>
      </c>
      <c r="G884" s="33" t="s">
        <v>0</v>
      </c>
    </row>
    <row r="885" spans="1:7" s="33" customFormat="1" ht="14.25" x14ac:dyDescent="0.2">
      <c r="A885" s="33" t="s">
        <v>2391</v>
      </c>
      <c r="B885" s="35">
        <v>6.4532788369783504E-33</v>
      </c>
      <c r="C885" s="33">
        <v>0.26035828935737199</v>
      </c>
      <c r="D885" s="33">
        <v>0.53900000000000003</v>
      </c>
      <c r="E885" s="33">
        <v>0.41399999999999998</v>
      </c>
      <c r="F885" s="35">
        <v>1.2718767259800599E-28</v>
      </c>
      <c r="G885" s="33" t="s">
        <v>0</v>
      </c>
    </row>
    <row r="886" spans="1:7" s="33" customFormat="1" ht="14.25" x14ac:dyDescent="0.2">
      <c r="A886" s="33" t="s">
        <v>2392</v>
      </c>
      <c r="B886" s="35">
        <v>2.24738046937489E-32</v>
      </c>
      <c r="C886" s="33">
        <v>0.38054960881563799</v>
      </c>
      <c r="D886" s="33">
        <v>0.35599999999999998</v>
      </c>
      <c r="E886" s="33">
        <v>0.21299999999999999</v>
      </c>
      <c r="F886" s="35">
        <v>4.4293621670909796E-28</v>
      </c>
      <c r="G886" s="33" t="s">
        <v>0</v>
      </c>
    </row>
    <row r="887" spans="1:7" s="33" customFormat="1" ht="14.25" x14ac:dyDescent="0.2">
      <c r="A887" s="33" t="s">
        <v>280</v>
      </c>
      <c r="B887" s="35">
        <v>3.4009784997778401E-32</v>
      </c>
      <c r="C887" s="33">
        <v>0.49696324968160899</v>
      </c>
      <c r="D887" s="33">
        <v>0.41099999999999998</v>
      </c>
      <c r="E887" s="33">
        <v>0.25900000000000001</v>
      </c>
      <c r="F887" s="35">
        <v>6.7029885252121501E-28</v>
      </c>
      <c r="G887" s="33" t="s">
        <v>0</v>
      </c>
    </row>
    <row r="888" spans="1:7" s="33" customFormat="1" ht="14.25" x14ac:dyDescent="0.2">
      <c r="A888" s="33" t="s">
        <v>2393</v>
      </c>
      <c r="B888" s="35">
        <v>4.8606483157362302E-32</v>
      </c>
      <c r="C888" s="33">
        <v>0.25390264210979402</v>
      </c>
      <c r="D888" s="33">
        <v>0.64300000000000002</v>
      </c>
      <c r="E888" s="33">
        <v>0.53200000000000003</v>
      </c>
      <c r="F888" s="35">
        <v>9.5798517654845297E-28</v>
      </c>
      <c r="G888" s="33" t="s">
        <v>0</v>
      </c>
    </row>
    <row r="889" spans="1:7" s="33" customFormat="1" ht="14.25" x14ac:dyDescent="0.2">
      <c r="A889" s="33" t="s">
        <v>2394</v>
      </c>
      <c r="B889" s="35">
        <v>9.1748156865554495E-32</v>
      </c>
      <c r="C889" s="33">
        <v>0.30736412490114001</v>
      </c>
      <c r="D889" s="33">
        <v>0.72199999999999998</v>
      </c>
      <c r="E889" s="33">
        <v>0.628</v>
      </c>
      <c r="F889" s="35">
        <v>1.8082644236632099E-27</v>
      </c>
      <c r="G889" s="33" t="s">
        <v>0</v>
      </c>
    </row>
    <row r="890" spans="1:7" s="33" customFormat="1" ht="14.25" x14ac:dyDescent="0.2">
      <c r="A890" s="33" t="s">
        <v>2395</v>
      </c>
      <c r="B890" s="35">
        <v>1.22554950867171E-31</v>
      </c>
      <c r="C890" s="33">
        <v>0.266590524741176</v>
      </c>
      <c r="D890" s="33">
        <v>0.65800000000000003</v>
      </c>
      <c r="E890" s="33">
        <v>0.56399999999999995</v>
      </c>
      <c r="F890" s="35">
        <v>2.41543552664108E-27</v>
      </c>
      <c r="G890" s="33" t="s">
        <v>0</v>
      </c>
    </row>
    <row r="891" spans="1:7" s="33" customFormat="1" ht="14.25" x14ac:dyDescent="0.2">
      <c r="A891" s="33" t="s">
        <v>2396</v>
      </c>
      <c r="B891" s="35">
        <v>1.3432904568834601E-31</v>
      </c>
      <c r="C891" s="33">
        <v>0.30266364481896102</v>
      </c>
      <c r="D891" s="33">
        <v>0.64900000000000002</v>
      </c>
      <c r="E891" s="33">
        <v>0.54200000000000004</v>
      </c>
      <c r="F891" s="35">
        <v>2.6474911614716101E-27</v>
      </c>
      <c r="G891" s="33" t="s">
        <v>0</v>
      </c>
    </row>
    <row r="892" spans="1:7" s="33" customFormat="1" ht="14.25" x14ac:dyDescent="0.2">
      <c r="A892" s="33" t="s">
        <v>2397</v>
      </c>
      <c r="B892" s="35">
        <v>1.4050113861285501E-31</v>
      </c>
      <c r="C892" s="33">
        <v>0.30031235337932799</v>
      </c>
      <c r="D892" s="33">
        <v>0.498</v>
      </c>
      <c r="E892" s="33">
        <v>0.371</v>
      </c>
      <c r="F892" s="35">
        <v>2.7691369409207499E-27</v>
      </c>
      <c r="G892" s="33" t="s">
        <v>0</v>
      </c>
    </row>
    <row r="893" spans="1:7" s="33" customFormat="1" ht="14.25" x14ac:dyDescent="0.2">
      <c r="A893" s="33" t="s">
        <v>2398</v>
      </c>
      <c r="B893" s="35">
        <v>3.1839056424858299E-31</v>
      </c>
      <c r="C893" s="33">
        <v>0.25042520703683602</v>
      </c>
      <c r="D893" s="33">
        <v>0.72099999999999997</v>
      </c>
      <c r="E893" s="33">
        <v>0.61899999999999999</v>
      </c>
      <c r="F893" s="35">
        <v>6.2751596307753302E-27</v>
      </c>
      <c r="G893" s="33" t="s">
        <v>0</v>
      </c>
    </row>
    <row r="894" spans="1:7" s="33" customFormat="1" ht="14.25" x14ac:dyDescent="0.2">
      <c r="A894" s="33" t="s">
        <v>2399</v>
      </c>
      <c r="B894" s="35">
        <v>4.0017054049957996E-31</v>
      </c>
      <c r="C894" s="33">
        <v>0.28106670073777801</v>
      </c>
      <c r="D894" s="33">
        <v>0.68899999999999995</v>
      </c>
      <c r="E894" s="33">
        <v>0.59399999999999997</v>
      </c>
      <c r="F894" s="35">
        <v>7.8869611827062105E-27</v>
      </c>
      <c r="G894" s="33" t="s">
        <v>0</v>
      </c>
    </row>
    <row r="895" spans="1:7" s="33" customFormat="1" ht="14.25" x14ac:dyDescent="0.2">
      <c r="A895" s="33" t="s">
        <v>2400</v>
      </c>
      <c r="B895" s="35">
        <v>5.7274876572273E-31</v>
      </c>
      <c r="C895" s="33">
        <v>0.254583353660088</v>
      </c>
      <c r="D895" s="33">
        <v>0.96399999999999997</v>
      </c>
      <c r="E895" s="33">
        <v>0.94099999999999995</v>
      </c>
      <c r="F895" s="35">
        <v>1.1288305423629299E-26</v>
      </c>
      <c r="G895" s="33" t="s">
        <v>0</v>
      </c>
    </row>
    <row r="896" spans="1:7" s="33" customFormat="1" ht="14.25" x14ac:dyDescent="0.2">
      <c r="A896" s="33" t="s">
        <v>529</v>
      </c>
      <c r="B896" s="35">
        <v>1.88827426350801E-30</v>
      </c>
      <c r="C896" s="33">
        <v>0.261941566429161</v>
      </c>
      <c r="D896" s="33">
        <v>0.78200000000000003</v>
      </c>
      <c r="E896" s="33">
        <v>0.70399999999999996</v>
      </c>
      <c r="F896" s="35">
        <v>3.7215997459479401E-26</v>
      </c>
      <c r="G896" s="33" t="s">
        <v>0</v>
      </c>
    </row>
    <row r="897" spans="1:7" s="33" customFormat="1" ht="14.25" x14ac:dyDescent="0.2">
      <c r="A897" s="33" t="s">
        <v>2401</v>
      </c>
      <c r="B897" s="35">
        <v>1.92053503273563E-30</v>
      </c>
      <c r="C897" s="33">
        <v>0.26410157373971899</v>
      </c>
      <c r="D897" s="33">
        <v>0.747</v>
      </c>
      <c r="E897" s="33">
        <v>0.65100000000000002</v>
      </c>
      <c r="F897" s="35">
        <v>3.7851824960186502E-26</v>
      </c>
      <c r="G897" s="33" t="s">
        <v>0</v>
      </c>
    </row>
    <row r="898" spans="1:7" s="33" customFormat="1" ht="14.25" x14ac:dyDescent="0.2">
      <c r="A898" s="33" t="s">
        <v>2402</v>
      </c>
      <c r="B898" s="35">
        <v>5.5266023599960801E-30</v>
      </c>
      <c r="C898" s="33">
        <v>0.27161037284936201</v>
      </c>
      <c r="D898" s="33">
        <v>0.77400000000000002</v>
      </c>
      <c r="E898" s="33">
        <v>0.70099999999999996</v>
      </c>
      <c r="F898" s="35">
        <v>1.0892380591316299E-25</v>
      </c>
      <c r="G898" s="33" t="s">
        <v>0</v>
      </c>
    </row>
    <row r="899" spans="1:7" s="33" customFormat="1" ht="14.25" x14ac:dyDescent="0.2">
      <c r="A899" s="33" t="s">
        <v>2403</v>
      </c>
      <c r="B899" s="35">
        <v>1.3070856497878601E-29</v>
      </c>
      <c r="C899" s="33">
        <v>0.29137456541684298</v>
      </c>
      <c r="D899" s="33">
        <v>0.63700000000000001</v>
      </c>
      <c r="E899" s="33">
        <v>0.53500000000000003</v>
      </c>
      <c r="F899" s="35">
        <v>2.5761351071668901E-25</v>
      </c>
      <c r="G899" s="33" t="s">
        <v>0</v>
      </c>
    </row>
    <row r="900" spans="1:7" s="33" customFormat="1" ht="14.25" x14ac:dyDescent="0.2">
      <c r="A900" s="33" t="s">
        <v>2404</v>
      </c>
      <c r="B900" s="35">
        <v>1.5517331746777401E-29</v>
      </c>
      <c r="C900" s="33">
        <v>0.25823011468085499</v>
      </c>
      <c r="D900" s="33">
        <v>0.83799999999999997</v>
      </c>
      <c r="E900" s="33">
        <v>0.77600000000000002</v>
      </c>
      <c r="F900" s="35">
        <v>3.0583109139723499E-25</v>
      </c>
      <c r="G900" s="33" t="s">
        <v>0</v>
      </c>
    </row>
    <row r="901" spans="1:7" s="33" customFormat="1" ht="14.25" x14ac:dyDescent="0.2">
      <c r="A901" s="33" t="s">
        <v>2405</v>
      </c>
      <c r="B901" s="35">
        <v>2.2006740547037401E-29</v>
      </c>
      <c r="C901" s="33">
        <v>0.26011059326157399</v>
      </c>
      <c r="D901" s="33">
        <v>0.70399999999999996</v>
      </c>
      <c r="E901" s="33">
        <v>0.621</v>
      </c>
      <c r="F901" s="35">
        <v>4.3373084944156004E-25</v>
      </c>
      <c r="G901" s="33" t="s">
        <v>0</v>
      </c>
    </row>
    <row r="902" spans="1:7" s="33" customFormat="1" ht="14.25" x14ac:dyDescent="0.2">
      <c r="A902" s="33" t="s">
        <v>2406</v>
      </c>
      <c r="B902" s="35">
        <v>2.3839999036858001E-29</v>
      </c>
      <c r="C902" s="33">
        <v>0.279302929156654</v>
      </c>
      <c r="D902" s="33">
        <v>0.58499999999999996</v>
      </c>
      <c r="E902" s="33">
        <v>0.47899999999999998</v>
      </c>
      <c r="F902" s="35">
        <v>4.6986254101743499E-25</v>
      </c>
      <c r="G902" s="33" t="s">
        <v>0</v>
      </c>
    </row>
    <row r="903" spans="1:7" s="33" customFormat="1" ht="14.25" x14ac:dyDescent="0.2">
      <c r="A903" s="33" t="s">
        <v>2407</v>
      </c>
      <c r="B903" s="35">
        <v>5.3556764110407197E-29</v>
      </c>
      <c r="C903" s="33">
        <v>0.25739738420651498</v>
      </c>
      <c r="D903" s="33">
        <v>0.85599999999999998</v>
      </c>
      <c r="E903" s="33">
        <v>0.80400000000000005</v>
      </c>
      <c r="F903" s="35">
        <v>1.0555502638520201E-24</v>
      </c>
      <c r="G903" s="33" t="s">
        <v>0</v>
      </c>
    </row>
    <row r="904" spans="1:7" s="33" customFormat="1" ht="14.25" x14ac:dyDescent="0.2">
      <c r="A904" s="33" t="s">
        <v>2408</v>
      </c>
      <c r="B904" s="35">
        <v>6.3749438542638799E-29</v>
      </c>
      <c r="C904" s="33">
        <v>0.28735411601261601</v>
      </c>
      <c r="D904" s="33">
        <v>0.66800000000000004</v>
      </c>
      <c r="E904" s="33">
        <v>0.56000000000000005</v>
      </c>
      <c r="F904" s="35">
        <v>1.25643768423687E-24</v>
      </c>
      <c r="G904" s="33" t="s">
        <v>0</v>
      </c>
    </row>
    <row r="905" spans="1:7" s="33" customFormat="1" ht="14.25" x14ac:dyDescent="0.2">
      <c r="A905" s="33" t="s">
        <v>652</v>
      </c>
      <c r="B905" s="35">
        <v>1.64296561917108E-28</v>
      </c>
      <c r="C905" s="33">
        <v>0.332273145202783</v>
      </c>
      <c r="D905" s="33">
        <v>0.97399999999999998</v>
      </c>
      <c r="E905" s="33">
        <v>0.94499999999999995</v>
      </c>
      <c r="F905" s="35">
        <v>3.23812093882428E-24</v>
      </c>
      <c r="G905" s="33" t="s">
        <v>0</v>
      </c>
    </row>
    <row r="906" spans="1:7" s="33" customFormat="1" ht="14.25" x14ac:dyDescent="0.2">
      <c r="A906" s="33" t="s">
        <v>2409</v>
      </c>
      <c r="B906" s="35">
        <v>5.6250903737201803E-28</v>
      </c>
      <c r="C906" s="33">
        <v>0.29414341981866099</v>
      </c>
      <c r="D906" s="33">
        <v>0.83299999999999996</v>
      </c>
      <c r="E906" s="33">
        <v>0.75800000000000001</v>
      </c>
      <c r="F906" s="35">
        <v>1.10864906175651E-23</v>
      </c>
      <c r="G906" s="33" t="s">
        <v>0</v>
      </c>
    </row>
    <row r="907" spans="1:7" s="33" customFormat="1" ht="14.25" x14ac:dyDescent="0.2">
      <c r="A907" s="33" t="s">
        <v>2410</v>
      </c>
      <c r="B907" s="35">
        <v>8.1655598308815404E-28</v>
      </c>
      <c r="C907" s="33">
        <v>0.29377617522184502</v>
      </c>
      <c r="D907" s="33">
        <v>0.65300000000000002</v>
      </c>
      <c r="E907" s="33">
        <v>0.55600000000000005</v>
      </c>
      <c r="F907" s="35">
        <v>1.6093501870684401E-23</v>
      </c>
      <c r="G907" s="33" t="s">
        <v>0</v>
      </c>
    </row>
    <row r="908" spans="1:7" s="33" customFormat="1" ht="14.25" x14ac:dyDescent="0.2">
      <c r="A908" s="33" t="s">
        <v>2411</v>
      </c>
      <c r="B908" s="35">
        <v>2.91541286004038E-27</v>
      </c>
      <c r="C908" s="33">
        <v>0.27028423353969699</v>
      </c>
      <c r="D908" s="33">
        <v>0.74099999999999999</v>
      </c>
      <c r="E908" s="33">
        <v>0.67200000000000004</v>
      </c>
      <c r="F908" s="35">
        <v>5.7459872058535804E-23</v>
      </c>
      <c r="G908" s="33" t="s">
        <v>0</v>
      </c>
    </row>
    <row r="909" spans="1:7" s="33" customFormat="1" ht="14.25" x14ac:dyDescent="0.2">
      <c r="A909" s="33" t="s">
        <v>2412</v>
      </c>
      <c r="B909" s="35">
        <v>3.1726271081377198E-27</v>
      </c>
      <c r="C909" s="33">
        <v>0.27575844910429598</v>
      </c>
      <c r="D909" s="33">
        <v>0.77900000000000003</v>
      </c>
      <c r="E909" s="33">
        <v>0.70699999999999996</v>
      </c>
      <c r="F909" s="35">
        <v>6.25293076742863E-23</v>
      </c>
      <c r="G909" s="33" t="s">
        <v>0</v>
      </c>
    </row>
    <row r="910" spans="1:7" s="33" customFormat="1" ht="14.25" x14ac:dyDescent="0.2">
      <c r="A910" s="33" t="s">
        <v>658</v>
      </c>
      <c r="B910" s="35">
        <v>3.2349923853591798E-27</v>
      </c>
      <c r="C910" s="33">
        <v>0.26747354682483698</v>
      </c>
      <c r="D910" s="33">
        <v>0.92100000000000004</v>
      </c>
      <c r="E910" s="33">
        <v>0.88600000000000001</v>
      </c>
      <c r="F910" s="35">
        <v>6.3758464923044097E-23</v>
      </c>
      <c r="G910" s="33" t="s">
        <v>0</v>
      </c>
    </row>
    <row r="911" spans="1:7" s="33" customFormat="1" ht="14.25" x14ac:dyDescent="0.2">
      <c r="A911" s="33" t="s">
        <v>2413</v>
      </c>
      <c r="B911" s="35">
        <v>5.3792036753108902E-27</v>
      </c>
      <c r="C911" s="33">
        <v>0.33068881747192902</v>
      </c>
      <c r="D911" s="33">
        <v>0.66100000000000003</v>
      </c>
      <c r="E911" s="33">
        <v>0.57399999999999995</v>
      </c>
      <c r="F911" s="35">
        <v>1.0601872523670201E-22</v>
      </c>
      <c r="G911" s="33" t="s">
        <v>0</v>
      </c>
    </row>
    <row r="912" spans="1:7" s="33" customFormat="1" ht="14.25" x14ac:dyDescent="0.2">
      <c r="A912" s="33" t="s">
        <v>2414</v>
      </c>
      <c r="B912" s="35">
        <v>8.1398857057557606E-27</v>
      </c>
      <c r="C912" s="33">
        <v>0.29058171996669502</v>
      </c>
      <c r="D912" s="33">
        <v>0.16500000000000001</v>
      </c>
      <c r="E912" s="33">
        <v>6.0999999999999999E-2</v>
      </c>
      <c r="F912" s="35">
        <v>1.6042900737473999E-22</v>
      </c>
      <c r="G912" s="33" t="s">
        <v>0</v>
      </c>
    </row>
    <row r="913" spans="1:7" s="33" customFormat="1" ht="14.25" x14ac:dyDescent="0.2">
      <c r="A913" s="33" t="s">
        <v>196</v>
      </c>
      <c r="B913" s="35">
        <v>1.72700366803809E-26</v>
      </c>
      <c r="C913" s="33">
        <v>0.283675498123237</v>
      </c>
      <c r="D913" s="33">
        <v>0.997</v>
      </c>
      <c r="E913" s="33">
        <v>0.999</v>
      </c>
      <c r="F913" s="35">
        <v>3.4037515293362799E-22</v>
      </c>
      <c r="G913" s="33" t="s">
        <v>0</v>
      </c>
    </row>
    <row r="914" spans="1:7" s="33" customFormat="1" ht="14.25" x14ac:dyDescent="0.2">
      <c r="A914" s="33" t="s">
        <v>2415</v>
      </c>
      <c r="B914" s="35">
        <v>3.4376041568834999E-26</v>
      </c>
      <c r="C914" s="33">
        <v>0.25393385453248102</v>
      </c>
      <c r="D914" s="33">
        <v>0.72599999999999998</v>
      </c>
      <c r="E914" s="33">
        <v>0.66700000000000004</v>
      </c>
      <c r="F914" s="35">
        <v>6.77517403280169E-22</v>
      </c>
      <c r="G914" s="33" t="s">
        <v>0</v>
      </c>
    </row>
    <row r="915" spans="1:7" s="33" customFormat="1" ht="14.25" x14ac:dyDescent="0.2">
      <c r="A915" s="33" t="s">
        <v>2416</v>
      </c>
      <c r="B915" s="35">
        <v>7.9188524647996304E-26</v>
      </c>
      <c r="C915" s="33">
        <v>0.27762246834653698</v>
      </c>
      <c r="D915" s="33">
        <v>0.877</v>
      </c>
      <c r="E915" s="33">
        <v>0.81599999999999995</v>
      </c>
      <c r="F915" s="35">
        <v>1.5607266322873601E-21</v>
      </c>
      <c r="G915" s="33" t="s">
        <v>0</v>
      </c>
    </row>
    <row r="916" spans="1:7" s="33" customFormat="1" ht="14.25" x14ac:dyDescent="0.2">
      <c r="A916" s="33" t="s">
        <v>2417</v>
      </c>
      <c r="B916" s="35">
        <v>1.5296938149934399E-25</v>
      </c>
      <c r="C916" s="33">
        <v>0.27469873689999502</v>
      </c>
      <c r="D916" s="33">
        <v>0.86499999999999999</v>
      </c>
      <c r="E916" s="33">
        <v>0.83299999999999996</v>
      </c>
      <c r="F916" s="35">
        <v>3.01487353997058E-21</v>
      </c>
      <c r="G916" s="33" t="s">
        <v>0</v>
      </c>
    </row>
    <row r="917" spans="1:7" s="33" customFormat="1" ht="14.25" x14ac:dyDescent="0.2">
      <c r="A917" s="33" t="s">
        <v>2418</v>
      </c>
      <c r="B917" s="35">
        <v>2.6822905821859402E-25</v>
      </c>
      <c r="C917" s="33">
        <v>0.26493245617808098</v>
      </c>
      <c r="D917" s="33">
        <v>0.68700000000000006</v>
      </c>
      <c r="E917" s="33">
        <v>0.60699999999999998</v>
      </c>
      <c r="F917" s="35">
        <v>5.28652650843027E-21</v>
      </c>
      <c r="G917" s="33" t="s">
        <v>0</v>
      </c>
    </row>
    <row r="918" spans="1:7" s="33" customFormat="1" ht="14.25" x14ac:dyDescent="0.2">
      <c r="A918" s="33" t="s">
        <v>2419</v>
      </c>
      <c r="B918" s="35">
        <v>5.1729318793752798E-25</v>
      </c>
      <c r="C918" s="33">
        <v>0.25898090948505897</v>
      </c>
      <c r="D918" s="33">
        <v>0.77700000000000002</v>
      </c>
      <c r="E918" s="33">
        <v>0.72</v>
      </c>
      <c r="F918" s="35">
        <v>1.01953314410607E-20</v>
      </c>
      <c r="G918" s="33" t="s">
        <v>0</v>
      </c>
    </row>
    <row r="919" spans="1:7" s="33" customFormat="1" ht="14.25" x14ac:dyDescent="0.2">
      <c r="A919" s="33" t="s">
        <v>2420</v>
      </c>
      <c r="B919" s="35">
        <v>8.6610725718444796E-25</v>
      </c>
      <c r="C919" s="33">
        <v>0.372164886088797</v>
      </c>
      <c r="D919" s="33">
        <v>0.72199999999999998</v>
      </c>
      <c r="E919" s="33">
        <v>0.64800000000000002</v>
      </c>
      <c r="F919" s="35">
        <v>1.7070107931848301E-20</v>
      </c>
      <c r="G919" s="33" t="s">
        <v>0</v>
      </c>
    </row>
    <row r="920" spans="1:7" s="33" customFormat="1" ht="14.25" x14ac:dyDescent="0.2">
      <c r="A920" s="33" t="s">
        <v>2421</v>
      </c>
      <c r="B920" s="35">
        <v>2.1262677290647599E-23</v>
      </c>
      <c r="C920" s="33">
        <v>0.27204168109354498</v>
      </c>
      <c r="D920" s="33">
        <v>0.42099999999999999</v>
      </c>
      <c r="E920" s="33">
        <v>0.314</v>
      </c>
      <c r="F920" s="35">
        <v>4.1906610672137399E-19</v>
      </c>
      <c r="G920" s="33" t="s">
        <v>0</v>
      </c>
    </row>
    <row r="921" spans="1:7" s="33" customFormat="1" ht="14.25" x14ac:dyDescent="0.2">
      <c r="A921" s="33" t="s">
        <v>2422</v>
      </c>
      <c r="B921" s="35">
        <v>6.1924940393928696E-23</v>
      </c>
      <c r="C921" s="33">
        <v>0.27862108900657701</v>
      </c>
      <c r="D921" s="33">
        <v>0.79200000000000004</v>
      </c>
      <c r="E921" s="33">
        <v>0.73199999999999998</v>
      </c>
      <c r="F921" s="35">
        <v>1.2204786502239399E-18</v>
      </c>
      <c r="G921" s="33" t="s">
        <v>0</v>
      </c>
    </row>
    <row r="922" spans="1:7" s="33" customFormat="1" ht="14.25" x14ac:dyDescent="0.2">
      <c r="A922" s="33" t="s">
        <v>2423</v>
      </c>
      <c r="B922" s="35">
        <v>1.1188375241294099E-21</v>
      </c>
      <c r="C922" s="33">
        <v>0.26289618553646499</v>
      </c>
      <c r="D922" s="33">
        <v>0.67500000000000004</v>
      </c>
      <c r="E922" s="33">
        <v>0.60699999999999998</v>
      </c>
      <c r="F922" s="35">
        <v>2.2051168763066499E-17</v>
      </c>
      <c r="G922" s="33" t="s">
        <v>0</v>
      </c>
    </row>
    <row r="923" spans="1:7" s="33" customFormat="1" ht="14.25" x14ac:dyDescent="0.2">
      <c r="A923" s="33" t="s">
        <v>2424</v>
      </c>
      <c r="B923" s="35">
        <v>9.2487174732303594E-21</v>
      </c>
      <c r="C923" s="33">
        <v>0.35270837745477701</v>
      </c>
      <c r="D923" s="33">
        <v>0.23400000000000001</v>
      </c>
      <c r="E923" s="33">
        <v>0.13300000000000001</v>
      </c>
      <c r="F923" s="35">
        <v>1.82282972679897E-16</v>
      </c>
      <c r="G923" s="33" t="s">
        <v>0</v>
      </c>
    </row>
    <row r="924" spans="1:7" s="33" customFormat="1" ht="14.25" x14ac:dyDescent="0.2">
      <c r="A924" s="33" t="s">
        <v>2425</v>
      </c>
      <c r="B924" s="35">
        <v>2.9464732944468001E-20</v>
      </c>
      <c r="C924" s="33">
        <v>0.29320721187634802</v>
      </c>
      <c r="D924" s="33">
        <v>0.83</v>
      </c>
      <c r="E924" s="33">
        <v>0.78500000000000003</v>
      </c>
      <c r="F924" s="35">
        <v>5.8072042160251898E-16</v>
      </c>
      <c r="G924" s="33" t="s">
        <v>0</v>
      </c>
    </row>
    <row r="925" spans="1:7" s="33" customFormat="1" ht="14.25" x14ac:dyDescent="0.2">
      <c r="A925" s="33" t="s">
        <v>2426</v>
      </c>
      <c r="B925" s="35">
        <v>2.3251232643859502E-19</v>
      </c>
      <c r="C925" s="33">
        <v>0.26987854777223702</v>
      </c>
      <c r="D925" s="33">
        <v>0.71599999999999997</v>
      </c>
      <c r="E925" s="33">
        <v>0.64700000000000002</v>
      </c>
      <c r="F925" s="35">
        <v>4.5825854417782797E-15</v>
      </c>
      <c r="G925" s="33" t="s">
        <v>0</v>
      </c>
    </row>
    <row r="926" spans="1:7" s="33" customFormat="1" ht="14.25" x14ac:dyDescent="0.2">
      <c r="A926" s="33" t="s">
        <v>2427</v>
      </c>
      <c r="B926" s="35">
        <v>7.52362222772745E-19</v>
      </c>
      <c r="C926" s="33">
        <v>0.25765171619333699</v>
      </c>
      <c r="D926" s="33">
        <v>0.72</v>
      </c>
      <c r="E926" s="33">
        <v>0.66300000000000003</v>
      </c>
      <c r="F926" s="35">
        <v>1.4828307048627999E-14</v>
      </c>
      <c r="G926" s="33" t="s">
        <v>0</v>
      </c>
    </row>
    <row r="927" spans="1:7" s="33" customFormat="1" ht="14.25" x14ac:dyDescent="0.2">
      <c r="A927" s="33" t="s">
        <v>2428</v>
      </c>
      <c r="B927" s="35">
        <v>1.18624670456708E-18</v>
      </c>
      <c r="C927" s="33">
        <v>0.39429056507771298</v>
      </c>
      <c r="D927" s="33">
        <v>0.67400000000000004</v>
      </c>
      <c r="E927" s="33">
        <v>0.59899999999999998</v>
      </c>
      <c r="F927" s="35">
        <v>2.33797363003125E-14</v>
      </c>
      <c r="G927" s="33" t="s">
        <v>0</v>
      </c>
    </row>
    <row r="928" spans="1:7" s="33" customFormat="1" ht="14.25" x14ac:dyDescent="0.2">
      <c r="A928" s="33" t="s">
        <v>2429</v>
      </c>
      <c r="B928" s="35">
        <v>1.29292866130817E-18</v>
      </c>
      <c r="C928" s="33">
        <v>0.261927201171966</v>
      </c>
      <c r="D928" s="33">
        <v>0.73</v>
      </c>
      <c r="E928" s="33">
        <v>0.66800000000000004</v>
      </c>
      <c r="F928" s="35">
        <v>2.5482330985722699E-14</v>
      </c>
      <c r="G928" s="33" t="s">
        <v>0</v>
      </c>
    </row>
    <row r="929" spans="1:7" s="33" customFormat="1" ht="14.25" x14ac:dyDescent="0.2">
      <c r="A929" s="33" t="s">
        <v>2430</v>
      </c>
      <c r="B929" s="35">
        <v>2.2717165521484999E-18</v>
      </c>
      <c r="C929" s="33">
        <v>0.252623266145026</v>
      </c>
      <c r="D929" s="33">
        <v>0.81100000000000005</v>
      </c>
      <c r="E929" s="33">
        <v>0.748</v>
      </c>
      <c r="F929" s="35">
        <v>4.4773261526294802E-14</v>
      </c>
      <c r="G929" s="33" t="s">
        <v>0</v>
      </c>
    </row>
    <row r="930" spans="1:7" s="33" customFormat="1" ht="14.25" x14ac:dyDescent="0.2">
      <c r="A930" s="33" t="s">
        <v>2431</v>
      </c>
      <c r="B930" s="35">
        <v>5.1263136206538701E-18</v>
      </c>
      <c r="C930" s="33">
        <v>0.412563330575552</v>
      </c>
      <c r="D930" s="33">
        <v>0.57399999999999995</v>
      </c>
      <c r="E930" s="33">
        <v>0.499</v>
      </c>
      <c r="F930" s="35">
        <v>1.01034515149467E-13</v>
      </c>
      <c r="G930" s="33" t="s">
        <v>0</v>
      </c>
    </row>
    <row r="931" spans="1:7" s="33" customFormat="1" ht="14.25" x14ac:dyDescent="0.2">
      <c r="A931" s="33" t="s">
        <v>2432</v>
      </c>
      <c r="B931" s="35">
        <v>1.38391049484836E-17</v>
      </c>
      <c r="C931" s="33">
        <v>1.0726556322491301</v>
      </c>
      <c r="D931" s="33">
        <v>0.373</v>
      </c>
      <c r="E931" s="33">
        <v>0.27700000000000002</v>
      </c>
      <c r="F931" s="35">
        <v>2.7275491942966199E-13</v>
      </c>
      <c r="G931" s="33" t="s">
        <v>0</v>
      </c>
    </row>
    <row r="932" spans="1:7" s="33" customFormat="1" ht="14.25" x14ac:dyDescent="0.2">
      <c r="A932" s="33" t="s">
        <v>2433</v>
      </c>
      <c r="B932" s="35">
        <v>1.0990378781206701E-16</v>
      </c>
      <c r="C932" s="33">
        <v>0.27827569434374699</v>
      </c>
      <c r="D932" s="33">
        <v>0.89800000000000002</v>
      </c>
      <c r="E932" s="33">
        <v>0.86099999999999999</v>
      </c>
      <c r="F932" s="35">
        <v>2.1660937539880201E-12</v>
      </c>
      <c r="G932" s="33" t="s">
        <v>0</v>
      </c>
    </row>
    <row r="933" spans="1:7" s="33" customFormat="1" ht="14.25" x14ac:dyDescent="0.2">
      <c r="A933" s="33" t="s">
        <v>2434</v>
      </c>
      <c r="B933" s="35">
        <v>4.3501467375290502E-14</v>
      </c>
      <c r="C933" s="33">
        <v>0.27062239510342101</v>
      </c>
      <c r="D933" s="33">
        <v>0.53500000000000003</v>
      </c>
      <c r="E933" s="33">
        <v>0.45900000000000002</v>
      </c>
      <c r="F933" s="35">
        <v>8.5737042049960098E-10</v>
      </c>
      <c r="G933" s="33" t="s">
        <v>0</v>
      </c>
    </row>
    <row r="934" spans="1:7" s="33" customFormat="1" ht="14.25" x14ac:dyDescent="0.2">
      <c r="A934" s="33" t="s">
        <v>2435</v>
      </c>
      <c r="B934" s="35">
        <v>1.263314074139E-12</v>
      </c>
      <c r="C934" s="33">
        <v>0.41796269045051498</v>
      </c>
      <c r="D934" s="33">
        <v>0.498</v>
      </c>
      <c r="E934" s="33">
        <v>0.42699999999999999</v>
      </c>
      <c r="F934" s="35">
        <v>2.4898657087205599E-8</v>
      </c>
      <c r="G934" s="33" t="s">
        <v>0</v>
      </c>
    </row>
    <row r="935" spans="1:7" s="33" customFormat="1" ht="14.25" x14ac:dyDescent="0.2">
      <c r="A935" s="33" t="s">
        <v>358</v>
      </c>
      <c r="B935" s="35">
        <v>6.2657293273725595E-11</v>
      </c>
      <c r="C935" s="33">
        <v>0.259775976871994</v>
      </c>
      <c r="D935" s="33">
        <v>0.78600000000000003</v>
      </c>
      <c r="E935" s="33">
        <v>0.76100000000000001</v>
      </c>
      <c r="F935" s="35">
        <v>1.23491259313186E-6</v>
      </c>
      <c r="G935" s="33" t="s">
        <v>0</v>
      </c>
    </row>
    <row r="936" spans="1:7" s="33" customFormat="1" ht="14.25" x14ac:dyDescent="0.2">
      <c r="A936" s="33" t="s">
        <v>2436</v>
      </c>
      <c r="B936" s="35">
        <v>7.2204477430981003E-11</v>
      </c>
      <c r="C936" s="33">
        <v>0.25309961965241501</v>
      </c>
      <c r="D936" s="33">
        <v>0.95599999999999996</v>
      </c>
      <c r="E936" s="33">
        <v>0.93400000000000005</v>
      </c>
      <c r="F936" s="35">
        <v>1.4230780456872E-6</v>
      </c>
      <c r="G936" s="33" t="s">
        <v>0</v>
      </c>
    </row>
    <row r="937" spans="1:7" s="33" customFormat="1" ht="14.25" x14ac:dyDescent="0.2">
      <c r="A937" s="33" t="s">
        <v>671</v>
      </c>
      <c r="B937" s="35">
        <v>1.8840111013241602E-9</v>
      </c>
      <c r="C937" s="33">
        <v>0.37135143893440398</v>
      </c>
      <c r="D937" s="33">
        <v>0.81399999999999995</v>
      </c>
      <c r="E937" s="33">
        <v>0.80100000000000005</v>
      </c>
      <c r="F937" s="35">
        <v>3.7131974795997903E-5</v>
      </c>
      <c r="G937" s="33" t="s">
        <v>0</v>
      </c>
    </row>
    <row r="938" spans="1:7" s="33" customFormat="1" ht="14.25" x14ac:dyDescent="0.2">
      <c r="A938" s="33" t="s">
        <v>2437</v>
      </c>
      <c r="B938" s="35">
        <v>3.8582452560153898E-7</v>
      </c>
      <c r="C938" s="33">
        <v>0.36500519173506502</v>
      </c>
      <c r="D938" s="33">
        <v>0.995</v>
      </c>
      <c r="E938" s="33">
        <v>0.99</v>
      </c>
      <c r="F938" s="33">
        <v>7.6042155750807297E-3</v>
      </c>
      <c r="G938" s="33" t="s">
        <v>0</v>
      </c>
    </row>
    <row r="939" spans="1:7" s="33" customFormat="1" ht="14.25" x14ac:dyDescent="0.2">
      <c r="A939" s="33" t="s">
        <v>2438</v>
      </c>
      <c r="B939" s="35">
        <v>4.2512456732860101E-7</v>
      </c>
      <c r="C939" s="33">
        <v>0.257985484207505</v>
      </c>
      <c r="D939" s="33">
        <v>1</v>
      </c>
      <c r="E939" s="33">
        <v>1</v>
      </c>
      <c r="F939" s="33">
        <v>8.3787800974793897E-3</v>
      </c>
      <c r="G939" s="33" t="s">
        <v>0</v>
      </c>
    </row>
    <row r="940" spans="1:7" s="33" customFormat="1" ht="14.25" x14ac:dyDescent="0.2">
      <c r="A940" s="33" t="s">
        <v>24</v>
      </c>
      <c r="B940" s="33">
        <v>0</v>
      </c>
      <c r="C940" s="33">
        <v>4.5927943084598999</v>
      </c>
      <c r="D940" s="33">
        <v>0.998</v>
      </c>
      <c r="E940" s="33">
        <v>0.99099999999999999</v>
      </c>
      <c r="F940" s="33">
        <v>0</v>
      </c>
      <c r="G940" s="33" t="s">
        <v>1</v>
      </c>
    </row>
    <row r="941" spans="1:7" s="33" customFormat="1" ht="14.25" x14ac:dyDescent="0.2">
      <c r="A941" s="33" t="s">
        <v>284</v>
      </c>
      <c r="B941" s="33">
        <v>0</v>
      </c>
      <c r="C941" s="33">
        <v>3.2637304999288999</v>
      </c>
      <c r="D941" s="33">
        <v>0.98599999999999999</v>
      </c>
      <c r="E941" s="33">
        <v>0.76800000000000002</v>
      </c>
      <c r="F941" s="33">
        <v>0</v>
      </c>
      <c r="G941" s="33" t="s">
        <v>1</v>
      </c>
    </row>
    <row r="942" spans="1:7" s="33" customFormat="1" ht="14.25" x14ac:dyDescent="0.2">
      <c r="A942" s="33" t="s">
        <v>80</v>
      </c>
      <c r="B942" s="33">
        <v>0</v>
      </c>
      <c r="C942" s="33">
        <v>2.9595433109345302</v>
      </c>
      <c r="D942" s="33">
        <v>1</v>
      </c>
      <c r="E942" s="33">
        <v>1</v>
      </c>
      <c r="F942" s="33">
        <v>0</v>
      </c>
      <c r="G942" s="33" t="s">
        <v>1</v>
      </c>
    </row>
    <row r="943" spans="1:7" s="33" customFormat="1" ht="14.25" x14ac:dyDescent="0.2">
      <c r="A943" s="33" t="s">
        <v>50</v>
      </c>
      <c r="B943" s="33">
        <v>0</v>
      </c>
      <c r="C943" s="33">
        <v>2.4355722877916501</v>
      </c>
      <c r="D943" s="33">
        <v>0.96099999999999997</v>
      </c>
      <c r="E943" s="33">
        <v>0.495</v>
      </c>
      <c r="F943" s="33">
        <v>0</v>
      </c>
      <c r="G943" s="33" t="s">
        <v>1</v>
      </c>
    </row>
    <row r="944" spans="1:7" s="33" customFormat="1" ht="14.25" x14ac:dyDescent="0.2">
      <c r="A944" s="33" t="s">
        <v>33</v>
      </c>
      <c r="B944" s="33">
        <v>0</v>
      </c>
      <c r="C944" s="33">
        <v>2.43015740734845</v>
      </c>
      <c r="D944" s="33">
        <v>1</v>
      </c>
      <c r="E944" s="33">
        <v>1</v>
      </c>
      <c r="F944" s="33">
        <v>0</v>
      </c>
      <c r="G944" s="33" t="s">
        <v>1</v>
      </c>
    </row>
    <row r="945" spans="1:7" s="33" customFormat="1" ht="14.25" x14ac:dyDescent="0.2">
      <c r="A945" s="33" t="s">
        <v>363</v>
      </c>
      <c r="B945" s="33">
        <v>0</v>
      </c>
      <c r="C945" s="33">
        <v>1.91878845522651</v>
      </c>
      <c r="D945" s="33">
        <v>0.91700000000000004</v>
      </c>
      <c r="E945" s="33">
        <v>0.30099999999999999</v>
      </c>
      <c r="F945" s="33">
        <v>0</v>
      </c>
      <c r="G945" s="33" t="s">
        <v>1</v>
      </c>
    </row>
    <row r="946" spans="1:7" s="33" customFormat="1" ht="14.25" x14ac:dyDescent="0.2">
      <c r="A946" s="33" t="s">
        <v>36</v>
      </c>
      <c r="B946" s="33">
        <v>0</v>
      </c>
      <c r="C946" s="33">
        <v>1.90108991434962</v>
      </c>
      <c r="D946" s="33">
        <v>0.99099999999999999</v>
      </c>
      <c r="E946" s="33">
        <v>0.92</v>
      </c>
      <c r="F946" s="33">
        <v>0</v>
      </c>
      <c r="G946" s="33" t="s">
        <v>1</v>
      </c>
    </row>
    <row r="947" spans="1:7" s="33" customFormat="1" ht="14.25" x14ac:dyDescent="0.2">
      <c r="A947" s="33" t="s">
        <v>2439</v>
      </c>
      <c r="B947" s="33">
        <v>0</v>
      </c>
      <c r="C947" s="33">
        <v>1.7714647907213199</v>
      </c>
      <c r="D947" s="33">
        <v>0.95699999999999996</v>
      </c>
      <c r="E947" s="33">
        <v>0.63600000000000001</v>
      </c>
      <c r="F947" s="33">
        <v>0</v>
      </c>
      <c r="G947" s="33" t="s">
        <v>1</v>
      </c>
    </row>
    <row r="948" spans="1:7" s="33" customFormat="1" ht="14.25" x14ac:dyDescent="0.2">
      <c r="A948" s="33" t="s">
        <v>54</v>
      </c>
      <c r="B948" s="33">
        <v>0</v>
      </c>
      <c r="C948" s="33">
        <v>1.6697871180953401</v>
      </c>
      <c r="D948" s="33">
        <v>0.998</v>
      </c>
      <c r="E948" s="33">
        <v>0.97799999999999998</v>
      </c>
      <c r="F948" s="33">
        <v>0</v>
      </c>
      <c r="G948" s="33" t="s">
        <v>1</v>
      </c>
    </row>
    <row r="949" spans="1:7" s="33" customFormat="1" ht="14.25" x14ac:dyDescent="0.2">
      <c r="A949" s="33" t="s">
        <v>48</v>
      </c>
      <c r="B949" s="33">
        <v>0</v>
      </c>
      <c r="C949" s="33">
        <v>1.5968535271136199</v>
      </c>
      <c r="D949" s="33">
        <v>0.999</v>
      </c>
      <c r="E949" s="33">
        <v>0.96299999999999997</v>
      </c>
      <c r="F949" s="33">
        <v>0</v>
      </c>
      <c r="G949" s="33" t="s">
        <v>1</v>
      </c>
    </row>
    <row r="950" spans="1:7" s="33" customFormat="1" ht="14.25" x14ac:dyDescent="0.2">
      <c r="A950" s="33" t="s">
        <v>132</v>
      </c>
      <c r="B950" s="33">
        <v>0</v>
      </c>
      <c r="C950" s="33">
        <v>1.55641872621863</v>
      </c>
      <c r="D950" s="33">
        <v>0.84699999999999998</v>
      </c>
      <c r="E950" s="33">
        <v>0.42</v>
      </c>
      <c r="F950" s="33">
        <v>0</v>
      </c>
      <c r="G950" s="33" t="s">
        <v>1</v>
      </c>
    </row>
    <row r="951" spans="1:7" s="33" customFormat="1" ht="14.25" x14ac:dyDescent="0.2">
      <c r="A951" s="33" t="s">
        <v>101</v>
      </c>
      <c r="B951" s="33">
        <v>0</v>
      </c>
      <c r="C951" s="33">
        <v>1.5382586025689799</v>
      </c>
      <c r="D951" s="33">
        <v>0.93300000000000005</v>
      </c>
      <c r="E951" s="33">
        <v>0.46899999999999997</v>
      </c>
      <c r="F951" s="33">
        <v>0</v>
      </c>
      <c r="G951" s="33" t="s">
        <v>1</v>
      </c>
    </row>
    <row r="952" spans="1:7" s="33" customFormat="1" ht="14.25" x14ac:dyDescent="0.2">
      <c r="A952" s="33" t="s">
        <v>212</v>
      </c>
      <c r="B952" s="33">
        <v>0</v>
      </c>
      <c r="C952" s="33">
        <v>1.4174468197652801</v>
      </c>
      <c r="D952" s="33">
        <v>0.999</v>
      </c>
      <c r="E952" s="33">
        <v>0.99199999999999999</v>
      </c>
      <c r="F952" s="33">
        <v>0</v>
      </c>
      <c r="G952" s="33" t="s">
        <v>1</v>
      </c>
    </row>
    <row r="953" spans="1:7" s="33" customFormat="1" ht="14.25" x14ac:dyDescent="0.2">
      <c r="A953" s="33" t="s">
        <v>144</v>
      </c>
      <c r="B953" s="33">
        <v>0</v>
      </c>
      <c r="C953" s="33">
        <v>1.3581412304799401</v>
      </c>
      <c r="D953" s="33">
        <v>0.86899999999999999</v>
      </c>
      <c r="E953" s="33">
        <v>0.45100000000000001</v>
      </c>
      <c r="F953" s="33">
        <v>0</v>
      </c>
      <c r="G953" s="33" t="s">
        <v>1</v>
      </c>
    </row>
    <row r="954" spans="1:7" s="33" customFormat="1" ht="14.25" x14ac:dyDescent="0.2">
      <c r="A954" s="33" t="s">
        <v>2440</v>
      </c>
      <c r="B954" s="33">
        <v>0</v>
      </c>
      <c r="C954" s="33">
        <v>1.3432669668249899</v>
      </c>
      <c r="D954" s="33">
        <v>0.78400000000000003</v>
      </c>
      <c r="E954" s="33">
        <v>0.216</v>
      </c>
      <c r="F954" s="33">
        <v>0</v>
      </c>
      <c r="G954" s="33" t="s">
        <v>1</v>
      </c>
    </row>
    <row r="955" spans="1:7" s="33" customFormat="1" ht="14.25" x14ac:dyDescent="0.2">
      <c r="A955" s="33" t="s">
        <v>42</v>
      </c>
      <c r="B955" s="33">
        <v>0</v>
      </c>
      <c r="C955" s="33">
        <v>1.34074842820634</v>
      </c>
      <c r="D955" s="33">
        <v>0.91500000000000004</v>
      </c>
      <c r="E955" s="33">
        <v>0.378</v>
      </c>
      <c r="F955" s="33">
        <v>0</v>
      </c>
      <c r="G955" s="33" t="s">
        <v>1</v>
      </c>
    </row>
    <row r="956" spans="1:7" s="33" customFormat="1" ht="14.25" x14ac:dyDescent="0.2">
      <c r="A956" s="33" t="s">
        <v>264</v>
      </c>
      <c r="B956" s="33">
        <v>0</v>
      </c>
      <c r="C956" s="33">
        <v>1.28459603826291</v>
      </c>
      <c r="D956" s="33">
        <v>0.97</v>
      </c>
      <c r="E956" s="33">
        <v>0.89300000000000002</v>
      </c>
      <c r="F956" s="33">
        <v>0</v>
      </c>
      <c r="G956" s="33" t="s">
        <v>1</v>
      </c>
    </row>
    <row r="957" spans="1:7" s="33" customFormat="1" ht="14.25" x14ac:dyDescent="0.2">
      <c r="A957" s="33" t="s">
        <v>305</v>
      </c>
      <c r="B957" s="33">
        <v>0</v>
      </c>
      <c r="C957" s="33">
        <v>1.2699518621693899</v>
      </c>
      <c r="D957" s="33">
        <v>0.83199999999999996</v>
      </c>
      <c r="E957" s="33">
        <v>0.28399999999999997</v>
      </c>
      <c r="F957" s="33">
        <v>0</v>
      </c>
      <c r="G957" s="33" t="s">
        <v>1</v>
      </c>
    </row>
    <row r="958" spans="1:7" s="33" customFormat="1" ht="14.25" x14ac:dyDescent="0.2">
      <c r="A958" s="33" t="s">
        <v>41</v>
      </c>
      <c r="B958" s="33">
        <v>0</v>
      </c>
      <c r="C958" s="33">
        <v>1.2271741212153899</v>
      </c>
      <c r="D958" s="33">
        <v>0.97699999999999998</v>
      </c>
      <c r="E958" s="33">
        <v>0.754</v>
      </c>
      <c r="F958" s="33">
        <v>0</v>
      </c>
      <c r="G958" s="33" t="s">
        <v>1</v>
      </c>
    </row>
    <row r="959" spans="1:7" s="33" customFormat="1" ht="14.25" x14ac:dyDescent="0.2">
      <c r="A959" s="33" t="s">
        <v>105</v>
      </c>
      <c r="B959" s="33">
        <v>0</v>
      </c>
      <c r="C959" s="33">
        <v>1.2193503562994099</v>
      </c>
      <c r="D959" s="33">
        <v>0.91800000000000004</v>
      </c>
      <c r="E959" s="33">
        <v>0.56599999999999995</v>
      </c>
      <c r="F959" s="33">
        <v>0</v>
      </c>
      <c r="G959" s="33" t="s">
        <v>1</v>
      </c>
    </row>
    <row r="960" spans="1:7" s="33" customFormat="1" ht="14.25" x14ac:dyDescent="0.2">
      <c r="A960" s="33" t="s">
        <v>286</v>
      </c>
      <c r="B960" s="33">
        <v>0</v>
      </c>
      <c r="C960" s="33">
        <v>1.12119553954605</v>
      </c>
      <c r="D960" s="33">
        <v>1</v>
      </c>
      <c r="E960" s="33">
        <v>0.999</v>
      </c>
      <c r="F960" s="33">
        <v>0</v>
      </c>
      <c r="G960" s="33" t="s">
        <v>1</v>
      </c>
    </row>
    <row r="961" spans="1:7" s="33" customFormat="1" ht="14.25" x14ac:dyDescent="0.2">
      <c r="A961" s="33" t="s">
        <v>46</v>
      </c>
      <c r="B961" s="33">
        <v>0</v>
      </c>
      <c r="C961" s="33">
        <v>1.11524669059813</v>
      </c>
      <c r="D961" s="33">
        <v>0.97799999999999998</v>
      </c>
      <c r="E961" s="33">
        <v>0.73099999999999998</v>
      </c>
      <c r="F961" s="33">
        <v>0</v>
      </c>
      <c r="G961" s="33" t="s">
        <v>1</v>
      </c>
    </row>
    <row r="962" spans="1:7" s="33" customFormat="1" ht="14.25" x14ac:dyDescent="0.2">
      <c r="A962" s="33" t="s">
        <v>2441</v>
      </c>
      <c r="B962" s="33">
        <v>0</v>
      </c>
      <c r="C962" s="33">
        <v>1.0851093373812799</v>
      </c>
      <c r="D962" s="33">
        <v>0.999</v>
      </c>
      <c r="E962" s="33">
        <v>0.996</v>
      </c>
      <c r="F962" s="33">
        <v>0</v>
      </c>
      <c r="G962" s="33" t="s">
        <v>1</v>
      </c>
    </row>
    <row r="963" spans="1:7" s="33" customFormat="1" ht="14.25" x14ac:dyDescent="0.2">
      <c r="A963" s="33" t="s">
        <v>90</v>
      </c>
      <c r="B963" s="33">
        <v>0</v>
      </c>
      <c r="C963" s="33">
        <v>1.0734422804485599</v>
      </c>
      <c r="D963" s="33">
        <v>0.97499999999999998</v>
      </c>
      <c r="E963" s="33">
        <v>0.90700000000000003</v>
      </c>
      <c r="F963" s="33">
        <v>0</v>
      </c>
      <c r="G963" s="33" t="s">
        <v>1</v>
      </c>
    </row>
    <row r="964" spans="1:7" s="33" customFormat="1" ht="14.25" x14ac:dyDescent="0.2">
      <c r="A964" s="33" t="s">
        <v>643</v>
      </c>
      <c r="B964" s="33">
        <v>0</v>
      </c>
      <c r="C964" s="33">
        <v>1.03916293732497</v>
      </c>
      <c r="D964" s="33">
        <v>0.997</v>
      </c>
      <c r="E964" s="33">
        <v>0.99199999999999999</v>
      </c>
      <c r="F964" s="33">
        <v>0</v>
      </c>
      <c r="G964" s="33" t="s">
        <v>1</v>
      </c>
    </row>
    <row r="965" spans="1:7" s="33" customFormat="1" ht="14.25" x14ac:dyDescent="0.2">
      <c r="A965" s="33" t="s">
        <v>484</v>
      </c>
      <c r="B965" s="33">
        <v>0</v>
      </c>
      <c r="C965" s="33">
        <v>1.0115487303530599</v>
      </c>
      <c r="D965" s="33">
        <v>0.97299999999999998</v>
      </c>
      <c r="E965" s="33">
        <v>0.83599999999999997</v>
      </c>
      <c r="F965" s="33">
        <v>0</v>
      </c>
      <c r="G965" s="33" t="s">
        <v>1</v>
      </c>
    </row>
    <row r="966" spans="1:7" s="33" customFormat="1" ht="14.25" x14ac:dyDescent="0.2">
      <c r="A966" s="33" t="s">
        <v>116</v>
      </c>
      <c r="B966" s="33">
        <v>0</v>
      </c>
      <c r="C966" s="33">
        <v>0.89446912519869204</v>
      </c>
      <c r="D966" s="33">
        <v>1</v>
      </c>
      <c r="E966" s="33">
        <v>0.997</v>
      </c>
      <c r="F966" s="33">
        <v>0</v>
      </c>
      <c r="G966" s="33" t="s">
        <v>1</v>
      </c>
    </row>
    <row r="967" spans="1:7" s="33" customFormat="1" ht="14.25" x14ac:dyDescent="0.2">
      <c r="A967" s="33" t="s">
        <v>268</v>
      </c>
      <c r="B967" s="33">
        <v>0</v>
      </c>
      <c r="C967" s="33">
        <v>0.85009625765563701</v>
      </c>
      <c r="D967" s="33">
        <v>0.98699999999999999</v>
      </c>
      <c r="E967" s="33">
        <v>0.91400000000000003</v>
      </c>
      <c r="F967" s="33">
        <v>0</v>
      </c>
      <c r="G967" s="33" t="s">
        <v>1</v>
      </c>
    </row>
    <row r="968" spans="1:7" s="33" customFormat="1" ht="14.25" x14ac:dyDescent="0.2">
      <c r="A968" s="33" t="s">
        <v>2442</v>
      </c>
      <c r="B968" s="35">
        <v>1.6752046166738301E-304</v>
      </c>
      <c r="C968" s="33">
        <v>0.75505981599217098</v>
      </c>
      <c r="D968" s="33">
        <v>0.747</v>
      </c>
      <c r="E968" s="33">
        <v>0.18099999999999999</v>
      </c>
      <c r="F968" s="35">
        <v>3.3016607790024599E-300</v>
      </c>
      <c r="G968" s="33" t="s">
        <v>1</v>
      </c>
    </row>
    <row r="969" spans="1:7" s="33" customFormat="1" ht="14.25" x14ac:dyDescent="0.2">
      <c r="A969" s="33" t="s">
        <v>391</v>
      </c>
      <c r="B969" s="35">
        <v>1.3714785589214299E-303</v>
      </c>
      <c r="C969" s="33">
        <v>0.642597593757958</v>
      </c>
      <c r="D969" s="33">
        <v>1</v>
      </c>
      <c r="E969" s="33">
        <v>0.999</v>
      </c>
      <c r="F969" s="35">
        <v>2.7030470917782402E-299</v>
      </c>
      <c r="G969" s="33" t="s">
        <v>1</v>
      </c>
    </row>
    <row r="970" spans="1:7" s="33" customFormat="1" ht="14.25" x14ac:dyDescent="0.2">
      <c r="A970" s="33" t="s">
        <v>53</v>
      </c>
      <c r="B970" s="35">
        <v>2.6165477340980901E-301</v>
      </c>
      <c r="C970" s="33">
        <v>1.16169151792862</v>
      </c>
      <c r="D970" s="33">
        <v>0.97699999999999998</v>
      </c>
      <c r="E970" s="33">
        <v>0.91600000000000004</v>
      </c>
      <c r="F970" s="35">
        <v>5.1569539291339303E-297</v>
      </c>
      <c r="G970" s="33" t="s">
        <v>1</v>
      </c>
    </row>
    <row r="971" spans="1:7" s="33" customFormat="1" ht="14.25" x14ac:dyDescent="0.2">
      <c r="A971" s="33" t="s">
        <v>610</v>
      </c>
      <c r="B971" s="35">
        <v>9.3203874656054194E-300</v>
      </c>
      <c r="C971" s="33">
        <v>1.6126261343200401</v>
      </c>
      <c r="D971" s="33">
        <v>0.90100000000000002</v>
      </c>
      <c r="E971" s="33">
        <v>0.55100000000000005</v>
      </c>
      <c r="F971" s="35">
        <v>1.83695516559617E-295</v>
      </c>
      <c r="G971" s="33" t="s">
        <v>1</v>
      </c>
    </row>
    <row r="972" spans="1:7" s="33" customFormat="1" ht="14.25" x14ac:dyDescent="0.2">
      <c r="A972" s="33" t="s">
        <v>2443</v>
      </c>
      <c r="B972" s="35">
        <v>1.5604469029783499E-299</v>
      </c>
      <c r="C972" s="33">
        <v>1.15040511724288</v>
      </c>
      <c r="D972" s="33">
        <v>0.84699999999999998</v>
      </c>
      <c r="E972" s="33">
        <v>0.36599999999999999</v>
      </c>
      <c r="F972" s="35">
        <v>3.0754848010800298E-295</v>
      </c>
      <c r="G972" s="33" t="s">
        <v>1</v>
      </c>
    </row>
    <row r="973" spans="1:7" s="33" customFormat="1" ht="14.25" x14ac:dyDescent="0.2">
      <c r="A973" s="33" t="s">
        <v>665</v>
      </c>
      <c r="B973" s="35">
        <v>6.1268865021024104E-299</v>
      </c>
      <c r="C973" s="33">
        <v>1.4225588555553601</v>
      </c>
      <c r="D973" s="33">
        <v>0.99299999999999999</v>
      </c>
      <c r="E973" s="33">
        <v>0.995</v>
      </c>
      <c r="F973" s="35">
        <v>1.2075480606993599E-294</v>
      </c>
      <c r="G973" s="33" t="s">
        <v>1</v>
      </c>
    </row>
    <row r="974" spans="1:7" s="33" customFormat="1" ht="14.25" x14ac:dyDescent="0.2">
      <c r="A974" s="33" t="s">
        <v>2444</v>
      </c>
      <c r="B974" s="35">
        <v>1.12556458005577E-296</v>
      </c>
      <c r="C974" s="33">
        <v>1.74606406662415</v>
      </c>
      <c r="D974" s="33">
        <v>0.65900000000000003</v>
      </c>
      <c r="E974" s="33">
        <v>0.161</v>
      </c>
      <c r="F974" s="35">
        <v>2.21837523083192E-292</v>
      </c>
      <c r="G974" s="33" t="s">
        <v>1</v>
      </c>
    </row>
    <row r="975" spans="1:7" s="33" customFormat="1" ht="14.25" x14ac:dyDescent="0.2">
      <c r="A975" s="33" t="s">
        <v>279</v>
      </c>
      <c r="B975" s="35">
        <v>1.0670426964025201E-294</v>
      </c>
      <c r="C975" s="33">
        <v>0.87053686237153904</v>
      </c>
      <c r="D975" s="33">
        <v>0.995</v>
      </c>
      <c r="E975" s="33">
        <v>0.94399999999999995</v>
      </c>
      <c r="F975" s="35">
        <v>2.1030344503397201E-290</v>
      </c>
      <c r="G975" s="33" t="s">
        <v>1</v>
      </c>
    </row>
    <row r="976" spans="1:7" s="33" customFormat="1" ht="14.25" x14ac:dyDescent="0.2">
      <c r="A976" s="33" t="s">
        <v>2445</v>
      </c>
      <c r="B976" s="35">
        <v>4.8923598183776504E-292</v>
      </c>
      <c r="C976" s="33">
        <v>2.41142288764041</v>
      </c>
      <c r="D976" s="33">
        <v>0.93700000000000006</v>
      </c>
      <c r="E976" s="33">
        <v>0.72599999999999998</v>
      </c>
      <c r="F976" s="35">
        <v>9.6423519660405096E-288</v>
      </c>
      <c r="G976" s="33" t="s">
        <v>1</v>
      </c>
    </row>
    <row r="977" spans="1:7" s="33" customFormat="1" ht="14.25" x14ac:dyDescent="0.2">
      <c r="A977" s="33" t="s">
        <v>290</v>
      </c>
      <c r="B977" s="35">
        <v>1.1287073921452801E-290</v>
      </c>
      <c r="C977" s="33">
        <v>0.86256627339510195</v>
      </c>
      <c r="D977" s="33">
        <v>0.77200000000000002</v>
      </c>
      <c r="E977" s="33">
        <v>0.24</v>
      </c>
      <c r="F977" s="35">
        <v>2.2245693991791299E-286</v>
      </c>
      <c r="G977" s="33" t="s">
        <v>1</v>
      </c>
    </row>
    <row r="978" spans="1:7" s="33" customFormat="1" ht="14.25" x14ac:dyDescent="0.2">
      <c r="A978" s="33" t="s">
        <v>2446</v>
      </c>
      <c r="B978" s="35">
        <v>7.4504764857339699E-290</v>
      </c>
      <c r="C978" s="33">
        <v>0.79711738055330805</v>
      </c>
      <c r="D978" s="33">
        <v>0.57599999999999996</v>
      </c>
      <c r="E978" s="33">
        <v>6.9000000000000006E-2</v>
      </c>
      <c r="F978" s="35">
        <v>1.4684144105733099E-285</v>
      </c>
      <c r="G978" s="33" t="s">
        <v>1</v>
      </c>
    </row>
    <row r="979" spans="1:7" s="33" customFormat="1" ht="14.25" x14ac:dyDescent="0.2">
      <c r="A979" s="33" t="s">
        <v>2447</v>
      </c>
      <c r="B979" s="35">
        <v>7.9762588306166607E-288</v>
      </c>
      <c r="C979" s="33">
        <v>0.868083743728438</v>
      </c>
      <c r="D979" s="33">
        <v>0.747</v>
      </c>
      <c r="E979" s="33">
        <v>0.245</v>
      </c>
      <c r="F979" s="35">
        <v>1.57204085292624E-283</v>
      </c>
      <c r="G979" s="33" t="s">
        <v>1</v>
      </c>
    </row>
    <row r="980" spans="1:7" s="33" customFormat="1" ht="14.25" x14ac:dyDescent="0.2">
      <c r="A980" s="33" t="s">
        <v>76</v>
      </c>
      <c r="B980" s="35">
        <v>8.6635287821107496E-284</v>
      </c>
      <c r="C980" s="33">
        <v>1.0171135234167299</v>
      </c>
      <c r="D980" s="33">
        <v>0.96499999999999997</v>
      </c>
      <c r="E980" s="33">
        <v>0.84199999999999997</v>
      </c>
      <c r="F980" s="35">
        <v>1.7074948876662099E-279</v>
      </c>
      <c r="G980" s="33" t="s">
        <v>1</v>
      </c>
    </row>
    <row r="981" spans="1:7" s="33" customFormat="1" ht="14.25" x14ac:dyDescent="0.2">
      <c r="A981" s="33" t="s">
        <v>2448</v>
      </c>
      <c r="B981" s="35">
        <v>2.1666365490645901E-279</v>
      </c>
      <c r="C981" s="33">
        <v>0.77593938237334403</v>
      </c>
      <c r="D981" s="33">
        <v>0.61299999999999999</v>
      </c>
      <c r="E981" s="33">
        <v>0.108</v>
      </c>
      <c r="F981" s="35">
        <v>4.2702239745513998E-275</v>
      </c>
      <c r="G981" s="33" t="s">
        <v>1</v>
      </c>
    </row>
    <row r="982" spans="1:7" s="33" customFormat="1" ht="14.25" x14ac:dyDescent="0.2">
      <c r="A982" s="33" t="s">
        <v>2449</v>
      </c>
      <c r="B982" s="35">
        <v>2.17004826027708E-274</v>
      </c>
      <c r="C982" s="33">
        <v>0.99128263029393004</v>
      </c>
      <c r="D982" s="33">
        <v>0.68799999999999994</v>
      </c>
      <c r="E982" s="33">
        <v>0.192</v>
      </c>
      <c r="F982" s="35">
        <v>4.2769481161800997E-270</v>
      </c>
      <c r="G982" s="33" t="s">
        <v>1</v>
      </c>
    </row>
    <row r="983" spans="1:7" s="33" customFormat="1" ht="14.25" x14ac:dyDescent="0.2">
      <c r="A983" s="33" t="s">
        <v>618</v>
      </c>
      <c r="B983" s="35">
        <v>4.5233934399219301E-271</v>
      </c>
      <c r="C983" s="33">
        <v>1.0182230202015701</v>
      </c>
      <c r="D983" s="33">
        <v>0.998</v>
      </c>
      <c r="E983" s="33">
        <v>0.999</v>
      </c>
      <c r="F983" s="35">
        <v>8.9151561307421395E-267</v>
      </c>
      <c r="G983" s="33" t="s">
        <v>1</v>
      </c>
    </row>
    <row r="984" spans="1:7" s="33" customFormat="1" ht="14.25" x14ac:dyDescent="0.2">
      <c r="A984" s="33" t="s">
        <v>262</v>
      </c>
      <c r="B984" s="35">
        <v>3.6715901706573198E-267</v>
      </c>
      <c r="C984" s="33">
        <v>1.18230228355794</v>
      </c>
      <c r="D984" s="33">
        <v>0.91200000000000003</v>
      </c>
      <c r="E984" s="33">
        <v>0.48199999999999998</v>
      </c>
      <c r="F984" s="35">
        <v>7.2363370673485203E-263</v>
      </c>
      <c r="G984" s="33" t="s">
        <v>1</v>
      </c>
    </row>
    <row r="985" spans="1:7" s="33" customFormat="1" ht="14.25" x14ac:dyDescent="0.2">
      <c r="A985" s="33" t="s">
        <v>348</v>
      </c>
      <c r="B985" s="35">
        <v>4.8147215421593499E-263</v>
      </c>
      <c r="C985" s="33">
        <v>0.735813008253276</v>
      </c>
      <c r="D985" s="33">
        <v>1</v>
      </c>
      <c r="E985" s="33">
        <v>1</v>
      </c>
      <c r="F985" s="35">
        <v>9.4893346874418602E-259</v>
      </c>
      <c r="G985" s="33" t="s">
        <v>1</v>
      </c>
    </row>
    <row r="986" spans="1:7" s="33" customFormat="1" ht="14.25" x14ac:dyDescent="0.2">
      <c r="A986" s="33" t="s">
        <v>675</v>
      </c>
      <c r="B986" s="35">
        <v>2.83826085706088E-262</v>
      </c>
      <c r="C986" s="33">
        <v>1.36787089681434</v>
      </c>
      <c r="D986" s="33">
        <v>0.99299999999999999</v>
      </c>
      <c r="E986" s="33">
        <v>0.94099999999999995</v>
      </c>
      <c r="F986" s="35">
        <v>5.5939283231812797E-258</v>
      </c>
      <c r="G986" s="33" t="s">
        <v>1</v>
      </c>
    </row>
    <row r="987" spans="1:7" s="33" customFormat="1" ht="14.25" x14ac:dyDescent="0.2">
      <c r="A987" s="33" t="s">
        <v>77</v>
      </c>
      <c r="B987" s="35">
        <v>5.5885917665295598E-262</v>
      </c>
      <c r="C987" s="33">
        <v>0.86510285881788396</v>
      </c>
      <c r="D987" s="33">
        <v>0.96899999999999997</v>
      </c>
      <c r="E987" s="33">
        <v>0.89200000000000002</v>
      </c>
      <c r="F987" s="35">
        <v>1.10145555126531E-257</v>
      </c>
      <c r="G987" s="33" t="s">
        <v>1</v>
      </c>
    </row>
    <row r="988" spans="1:7" s="33" customFormat="1" ht="14.25" x14ac:dyDescent="0.2">
      <c r="A988" s="33" t="s">
        <v>219</v>
      </c>
      <c r="B988" s="35">
        <v>2.5073706243934799E-260</v>
      </c>
      <c r="C988" s="33">
        <v>1.1232017853002201</v>
      </c>
      <c r="D988" s="33">
        <v>0.96499999999999997</v>
      </c>
      <c r="E988" s="33">
        <v>0.82299999999999995</v>
      </c>
      <c r="F988" s="35">
        <v>4.9417767636171199E-256</v>
      </c>
      <c r="G988" s="33" t="s">
        <v>1</v>
      </c>
    </row>
    <row r="989" spans="1:7" s="33" customFormat="1" ht="14.25" x14ac:dyDescent="0.2">
      <c r="A989" s="33" t="s">
        <v>143</v>
      </c>
      <c r="B989" s="35">
        <v>4.4011373511149501E-259</v>
      </c>
      <c r="C989" s="33">
        <v>0.59401458436211496</v>
      </c>
      <c r="D989" s="33">
        <v>0.67400000000000004</v>
      </c>
      <c r="E989" s="33">
        <v>0.16500000000000001</v>
      </c>
      <c r="F989" s="35">
        <v>8.6742016053124508E-255</v>
      </c>
      <c r="G989" s="33" t="s">
        <v>1</v>
      </c>
    </row>
    <row r="990" spans="1:7" s="33" customFormat="1" ht="14.25" x14ac:dyDescent="0.2">
      <c r="A990" s="33" t="s">
        <v>2450</v>
      </c>
      <c r="B990" s="35">
        <v>7.9515093484257503E-259</v>
      </c>
      <c r="C990" s="33">
        <v>1.98805769531143</v>
      </c>
      <c r="D990" s="33">
        <v>0.86399999999999999</v>
      </c>
      <c r="E990" s="33">
        <v>0.53500000000000003</v>
      </c>
      <c r="F990" s="35">
        <v>1.56716297748123E-254</v>
      </c>
      <c r="G990" s="33" t="s">
        <v>1</v>
      </c>
    </row>
    <row r="991" spans="1:7" s="33" customFormat="1" ht="14.25" x14ac:dyDescent="0.2">
      <c r="A991" s="33" t="s">
        <v>30</v>
      </c>
      <c r="B991" s="35">
        <v>2.4399794382652898E-258</v>
      </c>
      <c r="C991" s="33">
        <v>1.4343958245252399</v>
      </c>
      <c r="D991" s="33">
        <v>1</v>
      </c>
      <c r="E991" s="33">
        <v>1</v>
      </c>
      <c r="F991" s="35">
        <v>4.8089554748770501E-254</v>
      </c>
      <c r="G991" s="33" t="s">
        <v>1</v>
      </c>
    </row>
    <row r="992" spans="1:7" s="33" customFormat="1" ht="14.25" x14ac:dyDescent="0.2">
      <c r="A992" s="33" t="s">
        <v>79</v>
      </c>
      <c r="B992" s="35">
        <v>6.1176966300544897E-258</v>
      </c>
      <c r="C992" s="33">
        <v>0.92980663489275905</v>
      </c>
      <c r="D992" s="33">
        <v>0.92700000000000005</v>
      </c>
      <c r="E992" s="33">
        <v>0.72099999999999997</v>
      </c>
      <c r="F992" s="35">
        <v>1.2057368288174401E-253</v>
      </c>
      <c r="G992" s="33" t="s">
        <v>1</v>
      </c>
    </row>
    <row r="993" spans="1:7" s="33" customFormat="1" ht="14.25" x14ac:dyDescent="0.2">
      <c r="A993" s="33" t="s">
        <v>2451</v>
      </c>
      <c r="B993" s="35">
        <v>2.83886475653202E-253</v>
      </c>
      <c r="C993" s="33">
        <v>0.92464687623963204</v>
      </c>
      <c r="D993" s="33">
        <v>0.80700000000000005</v>
      </c>
      <c r="E993" s="33">
        <v>0.39100000000000001</v>
      </c>
      <c r="F993" s="35">
        <v>5.5951185486489598E-249</v>
      </c>
      <c r="G993" s="33" t="s">
        <v>1</v>
      </c>
    </row>
    <row r="994" spans="1:7" s="33" customFormat="1" ht="14.25" x14ac:dyDescent="0.2">
      <c r="A994" s="33" t="s">
        <v>301</v>
      </c>
      <c r="B994" s="35">
        <v>7.7627738550619296E-253</v>
      </c>
      <c r="C994" s="33">
        <v>1.4605999252920501</v>
      </c>
      <c r="D994" s="33">
        <v>0.92</v>
      </c>
      <c r="E994" s="33">
        <v>0.753</v>
      </c>
      <c r="F994" s="35">
        <v>1.52996509909416E-248</v>
      </c>
      <c r="G994" s="33" t="s">
        <v>1</v>
      </c>
    </row>
    <row r="995" spans="1:7" s="33" customFormat="1" ht="14.25" x14ac:dyDescent="0.2">
      <c r="A995" s="33" t="s">
        <v>680</v>
      </c>
      <c r="B995" s="35">
        <v>1.1245530791651E-252</v>
      </c>
      <c r="C995" s="33">
        <v>1.2308890259615</v>
      </c>
      <c r="D995" s="33">
        <v>0.98599999999999999</v>
      </c>
      <c r="E995" s="33">
        <v>0.92100000000000004</v>
      </c>
      <c r="F995" s="35">
        <v>2.2163816637264901E-248</v>
      </c>
      <c r="G995" s="33" t="s">
        <v>1</v>
      </c>
    </row>
    <row r="996" spans="1:7" s="33" customFormat="1" ht="14.25" x14ac:dyDescent="0.2">
      <c r="A996" s="33" t="s">
        <v>27</v>
      </c>
      <c r="B996" s="35">
        <v>9.9012756576827404E-246</v>
      </c>
      <c r="C996" s="33">
        <v>1.2284315883961401</v>
      </c>
      <c r="D996" s="33">
        <v>0.99199999999999999</v>
      </c>
      <c r="E996" s="33">
        <v>0.99199999999999999</v>
      </c>
      <c r="F996" s="35">
        <v>1.9514424193726901E-241</v>
      </c>
      <c r="G996" s="33" t="s">
        <v>1</v>
      </c>
    </row>
    <row r="997" spans="1:7" s="33" customFormat="1" ht="14.25" x14ac:dyDescent="0.2">
      <c r="A997" s="33" t="s">
        <v>2452</v>
      </c>
      <c r="B997" s="35">
        <v>3.12266309403628E-239</v>
      </c>
      <c r="C997" s="33">
        <v>0.67776339666116403</v>
      </c>
      <c r="D997" s="33">
        <v>0.999</v>
      </c>
      <c r="E997" s="33">
        <v>0.999</v>
      </c>
      <c r="F997" s="35">
        <v>6.1544566920361003E-235</v>
      </c>
      <c r="G997" s="33" t="s">
        <v>1</v>
      </c>
    </row>
    <row r="998" spans="1:7" s="33" customFormat="1" ht="14.25" x14ac:dyDescent="0.2">
      <c r="A998" s="33" t="s">
        <v>162</v>
      </c>
      <c r="B998" s="35">
        <v>3.7419314466170199E-239</v>
      </c>
      <c r="C998" s="33">
        <v>1.67229598447476</v>
      </c>
      <c r="D998" s="33">
        <v>0.97</v>
      </c>
      <c r="E998" s="33">
        <v>0.92100000000000004</v>
      </c>
      <c r="F998" s="35">
        <v>7.3749726881374795E-235</v>
      </c>
      <c r="G998" s="33" t="s">
        <v>1</v>
      </c>
    </row>
    <row r="999" spans="1:7" s="33" customFormat="1" ht="14.25" x14ac:dyDescent="0.2">
      <c r="A999" s="33" t="s">
        <v>142</v>
      </c>
      <c r="B999" s="35">
        <v>1.25153609310864E-238</v>
      </c>
      <c r="C999" s="33">
        <v>0.52949912609817595</v>
      </c>
      <c r="D999" s="33">
        <v>0.64200000000000002</v>
      </c>
      <c r="E999" s="33">
        <v>0.16300000000000001</v>
      </c>
      <c r="F999" s="35">
        <v>2.4666524859078201E-234</v>
      </c>
      <c r="G999" s="33" t="s">
        <v>1</v>
      </c>
    </row>
    <row r="1000" spans="1:7" s="33" customFormat="1" ht="14.25" x14ac:dyDescent="0.2">
      <c r="A1000" s="33" t="s">
        <v>2453</v>
      </c>
      <c r="B1000" s="35">
        <v>1.3002121341932401E-233</v>
      </c>
      <c r="C1000" s="33">
        <v>0.63109289811124203</v>
      </c>
      <c r="D1000" s="33">
        <v>0.995</v>
      </c>
      <c r="E1000" s="33">
        <v>0.99199999999999999</v>
      </c>
      <c r="F1000" s="35">
        <v>2.5625880952814498E-229</v>
      </c>
      <c r="G1000" s="33" t="s">
        <v>1</v>
      </c>
    </row>
    <row r="1001" spans="1:7" s="33" customFormat="1" ht="14.25" x14ac:dyDescent="0.2">
      <c r="A1001" s="33" t="s">
        <v>2454</v>
      </c>
      <c r="B1001" s="35">
        <v>2.0266252125417899E-233</v>
      </c>
      <c r="C1001" s="33">
        <v>1.11787134490243</v>
      </c>
      <c r="D1001" s="33">
        <v>0.90600000000000003</v>
      </c>
      <c r="E1001" s="33">
        <v>0.72199999999999998</v>
      </c>
      <c r="F1001" s="35">
        <v>3.9942756313986197E-229</v>
      </c>
      <c r="G1001" s="33" t="s">
        <v>1</v>
      </c>
    </row>
    <row r="1002" spans="1:7" s="33" customFormat="1" ht="14.25" x14ac:dyDescent="0.2">
      <c r="A1002" s="33" t="s">
        <v>2455</v>
      </c>
      <c r="B1002" s="35">
        <v>4.2301488507220804E-233</v>
      </c>
      <c r="C1002" s="33">
        <v>1.2381057861184599</v>
      </c>
      <c r="D1002" s="33">
        <v>0.94099999999999995</v>
      </c>
      <c r="E1002" s="33">
        <v>0.73099999999999998</v>
      </c>
      <c r="F1002" s="35">
        <v>8.3372003698881596E-229</v>
      </c>
      <c r="G1002" s="33" t="s">
        <v>1</v>
      </c>
    </row>
    <row r="1003" spans="1:7" s="33" customFormat="1" ht="14.25" x14ac:dyDescent="0.2">
      <c r="A1003" s="33" t="s">
        <v>451</v>
      </c>
      <c r="B1003" s="35">
        <v>1.98691378014323E-229</v>
      </c>
      <c r="C1003" s="33">
        <v>0.58440545436678104</v>
      </c>
      <c r="D1003" s="33">
        <v>0.99399999999999999</v>
      </c>
      <c r="E1003" s="33">
        <v>0.97199999999999998</v>
      </c>
      <c r="F1003" s="35">
        <v>3.9160083692842798E-225</v>
      </c>
      <c r="G1003" s="33" t="s">
        <v>1</v>
      </c>
    </row>
    <row r="1004" spans="1:7" s="33" customFormat="1" ht="14.25" x14ac:dyDescent="0.2">
      <c r="A1004" s="33" t="s">
        <v>2456</v>
      </c>
      <c r="B1004" s="35">
        <v>3.2739898548509301E-224</v>
      </c>
      <c r="C1004" s="33">
        <v>2.8282608294496598</v>
      </c>
      <c r="D1004" s="33">
        <v>0.70199999999999996</v>
      </c>
      <c r="E1004" s="33">
        <v>0.31</v>
      </c>
      <c r="F1004" s="35">
        <v>6.4527066049257E-220</v>
      </c>
      <c r="G1004" s="33" t="s">
        <v>1</v>
      </c>
    </row>
    <row r="1005" spans="1:7" s="33" customFormat="1" ht="14.25" x14ac:dyDescent="0.2">
      <c r="A1005" s="33" t="s">
        <v>126</v>
      </c>
      <c r="B1005" s="35">
        <v>3.6234006644790098E-221</v>
      </c>
      <c r="C1005" s="33">
        <v>0.765116359262207</v>
      </c>
      <c r="D1005" s="33">
        <v>0.93799999999999994</v>
      </c>
      <c r="E1005" s="33">
        <v>0.75700000000000001</v>
      </c>
      <c r="F1005" s="35">
        <v>7.1413603696216897E-217</v>
      </c>
      <c r="G1005" s="33" t="s">
        <v>1</v>
      </c>
    </row>
    <row r="1006" spans="1:7" s="33" customFormat="1" ht="14.25" x14ac:dyDescent="0.2">
      <c r="A1006" s="33" t="s">
        <v>2457</v>
      </c>
      <c r="B1006" s="35">
        <v>1.5258297239032701E-220</v>
      </c>
      <c r="C1006" s="33">
        <v>0.90615218709596101</v>
      </c>
      <c r="D1006" s="33">
        <v>0.747</v>
      </c>
      <c r="E1006" s="33">
        <v>0.318</v>
      </c>
      <c r="F1006" s="35">
        <v>3.0072578028409499E-216</v>
      </c>
      <c r="G1006" s="33" t="s">
        <v>1</v>
      </c>
    </row>
    <row r="1007" spans="1:7" s="33" customFormat="1" ht="14.25" x14ac:dyDescent="0.2">
      <c r="A1007" s="33" t="s">
        <v>522</v>
      </c>
      <c r="B1007" s="35">
        <v>1.09251357792686E-218</v>
      </c>
      <c r="C1007" s="33">
        <v>0.70425894021428803</v>
      </c>
      <c r="D1007" s="33">
        <v>0.97799999999999998</v>
      </c>
      <c r="E1007" s="33">
        <v>0.93300000000000005</v>
      </c>
      <c r="F1007" s="35">
        <v>2.1532350107360502E-214</v>
      </c>
      <c r="G1007" s="33" t="s">
        <v>1</v>
      </c>
    </row>
    <row r="1008" spans="1:7" s="33" customFormat="1" ht="14.25" x14ac:dyDescent="0.2">
      <c r="A1008" s="33" t="s">
        <v>2458</v>
      </c>
      <c r="B1008" s="35">
        <v>6.23140786287614E-217</v>
      </c>
      <c r="C1008" s="33">
        <v>0.85644666890806298</v>
      </c>
      <c r="D1008" s="33">
        <v>0.89400000000000002</v>
      </c>
      <c r="E1008" s="33">
        <v>0.65300000000000002</v>
      </c>
      <c r="F1008" s="35">
        <v>1.2281481756942601E-212</v>
      </c>
      <c r="G1008" s="33" t="s">
        <v>1</v>
      </c>
    </row>
    <row r="1009" spans="1:7" s="33" customFormat="1" ht="14.25" x14ac:dyDescent="0.2">
      <c r="A1009" s="33" t="s">
        <v>327</v>
      </c>
      <c r="B1009" s="35">
        <v>3.4072595689612199E-216</v>
      </c>
      <c r="C1009" s="33">
        <v>0.78271284033298405</v>
      </c>
      <c r="D1009" s="33">
        <v>0.94499999999999995</v>
      </c>
      <c r="E1009" s="33">
        <v>0.79600000000000004</v>
      </c>
      <c r="F1009" s="35">
        <v>6.7153678844656704E-212</v>
      </c>
      <c r="G1009" s="33" t="s">
        <v>1</v>
      </c>
    </row>
    <row r="1010" spans="1:7" s="33" customFormat="1" ht="14.25" x14ac:dyDescent="0.2">
      <c r="A1010" s="33" t="s">
        <v>2459</v>
      </c>
      <c r="B1010" s="35">
        <v>1.0941244029709401E-214</v>
      </c>
      <c r="C1010" s="33">
        <v>0.62269233615027797</v>
      </c>
      <c r="D1010" s="33">
        <v>0.68100000000000005</v>
      </c>
      <c r="E1010" s="33">
        <v>0.252</v>
      </c>
      <c r="F1010" s="35">
        <v>2.15640978581542E-210</v>
      </c>
      <c r="G1010" s="33" t="s">
        <v>1</v>
      </c>
    </row>
    <row r="1011" spans="1:7" s="33" customFormat="1" ht="14.25" x14ac:dyDescent="0.2">
      <c r="A1011" s="33" t="s">
        <v>2460</v>
      </c>
      <c r="B1011" s="35">
        <v>2.68805541267709E-214</v>
      </c>
      <c r="C1011" s="33">
        <v>0.60322740867682501</v>
      </c>
      <c r="D1011" s="33">
        <v>0.67200000000000004</v>
      </c>
      <c r="E1011" s="33">
        <v>0.20100000000000001</v>
      </c>
      <c r="F1011" s="35">
        <v>5.2978884128452699E-210</v>
      </c>
      <c r="G1011" s="33" t="s">
        <v>1</v>
      </c>
    </row>
    <row r="1012" spans="1:7" s="33" customFormat="1" ht="14.25" x14ac:dyDescent="0.2">
      <c r="A1012" s="33" t="s">
        <v>2461</v>
      </c>
      <c r="B1012" s="35">
        <v>5.6839561535417501E-208</v>
      </c>
      <c r="C1012" s="33">
        <v>0.89032086406344302</v>
      </c>
      <c r="D1012" s="33">
        <v>0.55300000000000005</v>
      </c>
      <c r="E1012" s="33">
        <v>0.13400000000000001</v>
      </c>
      <c r="F1012" s="35">
        <v>1.12025091830154E-203</v>
      </c>
      <c r="G1012" s="33" t="s">
        <v>1</v>
      </c>
    </row>
    <row r="1013" spans="1:7" s="33" customFormat="1" ht="14.25" x14ac:dyDescent="0.2">
      <c r="A1013" s="33" t="s">
        <v>565</v>
      </c>
      <c r="B1013" s="35">
        <v>7.70627747854697E-206</v>
      </c>
      <c r="C1013" s="33">
        <v>0.60167720240760303</v>
      </c>
      <c r="D1013" s="33">
        <v>0.96399999999999997</v>
      </c>
      <c r="E1013" s="33">
        <v>0.84399999999999997</v>
      </c>
      <c r="F1013" s="35">
        <v>1.5188302282468201E-201</v>
      </c>
      <c r="G1013" s="33" t="s">
        <v>1</v>
      </c>
    </row>
    <row r="1014" spans="1:7" s="33" customFormat="1" ht="14.25" x14ac:dyDescent="0.2">
      <c r="A1014" s="33" t="s">
        <v>2462</v>
      </c>
      <c r="B1014" s="35">
        <v>1.9793572688937699E-203</v>
      </c>
      <c r="C1014" s="33">
        <v>0.85994099892200204</v>
      </c>
      <c r="D1014" s="33">
        <v>0.99399999999999999</v>
      </c>
      <c r="E1014" s="33">
        <v>0.99099999999999999</v>
      </c>
      <c r="F1014" s="35">
        <v>3.9011152412627299E-199</v>
      </c>
      <c r="G1014" s="33" t="s">
        <v>1</v>
      </c>
    </row>
    <row r="1015" spans="1:7" s="33" customFormat="1" ht="14.25" x14ac:dyDescent="0.2">
      <c r="A1015" s="33" t="s">
        <v>114</v>
      </c>
      <c r="B1015" s="35">
        <v>1.1076610019758901E-201</v>
      </c>
      <c r="C1015" s="33">
        <v>0.68105878903170602</v>
      </c>
      <c r="D1015" s="33">
        <v>0.72399999999999998</v>
      </c>
      <c r="E1015" s="33">
        <v>0.32200000000000001</v>
      </c>
      <c r="F1015" s="35">
        <v>2.18308906879427E-197</v>
      </c>
      <c r="G1015" s="33" t="s">
        <v>1</v>
      </c>
    </row>
    <row r="1016" spans="1:7" s="33" customFormat="1" ht="14.25" x14ac:dyDescent="0.2">
      <c r="A1016" s="33" t="s">
        <v>352</v>
      </c>
      <c r="B1016" s="35">
        <v>1.7350951539487101E-201</v>
      </c>
      <c r="C1016" s="33">
        <v>0.653379396429278</v>
      </c>
      <c r="D1016" s="33">
        <v>0.77500000000000002</v>
      </c>
      <c r="E1016" s="33">
        <v>0.39700000000000002</v>
      </c>
      <c r="F1016" s="35">
        <v>3.4196990389175099E-197</v>
      </c>
      <c r="G1016" s="33" t="s">
        <v>1</v>
      </c>
    </row>
    <row r="1017" spans="1:7" s="33" customFormat="1" ht="14.25" x14ac:dyDescent="0.2">
      <c r="A1017" s="33" t="s">
        <v>69</v>
      </c>
      <c r="B1017" s="35">
        <v>7.9453953719642907E-201</v>
      </c>
      <c r="C1017" s="33">
        <v>0.54825847009689699</v>
      </c>
      <c r="D1017" s="33">
        <v>0.76500000000000001</v>
      </c>
      <c r="E1017" s="33">
        <v>0.34899999999999998</v>
      </c>
      <c r="F1017" s="35">
        <v>1.56595797386044E-196</v>
      </c>
      <c r="G1017" s="33" t="s">
        <v>1</v>
      </c>
    </row>
    <row r="1018" spans="1:7" s="33" customFormat="1" ht="14.25" x14ac:dyDescent="0.2">
      <c r="A1018" s="33" t="s">
        <v>2463</v>
      </c>
      <c r="B1018" s="35">
        <v>6.0905878969939098E-198</v>
      </c>
      <c r="C1018" s="33">
        <v>0.69271548619754297</v>
      </c>
      <c r="D1018" s="33">
        <v>0.95699999999999996</v>
      </c>
      <c r="E1018" s="33">
        <v>0.88100000000000001</v>
      </c>
      <c r="F1018" s="35">
        <v>1.2003939686185299E-193</v>
      </c>
      <c r="G1018" s="33" t="s">
        <v>1</v>
      </c>
    </row>
    <row r="1019" spans="1:7" s="33" customFormat="1" ht="14.25" x14ac:dyDescent="0.2">
      <c r="A1019" s="33" t="s">
        <v>152</v>
      </c>
      <c r="B1019" s="35">
        <v>8.77638455308804E-198</v>
      </c>
      <c r="C1019" s="33">
        <v>0.57767232396466905</v>
      </c>
      <c r="D1019" s="33">
        <v>0.99099999999999999</v>
      </c>
      <c r="E1019" s="33">
        <v>0.97199999999999998</v>
      </c>
      <c r="F1019" s="35">
        <v>1.72973763156812E-193</v>
      </c>
      <c r="G1019" s="33" t="s">
        <v>1</v>
      </c>
    </row>
    <row r="1020" spans="1:7" s="33" customFormat="1" ht="14.25" x14ac:dyDescent="0.2">
      <c r="A1020" s="33" t="s">
        <v>526</v>
      </c>
      <c r="B1020" s="35">
        <v>5.4817203359749898E-194</v>
      </c>
      <c r="C1020" s="33">
        <v>0.62879916836024496</v>
      </c>
      <c r="D1020" s="33">
        <v>0.97499999999999998</v>
      </c>
      <c r="E1020" s="33">
        <v>0.91100000000000003</v>
      </c>
      <c r="F1020" s="35">
        <v>1.0803922610173099E-189</v>
      </c>
      <c r="G1020" s="33" t="s">
        <v>1</v>
      </c>
    </row>
    <row r="1021" spans="1:7" s="33" customFormat="1" ht="14.25" x14ac:dyDescent="0.2">
      <c r="A1021" s="33" t="s">
        <v>336</v>
      </c>
      <c r="B1021" s="35">
        <v>7.1833311717001899E-192</v>
      </c>
      <c r="C1021" s="33">
        <v>0.55312273827952396</v>
      </c>
      <c r="D1021" s="33">
        <v>0.67500000000000004</v>
      </c>
      <c r="E1021" s="33">
        <v>0.26300000000000001</v>
      </c>
      <c r="F1021" s="35">
        <v>1.41576274063039E-187</v>
      </c>
      <c r="G1021" s="33" t="s">
        <v>1</v>
      </c>
    </row>
    <row r="1022" spans="1:7" s="33" customFormat="1" ht="14.25" x14ac:dyDescent="0.2">
      <c r="A1022" s="33" t="s">
        <v>66</v>
      </c>
      <c r="B1022" s="35">
        <v>4.6012821948417604E-189</v>
      </c>
      <c r="C1022" s="33">
        <v>0.74780681202963395</v>
      </c>
      <c r="D1022" s="33">
        <v>0.92400000000000004</v>
      </c>
      <c r="E1022" s="33">
        <v>0.56200000000000006</v>
      </c>
      <c r="F1022" s="35">
        <v>9.06866707781363E-185</v>
      </c>
      <c r="G1022" s="33" t="s">
        <v>1</v>
      </c>
    </row>
    <row r="1023" spans="1:7" s="33" customFormat="1" ht="14.25" x14ac:dyDescent="0.2">
      <c r="A1023" s="33" t="s">
        <v>2464</v>
      </c>
      <c r="B1023" s="35">
        <v>9.1333212832852002E-188</v>
      </c>
      <c r="C1023" s="33">
        <v>0.59953756659339597</v>
      </c>
      <c r="D1023" s="33">
        <v>0.67800000000000005</v>
      </c>
      <c r="E1023" s="33">
        <v>0.27100000000000002</v>
      </c>
      <c r="F1023" s="35">
        <v>1.80008629172268E-183</v>
      </c>
      <c r="G1023" s="33" t="s">
        <v>1</v>
      </c>
    </row>
    <row r="1024" spans="1:7" s="33" customFormat="1" ht="14.25" x14ac:dyDescent="0.2">
      <c r="A1024" s="33" t="s">
        <v>458</v>
      </c>
      <c r="B1024" s="35">
        <v>2.2291278856239201E-187</v>
      </c>
      <c r="C1024" s="33">
        <v>0.78817223507701095</v>
      </c>
      <c r="D1024" s="33">
        <v>0.91400000000000003</v>
      </c>
      <c r="E1024" s="33">
        <v>0.72099999999999997</v>
      </c>
      <c r="F1024" s="35">
        <v>4.3933881497761899E-183</v>
      </c>
      <c r="G1024" s="33" t="s">
        <v>1</v>
      </c>
    </row>
    <row r="1025" spans="1:7" s="33" customFormat="1" ht="14.25" x14ac:dyDescent="0.2">
      <c r="A1025" s="33" t="s">
        <v>86</v>
      </c>
      <c r="B1025" s="35">
        <v>6.7253246872685101E-187</v>
      </c>
      <c r="C1025" s="33">
        <v>0.75241241429167005</v>
      </c>
      <c r="D1025" s="33">
        <v>0.996</v>
      </c>
      <c r="E1025" s="33">
        <v>0.99</v>
      </c>
      <c r="F1025" s="35">
        <v>1.3254942426137501E-182</v>
      </c>
      <c r="G1025" s="33" t="s">
        <v>1</v>
      </c>
    </row>
    <row r="1026" spans="1:7" s="33" customFormat="1" ht="14.25" x14ac:dyDescent="0.2">
      <c r="A1026" s="33" t="s">
        <v>2465</v>
      </c>
      <c r="B1026" s="35">
        <v>9.0229931060223496E-187</v>
      </c>
      <c r="C1026" s="33">
        <v>0.68414338174980005</v>
      </c>
      <c r="D1026" s="33">
        <v>0.54200000000000004</v>
      </c>
      <c r="E1026" s="33">
        <v>0.13400000000000001</v>
      </c>
      <c r="F1026" s="35">
        <v>1.7783417112659501E-182</v>
      </c>
      <c r="G1026" s="33" t="s">
        <v>1</v>
      </c>
    </row>
    <row r="1027" spans="1:7" s="33" customFormat="1" ht="14.25" x14ac:dyDescent="0.2">
      <c r="A1027" s="33" t="s">
        <v>208</v>
      </c>
      <c r="B1027" s="35">
        <v>5.0721524221149803E-185</v>
      </c>
      <c r="C1027" s="33">
        <v>1.8405473996483099</v>
      </c>
      <c r="D1027" s="33">
        <v>0.59199999999999997</v>
      </c>
      <c r="E1027" s="33">
        <v>0.21099999999999999</v>
      </c>
      <c r="F1027" s="35">
        <v>9.9967052087464E-181</v>
      </c>
      <c r="G1027" s="33" t="s">
        <v>1</v>
      </c>
    </row>
    <row r="1028" spans="1:7" s="33" customFormat="1" ht="14.25" x14ac:dyDescent="0.2">
      <c r="A1028" s="33" t="s">
        <v>2466</v>
      </c>
      <c r="B1028" s="35">
        <v>3.6577006496632001E-184</v>
      </c>
      <c r="C1028" s="33">
        <v>0.99538109948411302</v>
      </c>
      <c r="D1028" s="33">
        <v>0.46500000000000002</v>
      </c>
      <c r="E1028" s="33">
        <v>8.6999999999999994E-2</v>
      </c>
      <c r="F1028" s="35">
        <v>7.2089622104211997E-180</v>
      </c>
      <c r="G1028" s="33" t="s">
        <v>1</v>
      </c>
    </row>
    <row r="1029" spans="1:7" s="33" customFormat="1" ht="14.25" x14ac:dyDescent="0.2">
      <c r="A1029" s="33" t="s">
        <v>253</v>
      </c>
      <c r="B1029" s="35">
        <v>2.6184422371497099E-182</v>
      </c>
      <c r="C1029" s="33">
        <v>1.1044176980021501</v>
      </c>
      <c r="D1029" s="33">
        <v>0.97499999999999998</v>
      </c>
      <c r="E1029" s="33">
        <v>0.93700000000000006</v>
      </c>
      <c r="F1029" s="35">
        <v>5.1606878051983695E-178</v>
      </c>
      <c r="G1029" s="33" t="s">
        <v>1</v>
      </c>
    </row>
    <row r="1030" spans="1:7" s="33" customFormat="1" ht="14.25" x14ac:dyDescent="0.2">
      <c r="A1030" s="33" t="s">
        <v>417</v>
      </c>
      <c r="B1030" s="35">
        <v>1.9181277984266899E-179</v>
      </c>
      <c r="C1030" s="33">
        <v>0.98113540862889204</v>
      </c>
      <c r="D1030" s="33">
        <v>0.92700000000000005</v>
      </c>
      <c r="E1030" s="33">
        <v>0.81699999999999995</v>
      </c>
      <c r="F1030" s="35">
        <v>3.7804380779191498E-175</v>
      </c>
      <c r="G1030" s="33" t="s">
        <v>1</v>
      </c>
    </row>
    <row r="1031" spans="1:7" s="33" customFormat="1" ht="14.25" x14ac:dyDescent="0.2">
      <c r="A1031" s="33" t="s">
        <v>249</v>
      </c>
      <c r="B1031" s="35">
        <v>2.14436318246693E-177</v>
      </c>
      <c r="C1031" s="33">
        <v>0.53082238044899799</v>
      </c>
      <c r="D1031" s="33">
        <v>0.999</v>
      </c>
      <c r="E1031" s="33">
        <v>0.995</v>
      </c>
      <c r="F1031" s="35">
        <v>4.2263253963240603E-173</v>
      </c>
      <c r="G1031" s="33" t="s">
        <v>1</v>
      </c>
    </row>
    <row r="1032" spans="1:7" s="33" customFormat="1" ht="14.25" x14ac:dyDescent="0.2">
      <c r="A1032" s="33" t="s">
        <v>2467</v>
      </c>
      <c r="B1032" s="35">
        <v>8.6448226774121305E-177</v>
      </c>
      <c r="C1032" s="33">
        <v>0.576295202259962</v>
      </c>
      <c r="D1032" s="33">
        <v>0.42399999999999999</v>
      </c>
      <c r="E1032" s="33">
        <v>6.4000000000000001E-2</v>
      </c>
      <c r="F1032" s="35">
        <v>1.70380810149116E-172</v>
      </c>
      <c r="G1032" s="33" t="s">
        <v>1</v>
      </c>
    </row>
    <row r="1033" spans="1:7" s="33" customFormat="1" ht="14.25" x14ac:dyDescent="0.2">
      <c r="A1033" s="33" t="s">
        <v>287</v>
      </c>
      <c r="B1033" s="35">
        <v>7.7322992331186104E-176</v>
      </c>
      <c r="C1033" s="33">
        <v>0.58763366335864797</v>
      </c>
      <c r="D1033" s="33">
        <v>0.66600000000000004</v>
      </c>
      <c r="E1033" s="33">
        <v>0.26700000000000002</v>
      </c>
      <c r="F1033" s="35">
        <v>1.5239588558553501E-171</v>
      </c>
      <c r="G1033" s="33" t="s">
        <v>1</v>
      </c>
    </row>
    <row r="1034" spans="1:7" s="33" customFormat="1" ht="14.25" x14ac:dyDescent="0.2">
      <c r="A1034" s="33" t="s">
        <v>637</v>
      </c>
      <c r="B1034" s="35">
        <v>2.6525748320456399E-174</v>
      </c>
      <c r="C1034" s="33">
        <v>0.72917693129466898</v>
      </c>
      <c r="D1034" s="33">
        <v>0.99</v>
      </c>
      <c r="E1034" s="33">
        <v>0.97299999999999998</v>
      </c>
      <c r="F1034" s="35">
        <v>5.2279597364787598E-170</v>
      </c>
      <c r="G1034" s="33" t="s">
        <v>1</v>
      </c>
    </row>
    <row r="1035" spans="1:7" s="33" customFormat="1" ht="14.25" x14ac:dyDescent="0.2">
      <c r="A1035" s="33" t="s">
        <v>2468</v>
      </c>
      <c r="B1035" s="35">
        <v>8.9654161530741495E-174</v>
      </c>
      <c r="C1035" s="33">
        <v>0.54968996835813699</v>
      </c>
      <c r="D1035" s="33">
        <v>0.49299999999999999</v>
      </c>
      <c r="E1035" s="33">
        <v>0.11700000000000001</v>
      </c>
      <c r="F1035" s="35">
        <v>1.7669938696093801E-169</v>
      </c>
      <c r="G1035" s="33" t="s">
        <v>1</v>
      </c>
    </row>
    <row r="1036" spans="1:7" s="33" customFormat="1" ht="14.25" x14ac:dyDescent="0.2">
      <c r="A1036" s="33" t="s">
        <v>242</v>
      </c>
      <c r="B1036" s="35">
        <v>1.3547754683226501E-173</v>
      </c>
      <c r="C1036" s="33">
        <v>0.75476870651975903</v>
      </c>
      <c r="D1036" s="33">
        <v>0.98499999999999999</v>
      </c>
      <c r="E1036" s="33">
        <v>0.94099999999999995</v>
      </c>
      <c r="F1036" s="35">
        <v>2.6701269705171199E-169</v>
      </c>
      <c r="G1036" s="33" t="s">
        <v>1</v>
      </c>
    </row>
    <row r="1037" spans="1:7" s="33" customFormat="1" ht="14.25" x14ac:dyDescent="0.2">
      <c r="A1037" s="33" t="s">
        <v>184</v>
      </c>
      <c r="B1037" s="35">
        <v>3.0860072762363999E-172</v>
      </c>
      <c r="C1037" s="33">
        <v>0.63126973277215104</v>
      </c>
      <c r="D1037" s="33">
        <v>0.96899999999999997</v>
      </c>
      <c r="E1037" s="33">
        <v>0.89400000000000002</v>
      </c>
      <c r="F1037" s="35">
        <v>6.0822117407343204E-168</v>
      </c>
      <c r="G1037" s="33" t="s">
        <v>1</v>
      </c>
    </row>
    <row r="1038" spans="1:7" s="33" customFormat="1" ht="14.25" x14ac:dyDescent="0.2">
      <c r="A1038" s="33" t="s">
        <v>47</v>
      </c>
      <c r="B1038" s="35">
        <v>4.7553678045789898E-171</v>
      </c>
      <c r="C1038" s="33">
        <v>0.84501126374508095</v>
      </c>
      <c r="D1038" s="33">
        <v>0.94499999999999995</v>
      </c>
      <c r="E1038" s="33">
        <v>0.85499999999999998</v>
      </c>
      <c r="F1038" s="35">
        <v>9.3723544060447397E-167</v>
      </c>
      <c r="G1038" s="33" t="s">
        <v>1</v>
      </c>
    </row>
    <row r="1039" spans="1:7" s="33" customFormat="1" ht="14.25" x14ac:dyDescent="0.2">
      <c r="A1039" s="33" t="s">
        <v>128</v>
      </c>
      <c r="B1039" s="35">
        <v>1.95504621463912E-170</v>
      </c>
      <c r="C1039" s="33">
        <v>0.48594175276783103</v>
      </c>
      <c r="D1039" s="33">
        <v>0.47499999999999998</v>
      </c>
      <c r="E1039" s="33">
        <v>0.10199999999999999</v>
      </c>
      <c r="F1039" s="35">
        <v>3.85320058443225E-166</v>
      </c>
      <c r="G1039" s="33" t="s">
        <v>1</v>
      </c>
    </row>
    <row r="1040" spans="1:7" s="33" customFormat="1" ht="14.25" x14ac:dyDescent="0.2">
      <c r="A1040" s="33" t="s">
        <v>2469</v>
      </c>
      <c r="B1040" s="35">
        <v>7.7030641613946299E-168</v>
      </c>
      <c r="C1040" s="33">
        <v>0.58501995078021896</v>
      </c>
      <c r="D1040" s="33">
        <v>0.877</v>
      </c>
      <c r="E1040" s="33">
        <v>0.64600000000000002</v>
      </c>
      <c r="F1040" s="35">
        <v>1.51819691556927E-163</v>
      </c>
      <c r="G1040" s="33" t="s">
        <v>1</v>
      </c>
    </row>
    <row r="1041" spans="1:7" s="33" customFormat="1" ht="14.25" x14ac:dyDescent="0.2">
      <c r="A1041" s="33" t="s">
        <v>121</v>
      </c>
      <c r="B1041" s="35">
        <v>1.52964759554425E-167</v>
      </c>
      <c r="C1041" s="33">
        <v>0.89820154789626105</v>
      </c>
      <c r="D1041" s="33">
        <v>0.56499999999999995</v>
      </c>
      <c r="E1041" s="33">
        <v>0.187</v>
      </c>
      <c r="F1041" s="35">
        <v>3.0147824460581597E-163</v>
      </c>
      <c r="G1041" s="33" t="s">
        <v>1</v>
      </c>
    </row>
    <row r="1042" spans="1:7" s="33" customFormat="1" ht="14.25" x14ac:dyDescent="0.2">
      <c r="A1042" s="33" t="s">
        <v>2470</v>
      </c>
      <c r="B1042" s="35">
        <v>3.5620432074588298E-167</v>
      </c>
      <c r="C1042" s="33">
        <v>1.47954903379407</v>
      </c>
      <c r="D1042" s="33">
        <v>0.78300000000000003</v>
      </c>
      <c r="E1042" s="33">
        <v>0.47299999999999998</v>
      </c>
      <c r="F1042" s="35">
        <v>7.0204309575806097E-163</v>
      </c>
      <c r="G1042" s="33" t="s">
        <v>1</v>
      </c>
    </row>
    <row r="1043" spans="1:7" s="33" customFormat="1" ht="14.25" x14ac:dyDescent="0.2">
      <c r="A1043" s="33" t="s">
        <v>2471</v>
      </c>
      <c r="B1043" s="35">
        <v>5.8841884104733997E-167</v>
      </c>
      <c r="C1043" s="33">
        <v>2.0350312899464802</v>
      </c>
      <c r="D1043" s="33">
        <v>0.71099999999999997</v>
      </c>
      <c r="E1043" s="33">
        <v>0.39900000000000002</v>
      </c>
      <c r="F1043" s="35">
        <v>1.1597146938202001E-162</v>
      </c>
      <c r="G1043" s="33" t="s">
        <v>1</v>
      </c>
    </row>
    <row r="1044" spans="1:7" s="33" customFormat="1" ht="14.25" x14ac:dyDescent="0.2">
      <c r="A1044" s="33" t="s">
        <v>2472</v>
      </c>
      <c r="B1044" s="35">
        <v>1.4092208314091401E-166</v>
      </c>
      <c r="C1044" s="33">
        <v>0.49865670424745601</v>
      </c>
      <c r="D1044" s="33">
        <v>0.46600000000000003</v>
      </c>
      <c r="E1044" s="33">
        <v>0.10199999999999999</v>
      </c>
      <c r="F1044" s="35">
        <v>2.7774333366242802E-162</v>
      </c>
      <c r="G1044" s="33" t="s">
        <v>1</v>
      </c>
    </row>
    <row r="1045" spans="1:7" s="33" customFormat="1" ht="14.25" x14ac:dyDescent="0.2">
      <c r="A1045" s="33" t="s">
        <v>2473</v>
      </c>
      <c r="B1045" s="35">
        <v>2.6471553208058302E-165</v>
      </c>
      <c r="C1045" s="33">
        <v>0.53797988851002798</v>
      </c>
      <c r="D1045" s="33">
        <v>0.7</v>
      </c>
      <c r="E1045" s="33">
        <v>0.32500000000000001</v>
      </c>
      <c r="F1045" s="35">
        <v>5.2172784217762201E-161</v>
      </c>
      <c r="G1045" s="33" t="s">
        <v>1</v>
      </c>
    </row>
    <row r="1046" spans="1:7" s="33" customFormat="1" ht="14.25" x14ac:dyDescent="0.2">
      <c r="A1046" s="33" t="s">
        <v>149</v>
      </c>
      <c r="B1046" s="35">
        <v>5.5312183490508498E-163</v>
      </c>
      <c r="C1046" s="33">
        <v>0.377756827685924</v>
      </c>
      <c r="D1046" s="33">
        <v>0.52200000000000002</v>
      </c>
      <c r="E1046" s="33">
        <v>0.13900000000000001</v>
      </c>
      <c r="F1046" s="35">
        <v>1.09014782441443E-158</v>
      </c>
      <c r="G1046" s="33" t="s">
        <v>1</v>
      </c>
    </row>
    <row r="1047" spans="1:7" s="33" customFormat="1" ht="14.25" x14ac:dyDescent="0.2">
      <c r="A1047" s="33" t="s">
        <v>91</v>
      </c>
      <c r="B1047" s="35">
        <v>1.83479165428233E-161</v>
      </c>
      <c r="C1047" s="33">
        <v>0.730281989686415</v>
      </c>
      <c r="D1047" s="33">
        <v>0.92500000000000004</v>
      </c>
      <c r="E1047" s="33">
        <v>0.877</v>
      </c>
      <c r="F1047" s="35">
        <v>3.6161908714250497E-157</v>
      </c>
      <c r="G1047" s="33" t="s">
        <v>1</v>
      </c>
    </row>
    <row r="1048" spans="1:7" s="33" customFormat="1" ht="14.25" x14ac:dyDescent="0.2">
      <c r="A1048" s="33" t="s">
        <v>636</v>
      </c>
      <c r="B1048" s="35">
        <v>3.1319778804219301E-161</v>
      </c>
      <c r="C1048" s="33">
        <v>0.75528061723789097</v>
      </c>
      <c r="D1048" s="33">
        <v>0.97</v>
      </c>
      <c r="E1048" s="33">
        <v>0.97099999999999997</v>
      </c>
      <c r="F1048" s="35">
        <v>6.1728152045235899E-157</v>
      </c>
      <c r="G1048" s="33" t="s">
        <v>1</v>
      </c>
    </row>
    <row r="1049" spans="1:7" s="33" customFormat="1" ht="14.25" x14ac:dyDescent="0.2">
      <c r="A1049" s="33" t="s">
        <v>145</v>
      </c>
      <c r="B1049" s="35">
        <v>1.99845441821374E-159</v>
      </c>
      <c r="C1049" s="33">
        <v>0.54183095855695296</v>
      </c>
      <c r="D1049" s="33">
        <v>0.68</v>
      </c>
      <c r="E1049" s="33">
        <v>0.30499999999999999</v>
      </c>
      <c r="F1049" s="35">
        <v>3.9387538128574501E-155</v>
      </c>
      <c r="G1049" s="33" t="s">
        <v>1</v>
      </c>
    </row>
    <row r="1050" spans="1:7" s="33" customFormat="1" ht="14.25" x14ac:dyDescent="0.2">
      <c r="A1050" s="33" t="s">
        <v>342</v>
      </c>
      <c r="B1050" s="35">
        <v>3.7750598951857602E-159</v>
      </c>
      <c r="C1050" s="33">
        <v>0.55931156406570604</v>
      </c>
      <c r="D1050" s="33">
        <v>0.90800000000000003</v>
      </c>
      <c r="E1050" s="33">
        <v>0.72499999999999998</v>
      </c>
      <c r="F1050" s="35">
        <v>7.4402655474216197E-155</v>
      </c>
      <c r="G1050" s="33" t="s">
        <v>1</v>
      </c>
    </row>
    <row r="1051" spans="1:7" s="33" customFormat="1" ht="14.25" x14ac:dyDescent="0.2">
      <c r="A1051" s="33" t="s">
        <v>260</v>
      </c>
      <c r="B1051" s="35">
        <v>4.2122663636224002E-159</v>
      </c>
      <c r="C1051" s="33">
        <v>0.53120884062109397</v>
      </c>
      <c r="D1051" s="33">
        <v>0.98299999999999998</v>
      </c>
      <c r="E1051" s="33">
        <v>0.98</v>
      </c>
      <c r="F1051" s="35">
        <v>8.3019557760633903E-155</v>
      </c>
      <c r="G1051" s="33" t="s">
        <v>1</v>
      </c>
    </row>
    <row r="1052" spans="1:7" s="33" customFormat="1" ht="14.25" x14ac:dyDescent="0.2">
      <c r="A1052" s="33" t="s">
        <v>97</v>
      </c>
      <c r="B1052" s="35">
        <v>8.6715490625227995E-159</v>
      </c>
      <c r="C1052" s="33">
        <v>0.50914762439453698</v>
      </c>
      <c r="D1052" s="33">
        <v>0.98799999999999999</v>
      </c>
      <c r="E1052" s="33">
        <v>0.96899999999999997</v>
      </c>
      <c r="F1052" s="35">
        <v>1.7090756047326201E-154</v>
      </c>
      <c r="G1052" s="33" t="s">
        <v>1</v>
      </c>
    </row>
    <row r="1053" spans="1:7" s="33" customFormat="1" ht="14.25" x14ac:dyDescent="0.2">
      <c r="A1053" s="33" t="s">
        <v>83</v>
      </c>
      <c r="B1053" s="35">
        <v>1.1168364632583899E-156</v>
      </c>
      <c r="C1053" s="33">
        <v>0.670881892765258</v>
      </c>
      <c r="D1053" s="33">
        <v>0.83799999999999997</v>
      </c>
      <c r="E1053" s="33">
        <v>0.50600000000000001</v>
      </c>
      <c r="F1053" s="35">
        <v>2.2011729854359599E-152</v>
      </c>
      <c r="G1053" s="33" t="s">
        <v>1</v>
      </c>
    </row>
    <row r="1054" spans="1:7" s="33" customFormat="1" ht="14.25" x14ac:dyDescent="0.2">
      <c r="A1054" s="33" t="s">
        <v>2474</v>
      </c>
      <c r="B1054" s="35">
        <v>4.1299556854511901E-155</v>
      </c>
      <c r="C1054" s="33">
        <v>1.2629725447789899</v>
      </c>
      <c r="D1054" s="33">
        <v>0.46200000000000002</v>
      </c>
      <c r="E1054" s="33">
        <v>0.114</v>
      </c>
      <c r="F1054" s="35">
        <v>8.1397296604557406E-151</v>
      </c>
      <c r="G1054" s="33" t="s">
        <v>1</v>
      </c>
    </row>
    <row r="1055" spans="1:7" s="33" customFormat="1" ht="14.25" x14ac:dyDescent="0.2">
      <c r="A1055" s="33" t="s">
        <v>393</v>
      </c>
      <c r="B1055" s="35">
        <v>2.0996222272380201E-154</v>
      </c>
      <c r="C1055" s="33">
        <v>0.86341381509447401</v>
      </c>
      <c r="D1055" s="33">
        <v>0.78700000000000003</v>
      </c>
      <c r="E1055" s="33">
        <v>0.47</v>
      </c>
      <c r="F1055" s="35">
        <v>4.1381454476634001E-150</v>
      </c>
      <c r="G1055" s="33" t="s">
        <v>1</v>
      </c>
    </row>
    <row r="1056" spans="1:7" s="33" customFormat="1" ht="14.25" x14ac:dyDescent="0.2">
      <c r="A1056" s="33" t="s">
        <v>2475</v>
      </c>
      <c r="B1056" s="35">
        <v>5.4197185648324899E-154</v>
      </c>
      <c r="C1056" s="33">
        <v>0.74963483944352705</v>
      </c>
      <c r="D1056" s="33">
        <v>0.73099999999999998</v>
      </c>
      <c r="E1056" s="33">
        <v>0.39800000000000002</v>
      </c>
      <c r="F1056" s="35">
        <v>1.0681723319428299E-149</v>
      </c>
      <c r="G1056" s="33" t="s">
        <v>1</v>
      </c>
    </row>
    <row r="1057" spans="1:7" s="33" customFormat="1" ht="14.25" x14ac:dyDescent="0.2">
      <c r="A1057" s="33" t="s">
        <v>2476</v>
      </c>
      <c r="B1057" s="35">
        <v>1.1902071352651501E-153</v>
      </c>
      <c r="C1057" s="33">
        <v>0.53544922912151705</v>
      </c>
      <c r="D1057" s="33">
        <v>0.58499999999999996</v>
      </c>
      <c r="E1057" s="33">
        <v>0.20100000000000001</v>
      </c>
      <c r="F1057" s="35">
        <v>2.3457792428940899E-149</v>
      </c>
      <c r="G1057" s="33" t="s">
        <v>1</v>
      </c>
    </row>
    <row r="1058" spans="1:7" s="33" customFormat="1" ht="14.25" x14ac:dyDescent="0.2">
      <c r="A1058" s="33" t="s">
        <v>2477</v>
      </c>
      <c r="B1058" s="35">
        <v>9.7373047748349096E-153</v>
      </c>
      <c r="C1058" s="33">
        <v>0.52456219364173595</v>
      </c>
      <c r="D1058" s="33">
        <v>0.77500000000000002</v>
      </c>
      <c r="E1058" s="33">
        <v>0.39800000000000002</v>
      </c>
      <c r="F1058" s="35">
        <v>1.91912539807221E-148</v>
      </c>
      <c r="G1058" s="33" t="s">
        <v>1</v>
      </c>
    </row>
    <row r="1059" spans="1:7" s="33" customFormat="1" ht="14.25" x14ac:dyDescent="0.2">
      <c r="A1059" s="33" t="s">
        <v>601</v>
      </c>
      <c r="B1059" s="35">
        <v>1.6302154659441302E-151</v>
      </c>
      <c r="C1059" s="33">
        <v>0.61642959140827103</v>
      </c>
      <c r="D1059" s="33">
        <v>0.60299999999999998</v>
      </c>
      <c r="E1059" s="33">
        <v>0.23499999999999999</v>
      </c>
      <c r="F1059" s="35">
        <v>3.2129916618292902E-147</v>
      </c>
      <c r="G1059" s="33" t="s">
        <v>1</v>
      </c>
    </row>
    <row r="1060" spans="1:7" s="33" customFormat="1" ht="14.25" x14ac:dyDescent="0.2">
      <c r="A1060" s="33" t="s">
        <v>2478</v>
      </c>
      <c r="B1060" s="35">
        <v>3.5004371924259698E-151</v>
      </c>
      <c r="C1060" s="33">
        <v>0.453880579036053</v>
      </c>
      <c r="D1060" s="33">
        <v>0.57199999999999995</v>
      </c>
      <c r="E1060" s="33">
        <v>0.2</v>
      </c>
      <c r="F1060" s="35">
        <v>6.8990116625523503E-147</v>
      </c>
      <c r="G1060" s="33" t="s">
        <v>1</v>
      </c>
    </row>
    <row r="1061" spans="1:7" s="33" customFormat="1" ht="14.25" x14ac:dyDescent="0.2">
      <c r="A1061" s="33" t="s">
        <v>2479</v>
      </c>
      <c r="B1061" s="35">
        <v>6.1742472526394303E-151</v>
      </c>
      <c r="C1061" s="33">
        <v>0.43385922343387501</v>
      </c>
      <c r="D1061" s="33">
        <v>0.44500000000000001</v>
      </c>
      <c r="E1061" s="33">
        <v>9.8000000000000004E-2</v>
      </c>
      <c r="F1061" s="35">
        <v>1.21688239102271E-146</v>
      </c>
      <c r="G1061" s="33" t="s">
        <v>1</v>
      </c>
    </row>
    <row r="1062" spans="1:7" s="33" customFormat="1" ht="14.25" x14ac:dyDescent="0.2">
      <c r="A1062" s="33" t="s">
        <v>2480</v>
      </c>
      <c r="B1062" s="35">
        <v>1.05392151947778E-150</v>
      </c>
      <c r="C1062" s="33">
        <v>0.53351204999176405</v>
      </c>
      <c r="D1062" s="33">
        <v>0.97199999999999998</v>
      </c>
      <c r="E1062" s="33">
        <v>0.89100000000000001</v>
      </c>
      <c r="F1062" s="35">
        <v>2.0771739227387598E-146</v>
      </c>
      <c r="G1062" s="33" t="s">
        <v>1</v>
      </c>
    </row>
    <row r="1063" spans="1:7" s="33" customFormat="1" ht="14.25" x14ac:dyDescent="0.2">
      <c r="A1063" s="33" t="s">
        <v>1742</v>
      </c>
      <c r="B1063" s="35">
        <v>2.2718785877630401E-150</v>
      </c>
      <c r="C1063" s="33">
        <v>0.55833092981429999</v>
      </c>
      <c r="D1063" s="33">
        <v>0.85099999999999998</v>
      </c>
      <c r="E1063" s="33">
        <v>0.61899999999999999</v>
      </c>
      <c r="F1063" s="35">
        <v>4.4776455086221799E-146</v>
      </c>
      <c r="G1063" s="33" t="s">
        <v>1</v>
      </c>
    </row>
    <row r="1064" spans="1:7" s="33" customFormat="1" ht="14.25" x14ac:dyDescent="0.2">
      <c r="A1064" s="33" t="s">
        <v>335</v>
      </c>
      <c r="B1064" s="35">
        <v>4.09393007399309E-150</v>
      </c>
      <c r="C1064" s="33">
        <v>0.42880991714560601</v>
      </c>
      <c r="D1064" s="33">
        <v>0.997</v>
      </c>
      <c r="E1064" s="33">
        <v>0.99099999999999999</v>
      </c>
      <c r="F1064" s="35">
        <v>8.0687267828329802E-146</v>
      </c>
      <c r="G1064" s="33" t="s">
        <v>1</v>
      </c>
    </row>
    <row r="1065" spans="1:7" s="33" customFormat="1" ht="14.25" x14ac:dyDescent="0.2">
      <c r="A1065" s="33" t="s">
        <v>92</v>
      </c>
      <c r="B1065" s="35">
        <v>1.17951172163317E-149</v>
      </c>
      <c r="C1065" s="33">
        <v>0.58650283152673099</v>
      </c>
      <c r="D1065" s="33">
        <v>0.98099999999999998</v>
      </c>
      <c r="E1065" s="33">
        <v>0.94599999999999995</v>
      </c>
      <c r="F1065" s="35">
        <v>2.32469965216681E-145</v>
      </c>
      <c r="G1065" s="33" t="s">
        <v>1</v>
      </c>
    </row>
    <row r="1066" spans="1:7" s="33" customFormat="1" ht="14.25" x14ac:dyDescent="0.2">
      <c r="A1066" s="33" t="s">
        <v>928</v>
      </c>
      <c r="B1066" s="35">
        <v>2.1191099076348102E-149</v>
      </c>
      <c r="C1066" s="33">
        <v>0.59607193038009099</v>
      </c>
      <c r="D1066" s="33">
        <v>0.997</v>
      </c>
      <c r="E1066" s="33">
        <v>0.998</v>
      </c>
      <c r="F1066" s="35">
        <v>4.1765537169574398E-145</v>
      </c>
      <c r="G1066" s="33" t="s">
        <v>1</v>
      </c>
    </row>
    <row r="1067" spans="1:7" s="33" customFormat="1" ht="14.25" x14ac:dyDescent="0.2">
      <c r="A1067" s="33" t="s">
        <v>2481</v>
      </c>
      <c r="B1067" s="35">
        <v>8.7683108120407892E-149</v>
      </c>
      <c r="C1067" s="33">
        <v>1.8042571729716299</v>
      </c>
      <c r="D1067" s="33">
        <v>0.55900000000000005</v>
      </c>
      <c r="E1067" s="33">
        <v>0.218</v>
      </c>
      <c r="F1067" s="35">
        <v>1.7281463779451199E-144</v>
      </c>
      <c r="G1067" s="33" t="s">
        <v>1</v>
      </c>
    </row>
    <row r="1068" spans="1:7" s="33" customFormat="1" ht="14.25" x14ac:dyDescent="0.2">
      <c r="A1068" s="33" t="s">
        <v>653</v>
      </c>
      <c r="B1068" s="35">
        <v>1.29267450072779E-147</v>
      </c>
      <c r="C1068" s="33">
        <v>0.508092987713748</v>
      </c>
      <c r="D1068" s="33">
        <v>0.71099999999999997</v>
      </c>
      <c r="E1068" s="33">
        <v>0.34100000000000003</v>
      </c>
      <c r="F1068" s="35">
        <v>2.5477321734843999E-143</v>
      </c>
      <c r="G1068" s="33" t="s">
        <v>1</v>
      </c>
    </row>
    <row r="1069" spans="1:7" s="33" customFormat="1" ht="14.25" x14ac:dyDescent="0.2">
      <c r="A1069" s="33" t="s">
        <v>2482</v>
      </c>
      <c r="B1069" s="35">
        <v>2.00422401721435E-146</v>
      </c>
      <c r="C1069" s="33">
        <v>0.75636438609815404</v>
      </c>
      <c r="D1069" s="33">
        <v>0.89</v>
      </c>
      <c r="E1069" s="33">
        <v>0.68400000000000005</v>
      </c>
      <c r="F1069" s="35">
        <v>3.9501251155277598E-142</v>
      </c>
      <c r="G1069" s="33" t="s">
        <v>1</v>
      </c>
    </row>
    <row r="1070" spans="1:7" s="33" customFormat="1" ht="14.25" x14ac:dyDescent="0.2">
      <c r="A1070" s="33" t="s">
        <v>2483</v>
      </c>
      <c r="B1070" s="35">
        <v>1.4295663719764499E-144</v>
      </c>
      <c r="C1070" s="33">
        <v>0.48747952967674801</v>
      </c>
      <c r="D1070" s="33">
        <v>0.91900000000000004</v>
      </c>
      <c r="E1070" s="33">
        <v>0.8</v>
      </c>
      <c r="F1070" s="35">
        <v>2.8175323625283902E-140</v>
      </c>
      <c r="G1070" s="33" t="s">
        <v>1</v>
      </c>
    </row>
    <row r="1071" spans="1:7" s="33" customFormat="1" ht="14.25" x14ac:dyDescent="0.2">
      <c r="A1071" s="33" t="s">
        <v>2484</v>
      </c>
      <c r="B1071" s="35">
        <v>1.4358718871789499E-143</v>
      </c>
      <c r="C1071" s="33">
        <v>0.67163565465330299</v>
      </c>
      <c r="D1071" s="33">
        <v>0.77500000000000002</v>
      </c>
      <c r="E1071" s="33">
        <v>0.47899999999999998</v>
      </c>
      <c r="F1071" s="35">
        <v>2.8299599024410001E-139</v>
      </c>
      <c r="G1071" s="33" t="s">
        <v>1</v>
      </c>
    </row>
    <row r="1072" spans="1:7" s="33" customFormat="1" ht="14.25" x14ac:dyDescent="0.2">
      <c r="A1072" s="33" t="s">
        <v>2485</v>
      </c>
      <c r="B1072" s="35">
        <v>2.3914059051727698E-143</v>
      </c>
      <c r="C1072" s="33">
        <v>0.57133087705959695</v>
      </c>
      <c r="D1072" s="33">
        <v>0.99299999999999999</v>
      </c>
      <c r="E1072" s="33">
        <v>0.97799999999999998</v>
      </c>
      <c r="F1072" s="35">
        <v>4.7132218985050103E-139</v>
      </c>
      <c r="G1072" s="33" t="s">
        <v>1</v>
      </c>
    </row>
    <row r="1073" spans="1:7" s="33" customFormat="1" ht="14.25" x14ac:dyDescent="0.2">
      <c r="A1073" s="33" t="s">
        <v>2486</v>
      </c>
      <c r="B1073" s="35">
        <v>4.9544270529097599E-143</v>
      </c>
      <c r="C1073" s="33">
        <v>0.27393858427284301</v>
      </c>
      <c r="D1073" s="33">
        <v>0.38100000000000001</v>
      </c>
      <c r="E1073" s="33">
        <v>6.0999999999999999E-2</v>
      </c>
      <c r="F1073" s="35">
        <v>9.7646802785798395E-139</v>
      </c>
      <c r="G1073" s="33" t="s">
        <v>1</v>
      </c>
    </row>
    <row r="1074" spans="1:7" s="33" customFormat="1" ht="14.25" x14ac:dyDescent="0.2">
      <c r="A1074" s="33" t="s">
        <v>2487</v>
      </c>
      <c r="B1074" s="35">
        <v>7.0652069746856097E-143</v>
      </c>
      <c r="C1074" s="33">
        <v>0.41028809487850798</v>
      </c>
      <c r="D1074" s="33">
        <v>0.66600000000000004</v>
      </c>
      <c r="E1074" s="33">
        <v>0.28999999999999998</v>
      </c>
      <c r="F1074" s="35">
        <v>1.3924816426407899E-138</v>
      </c>
      <c r="G1074" s="33" t="s">
        <v>1</v>
      </c>
    </row>
    <row r="1075" spans="1:7" s="33" customFormat="1" ht="14.25" x14ac:dyDescent="0.2">
      <c r="A1075" s="33" t="s">
        <v>2488</v>
      </c>
      <c r="B1075" s="35">
        <v>1.03146465231161E-141</v>
      </c>
      <c r="C1075" s="33">
        <v>1.9236804290832199</v>
      </c>
      <c r="D1075" s="33">
        <v>0.67900000000000005</v>
      </c>
      <c r="E1075" s="33">
        <v>0.36499999999999999</v>
      </c>
      <c r="F1075" s="35">
        <v>2.03291368324096E-137</v>
      </c>
      <c r="G1075" s="33" t="s">
        <v>1</v>
      </c>
    </row>
    <row r="1076" spans="1:7" s="33" customFormat="1" ht="14.25" x14ac:dyDescent="0.2">
      <c r="A1076" s="33" t="s">
        <v>2489</v>
      </c>
      <c r="B1076" s="35">
        <v>1.0997596799856999E-141</v>
      </c>
      <c r="C1076" s="33">
        <v>0.36406718592079301</v>
      </c>
      <c r="D1076" s="33">
        <v>0.57599999999999996</v>
      </c>
      <c r="E1076" s="33">
        <v>0.186</v>
      </c>
      <c r="F1076" s="35">
        <v>2.1675163532838198E-137</v>
      </c>
      <c r="G1076" s="33" t="s">
        <v>1</v>
      </c>
    </row>
    <row r="1077" spans="1:7" s="33" customFormat="1" ht="14.25" x14ac:dyDescent="0.2">
      <c r="A1077" s="33" t="s">
        <v>168</v>
      </c>
      <c r="B1077" s="35">
        <v>2.1057080265236899E-141</v>
      </c>
      <c r="C1077" s="33">
        <v>0.51379200803159197</v>
      </c>
      <c r="D1077" s="33">
        <v>0.90400000000000003</v>
      </c>
      <c r="E1077" s="33">
        <v>0.71599999999999997</v>
      </c>
      <c r="F1077" s="35">
        <v>4.1501399494755501E-137</v>
      </c>
      <c r="G1077" s="33" t="s">
        <v>1</v>
      </c>
    </row>
    <row r="1078" spans="1:7" s="33" customFormat="1" ht="14.25" x14ac:dyDescent="0.2">
      <c r="A1078" s="33" t="s">
        <v>221</v>
      </c>
      <c r="B1078" s="35">
        <v>3.2423669283665103E-141</v>
      </c>
      <c r="C1078" s="33">
        <v>0.73076997928758003</v>
      </c>
      <c r="D1078" s="33">
        <v>1</v>
      </c>
      <c r="E1078" s="33">
        <v>1</v>
      </c>
      <c r="F1078" s="35">
        <v>6.3903809791175504E-137</v>
      </c>
      <c r="G1078" s="33" t="s">
        <v>1</v>
      </c>
    </row>
    <row r="1079" spans="1:7" s="33" customFormat="1" ht="14.25" x14ac:dyDescent="0.2">
      <c r="A1079" s="33" t="s">
        <v>2490</v>
      </c>
      <c r="B1079" s="35">
        <v>3.66229976220364E-141</v>
      </c>
      <c r="C1079" s="33">
        <v>0.39744335235335398</v>
      </c>
      <c r="D1079" s="33">
        <v>0.53100000000000003</v>
      </c>
      <c r="E1079" s="33">
        <v>0.16600000000000001</v>
      </c>
      <c r="F1079" s="35">
        <v>7.2180266013271502E-137</v>
      </c>
      <c r="G1079" s="33" t="s">
        <v>1</v>
      </c>
    </row>
    <row r="1080" spans="1:7" s="33" customFormat="1" ht="14.25" x14ac:dyDescent="0.2">
      <c r="A1080" s="33" t="s">
        <v>190</v>
      </c>
      <c r="B1080" s="35">
        <v>1.5119359085117901E-140</v>
      </c>
      <c r="C1080" s="33">
        <v>0.98152603697304097</v>
      </c>
      <c r="D1080" s="33">
        <v>0.97699999999999998</v>
      </c>
      <c r="E1080" s="33">
        <v>0.99299999999999999</v>
      </c>
      <c r="F1080" s="35">
        <v>2.9798744820858801E-136</v>
      </c>
      <c r="G1080" s="33" t="s">
        <v>1</v>
      </c>
    </row>
    <row r="1081" spans="1:7" s="33" customFormat="1" ht="14.25" x14ac:dyDescent="0.2">
      <c r="A1081" s="33" t="s">
        <v>2491</v>
      </c>
      <c r="B1081" s="35">
        <v>6.4431511805665E-140</v>
      </c>
      <c r="C1081" s="33">
        <v>0.35777268593272099</v>
      </c>
      <c r="D1081" s="33">
        <v>0.4</v>
      </c>
      <c r="E1081" s="33">
        <v>0.08</v>
      </c>
      <c r="F1081" s="35">
        <v>1.26988066617785E-135</v>
      </c>
      <c r="G1081" s="33" t="s">
        <v>1</v>
      </c>
    </row>
    <row r="1082" spans="1:7" s="33" customFormat="1" ht="14.25" x14ac:dyDescent="0.2">
      <c r="A1082" s="33" t="s">
        <v>322</v>
      </c>
      <c r="B1082" s="35">
        <v>7.2473059849530101E-140</v>
      </c>
      <c r="C1082" s="33">
        <v>0.492450436192929</v>
      </c>
      <c r="D1082" s="33">
        <v>0.84899999999999998</v>
      </c>
      <c r="E1082" s="33">
        <v>0.60099999999999998</v>
      </c>
      <c r="F1082" s="35">
        <v>1.4283715365743901E-135</v>
      </c>
      <c r="G1082" s="33" t="s">
        <v>1</v>
      </c>
    </row>
    <row r="1083" spans="1:7" s="33" customFormat="1" ht="14.25" x14ac:dyDescent="0.2">
      <c r="A1083" s="33" t="s">
        <v>2492</v>
      </c>
      <c r="B1083" s="35">
        <v>5.6767491034092903E-139</v>
      </c>
      <c r="C1083" s="33">
        <v>1.46859962972661</v>
      </c>
      <c r="D1083" s="33">
        <v>0.48799999999999999</v>
      </c>
      <c r="E1083" s="33">
        <v>0.16</v>
      </c>
      <c r="F1083" s="35">
        <v>1.1188304807909401E-134</v>
      </c>
      <c r="G1083" s="33" t="s">
        <v>1</v>
      </c>
    </row>
    <row r="1084" spans="1:7" s="33" customFormat="1" ht="14.25" x14ac:dyDescent="0.2">
      <c r="A1084" s="33" t="s">
        <v>2493</v>
      </c>
      <c r="B1084" s="35">
        <v>1.7904455465701201E-137</v>
      </c>
      <c r="C1084" s="33">
        <v>0.65312403783345896</v>
      </c>
      <c r="D1084" s="33">
        <v>0.51800000000000002</v>
      </c>
      <c r="E1084" s="33">
        <v>0.155</v>
      </c>
      <c r="F1084" s="35">
        <v>3.5287891277350602E-133</v>
      </c>
      <c r="G1084" s="33" t="s">
        <v>1</v>
      </c>
    </row>
    <row r="1085" spans="1:7" s="33" customFormat="1" ht="14.25" x14ac:dyDescent="0.2">
      <c r="A1085" s="33" t="s">
        <v>2494</v>
      </c>
      <c r="B1085" s="35">
        <v>1.02711468816158E-136</v>
      </c>
      <c r="C1085" s="33">
        <v>0.39202682824767698</v>
      </c>
      <c r="D1085" s="33">
        <v>0.46200000000000002</v>
      </c>
      <c r="E1085" s="33">
        <v>0.125</v>
      </c>
      <c r="F1085" s="35">
        <v>2.0243403388976599E-132</v>
      </c>
      <c r="G1085" s="33" t="s">
        <v>1</v>
      </c>
    </row>
    <row r="1086" spans="1:7" s="33" customFormat="1" ht="14.25" x14ac:dyDescent="0.2">
      <c r="A1086" s="33" t="s">
        <v>2495</v>
      </c>
      <c r="B1086" s="35">
        <v>2.62632367115949E-136</v>
      </c>
      <c r="C1086" s="33">
        <v>0.60013419585774397</v>
      </c>
      <c r="D1086" s="33">
        <v>0.92500000000000004</v>
      </c>
      <c r="E1086" s="33">
        <v>0.78500000000000003</v>
      </c>
      <c r="F1086" s="35">
        <v>5.1762213234882402E-132</v>
      </c>
      <c r="G1086" s="33" t="s">
        <v>1</v>
      </c>
    </row>
    <row r="1087" spans="1:7" s="33" customFormat="1" ht="14.25" x14ac:dyDescent="0.2">
      <c r="A1087" s="33" t="s">
        <v>84</v>
      </c>
      <c r="B1087" s="35">
        <v>1.9794521733934599E-135</v>
      </c>
      <c r="C1087" s="33">
        <v>0.74918279986653402</v>
      </c>
      <c r="D1087" s="33">
        <v>0.94799999999999995</v>
      </c>
      <c r="E1087" s="33">
        <v>0.84499999999999997</v>
      </c>
      <c r="F1087" s="35">
        <v>3.9013022885411702E-131</v>
      </c>
      <c r="G1087" s="33" t="s">
        <v>1</v>
      </c>
    </row>
    <row r="1088" spans="1:7" s="33" customFormat="1" ht="14.25" x14ac:dyDescent="0.2">
      <c r="A1088" s="33" t="s">
        <v>2496</v>
      </c>
      <c r="B1088" s="35">
        <v>3.6363786946649703E-135</v>
      </c>
      <c r="C1088" s="33">
        <v>0.42507442004326601</v>
      </c>
      <c r="D1088" s="33">
        <v>0.64600000000000002</v>
      </c>
      <c r="E1088" s="33">
        <v>0.30399999999999999</v>
      </c>
      <c r="F1088" s="35">
        <v>7.1669387693151897E-131</v>
      </c>
      <c r="G1088" s="33" t="s">
        <v>1</v>
      </c>
    </row>
    <row r="1089" spans="1:7" s="33" customFormat="1" ht="14.25" x14ac:dyDescent="0.2">
      <c r="A1089" s="33" t="s">
        <v>654</v>
      </c>
      <c r="B1089" s="35">
        <v>2.57530462502503E-134</v>
      </c>
      <c r="C1089" s="33">
        <v>0.562774383276885</v>
      </c>
      <c r="D1089" s="33">
        <v>0.88</v>
      </c>
      <c r="E1089" s="33">
        <v>0.69199999999999995</v>
      </c>
      <c r="F1089" s="35">
        <v>5.0756678854618298E-130</v>
      </c>
      <c r="G1089" s="33" t="s">
        <v>1</v>
      </c>
    </row>
    <row r="1090" spans="1:7" s="33" customFormat="1" ht="14.25" x14ac:dyDescent="0.2">
      <c r="A1090" s="33" t="s">
        <v>677</v>
      </c>
      <c r="B1090" s="35">
        <v>3.1019596375932E-134</v>
      </c>
      <c r="C1090" s="33">
        <v>0.67593198416084399</v>
      </c>
      <c r="D1090" s="33">
        <v>0.97099999999999997</v>
      </c>
      <c r="E1090" s="33">
        <v>0.94599999999999995</v>
      </c>
      <c r="F1090" s="35">
        <v>6.1136522497324403E-130</v>
      </c>
      <c r="G1090" s="33" t="s">
        <v>1</v>
      </c>
    </row>
    <row r="1091" spans="1:7" s="33" customFormat="1" ht="14.25" x14ac:dyDescent="0.2">
      <c r="A1091" s="33" t="s">
        <v>2497</v>
      </c>
      <c r="B1091" s="35">
        <v>7.4779848659729798E-133</v>
      </c>
      <c r="C1091" s="33">
        <v>0.31793644480046002</v>
      </c>
      <c r="D1091" s="33">
        <v>0.46100000000000002</v>
      </c>
      <c r="E1091" s="33">
        <v>0.129</v>
      </c>
      <c r="F1091" s="35">
        <v>1.47383603723461E-128</v>
      </c>
      <c r="G1091" s="33" t="s">
        <v>1</v>
      </c>
    </row>
    <row r="1092" spans="1:7" s="33" customFormat="1" ht="14.25" x14ac:dyDescent="0.2">
      <c r="A1092" s="33" t="s">
        <v>2498</v>
      </c>
      <c r="B1092" s="35">
        <v>2.30043593062176E-132</v>
      </c>
      <c r="C1092" s="33">
        <v>0.38342443214287503</v>
      </c>
      <c r="D1092" s="33">
        <v>0.52700000000000002</v>
      </c>
      <c r="E1092" s="33">
        <v>0.182</v>
      </c>
      <c r="F1092" s="35">
        <v>4.5339291756624198E-128</v>
      </c>
      <c r="G1092" s="33" t="s">
        <v>1</v>
      </c>
    </row>
    <row r="1093" spans="1:7" s="33" customFormat="1" ht="14.25" x14ac:dyDescent="0.2">
      <c r="A1093" s="33" t="s">
        <v>2499</v>
      </c>
      <c r="B1093" s="35">
        <v>5.8266910579725806E-132</v>
      </c>
      <c r="C1093" s="33">
        <v>0.27320864649202697</v>
      </c>
      <c r="D1093" s="33">
        <v>0.32300000000000001</v>
      </c>
      <c r="E1093" s="33">
        <v>4.2999999999999997E-2</v>
      </c>
      <c r="F1093" s="35">
        <v>1.14838254061582E-127</v>
      </c>
      <c r="G1093" s="33" t="s">
        <v>1</v>
      </c>
    </row>
    <row r="1094" spans="1:7" s="33" customFormat="1" ht="14.25" x14ac:dyDescent="0.2">
      <c r="A1094" s="33" t="s">
        <v>625</v>
      </c>
      <c r="B1094" s="35">
        <v>8.3436193561888003E-132</v>
      </c>
      <c r="C1094" s="33">
        <v>0.44367139630566599</v>
      </c>
      <c r="D1094" s="33">
        <v>0.99299999999999999</v>
      </c>
      <c r="E1094" s="33">
        <v>0.998</v>
      </c>
      <c r="F1094" s="35">
        <v>1.6444439389112499E-127</v>
      </c>
      <c r="G1094" s="33" t="s">
        <v>1</v>
      </c>
    </row>
    <row r="1095" spans="1:7" s="33" customFormat="1" ht="14.25" x14ac:dyDescent="0.2">
      <c r="A1095" s="33" t="s">
        <v>119</v>
      </c>
      <c r="B1095" s="35">
        <v>1.5726365521506801E-131</v>
      </c>
      <c r="C1095" s="33">
        <v>0.51737254444610703</v>
      </c>
      <c r="D1095" s="33">
        <v>0.90200000000000002</v>
      </c>
      <c r="E1095" s="33">
        <v>0.70799999999999996</v>
      </c>
      <c r="F1095" s="35">
        <v>3.09950938063377E-127</v>
      </c>
      <c r="G1095" s="33" t="s">
        <v>1</v>
      </c>
    </row>
    <row r="1096" spans="1:7" s="33" customFormat="1" ht="14.25" x14ac:dyDescent="0.2">
      <c r="A1096" s="33" t="s">
        <v>51</v>
      </c>
      <c r="B1096" s="35">
        <v>5.6152050028779498E-131</v>
      </c>
      <c r="C1096" s="33">
        <v>0.67189489955079995</v>
      </c>
      <c r="D1096" s="33">
        <v>0.97299999999999998</v>
      </c>
      <c r="E1096" s="33">
        <v>0.93500000000000005</v>
      </c>
      <c r="F1096" s="35">
        <v>1.10670075401722E-126</v>
      </c>
      <c r="G1096" s="33" t="s">
        <v>1</v>
      </c>
    </row>
    <row r="1097" spans="1:7" s="33" customFormat="1" ht="14.25" x14ac:dyDescent="0.2">
      <c r="A1097" s="33" t="s">
        <v>2500</v>
      </c>
      <c r="B1097" s="35">
        <v>7.4629433418574301E-131</v>
      </c>
      <c r="C1097" s="33">
        <v>0.50412738448030203</v>
      </c>
      <c r="D1097" s="33">
        <v>0.66500000000000004</v>
      </c>
      <c r="E1097" s="33">
        <v>0.34499999999999997</v>
      </c>
      <c r="F1097" s="35">
        <v>1.47087150324668E-126</v>
      </c>
      <c r="G1097" s="33" t="s">
        <v>1</v>
      </c>
    </row>
    <row r="1098" spans="1:7" s="33" customFormat="1" ht="14.25" x14ac:dyDescent="0.2">
      <c r="A1098" s="33" t="s">
        <v>2501</v>
      </c>
      <c r="B1098" s="35">
        <v>2.1913511981957099E-130</v>
      </c>
      <c r="C1098" s="33">
        <v>0.467088750223974</v>
      </c>
      <c r="D1098" s="33">
        <v>0.98399999999999999</v>
      </c>
      <c r="E1098" s="33">
        <v>0.97799999999999998</v>
      </c>
      <c r="F1098" s="35">
        <v>4.3189340765239197E-126</v>
      </c>
      <c r="G1098" s="33" t="s">
        <v>1</v>
      </c>
    </row>
    <row r="1099" spans="1:7" s="33" customFormat="1" ht="14.25" x14ac:dyDescent="0.2">
      <c r="A1099" s="33" t="s">
        <v>204</v>
      </c>
      <c r="B1099" s="35">
        <v>1.91016121962399E-128</v>
      </c>
      <c r="C1099" s="33">
        <v>0.356913929408194</v>
      </c>
      <c r="D1099" s="33">
        <v>0.41699999999999998</v>
      </c>
      <c r="E1099" s="33">
        <v>0.10100000000000001</v>
      </c>
      <c r="F1099" s="35">
        <v>3.76473674775692E-124</v>
      </c>
      <c r="G1099" s="33" t="s">
        <v>1</v>
      </c>
    </row>
    <row r="1100" spans="1:7" s="33" customFormat="1" ht="14.25" x14ac:dyDescent="0.2">
      <c r="A1100" s="33" t="s">
        <v>496</v>
      </c>
      <c r="B1100" s="35">
        <v>2.4528458873786801E-127</v>
      </c>
      <c r="C1100" s="33">
        <v>0.43984348803502499</v>
      </c>
      <c r="D1100" s="33">
        <v>0.999</v>
      </c>
      <c r="E1100" s="33">
        <v>1</v>
      </c>
      <c r="F1100" s="35">
        <v>4.8343139594346399E-123</v>
      </c>
      <c r="G1100" s="33" t="s">
        <v>1</v>
      </c>
    </row>
    <row r="1101" spans="1:7" s="33" customFormat="1" ht="14.25" x14ac:dyDescent="0.2">
      <c r="A1101" s="33" t="s">
        <v>2502</v>
      </c>
      <c r="B1101" s="35">
        <v>7.5154201373454902E-126</v>
      </c>
      <c r="C1101" s="33">
        <v>0.31095345085440301</v>
      </c>
      <c r="D1101" s="33">
        <v>0.48</v>
      </c>
      <c r="E1101" s="33">
        <v>0.153</v>
      </c>
      <c r="F1101" s="35">
        <v>1.4812141548694199E-121</v>
      </c>
      <c r="G1101" s="33" t="s">
        <v>1</v>
      </c>
    </row>
    <row r="1102" spans="1:7" s="33" customFormat="1" ht="14.25" x14ac:dyDescent="0.2">
      <c r="A1102" s="33" t="s">
        <v>217</v>
      </c>
      <c r="B1102" s="35">
        <v>1.5311655920810401E-125</v>
      </c>
      <c r="C1102" s="33">
        <v>0.57048479572056598</v>
      </c>
      <c r="D1102" s="33">
        <v>0.99399999999999999</v>
      </c>
      <c r="E1102" s="33">
        <v>0.99399999999999999</v>
      </c>
      <c r="F1102" s="35">
        <v>3.01777426543252E-121</v>
      </c>
      <c r="G1102" s="33" t="s">
        <v>1</v>
      </c>
    </row>
    <row r="1103" spans="1:7" s="33" customFormat="1" ht="14.25" x14ac:dyDescent="0.2">
      <c r="A1103" s="33" t="s">
        <v>106</v>
      </c>
      <c r="B1103" s="35">
        <v>1.77276671554713E-125</v>
      </c>
      <c r="C1103" s="33">
        <v>0.39835751429310001</v>
      </c>
      <c r="D1103" s="33">
        <v>0.59399999999999997</v>
      </c>
      <c r="E1103" s="33">
        <v>0.247</v>
      </c>
      <c r="F1103" s="35">
        <v>3.4939459196718401E-121</v>
      </c>
      <c r="G1103" s="33" t="s">
        <v>1</v>
      </c>
    </row>
    <row r="1104" spans="1:7" s="33" customFormat="1" ht="14.25" x14ac:dyDescent="0.2">
      <c r="A1104" s="33" t="s">
        <v>2503</v>
      </c>
      <c r="B1104" s="35">
        <v>3.8887867400229201E-125</v>
      </c>
      <c r="C1104" s="33">
        <v>0.45340053186502</v>
      </c>
      <c r="D1104" s="33">
        <v>0.92800000000000005</v>
      </c>
      <c r="E1104" s="33">
        <v>0.81599999999999995</v>
      </c>
      <c r="F1104" s="35">
        <v>7.6644097859111799E-121</v>
      </c>
      <c r="G1104" s="33" t="s">
        <v>1</v>
      </c>
    </row>
    <row r="1105" spans="1:7" s="33" customFormat="1" ht="14.25" x14ac:dyDescent="0.2">
      <c r="A1105" s="33" t="s">
        <v>62</v>
      </c>
      <c r="B1105" s="35">
        <v>1.1975548366179699E-124</v>
      </c>
      <c r="C1105" s="33">
        <v>0.68683347358552604</v>
      </c>
      <c r="D1105" s="33">
        <v>0.44800000000000001</v>
      </c>
      <c r="E1105" s="33">
        <v>0.14000000000000001</v>
      </c>
      <c r="F1105" s="35">
        <v>2.36026082749035E-120</v>
      </c>
      <c r="G1105" s="33" t="s">
        <v>1</v>
      </c>
    </row>
    <row r="1106" spans="1:7" s="33" customFormat="1" ht="14.25" x14ac:dyDescent="0.2">
      <c r="A1106" s="33" t="s">
        <v>2504</v>
      </c>
      <c r="B1106" s="35">
        <v>2.37319772849382E-124</v>
      </c>
      <c r="C1106" s="33">
        <v>0.29826916907507001</v>
      </c>
      <c r="D1106" s="33">
        <v>0.29799999999999999</v>
      </c>
      <c r="E1106" s="33">
        <v>3.5000000000000003E-2</v>
      </c>
      <c r="F1106" s="35">
        <v>4.67733540308846E-120</v>
      </c>
      <c r="G1106" s="33" t="s">
        <v>1</v>
      </c>
    </row>
    <row r="1107" spans="1:7" s="33" customFormat="1" ht="14.25" x14ac:dyDescent="0.2">
      <c r="A1107" s="33" t="s">
        <v>2505</v>
      </c>
      <c r="B1107" s="35">
        <v>4.2621389007718802E-124</v>
      </c>
      <c r="C1107" s="33">
        <v>0.61149228173134496</v>
      </c>
      <c r="D1107" s="33">
        <v>0.70199999999999996</v>
      </c>
      <c r="E1107" s="33">
        <v>0.40600000000000003</v>
      </c>
      <c r="F1107" s="35">
        <v>8.4002495595313003E-120</v>
      </c>
      <c r="G1107" s="33" t="s">
        <v>1</v>
      </c>
    </row>
    <row r="1108" spans="1:7" s="33" customFormat="1" ht="14.25" x14ac:dyDescent="0.2">
      <c r="A1108" s="33" t="s">
        <v>2506</v>
      </c>
      <c r="B1108" s="35">
        <v>4.8847542620661502E-124</v>
      </c>
      <c r="C1108" s="33">
        <v>0.59981988920993001</v>
      </c>
      <c r="D1108" s="33">
        <v>0.78800000000000003</v>
      </c>
      <c r="E1108" s="33">
        <v>0.52500000000000002</v>
      </c>
      <c r="F1108" s="35">
        <v>9.62736217510618E-120</v>
      </c>
      <c r="G1108" s="33" t="s">
        <v>1</v>
      </c>
    </row>
    <row r="1109" spans="1:7" s="33" customFormat="1" ht="14.25" x14ac:dyDescent="0.2">
      <c r="A1109" s="33" t="s">
        <v>135</v>
      </c>
      <c r="B1109" s="35">
        <v>8.9882730012207298E-124</v>
      </c>
      <c r="C1109" s="33">
        <v>0.56541789044466495</v>
      </c>
      <c r="D1109" s="33">
        <v>0.88100000000000001</v>
      </c>
      <c r="E1109" s="33">
        <v>0.622</v>
      </c>
      <c r="F1109" s="35">
        <v>1.7714987258105901E-119</v>
      </c>
      <c r="G1109" s="33" t="s">
        <v>1</v>
      </c>
    </row>
    <row r="1110" spans="1:7" s="33" customFormat="1" ht="14.25" x14ac:dyDescent="0.2">
      <c r="A1110" s="33" t="s">
        <v>176</v>
      </c>
      <c r="B1110" s="35">
        <v>7.1610571207083997E-123</v>
      </c>
      <c r="C1110" s="33">
        <v>0.56945285541345003</v>
      </c>
      <c r="D1110" s="33">
        <v>0.86299999999999999</v>
      </c>
      <c r="E1110" s="33">
        <v>0.65900000000000003</v>
      </c>
      <c r="F1110" s="35">
        <v>1.41137274792042E-118</v>
      </c>
      <c r="G1110" s="33" t="s">
        <v>1</v>
      </c>
    </row>
    <row r="1111" spans="1:7" s="33" customFormat="1" ht="14.25" x14ac:dyDescent="0.2">
      <c r="A1111" s="33" t="s">
        <v>235</v>
      </c>
      <c r="B1111" s="35">
        <v>1.93111689041943E-122</v>
      </c>
      <c r="C1111" s="33">
        <v>0.37382946487145402</v>
      </c>
      <c r="D1111" s="33">
        <v>1</v>
      </c>
      <c r="E1111" s="33">
        <v>0.999</v>
      </c>
      <c r="F1111" s="35">
        <v>3.8060382793276601E-118</v>
      </c>
      <c r="G1111" s="33" t="s">
        <v>1</v>
      </c>
    </row>
    <row r="1112" spans="1:7" s="33" customFormat="1" ht="14.25" x14ac:dyDescent="0.2">
      <c r="A1112" s="33" t="s">
        <v>2507</v>
      </c>
      <c r="B1112" s="35">
        <v>7.9089606929460298E-122</v>
      </c>
      <c r="C1112" s="33">
        <v>0.43653207351316398</v>
      </c>
      <c r="D1112" s="33">
        <v>0.56699999999999995</v>
      </c>
      <c r="E1112" s="33">
        <v>0.24099999999999999</v>
      </c>
      <c r="F1112" s="35">
        <v>1.5587770629727301E-117</v>
      </c>
      <c r="G1112" s="33" t="s">
        <v>1</v>
      </c>
    </row>
    <row r="1113" spans="1:7" s="33" customFormat="1" ht="14.25" x14ac:dyDescent="0.2">
      <c r="A1113" s="33" t="s">
        <v>192</v>
      </c>
      <c r="B1113" s="35">
        <v>1.22081366448796E-121</v>
      </c>
      <c r="C1113" s="33">
        <v>0.30128858401632802</v>
      </c>
      <c r="D1113" s="33">
        <v>0.437</v>
      </c>
      <c r="E1113" s="33">
        <v>0.123</v>
      </c>
      <c r="F1113" s="35">
        <v>2.4061016513393201E-117</v>
      </c>
      <c r="G1113" s="33" t="s">
        <v>1</v>
      </c>
    </row>
    <row r="1114" spans="1:7" s="33" customFormat="1" ht="14.25" x14ac:dyDescent="0.2">
      <c r="A1114" s="33" t="s">
        <v>56</v>
      </c>
      <c r="B1114" s="35">
        <v>3.1441968162582202E-121</v>
      </c>
      <c r="C1114" s="33">
        <v>0.75639548311961902</v>
      </c>
      <c r="D1114" s="33">
        <v>0.52400000000000002</v>
      </c>
      <c r="E1114" s="33">
        <v>0.219</v>
      </c>
      <c r="F1114" s="35">
        <v>6.1968975051633198E-117</v>
      </c>
      <c r="G1114" s="33" t="s">
        <v>1</v>
      </c>
    </row>
    <row r="1115" spans="1:7" s="33" customFormat="1" ht="14.25" x14ac:dyDescent="0.2">
      <c r="A1115" s="33" t="s">
        <v>2508</v>
      </c>
      <c r="B1115" s="35">
        <v>5.1997831329104096E-121</v>
      </c>
      <c r="C1115" s="33">
        <v>0.40971569688325499</v>
      </c>
      <c r="D1115" s="33">
        <v>0.307</v>
      </c>
      <c r="E1115" s="33">
        <v>4.2999999999999997E-2</v>
      </c>
      <c r="F1115" s="35">
        <v>1.0248252576653101E-116</v>
      </c>
      <c r="G1115" s="33" t="s">
        <v>1</v>
      </c>
    </row>
    <row r="1116" spans="1:7" s="33" customFormat="1" ht="14.25" x14ac:dyDescent="0.2">
      <c r="A1116" s="33" t="s">
        <v>2509</v>
      </c>
      <c r="B1116" s="35">
        <v>1.2301340108331801E-120</v>
      </c>
      <c r="C1116" s="33">
        <v>0.39275963925560098</v>
      </c>
      <c r="D1116" s="33">
        <v>0.61199999999999999</v>
      </c>
      <c r="E1116" s="33">
        <v>0.27800000000000002</v>
      </c>
      <c r="F1116" s="35">
        <v>2.4244711219511099E-116</v>
      </c>
      <c r="G1116" s="33" t="s">
        <v>1</v>
      </c>
    </row>
    <row r="1117" spans="1:7" s="33" customFormat="1" ht="14.25" x14ac:dyDescent="0.2">
      <c r="A1117" s="33" t="s">
        <v>2510</v>
      </c>
      <c r="B1117" s="35">
        <v>1.54526135162175E-120</v>
      </c>
      <c r="C1117" s="33">
        <v>0.459929604972456</v>
      </c>
      <c r="D1117" s="33">
        <v>0.91200000000000003</v>
      </c>
      <c r="E1117" s="33">
        <v>0.78500000000000003</v>
      </c>
      <c r="F1117" s="35">
        <v>3.0455555979112999E-116</v>
      </c>
      <c r="G1117" s="33" t="s">
        <v>1</v>
      </c>
    </row>
    <row r="1118" spans="1:7" s="33" customFormat="1" ht="14.25" x14ac:dyDescent="0.2">
      <c r="A1118" s="33" t="s">
        <v>2511</v>
      </c>
      <c r="B1118" s="35">
        <v>3.5157912606914301E-120</v>
      </c>
      <c r="C1118" s="33">
        <v>0.399996927685486</v>
      </c>
      <c r="D1118" s="33">
        <v>0.99399999999999999</v>
      </c>
      <c r="E1118" s="33">
        <v>0.98299999999999998</v>
      </c>
      <c r="F1118" s="35">
        <v>6.9292729956967503E-116</v>
      </c>
      <c r="G1118" s="33" t="s">
        <v>1</v>
      </c>
    </row>
    <row r="1119" spans="1:7" s="33" customFormat="1" ht="14.25" x14ac:dyDescent="0.2">
      <c r="A1119" s="33" t="s">
        <v>55</v>
      </c>
      <c r="B1119" s="35">
        <v>4.3358423457443203E-120</v>
      </c>
      <c r="C1119" s="33">
        <v>0.58553711205926795</v>
      </c>
      <c r="D1119" s="33">
        <v>0.91300000000000003</v>
      </c>
      <c r="E1119" s="33">
        <v>0.73399999999999999</v>
      </c>
      <c r="F1119" s="35">
        <v>8.5455116792274704E-116</v>
      </c>
      <c r="G1119" s="33" t="s">
        <v>1</v>
      </c>
    </row>
    <row r="1120" spans="1:7" s="33" customFormat="1" ht="14.25" x14ac:dyDescent="0.2">
      <c r="A1120" s="33" t="s">
        <v>2512</v>
      </c>
      <c r="B1120" s="35">
        <v>1.7019763100777601E-119</v>
      </c>
      <c r="C1120" s="33">
        <v>0.48780174662257603</v>
      </c>
      <c r="D1120" s="33">
        <v>0.755</v>
      </c>
      <c r="E1120" s="33">
        <v>0.48799999999999999</v>
      </c>
      <c r="F1120" s="35">
        <v>3.3544251095322502E-115</v>
      </c>
      <c r="G1120" s="33" t="s">
        <v>1</v>
      </c>
    </row>
    <row r="1121" spans="1:7" s="33" customFormat="1" ht="14.25" x14ac:dyDescent="0.2">
      <c r="A1121" s="33" t="s">
        <v>2513</v>
      </c>
      <c r="B1121" s="35">
        <v>3.80264067928643E-119</v>
      </c>
      <c r="C1121" s="33">
        <v>0.68557704520366802</v>
      </c>
      <c r="D1121" s="33">
        <v>0.69799999999999995</v>
      </c>
      <c r="E1121" s="33">
        <v>0.40100000000000002</v>
      </c>
      <c r="F1121" s="35">
        <v>7.4946245148056303E-115</v>
      </c>
      <c r="G1121" s="33" t="s">
        <v>1</v>
      </c>
    </row>
    <row r="1122" spans="1:7" s="33" customFormat="1" ht="14.25" x14ac:dyDescent="0.2">
      <c r="A1122" s="33" t="s">
        <v>122</v>
      </c>
      <c r="B1122" s="35">
        <v>8.5239851240955296E-118</v>
      </c>
      <c r="C1122" s="33">
        <v>0.52810846562243396</v>
      </c>
      <c r="D1122" s="33">
        <v>0.995</v>
      </c>
      <c r="E1122" s="33">
        <v>0.98299999999999998</v>
      </c>
      <c r="F1122" s="35">
        <v>1.6799922281079901E-113</v>
      </c>
      <c r="G1122" s="33" t="s">
        <v>1</v>
      </c>
    </row>
    <row r="1123" spans="1:7" s="33" customFormat="1" ht="14.25" x14ac:dyDescent="0.2">
      <c r="A1123" s="33" t="s">
        <v>749</v>
      </c>
      <c r="B1123" s="35">
        <v>1.2307520060875599E-117</v>
      </c>
      <c r="C1123" s="33">
        <v>1.49072204789233</v>
      </c>
      <c r="D1123" s="33">
        <v>0.97699999999999998</v>
      </c>
      <c r="E1123" s="33">
        <v>0.98699999999999999</v>
      </c>
      <c r="F1123" s="35">
        <v>2.4256891287979701E-113</v>
      </c>
      <c r="G1123" s="33" t="s">
        <v>1</v>
      </c>
    </row>
    <row r="1124" spans="1:7" s="33" customFormat="1" ht="14.25" x14ac:dyDescent="0.2">
      <c r="A1124" s="33" t="s">
        <v>2514</v>
      </c>
      <c r="B1124" s="35">
        <v>5.33309843513225E-117</v>
      </c>
      <c r="C1124" s="33">
        <v>0.38616497913390502</v>
      </c>
      <c r="D1124" s="33">
        <v>0.68500000000000005</v>
      </c>
      <c r="E1124" s="33">
        <v>0.39200000000000002</v>
      </c>
      <c r="F1124" s="35">
        <v>1.05110037058022E-112</v>
      </c>
      <c r="G1124" s="33" t="s">
        <v>1</v>
      </c>
    </row>
    <row r="1125" spans="1:7" s="33" customFormat="1" ht="14.25" x14ac:dyDescent="0.2">
      <c r="A1125" s="33" t="s">
        <v>302</v>
      </c>
      <c r="B1125" s="35">
        <v>7.9168938415559696E-117</v>
      </c>
      <c r="C1125" s="33">
        <v>0.65477644066740903</v>
      </c>
      <c r="D1125" s="33">
        <v>0.81100000000000005</v>
      </c>
      <c r="E1125" s="33">
        <v>0.56499999999999995</v>
      </c>
      <c r="F1125" s="35">
        <v>1.5603406072322699E-112</v>
      </c>
      <c r="G1125" s="33" t="s">
        <v>1</v>
      </c>
    </row>
    <row r="1126" spans="1:7" s="33" customFormat="1" ht="14.25" x14ac:dyDescent="0.2">
      <c r="A1126" s="33" t="s">
        <v>227</v>
      </c>
      <c r="B1126" s="35">
        <v>6.7612311364703704E-116</v>
      </c>
      <c r="C1126" s="33">
        <v>0.39473371602234297</v>
      </c>
      <c r="D1126" s="33">
        <v>0.995</v>
      </c>
      <c r="E1126" s="33">
        <v>0.98899999999999999</v>
      </c>
      <c r="F1126" s="35">
        <v>1.3325710446869499E-111</v>
      </c>
      <c r="G1126" s="33" t="s">
        <v>1</v>
      </c>
    </row>
    <row r="1127" spans="1:7" s="33" customFormat="1" ht="14.25" x14ac:dyDescent="0.2">
      <c r="A1127" s="33" t="s">
        <v>233</v>
      </c>
      <c r="B1127" s="35">
        <v>8.7892163886647201E-116</v>
      </c>
      <c r="C1127" s="33">
        <v>0.52937656887479201</v>
      </c>
      <c r="D1127" s="33">
        <v>0.97199999999999998</v>
      </c>
      <c r="E1127" s="33">
        <v>0.97599999999999998</v>
      </c>
      <c r="F1127" s="35">
        <v>1.73226665804193E-111</v>
      </c>
      <c r="G1127" s="33" t="s">
        <v>1</v>
      </c>
    </row>
    <row r="1128" spans="1:7" s="33" customFormat="1" ht="14.25" x14ac:dyDescent="0.2">
      <c r="A1128" s="33" t="s">
        <v>2515</v>
      </c>
      <c r="B1128" s="35">
        <v>5.7752437805901097E-114</v>
      </c>
      <c r="C1128" s="33">
        <v>0.373107211043051</v>
      </c>
      <c r="D1128" s="33">
        <v>0.63400000000000001</v>
      </c>
      <c r="E1128" s="33">
        <v>0.32</v>
      </c>
      <c r="F1128" s="35">
        <v>1.13824279671651E-109</v>
      </c>
      <c r="G1128" s="33" t="s">
        <v>1</v>
      </c>
    </row>
    <row r="1129" spans="1:7" s="33" customFormat="1" ht="14.25" x14ac:dyDescent="0.2">
      <c r="A1129" s="33" t="s">
        <v>2516</v>
      </c>
      <c r="B1129" s="35">
        <v>6.8994507072813902E-114</v>
      </c>
      <c r="C1129" s="33">
        <v>0.39876776542952103</v>
      </c>
      <c r="D1129" s="33">
        <v>0.69299999999999995</v>
      </c>
      <c r="E1129" s="33">
        <v>0.38200000000000001</v>
      </c>
      <c r="F1129" s="35">
        <v>1.35981273989809E-109</v>
      </c>
      <c r="G1129" s="33" t="s">
        <v>1</v>
      </c>
    </row>
    <row r="1130" spans="1:7" s="33" customFormat="1" ht="14.25" x14ac:dyDescent="0.2">
      <c r="A1130" s="33" t="s">
        <v>2517</v>
      </c>
      <c r="B1130" s="35">
        <v>2.56593214077797E-113</v>
      </c>
      <c r="C1130" s="33">
        <v>3.1000138461053401</v>
      </c>
      <c r="D1130" s="33">
        <v>0.58499999999999996</v>
      </c>
      <c r="E1130" s="33">
        <v>0.312</v>
      </c>
      <c r="F1130" s="35">
        <v>5.0571956562592898E-109</v>
      </c>
      <c r="G1130" s="33" t="s">
        <v>1</v>
      </c>
    </row>
    <row r="1131" spans="1:7" s="33" customFormat="1" ht="14.25" x14ac:dyDescent="0.2">
      <c r="A1131" s="33" t="s">
        <v>485</v>
      </c>
      <c r="B1131" s="35">
        <v>4.7553500870682703E-113</v>
      </c>
      <c r="C1131" s="33">
        <v>0.42044039261135902</v>
      </c>
      <c r="D1131" s="33">
        <v>0.96599999999999997</v>
      </c>
      <c r="E1131" s="33">
        <v>0.91800000000000004</v>
      </c>
      <c r="F1131" s="35">
        <v>9.3723194866028596E-109</v>
      </c>
      <c r="G1131" s="33" t="s">
        <v>1</v>
      </c>
    </row>
    <row r="1132" spans="1:7" s="33" customFormat="1" ht="14.25" x14ac:dyDescent="0.2">
      <c r="A1132" s="33" t="s">
        <v>2518</v>
      </c>
      <c r="B1132" s="35">
        <v>2.0927466215762598E-112</v>
      </c>
      <c r="C1132" s="33">
        <v>0.49238789583498199</v>
      </c>
      <c r="D1132" s="33">
        <v>0.73799999999999999</v>
      </c>
      <c r="E1132" s="33">
        <v>0.48899999999999999</v>
      </c>
      <c r="F1132" s="35">
        <v>4.1245943164646403E-108</v>
      </c>
      <c r="G1132" s="33" t="s">
        <v>1</v>
      </c>
    </row>
    <row r="1133" spans="1:7" s="33" customFormat="1" ht="14.25" x14ac:dyDescent="0.2">
      <c r="A1133" s="33" t="s">
        <v>2519</v>
      </c>
      <c r="B1133" s="35">
        <v>2.4754910033880302E-112</v>
      </c>
      <c r="C1133" s="33">
        <v>0.31644023182358799</v>
      </c>
      <c r="D1133" s="33">
        <v>0.56200000000000006</v>
      </c>
      <c r="E1133" s="33">
        <v>0.23300000000000001</v>
      </c>
      <c r="F1133" s="35">
        <v>4.87894521857746E-108</v>
      </c>
      <c r="G1133" s="33" t="s">
        <v>1</v>
      </c>
    </row>
    <row r="1134" spans="1:7" s="33" customFormat="1" ht="14.25" x14ac:dyDescent="0.2">
      <c r="A1134" s="33" t="s">
        <v>1029</v>
      </c>
      <c r="B1134" s="35">
        <v>3.2601639943570899E-112</v>
      </c>
      <c r="C1134" s="33">
        <v>0.54415581557279702</v>
      </c>
      <c r="D1134" s="33">
        <v>0.58399999999999996</v>
      </c>
      <c r="E1134" s="33">
        <v>0.27200000000000002</v>
      </c>
      <c r="F1134" s="35">
        <v>6.4254572164783897E-108</v>
      </c>
      <c r="G1134" s="33" t="s">
        <v>1</v>
      </c>
    </row>
    <row r="1135" spans="1:7" s="33" customFormat="1" ht="14.25" x14ac:dyDescent="0.2">
      <c r="A1135" s="33" t="s">
        <v>425</v>
      </c>
      <c r="B1135" s="35">
        <v>4.6987230904313704E-112</v>
      </c>
      <c r="C1135" s="33">
        <v>0.41756831302577402</v>
      </c>
      <c r="D1135" s="33">
        <v>0.93400000000000005</v>
      </c>
      <c r="E1135" s="33">
        <v>0.85499999999999998</v>
      </c>
      <c r="F1135" s="35">
        <v>9.26071333893118E-108</v>
      </c>
      <c r="G1135" s="33" t="s">
        <v>1</v>
      </c>
    </row>
    <row r="1136" spans="1:7" s="33" customFormat="1" ht="14.25" x14ac:dyDescent="0.2">
      <c r="A1136" s="33" t="s">
        <v>2520</v>
      </c>
      <c r="B1136" s="35">
        <v>2.7293208267403198E-111</v>
      </c>
      <c r="C1136" s="33">
        <v>0.33232138082073598</v>
      </c>
      <c r="D1136" s="33">
        <v>0.29799999999999999</v>
      </c>
      <c r="E1136" s="33">
        <v>4.7E-2</v>
      </c>
      <c r="F1136" s="35">
        <v>5.37921841742249E-107</v>
      </c>
      <c r="G1136" s="33" t="s">
        <v>1</v>
      </c>
    </row>
    <row r="1137" spans="1:7" s="33" customFormat="1" ht="14.25" x14ac:dyDescent="0.2">
      <c r="A1137" s="33" t="s">
        <v>2521</v>
      </c>
      <c r="B1137" s="35">
        <v>9.2074792406826301E-111</v>
      </c>
      <c r="C1137" s="33">
        <v>0.435589364442792</v>
      </c>
      <c r="D1137" s="33">
        <v>0.81200000000000006</v>
      </c>
      <c r="E1137" s="33">
        <v>0.59899999999999998</v>
      </c>
      <c r="F1137" s="35">
        <v>1.8147020835461399E-106</v>
      </c>
      <c r="G1137" s="33" t="s">
        <v>1</v>
      </c>
    </row>
    <row r="1138" spans="1:7" s="33" customFormat="1" ht="14.25" x14ac:dyDescent="0.2">
      <c r="A1138" s="33" t="s">
        <v>59</v>
      </c>
      <c r="B1138" s="35">
        <v>3.0618959952764301E-110</v>
      </c>
      <c r="C1138" s="33">
        <v>0.71999493537279702</v>
      </c>
      <c r="D1138" s="33">
        <v>0.89</v>
      </c>
      <c r="E1138" s="33">
        <v>0.73199999999999998</v>
      </c>
      <c r="F1138" s="35">
        <v>6.0346908170903101E-106</v>
      </c>
      <c r="G1138" s="33" t="s">
        <v>1</v>
      </c>
    </row>
    <row r="1139" spans="1:7" s="33" customFormat="1" ht="14.25" x14ac:dyDescent="0.2">
      <c r="A1139" s="33" t="s">
        <v>2522</v>
      </c>
      <c r="B1139" s="35">
        <v>2.4373518567817598E-109</v>
      </c>
      <c r="C1139" s="33">
        <v>0.39819685883428402</v>
      </c>
      <c r="D1139" s="33">
        <v>0.65300000000000002</v>
      </c>
      <c r="E1139" s="33">
        <v>0.34499999999999997</v>
      </c>
      <c r="F1139" s="35">
        <v>4.8037767745311697E-105</v>
      </c>
      <c r="G1139" s="33" t="s">
        <v>1</v>
      </c>
    </row>
    <row r="1140" spans="1:7" s="33" customFormat="1" ht="14.25" x14ac:dyDescent="0.2">
      <c r="A1140" s="33" t="s">
        <v>2523</v>
      </c>
      <c r="B1140" s="35">
        <v>3.7198592139395601E-108</v>
      </c>
      <c r="C1140" s="33">
        <v>0.31627547695443498</v>
      </c>
      <c r="D1140" s="33">
        <v>0.35599999999999998</v>
      </c>
      <c r="E1140" s="33">
        <v>8.3000000000000004E-2</v>
      </c>
      <c r="F1140" s="35">
        <v>7.3314705247534704E-104</v>
      </c>
      <c r="G1140" s="33" t="s">
        <v>1</v>
      </c>
    </row>
    <row r="1141" spans="1:7" s="33" customFormat="1" ht="14.25" x14ac:dyDescent="0.2">
      <c r="A1141" s="33" t="s">
        <v>2524</v>
      </c>
      <c r="B1141" s="35">
        <v>2.7250889451344499E-107</v>
      </c>
      <c r="C1141" s="33">
        <v>0.34088528227528497</v>
      </c>
      <c r="D1141" s="33">
        <v>0.62</v>
      </c>
      <c r="E1141" s="33">
        <v>0.307</v>
      </c>
      <c r="F1141" s="35">
        <v>5.37087780196549E-103</v>
      </c>
      <c r="G1141" s="33" t="s">
        <v>1</v>
      </c>
    </row>
    <row r="1142" spans="1:7" s="33" customFormat="1" ht="14.25" x14ac:dyDescent="0.2">
      <c r="A1142" s="33" t="s">
        <v>2525</v>
      </c>
      <c r="B1142" s="35">
        <v>1.6980162289208799E-106</v>
      </c>
      <c r="C1142" s="33">
        <v>0.43783734157980903</v>
      </c>
      <c r="D1142" s="33">
        <v>0.80400000000000005</v>
      </c>
      <c r="E1142" s="33">
        <v>0.58499999999999996</v>
      </c>
      <c r="F1142" s="35">
        <v>3.3466201855801701E-102</v>
      </c>
      <c r="G1142" s="33" t="s">
        <v>1</v>
      </c>
    </row>
    <row r="1143" spans="1:7" s="33" customFormat="1" ht="14.25" x14ac:dyDescent="0.2">
      <c r="A1143" s="33" t="s">
        <v>2526</v>
      </c>
      <c r="B1143" s="35">
        <v>9.2113848147828498E-106</v>
      </c>
      <c r="C1143" s="33">
        <v>0.95250160138719597</v>
      </c>
      <c r="D1143" s="33">
        <v>0.36499999999999999</v>
      </c>
      <c r="E1143" s="33">
        <v>9.9000000000000005E-2</v>
      </c>
      <c r="F1143" s="35">
        <v>1.8154718331455499E-101</v>
      </c>
      <c r="G1143" s="33" t="s">
        <v>1</v>
      </c>
    </row>
    <row r="1144" spans="1:7" s="33" customFormat="1" ht="14.25" x14ac:dyDescent="0.2">
      <c r="A1144" s="33" t="s">
        <v>214</v>
      </c>
      <c r="B1144" s="35">
        <v>1.1384075800002199E-105</v>
      </c>
      <c r="C1144" s="33">
        <v>0.40577053321365297</v>
      </c>
      <c r="D1144" s="33">
        <v>0.95099999999999996</v>
      </c>
      <c r="E1144" s="33">
        <v>0.93600000000000005</v>
      </c>
      <c r="F1144" s="35">
        <v>2.2436874994224301E-101</v>
      </c>
      <c r="G1144" s="33" t="s">
        <v>1</v>
      </c>
    </row>
    <row r="1145" spans="1:7" s="33" customFormat="1" ht="14.25" x14ac:dyDescent="0.2">
      <c r="A1145" s="33" t="s">
        <v>2527</v>
      </c>
      <c r="B1145" s="35">
        <v>1.6695905421983801E-105</v>
      </c>
      <c r="C1145" s="33">
        <v>0.36932071215190898</v>
      </c>
      <c r="D1145" s="33">
        <v>0.995</v>
      </c>
      <c r="E1145" s="33">
        <v>0.98399999999999999</v>
      </c>
      <c r="F1145" s="35">
        <v>3.29059599961879E-101</v>
      </c>
      <c r="G1145" s="33" t="s">
        <v>1</v>
      </c>
    </row>
    <row r="1146" spans="1:7" s="33" customFormat="1" ht="14.25" x14ac:dyDescent="0.2">
      <c r="A1146" s="33" t="s">
        <v>175</v>
      </c>
      <c r="B1146" s="35">
        <v>4.4373049580298302E-105</v>
      </c>
      <c r="C1146" s="33">
        <v>0.45711632494853099</v>
      </c>
      <c r="D1146" s="33">
        <v>0.97899999999999998</v>
      </c>
      <c r="E1146" s="33">
        <v>0.99</v>
      </c>
      <c r="F1146" s="35">
        <v>8.7454843417809796E-101</v>
      </c>
      <c r="G1146" s="33" t="s">
        <v>1</v>
      </c>
    </row>
    <row r="1147" spans="1:7" s="33" customFormat="1" ht="14.25" x14ac:dyDescent="0.2">
      <c r="A1147" s="33" t="s">
        <v>2528</v>
      </c>
      <c r="B1147" s="35">
        <v>1.02257955421662E-104</v>
      </c>
      <c r="C1147" s="33">
        <v>0.51832519925278298</v>
      </c>
      <c r="D1147" s="33">
        <v>0.621</v>
      </c>
      <c r="E1147" s="33">
        <v>0.32500000000000001</v>
      </c>
      <c r="F1147" s="35">
        <v>2.01540204340553E-100</v>
      </c>
      <c r="G1147" s="33" t="s">
        <v>1</v>
      </c>
    </row>
    <row r="1148" spans="1:7" s="33" customFormat="1" ht="14.25" x14ac:dyDescent="0.2">
      <c r="A1148" s="33" t="s">
        <v>580</v>
      </c>
      <c r="B1148" s="35">
        <v>1.4259725792300701E-104</v>
      </c>
      <c r="C1148" s="33">
        <v>0.40799592740971702</v>
      </c>
      <c r="D1148" s="33">
        <v>0.95799999999999996</v>
      </c>
      <c r="E1148" s="33">
        <v>0.90600000000000003</v>
      </c>
      <c r="F1148" s="35">
        <v>2.81044935640454E-100</v>
      </c>
      <c r="G1148" s="33" t="s">
        <v>1</v>
      </c>
    </row>
    <row r="1149" spans="1:7" s="33" customFormat="1" ht="14.25" x14ac:dyDescent="0.2">
      <c r="A1149" s="33" t="s">
        <v>187</v>
      </c>
      <c r="B1149" s="35">
        <v>4.2641370047813202E-103</v>
      </c>
      <c r="C1149" s="33">
        <v>0.30406805041826701</v>
      </c>
      <c r="D1149" s="33">
        <v>0.50800000000000001</v>
      </c>
      <c r="E1149" s="33">
        <v>0.19700000000000001</v>
      </c>
      <c r="F1149" s="35">
        <v>8.4041876227235094E-99</v>
      </c>
      <c r="G1149" s="33" t="s">
        <v>1</v>
      </c>
    </row>
    <row r="1150" spans="1:7" s="33" customFormat="1" ht="14.25" x14ac:dyDescent="0.2">
      <c r="A1150" s="33" t="s">
        <v>45</v>
      </c>
      <c r="B1150" s="35">
        <v>1.1881177276231E-102</v>
      </c>
      <c r="C1150" s="33">
        <v>0.81730151607537405</v>
      </c>
      <c r="D1150" s="33">
        <v>0.879</v>
      </c>
      <c r="E1150" s="33">
        <v>0.72499999999999998</v>
      </c>
      <c r="F1150" s="35">
        <v>2.3416612293723601E-98</v>
      </c>
      <c r="G1150" s="33" t="s">
        <v>1</v>
      </c>
    </row>
    <row r="1151" spans="1:7" s="33" customFormat="1" ht="14.25" x14ac:dyDescent="0.2">
      <c r="A1151" s="33" t="s">
        <v>2529</v>
      </c>
      <c r="B1151" s="35">
        <v>1.48534531253837E-101</v>
      </c>
      <c r="C1151" s="33">
        <v>0.60784357302449099</v>
      </c>
      <c r="D1151" s="33">
        <v>0.71699999999999997</v>
      </c>
      <c r="E1151" s="33">
        <v>0.41199999999999998</v>
      </c>
      <c r="F1151" s="35">
        <v>2.9274670764818799E-97</v>
      </c>
      <c r="G1151" s="33" t="s">
        <v>1</v>
      </c>
    </row>
    <row r="1152" spans="1:7" s="33" customFormat="1" ht="14.25" x14ac:dyDescent="0.2">
      <c r="A1152" s="33" t="s">
        <v>161</v>
      </c>
      <c r="B1152" s="35">
        <v>3.7177565292079702E-101</v>
      </c>
      <c r="C1152" s="33">
        <v>0.416255821061772</v>
      </c>
      <c r="D1152" s="33">
        <v>0.63900000000000001</v>
      </c>
      <c r="E1152" s="33">
        <v>0.35499999999999998</v>
      </c>
      <c r="F1152" s="35">
        <v>7.3273263434159798E-97</v>
      </c>
      <c r="G1152" s="33" t="s">
        <v>1</v>
      </c>
    </row>
    <row r="1153" spans="1:7" s="33" customFormat="1" ht="14.25" x14ac:dyDescent="0.2">
      <c r="A1153" s="33" t="s">
        <v>155</v>
      </c>
      <c r="B1153" s="35">
        <v>5.63403463901636E-101</v>
      </c>
      <c r="C1153" s="33">
        <v>0.34615836963801699</v>
      </c>
      <c r="D1153" s="33">
        <v>0.60799999999999998</v>
      </c>
      <c r="E1153" s="33">
        <v>0.29199999999999998</v>
      </c>
      <c r="F1153" s="35">
        <v>1.11041188700373E-96</v>
      </c>
      <c r="G1153" s="33" t="s">
        <v>1</v>
      </c>
    </row>
    <row r="1154" spans="1:7" s="33" customFormat="1" ht="14.25" x14ac:dyDescent="0.2">
      <c r="A1154" s="33" t="s">
        <v>2530</v>
      </c>
      <c r="B1154" s="35">
        <v>1.2929676114605E-100</v>
      </c>
      <c r="C1154" s="33">
        <v>0.48908839701604501</v>
      </c>
      <c r="D1154" s="33">
        <v>0.76</v>
      </c>
      <c r="E1154" s="33">
        <v>0.47</v>
      </c>
      <c r="F1154" s="35">
        <v>2.5483098654275101E-96</v>
      </c>
      <c r="G1154" s="33" t="s">
        <v>1</v>
      </c>
    </row>
    <row r="1155" spans="1:7" s="33" customFormat="1" ht="14.25" x14ac:dyDescent="0.2">
      <c r="A1155" s="33" t="s">
        <v>2531</v>
      </c>
      <c r="B1155" s="35">
        <v>1.9774868492823299E-100</v>
      </c>
      <c r="C1155" s="33">
        <v>0.44710477850677499</v>
      </c>
      <c r="D1155" s="33">
        <v>0.95</v>
      </c>
      <c r="E1155" s="33">
        <v>0.90700000000000003</v>
      </c>
      <c r="F1155" s="35">
        <v>3.8974288312505501E-96</v>
      </c>
      <c r="G1155" s="33" t="s">
        <v>1</v>
      </c>
    </row>
    <row r="1156" spans="1:7" s="33" customFormat="1" ht="14.25" x14ac:dyDescent="0.2">
      <c r="A1156" s="33" t="s">
        <v>2532</v>
      </c>
      <c r="B1156" s="35">
        <v>3.6451282491052099E-100</v>
      </c>
      <c r="C1156" s="33">
        <v>0.42659995526786398</v>
      </c>
      <c r="D1156" s="33">
        <v>0.78500000000000003</v>
      </c>
      <c r="E1156" s="33">
        <v>0.50600000000000001</v>
      </c>
      <c r="F1156" s="35">
        <v>7.1841832661614702E-96</v>
      </c>
      <c r="G1156" s="33" t="s">
        <v>1</v>
      </c>
    </row>
    <row r="1157" spans="1:7" s="33" customFormat="1" ht="14.25" x14ac:dyDescent="0.2">
      <c r="A1157" s="33" t="s">
        <v>2533</v>
      </c>
      <c r="B1157" s="35">
        <v>7.1414888278701196E-100</v>
      </c>
      <c r="C1157" s="33">
        <v>0.293140058117769</v>
      </c>
      <c r="D1157" s="33">
        <v>0.28799999999999998</v>
      </c>
      <c r="E1157" s="33">
        <v>4.9000000000000002E-2</v>
      </c>
      <c r="F1157" s="35">
        <v>1.4075160330849201E-95</v>
      </c>
      <c r="G1157" s="33" t="s">
        <v>1</v>
      </c>
    </row>
    <row r="1158" spans="1:7" s="33" customFormat="1" ht="14.25" x14ac:dyDescent="0.2">
      <c r="A1158" s="33" t="s">
        <v>2534</v>
      </c>
      <c r="B1158" s="35">
        <v>6.62936586734536E-99</v>
      </c>
      <c r="C1158" s="33">
        <v>0.495861970691028</v>
      </c>
      <c r="D1158" s="33">
        <v>0.745</v>
      </c>
      <c r="E1158" s="33">
        <v>0.505</v>
      </c>
      <c r="F1158" s="35">
        <v>1.3065817187950999E-94</v>
      </c>
      <c r="G1158" s="33" t="s">
        <v>1</v>
      </c>
    </row>
    <row r="1159" spans="1:7" s="33" customFormat="1" ht="14.25" x14ac:dyDescent="0.2">
      <c r="A1159" s="33" t="s">
        <v>2535</v>
      </c>
      <c r="B1159" s="35">
        <v>6.8611588881841096E-99</v>
      </c>
      <c r="C1159" s="33">
        <v>0.45752013989481899</v>
      </c>
      <c r="D1159" s="33">
        <v>0.9</v>
      </c>
      <c r="E1159" s="33">
        <v>0.81899999999999995</v>
      </c>
      <c r="F1159" s="35">
        <v>1.3522658052722101E-94</v>
      </c>
      <c r="G1159" s="33" t="s">
        <v>1</v>
      </c>
    </row>
    <row r="1160" spans="1:7" s="33" customFormat="1" ht="14.25" x14ac:dyDescent="0.2">
      <c r="A1160" s="33" t="s">
        <v>2536</v>
      </c>
      <c r="B1160" s="35">
        <v>1.5557388735122201E-98</v>
      </c>
      <c r="C1160" s="33">
        <v>0.43423636843622698</v>
      </c>
      <c r="D1160" s="33">
        <v>0.90400000000000003</v>
      </c>
      <c r="E1160" s="33">
        <v>0.78700000000000003</v>
      </c>
      <c r="F1160" s="35">
        <v>3.0662057458052199E-94</v>
      </c>
      <c r="G1160" s="33" t="s">
        <v>1</v>
      </c>
    </row>
    <row r="1161" spans="1:7" s="33" customFormat="1" ht="14.25" x14ac:dyDescent="0.2">
      <c r="A1161" s="33" t="s">
        <v>521</v>
      </c>
      <c r="B1161" s="35">
        <v>1.8400737426134799E-98</v>
      </c>
      <c r="C1161" s="33">
        <v>0.39955373033356201</v>
      </c>
      <c r="D1161" s="33">
        <v>0.96399999999999997</v>
      </c>
      <c r="E1161" s="33">
        <v>0.94</v>
      </c>
      <c r="F1161" s="35">
        <v>3.6266013393169E-94</v>
      </c>
      <c r="G1161" s="33" t="s">
        <v>1</v>
      </c>
    </row>
    <row r="1162" spans="1:7" s="33" customFormat="1" ht="14.25" x14ac:dyDescent="0.2">
      <c r="A1162" s="33" t="s">
        <v>2537</v>
      </c>
      <c r="B1162" s="35">
        <v>1.04808947739819E-97</v>
      </c>
      <c r="C1162" s="33">
        <v>0.38321947499648201</v>
      </c>
      <c r="D1162" s="33">
        <v>0.98599999999999999</v>
      </c>
      <c r="E1162" s="33">
        <v>0.97</v>
      </c>
      <c r="F1162" s="35">
        <v>2.0656795510040901E-93</v>
      </c>
      <c r="G1162" s="33" t="s">
        <v>1</v>
      </c>
    </row>
    <row r="1163" spans="1:7" s="33" customFormat="1" ht="14.25" x14ac:dyDescent="0.2">
      <c r="A1163" s="33" t="s">
        <v>191</v>
      </c>
      <c r="B1163" s="35">
        <v>8.2393425211759698E-97</v>
      </c>
      <c r="C1163" s="33">
        <v>0.37843966264810502</v>
      </c>
      <c r="D1163" s="33">
        <v>0.66700000000000004</v>
      </c>
      <c r="E1163" s="33">
        <v>0.38</v>
      </c>
      <c r="F1163" s="35">
        <v>1.62389201749857E-92</v>
      </c>
      <c r="G1163" s="33" t="s">
        <v>1</v>
      </c>
    </row>
    <row r="1164" spans="1:7" s="33" customFormat="1" ht="14.25" x14ac:dyDescent="0.2">
      <c r="A1164" s="33" t="s">
        <v>96</v>
      </c>
      <c r="B1164" s="35">
        <v>1.30687557162917E-96</v>
      </c>
      <c r="C1164" s="33">
        <v>0.54477157111270902</v>
      </c>
      <c r="D1164" s="33">
        <v>0.84699999999999998</v>
      </c>
      <c r="E1164" s="33">
        <v>0.69099999999999995</v>
      </c>
      <c r="F1164" s="35">
        <v>2.5757210641239301E-92</v>
      </c>
      <c r="G1164" s="33" t="s">
        <v>1</v>
      </c>
    </row>
    <row r="1165" spans="1:7" s="33" customFormat="1" ht="14.25" x14ac:dyDescent="0.2">
      <c r="A1165" s="33" t="s">
        <v>2538</v>
      </c>
      <c r="B1165" s="35">
        <v>1.60576609321862E-96</v>
      </c>
      <c r="C1165" s="33">
        <v>0.29448219259275399</v>
      </c>
      <c r="D1165" s="33">
        <v>0.496</v>
      </c>
      <c r="E1165" s="33">
        <v>0.19900000000000001</v>
      </c>
      <c r="F1165" s="35">
        <v>3.1648043931245798E-92</v>
      </c>
      <c r="G1165" s="33" t="s">
        <v>1</v>
      </c>
    </row>
    <row r="1166" spans="1:7" s="33" customFormat="1" ht="14.25" x14ac:dyDescent="0.2">
      <c r="A1166" s="33" t="s">
        <v>2539</v>
      </c>
      <c r="B1166" s="35">
        <v>2.2568887976343298E-96</v>
      </c>
      <c r="C1166" s="33">
        <v>0.287362403858059</v>
      </c>
      <c r="D1166" s="33">
        <v>0.53600000000000003</v>
      </c>
      <c r="E1166" s="33">
        <v>0.23599999999999999</v>
      </c>
      <c r="F1166" s="35">
        <v>4.44810213125749E-92</v>
      </c>
      <c r="G1166" s="33" t="s">
        <v>1</v>
      </c>
    </row>
    <row r="1167" spans="1:7" s="33" customFormat="1" ht="14.25" x14ac:dyDescent="0.2">
      <c r="A1167" s="33" t="s">
        <v>138</v>
      </c>
      <c r="B1167" s="35">
        <v>3.0796025868812501E-96</v>
      </c>
      <c r="C1167" s="33">
        <v>0.382396682515387</v>
      </c>
      <c r="D1167" s="33">
        <v>0.95799999999999996</v>
      </c>
      <c r="E1167" s="33">
        <v>0.91500000000000004</v>
      </c>
      <c r="F1167" s="35">
        <v>6.0695887384842603E-92</v>
      </c>
      <c r="G1167" s="33" t="s">
        <v>1</v>
      </c>
    </row>
    <row r="1168" spans="1:7" s="33" customFormat="1" ht="14.25" x14ac:dyDescent="0.2">
      <c r="A1168" s="33" t="s">
        <v>374</v>
      </c>
      <c r="B1168" s="35">
        <v>3.0988113330727498E-96</v>
      </c>
      <c r="C1168" s="33">
        <v>0.42456034388214398</v>
      </c>
      <c r="D1168" s="33">
        <v>0.80800000000000005</v>
      </c>
      <c r="E1168" s="33">
        <v>0.57099999999999995</v>
      </c>
      <c r="F1168" s="35">
        <v>6.10744725635308E-92</v>
      </c>
      <c r="G1168" s="33" t="s">
        <v>1</v>
      </c>
    </row>
    <row r="1169" spans="1:7" s="33" customFormat="1" ht="14.25" x14ac:dyDescent="0.2">
      <c r="A1169" s="33" t="s">
        <v>470</v>
      </c>
      <c r="B1169" s="35">
        <v>1.8809401886349201E-95</v>
      </c>
      <c r="C1169" s="33">
        <v>0.27561595161129299</v>
      </c>
      <c r="D1169" s="33">
        <v>0.436</v>
      </c>
      <c r="E1169" s="33">
        <v>0.157</v>
      </c>
      <c r="F1169" s="35">
        <v>3.70714501778057E-91</v>
      </c>
      <c r="G1169" s="33" t="s">
        <v>1</v>
      </c>
    </row>
    <row r="1170" spans="1:7" s="33" customFormat="1" ht="14.25" x14ac:dyDescent="0.2">
      <c r="A1170" s="33" t="s">
        <v>67</v>
      </c>
      <c r="B1170" s="35">
        <v>3.3406075931469502E-95</v>
      </c>
      <c r="C1170" s="33">
        <v>0.68730882814842698</v>
      </c>
      <c r="D1170" s="33">
        <v>0.81200000000000006</v>
      </c>
      <c r="E1170" s="33">
        <v>0.59</v>
      </c>
      <c r="F1170" s="35">
        <v>6.5840035053333205E-91</v>
      </c>
      <c r="G1170" s="33" t="s">
        <v>1</v>
      </c>
    </row>
    <row r="1171" spans="1:7" s="33" customFormat="1" ht="14.25" x14ac:dyDescent="0.2">
      <c r="A1171" s="33" t="s">
        <v>459</v>
      </c>
      <c r="B1171" s="35">
        <v>3.4946881138277597E-95</v>
      </c>
      <c r="C1171" s="33">
        <v>0.32581315057705801</v>
      </c>
      <c r="D1171" s="33">
        <v>0.63300000000000001</v>
      </c>
      <c r="E1171" s="33">
        <v>0.34100000000000003</v>
      </c>
      <c r="F1171" s="35">
        <v>6.8876808035431399E-91</v>
      </c>
      <c r="G1171" s="33" t="s">
        <v>1</v>
      </c>
    </row>
    <row r="1172" spans="1:7" s="33" customFormat="1" ht="14.25" x14ac:dyDescent="0.2">
      <c r="A1172" s="33" t="s">
        <v>75</v>
      </c>
      <c r="B1172" s="35">
        <v>6.6273601037132099E-95</v>
      </c>
      <c r="C1172" s="33">
        <v>0.39022330042412401</v>
      </c>
      <c r="D1172" s="33">
        <v>0.96499999999999997</v>
      </c>
      <c r="E1172" s="33">
        <v>0.92300000000000004</v>
      </c>
      <c r="F1172" s="35">
        <v>1.30618640284084E-90</v>
      </c>
      <c r="G1172" s="33" t="s">
        <v>1</v>
      </c>
    </row>
    <row r="1173" spans="1:7" s="33" customFormat="1" ht="14.25" x14ac:dyDescent="0.2">
      <c r="A1173" s="33" t="s">
        <v>2540</v>
      </c>
      <c r="B1173" s="35">
        <v>8.5610564751737906E-95</v>
      </c>
      <c r="C1173" s="33">
        <v>0.268367431766728</v>
      </c>
      <c r="D1173" s="33">
        <v>0.42199999999999999</v>
      </c>
      <c r="E1173" s="33">
        <v>0.14599999999999999</v>
      </c>
      <c r="F1173" s="35">
        <v>1.6872986206919999E-90</v>
      </c>
      <c r="G1173" s="33" t="s">
        <v>1</v>
      </c>
    </row>
    <row r="1174" spans="1:7" s="33" customFormat="1" ht="14.25" x14ac:dyDescent="0.2">
      <c r="A1174" s="33" t="s">
        <v>2541</v>
      </c>
      <c r="B1174" s="35">
        <v>1.06441032215826E-94</v>
      </c>
      <c r="C1174" s="33">
        <v>0.372574554721252</v>
      </c>
      <c r="D1174" s="33">
        <v>0.96799999999999997</v>
      </c>
      <c r="E1174" s="33">
        <v>0.92200000000000004</v>
      </c>
      <c r="F1174" s="35">
        <v>2.0978463039417101E-90</v>
      </c>
      <c r="G1174" s="33" t="s">
        <v>1</v>
      </c>
    </row>
    <row r="1175" spans="1:7" s="33" customFormat="1" ht="14.25" x14ac:dyDescent="0.2">
      <c r="A1175" s="33" t="s">
        <v>2542</v>
      </c>
      <c r="B1175" s="35">
        <v>2.6146255041804E-94</v>
      </c>
      <c r="C1175" s="33">
        <v>0.406027451905419</v>
      </c>
      <c r="D1175" s="33">
        <v>0.98199999999999998</v>
      </c>
      <c r="E1175" s="33">
        <v>0.95499999999999996</v>
      </c>
      <c r="F1175" s="35">
        <v>5.1531654061891604E-90</v>
      </c>
      <c r="G1175" s="33" t="s">
        <v>1</v>
      </c>
    </row>
    <row r="1176" spans="1:7" s="33" customFormat="1" ht="14.25" x14ac:dyDescent="0.2">
      <c r="A1176" s="33" t="s">
        <v>110</v>
      </c>
      <c r="B1176" s="35">
        <v>2.5628884313842302E-93</v>
      </c>
      <c r="C1176" s="33">
        <v>0.43842979128208098</v>
      </c>
      <c r="D1176" s="33">
        <v>0.94199999999999995</v>
      </c>
      <c r="E1176" s="33">
        <v>0.87</v>
      </c>
      <c r="F1176" s="35">
        <v>5.05119680941519E-89</v>
      </c>
      <c r="G1176" s="33" t="s">
        <v>1</v>
      </c>
    </row>
    <row r="1177" spans="1:7" s="33" customFormat="1" ht="14.25" x14ac:dyDescent="0.2">
      <c r="A1177" s="33" t="s">
        <v>2543</v>
      </c>
      <c r="B1177" s="35">
        <v>5.9921454197092496E-93</v>
      </c>
      <c r="C1177" s="33">
        <v>0.51364819318133004</v>
      </c>
      <c r="D1177" s="33">
        <v>0.90800000000000003</v>
      </c>
      <c r="E1177" s="33">
        <v>0.85799999999999998</v>
      </c>
      <c r="F1177" s="35">
        <v>1.1809919407705E-88</v>
      </c>
      <c r="G1177" s="33" t="s">
        <v>1</v>
      </c>
    </row>
    <row r="1178" spans="1:7" s="33" customFormat="1" ht="14.25" x14ac:dyDescent="0.2">
      <c r="A1178" s="33" t="s">
        <v>2544</v>
      </c>
      <c r="B1178" s="35">
        <v>6.5951312580209901E-93</v>
      </c>
      <c r="C1178" s="33">
        <v>0.33363794387787998</v>
      </c>
      <c r="D1178" s="33">
        <v>0.60199999999999998</v>
      </c>
      <c r="E1178" s="33">
        <v>0.309</v>
      </c>
      <c r="F1178" s="35">
        <v>1.29983441964336E-88</v>
      </c>
      <c r="G1178" s="33" t="s">
        <v>1</v>
      </c>
    </row>
    <row r="1179" spans="1:7" s="33" customFormat="1" ht="14.25" x14ac:dyDescent="0.2">
      <c r="A1179" s="33" t="s">
        <v>2545</v>
      </c>
      <c r="B1179" s="35">
        <v>1.5042034624345599E-92</v>
      </c>
      <c r="C1179" s="33">
        <v>0.32574627364780401</v>
      </c>
      <c r="D1179" s="33">
        <v>0.41</v>
      </c>
      <c r="E1179" s="33">
        <v>0.13700000000000001</v>
      </c>
      <c r="F1179" s="35">
        <v>2.9646346041122699E-88</v>
      </c>
      <c r="G1179" s="33" t="s">
        <v>1</v>
      </c>
    </row>
    <row r="1180" spans="1:7" s="33" customFormat="1" ht="14.25" x14ac:dyDescent="0.2">
      <c r="A1180" s="33" t="s">
        <v>2546</v>
      </c>
      <c r="B1180" s="35">
        <v>3.2355432542431602E-92</v>
      </c>
      <c r="C1180" s="33">
        <v>0.60747301398471298</v>
      </c>
      <c r="D1180" s="33">
        <v>0.64400000000000002</v>
      </c>
      <c r="E1180" s="33">
        <v>0.39900000000000002</v>
      </c>
      <c r="F1180" s="35">
        <v>6.3769321997878496E-88</v>
      </c>
      <c r="G1180" s="33" t="s">
        <v>1</v>
      </c>
    </row>
    <row r="1181" spans="1:7" s="33" customFormat="1" ht="14.25" x14ac:dyDescent="0.2">
      <c r="A1181" s="33" t="s">
        <v>146</v>
      </c>
      <c r="B1181" s="35">
        <v>1.9478829977058399E-90</v>
      </c>
      <c r="C1181" s="33">
        <v>0.31198600640817098</v>
      </c>
      <c r="D1181" s="33">
        <v>0.58699999999999997</v>
      </c>
      <c r="E1181" s="33">
        <v>0.27300000000000002</v>
      </c>
      <c r="F1181" s="35">
        <v>3.8390826001784297E-86</v>
      </c>
      <c r="G1181" s="33" t="s">
        <v>1</v>
      </c>
    </row>
    <row r="1182" spans="1:7" s="33" customFormat="1" ht="14.25" x14ac:dyDescent="0.2">
      <c r="A1182" s="33" t="s">
        <v>326</v>
      </c>
      <c r="B1182" s="35">
        <v>1.9735951624057299E-90</v>
      </c>
      <c r="C1182" s="33">
        <v>0.39982295169896997</v>
      </c>
      <c r="D1182" s="33">
        <v>0.59099999999999997</v>
      </c>
      <c r="E1182" s="33">
        <v>0.33</v>
      </c>
      <c r="F1182" s="35">
        <v>3.8897587055854602E-86</v>
      </c>
      <c r="G1182" s="33" t="s">
        <v>1</v>
      </c>
    </row>
    <row r="1183" spans="1:7" s="33" customFormat="1" ht="14.25" x14ac:dyDescent="0.2">
      <c r="A1183" s="33" t="s">
        <v>2547</v>
      </c>
      <c r="B1183" s="35">
        <v>2.4529901736211401E-90</v>
      </c>
      <c r="C1183" s="33">
        <v>0.35135663598113198</v>
      </c>
      <c r="D1183" s="33">
        <v>0.95799999999999996</v>
      </c>
      <c r="E1183" s="33">
        <v>0.92400000000000004</v>
      </c>
      <c r="F1183" s="35">
        <v>4.8345983331898999E-86</v>
      </c>
      <c r="G1183" s="33" t="s">
        <v>1</v>
      </c>
    </row>
    <row r="1184" spans="1:7" s="33" customFormat="1" ht="14.25" x14ac:dyDescent="0.2">
      <c r="A1184" s="33" t="s">
        <v>2548</v>
      </c>
      <c r="B1184" s="35">
        <v>3.81102772617312E-90</v>
      </c>
      <c r="C1184" s="33">
        <v>0.368672210580891</v>
      </c>
      <c r="D1184" s="33">
        <v>0.745</v>
      </c>
      <c r="E1184" s="33">
        <v>0.5</v>
      </c>
      <c r="F1184" s="35">
        <v>7.5111545455145993E-86</v>
      </c>
      <c r="G1184" s="33" t="s">
        <v>1</v>
      </c>
    </row>
    <row r="1185" spans="1:7" s="33" customFormat="1" ht="14.25" x14ac:dyDescent="0.2">
      <c r="A1185" s="33" t="s">
        <v>2549</v>
      </c>
      <c r="B1185" s="35">
        <v>3.8301128425201E-90</v>
      </c>
      <c r="C1185" s="33">
        <v>0.31099822215761502</v>
      </c>
      <c r="D1185" s="33">
        <v>0.53800000000000003</v>
      </c>
      <c r="E1185" s="33">
        <v>0.246</v>
      </c>
      <c r="F1185" s="35">
        <v>7.5487694013228607E-86</v>
      </c>
      <c r="G1185" s="33" t="s">
        <v>1</v>
      </c>
    </row>
    <row r="1186" spans="1:7" s="33" customFormat="1" ht="14.25" x14ac:dyDescent="0.2">
      <c r="A1186" s="33" t="s">
        <v>2550</v>
      </c>
      <c r="B1186" s="35">
        <v>6.8801487751256997E-90</v>
      </c>
      <c r="C1186" s="33">
        <v>0.78413501522140805</v>
      </c>
      <c r="D1186" s="33">
        <v>0.88600000000000001</v>
      </c>
      <c r="E1186" s="33">
        <v>0.77</v>
      </c>
      <c r="F1186" s="35">
        <v>1.3560085220895201E-85</v>
      </c>
      <c r="G1186" s="33" t="s">
        <v>1</v>
      </c>
    </row>
    <row r="1187" spans="1:7" s="33" customFormat="1" ht="14.25" x14ac:dyDescent="0.2">
      <c r="A1187" s="33" t="s">
        <v>2551</v>
      </c>
      <c r="B1187" s="35">
        <v>1.2109817285567799E-89</v>
      </c>
      <c r="C1187" s="33">
        <v>0.465185726377363</v>
      </c>
      <c r="D1187" s="33">
        <v>0.77400000000000002</v>
      </c>
      <c r="E1187" s="33">
        <v>0.53300000000000003</v>
      </c>
      <c r="F1187" s="35">
        <v>2.38672388881257E-85</v>
      </c>
      <c r="G1187" s="33" t="s">
        <v>1</v>
      </c>
    </row>
    <row r="1188" spans="1:7" s="33" customFormat="1" ht="14.25" x14ac:dyDescent="0.2">
      <c r="A1188" s="33" t="s">
        <v>2552</v>
      </c>
      <c r="B1188" s="35">
        <v>3.0863185169428801E-89</v>
      </c>
      <c r="C1188" s="33">
        <v>0.40026649846103102</v>
      </c>
      <c r="D1188" s="33">
        <v>0.57399999999999995</v>
      </c>
      <c r="E1188" s="33">
        <v>0.30499999999999999</v>
      </c>
      <c r="F1188" s="35">
        <v>6.0828251650427104E-85</v>
      </c>
      <c r="G1188" s="33" t="s">
        <v>1</v>
      </c>
    </row>
    <row r="1189" spans="1:7" s="33" customFormat="1" ht="14.25" x14ac:dyDescent="0.2">
      <c r="A1189" s="33" t="s">
        <v>340</v>
      </c>
      <c r="B1189" s="35">
        <v>2.5876880567325797E-88</v>
      </c>
      <c r="C1189" s="33">
        <v>0.38164119571935801</v>
      </c>
      <c r="D1189" s="33">
        <v>0.89600000000000002</v>
      </c>
      <c r="E1189" s="33">
        <v>0.77300000000000002</v>
      </c>
      <c r="F1189" s="35">
        <v>5.1000743910142397E-84</v>
      </c>
      <c r="G1189" s="33" t="s">
        <v>1</v>
      </c>
    </row>
    <row r="1190" spans="1:7" s="33" customFormat="1" ht="14.25" x14ac:dyDescent="0.2">
      <c r="A1190" s="33" t="s">
        <v>532</v>
      </c>
      <c r="B1190" s="35">
        <v>2.3872586609787002E-87</v>
      </c>
      <c r="C1190" s="33">
        <v>0.48876328384565698</v>
      </c>
      <c r="D1190" s="33">
        <v>0.79300000000000004</v>
      </c>
      <c r="E1190" s="33">
        <v>0.57499999999999996</v>
      </c>
      <c r="F1190" s="35">
        <v>4.7050480949229303E-83</v>
      </c>
      <c r="G1190" s="33" t="s">
        <v>1</v>
      </c>
    </row>
    <row r="1191" spans="1:7" s="33" customFormat="1" ht="14.25" x14ac:dyDescent="0.2">
      <c r="A1191" s="33" t="s">
        <v>137</v>
      </c>
      <c r="B1191" s="35">
        <v>2.43845582992712E-87</v>
      </c>
      <c r="C1191" s="33">
        <v>0.34092134397472301</v>
      </c>
      <c r="D1191" s="33">
        <v>0.71899999999999997</v>
      </c>
      <c r="E1191" s="33">
        <v>0.45500000000000002</v>
      </c>
      <c r="F1191" s="35">
        <v>4.8059525952033502E-83</v>
      </c>
      <c r="G1191" s="33" t="s">
        <v>1</v>
      </c>
    </row>
    <row r="1192" spans="1:7" s="33" customFormat="1" ht="14.25" x14ac:dyDescent="0.2">
      <c r="A1192" s="33" t="s">
        <v>338</v>
      </c>
      <c r="B1192" s="35">
        <v>3.3955326563785299E-87</v>
      </c>
      <c r="C1192" s="33">
        <v>0.34067649700477298</v>
      </c>
      <c r="D1192" s="33">
        <v>0.72399999999999998</v>
      </c>
      <c r="E1192" s="33">
        <v>0.47899999999999998</v>
      </c>
      <c r="F1192" s="35">
        <v>6.6922553124564393E-83</v>
      </c>
      <c r="G1192" s="33" t="s">
        <v>1</v>
      </c>
    </row>
    <row r="1193" spans="1:7" s="33" customFormat="1" ht="14.25" x14ac:dyDescent="0.2">
      <c r="A1193" s="33" t="s">
        <v>2553</v>
      </c>
      <c r="B1193" s="35">
        <v>3.9337852730112401E-87</v>
      </c>
      <c r="C1193" s="33">
        <v>0.39110967569746202</v>
      </c>
      <c r="D1193" s="33">
        <v>0.83099999999999996</v>
      </c>
      <c r="E1193" s="33">
        <v>0.64300000000000002</v>
      </c>
      <c r="F1193" s="35">
        <v>7.7530973945778497E-83</v>
      </c>
      <c r="G1193" s="33" t="s">
        <v>1</v>
      </c>
    </row>
    <row r="1194" spans="1:7" s="33" customFormat="1" ht="14.25" x14ac:dyDescent="0.2">
      <c r="A1194" s="33" t="s">
        <v>2554</v>
      </c>
      <c r="B1194" s="35">
        <v>4.54742481064531E-87</v>
      </c>
      <c r="C1194" s="33">
        <v>0.55612127541260503</v>
      </c>
      <c r="D1194" s="33">
        <v>0.80100000000000005</v>
      </c>
      <c r="E1194" s="33">
        <v>0.64600000000000002</v>
      </c>
      <c r="F1194" s="35">
        <v>8.9625195593008496E-83</v>
      </c>
      <c r="G1194" s="33" t="s">
        <v>1</v>
      </c>
    </row>
    <row r="1195" spans="1:7" s="33" customFormat="1" ht="14.25" x14ac:dyDescent="0.2">
      <c r="A1195" s="33" t="s">
        <v>2555</v>
      </c>
      <c r="B1195" s="35">
        <v>1.40020254456085E-86</v>
      </c>
      <c r="C1195" s="33">
        <v>0.77851140890936998</v>
      </c>
      <c r="D1195" s="33">
        <v>0.67100000000000004</v>
      </c>
      <c r="E1195" s="33">
        <v>0.45100000000000001</v>
      </c>
      <c r="F1195" s="35">
        <v>2.7596591950749701E-82</v>
      </c>
      <c r="G1195" s="33" t="s">
        <v>1</v>
      </c>
    </row>
    <row r="1196" spans="1:7" s="33" customFormat="1" ht="14.25" x14ac:dyDescent="0.2">
      <c r="A1196" s="33" t="s">
        <v>2556</v>
      </c>
      <c r="B1196" s="35">
        <v>1.7489915282236298E-86</v>
      </c>
      <c r="C1196" s="33">
        <v>0.25990162129543698</v>
      </c>
      <c r="D1196" s="33">
        <v>0.42099999999999999</v>
      </c>
      <c r="E1196" s="33">
        <v>0.14299999999999999</v>
      </c>
      <c r="F1196" s="35">
        <v>3.4470874029759502E-82</v>
      </c>
      <c r="G1196" s="33" t="s">
        <v>1</v>
      </c>
    </row>
    <row r="1197" spans="1:7" s="33" customFormat="1" ht="14.25" x14ac:dyDescent="0.2">
      <c r="A1197" s="33" t="s">
        <v>361</v>
      </c>
      <c r="B1197" s="35">
        <v>4.6708928969120398E-86</v>
      </c>
      <c r="C1197" s="33">
        <v>0.368672258743935</v>
      </c>
      <c r="D1197" s="33">
        <v>0.93799999999999994</v>
      </c>
      <c r="E1197" s="33">
        <v>0.84099999999999997</v>
      </c>
      <c r="F1197" s="35">
        <v>9.2058628105239298E-82</v>
      </c>
      <c r="G1197" s="33" t="s">
        <v>1</v>
      </c>
    </row>
    <row r="1198" spans="1:7" s="33" customFormat="1" ht="14.25" x14ac:dyDescent="0.2">
      <c r="A1198" s="33" t="s">
        <v>366</v>
      </c>
      <c r="B1198" s="35">
        <v>2.8970137091323098E-85</v>
      </c>
      <c r="C1198" s="33">
        <v>0.38758185339013002</v>
      </c>
      <c r="D1198" s="33">
        <v>0.92100000000000004</v>
      </c>
      <c r="E1198" s="33">
        <v>0.85099999999999998</v>
      </c>
      <c r="F1198" s="35">
        <v>5.7097243193288696E-81</v>
      </c>
      <c r="G1198" s="33" t="s">
        <v>1</v>
      </c>
    </row>
    <row r="1199" spans="1:7" s="33" customFormat="1" ht="14.25" x14ac:dyDescent="0.2">
      <c r="A1199" s="33" t="s">
        <v>43</v>
      </c>
      <c r="B1199" s="35">
        <v>3.253298491623E-85</v>
      </c>
      <c r="C1199" s="33">
        <v>0.42696273161032799</v>
      </c>
      <c r="D1199" s="33">
        <v>0.97699999999999998</v>
      </c>
      <c r="E1199" s="33">
        <v>0.96699999999999997</v>
      </c>
      <c r="F1199" s="35">
        <v>6.4119259971397704E-81</v>
      </c>
      <c r="G1199" s="33" t="s">
        <v>1</v>
      </c>
    </row>
    <row r="1200" spans="1:7" s="33" customFormat="1" ht="14.25" x14ac:dyDescent="0.2">
      <c r="A1200" s="33" t="s">
        <v>314</v>
      </c>
      <c r="B1200" s="35">
        <v>7.4283705132837105E-85</v>
      </c>
      <c r="C1200" s="33">
        <v>0.310511650600786</v>
      </c>
      <c r="D1200" s="33">
        <v>0.99399999999999999</v>
      </c>
      <c r="E1200" s="33">
        <v>0.99099999999999999</v>
      </c>
      <c r="F1200" s="35">
        <v>1.46405754446309E-80</v>
      </c>
      <c r="G1200" s="33" t="s">
        <v>1</v>
      </c>
    </row>
    <row r="1201" spans="1:7" s="33" customFormat="1" ht="14.25" x14ac:dyDescent="0.2">
      <c r="A1201" s="33" t="s">
        <v>2557</v>
      </c>
      <c r="B1201" s="35">
        <v>8.67061581384916E-85</v>
      </c>
      <c r="C1201" s="33">
        <v>0.29956690076324499</v>
      </c>
      <c r="D1201" s="33">
        <v>0.65600000000000003</v>
      </c>
      <c r="E1201" s="33">
        <v>0.374</v>
      </c>
      <c r="F1201" s="35">
        <v>1.7088916707515298E-80</v>
      </c>
      <c r="G1201" s="33" t="s">
        <v>1</v>
      </c>
    </row>
    <row r="1202" spans="1:7" s="33" customFormat="1" ht="14.25" x14ac:dyDescent="0.2">
      <c r="A1202" s="33" t="s">
        <v>2558</v>
      </c>
      <c r="B1202" s="35">
        <v>1.1637665901976501E-84</v>
      </c>
      <c r="C1202" s="33">
        <v>0.35998750086132902</v>
      </c>
      <c r="D1202" s="33">
        <v>0.97</v>
      </c>
      <c r="E1202" s="33">
        <v>0.94899999999999995</v>
      </c>
      <c r="F1202" s="35">
        <v>2.2936675726205501E-80</v>
      </c>
      <c r="G1202" s="33" t="s">
        <v>1</v>
      </c>
    </row>
    <row r="1203" spans="1:7" s="33" customFormat="1" ht="14.25" x14ac:dyDescent="0.2">
      <c r="A1203" s="33" t="s">
        <v>2559</v>
      </c>
      <c r="B1203" s="35">
        <v>2.5341296496873402E-84</v>
      </c>
      <c r="C1203" s="33">
        <v>0.39172146967177901</v>
      </c>
      <c r="D1203" s="33">
        <v>0.54500000000000004</v>
      </c>
      <c r="E1203" s="33">
        <v>0.26600000000000001</v>
      </c>
      <c r="F1203" s="35">
        <v>4.9945161265687704E-80</v>
      </c>
      <c r="G1203" s="33" t="s">
        <v>1</v>
      </c>
    </row>
    <row r="1204" spans="1:7" s="33" customFormat="1" ht="14.25" x14ac:dyDescent="0.2">
      <c r="A1204" s="33" t="s">
        <v>512</v>
      </c>
      <c r="B1204" s="35">
        <v>2.99592523353885E-84</v>
      </c>
      <c r="C1204" s="33">
        <v>0.37885439825147998</v>
      </c>
      <c r="D1204" s="33">
        <v>0.91200000000000003</v>
      </c>
      <c r="E1204" s="33">
        <v>0.83199999999999996</v>
      </c>
      <c r="F1204" s="35">
        <v>5.9046690427817303E-80</v>
      </c>
      <c r="G1204" s="33" t="s">
        <v>1</v>
      </c>
    </row>
    <row r="1205" spans="1:7" s="33" customFormat="1" ht="14.25" x14ac:dyDescent="0.2">
      <c r="A1205" s="33" t="s">
        <v>171</v>
      </c>
      <c r="B1205" s="35">
        <v>5.4036689735675903E-84</v>
      </c>
      <c r="C1205" s="33">
        <v>0.40143759541634</v>
      </c>
      <c r="D1205" s="33">
        <v>0.98</v>
      </c>
      <c r="E1205" s="33">
        <v>0.97799999999999998</v>
      </c>
      <c r="F1205" s="35">
        <v>1.0650091180004401E-79</v>
      </c>
      <c r="G1205" s="33" t="s">
        <v>1</v>
      </c>
    </row>
    <row r="1206" spans="1:7" s="33" customFormat="1" ht="14.25" x14ac:dyDescent="0.2">
      <c r="A1206" s="33" t="s">
        <v>2560</v>
      </c>
      <c r="B1206" s="35">
        <v>8.0498100011768302E-84</v>
      </c>
      <c r="C1206" s="33">
        <v>0.40247402880266497</v>
      </c>
      <c r="D1206" s="33">
        <v>0.36899999999999999</v>
      </c>
      <c r="E1206" s="33">
        <v>0.12</v>
      </c>
      <c r="F1206" s="35">
        <v>1.5865370531319399E-79</v>
      </c>
      <c r="G1206" s="33" t="s">
        <v>1</v>
      </c>
    </row>
    <row r="1207" spans="1:7" s="33" customFormat="1" ht="14.25" x14ac:dyDescent="0.2">
      <c r="A1207" s="33" t="s">
        <v>2561</v>
      </c>
      <c r="B1207" s="35">
        <v>8.4118427692790993E-84</v>
      </c>
      <c r="C1207" s="33">
        <v>0.343372088556818</v>
      </c>
      <c r="D1207" s="33">
        <v>0.32500000000000001</v>
      </c>
      <c r="E1207" s="33">
        <v>9.2999999999999999E-2</v>
      </c>
      <c r="F1207" s="35">
        <v>1.65789009139722E-79</v>
      </c>
      <c r="G1207" s="33" t="s">
        <v>1</v>
      </c>
    </row>
    <row r="1208" spans="1:7" s="33" customFormat="1" ht="14.25" x14ac:dyDescent="0.2">
      <c r="A1208" s="33" t="s">
        <v>646</v>
      </c>
      <c r="B1208" s="35">
        <v>8.4199887044958895E-84</v>
      </c>
      <c r="C1208" s="33">
        <v>0.35308368256975797</v>
      </c>
      <c r="D1208" s="33">
        <v>0.61199999999999999</v>
      </c>
      <c r="E1208" s="33">
        <v>0.35599999999999998</v>
      </c>
      <c r="F1208" s="35">
        <v>1.6594955737691E-79</v>
      </c>
      <c r="G1208" s="33" t="s">
        <v>1</v>
      </c>
    </row>
    <row r="1209" spans="1:7" s="33" customFormat="1" ht="14.25" x14ac:dyDescent="0.2">
      <c r="A1209" s="33" t="s">
        <v>679</v>
      </c>
      <c r="B1209" s="35">
        <v>8.0920782779773996E-83</v>
      </c>
      <c r="C1209" s="33">
        <v>1.2917675276423899</v>
      </c>
      <c r="D1209" s="33">
        <v>0.92900000000000005</v>
      </c>
      <c r="E1209" s="33">
        <v>0.92400000000000004</v>
      </c>
      <c r="F1209" s="35">
        <v>1.59486770780657E-78</v>
      </c>
      <c r="G1209" s="33" t="s">
        <v>1</v>
      </c>
    </row>
    <row r="1210" spans="1:7" s="33" customFormat="1" ht="14.25" x14ac:dyDescent="0.2">
      <c r="A1210" s="33" t="s">
        <v>2562</v>
      </c>
      <c r="B1210" s="35">
        <v>1.23649197211491E-82</v>
      </c>
      <c r="C1210" s="33">
        <v>0.393835380104892</v>
      </c>
      <c r="D1210" s="33">
        <v>0.72499999999999998</v>
      </c>
      <c r="E1210" s="33">
        <v>0.5</v>
      </c>
      <c r="F1210" s="35">
        <v>2.4370020278412699E-78</v>
      </c>
      <c r="G1210" s="33" t="s">
        <v>1</v>
      </c>
    </row>
    <row r="1211" spans="1:7" s="33" customFormat="1" ht="14.25" x14ac:dyDescent="0.2">
      <c r="A1211" s="33" t="s">
        <v>2563</v>
      </c>
      <c r="B1211" s="35">
        <v>1.6950155457644699E-82</v>
      </c>
      <c r="C1211" s="33">
        <v>0.25754285342800298</v>
      </c>
      <c r="D1211" s="33">
        <v>0.42199999999999999</v>
      </c>
      <c r="E1211" s="33">
        <v>0.16200000000000001</v>
      </c>
      <c r="F1211" s="35">
        <v>3.3407061391472E-78</v>
      </c>
      <c r="G1211" s="33" t="s">
        <v>1</v>
      </c>
    </row>
    <row r="1212" spans="1:7" s="33" customFormat="1" ht="14.25" x14ac:dyDescent="0.2">
      <c r="A1212" s="33" t="s">
        <v>2564</v>
      </c>
      <c r="B1212" s="35">
        <v>2.54279837644557E-82</v>
      </c>
      <c r="C1212" s="33">
        <v>0.36584191507089697</v>
      </c>
      <c r="D1212" s="33">
        <v>0.85899999999999999</v>
      </c>
      <c r="E1212" s="33">
        <v>0.70899999999999996</v>
      </c>
      <c r="F1212" s="35">
        <v>5.0116013201365702E-78</v>
      </c>
      <c r="G1212" s="33" t="s">
        <v>1</v>
      </c>
    </row>
    <row r="1213" spans="1:7" s="33" customFormat="1" ht="14.25" x14ac:dyDescent="0.2">
      <c r="A1213" s="33" t="s">
        <v>2565</v>
      </c>
      <c r="B1213" s="35">
        <v>3.4690235898028999E-82</v>
      </c>
      <c r="C1213" s="33">
        <v>0.34361937852239299</v>
      </c>
      <c r="D1213" s="33">
        <v>0.82399999999999995</v>
      </c>
      <c r="E1213" s="33">
        <v>0.64300000000000002</v>
      </c>
      <c r="F1213" s="35">
        <v>6.8370985931425499E-78</v>
      </c>
      <c r="G1213" s="33" t="s">
        <v>1</v>
      </c>
    </row>
    <row r="1214" spans="1:7" s="33" customFormat="1" ht="14.25" x14ac:dyDescent="0.2">
      <c r="A1214" s="33" t="s">
        <v>2566</v>
      </c>
      <c r="B1214" s="35">
        <v>7.6377059232742801E-82</v>
      </c>
      <c r="C1214" s="33">
        <v>0.311884350371469</v>
      </c>
      <c r="D1214" s="33">
        <v>0.307</v>
      </c>
      <c r="E1214" s="33">
        <v>0.08</v>
      </c>
      <c r="F1214" s="35">
        <v>1.50531546041813E-77</v>
      </c>
      <c r="G1214" s="33" t="s">
        <v>1</v>
      </c>
    </row>
    <row r="1215" spans="1:7" s="33" customFormat="1" ht="14.25" x14ac:dyDescent="0.2">
      <c r="A1215" s="33" t="s">
        <v>299</v>
      </c>
      <c r="B1215" s="35">
        <v>1.70890473065886E-81</v>
      </c>
      <c r="C1215" s="33">
        <v>0.258194537378234</v>
      </c>
      <c r="D1215" s="33">
        <v>0.39300000000000002</v>
      </c>
      <c r="E1215" s="33">
        <v>0.13200000000000001</v>
      </c>
      <c r="F1215" s="35">
        <v>3.3680803336555499E-77</v>
      </c>
      <c r="G1215" s="33" t="s">
        <v>1</v>
      </c>
    </row>
    <row r="1216" spans="1:7" s="33" customFormat="1" ht="14.25" x14ac:dyDescent="0.2">
      <c r="A1216" s="33" t="s">
        <v>2567</v>
      </c>
      <c r="B1216" s="35">
        <v>1.8376320429058401E-81</v>
      </c>
      <c r="C1216" s="33">
        <v>0.39334434244746402</v>
      </c>
      <c r="D1216" s="33">
        <v>0.46100000000000002</v>
      </c>
      <c r="E1216" s="33">
        <v>0.20499999999999999</v>
      </c>
      <c r="F1216" s="35">
        <v>3.6217889933631202E-77</v>
      </c>
      <c r="G1216" s="33" t="s">
        <v>1</v>
      </c>
    </row>
    <row r="1217" spans="1:7" s="33" customFormat="1" ht="14.25" x14ac:dyDescent="0.2">
      <c r="A1217" s="33" t="s">
        <v>2568</v>
      </c>
      <c r="B1217" s="35">
        <v>1.0056270929464601E-80</v>
      </c>
      <c r="C1217" s="33">
        <v>0.29547575597601</v>
      </c>
      <c r="D1217" s="33">
        <v>0.57899999999999996</v>
      </c>
      <c r="E1217" s="33">
        <v>0.30499999999999999</v>
      </c>
      <c r="F1217" s="35">
        <v>1.98199043748818E-76</v>
      </c>
      <c r="G1217" s="33" t="s">
        <v>1</v>
      </c>
    </row>
    <row r="1218" spans="1:7" s="33" customFormat="1" ht="14.25" x14ac:dyDescent="0.2">
      <c r="A1218" s="33" t="s">
        <v>2569</v>
      </c>
      <c r="B1218" s="35">
        <v>1.4056651761122499E-80</v>
      </c>
      <c r="C1218" s="33">
        <v>0.42465831691243899</v>
      </c>
      <c r="D1218" s="33">
        <v>0.97799999999999998</v>
      </c>
      <c r="E1218" s="33">
        <v>0.95399999999999996</v>
      </c>
      <c r="F1218" s="35">
        <v>2.7704254955996399E-76</v>
      </c>
      <c r="G1218" s="33" t="s">
        <v>1</v>
      </c>
    </row>
    <row r="1219" spans="1:7" s="33" customFormat="1" ht="14.25" x14ac:dyDescent="0.2">
      <c r="A1219" s="33" t="s">
        <v>2570</v>
      </c>
      <c r="B1219" s="35">
        <v>1.8691179674095601E-80</v>
      </c>
      <c r="C1219" s="33">
        <v>0.25610228323361001</v>
      </c>
      <c r="D1219" s="33">
        <v>0.49399999999999999</v>
      </c>
      <c r="E1219" s="33">
        <v>0.22500000000000001</v>
      </c>
      <c r="F1219" s="35">
        <v>3.6838446019675097E-76</v>
      </c>
      <c r="G1219" s="33" t="s">
        <v>1</v>
      </c>
    </row>
    <row r="1220" spans="1:7" s="33" customFormat="1" ht="14.25" x14ac:dyDescent="0.2">
      <c r="A1220" s="33" t="s">
        <v>2571</v>
      </c>
      <c r="B1220" s="35">
        <v>4.4350120527377103E-80</v>
      </c>
      <c r="C1220" s="33">
        <v>0.41879428736194801</v>
      </c>
      <c r="D1220" s="33">
        <v>0.2</v>
      </c>
      <c r="E1220" s="33">
        <v>2.4E-2</v>
      </c>
      <c r="F1220" s="35">
        <v>8.7409652547407495E-76</v>
      </c>
      <c r="G1220" s="33" t="s">
        <v>1</v>
      </c>
    </row>
    <row r="1221" spans="1:7" s="33" customFormat="1" ht="14.25" x14ac:dyDescent="0.2">
      <c r="A1221" s="33" t="s">
        <v>72</v>
      </c>
      <c r="B1221" s="35">
        <v>6.5026500585136097E-80</v>
      </c>
      <c r="C1221" s="33">
        <v>0.40682575888928202</v>
      </c>
      <c r="D1221" s="33">
        <v>0.93400000000000005</v>
      </c>
      <c r="E1221" s="33">
        <v>0.82899999999999996</v>
      </c>
      <c r="F1221" s="35">
        <v>1.28160730003245E-75</v>
      </c>
      <c r="G1221" s="33" t="s">
        <v>1</v>
      </c>
    </row>
    <row r="1222" spans="1:7" s="33" customFormat="1" ht="14.25" x14ac:dyDescent="0.2">
      <c r="A1222" s="33" t="s">
        <v>2572</v>
      </c>
      <c r="B1222" s="35">
        <v>7.6870380741686093E-80</v>
      </c>
      <c r="C1222" s="33">
        <v>0.55859322838711301</v>
      </c>
      <c r="D1222" s="33">
        <v>0.72799999999999998</v>
      </c>
      <c r="E1222" s="33">
        <v>0.51700000000000002</v>
      </c>
      <c r="F1222" s="35">
        <v>1.51503833403789E-75</v>
      </c>
      <c r="G1222" s="33" t="s">
        <v>1</v>
      </c>
    </row>
    <row r="1223" spans="1:7" s="33" customFormat="1" ht="14.25" x14ac:dyDescent="0.2">
      <c r="A1223" s="33" t="s">
        <v>94</v>
      </c>
      <c r="B1223" s="35">
        <v>2.14391138334878E-79</v>
      </c>
      <c r="C1223" s="33">
        <v>0.32697189998561699</v>
      </c>
      <c r="D1223" s="33">
        <v>0.58499999999999996</v>
      </c>
      <c r="E1223" s="33">
        <v>0.32200000000000001</v>
      </c>
      <c r="F1223" s="35">
        <v>4.2254349454421098E-75</v>
      </c>
      <c r="G1223" s="33" t="s">
        <v>1</v>
      </c>
    </row>
    <row r="1224" spans="1:7" s="33" customFormat="1" ht="14.25" x14ac:dyDescent="0.2">
      <c r="A1224" s="33" t="s">
        <v>439</v>
      </c>
      <c r="B1224" s="35">
        <v>3.6433291581466897E-79</v>
      </c>
      <c r="C1224" s="33">
        <v>0.42781232511133099</v>
      </c>
      <c r="D1224" s="33">
        <v>0.874</v>
      </c>
      <c r="E1224" s="33">
        <v>0.78200000000000003</v>
      </c>
      <c r="F1224" s="35">
        <v>7.1806374377913101E-75</v>
      </c>
      <c r="G1224" s="33" t="s">
        <v>1</v>
      </c>
    </row>
    <row r="1225" spans="1:7" s="33" customFormat="1" ht="14.25" x14ac:dyDescent="0.2">
      <c r="A1225" s="33" t="s">
        <v>2573</v>
      </c>
      <c r="B1225" s="35">
        <v>4.2680307400694799E-79</v>
      </c>
      <c r="C1225" s="33">
        <v>0.28682811210300901</v>
      </c>
      <c r="D1225" s="33">
        <v>0.59</v>
      </c>
      <c r="E1225" s="33">
        <v>0.32200000000000001</v>
      </c>
      <c r="F1225" s="35">
        <v>8.4118617856029496E-75</v>
      </c>
      <c r="G1225" s="33" t="s">
        <v>1</v>
      </c>
    </row>
    <row r="1226" spans="1:7" s="33" customFormat="1" ht="14.25" x14ac:dyDescent="0.2">
      <c r="A1226" s="33" t="s">
        <v>473</v>
      </c>
      <c r="B1226" s="35">
        <v>2.7542560311329299E-78</v>
      </c>
      <c r="C1226" s="33">
        <v>0.34888009282993399</v>
      </c>
      <c r="D1226" s="33">
        <v>0.60799999999999998</v>
      </c>
      <c r="E1226" s="33">
        <v>0.34200000000000003</v>
      </c>
      <c r="F1226" s="35">
        <v>5.4283632117598897E-74</v>
      </c>
      <c r="G1226" s="33" t="s">
        <v>1</v>
      </c>
    </row>
    <row r="1227" spans="1:7" s="33" customFormat="1" ht="14.25" x14ac:dyDescent="0.2">
      <c r="A1227" s="33" t="s">
        <v>2574</v>
      </c>
      <c r="B1227" s="35">
        <v>4.6535183704041803E-78</v>
      </c>
      <c r="C1227" s="33">
        <v>0.36611099686488602</v>
      </c>
      <c r="D1227" s="33">
        <v>0.92100000000000004</v>
      </c>
      <c r="E1227" s="33">
        <v>0.85</v>
      </c>
      <c r="F1227" s="35">
        <v>9.1716193562295998E-74</v>
      </c>
      <c r="G1227" s="33" t="s">
        <v>1</v>
      </c>
    </row>
    <row r="1228" spans="1:7" s="33" customFormat="1" ht="14.25" x14ac:dyDescent="0.2">
      <c r="A1228" s="33" t="s">
        <v>333</v>
      </c>
      <c r="B1228" s="35">
        <v>4.6566365987287196E-78</v>
      </c>
      <c r="C1228" s="33">
        <v>0.48693387491138301</v>
      </c>
      <c r="D1228" s="33">
        <v>0.71899999999999997</v>
      </c>
      <c r="E1228" s="33">
        <v>0.48599999999999999</v>
      </c>
      <c r="F1228" s="35">
        <v>9.1777650724344394E-74</v>
      </c>
      <c r="G1228" s="33" t="s">
        <v>1</v>
      </c>
    </row>
    <row r="1229" spans="1:7" s="33" customFormat="1" ht="14.25" x14ac:dyDescent="0.2">
      <c r="A1229" s="33" t="s">
        <v>240</v>
      </c>
      <c r="B1229" s="35">
        <v>4.9581026588358499E-78</v>
      </c>
      <c r="C1229" s="33">
        <v>0.62348048036021997</v>
      </c>
      <c r="D1229" s="33">
        <v>0.73599999999999999</v>
      </c>
      <c r="E1229" s="33">
        <v>0.51700000000000002</v>
      </c>
      <c r="F1229" s="35">
        <v>9.7719245302995796E-74</v>
      </c>
      <c r="G1229" s="33" t="s">
        <v>1</v>
      </c>
    </row>
    <row r="1230" spans="1:7" s="33" customFormat="1" ht="14.25" x14ac:dyDescent="0.2">
      <c r="A1230" s="33" t="s">
        <v>141</v>
      </c>
      <c r="B1230" s="35">
        <v>1.28752616780923E-77</v>
      </c>
      <c r="C1230" s="33">
        <v>0.38627542865384701</v>
      </c>
      <c r="D1230" s="33">
        <v>0.71299999999999997</v>
      </c>
      <c r="E1230" s="33">
        <v>0.46400000000000002</v>
      </c>
      <c r="F1230" s="35">
        <v>2.5375853241352202E-73</v>
      </c>
      <c r="G1230" s="33" t="s">
        <v>1</v>
      </c>
    </row>
    <row r="1231" spans="1:7" s="33" customFormat="1" ht="14.25" x14ac:dyDescent="0.2">
      <c r="A1231" s="33" t="s">
        <v>272</v>
      </c>
      <c r="B1231" s="35">
        <v>1.7210809493489E-76</v>
      </c>
      <c r="C1231" s="33">
        <v>0.35830667350231998</v>
      </c>
      <c r="D1231" s="33">
        <v>0.82099999999999995</v>
      </c>
      <c r="E1231" s="33">
        <v>0.65200000000000002</v>
      </c>
      <c r="F1231" s="35">
        <v>3.3920784430717401E-72</v>
      </c>
      <c r="G1231" s="33" t="s">
        <v>1</v>
      </c>
    </row>
    <row r="1232" spans="1:7" s="33" customFormat="1" ht="14.25" x14ac:dyDescent="0.2">
      <c r="A1232" s="33" t="s">
        <v>117</v>
      </c>
      <c r="B1232" s="35">
        <v>2.7905359056116602E-76</v>
      </c>
      <c r="C1232" s="33">
        <v>0.87272536032180403</v>
      </c>
      <c r="D1232" s="33">
        <v>0.97899999999999998</v>
      </c>
      <c r="E1232" s="33">
        <v>0.96299999999999997</v>
      </c>
      <c r="F1232" s="35">
        <v>5.4998672163700197E-72</v>
      </c>
      <c r="G1232" s="33" t="s">
        <v>1</v>
      </c>
    </row>
    <row r="1233" spans="1:7" s="33" customFormat="1" ht="14.25" x14ac:dyDescent="0.2">
      <c r="A1233" s="33" t="s">
        <v>2575</v>
      </c>
      <c r="B1233" s="35">
        <v>3.7260893249772298E-76</v>
      </c>
      <c r="C1233" s="33">
        <v>0.33116231685113101</v>
      </c>
      <c r="D1233" s="33">
        <v>0.60099999999999998</v>
      </c>
      <c r="E1233" s="33">
        <v>0.35099999999999998</v>
      </c>
      <c r="F1233" s="35">
        <v>7.3437494505976201E-72</v>
      </c>
      <c r="G1233" s="33" t="s">
        <v>1</v>
      </c>
    </row>
    <row r="1234" spans="1:7" s="33" customFormat="1" ht="14.25" x14ac:dyDescent="0.2">
      <c r="A1234" s="33" t="s">
        <v>2576</v>
      </c>
      <c r="B1234" s="35">
        <v>4.0023617514683799E-76</v>
      </c>
      <c r="C1234" s="33">
        <v>0.27706188279835198</v>
      </c>
      <c r="D1234" s="33">
        <v>0.57099999999999995</v>
      </c>
      <c r="E1234" s="33">
        <v>0.307</v>
      </c>
      <c r="F1234" s="35">
        <v>7.88825477596902E-72</v>
      </c>
      <c r="G1234" s="33" t="s">
        <v>1</v>
      </c>
    </row>
    <row r="1235" spans="1:7" s="33" customFormat="1" ht="14.25" x14ac:dyDescent="0.2">
      <c r="A1235" s="33" t="s">
        <v>2577</v>
      </c>
      <c r="B1235" s="35">
        <v>4.5122014597483998E-76</v>
      </c>
      <c r="C1235" s="33">
        <v>0.402791744289758</v>
      </c>
      <c r="D1235" s="33">
        <v>0.97299999999999998</v>
      </c>
      <c r="E1235" s="33">
        <v>0.99099999999999999</v>
      </c>
      <c r="F1235" s="35">
        <v>8.8930978570181201E-72</v>
      </c>
      <c r="G1235" s="33" t="s">
        <v>1</v>
      </c>
    </row>
    <row r="1236" spans="1:7" s="33" customFormat="1" ht="14.25" x14ac:dyDescent="0.2">
      <c r="A1236" s="33" t="s">
        <v>120</v>
      </c>
      <c r="B1236" s="35">
        <v>4.6691006390124597E-76</v>
      </c>
      <c r="C1236" s="33">
        <v>0.33547389259368199</v>
      </c>
      <c r="D1236" s="33">
        <v>0.98599999999999999</v>
      </c>
      <c r="E1236" s="33">
        <v>0.96699999999999997</v>
      </c>
      <c r="F1236" s="35">
        <v>9.2023304494296601E-72</v>
      </c>
      <c r="G1236" s="33" t="s">
        <v>1</v>
      </c>
    </row>
    <row r="1237" spans="1:7" s="33" customFormat="1" ht="14.25" x14ac:dyDescent="0.2">
      <c r="A1237" s="33" t="s">
        <v>61</v>
      </c>
      <c r="B1237" s="35">
        <v>1.58751970948289E-75</v>
      </c>
      <c r="C1237" s="33">
        <v>0.50471717440854202</v>
      </c>
      <c r="D1237" s="33">
        <v>0.97899999999999998</v>
      </c>
      <c r="E1237" s="33">
        <v>0.99299999999999999</v>
      </c>
      <c r="F1237" s="35">
        <v>3.1288425954198301E-71</v>
      </c>
      <c r="G1237" s="33" t="s">
        <v>1</v>
      </c>
    </row>
    <row r="1238" spans="1:7" s="33" customFormat="1" ht="14.25" x14ac:dyDescent="0.2">
      <c r="A1238" s="33" t="s">
        <v>2578</v>
      </c>
      <c r="B1238" s="35">
        <v>3.6023425170861801E-75</v>
      </c>
      <c r="C1238" s="33">
        <v>0.81995971322119199</v>
      </c>
      <c r="D1238" s="33">
        <v>0.72</v>
      </c>
      <c r="E1238" s="33">
        <v>0.49299999999999999</v>
      </c>
      <c r="F1238" s="35">
        <v>7.0998568669251503E-71</v>
      </c>
      <c r="G1238" s="33" t="s">
        <v>1</v>
      </c>
    </row>
    <row r="1239" spans="1:7" s="33" customFormat="1" ht="14.25" x14ac:dyDescent="0.2">
      <c r="A1239" s="33" t="s">
        <v>468</v>
      </c>
      <c r="B1239" s="35">
        <v>1.89437814462623E-74</v>
      </c>
      <c r="C1239" s="33">
        <v>0.28393855213465102</v>
      </c>
      <c r="D1239" s="33">
        <v>0.995</v>
      </c>
      <c r="E1239" s="33">
        <v>0.99399999999999999</v>
      </c>
      <c r="F1239" s="35">
        <v>3.7336298852438398E-70</v>
      </c>
      <c r="G1239" s="33" t="s">
        <v>1</v>
      </c>
    </row>
    <row r="1240" spans="1:7" s="33" customFormat="1" ht="14.25" x14ac:dyDescent="0.2">
      <c r="A1240" s="33" t="s">
        <v>297</v>
      </c>
      <c r="B1240" s="35">
        <v>2.2404022041028502E-74</v>
      </c>
      <c r="C1240" s="33">
        <v>0.30692868707958698</v>
      </c>
      <c r="D1240" s="33">
        <v>0.65800000000000003</v>
      </c>
      <c r="E1240" s="33">
        <v>0.39500000000000002</v>
      </c>
      <c r="F1240" s="35">
        <v>4.4156087040663097E-70</v>
      </c>
      <c r="G1240" s="33" t="s">
        <v>1</v>
      </c>
    </row>
    <row r="1241" spans="1:7" s="33" customFormat="1" ht="14.25" x14ac:dyDescent="0.2">
      <c r="A1241" s="33" t="s">
        <v>2579</v>
      </c>
      <c r="B1241" s="35">
        <v>2.33291102175269E-74</v>
      </c>
      <c r="C1241" s="33">
        <v>0.34003263466400802</v>
      </c>
      <c r="D1241" s="33">
        <v>0.54900000000000004</v>
      </c>
      <c r="E1241" s="33">
        <v>0.29699999999999999</v>
      </c>
      <c r="F1241" s="35">
        <v>4.5979343327723697E-70</v>
      </c>
      <c r="G1241" s="33" t="s">
        <v>1</v>
      </c>
    </row>
    <row r="1242" spans="1:7" s="33" customFormat="1" ht="14.25" x14ac:dyDescent="0.2">
      <c r="A1242" s="33" t="s">
        <v>2580</v>
      </c>
      <c r="B1242" s="35">
        <v>3.4857502784421101E-74</v>
      </c>
      <c r="C1242" s="33">
        <v>0.36908278562095198</v>
      </c>
      <c r="D1242" s="33">
        <v>0.91</v>
      </c>
      <c r="E1242" s="33">
        <v>0.873</v>
      </c>
      <c r="F1242" s="35">
        <v>6.8700652237815594E-70</v>
      </c>
      <c r="G1242" s="33" t="s">
        <v>1</v>
      </c>
    </row>
    <row r="1243" spans="1:7" s="33" customFormat="1" ht="14.25" x14ac:dyDescent="0.2">
      <c r="A1243" s="33" t="s">
        <v>497</v>
      </c>
      <c r="B1243" s="35">
        <v>6.4132039780163098E-73</v>
      </c>
      <c r="C1243" s="33">
        <v>0.28432991951345699</v>
      </c>
      <c r="D1243" s="33">
        <v>0.57599999999999996</v>
      </c>
      <c r="E1243" s="33">
        <v>0.312</v>
      </c>
      <c r="F1243" s="35">
        <v>1.2639783720272299E-68</v>
      </c>
      <c r="G1243" s="33" t="s">
        <v>1</v>
      </c>
    </row>
    <row r="1244" spans="1:7" s="33" customFormat="1" ht="14.25" x14ac:dyDescent="0.2">
      <c r="A1244" s="33" t="s">
        <v>542</v>
      </c>
      <c r="B1244" s="35">
        <v>7.7554912489060199E-73</v>
      </c>
      <c r="C1244" s="33">
        <v>0.37325041173197898</v>
      </c>
      <c r="D1244" s="33">
        <v>0.45600000000000002</v>
      </c>
      <c r="E1244" s="33">
        <v>0.20799999999999999</v>
      </c>
      <c r="F1244" s="35">
        <v>1.52852977024689E-68</v>
      </c>
      <c r="G1244" s="33" t="s">
        <v>1</v>
      </c>
    </row>
    <row r="1245" spans="1:7" s="33" customFormat="1" ht="14.25" x14ac:dyDescent="0.2">
      <c r="A1245" s="33" t="s">
        <v>2581</v>
      </c>
      <c r="B1245" s="35">
        <v>1.3805425509508201E-72</v>
      </c>
      <c r="C1245" s="33">
        <v>0.43270937074332799</v>
      </c>
      <c r="D1245" s="33">
        <v>0.57899999999999996</v>
      </c>
      <c r="E1245" s="33">
        <v>0.33700000000000002</v>
      </c>
      <c r="F1245" s="35">
        <v>2.72091131366897E-68</v>
      </c>
      <c r="G1245" s="33" t="s">
        <v>1</v>
      </c>
    </row>
    <row r="1246" spans="1:7" s="33" customFormat="1" ht="14.25" x14ac:dyDescent="0.2">
      <c r="A1246" s="33" t="s">
        <v>2582</v>
      </c>
      <c r="B1246" s="35">
        <v>2.9748691048661798E-72</v>
      </c>
      <c r="C1246" s="33">
        <v>0.29714430744013698</v>
      </c>
      <c r="D1246" s="33">
        <v>0.67200000000000004</v>
      </c>
      <c r="E1246" s="33">
        <v>0.43</v>
      </c>
      <c r="F1246" s="35">
        <v>5.8631695187807501E-68</v>
      </c>
      <c r="G1246" s="33" t="s">
        <v>1</v>
      </c>
    </row>
    <row r="1247" spans="1:7" s="33" customFormat="1" ht="14.25" x14ac:dyDescent="0.2">
      <c r="A1247" s="33" t="s">
        <v>523</v>
      </c>
      <c r="B1247" s="35">
        <v>3.5579388012360701E-72</v>
      </c>
      <c r="C1247" s="33">
        <v>0.36219059017523902</v>
      </c>
      <c r="D1247" s="33">
        <v>0.80600000000000005</v>
      </c>
      <c r="E1247" s="33">
        <v>0.58299999999999996</v>
      </c>
      <c r="F1247" s="35">
        <v>7.0123415833561699E-68</v>
      </c>
      <c r="G1247" s="33" t="s">
        <v>1</v>
      </c>
    </row>
    <row r="1248" spans="1:7" s="33" customFormat="1" ht="14.25" x14ac:dyDescent="0.2">
      <c r="A1248" s="33" t="s">
        <v>415</v>
      </c>
      <c r="B1248" s="35">
        <v>3.69702587258404E-72</v>
      </c>
      <c r="C1248" s="33">
        <v>0.347526950470886</v>
      </c>
      <c r="D1248" s="33">
        <v>0.97499999999999998</v>
      </c>
      <c r="E1248" s="33">
        <v>0.94</v>
      </c>
      <c r="F1248" s="35">
        <v>7.2864682922758798E-68</v>
      </c>
      <c r="G1248" s="33" t="s">
        <v>1</v>
      </c>
    </row>
    <row r="1249" spans="1:7" s="33" customFormat="1" ht="14.25" x14ac:dyDescent="0.2">
      <c r="A1249" s="33" t="s">
        <v>2583</v>
      </c>
      <c r="B1249" s="35">
        <v>8.4079728910463396E-72</v>
      </c>
      <c r="C1249" s="33">
        <v>0.34925412869878703</v>
      </c>
      <c r="D1249" s="33">
        <v>0.73899999999999999</v>
      </c>
      <c r="E1249" s="33">
        <v>0.53400000000000003</v>
      </c>
      <c r="F1249" s="35">
        <v>1.6571273770963201E-67</v>
      </c>
      <c r="G1249" s="33" t="s">
        <v>1</v>
      </c>
    </row>
    <row r="1250" spans="1:7" s="33" customFormat="1" ht="14.25" x14ac:dyDescent="0.2">
      <c r="A1250" s="33" t="s">
        <v>2584</v>
      </c>
      <c r="B1250" s="35">
        <v>1.9013894473356499E-71</v>
      </c>
      <c r="C1250" s="33">
        <v>0.334595951933566</v>
      </c>
      <c r="D1250" s="33">
        <v>0.96299999999999997</v>
      </c>
      <c r="E1250" s="33">
        <v>0.94</v>
      </c>
      <c r="F1250" s="35">
        <v>3.7474484617538299E-67</v>
      </c>
      <c r="G1250" s="33" t="s">
        <v>1</v>
      </c>
    </row>
    <row r="1251" spans="1:7" s="33" customFormat="1" ht="14.25" x14ac:dyDescent="0.2">
      <c r="A1251" s="33" t="s">
        <v>2585</v>
      </c>
      <c r="B1251" s="35">
        <v>2.5352263782363302E-71</v>
      </c>
      <c r="C1251" s="33">
        <v>0.26488521289230998</v>
      </c>
      <c r="D1251" s="33">
        <v>0.57099999999999995</v>
      </c>
      <c r="E1251" s="33">
        <v>0.316</v>
      </c>
      <c r="F1251" s="35">
        <v>4.9966776688659798E-67</v>
      </c>
      <c r="G1251" s="33" t="s">
        <v>1</v>
      </c>
    </row>
    <row r="1252" spans="1:7" s="33" customFormat="1" ht="14.25" x14ac:dyDescent="0.2">
      <c r="A1252" s="33" t="s">
        <v>2586</v>
      </c>
      <c r="B1252" s="35">
        <v>3.6675846051558902E-71</v>
      </c>
      <c r="C1252" s="33">
        <v>0.36940596001895099</v>
      </c>
      <c r="D1252" s="33">
        <v>0.95599999999999996</v>
      </c>
      <c r="E1252" s="33">
        <v>0.88900000000000001</v>
      </c>
      <c r="F1252" s="35">
        <v>7.2284424983017398E-67</v>
      </c>
      <c r="G1252" s="33" t="s">
        <v>1</v>
      </c>
    </row>
    <row r="1253" spans="1:7" s="33" customFormat="1" ht="14.25" x14ac:dyDescent="0.2">
      <c r="A1253" s="33" t="s">
        <v>467</v>
      </c>
      <c r="B1253" s="35">
        <v>5.6567531082603197E-71</v>
      </c>
      <c r="C1253" s="33">
        <v>0.34189422617602999</v>
      </c>
      <c r="D1253" s="33">
        <v>0.94699999999999995</v>
      </c>
      <c r="E1253" s="33">
        <v>0.88900000000000001</v>
      </c>
      <c r="F1253" s="35">
        <v>1.11488947010703E-66</v>
      </c>
      <c r="G1253" s="33" t="s">
        <v>1</v>
      </c>
    </row>
    <row r="1254" spans="1:7" s="33" customFormat="1" ht="14.25" x14ac:dyDescent="0.2">
      <c r="A1254" s="33" t="s">
        <v>133</v>
      </c>
      <c r="B1254" s="35">
        <v>5.8163021291739401E-71</v>
      </c>
      <c r="C1254" s="33">
        <v>0.36796351374459602</v>
      </c>
      <c r="D1254" s="33">
        <v>0.72699999999999998</v>
      </c>
      <c r="E1254" s="33">
        <v>0.48899999999999999</v>
      </c>
      <c r="F1254" s="35">
        <v>1.14633498663889E-66</v>
      </c>
      <c r="G1254" s="33" t="s">
        <v>1</v>
      </c>
    </row>
    <row r="1255" spans="1:7" s="33" customFormat="1" ht="14.25" x14ac:dyDescent="0.2">
      <c r="A1255" s="33" t="s">
        <v>2587</v>
      </c>
      <c r="B1255" s="35">
        <v>2.137529628349E-70</v>
      </c>
      <c r="C1255" s="33">
        <v>0.457451238165973</v>
      </c>
      <c r="D1255" s="33">
        <v>0.78900000000000003</v>
      </c>
      <c r="E1255" s="33">
        <v>0.61099999999999999</v>
      </c>
      <c r="F1255" s="35">
        <v>4.2128571445130402E-66</v>
      </c>
      <c r="G1255" s="33" t="s">
        <v>1</v>
      </c>
    </row>
    <row r="1256" spans="1:7" s="33" customFormat="1" ht="14.25" x14ac:dyDescent="0.2">
      <c r="A1256" s="33" t="s">
        <v>2588</v>
      </c>
      <c r="B1256" s="35">
        <v>3.0202029275790503E-70</v>
      </c>
      <c r="C1256" s="33">
        <v>0.32123906536850899</v>
      </c>
      <c r="D1256" s="33">
        <v>0.39400000000000002</v>
      </c>
      <c r="E1256" s="33">
        <v>0.161</v>
      </c>
      <c r="F1256" s="35">
        <v>5.9525179499655597E-66</v>
      </c>
      <c r="G1256" s="33" t="s">
        <v>1</v>
      </c>
    </row>
    <row r="1257" spans="1:7" s="33" customFormat="1" ht="14.25" x14ac:dyDescent="0.2">
      <c r="A1257" s="33" t="s">
        <v>124</v>
      </c>
      <c r="B1257" s="35">
        <v>3.6892709057679401E-70</v>
      </c>
      <c r="C1257" s="33">
        <v>0.44294876277387102</v>
      </c>
      <c r="D1257" s="33">
        <v>0.98099999999999998</v>
      </c>
      <c r="E1257" s="33">
        <v>0.94899999999999995</v>
      </c>
      <c r="F1257" s="35">
        <v>7.2711840281780202E-66</v>
      </c>
      <c r="G1257" s="33" t="s">
        <v>1</v>
      </c>
    </row>
    <row r="1258" spans="1:7" s="33" customFormat="1" ht="14.25" x14ac:dyDescent="0.2">
      <c r="A1258" s="33" t="s">
        <v>2589</v>
      </c>
      <c r="B1258" s="35">
        <v>7.73519334768871E-70</v>
      </c>
      <c r="C1258" s="33">
        <v>0.312120614696766</v>
      </c>
      <c r="D1258" s="33">
        <v>0.68899999999999995</v>
      </c>
      <c r="E1258" s="33">
        <v>0.46500000000000002</v>
      </c>
      <c r="F1258" s="35">
        <v>1.52452925689597E-65</v>
      </c>
      <c r="G1258" s="33" t="s">
        <v>1</v>
      </c>
    </row>
    <row r="1259" spans="1:7" s="33" customFormat="1" ht="14.25" x14ac:dyDescent="0.2">
      <c r="A1259" s="33" t="s">
        <v>2590</v>
      </c>
      <c r="B1259" s="35">
        <v>7.7765423605697796E-70</v>
      </c>
      <c r="C1259" s="33">
        <v>0.25099331594902302</v>
      </c>
      <c r="D1259" s="33">
        <v>0.183</v>
      </c>
      <c r="E1259" s="33">
        <v>2.3E-2</v>
      </c>
      <c r="F1259" s="35">
        <v>1.5326787338447E-65</v>
      </c>
      <c r="G1259" s="33" t="s">
        <v>1</v>
      </c>
    </row>
    <row r="1260" spans="1:7" s="33" customFormat="1" ht="14.25" x14ac:dyDescent="0.2">
      <c r="A1260" s="33" t="s">
        <v>82</v>
      </c>
      <c r="B1260" s="35">
        <v>1.34155067211292E-69</v>
      </c>
      <c r="C1260" s="33">
        <v>0.47900547584289699</v>
      </c>
      <c r="D1260" s="33">
        <v>0.91500000000000004</v>
      </c>
      <c r="E1260" s="33">
        <v>0.78500000000000003</v>
      </c>
      <c r="F1260" s="35">
        <v>2.6440622196673602E-65</v>
      </c>
      <c r="G1260" s="33" t="s">
        <v>1</v>
      </c>
    </row>
    <row r="1261" spans="1:7" s="33" customFormat="1" ht="14.25" x14ac:dyDescent="0.2">
      <c r="A1261" s="33" t="s">
        <v>2591</v>
      </c>
      <c r="B1261" s="35">
        <v>5.9992839884049202E-69</v>
      </c>
      <c r="C1261" s="33">
        <v>0.38802092375891001</v>
      </c>
      <c r="D1261" s="33">
        <v>0.57499999999999996</v>
      </c>
      <c r="E1261" s="33">
        <v>0.33500000000000002</v>
      </c>
      <c r="F1261" s="35">
        <v>1.1823988812747299E-64</v>
      </c>
      <c r="G1261" s="33" t="s">
        <v>1</v>
      </c>
    </row>
    <row r="1262" spans="1:7" s="33" customFormat="1" ht="14.25" x14ac:dyDescent="0.2">
      <c r="A1262" s="33" t="s">
        <v>2592</v>
      </c>
      <c r="B1262" s="35">
        <v>9.2860760558653506E-69</v>
      </c>
      <c r="C1262" s="33">
        <v>0.33614716169529901</v>
      </c>
      <c r="D1262" s="33">
        <v>0.875</v>
      </c>
      <c r="E1262" s="33">
        <v>0.73499999999999999</v>
      </c>
      <c r="F1262" s="35">
        <v>1.8301927298505001E-64</v>
      </c>
      <c r="G1262" s="33" t="s">
        <v>1</v>
      </c>
    </row>
    <row r="1263" spans="1:7" s="33" customFormat="1" ht="14.25" x14ac:dyDescent="0.2">
      <c r="A1263" s="33" t="s">
        <v>2593</v>
      </c>
      <c r="B1263" s="35">
        <v>2.85654385495929E-68</v>
      </c>
      <c r="C1263" s="33">
        <v>0.25791857916091598</v>
      </c>
      <c r="D1263" s="33">
        <v>0.35</v>
      </c>
      <c r="E1263" s="33">
        <v>0.13100000000000001</v>
      </c>
      <c r="F1263" s="35">
        <v>5.62996228373927E-64</v>
      </c>
      <c r="G1263" s="33" t="s">
        <v>1</v>
      </c>
    </row>
    <row r="1264" spans="1:7" s="33" customFormat="1" ht="14.25" x14ac:dyDescent="0.2">
      <c r="A1264" s="33" t="s">
        <v>2594</v>
      </c>
      <c r="B1264" s="35">
        <v>3.0913550625378798E-68</v>
      </c>
      <c r="C1264" s="33">
        <v>0.32897648116233502</v>
      </c>
      <c r="D1264" s="33">
        <v>0.95599999999999996</v>
      </c>
      <c r="E1264" s="33">
        <v>0.90100000000000002</v>
      </c>
      <c r="F1264" s="35">
        <v>6.0927516927559094E-64</v>
      </c>
      <c r="G1264" s="33" t="s">
        <v>1</v>
      </c>
    </row>
    <row r="1265" spans="1:7" s="33" customFormat="1" ht="14.25" x14ac:dyDescent="0.2">
      <c r="A1265" s="33" t="s">
        <v>2595</v>
      </c>
      <c r="B1265" s="35">
        <v>3.1517302578090799E-68</v>
      </c>
      <c r="C1265" s="33">
        <v>0.31369079272684097</v>
      </c>
      <c r="D1265" s="33">
        <v>0.56799999999999995</v>
      </c>
      <c r="E1265" s="33">
        <v>0.31900000000000001</v>
      </c>
      <c r="F1265" s="35">
        <v>6.2117451651159103E-64</v>
      </c>
      <c r="G1265" s="33" t="s">
        <v>1</v>
      </c>
    </row>
    <row r="1266" spans="1:7" s="33" customFormat="1" ht="14.25" x14ac:dyDescent="0.2">
      <c r="A1266" s="33" t="s">
        <v>2596</v>
      </c>
      <c r="B1266" s="35">
        <v>3.9152185201724403E-68</v>
      </c>
      <c r="C1266" s="33">
        <v>0.29721806867028899</v>
      </c>
      <c r="D1266" s="33">
        <v>0.68500000000000005</v>
      </c>
      <c r="E1266" s="33">
        <v>0.46200000000000002</v>
      </c>
      <c r="F1266" s="35">
        <v>7.7165041814078696E-64</v>
      </c>
      <c r="G1266" s="33" t="s">
        <v>1</v>
      </c>
    </row>
    <row r="1267" spans="1:7" s="33" customFormat="1" ht="14.25" x14ac:dyDescent="0.2">
      <c r="A1267" s="33" t="s">
        <v>123</v>
      </c>
      <c r="B1267" s="35">
        <v>5.7868643036208901E-68</v>
      </c>
      <c r="C1267" s="33">
        <v>0.36252369463205403</v>
      </c>
      <c r="D1267" s="33">
        <v>0.84799999999999998</v>
      </c>
      <c r="E1267" s="33">
        <v>0.71199999999999997</v>
      </c>
      <c r="F1267" s="35">
        <v>1.1405330856006399E-63</v>
      </c>
      <c r="G1267" s="33" t="s">
        <v>1</v>
      </c>
    </row>
    <row r="1268" spans="1:7" s="33" customFormat="1" ht="14.25" x14ac:dyDescent="0.2">
      <c r="A1268" s="33" t="s">
        <v>1061</v>
      </c>
      <c r="B1268" s="35">
        <v>6.7168777885066799E-68</v>
      </c>
      <c r="C1268" s="33">
        <v>0.45659923200118402</v>
      </c>
      <c r="D1268" s="33">
        <v>0.93500000000000005</v>
      </c>
      <c r="E1268" s="33">
        <v>0.96099999999999997</v>
      </c>
      <c r="F1268" s="35">
        <v>1.3238294433367801E-63</v>
      </c>
      <c r="G1268" s="33" t="s">
        <v>1</v>
      </c>
    </row>
    <row r="1269" spans="1:7" s="33" customFormat="1" ht="14.25" x14ac:dyDescent="0.2">
      <c r="A1269" s="33" t="s">
        <v>2597</v>
      </c>
      <c r="B1269" s="35">
        <v>1.5264341950334901E-67</v>
      </c>
      <c r="C1269" s="33">
        <v>0.344741002373886</v>
      </c>
      <c r="D1269" s="33">
        <v>0.91500000000000004</v>
      </c>
      <c r="E1269" s="33">
        <v>0.83099999999999996</v>
      </c>
      <c r="F1269" s="35">
        <v>3.0084491549914998E-63</v>
      </c>
      <c r="G1269" s="33" t="s">
        <v>1</v>
      </c>
    </row>
    <row r="1270" spans="1:7" s="33" customFormat="1" ht="14.25" x14ac:dyDescent="0.2">
      <c r="A1270" s="33" t="s">
        <v>230</v>
      </c>
      <c r="B1270" s="35">
        <v>2.6182649110594599E-67</v>
      </c>
      <c r="C1270" s="33">
        <v>0.28228202183946</v>
      </c>
      <c r="D1270" s="33">
        <v>0.56200000000000006</v>
      </c>
      <c r="E1270" s="33">
        <v>0.30299999999999999</v>
      </c>
      <c r="F1270" s="35">
        <v>5.1603383132071E-63</v>
      </c>
      <c r="G1270" s="33" t="s">
        <v>1</v>
      </c>
    </row>
    <row r="1271" spans="1:7" s="33" customFormat="1" ht="14.25" x14ac:dyDescent="0.2">
      <c r="A1271" s="33" t="s">
        <v>2598</v>
      </c>
      <c r="B1271" s="35">
        <v>2.9315515245864701E-67</v>
      </c>
      <c r="C1271" s="33">
        <v>0.28834325760395602</v>
      </c>
      <c r="D1271" s="33">
        <v>0.67300000000000004</v>
      </c>
      <c r="E1271" s="33">
        <v>0.438</v>
      </c>
      <c r="F1271" s="35">
        <v>5.7777948998074801E-63</v>
      </c>
      <c r="G1271" s="33" t="s">
        <v>1</v>
      </c>
    </row>
    <row r="1272" spans="1:7" s="33" customFormat="1" ht="14.25" x14ac:dyDescent="0.2">
      <c r="A1272" s="33" t="s">
        <v>283</v>
      </c>
      <c r="B1272" s="35">
        <v>3.95084478921519E-67</v>
      </c>
      <c r="C1272" s="33">
        <v>0.28937876004165503</v>
      </c>
      <c r="D1272" s="33">
        <v>0.41199999999999998</v>
      </c>
      <c r="E1272" s="33">
        <v>0.17699999999999999</v>
      </c>
      <c r="F1272" s="35">
        <v>7.7867199950642298E-63</v>
      </c>
      <c r="G1272" s="33" t="s">
        <v>1</v>
      </c>
    </row>
    <row r="1273" spans="1:7" s="33" customFormat="1" ht="14.25" x14ac:dyDescent="0.2">
      <c r="A1273" s="33" t="s">
        <v>2599</v>
      </c>
      <c r="B1273" s="35">
        <v>8.0007617459481604E-67</v>
      </c>
      <c r="C1273" s="33">
        <v>0.56790173097850905</v>
      </c>
      <c r="D1273" s="33">
        <v>0.89600000000000002</v>
      </c>
      <c r="E1273" s="33">
        <v>0.78300000000000003</v>
      </c>
      <c r="F1273" s="35">
        <v>1.57687013250892E-62</v>
      </c>
      <c r="G1273" s="33" t="s">
        <v>1</v>
      </c>
    </row>
    <row r="1274" spans="1:7" s="33" customFormat="1" ht="14.25" x14ac:dyDescent="0.2">
      <c r="A1274" s="33" t="s">
        <v>2600</v>
      </c>
      <c r="B1274" s="35">
        <v>8.2916195699178403E-67</v>
      </c>
      <c r="C1274" s="33">
        <v>0.36280822367013099</v>
      </c>
      <c r="D1274" s="33">
        <v>0.877</v>
      </c>
      <c r="E1274" s="33">
        <v>0.82099999999999995</v>
      </c>
      <c r="F1274" s="35">
        <v>1.6341953010351099E-62</v>
      </c>
      <c r="G1274" s="33" t="s">
        <v>1</v>
      </c>
    </row>
    <row r="1275" spans="1:7" s="33" customFormat="1" ht="14.25" x14ac:dyDescent="0.2">
      <c r="A1275" s="33" t="s">
        <v>298</v>
      </c>
      <c r="B1275" s="35">
        <v>1.04068108024759E-66</v>
      </c>
      <c r="C1275" s="33">
        <v>0.33649699031744201</v>
      </c>
      <c r="D1275" s="33">
        <v>0.83599999999999997</v>
      </c>
      <c r="E1275" s="33">
        <v>0.69899999999999995</v>
      </c>
      <c r="F1275" s="35">
        <v>2.0510783410599799E-62</v>
      </c>
      <c r="G1275" s="33" t="s">
        <v>1</v>
      </c>
    </row>
    <row r="1276" spans="1:7" s="33" customFormat="1" ht="14.25" x14ac:dyDescent="0.2">
      <c r="A1276" s="33" t="s">
        <v>492</v>
      </c>
      <c r="B1276" s="35">
        <v>1.9930239681720901E-66</v>
      </c>
      <c r="C1276" s="33">
        <v>0.384054591044866</v>
      </c>
      <c r="D1276" s="33">
        <v>0.95099999999999996</v>
      </c>
      <c r="E1276" s="33">
        <v>0.90500000000000003</v>
      </c>
      <c r="F1276" s="35">
        <v>3.9280509388703696E-62</v>
      </c>
      <c r="G1276" s="33" t="s">
        <v>1</v>
      </c>
    </row>
    <row r="1277" spans="1:7" s="33" customFormat="1" ht="14.25" x14ac:dyDescent="0.2">
      <c r="A1277" s="33" t="s">
        <v>2601</v>
      </c>
      <c r="B1277" s="35">
        <v>2.6600540976693298E-66</v>
      </c>
      <c r="C1277" s="33">
        <v>0.28659669727436998</v>
      </c>
      <c r="D1277" s="33">
        <v>0.97399999999999998</v>
      </c>
      <c r="E1277" s="33">
        <v>0.96599999999999997</v>
      </c>
      <c r="F1277" s="35">
        <v>5.2427006210964804E-62</v>
      </c>
      <c r="G1277" s="33" t="s">
        <v>1</v>
      </c>
    </row>
    <row r="1278" spans="1:7" s="33" customFormat="1" ht="14.25" x14ac:dyDescent="0.2">
      <c r="A1278" s="33" t="s">
        <v>657</v>
      </c>
      <c r="B1278" s="35">
        <v>3.33547808779086E-66</v>
      </c>
      <c r="C1278" s="33">
        <v>1.09347138544887</v>
      </c>
      <c r="D1278" s="33">
        <v>0.41399999999999998</v>
      </c>
      <c r="E1278" s="33">
        <v>0.19400000000000001</v>
      </c>
      <c r="F1278" s="35">
        <v>6.5738937632270003E-62</v>
      </c>
      <c r="G1278" s="33" t="s">
        <v>1</v>
      </c>
    </row>
    <row r="1279" spans="1:7" s="33" customFormat="1" ht="14.25" x14ac:dyDescent="0.2">
      <c r="A1279" s="33" t="s">
        <v>245</v>
      </c>
      <c r="B1279" s="35">
        <v>4.7969019881335902E-66</v>
      </c>
      <c r="C1279" s="33">
        <v>0.30902485526130802</v>
      </c>
      <c r="D1279" s="33">
        <v>0.95299999999999996</v>
      </c>
      <c r="E1279" s="33">
        <v>0.91200000000000003</v>
      </c>
      <c r="F1279" s="35">
        <v>9.45421412841249E-62</v>
      </c>
      <c r="G1279" s="33" t="s">
        <v>1</v>
      </c>
    </row>
    <row r="1280" spans="1:7" s="33" customFormat="1" ht="14.25" x14ac:dyDescent="0.2">
      <c r="A1280" s="33" t="s">
        <v>2602</v>
      </c>
      <c r="B1280" s="35">
        <v>7.1330094413081797E-66</v>
      </c>
      <c r="C1280" s="33">
        <v>0.65542861741930902</v>
      </c>
      <c r="D1280" s="33">
        <v>0.23200000000000001</v>
      </c>
      <c r="E1280" s="33">
        <v>5.7000000000000002E-2</v>
      </c>
      <c r="F1280" s="35">
        <v>1.40584483078743E-61</v>
      </c>
      <c r="G1280" s="33" t="s">
        <v>1</v>
      </c>
    </row>
    <row r="1281" spans="1:7" s="33" customFormat="1" ht="14.25" x14ac:dyDescent="0.2">
      <c r="A1281" s="33" t="s">
        <v>2603</v>
      </c>
      <c r="B1281" s="35">
        <v>7.5474203041367696E-66</v>
      </c>
      <c r="C1281" s="33">
        <v>0.31990792706640903</v>
      </c>
      <c r="D1281" s="33">
        <v>0.91</v>
      </c>
      <c r="E1281" s="33">
        <v>0.86499999999999999</v>
      </c>
      <c r="F1281" s="35">
        <v>1.4875210677423199E-61</v>
      </c>
      <c r="G1281" s="33" t="s">
        <v>1</v>
      </c>
    </row>
    <row r="1282" spans="1:7" s="33" customFormat="1" ht="14.25" x14ac:dyDescent="0.2">
      <c r="A1282" s="33" t="s">
        <v>2604</v>
      </c>
      <c r="B1282" s="35">
        <v>9.8062593063672807E-66</v>
      </c>
      <c r="C1282" s="33">
        <v>0.32210303133617602</v>
      </c>
      <c r="D1282" s="33">
        <v>0.98699999999999999</v>
      </c>
      <c r="E1282" s="33">
        <v>0.97799999999999998</v>
      </c>
      <c r="F1282" s="35">
        <v>1.93271564669193E-61</v>
      </c>
      <c r="G1282" s="33" t="s">
        <v>1</v>
      </c>
    </row>
    <row r="1283" spans="1:7" s="33" customFormat="1" ht="14.25" x14ac:dyDescent="0.2">
      <c r="A1283" s="33" t="s">
        <v>615</v>
      </c>
      <c r="B1283" s="35">
        <v>1.0252742406508099E-65</v>
      </c>
      <c r="C1283" s="33">
        <v>0.31432147429159302</v>
      </c>
      <c r="D1283" s="33">
        <v>0.97399999999999998</v>
      </c>
      <c r="E1283" s="33">
        <v>0.94399999999999995</v>
      </c>
      <c r="F1283" s="35">
        <v>2.02071300089868E-61</v>
      </c>
      <c r="G1283" s="33" t="s">
        <v>1</v>
      </c>
    </row>
    <row r="1284" spans="1:7" s="33" customFormat="1" ht="14.25" x14ac:dyDescent="0.2">
      <c r="A1284" s="33" t="s">
        <v>2605</v>
      </c>
      <c r="B1284" s="35">
        <v>1.1549069355809801E-65</v>
      </c>
      <c r="C1284" s="33">
        <v>0.27525397483181702</v>
      </c>
      <c r="D1284" s="33">
        <v>0.61899999999999999</v>
      </c>
      <c r="E1284" s="33">
        <v>0.375</v>
      </c>
      <c r="F1284" s="35">
        <v>2.2762060793365601E-61</v>
      </c>
      <c r="G1284" s="33" t="s">
        <v>1</v>
      </c>
    </row>
    <row r="1285" spans="1:7" s="33" customFormat="1" ht="14.25" x14ac:dyDescent="0.2">
      <c r="A1285" s="33" t="s">
        <v>2606</v>
      </c>
      <c r="B1285" s="35">
        <v>2.4857869831021402E-65</v>
      </c>
      <c r="C1285" s="33">
        <v>0.25202308588928601</v>
      </c>
      <c r="D1285" s="33">
        <v>0.48</v>
      </c>
      <c r="E1285" s="33">
        <v>0.24099999999999999</v>
      </c>
      <c r="F1285" s="35">
        <v>4.8992375649960002E-61</v>
      </c>
      <c r="G1285" s="33" t="s">
        <v>1</v>
      </c>
    </row>
    <row r="1286" spans="1:7" s="33" customFormat="1" ht="14.25" x14ac:dyDescent="0.2">
      <c r="A1286" s="33" t="s">
        <v>277</v>
      </c>
      <c r="B1286" s="35">
        <v>4.9026577196504601E-65</v>
      </c>
      <c r="C1286" s="33">
        <v>0.42476858249891403</v>
      </c>
      <c r="D1286" s="33">
        <v>0.71</v>
      </c>
      <c r="E1286" s="33">
        <v>0.51800000000000002</v>
      </c>
      <c r="F1286" s="35">
        <v>9.6626480996590998E-61</v>
      </c>
      <c r="G1286" s="33" t="s">
        <v>1</v>
      </c>
    </row>
    <row r="1287" spans="1:7" s="33" customFormat="1" ht="14.25" x14ac:dyDescent="0.2">
      <c r="A1287" s="33" t="s">
        <v>108</v>
      </c>
      <c r="B1287" s="35">
        <v>5.6490493136581802E-65</v>
      </c>
      <c r="C1287" s="33">
        <v>0.38540332767110302</v>
      </c>
      <c r="D1287" s="33">
        <v>0.73099999999999998</v>
      </c>
      <c r="E1287" s="33">
        <v>0.52600000000000002</v>
      </c>
      <c r="F1287" s="35">
        <v>1.11337112922889E-60</v>
      </c>
      <c r="G1287" s="33" t="s">
        <v>1</v>
      </c>
    </row>
    <row r="1288" spans="1:7" s="33" customFormat="1" ht="14.25" x14ac:dyDescent="0.2">
      <c r="A1288" s="33" t="s">
        <v>2607</v>
      </c>
      <c r="B1288" s="35">
        <v>8.5334158576687801E-65</v>
      </c>
      <c r="C1288" s="33">
        <v>0.55106040740681195</v>
      </c>
      <c r="D1288" s="33">
        <v>0.88</v>
      </c>
      <c r="E1288" s="33">
        <v>0.78300000000000003</v>
      </c>
      <c r="F1288" s="35">
        <v>1.68185093138794E-60</v>
      </c>
      <c r="G1288" s="33" t="s">
        <v>1</v>
      </c>
    </row>
    <row r="1289" spans="1:7" s="33" customFormat="1" ht="14.25" x14ac:dyDescent="0.2">
      <c r="A1289" s="33" t="s">
        <v>109</v>
      </c>
      <c r="B1289" s="35">
        <v>2.5070035085398701E-64</v>
      </c>
      <c r="C1289" s="33">
        <v>0.37036960868824098</v>
      </c>
      <c r="D1289" s="33">
        <v>0.97</v>
      </c>
      <c r="E1289" s="33">
        <v>0.95099999999999996</v>
      </c>
      <c r="F1289" s="35">
        <v>4.9410532149812401E-60</v>
      </c>
      <c r="G1289" s="33" t="s">
        <v>1</v>
      </c>
    </row>
    <row r="1290" spans="1:7" s="33" customFormat="1" ht="14.25" x14ac:dyDescent="0.2">
      <c r="A1290" s="33" t="s">
        <v>2608</v>
      </c>
      <c r="B1290" s="35">
        <v>3.7346922090996401E-64</v>
      </c>
      <c r="C1290" s="33">
        <v>0.266034059391557</v>
      </c>
      <c r="D1290" s="33">
        <v>0.55400000000000005</v>
      </c>
      <c r="E1290" s="33">
        <v>0.312</v>
      </c>
      <c r="F1290" s="35">
        <v>7.3607048749144801E-60</v>
      </c>
      <c r="G1290" s="33" t="s">
        <v>1</v>
      </c>
    </row>
    <row r="1291" spans="1:7" s="33" customFormat="1" ht="14.25" x14ac:dyDescent="0.2">
      <c r="A1291" s="33" t="s">
        <v>263</v>
      </c>
      <c r="B1291" s="35">
        <v>5.2962938312898699E-64</v>
      </c>
      <c r="C1291" s="33">
        <v>0.42701432688298202</v>
      </c>
      <c r="D1291" s="33">
        <v>0.68300000000000005</v>
      </c>
      <c r="E1291" s="33">
        <v>0.47099999999999997</v>
      </c>
      <c r="F1291" s="35">
        <v>1.0438465512089201E-59</v>
      </c>
      <c r="G1291" s="33" t="s">
        <v>1</v>
      </c>
    </row>
    <row r="1292" spans="1:7" s="33" customFormat="1" ht="14.25" x14ac:dyDescent="0.2">
      <c r="A1292" s="33" t="s">
        <v>2609</v>
      </c>
      <c r="B1292" s="35">
        <v>6.5576992302125994E-64</v>
      </c>
      <c r="C1292" s="33">
        <v>0.27110661280005299</v>
      </c>
      <c r="D1292" s="33">
        <v>0.44</v>
      </c>
      <c r="E1292" s="33">
        <v>0.20300000000000001</v>
      </c>
      <c r="F1292" s="35">
        <v>1.2924569412826001E-59</v>
      </c>
      <c r="G1292" s="33" t="s">
        <v>1</v>
      </c>
    </row>
    <row r="1293" spans="1:7" s="33" customFormat="1" ht="14.25" x14ac:dyDescent="0.2">
      <c r="A1293" s="33" t="s">
        <v>2610</v>
      </c>
      <c r="B1293" s="35">
        <v>9.5352105618788602E-64</v>
      </c>
      <c r="C1293" s="33">
        <v>0.25815169461035298</v>
      </c>
      <c r="D1293" s="33">
        <v>0.38200000000000001</v>
      </c>
      <c r="E1293" s="33">
        <v>0.161</v>
      </c>
      <c r="F1293" s="35">
        <v>1.87929464964071E-59</v>
      </c>
      <c r="G1293" s="33" t="s">
        <v>1</v>
      </c>
    </row>
    <row r="1294" spans="1:7" s="33" customFormat="1" ht="14.25" x14ac:dyDescent="0.2">
      <c r="A1294" s="33" t="s">
        <v>1846</v>
      </c>
      <c r="B1294" s="35">
        <v>1.12377727624324E-63</v>
      </c>
      <c r="C1294" s="33">
        <v>0.542322064185779</v>
      </c>
      <c r="D1294" s="33">
        <v>0.69699999999999995</v>
      </c>
      <c r="E1294" s="33">
        <v>0.52700000000000002</v>
      </c>
      <c r="F1294" s="35">
        <v>2.2148526337477902E-59</v>
      </c>
      <c r="G1294" s="33" t="s">
        <v>1</v>
      </c>
    </row>
    <row r="1295" spans="1:7" s="33" customFormat="1" ht="14.25" x14ac:dyDescent="0.2">
      <c r="A1295" s="33" t="s">
        <v>368</v>
      </c>
      <c r="B1295" s="35">
        <v>3.0064321263884802E-63</v>
      </c>
      <c r="C1295" s="33">
        <v>0.31502394361408598</v>
      </c>
      <c r="D1295" s="33">
        <v>0.872</v>
      </c>
      <c r="E1295" s="33">
        <v>0.78400000000000003</v>
      </c>
      <c r="F1295" s="35">
        <v>5.9253770778990499E-59</v>
      </c>
      <c r="G1295" s="33" t="s">
        <v>1</v>
      </c>
    </row>
    <row r="1296" spans="1:7" s="33" customFormat="1" ht="14.25" x14ac:dyDescent="0.2">
      <c r="A1296" s="33" t="s">
        <v>365</v>
      </c>
      <c r="B1296" s="35">
        <v>4.3549302523117201E-63</v>
      </c>
      <c r="C1296" s="33">
        <v>0.29915186944179201</v>
      </c>
      <c r="D1296" s="33">
        <v>0.98</v>
      </c>
      <c r="E1296" s="33">
        <v>0.96799999999999997</v>
      </c>
      <c r="F1296" s="35">
        <v>8.5831320342811796E-59</v>
      </c>
      <c r="G1296" s="33" t="s">
        <v>1</v>
      </c>
    </row>
    <row r="1297" spans="1:7" s="33" customFormat="1" ht="14.25" x14ac:dyDescent="0.2">
      <c r="A1297" s="33" t="s">
        <v>2611</v>
      </c>
      <c r="B1297" s="35">
        <v>6.9472284122506002E-63</v>
      </c>
      <c r="C1297" s="33">
        <v>0.36311947285075602</v>
      </c>
      <c r="D1297" s="33">
        <v>0.63800000000000001</v>
      </c>
      <c r="E1297" s="33">
        <v>0.41699999999999998</v>
      </c>
      <c r="F1297" s="35">
        <v>1.36922924777047E-58</v>
      </c>
      <c r="G1297" s="33" t="s">
        <v>1</v>
      </c>
    </row>
    <row r="1298" spans="1:7" s="33" customFormat="1" ht="14.25" x14ac:dyDescent="0.2">
      <c r="A1298" s="33" t="s">
        <v>2612</v>
      </c>
      <c r="B1298" s="35">
        <v>7.7176850707352196E-63</v>
      </c>
      <c r="C1298" s="33">
        <v>0.275597143842506</v>
      </c>
      <c r="D1298" s="33">
        <v>0.58599999999999997</v>
      </c>
      <c r="E1298" s="33">
        <v>0.35799999999999998</v>
      </c>
      <c r="F1298" s="35">
        <v>1.5210785505912E-58</v>
      </c>
      <c r="G1298" s="33" t="s">
        <v>1</v>
      </c>
    </row>
    <row r="1299" spans="1:7" s="33" customFormat="1" ht="14.25" x14ac:dyDescent="0.2">
      <c r="A1299" s="33" t="s">
        <v>2613</v>
      </c>
      <c r="B1299" s="35">
        <v>6.2422058429305301E-62</v>
      </c>
      <c r="C1299" s="33">
        <v>0.297976628833167</v>
      </c>
      <c r="D1299" s="33">
        <v>0.68899999999999995</v>
      </c>
      <c r="E1299" s="33">
        <v>0.48899999999999999</v>
      </c>
      <c r="F1299" s="35">
        <v>1.23027634958318E-57</v>
      </c>
      <c r="G1299" s="33" t="s">
        <v>1</v>
      </c>
    </row>
    <row r="1300" spans="1:7" s="33" customFormat="1" ht="14.25" x14ac:dyDescent="0.2">
      <c r="A1300" s="33" t="s">
        <v>404</v>
      </c>
      <c r="B1300" s="35">
        <v>9.0823035195731608E-62</v>
      </c>
      <c r="C1300" s="33">
        <v>0.29492808756931199</v>
      </c>
      <c r="D1300" s="33">
        <v>0.85599999999999998</v>
      </c>
      <c r="E1300" s="33">
        <v>0.73599999999999999</v>
      </c>
      <c r="F1300" s="35">
        <v>1.79003120067267E-57</v>
      </c>
      <c r="G1300" s="33" t="s">
        <v>1</v>
      </c>
    </row>
    <row r="1301" spans="1:7" s="33" customFormat="1" ht="14.25" x14ac:dyDescent="0.2">
      <c r="A1301" s="33" t="s">
        <v>174</v>
      </c>
      <c r="B1301" s="35">
        <v>1.6282850437573599E-61</v>
      </c>
      <c r="C1301" s="33">
        <v>0.31796618188660197</v>
      </c>
      <c r="D1301" s="33">
        <v>0.71799999999999997</v>
      </c>
      <c r="E1301" s="33">
        <v>0.51500000000000001</v>
      </c>
      <c r="F1301" s="35">
        <v>3.2091869927413899E-57</v>
      </c>
      <c r="G1301" s="33" t="s">
        <v>1</v>
      </c>
    </row>
    <row r="1302" spans="1:7" s="33" customFormat="1" ht="14.25" x14ac:dyDescent="0.2">
      <c r="A1302" s="33" t="s">
        <v>2614</v>
      </c>
      <c r="B1302" s="35">
        <v>2.3756576361672499E-60</v>
      </c>
      <c r="C1302" s="33">
        <v>0.29459757419362398</v>
      </c>
      <c r="D1302" s="33">
        <v>0.49199999999999999</v>
      </c>
      <c r="E1302" s="33">
        <v>0.27100000000000002</v>
      </c>
      <c r="F1302" s="35">
        <v>4.6821836351220398E-56</v>
      </c>
      <c r="G1302" s="33" t="s">
        <v>1</v>
      </c>
    </row>
    <row r="1303" spans="1:7" s="33" customFormat="1" ht="14.25" x14ac:dyDescent="0.2">
      <c r="A1303" s="33" t="s">
        <v>130</v>
      </c>
      <c r="B1303" s="35">
        <v>2.7192609706786601E-60</v>
      </c>
      <c r="C1303" s="33">
        <v>0.264881007297877</v>
      </c>
      <c r="D1303" s="33">
        <v>0.58399999999999996</v>
      </c>
      <c r="E1303" s="33">
        <v>0.32100000000000001</v>
      </c>
      <c r="F1303" s="35">
        <v>5.3593914471105699E-56</v>
      </c>
      <c r="G1303" s="33" t="s">
        <v>1</v>
      </c>
    </row>
    <row r="1304" spans="1:7" s="33" customFormat="1" ht="14.25" x14ac:dyDescent="0.2">
      <c r="A1304" s="33" t="s">
        <v>2615</v>
      </c>
      <c r="B1304" s="35">
        <v>2.7935443171232298E-60</v>
      </c>
      <c r="C1304" s="33">
        <v>0.31482720741291997</v>
      </c>
      <c r="D1304" s="33">
        <v>0.79400000000000004</v>
      </c>
      <c r="E1304" s="33">
        <v>0.56000000000000005</v>
      </c>
      <c r="F1304" s="35">
        <v>5.5057964946181696E-56</v>
      </c>
      <c r="G1304" s="33" t="s">
        <v>1</v>
      </c>
    </row>
    <row r="1305" spans="1:7" s="33" customFormat="1" ht="14.25" x14ac:dyDescent="0.2">
      <c r="A1305" s="33" t="s">
        <v>2616</v>
      </c>
      <c r="B1305" s="35">
        <v>3.62079243487357E-60</v>
      </c>
      <c r="C1305" s="33">
        <v>0.47166425782594001</v>
      </c>
      <c r="D1305" s="33">
        <v>0.57599999999999996</v>
      </c>
      <c r="E1305" s="33">
        <v>0.34399999999999997</v>
      </c>
      <c r="F1305" s="35">
        <v>7.1362198098923296E-56</v>
      </c>
      <c r="G1305" s="33" t="s">
        <v>1</v>
      </c>
    </row>
    <row r="1306" spans="1:7" s="33" customFormat="1" ht="14.25" x14ac:dyDescent="0.2">
      <c r="A1306" s="33" t="s">
        <v>341</v>
      </c>
      <c r="B1306" s="35">
        <v>5.8426854724684704E-60</v>
      </c>
      <c r="C1306" s="33">
        <v>0.57492647633789695</v>
      </c>
      <c r="D1306" s="33">
        <v>0.55900000000000005</v>
      </c>
      <c r="E1306" s="33">
        <v>0.33400000000000002</v>
      </c>
      <c r="F1306" s="35">
        <v>1.1515348797688099E-55</v>
      </c>
      <c r="G1306" s="33" t="s">
        <v>1</v>
      </c>
    </row>
    <row r="1307" spans="1:7" s="33" customFormat="1" ht="14.25" x14ac:dyDescent="0.2">
      <c r="A1307" s="33" t="s">
        <v>167</v>
      </c>
      <c r="B1307" s="35">
        <v>9.7672987763251497E-60</v>
      </c>
      <c r="C1307" s="33">
        <v>0.29179184688302301</v>
      </c>
      <c r="D1307" s="33">
        <v>0.3</v>
      </c>
      <c r="E1307" s="33">
        <v>0.107</v>
      </c>
      <c r="F1307" s="35">
        <v>1.92503691582592E-55</v>
      </c>
      <c r="G1307" s="33" t="s">
        <v>1</v>
      </c>
    </row>
    <row r="1308" spans="1:7" s="33" customFormat="1" ht="14.25" x14ac:dyDescent="0.2">
      <c r="A1308" s="33" t="s">
        <v>410</v>
      </c>
      <c r="B1308" s="35">
        <v>1.6030498268530701E-59</v>
      </c>
      <c r="C1308" s="33">
        <v>0.31369688986850203</v>
      </c>
      <c r="D1308" s="33">
        <v>0.78100000000000003</v>
      </c>
      <c r="E1308" s="33">
        <v>0.62</v>
      </c>
      <c r="F1308" s="35">
        <v>3.1594509037447202E-55</v>
      </c>
      <c r="G1308" s="33" t="s">
        <v>1</v>
      </c>
    </row>
    <row r="1309" spans="1:7" s="33" customFormat="1" ht="14.25" x14ac:dyDescent="0.2">
      <c r="A1309" s="33" t="s">
        <v>2617</v>
      </c>
      <c r="B1309" s="35">
        <v>2.8269173296154102E-59</v>
      </c>
      <c r="C1309" s="33">
        <v>0.31716402110889602</v>
      </c>
      <c r="D1309" s="33">
        <v>0.997</v>
      </c>
      <c r="E1309" s="33">
        <v>0.997</v>
      </c>
      <c r="F1309" s="35">
        <v>5.5715713649390097E-55</v>
      </c>
      <c r="G1309" s="33" t="s">
        <v>1</v>
      </c>
    </row>
    <row r="1310" spans="1:7" s="33" customFormat="1" ht="14.25" x14ac:dyDescent="0.2">
      <c r="A1310" s="33" t="s">
        <v>127</v>
      </c>
      <c r="B1310" s="35">
        <v>6.9768583452636699E-59</v>
      </c>
      <c r="C1310" s="33">
        <v>0.25079744864721398</v>
      </c>
      <c r="D1310" s="33">
        <v>0.49199999999999999</v>
      </c>
      <c r="E1310" s="33">
        <v>0.26700000000000002</v>
      </c>
      <c r="F1310" s="35">
        <v>1.3750690112680201E-54</v>
      </c>
      <c r="G1310" s="33" t="s">
        <v>1</v>
      </c>
    </row>
    <row r="1311" spans="1:7" s="33" customFormat="1" ht="14.25" x14ac:dyDescent="0.2">
      <c r="A1311" s="33" t="s">
        <v>2618</v>
      </c>
      <c r="B1311" s="35">
        <v>7.9151183492697E-59</v>
      </c>
      <c r="C1311" s="33">
        <v>0.59825681435713496</v>
      </c>
      <c r="D1311" s="33">
        <v>0.20399999999999999</v>
      </c>
      <c r="E1311" s="33">
        <v>4.7E-2</v>
      </c>
      <c r="F1311" s="35">
        <v>1.5599906754575599E-54</v>
      </c>
      <c r="G1311" s="33" t="s">
        <v>1</v>
      </c>
    </row>
    <row r="1312" spans="1:7" s="33" customFormat="1" ht="14.25" x14ac:dyDescent="0.2">
      <c r="A1312" s="33" t="s">
        <v>2619</v>
      </c>
      <c r="B1312" s="35">
        <v>9.6703978025397301E-58</v>
      </c>
      <c r="C1312" s="33">
        <v>0.38606213561492098</v>
      </c>
      <c r="D1312" s="33">
        <v>0.29299999999999998</v>
      </c>
      <c r="E1312" s="33">
        <v>0.106</v>
      </c>
      <c r="F1312" s="35">
        <v>1.9059387029025601E-53</v>
      </c>
      <c r="G1312" s="33" t="s">
        <v>1</v>
      </c>
    </row>
    <row r="1313" spans="1:7" s="33" customFormat="1" ht="14.25" x14ac:dyDescent="0.2">
      <c r="A1313" s="33" t="s">
        <v>376</v>
      </c>
      <c r="B1313" s="35">
        <v>1.0709522375825499E-57</v>
      </c>
      <c r="C1313" s="33">
        <v>0.33689752414505197</v>
      </c>
      <c r="D1313" s="33">
        <v>0.879</v>
      </c>
      <c r="E1313" s="33">
        <v>0.80400000000000005</v>
      </c>
      <c r="F1313" s="35">
        <v>2.1107397650514499E-53</v>
      </c>
      <c r="G1313" s="33" t="s">
        <v>1</v>
      </c>
    </row>
    <row r="1314" spans="1:7" s="33" customFormat="1" ht="14.25" x14ac:dyDescent="0.2">
      <c r="A1314" s="33" t="s">
        <v>2620</v>
      </c>
      <c r="B1314" s="35">
        <v>2.3266764974951199E-57</v>
      </c>
      <c r="C1314" s="33">
        <v>0.28621485188818702</v>
      </c>
      <c r="D1314" s="33">
        <v>0.89200000000000002</v>
      </c>
      <c r="E1314" s="33">
        <v>0.77400000000000002</v>
      </c>
      <c r="F1314" s="35">
        <v>4.5856467089131397E-53</v>
      </c>
      <c r="G1314" s="33" t="s">
        <v>1</v>
      </c>
    </row>
    <row r="1315" spans="1:7" s="33" customFormat="1" ht="14.25" x14ac:dyDescent="0.2">
      <c r="A1315" s="33" t="s">
        <v>608</v>
      </c>
      <c r="B1315" s="35">
        <v>2.4859587613506599E-57</v>
      </c>
      <c r="C1315" s="33">
        <v>0.35433812730154102</v>
      </c>
      <c r="D1315" s="33">
        <v>0.68300000000000005</v>
      </c>
      <c r="E1315" s="33">
        <v>0.47699999999999998</v>
      </c>
      <c r="F1315" s="35">
        <v>4.8995761227460203E-53</v>
      </c>
      <c r="G1315" s="33" t="s">
        <v>1</v>
      </c>
    </row>
    <row r="1316" spans="1:7" s="33" customFormat="1" ht="14.25" x14ac:dyDescent="0.2">
      <c r="A1316" s="33" t="s">
        <v>2621</v>
      </c>
      <c r="B1316" s="35">
        <v>5.9367871296868204E-57</v>
      </c>
      <c r="C1316" s="33">
        <v>0.38526428494149101</v>
      </c>
      <c r="D1316" s="33">
        <v>0.95299999999999996</v>
      </c>
      <c r="E1316" s="33">
        <v>0.91900000000000004</v>
      </c>
      <c r="F1316" s="35">
        <v>1.1700813753899801E-52</v>
      </c>
      <c r="G1316" s="33" t="s">
        <v>1</v>
      </c>
    </row>
    <row r="1317" spans="1:7" s="33" customFormat="1" ht="14.25" x14ac:dyDescent="0.2">
      <c r="A1317" s="33" t="s">
        <v>2622</v>
      </c>
      <c r="B1317" s="35">
        <v>6.3823940280785505E-57</v>
      </c>
      <c r="C1317" s="33">
        <v>0.29352600624209901</v>
      </c>
      <c r="D1317" s="33">
        <v>0.97</v>
      </c>
      <c r="E1317" s="33">
        <v>0.95099999999999996</v>
      </c>
      <c r="F1317" s="35">
        <v>1.2579060389940001E-52</v>
      </c>
      <c r="G1317" s="33" t="s">
        <v>1</v>
      </c>
    </row>
    <row r="1318" spans="1:7" s="33" customFormat="1" ht="14.25" x14ac:dyDescent="0.2">
      <c r="A1318" s="33" t="s">
        <v>2623</v>
      </c>
      <c r="B1318" s="35">
        <v>8.3243710174276997E-57</v>
      </c>
      <c r="C1318" s="33">
        <v>0.29279173658302399</v>
      </c>
      <c r="D1318" s="33">
        <v>0.97</v>
      </c>
      <c r="E1318" s="33">
        <v>0.93300000000000005</v>
      </c>
      <c r="F1318" s="35">
        <v>1.6406502838248299E-52</v>
      </c>
      <c r="G1318" s="33" t="s">
        <v>1</v>
      </c>
    </row>
    <row r="1319" spans="1:7" s="33" customFormat="1" ht="14.25" x14ac:dyDescent="0.2">
      <c r="A1319" s="33" t="s">
        <v>2624</v>
      </c>
      <c r="B1319" s="35">
        <v>1.1580697978622099E-56</v>
      </c>
      <c r="C1319" s="33">
        <v>0.26463805516509098</v>
      </c>
      <c r="D1319" s="33">
        <v>0.61699999999999999</v>
      </c>
      <c r="E1319" s="33">
        <v>0.39200000000000002</v>
      </c>
      <c r="F1319" s="35">
        <v>2.2824397646066302E-52</v>
      </c>
      <c r="G1319" s="33" t="s">
        <v>1</v>
      </c>
    </row>
    <row r="1320" spans="1:7" s="33" customFormat="1" ht="14.25" x14ac:dyDescent="0.2">
      <c r="A1320" s="33" t="s">
        <v>2625</v>
      </c>
      <c r="B1320" s="35">
        <v>1.6078555328269101E-56</v>
      </c>
      <c r="C1320" s="33">
        <v>0.32679630578580598</v>
      </c>
      <c r="D1320" s="33">
        <v>0.16600000000000001</v>
      </c>
      <c r="E1320" s="33">
        <v>2.7E-2</v>
      </c>
      <c r="F1320" s="35">
        <v>3.16892246964856E-52</v>
      </c>
      <c r="G1320" s="33" t="s">
        <v>1</v>
      </c>
    </row>
    <row r="1321" spans="1:7" s="33" customFormat="1" ht="14.25" x14ac:dyDescent="0.2">
      <c r="A1321" s="33" t="s">
        <v>265</v>
      </c>
      <c r="B1321" s="35">
        <v>1.95979618040833E-56</v>
      </c>
      <c r="C1321" s="33">
        <v>0.29820266810959201</v>
      </c>
      <c r="D1321" s="33">
        <v>0.96399999999999997</v>
      </c>
      <c r="E1321" s="33">
        <v>0.93700000000000006</v>
      </c>
      <c r="F1321" s="35">
        <v>3.8625622919667701E-52</v>
      </c>
      <c r="G1321" s="33" t="s">
        <v>1</v>
      </c>
    </row>
    <row r="1322" spans="1:7" s="33" customFormat="1" ht="14.25" x14ac:dyDescent="0.2">
      <c r="A1322" s="33" t="s">
        <v>463</v>
      </c>
      <c r="B1322" s="35">
        <v>2.3925905894691101E-56</v>
      </c>
      <c r="C1322" s="33">
        <v>0.30242270095073298</v>
      </c>
      <c r="D1322" s="33">
        <v>0.97199999999999998</v>
      </c>
      <c r="E1322" s="33">
        <v>0.95599999999999996</v>
      </c>
      <c r="F1322" s="35">
        <v>4.7155567927846698E-52</v>
      </c>
      <c r="G1322" s="33" t="s">
        <v>1</v>
      </c>
    </row>
    <row r="1323" spans="1:7" s="33" customFormat="1" ht="14.25" x14ac:dyDescent="0.2">
      <c r="A1323" s="33" t="s">
        <v>2626</v>
      </c>
      <c r="B1323" s="35">
        <v>4.3678429793880203E-56</v>
      </c>
      <c r="C1323" s="33">
        <v>0.25744298969349799</v>
      </c>
      <c r="D1323" s="33">
        <v>0.96599999999999997</v>
      </c>
      <c r="E1323" s="33">
        <v>0.93600000000000005</v>
      </c>
      <c r="F1323" s="35">
        <v>8.6085817280758497E-52</v>
      </c>
      <c r="G1323" s="33" t="s">
        <v>1</v>
      </c>
    </row>
    <row r="1324" spans="1:7" s="33" customFormat="1" ht="14.25" x14ac:dyDescent="0.2">
      <c r="A1324" s="33" t="s">
        <v>645</v>
      </c>
      <c r="B1324" s="35">
        <v>6.1370992674613701E-56</v>
      </c>
      <c r="C1324" s="33">
        <v>0.35374199467049799</v>
      </c>
      <c r="D1324" s="33">
        <v>0.81100000000000005</v>
      </c>
      <c r="E1324" s="33">
        <v>0.67300000000000004</v>
      </c>
      <c r="F1324" s="35">
        <v>1.20956089462396E-51</v>
      </c>
      <c r="G1324" s="33" t="s">
        <v>1</v>
      </c>
    </row>
    <row r="1325" spans="1:7" s="33" customFormat="1" ht="14.25" x14ac:dyDescent="0.2">
      <c r="A1325" s="33" t="s">
        <v>2627</v>
      </c>
      <c r="B1325" s="35">
        <v>6.2203303726069196E-56</v>
      </c>
      <c r="C1325" s="33">
        <v>0.26414602904225998</v>
      </c>
      <c r="D1325" s="33">
        <v>0.70899999999999996</v>
      </c>
      <c r="E1325" s="33">
        <v>0.50700000000000001</v>
      </c>
      <c r="F1325" s="35">
        <v>1.2259649131371E-51</v>
      </c>
      <c r="G1325" s="33" t="s">
        <v>1</v>
      </c>
    </row>
    <row r="1326" spans="1:7" s="33" customFormat="1" ht="14.25" x14ac:dyDescent="0.2">
      <c r="A1326" s="33" t="s">
        <v>170</v>
      </c>
      <c r="B1326" s="35">
        <v>9.8659696115707205E-56</v>
      </c>
      <c r="C1326" s="33">
        <v>0.456622435336696</v>
      </c>
      <c r="D1326" s="33">
        <v>0.77200000000000002</v>
      </c>
      <c r="E1326" s="33">
        <v>0.61199999999999999</v>
      </c>
      <c r="F1326" s="35">
        <v>1.9444839507444699E-51</v>
      </c>
      <c r="G1326" s="33" t="s">
        <v>1</v>
      </c>
    </row>
    <row r="1327" spans="1:7" s="33" customFormat="1" ht="14.25" x14ac:dyDescent="0.2">
      <c r="A1327" s="33" t="s">
        <v>914</v>
      </c>
      <c r="B1327" s="35">
        <v>1.40103741545969E-55</v>
      </c>
      <c r="C1327" s="33">
        <v>0.43362815004448502</v>
      </c>
      <c r="D1327" s="33">
        <v>0.995</v>
      </c>
      <c r="E1327" s="33">
        <v>0.98799999999999999</v>
      </c>
      <c r="F1327" s="35">
        <v>2.76130464212951E-51</v>
      </c>
      <c r="G1327" s="33" t="s">
        <v>1</v>
      </c>
    </row>
    <row r="1328" spans="1:7" s="33" customFormat="1" ht="14.25" x14ac:dyDescent="0.2">
      <c r="A1328" s="33" t="s">
        <v>2628</v>
      </c>
      <c r="B1328" s="35">
        <v>2.0839942664028799E-55</v>
      </c>
      <c r="C1328" s="33">
        <v>0.40452193348326099</v>
      </c>
      <c r="D1328" s="33">
        <v>0.90500000000000003</v>
      </c>
      <c r="E1328" s="33">
        <v>0.84299999999999997</v>
      </c>
      <c r="F1328" s="35">
        <v>4.1073442996534399E-51</v>
      </c>
      <c r="G1328" s="33" t="s">
        <v>1</v>
      </c>
    </row>
    <row r="1329" spans="1:7" s="33" customFormat="1" ht="14.25" x14ac:dyDescent="0.2">
      <c r="A1329" s="33" t="s">
        <v>2629</v>
      </c>
      <c r="B1329" s="35">
        <v>3.60694890073333E-54</v>
      </c>
      <c r="C1329" s="33">
        <v>0.28187329697737101</v>
      </c>
      <c r="D1329" s="33">
        <v>0.60899999999999999</v>
      </c>
      <c r="E1329" s="33">
        <v>0.39900000000000002</v>
      </c>
      <c r="F1329" s="35">
        <v>7.1089355884553098E-50</v>
      </c>
      <c r="G1329" s="33" t="s">
        <v>1</v>
      </c>
    </row>
    <row r="1330" spans="1:7" s="33" customFormat="1" ht="14.25" x14ac:dyDescent="0.2">
      <c r="A1330" s="33" t="s">
        <v>2630</v>
      </c>
      <c r="B1330" s="35">
        <v>3.8063334686548799E-54</v>
      </c>
      <c r="C1330" s="33">
        <v>0.25387895281468897</v>
      </c>
      <c r="D1330" s="33">
        <v>0.61799999999999999</v>
      </c>
      <c r="E1330" s="33">
        <v>0.40699999999999997</v>
      </c>
      <c r="F1330" s="35">
        <v>7.5019026333719003E-50</v>
      </c>
      <c r="G1330" s="33" t="s">
        <v>1</v>
      </c>
    </row>
    <row r="1331" spans="1:7" s="33" customFormat="1" ht="14.25" x14ac:dyDescent="0.2">
      <c r="A1331" s="33" t="s">
        <v>125</v>
      </c>
      <c r="B1331" s="35">
        <v>6.1997626667763203E-54</v>
      </c>
      <c r="C1331" s="33">
        <v>0.29582330919225702</v>
      </c>
      <c r="D1331" s="33">
        <v>0.68200000000000005</v>
      </c>
      <c r="E1331" s="33">
        <v>0.46</v>
      </c>
      <c r="F1331" s="35">
        <v>1.2219112239949499E-49</v>
      </c>
      <c r="G1331" s="33" t="s">
        <v>1</v>
      </c>
    </row>
    <row r="1332" spans="1:7" s="33" customFormat="1" ht="14.25" x14ac:dyDescent="0.2">
      <c r="A1332" s="33" t="s">
        <v>377</v>
      </c>
      <c r="B1332" s="35">
        <v>1.5666827759327201E-53</v>
      </c>
      <c r="C1332" s="33">
        <v>0.30852203077531898</v>
      </c>
      <c r="D1332" s="33">
        <v>0.99</v>
      </c>
      <c r="E1332" s="33">
        <v>0.97699999999999998</v>
      </c>
      <c r="F1332" s="35">
        <v>3.08777508308579E-49</v>
      </c>
      <c r="G1332" s="33" t="s">
        <v>1</v>
      </c>
    </row>
    <row r="1333" spans="1:7" s="33" customFormat="1" ht="14.25" x14ac:dyDescent="0.2">
      <c r="A1333" s="33" t="s">
        <v>568</v>
      </c>
      <c r="B1333" s="35">
        <v>2.3137714397083201E-53</v>
      </c>
      <c r="C1333" s="33">
        <v>0.30167633192218701</v>
      </c>
      <c r="D1333" s="33">
        <v>0.72</v>
      </c>
      <c r="E1333" s="33">
        <v>0.50800000000000001</v>
      </c>
      <c r="F1333" s="35">
        <v>4.5602121305211302E-49</v>
      </c>
      <c r="G1333" s="33" t="s">
        <v>1</v>
      </c>
    </row>
    <row r="1334" spans="1:7" s="33" customFormat="1" ht="14.25" x14ac:dyDescent="0.2">
      <c r="A1334" s="33" t="s">
        <v>416</v>
      </c>
      <c r="B1334" s="35">
        <v>3.9619033977567602E-53</v>
      </c>
      <c r="C1334" s="33">
        <v>0.34175668435450102</v>
      </c>
      <c r="D1334" s="33">
        <v>0.85499999999999998</v>
      </c>
      <c r="E1334" s="33">
        <v>0.72199999999999998</v>
      </c>
      <c r="F1334" s="35">
        <v>7.8085154066387995E-49</v>
      </c>
      <c r="G1334" s="33" t="s">
        <v>1</v>
      </c>
    </row>
    <row r="1335" spans="1:7" s="33" customFormat="1" ht="14.25" x14ac:dyDescent="0.2">
      <c r="A1335" s="33" t="s">
        <v>2631</v>
      </c>
      <c r="B1335" s="35">
        <v>4.40866968946509E-53</v>
      </c>
      <c r="C1335" s="33">
        <v>0.32689284849797001</v>
      </c>
      <c r="D1335" s="33">
        <v>0.47599999999999998</v>
      </c>
      <c r="E1335" s="33">
        <v>0.27300000000000002</v>
      </c>
      <c r="F1335" s="35">
        <v>8.6890470909667499E-49</v>
      </c>
      <c r="G1335" s="33" t="s">
        <v>1</v>
      </c>
    </row>
    <row r="1336" spans="1:7" s="33" customFormat="1" ht="14.25" x14ac:dyDescent="0.2">
      <c r="A1336" s="33" t="s">
        <v>2632</v>
      </c>
      <c r="B1336" s="35">
        <v>4.7388797069795604E-53</v>
      </c>
      <c r="C1336" s="33">
        <v>0.288815463218137</v>
      </c>
      <c r="D1336" s="33">
        <v>0.83499999999999996</v>
      </c>
      <c r="E1336" s="33">
        <v>0.72599999999999998</v>
      </c>
      <c r="F1336" s="35">
        <v>9.3398580144860098E-49</v>
      </c>
      <c r="G1336" s="33" t="s">
        <v>1</v>
      </c>
    </row>
    <row r="1337" spans="1:7" s="33" customFormat="1" ht="14.25" x14ac:dyDescent="0.2">
      <c r="A1337" s="33" t="s">
        <v>357</v>
      </c>
      <c r="B1337" s="35">
        <v>1.04201196269305E-52</v>
      </c>
      <c r="C1337" s="33">
        <v>0.28132954030233598</v>
      </c>
      <c r="D1337" s="33">
        <v>0.95799999999999996</v>
      </c>
      <c r="E1337" s="33">
        <v>0.95</v>
      </c>
      <c r="F1337" s="35">
        <v>2.0537013772717299E-48</v>
      </c>
      <c r="G1337" s="33" t="s">
        <v>1</v>
      </c>
    </row>
    <row r="1338" spans="1:7" s="33" customFormat="1" ht="14.25" x14ac:dyDescent="0.2">
      <c r="A1338" s="33" t="s">
        <v>2633</v>
      </c>
      <c r="B1338" s="35">
        <v>3.0539410798069E-52</v>
      </c>
      <c r="C1338" s="33">
        <v>0.269573372709635</v>
      </c>
      <c r="D1338" s="33">
        <v>0.61799999999999999</v>
      </c>
      <c r="E1338" s="33">
        <v>0.41499999999999998</v>
      </c>
      <c r="F1338" s="35">
        <v>6.0190124741914202E-48</v>
      </c>
      <c r="G1338" s="33" t="s">
        <v>1</v>
      </c>
    </row>
    <row r="1339" spans="1:7" s="33" customFormat="1" ht="14.25" x14ac:dyDescent="0.2">
      <c r="A1339" s="33" t="s">
        <v>98</v>
      </c>
      <c r="B1339" s="35">
        <v>8.1921725044924894E-52</v>
      </c>
      <c r="C1339" s="33">
        <v>0.30476441589713499</v>
      </c>
      <c r="D1339" s="33">
        <v>0.95599999999999996</v>
      </c>
      <c r="E1339" s="33">
        <v>0.92100000000000004</v>
      </c>
      <c r="F1339" s="35">
        <v>1.6145952789104201E-47</v>
      </c>
      <c r="G1339" s="33" t="s">
        <v>1</v>
      </c>
    </row>
    <row r="1340" spans="1:7" s="33" customFormat="1" ht="14.25" x14ac:dyDescent="0.2">
      <c r="A1340" s="33" t="s">
        <v>979</v>
      </c>
      <c r="B1340" s="35">
        <v>1.1451787792757199E-51</v>
      </c>
      <c r="C1340" s="33">
        <v>0.57453792410264204</v>
      </c>
      <c r="D1340" s="33">
        <v>0.79700000000000004</v>
      </c>
      <c r="E1340" s="33">
        <v>0.70799999999999996</v>
      </c>
      <c r="F1340" s="35">
        <v>2.25703285607451E-47</v>
      </c>
      <c r="G1340" s="33" t="s">
        <v>1</v>
      </c>
    </row>
    <row r="1341" spans="1:7" s="33" customFormat="1" ht="14.25" x14ac:dyDescent="0.2">
      <c r="A1341" s="33" t="s">
        <v>2634</v>
      </c>
      <c r="B1341" s="35">
        <v>1.2823207607609701E-51</v>
      </c>
      <c r="C1341" s="33">
        <v>0.26117116568027998</v>
      </c>
      <c r="D1341" s="33">
        <v>0.65500000000000003</v>
      </c>
      <c r="E1341" s="33">
        <v>0.45100000000000001</v>
      </c>
      <c r="F1341" s="35">
        <v>2.5273259873838001E-47</v>
      </c>
      <c r="G1341" s="33" t="s">
        <v>1</v>
      </c>
    </row>
    <row r="1342" spans="1:7" s="33" customFormat="1" ht="14.25" x14ac:dyDescent="0.2">
      <c r="A1342" s="33" t="s">
        <v>2635</v>
      </c>
      <c r="B1342" s="35">
        <v>1.5928438992761801E-51</v>
      </c>
      <c r="C1342" s="33">
        <v>0.26990572173202998</v>
      </c>
      <c r="D1342" s="33">
        <v>0.94</v>
      </c>
      <c r="E1342" s="33">
        <v>0.89900000000000002</v>
      </c>
      <c r="F1342" s="35">
        <v>3.1393360410834299E-47</v>
      </c>
      <c r="G1342" s="33" t="s">
        <v>1</v>
      </c>
    </row>
    <row r="1343" spans="1:7" s="33" customFormat="1" ht="14.25" x14ac:dyDescent="0.2">
      <c r="A1343" s="33" t="s">
        <v>2636</v>
      </c>
      <c r="B1343" s="35">
        <v>1.3727361126890899E-50</v>
      </c>
      <c r="C1343" s="33">
        <v>0.26042719170102502</v>
      </c>
      <c r="D1343" s="33">
        <v>0.74</v>
      </c>
      <c r="E1343" s="33">
        <v>0.56899999999999995</v>
      </c>
      <c r="F1343" s="35">
        <v>2.70552560449892E-46</v>
      </c>
      <c r="G1343" s="33" t="s">
        <v>1</v>
      </c>
    </row>
    <row r="1344" spans="1:7" s="33" customFormat="1" ht="14.25" x14ac:dyDescent="0.2">
      <c r="A1344" s="33" t="s">
        <v>2637</v>
      </c>
      <c r="B1344" s="35">
        <v>2.02546061573756E-50</v>
      </c>
      <c r="C1344" s="33">
        <v>0.320818620661319</v>
      </c>
      <c r="D1344" s="33">
        <v>0.497</v>
      </c>
      <c r="E1344" s="33">
        <v>0.28299999999999997</v>
      </c>
      <c r="F1344" s="35">
        <v>3.9919803275571601E-46</v>
      </c>
      <c r="G1344" s="33" t="s">
        <v>1</v>
      </c>
    </row>
    <row r="1345" spans="1:7" s="33" customFormat="1" ht="14.25" x14ac:dyDescent="0.2">
      <c r="A1345" s="33" t="s">
        <v>1025</v>
      </c>
      <c r="B1345" s="35">
        <v>2.3352686904145902E-50</v>
      </c>
      <c r="C1345" s="33">
        <v>1.1815020050342899</v>
      </c>
      <c r="D1345" s="33">
        <v>0.67800000000000005</v>
      </c>
      <c r="E1345" s="33">
        <v>0.502</v>
      </c>
      <c r="F1345" s="35">
        <v>4.6025810619381096E-46</v>
      </c>
      <c r="G1345" s="33" t="s">
        <v>1</v>
      </c>
    </row>
    <row r="1346" spans="1:7" s="33" customFormat="1" ht="14.25" x14ac:dyDescent="0.2">
      <c r="A1346" s="33" t="s">
        <v>2638</v>
      </c>
      <c r="B1346" s="35">
        <v>3.66201435663509E-50</v>
      </c>
      <c r="C1346" s="33">
        <v>0.385754133929744</v>
      </c>
      <c r="D1346" s="33">
        <v>0.78700000000000003</v>
      </c>
      <c r="E1346" s="33">
        <v>0.621</v>
      </c>
      <c r="F1346" s="35">
        <v>7.2174640954920907E-46</v>
      </c>
      <c r="G1346" s="33" t="s">
        <v>1</v>
      </c>
    </row>
    <row r="1347" spans="1:7" s="33" customFormat="1" ht="14.25" x14ac:dyDescent="0.2">
      <c r="A1347" s="33" t="s">
        <v>2639</v>
      </c>
      <c r="B1347" s="35">
        <v>1.2273373168879499E-49</v>
      </c>
      <c r="C1347" s="33">
        <v>0.25826366140419799</v>
      </c>
      <c r="D1347" s="33">
        <v>0.48799999999999999</v>
      </c>
      <c r="E1347" s="33">
        <v>0.27700000000000002</v>
      </c>
      <c r="F1347" s="35">
        <v>2.4189591178544498E-45</v>
      </c>
      <c r="G1347" s="33" t="s">
        <v>1</v>
      </c>
    </row>
    <row r="1348" spans="1:7" s="33" customFormat="1" ht="14.25" x14ac:dyDescent="0.2">
      <c r="A1348" s="33" t="s">
        <v>166</v>
      </c>
      <c r="B1348" s="35">
        <v>1.27974546151658E-49</v>
      </c>
      <c r="C1348" s="33">
        <v>0.32837377092852199</v>
      </c>
      <c r="D1348" s="33">
        <v>0.84499999999999997</v>
      </c>
      <c r="E1348" s="33">
        <v>0.72699999999999998</v>
      </c>
      <c r="F1348" s="35">
        <v>2.5222503301030399E-45</v>
      </c>
      <c r="G1348" s="33" t="s">
        <v>1</v>
      </c>
    </row>
    <row r="1349" spans="1:7" s="33" customFormat="1" ht="14.25" x14ac:dyDescent="0.2">
      <c r="A1349" s="33" t="s">
        <v>2640</v>
      </c>
      <c r="B1349" s="35">
        <v>1.7397718684775099E-49</v>
      </c>
      <c r="C1349" s="33">
        <v>0.32917821580860701</v>
      </c>
      <c r="D1349" s="33">
        <v>0.20300000000000001</v>
      </c>
      <c r="E1349" s="33">
        <v>5.3999999999999999E-2</v>
      </c>
      <c r="F1349" s="35">
        <v>3.4289163755823202E-45</v>
      </c>
      <c r="G1349" s="33" t="s">
        <v>1</v>
      </c>
    </row>
    <row r="1350" spans="1:7" s="33" customFormat="1" ht="14.25" x14ac:dyDescent="0.2">
      <c r="A1350" s="33" t="s">
        <v>1581</v>
      </c>
      <c r="B1350" s="35">
        <v>7.8662145736681204E-49</v>
      </c>
      <c r="C1350" s="33">
        <v>0.28293700471563199</v>
      </c>
      <c r="D1350" s="33">
        <v>0.78200000000000003</v>
      </c>
      <c r="E1350" s="33">
        <v>0.63500000000000001</v>
      </c>
      <c r="F1350" s="35">
        <v>1.55035223032425E-44</v>
      </c>
      <c r="G1350" s="33" t="s">
        <v>1</v>
      </c>
    </row>
    <row r="1351" spans="1:7" s="33" customFormat="1" ht="14.25" x14ac:dyDescent="0.2">
      <c r="A1351" s="33" t="s">
        <v>2641</v>
      </c>
      <c r="B1351" s="35">
        <v>9.6750404743336004E-49</v>
      </c>
      <c r="C1351" s="33">
        <v>0.359994028224698</v>
      </c>
      <c r="D1351" s="33">
        <v>0.67</v>
      </c>
      <c r="E1351" s="33">
        <v>0.47</v>
      </c>
      <c r="F1351" s="35">
        <v>1.90685372708641E-44</v>
      </c>
      <c r="G1351" s="33" t="s">
        <v>1</v>
      </c>
    </row>
    <row r="1352" spans="1:7" s="33" customFormat="1" ht="14.25" x14ac:dyDescent="0.2">
      <c r="A1352" s="33" t="s">
        <v>2642</v>
      </c>
      <c r="B1352" s="35">
        <v>1.06090686433088E-48</v>
      </c>
      <c r="C1352" s="33">
        <v>0.28742938635146098</v>
      </c>
      <c r="D1352" s="33">
        <v>0.70899999999999996</v>
      </c>
      <c r="E1352" s="33">
        <v>0.51700000000000002</v>
      </c>
      <c r="F1352" s="35">
        <v>2.0909413389097299E-44</v>
      </c>
      <c r="G1352" s="33" t="s">
        <v>1</v>
      </c>
    </row>
    <row r="1353" spans="1:7" s="33" customFormat="1" ht="14.25" x14ac:dyDescent="0.2">
      <c r="A1353" s="33" t="s">
        <v>651</v>
      </c>
      <c r="B1353" s="35">
        <v>1.60737970894829E-48</v>
      </c>
      <c r="C1353" s="33">
        <v>0.32021145262095702</v>
      </c>
      <c r="D1353" s="33">
        <v>0.80300000000000005</v>
      </c>
      <c r="E1353" s="33">
        <v>0.65800000000000003</v>
      </c>
      <c r="F1353" s="35">
        <v>3.16798466836619E-44</v>
      </c>
      <c r="G1353" s="33" t="s">
        <v>1</v>
      </c>
    </row>
    <row r="1354" spans="1:7" s="33" customFormat="1" ht="14.25" x14ac:dyDescent="0.2">
      <c r="A1354" s="33" t="s">
        <v>2643</v>
      </c>
      <c r="B1354" s="35">
        <v>1.7379846212097101E-48</v>
      </c>
      <c r="C1354" s="33">
        <v>0.36653666843981902</v>
      </c>
      <c r="D1354" s="33">
        <v>0.76900000000000002</v>
      </c>
      <c r="E1354" s="33">
        <v>0.63200000000000001</v>
      </c>
      <c r="F1354" s="35">
        <v>3.4253938899422198E-44</v>
      </c>
      <c r="G1354" s="33" t="s">
        <v>1</v>
      </c>
    </row>
    <row r="1355" spans="1:7" s="33" customFormat="1" ht="14.25" x14ac:dyDescent="0.2">
      <c r="A1355" s="33" t="s">
        <v>52</v>
      </c>
      <c r="B1355" s="35">
        <v>2.1678286116501E-48</v>
      </c>
      <c r="C1355" s="33">
        <v>0.58397828579616196</v>
      </c>
      <c r="D1355" s="33">
        <v>0.71499999999999997</v>
      </c>
      <c r="E1355" s="33">
        <v>0.53300000000000003</v>
      </c>
      <c r="F1355" s="35">
        <v>4.2725734107011699E-44</v>
      </c>
      <c r="G1355" s="33" t="s">
        <v>1</v>
      </c>
    </row>
    <row r="1356" spans="1:7" s="33" customFormat="1" ht="14.25" x14ac:dyDescent="0.2">
      <c r="A1356" s="33" t="s">
        <v>548</v>
      </c>
      <c r="B1356" s="35">
        <v>4.3729828753141201E-48</v>
      </c>
      <c r="C1356" s="33">
        <v>0.25526499193816299</v>
      </c>
      <c r="D1356" s="33">
        <v>0.97899999999999998</v>
      </c>
      <c r="E1356" s="33">
        <v>0.97599999999999998</v>
      </c>
      <c r="F1356" s="35">
        <v>8.6187119489565898E-44</v>
      </c>
      <c r="G1356" s="33" t="s">
        <v>1</v>
      </c>
    </row>
    <row r="1357" spans="1:7" s="33" customFormat="1" ht="14.25" x14ac:dyDescent="0.2">
      <c r="A1357" s="33" t="s">
        <v>2644</v>
      </c>
      <c r="B1357" s="35">
        <v>5.9459046843582199E-48</v>
      </c>
      <c r="C1357" s="33">
        <v>0.52242958561220298</v>
      </c>
      <c r="D1357" s="33">
        <v>0.57899999999999996</v>
      </c>
      <c r="E1357" s="33">
        <v>0.373</v>
      </c>
      <c r="F1357" s="35">
        <v>1.1718783542401601E-43</v>
      </c>
      <c r="G1357" s="33" t="s">
        <v>1</v>
      </c>
    </row>
    <row r="1358" spans="1:7" s="33" customFormat="1" ht="14.25" x14ac:dyDescent="0.2">
      <c r="A1358" s="33" t="s">
        <v>406</v>
      </c>
      <c r="B1358" s="35">
        <v>8.4358561293542197E-48</v>
      </c>
      <c r="C1358" s="33">
        <v>0.302107412540776</v>
      </c>
      <c r="D1358" s="33">
        <v>0.90600000000000003</v>
      </c>
      <c r="E1358" s="33">
        <v>0.85499999999999998</v>
      </c>
      <c r="F1358" s="35">
        <v>1.6626228845344199E-43</v>
      </c>
      <c r="G1358" s="33" t="s">
        <v>1</v>
      </c>
    </row>
    <row r="1359" spans="1:7" s="33" customFormat="1" ht="14.25" x14ac:dyDescent="0.2">
      <c r="A1359" s="33" t="s">
        <v>2645</v>
      </c>
      <c r="B1359" s="35">
        <v>3.0930901626975702E-47</v>
      </c>
      <c r="C1359" s="33">
        <v>0.262507232703656</v>
      </c>
      <c r="D1359" s="33">
        <v>0.99399999999999999</v>
      </c>
      <c r="E1359" s="33">
        <v>0.98899999999999999</v>
      </c>
      <c r="F1359" s="35">
        <v>6.0961714016606396E-43</v>
      </c>
      <c r="G1359" s="33" t="s">
        <v>1</v>
      </c>
    </row>
    <row r="1360" spans="1:7" s="33" customFormat="1" ht="14.25" x14ac:dyDescent="0.2">
      <c r="A1360" s="33" t="s">
        <v>57</v>
      </c>
      <c r="B1360" s="35">
        <v>5.0621757483527096E-47</v>
      </c>
      <c r="C1360" s="33">
        <v>0.31259757430406299</v>
      </c>
      <c r="D1360" s="33">
        <v>0.218</v>
      </c>
      <c r="E1360" s="33">
        <v>6.7000000000000004E-2</v>
      </c>
      <c r="F1360" s="35">
        <v>9.9770421824283496E-43</v>
      </c>
      <c r="G1360" s="33" t="s">
        <v>1</v>
      </c>
    </row>
    <row r="1361" spans="1:7" s="33" customFormat="1" ht="14.25" x14ac:dyDescent="0.2">
      <c r="A1361" s="33" t="s">
        <v>275</v>
      </c>
      <c r="B1361" s="35">
        <v>5.1154241643272899E-47</v>
      </c>
      <c r="C1361" s="33">
        <v>0.273578846434407</v>
      </c>
      <c r="D1361" s="33">
        <v>0.995</v>
      </c>
      <c r="E1361" s="33">
        <v>0.98899999999999999</v>
      </c>
      <c r="F1361" s="35">
        <v>1.0081989485472601E-42</v>
      </c>
      <c r="G1361" s="33" t="s">
        <v>1</v>
      </c>
    </row>
    <row r="1362" spans="1:7" s="33" customFormat="1" ht="14.25" x14ac:dyDescent="0.2">
      <c r="A1362" s="33" t="s">
        <v>323</v>
      </c>
      <c r="B1362" s="35">
        <v>1.21625408688031E-46</v>
      </c>
      <c r="C1362" s="33">
        <v>0.301366182106378</v>
      </c>
      <c r="D1362" s="33">
        <v>0.56599999999999995</v>
      </c>
      <c r="E1362" s="33">
        <v>0.36399999999999999</v>
      </c>
      <c r="F1362" s="35">
        <v>2.3971151798324001E-42</v>
      </c>
      <c r="G1362" s="33" t="s">
        <v>1</v>
      </c>
    </row>
    <row r="1363" spans="1:7" s="33" customFormat="1" ht="14.25" x14ac:dyDescent="0.2">
      <c r="A1363" s="33" t="s">
        <v>2646</v>
      </c>
      <c r="B1363" s="35">
        <v>1.43920408055453E-46</v>
      </c>
      <c r="C1363" s="33">
        <v>0.250405889673323</v>
      </c>
      <c r="D1363" s="33">
        <v>0.97399999999999998</v>
      </c>
      <c r="E1363" s="33">
        <v>0.97899999999999998</v>
      </c>
      <c r="F1363" s="35">
        <v>2.83652732236492E-42</v>
      </c>
      <c r="G1363" s="33" t="s">
        <v>1</v>
      </c>
    </row>
    <row r="1364" spans="1:7" s="33" customFormat="1" ht="14.25" x14ac:dyDescent="0.2">
      <c r="A1364" s="33" t="s">
        <v>293</v>
      </c>
      <c r="B1364" s="35">
        <v>1.7547533340756398E-46</v>
      </c>
      <c r="C1364" s="33">
        <v>0.27951641542414501</v>
      </c>
      <c r="D1364" s="33">
        <v>0.52700000000000002</v>
      </c>
      <c r="E1364" s="33">
        <v>0.316</v>
      </c>
      <c r="F1364" s="35">
        <v>3.4584433461296702E-42</v>
      </c>
      <c r="G1364" s="33" t="s">
        <v>1</v>
      </c>
    </row>
    <row r="1365" spans="1:7" s="33" customFormat="1" ht="14.25" x14ac:dyDescent="0.2">
      <c r="A1365" s="33" t="s">
        <v>2647</v>
      </c>
      <c r="B1365" s="35">
        <v>2.8076297004805E-46</v>
      </c>
      <c r="C1365" s="33">
        <v>0.275600402997218</v>
      </c>
      <c r="D1365" s="33">
        <v>0.78800000000000003</v>
      </c>
      <c r="E1365" s="33">
        <v>0.65700000000000003</v>
      </c>
      <c r="F1365" s="35">
        <v>5.5335573766770297E-42</v>
      </c>
      <c r="G1365" s="33" t="s">
        <v>1</v>
      </c>
    </row>
    <row r="1366" spans="1:7" s="33" customFormat="1" ht="14.25" x14ac:dyDescent="0.2">
      <c r="A1366" s="33" t="s">
        <v>2648</v>
      </c>
      <c r="B1366" s="35">
        <v>4.7539098545603696E-46</v>
      </c>
      <c r="C1366" s="33">
        <v>2.1966675915654301</v>
      </c>
      <c r="D1366" s="33">
        <v>0.27300000000000002</v>
      </c>
      <c r="E1366" s="33">
        <v>0.115</v>
      </c>
      <c r="F1366" s="35">
        <v>9.3694809323530395E-42</v>
      </c>
      <c r="G1366" s="33" t="s">
        <v>1</v>
      </c>
    </row>
    <row r="1367" spans="1:7" s="33" customFormat="1" ht="14.25" x14ac:dyDescent="0.2">
      <c r="A1367" s="33" t="s">
        <v>2649</v>
      </c>
      <c r="B1367" s="35">
        <v>7.7479358028576194E-46</v>
      </c>
      <c r="C1367" s="33">
        <v>0.25748308352556798</v>
      </c>
      <c r="D1367" s="33">
        <v>0.76500000000000001</v>
      </c>
      <c r="E1367" s="33">
        <v>0.59899999999999998</v>
      </c>
      <c r="F1367" s="35">
        <v>1.5270406673852101E-41</v>
      </c>
      <c r="G1367" s="33" t="s">
        <v>1</v>
      </c>
    </row>
    <row r="1368" spans="1:7" s="33" customFormat="1" ht="14.25" x14ac:dyDescent="0.2">
      <c r="A1368" s="33" t="s">
        <v>2650</v>
      </c>
      <c r="B1368" s="35">
        <v>9.18819117500153E-46</v>
      </c>
      <c r="C1368" s="33">
        <v>0.443599098995273</v>
      </c>
      <c r="D1368" s="33">
        <v>0.32700000000000001</v>
      </c>
      <c r="E1368" s="33">
        <v>0.14899999999999999</v>
      </c>
      <c r="F1368" s="35">
        <v>1.81090059868105E-41</v>
      </c>
      <c r="G1368" s="33" t="s">
        <v>1</v>
      </c>
    </row>
    <row r="1369" spans="1:7" s="33" customFormat="1" ht="14.25" x14ac:dyDescent="0.2">
      <c r="A1369" s="33" t="s">
        <v>400</v>
      </c>
      <c r="B1369" s="35">
        <v>1.74348574537473E-45</v>
      </c>
      <c r="C1369" s="33">
        <v>0.31556437141148602</v>
      </c>
      <c r="D1369" s="33">
        <v>0.78100000000000003</v>
      </c>
      <c r="E1369" s="33">
        <v>0.64400000000000002</v>
      </c>
      <c r="F1369" s="35">
        <v>3.4362360555590502E-41</v>
      </c>
      <c r="G1369" s="33" t="s">
        <v>1</v>
      </c>
    </row>
    <row r="1370" spans="1:7" s="33" customFormat="1" ht="14.25" x14ac:dyDescent="0.2">
      <c r="A1370" s="33" t="s">
        <v>2651</v>
      </c>
      <c r="B1370" s="35">
        <v>3.3399383706912701E-45</v>
      </c>
      <c r="C1370" s="33">
        <v>0.28498805796823601</v>
      </c>
      <c r="D1370" s="33">
        <v>0.879</v>
      </c>
      <c r="E1370" s="33">
        <v>0.81100000000000005</v>
      </c>
      <c r="F1370" s="35">
        <v>6.5826845347954203E-41</v>
      </c>
      <c r="G1370" s="33" t="s">
        <v>1</v>
      </c>
    </row>
    <row r="1371" spans="1:7" s="33" customFormat="1" ht="14.25" x14ac:dyDescent="0.2">
      <c r="A1371" s="33" t="s">
        <v>2652</v>
      </c>
      <c r="B1371" s="35">
        <v>3.8219839906586699E-45</v>
      </c>
      <c r="C1371" s="33">
        <v>0.32758777125350003</v>
      </c>
      <c r="D1371" s="33">
        <v>0.89100000000000001</v>
      </c>
      <c r="E1371" s="33">
        <v>0.80700000000000005</v>
      </c>
      <c r="F1371" s="35">
        <v>7.5327482471891703E-41</v>
      </c>
      <c r="G1371" s="33" t="s">
        <v>1</v>
      </c>
    </row>
    <row r="1372" spans="1:7" s="33" customFormat="1" ht="14.25" x14ac:dyDescent="0.2">
      <c r="A1372" s="33" t="s">
        <v>2653</v>
      </c>
      <c r="B1372" s="35">
        <v>8.1672717698810994E-45</v>
      </c>
      <c r="C1372" s="33">
        <v>0.25191345669361898</v>
      </c>
      <c r="D1372" s="33">
        <v>0.82699999999999996</v>
      </c>
      <c r="E1372" s="33">
        <v>0.71599999999999997</v>
      </c>
      <c r="F1372" s="35">
        <v>1.60968759312587E-40</v>
      </c>
      <c r="G1372" s="33" t="s">
        <v>1</v>
      </c>
    </row>
    <row r="1373" spans="1:7" s="33" customFormat="1" ht="14.25" x14ac:dyDescent="0.2">
      <c r="A1373" s="33" t="s">
        <v>103</v>
      </c>
      <c r="B1373" s="35">
        <v>3.02744023540203E-44</v>
      </c>
      <c r="C1373" s="33">
        <v>0.25057017857643099</v>
      </c>
      <c r="D1373" s="33">
        <v>0.98599999999999999</v>
      </c>
      <c r="E1373" s="33">
        <v>0.96499999999999997</v>
      </c>
      <c r="F1373" s="35">
        <v>5.9667819599538598E-40</v>
      </c>
      <c r="G1373" s="33" t="s">
        <v>1</v>
      </c>
    </row>
    <row r="1374" spans="1:7" s="33" customFormat="1" ht="14.25" x14ac:dyDescent="0.2">
      <c r="A1374" s="33" t="s">
        <v>2654</v>
      </c>
      <c r="B1374" s="35">
        <v>6.3359273256557501E-44</v>
      </c>
      <c r="C1374" s="33">
        <v>0.25501051841545802</v>
      </c>
      <c r="D1374" s="33">
        <v>0.64300000000000002</v>
      </c>
      <c r="E1374" s="33">
        <v>0.44700000000000001</v>
      </c>
      <c r="F1374" s="35">
        <v>1.24874791661349E-39</v>
      </c>
      <c r="G1374" s="33" t="s">
        <v>1</v>
      </c>
    </row>
    <row r="1375" spans="1:7" s="33" customFormat="1" ht="14.25" x14ac:dyDescent="0.2">
      <c r="A1375" s="33" t="s">
        <v>1054</v>
      </c>
      <c r="B1375" s="35">
        <v>6.7542815208408896E-44</v>
      </c>
      <c r="C1375" s="33">
        <v>0.31770554446390897</v>
      </c>
      <c r="D1375" s="33">
        <v>0.58899999999999997</v>
      </c>
      <c r="E1375" s="33">
        <v>0.40200000000000002</v>
      </c>
      <c r="F1375" s="35">
        <v>1.33120134494253E-39</v>
      </c>
      <c r="G1375" s="33" t="s">
        <v>1</v>
      </c>
    </row>
    <row r="1376" spans="1:7" s="33" customFormat="1" ht="14.25" x14ac:dyDescent="0.2">
      <c r="A1376" s="33" t="s">
        <v>482</v>
      </c>
      <c r="B1376" s="35">
        <v>7.3394609880190297E-44</v>
      </c>
      <c r="C1376" s="33">
        <v>0.26165298170110901</v>
      </c>
      <c r="D1376" s="33">
        <v>0.80100000000000005</v>
      </c>
      <c r="E1376" s="33">
        <v>0.69299999999999995</v>
      </c>
      <c r="F1376" s="35">
        <v>1.4465343661286699E-39</v>
      </c>
      <c r="G1376" s="33" t="s">
        <v>1</v>
      </c>
    </row>
    <row r="1377" spans="1:7" s="33" customFormat="1" ht="14.25" x14ac:dyDescent="0.2">
      <c r="A1377" s="33" t="s">
        <v>503</v>
      </c>
      <c r="B1377" s="35">
        <v>1.41734193382461E-43</v>
      </c>
      <c r="C1377" s="33">
        <v>0.26478441044720702</v>
      </c>
      <c r="D1377" s="33">
        <v>0.89400000000000002</v>
      </c>
      <c r="E1377" s="33">
        <v>0.83799999999999997</v>
      </c>
      <c r="F1377" s="35">
        <v>2.7934392173749299E-39</v>
      </c>
      <c r="G1377" s="33" t="s">
        <v>1</v>
      </c>
    </row>
    <row r="1378" spans="1:7" s="33" customFormat="1" ht="14.25" x14ac:dyDescent="0.2">
      <c r="A1378" s="33" t="s">
        <v>2655</v>
      </c>
      <c r="B1378" s="35">
        <v>1.4472331354047399E-43</v>
      </c>
      <c r="C1378" s="33">
        <v>0.27300256829601399</v>
      </c>
      <c r="D1378" s="33">
        <v>0.79800000000000004</v>
      </c>
      <c r="E1378" s="33">
        <v>0.67900000000000005</v>
      </c>
      <c r="F1378" s="35">
        <v>2.8523517865692E-39</v>
      </c>
      <c r="G1378" s="33" t="s">
        <v>1</v>
      </c>
    </row>
    <row r="1379" spans="1:7" s="33" customFormat="1" ht="14.25" x14ac:dyDescent="0.2">
      <c r="A1379" s="33" t="s">
        <v>547</v>
      </c>
      <c r="B1379" s="35">
        <v>2.19179794186355E-43</v>
      </c>
      <c r="C1379" s="33">
        <v>0.26867798907031598</v>
      </c>
      <c r="D1379" s="33">
        <v>0.78700000000000003</v>
      </c>
      <c r="E1379" s="33">
        <v>0.65100000000000002</v>
      </c>
      <c r="F1379" s="35">
        <v>4.3198145636188799E-39</v>
      </c>
      <c r="G1379" s="33" t="s">
        <v>1</v>
      </c>
    </row>
    <row r="1380" spans="1:7" s="33" customFormat="1" ht="14.25" x14ac:dyDescent="0.2">
      <c r="A1380" s="33" t="s">
        <v>1650</v>
      </c>
      <c r="B1380" s="35">
        <v>2.2635266373060601E-43</v>
      </c>
      <c r="C1380" s="33">
        <v>0.38250692308088002</v>
      </c>
      <c r="D1380" s="33">
        <v>0.54900000000000004</v>
      </c>
      <c r="E1380" s="33">
        <v>0.36799999999999999</v>
      </c>
      <c r="F1380" s="35">
        <v>4.46118464946651E-39</v>
      </c>
      <c r="G1380" s="33" t="s">
        <v>1</v>
      </c>
    </row>
    <row r="1381" spans="1:7" s="33" customFormat="1" ht="14.25" x14ac:dyDescent="0.2">
      <c r="A1381" s="33" t="s">
        <v>285</v>
      </c>
      <c r="B1381" s="35">
        <v>5.3948957240506199E-43</v>
      </c>
      <c r="C1381" s="33">
        <v>0.28820160600233002</v>
      </c>
      <c r="D1381" s="33">
        <v>0.62</v>
      </c>
      <c r="E1381" s="33">
        <v>0.438</v>
      </c>
      <c r="F1381" s="35">
        <v>1.06327999825314E-38</v>
      </c>
      <c r="G1381" s="33" t="s">
        <v>1</v>
      </c>
    </row>
    <row r="1382" spans="1:7" s="33" customFormat="1" ht="14.25" x14ac:dyDescent="0.2">
      <c r="A1382" s="33" t="s">
        <v>479</v>
      </c>
      <c r="B1382" s="35">
        <v>8.7801611430123795E-43</v>
      </c>
      <c r="C1382" s="33">
        <v>0.26772025205581901</v>
      </c>
      <c r="D1382" s="33">
        <v>0.95199999999999996</v>
      </c>
      <c r="E1382" s="33">
        <v>0.92300000000000004</v>
      </c>
      <c r="F1382" s="35">
        <v>1.73048195967631E-38</v>
      </c>
      <c r="G1382" s="33" t="s">
        <v>1</v>
      </c>
    </row>
    <row r="1383" spans="1:7" s="33" customFormat="1" ht="14.25" x14ac:dyDescent="0.2">
      <c r="A1383" s="33" t="s">
        <v>545</v>
      </c>
      <c r="B1383" s="35">
        <v>1.5588695373511099E-42</v>
      </c>
      <c r="C1383" s="33">
        <v>0.25387868083958698</v>
      </c>
      <c r="D1383" s="33">
        <v>0.95199999999999996</v>
      </c>
      <c r="E1383" s="33">
        <v>0.96</v>
      </c>
      <c r="F1383" s="35">
        <v>3.0723759711653101E-38</v>
      </c>
      <c r="G1383" s="33" t="s">
        <v>1</v>
      </c>
    </row>
    <row r="1384" spans="1:7" s="33" customFormat="1" ht="14.25" x14ac:dyDescent="0.2">
      <c r="A1384" s="33" t="s">
        <v>2656</v>
      </c>
      <c r="B1384" s="35">
        <v>1.9855303790981399E-42</v>
      </c>
      <c r="C1384" s="33">
        <v>0.47365619147612797</v>
      </c>
      <c r="D1384" s="33">
        <v>0.67900000000000005</v>
      </c>
      <c r="E1384" s="33">
        <v>0.52500000000000002</v>
      </c>
      <c r="F1384" s="35">
        <v>3.9132818241645201E-38</v>
      </c>
      <c r="G1384" s="33" t="s">
        <v>1</v>
      </c>
    </row>
    <row r="1385" spans="1:7" s="33" customFormat="1" ht="14.25" x14ac:dyDescent="0.2">
      <c r="A1385" s="33" t="s">
        <v>2657</v>
      </c>
      <c r="B1385" s="35">
        <v>2.3686757172828499E-42</v>
      </c>
      <c r="C1385" s="33">
        <v>0.27639249081157102</v>
      </c>
      <c r="D1385" s="33">
        <v>0.14499999999999999</v>
      </c>
      <c r="E1385" s="33">
        <v>0.03</v>
      </c>
      <c r="F1385" s="35">
        <v>4.6684229711927601E-38</v>
      </c>
      <c r="G1385" s="33" t="s">
        <v>1</v>
      </c>
    </row>
    <row r="1386" spans="1:7" s="33" customFormat="1" ht="14.25" x14ac:dyDescent="0.2">
      <c r="A1386" s="33" t="s">
        <v>604</v>
      </c>
      <c r="B1386" s="35">
        <v>4.7541664719327999E-42</v>
      </c>
      <c r="C1386" s="33">
        <v>0.36084570096942797</v>
      </c>
      <c r="D1386" s="33">
        <v>0.84799999999999998</v>
      </c>
      <c r="E1386" s="33">
        <v>0.73099999999999998</v>
      </c>
      <c r="F1386" s="35">
        <v>9.36998669953236E-38</v>
      </c>
      <c r="G1386" s="33" t="s">
        <v>1</v>
      </c>
    </row>
    <row r="1387" spans="1:7" s="33" customFormat="1" ht="14.25" x14ac:dyDescent="0.2">
      <c r="A1387" s="33" t="s">
        <v>591</v>
      </c>
      <c r="B1387" s="35">
        <v>7.3743227457123805E-42</v>
      </c>
      <c r="C1387" s="33">
        <v>0.25938129165832102</v>
      </c>
      <c r="D1387" s="33">
        <v>0.82799999999999996</v>
      </c>
      <c r="E1387" s="33">
        <v>0.69599999999999995</v>
      </c>
      <c r="F1387" s="35">
        <v>1.4534052699524499E-37</v>
      </c>
      <c r="G1387" s="33" t="s">
        <v>1</v>
      </c>
    </row>
    <row r="1388" spans="1:7" s="33" customFormat="1" ht="14.25" x14ac:dyDescent="0.2">
      <c r="A1388" s="33" t="s">
        <v>222</v>
      </c>
      <c r="B1388" s="35">
        <v>9.3522280920925595E-42</v>
      </c>
      <c r="C1388" s="33">
        <v>0.28421057376465197</v>
      </c>
      <c r="D1388" s="33">
        <v>0.96399999999999997</v>
      </c>
      <c r="E1388" s="33">
        <v>0.92600000000000005</v>
      </c>
      <c r="F1388" s="35">
        <v>1.84323063467052E-37</v>
      </c>
      <c r="G1388" s="33" t="s">
        <v>1</v>
      </c>
    </row>
    <row r="1389" spans="1:7" s="33" customFormat="1" ht="14.25" x14ac:dyDescent="0.2">
      <c r="A1389" s="33" t="s">
        <v>71</v>
      </c>
      <c r="B1389" s="35">
        <v>2.3352153441025001E-41</v>
      </c>
      <c r="C1389" s="33">
        <v>0.28943046160995201</v>
      </c>
      <c r="D1389" s="33">
        <v>0.98399999999999999</v>
      </c>
      <c r="E1389" s="33">
        <v>0.97499999999999998</v>
      </c>
      <c r="F1389" s="35">
        <v>4.6024759216916202E-37</v>
      </c>
      <c r="G1389" s="33" t="s">
        <v>1</v>
      </c>
    </row>
    <row r="1390" spans="1:7" s="33" customFormat="1" ht="14.25" x14ac:dyDescent="0.2">
      <c r="A1390" s="33" t="s">
        <v>2658</v>
      </c>
      <c r="B1390" s="35">
        <v>4.7617109173122098E-41</v>
      </c>
      <c r="C1390" s="33">
        <v>0.31540892167675699</v>
      </c>
      <c r="D1390" s="33">
        <v>0.89100000000000001</v>
      </c>
      <c r="E1390" s="33">
        <v>0.86599999999999999</v>
      </c>
      <c r="F1390" s="35">
        <v>9.3848560469306297E-37</v>
      </c>
      <c r="G1390" s="33" t="s">
        <v>1</v>
      </c>
    </row>
    <row r="1391" spans="1:7" s="33" customFormat="1" ht="14.25" x14ac:dyDescent="0.2">
      <c r="A1391" s="33" t="s">
        <v>2659</v>
      </c>
      <c r="B1391" s="35">
        <v>6.4148007572622305E-41</v>
      </c>
      <c r="C1391" s="33">
        <v>0.266646378171497</v>
      </c>
      <c r="D1391" s="33">
        <v>0.93700000000000006</v>
      </c>
      <c r="E1391" s="33">
        <v>0.91100000000000003</v>
      </c>
      <c r="F1391" s="35">
        <v>1.26429308124881E-36</v>
      </c>
      <c r="G1391" s="33" t="s">
        <v>1</v>
      </c>
    </row>
    <row r="1392" spans="1:7" s="33" customFormat="1" ht="14.25" x14ac:dyDescent="0.2">
      <c r="A1392" s="33" t="s">
        <v>2660</v>
      </c>
      <c r="B1392" s="35">
        <v>1.322230089653E-40</v>
      </c>
      <c r="C1392" s="33">
        <v>0.25558585954107998</v>
      </c>
      <c r="D1392" s="33">
        <v>0.68200000000000005</v>
      </c>
      <c r="E1392" s="33">
        <v>0.53600000000000003</v>
      </c>
      <c r="F1392" s="35">
        <v>2.6059832836970999E-36</v>
      </c>
      <c r="G1392" s="33" t="s">
        <v>1</v>
      </c>
    </row>
    <row r="1393" spans="1:7" s="33" customFormat="1" ht="14.25" x14ac:dyDescent="0.2">
      <c r="A1393" s="33" t="s">
        <v>2661</v>
      </c>
      <c r="B1393" s="35">
        <v>1.7501066845620799E-40</v>
      </c>
      <c r="C1393" s="33">
        <v>0.252763816148734</v>
      </c>
      <c r="D1393" s="33">
        <v>0.85299999999999998</v>
      </c>
      <c r="E1393" s="33">
        <v>0.79700000000000004</v>
      </c>
      <c r="F1393" s="35">
        <v>3.4492852646034099E-36</v>
      </c>
      <c r="G1393" s="33" t="s">
        <v>1</v>
      </c>
    </row>
    <row r="1394" spans="1:7" s="33" customFormat="1" ht="14.25" x14ac:dyDescent="0.2">
      <c r="A1394" s="33" t="s">
        <v>2662</v>
      </c>
      <c r="B1394" s="35">
        <v>2.2962735415496702E-40</v>
      </c>
      <c r="C1394" s="33">
        <v>0.26077150411831301</v>
      </c>
      <c r="D1394" s="33">
        <v>0.92800000000000005</v>
      </c>
      <c r="E1394" s="33">
        <v>0.89900000000000002</v>
      </c>
      <c r="F1394" s="35">
        <v>4.5257255230402397E-36</v>
      </c>
      <c r="G1394" s="33" t="s">
        <v>1</v>
      </c>
    </row>
    <row r="1395" spans="1:7" s="33" customFormat="1" ht="14.25" x14ac:dyDescent="0.2">
      <c r="A1395" s="33" t="s">
        <v>2663</v>
      </c>
      <c r="B1395" s="35">
        <v>3.25876423212004E-40</v>
      </c>
      <c r="C1395" s="33">
        <v>0.254759066503915</v>
      </c>
      <c r="D1395" s="33">
        <v>0.71699999999999997</v>
      </c>
      <c r="E1395" s="33">
        <v>0.56100000000000005</v>
      </c>
      <c r="F1395" s="35">
        <v>6.4226984250853895E-36</v>
      </c>
      <c r="G1395" s="33" t="s">
        <v>1</v>
      </c>
    </row>
    <row r="1396" spans="1:7" s="33" customFormat="1" ht="14.25" x14ac:dyDescent="0.2">
      <c r="A1396" s="33" t="s">
        <v>2664</v>
      </c>
      <c r="B1396" s="35">
        <v>4.5161620586101E-40</v>
      </c>
      <c r="C1396" s="33">
        <v>0.31530372595018902</v>
      </c>
      <c r="D1396" s="33">
        <v>0.23400000000000001</v>
      </c>
      <c r="E1396" s="33">
        <v>8.7999999999999995E-2</v>
      </c>
      <c r="F1396" s="35">
        <v>8.9009038013146406E-36</v>
      </c>
      <c r="G1396" s="33" t="s">
        <v>1</v>
      </c>
    </row>
    <row r="1397" spans="1:7" s="33" customFormat="1" ht="14.25" x14ac:dyDescent="0.2">
      <c r="A1397" s="33" t="s">
        <v>2665</v>
      </c>
      <c r="B1397" s="35">
        <v>4.9358608269343002E-40</v>
      </c>
      <c r="C1397" s="33">
        <v>3.1624882149839499</v>
      </c>
      <c r="D1397" s="33">
        <v>0.29899999999999999</v>
      </c>
      <c r="E1397" s="33">
        <v>0.14799999999999999</v>
      </c>
      <c r="F1397" s="35">
        <v>9.7280881038048202E-36</v>
      </c>
      <c r="G1397" s="33" t="s">
        <v>1</v>
      </c>
    </row>
    <row r="1398" spans="1:7" s="33" customFormat="1" ht="14.25" x14ac:dyDescent="0.2">
      <c r="A1398" s="33" t="s">
        <v>317</v>
      </c>
      <c r="B1398" s="35">
        <v>6.7316807196606198E-40</v>
      </c>
      <c r="C1398" s="33">
        <v>0.25520352184402101</v>
      </c>
      <c r="D1398" s="33">
        <v>0.89900000000000002</v>
      </c>
      <c r="E1398" s="33">
        <v>0.83499999999999996</v>
      </c>
      <c r="F1398" s="35">
        <v>1.3267469530379101E-35</v>
      </c>
      <c r="G1398" s="33" t="s">
        <v>1</v>
      </c>
    </row>
    <row r="1399" spans="1:7" s="33" customFormat="1" ht="14.25" x14ac:dyDescent="0.2">
      <c r="A1399" s="33" t="s">
        <v>1293</v>
      </c>
      <c r="B1399" s="35">
        <v>2.61271496285774E-39</v>
      </c>
      <c r="C1399" s="33">
        <v>0.31869445318408002</v>
      </c>
      <c r="D1399" s="33">
        <v>0.878</v>
      </c>
      <c r="E1399" s="33">
        <v>0.80700000000000005</v>
      </c>
      <c r="F1399" s="35">
        <v>5.1493999202963101E-35</v>
      </c>
      <c r="G1399" s="33" t="s">
        <v>1</v>
      </c>
    </row>
    <row r="1400" spans="1:7" s="33" customFormat="1" ht="14.25" x14ac:dyDescent="0.2">
      <c r="A1400" s="33" t="s">
        <v>2666</v>
      </c>
      <c r="B1400" s="35">
        <v>2.69295283442022E-39</v>
      </c>
      <c r="C1400" s="33">
        <v>0.27133960008462099</v>
      </c>
      <c r="D1400" s="33">
        <v>0.74299999999999999</v>
      </c>
      <c r="E1400" s="33">
        <v>0.623</v>
      </c>
      <c r="F1400" s="35">
        <v>5.3075407413588195E-35</v>
      </c>
      <c r="G1400" s="33" t="s">
        <v>1</v>
      </c>
    </row>
    <row r="1401" spans="1:7" s="33" customFormat="1" ht="14.25" x14ac:dyDescent="0.2">
      <c r="A1401" s="33" t="s">
        <v>2667</v>
      </c>
      <c r="B1401" s="35">
        <v>5.3971816451618003E-39</v>
      </c>
      <c r="C1401" s="33">
        <v>0.271794356563684</v>
      </c>
      <c r="D1401" s="33">
        <v>0.748</v>
      </c>
      <c r="E1401" s="33">
        <v>0.60699999999999998</v>
      </c>
      <c r="F1401" s="35">
        <v>1.06373053044494E-34</v>
      </c>
      <c r="G1401" s="33" t="s">
        <v>1</v>
      </c>
    </row>
    <row r="1402" spans="1:7" s="33" customFormat="1" ht="14.25" x14ac:dyDescent="0.2">
      <c r="A1402" s="33" t="s">
        <v>852</v>
      </c>
      <c r="B1402" s="35">
        <v>8.7870617046255398E-39</v>
      </c>
      <c r="C1402" s="33">
        <v>0.25967099770896102</v>
      </c>
      <c r="D1402" s="33">
        <v>0.95199999999999996</v>
      </c>
      <c r="E1402" s="33">
        <v>0.91600000000000004</v>
      </c>
      <c r="F1402" s="35">
        <v>1.7318419913646501E-34</v>
      </c>
      <c r="G1402" s="33" t="s">
        <v>1</v>
      </c>
    </row>
    <row r="1403" spans="1:7" s="33" customFormat="1" ht="14.25" x14ac:dyDescent="0.2">
      <c r="A1403" s="33" t="s">
        <v>313</v>
      </c>
      <c r="B1403" s="35">
        <v>9.6925783542871494E-39</v>
      </c>
      <c r="C1403" s="33">
        <v>0.38688560991000798</v>
      </c>
      <c r="D1403" s="33">
        <v>0.73899999999999999</v>
      </c>
      <c r="E1403" s="33">
        <v>0.61199999999999999</v>
      </c>
      <c r="F1403" s="35">
        <v>1.9103102678464501E-34</v>
      </c>
      <c r="G1403" s="33" t="s">
        <v>1</v>
      </c>
    </row>
    <row r="1404" spans="1:7" s="33" customFormat="1" ht="14.25" x14ac:dyDescent="0.2">
      <c r="A1404" s="33" t="s">
        <v>2668</v>
      </c>
      <c r="B1404" s="35">
        <v>1.21910580391735E-38</v>
      </c>
      <c r="C1404" s="33">
        <v>0.25891477833809101</v>
      </c>
      <c r="D1404" s="33">
        <v>0.58099999999999996</v>
      </c>
      <c r="E1404" s="33">
        <v>0.41299999999999998</v>
      </c>
      <c r="F1404" s="35">
        <v>2.4027356289407099E-34</v>
      </c>
      <c r="G1404" s="33" t="s">
        <v>1</v>
      </c>
    </row>
    <row r="1405" spans="1:7" s="33" customFormat="1" ht="14.25" x14ac:dyDescent="0.2">
      <c r="A1405" s="33" t="s">
        <v>2669</v>
      </c>
      <c r="B1405" s="35">
        <v>2.0612407550614299E-38</v>
      </c>
      <c r="C1405" s="33">
        <v>0.263786000951444</v>
      </c>
      <c r="D1405" s="33">
        <v>0.83899999999999997</v>
      </c>
      <c r="E1405" s="33">
        <v>0.75600000000000001</v>
      </c>
      <c r="F1405" s="35">
        <v>4.0624994041505696E-34</v>
      </c>
      <c r="G1405" s="33" t="s">
        <v>1</v>
      </c>
    </row>
    <row r="1406" spans="1:7" s="33" customFormat="1" ht="14.25" x14ac:dyDescent="0.2">
      <c r="A1406" s="33" t="s">
        <v>195</v>
      </c>
      <c r="B1406" s="35">
        <v>2.6331646195124499E-38</v>
      </c>
      <c r="C1406" s="33">
        <v>0.29853029201674502</v>
      </c>
      <c r="D1406" s="33">
        <v>0.94</v>
      </c>
      <c r="E1406" s="33">
        <v>0.96099999999999997</v>
      </c>
      <c r="F1406" s="35">
        <v>5.1897041485970898E-34</v>
      </c>
      <c r="G1406" s="33" t="s">
        <v>1</v>
      </c>
    </row>
    <row r="1407" spans="1:7" s="33" customFormat="1" ht="14.25" x14ac:dyDescent="0.2">
      <c r="A1407" s="33" t="s">
        <v>2670</v>
      </c>
      <c r="B1407" s="35">
        <v>8.8831717483483896E-38</v>
      </c>
      <c r="C1407" s="33">
        <v>0.25370321671665502</v>
      </c>
      <c r="D1407" s="33">
        <v>0.30299999999999999</v>
      </c>
      <c r="E1407" s="33">
        <v>0.14199999999999999</v>
      </c>
      <c r="F1407" s="35">
        <v>1.75078431988198E-33</v>
      </c>
      <c r="G1407" s="33" t="s">
        <v>1</v>
      </c>
    </row>
    <row r="1408" spans="1:7" s="33" customFormat="1" ht="14.25" x14ac:dyDescent="0.2">
      <c r="A1408" s="33" t="s">
        <v>2671</v>
      </c>
      <c r="B1408" s="35">
        <v>9.8868262362968491E-38</v>
      </c>
      <c r="C1408" s="33">
        <v>0.28435054621790101</v>
      </c>
      <c r="D1408" s="33">
        <v>0.73199999999999998</v>
      </c>
      <c r="E1408" s="33">
        <v>0.58899999999999997</v>
      </c>
      <c r="F1408" s="35">
        <v>1.94859458291175E-33</v>
      </c>
      <c r="G1408" s="33" t="s">
        <v>1</v>
      </c>
    </row>
    <row r="1409" spans="1:7" s="33" customFormat="1" ht="14.25" x14ac:dyDescent="0.2">
      <c r="A1409" s="33" t="s">
        <v>597</v>
      </c>
      <c r="B1409" s="35">
        <v>2.3205702172117301E-37</v>
      </c>
      <c r="C1409" s="33">
        <v>0.28725398042831402</v>
      </c>
      <c r="D1409" s="33">
        <v>0.56200000000000006</v>
      </c>
      <c r="E1409" s="33">
        <v>0.375</v>
      </c>
      <c r="F1409" s="35">
        <v>4.5736118411025998E-33</v>
      </c>
      <c r="G1409" s="33" t="s">
        <v>1</v>
      </c>
    </row>
    <row r="1410" spans="1:7" s="33" customFormat="1" ht="14.25" x14ac:dyDescent="0.2">
      <c r="A1410" s="33" t="s">
        <v>390</v>
      </c>
      <c r="B1410" s="35">
        <v>5.4891903139542301E-37</v>
      </c>
      <c r="C1410" s="33">
        <v>0.26611887450588301</v>
      </c>
      <c r="D1410" s="33">
        <v>0.71299999999999997</v>
      </c>
      <c r="E1410" s="33">
        <v>0.56599999999999995</v>
      </c>
      <c r="F1410" s="35">
        <v>1.08186451897724E-32</v>
      </c>
      <c r="G1410" s="33" t="s">
        <v>1</v>
      </c>
    </row>
    <row r="1411" spans="1:7" s="33" customFormat="1" ht="14.25" x14ac:dyDescent="0.2">
      <c r="A1411" s="33" t="s">
        <v>239</v>
      </c>
      <c r="B1411" s="35">
        <v>7.4780053426190099E-37</v>
      </c>
      <c r="C1411" s="33">
        <v>0.25827671099826</v>
      </c>
      <c r="D1411" s="33">
        <v>0.82</v>
      </c>
      <c r="E1411" s="33">
        <v>0.69699999999999995</v>
      </c>
      <c r="F1411" s="35">
        <v>1.4738400729767801E-32</v>
      </c>
      <c r="G1411" s="33" t="s">
        <v>1</v>
      </c>
    </row>
    <row r="1412" spans="1:7" s="33" customFormat="1" ht="14.25" x14ac:dyDescent="0.2">
      <c r="A1412" s="33" t="s">
        <v>2672</v>
      </c>
      <c r="B1412" s="35">
        <v>1.2866416187123001E-36</v>
      </c>
      <c r="C1412" s="33">
        <v>0.26913757859245702</v>
      </c>
      <c r="D1412" s="33">
        <v>0.749</v>
      </c>
      <c r="E1412" s="33">
        <v>0.61599999999999999</v>
      </c>
      <c r="F1412" s="35">
        <v>2.5358419663200698E-32</v>
      </c>
      <c r="G1412" s="33" t="s">
        <v>1</v>
      </c>
    </row>
    <row r="1413" spans="1:7" s="33" customFormat="1" ht="14.25" x14ac:dyDescent="0.2">
      <c r="A1413" s="33" t="s">
        <v>2673</v>
      </c>
      <c r="B1413" s="35">
        <v>4.7572882838437098E-36</v>
      </c>
      <c r="C1413" s="33">
        <v>0.32100322210564702</v>
      </c>
      <c r="D1413" s="33">
        <v>0.70699999999999996</v>
      </c>
      <c r="E1413" s="33">
        <v>0.55600000000000005</v>
      </c>
      <c r="F1413" s="35">
        <v>9.37613947862757E-32</v>
      </c>
      <c r="G1413" s="33" t="s">
        <v>1</v>
      </c>
    </row>
    <row r="1414" spans="1:7" s="33" customFormat="1" ht="14.25" x14ac:dyDescent="0.2">
      <c r="A1414" s="33" t="s">
        <v>2674</v>
      </c>
      <c r="B1414" s="35">
        <v>5.6906231734829697E-36</v>
      </c>
      <c r="C1414" s="33">
        <v>0.30835997771370399</v>
      </c>
      <c r="D1414" s="33">
        <v>0.65600000000000003</v>
      </c>
      <c r="E1414" s="33">
        <v>0.48</v>
      </c>
      <c r="F1414" s="35">
        <v>1.1215649212617599E-31</v>
      </c>
      <c r="G1414" s="33" t="s">
        <v>1</v>
      </c>
    </row>
    <row r="1415" spans="1:7" s="33" customFormat="1" ht="14.25" x14ac:dyDescent="0.2">
      <c r="A1415" s="33" t="s">
        <v>2675</v>
      </c>
      <c r="B1415" s="35">
        <v>5.72697279738267E-36</v>
      </c>
      <c r="C1415" s="33">
        <v>0.72058941949870903</v>
      </c>
      <c r="D1415" s="33">
        <v>0.19</v>
      </c>
      <c r="E1415" s="33">
        <v>6.7000000000000004E-2</v>
      </c>
      <c r="F1415" s="35">
        <v>1.1287290686361501E-31</v>
      </c>
      <c r="G1415" s="33" t="s">
        <v>1</v>
      </c>
    </row>
    <row r="1416" spans="1:7" s="33" customFormat="1" ht="14.25" x14ac:dyDescent="0.2">
      <c r="A1416" s="33" t="s">
        <v>444</v>
      </c>
      <c r="B1416" s="35">
        <v>1.4008667092519201E-35</v>
      </c>
      <c r="C1416" s="33">
        <v>0.25323577562287503</v>
      </c>
      <c r="D1416" s="33">
        <v>0.99</v>
      </c>
      <c r="E1416" s="33">
        <v>0.97599999999999998</v>
      </c>
      <c r="F1416" s="35">
        <v>2.7609681972645999E-31</v>
      </c>
      <c r="G1416" s="33" t="s">
        <v>1</v>
      </c>
    </row>
    <row r="1417" spans="1:7" s="33" customFormat="1" ht="14.25" x14ac:dyDescent="0.2">
      <c r="A1417" s="33" t="s">
        <v>2676</v>
      </c>
      <c r="B1417" s="35">
        <v>2.39502888008977E-35</v>
      </c>
      <c r="C1417" s="33">
        <v>0.35330430366007298</v>
      </c>
      <c r="D1417" s="33">
        <v>0.17899999999999999</v>
      </c>
      <c r="E1417" s="33">
        <v>6.0999999999999999E-2</v>
      </c>
      <c r="F1417" s="35">
        <v>4.7203624197689303E-31</v>
      </c>
      <c r="G1417" s="33" t="s">
        <v>1</v>
      </c>
    </row>
    <row r="1418" spans="1:7" s="33" customFormat="1" ht="14.25" x14ac:dyDescent="0.2">
      <c r="A1418" s="33" t="s">
        <v>2677</v>
      </c>
      <c r="B1418" s="35">
        <v>1.85614264942057E-34</v>
      </c>
      <c r="C1418" s="33">
        <v>0.47689163263692302</v>
      </c>
      <c r="D1418" s="33">
        <v>0.17599999999999999</v>
      </c>
      <c r="E1418" s="33">
        <v>0.06</v>
      </c>
      <c r="F1418" s="35">
        <v>3.6582715477430003E-30</v>
      </c>
      <c r="G1418" s="33" t="s">
        <v>1</v>
      </c>
    </row>
    <row r="1419" spans="1:7" s="33" customFormat="1" ht="14.25" x14ac:dyDescent="0.2">
      <c r="A1419" s="33" t="s">
        <v>2678</v>
      </c>
      <c r="B1419" s="35">
        <v>1.89936606513018E-34</v>
      </c>
      <c r="C1419" s="33">
        <v>0.35587428898348999</v>
      </c>
      <c r="D1419" s="33">
        <v>0.15</v>
      </c>
      <c r="E1419" s="33">
        <v>4.2000000000000003E-2</v>
      </c>
      <c r="F1419" s="35">
        <v>3.7434605777650702E-30</v>
      </c>
      <c r="G1419" s="33" t="s">
        <v>1</v>
      </c>
    </row>
    <row r="1420" spans="1:7" s="33" customFormat="1" ht="14.25" x14ac:dyDescent="0.2">
      <c r="A1420" s="33" t="s">
        <v>2679</v>
      </c>
      <c r="B1420" s="35">
        <v>6.6864111344387504E-34</v>
      </c>
      <c r="C1420" s="33">
        <v>0.25046890417221501</v>
      </c>
      <c r="D1420" s="33">
        <v>0.69499999999999995</v>
      </c>
      <c r="E1420" s="33">
        <v>0.54800000000000004</v>
      </c>
      <c r="F1420" s="35">
        <v>1.3178247704865301E-29</v>
      </c>
      <c r="G1420" s="33" t="s">
        <v>1</v>
      </c>
    </row>
    <row r="1421" spans="1:7" s="33" customFormat="1" ht="14.25" x14ac:dyDescent="0.2">
      <c r="A1421" s="33" t="s">
        <v>2680</v>
      </c>
      <c r="B1421" s="35">
        <v>1.8116777447072501E-33</v>
      </c>
      <c r="C1421" s="33">
        <v>0.44324426341715401</v>
      </c>
      <c r="D1421" s="33">
        <v>0.61199999999999999</v>
      </c>
      <c r="E1421" s="33">
        <v>0.45500000000000002</v>
      </c>
      <c r="F1421" s="35">
        <v>3.5706356670435198E-29</v>
      </c>
      <c r="G1421" s="33" t="s">
        <v>1</v>
      </c>
    </row>
    <row r="1422" spans="1:7" s="33" customFormat="1" ht="14.25" x14ac:dyDescent="0.2">
      <c r="A1422" s="33" t="s">
        <v>476</v>
      </c>
      <c r="B1422" s="35">
        <v>2.9461636657825101E-33</v>
      </c>
      <c r="C1422" s="33">
        <v>0.38183718443352899</v>
      </c>
      <c r="D1422" s="33">
        <v>0.60499999999999998</v>
      </c>
      <c r="E1422" s="33">
        <v>0.44500000000000001</v>
      </c>
      <c r="F1422" s="35">
        <v>5.8065939688907503E-29</v>
      </c>
      <c r="G1422" s="33" t="s">
        <v>1</v>
      </c>
    </row>
    <row r="1423" spans="1:7" s="33" customFormat="1" ht="14.25" x14ac:dyDescent="0.2">
      <c r="A1423" s="33" t="s">
        <v>997</v>
      </c>
      <c r="B1423" s="35">
        <v>3.2621668878188499E-33</v>
      </c>
      <c r="C1423" s="33">
        <v>0.26497691094137998</v>
      </c>
      <c r="D1423" s="33">
        <v>0.877</v>
      </c>
      <c r="E1423" s="33">
        <v>0.79900000000000004</v>
      </c>
      <c r="F1423" s="35">
        <v>6.42940471920216E-29</v>
      </c>
      <c r="G1423" s="33" t="s">
        <v>1</v>
      </c>
    </row>
    <row r="1424" spans="1:7" s="33" customFormat="1" ht="14.25" x14ac:dyDescent="0.2">
      <c r="A1424" s="33" t="s">
        <v>538</v>
      </c>
      <c r="B1424" s="35">
        <v>5.90778075594232E-33</v>
      </c>
      <c r="C1424" s="33">
        <v>0.28745843082304101</v>
      </c>
      <c r="D1424" s="33">
        <v>0.91500000000000004</v>
      </c>
      <c r="E1424" s="33">
        <v>0.83599999999999997</v>
      </c>
      <c r="F1424" s="35">
        <v>1.1643645091886701E-28</v>
      </c>
      <c r="G1424" s="33" t="s">
        <v>1</v>
      </c>
    </row>
    <row r="1425" spans="1:7" s="33" customFormat="1" ht="14.25" x14ac:dyDescent="0.2">
      <c r="A1425" s="33" t="s">
        <v>2681</v>
      </c>
      <c r="B1425" s="35">
        <v>7.4317535614722798E-33</v>
      </c>
      <c r="C1425" s="33">
        <v>0.390459464899021</v>
      </c>
      <c r="D1425" s="33">
        <v>0.60199999999999998</v>
      </c>
      <c r="E1425" s="33">
        <v>0.46899999999999997</v>
      </c>
      <c r="F1425" s="35">
        <v>1.4647243094305699E-28</v>
      </c>
      <c r="G1425" s="33" t="s">
        <v>1</v>
      </c>
    </row>
    <row r="1426" spans="1:7" s="33" customFormat="1" ht="14.25" x14ac:dyDescent="0.2">
      <c r="A1426" s="33" t="s">
        <v>2682</v>
      </c>
      <c r="B1426" s="35">
        <v>1.6670817361779901E-32</v>
      </c>
      <c r="C1426" s="33">
        <v>0.252533204967608</v>
      </c>
      <c r="D1426" s="33">
        <v>0.81</v>
      </c>
      <c r="E1426" s="33">
        <v>0.71199999999999997</v>
      </c>
      <c r="F1426" s="35">
        <v>3.2856513938332101E-28</v>
      </c>
      <c r="G1426" s="33" t="s">
        <v>1</v>
      </c>
    </row>
    <row r="1427" spans="1:7" s="33" customFormat="1" ht="14.25" x14ac:dyDescent="0.2">
      <c r="A1427" s="33" t="s">
        <v>2683</v>
      </c>
      <c r="B1427" s="35">
        <v>2.8594032741501302E-32</v>
      </c>
      <c r="C1427" s="33">
        <v>0.25571234082475702</v>
      </c>
      <c r="D1427" s="33">
        <v>0.85399999999999998</v>
      </c>
      <c r="E1427" s="33">
        <v>0.81599999999999995</v>
      </c>
      <c r="F1427" s="35">
        <v>5.6355979130224804E-28</v>
      </c>
      <c r="G1427" s="33" t="s">
        <v>1</v>
      </c>
    </row>
    <row r="1428" spans="1:7" s="33" customFormat="1" ht="14.25" x14ac:dyDescent="0.2">
      <c r="A1428" s="33" t="s">
        <v>2684</v>
      </c>
      <c r="B1428" s="35">
        <v>3.4835595859207101E-32</v>
      </c>
      <c r="C1428" s="33">
        <v>0.28082577385972401</v>
      </c>
      <c r="D1428" s="33">
        <v>0.54600000000000004</v>
      </c>
      <c r="E1428" s="33">
        <v>0.39800000000000002</v>
      </c>
      <c r="F1428" s="35">
        <v>6.8657475878911298E-28</v>
      </c>
      <c r="G1428" s="33" t="s">
        <v>1</v>
      </c>
    </row>
    <row r="1429" spans="1:7" s="33" customFormat="1" ht="14.25" x14ac:dyDescent="0.2">
      <c r="A1429" s="33" t="s">
        <v>2685</v>
      </c>
      <c r="B1429" s="35">
        <v>6.7552920236585202E-31</v>
      </c>
      <c r="C1429" s="33">
        <v>0.28081109942730798</v>
      </c>
      <c r="D1429" s="33">
        <v>0.63900000000000001</v>
      </c>
      <c r="E1429" s="33">
        <v>0.48899999999999999</v>
      </c>
      <c r="F1429" s="35">
        <v>1.3314005049428601E-26</v>
      </c>
      <c r="G1429" s="33" t="s">
        <v>1</v>
      </c>
    </row>
    <row r="1430" spans="1:7" s="33" customFormat="1" ht="14.25" x14ac:dyDescent="0.2">
      <c r="A1430" s="33" t="s">
        <v>2686</v>
      </c>
      <c r="B1430" s="35">
        <v>1.7795999468850399E-30</v>
      </c>
      <c r="C1430" s="33">
        <v>0.35466458327702199</v>
      </c>
      <c r="D1430" s="33">
        <v>0.77900000000000003</v>
      </c>
      <c r="E1430" s="33">
        <v>0.74399999999999999</v>
      </c>
      <c r="F1430" s="35">
        <v>3.5074135353157198E-26</v>
      </c>
      <c r="G1430" s="33" t="s">
        <v>1</v>
      </c>
    </row>
    <row r="1431" spans="1:7" s="33" customFormat="1" ht="14.25" x14ac:dyDescent="0.2">
      <c r="A1431" s="33" t="s">
        <v>2687</v>
      </c>
      <c r="B1431" s="35">
        <v>2.8817724095813299E-30</v>
      </c>
      <c r="C1431" s="33">
        <v>0.25122403712201402</v>
      </c>
      <c r="D1431" s="33">
        <v>0.38800000000000001</v>
      </c>
      <c r="E1431" s="33">
        <v>0.23200000000000001</v>
      </c>
      <c r="F1431" s="35">
        <v>5.6796852420438504E-26</v>
      </c>
      <c r="G1431" s="33" t="s">
        <v>1</v>
      </c>
    </row>
    <row r="1432" spans="1:7" s="33" customFormat="1" ht="14.25" x14ac:dyDescent="0.2">
      <c r="A1432" s="33" t="s">
        <v>228</v>
      </c>
      <c r="B1432" s="35">
        <v>8.7292929849971705E-29</v>
      </c>
      <c r="C1432" s="33">
        <v>0.25052549774163202</v>
      </c>
      <c r="D1432" s="33">
        <v>0.99099999999999999</v>
      </c>
      <c r="E1432" s="33">
        <v>0.98699999999999999</v>
      </c>
      <c r="F1432" s="35">
        <v>1.72045635441309E-24</v>
      </c>
      <c r="G1432" s="33" t="s">
        <v>1</v>
      </c>
    </row>
    <row r="1433" spans="1:7" s="33" customFormat="1" ht="14.25" x14ac:dyDescent="0.2">
      <c r="A1433" s="33" t="s">
        <v>2688</v>
      </c>
      <c r="B1433" s="35">
        <v>2.0524591770644802E-28</v>
      </c>
      <c r="C1433" s="33">
        <v>0.41428516709699398</v>
      </c>
      <c r="D1433" s="33">
        <v>0.58599999999999997</v>
      </c>
      <c r="E1433" s="33">
        <v>0.441</v>
      </c>
      <c r="F1433" s="35">
        <v>4.0451917920763797E-24</v>
      </c>
      <c r="G1433" s="33" t="s">
        <v>1</v>
      </c>
    </row>
    <row r="1434" spans="1:7" s="33" customFormat="1" ht="14.25" x14ac:dyDescent="0.2">
      <c r="A1434" s="33" t="s">
        <v>2689</v>
      </c>
      <c r="B1434" s="35">
        <v>8.231691478739E-28</v>
      </c>
      <c r="C1434" s="33">
        <v>0.30259353354046498</v>
      </c>
      <c r="D1434" s="33">
        <v>0.46500000000000002</v>
      </c>
      <c r="E1434" s="33">
        <v>0.317</v>
      </c>
      <c r="F1434" s="35">
        <v>1.62238407354467E-23</v>
      </c>
      <c r="G1434" s="33" t="s">
        <v>1</v>
      </c>
    </row>
    <row r="1435" spans="1:7" s="33" customFormat="1" ht="14.25" x14ac:dyDescent="0.2">
      <c r="A1435" s="33" t="s">
        <v>678</v>
      </c>
      <c r="B1435" s="35">
        <v>1.5261741197876601E-27</v>
      </c>
      <c r="C1435" s="33">
        <v>0.31657399666393599</v>
      </c>
      <c r="D1435" s="33">
        <v>0.156</v>
      </c>
      <c r="E1435" s="33">
        <v>5.7000000000000002E-2</v>
      </c>
      <c r="F1435" s="35">
        <v>3.0079365726894902E-23</v>
      </c>
      <c r="G1435" s="33" t="s">
        <v>1</v>
      </c>
    </row>
    <row r="1436" spans="1:7" s="33" customFormat="1" ht="14.25" x14ac:dyDescent="0.2">
      <c r="A1436" s="33" t="s">
        <v>2690</v>
      </c>
      <c r="B1436" s="35">
        <v>2.0948483846564199E-27</v>
      </c>
      <c r="C1436" s="33">
        <v>0.25266856976094598</v>
      </c>
      <c r="D1436" s="33">
        <v>0.96</v>
      </c>
      <c r="E1436" s="33">
        <v>0.97799999999999998</v>
      </c>
      <c r="F1436" s="35">
        <v>4.1287366813193399E-23</v>
      </c>
      <c r="G1436" s="33" t="s">
        <v>1</v>
      </c>
    </row>
    <row r="1437" spans="1:7" s="33" customFormat="1" ht="14.25" x14ac:dyDescent="0.2">
      <c r="A1437" s="33" t="s">
        <v>49</v>
      </c>
      <c r="B1437" s="35">
        <v>4.5570679525427598E-27</v>
      </c>
      <c r="C1437" s="33">
        <v>0.279691916011372</v>
      </c>
      <c r="D1437" s="33">
        <v>0.94099999999999995</v>
      </c>
      <c r="E1437" s="33">
        <v>0.875</v>
      </c>
      <c r="F1437" s="35">
        <v>8.9815252276665302E-23</v>
      </c>
      <c r="G1437" s="33" t="s">
        <v>1</v>
      </c>
    </row>
    <row r="1438" spans="1:7" s="33" customFormat="1" ht="14.25" x14ac:dyDescent="0.2">
      <c r="A1438" s="33" t="s">
        <v>2691</v>
      </c>
      <c r="B1438" s="35">
        <v>6.3572642588389802E-27</v>
      </c>
      <c r="C1438" s="33">
        <v>0.25169263778620299</v>
      </c>
      <c r="D1438" s="33">
        <v>0.57599999999999996</v>
      </c>
      <c r="E1438" s="33">
        <v>0.42599999999999999</v>
      </c>
      <c r="F1438" s="35">
        <v>1.2529532127745699E-22</v>
      </c>
      <c r="G1438" s="33" t="s">
        <v>1</v>
      </c>
    </row>
    <row r="1439" spans="1:7" s="33" customFormat="1" ht="14.25" x14ac:dyDescent="0.2">
      <c r="A1439" s="33" t="s">
        <v>2692</v>
      </c>
      <c r="B1439" s="35">
        <v>2.4914870916212199E-26</v>
      </c>
      <c r="C1439" s="33">
        <v>0.48314647030923102</v>
      </c>
      <c r="D1439" s="33">
        <v>0.54200000000000004</v>
      </c>
      <c r="E1439" s="33">
        <v>0.41699999999999998</v>
      </c>
      <c r="F1439" s="35">
        <v>4.9104719088762601E-22</v>
      </c>
      <c r="G1439" s="33" t="s">
        <v>1</v>
      </c>
    </row>
    <row r="1440" spans="1:7" s="33" customFormat="1" ht="14.25" x14ac:dyDescent="0.2">
      <c r="A1440" s="33" t="s">
        <v>2693</v>
      </c>
      <c r="B1440" s="35">
        <v>2.5686602671690701E-26</v>
      </c>
      <c r="C1440" s="33">
        <v>0.28996484739524298</v>
      </c>
      <c r="D1440" s="33">
        <v>0.61799999999999999</v>
      </c>
      <c r="E1440" s="33">
        <v>0.48</v>
      </c>
      <c r="F1440" s="35">
        <v>5.06257252056352E-22</v>
      </c>
      <c r="G1440" s="33" t="s">
        <v>1</v>
      </c>
    </row>
    <row r="1441" spans="1:7" s="33" customFormat="1" ht="14.25" x14ac:dyDescent="0.2">
      <c r="A1441" s="33" t="s">
        <v>115</v>
      </c>
      <c r="B1441" s="35">
        <v>2.9198838969978099E-26</v>
      </c>
      <c r="C1441" s="33">
        <v>0.32668178704673201</v>
      </c>
      <c r="D1441" s="33">
        <v>0.71599999999999997</v>
      </c>
      <c r="E1441" s="33">
        <v>0.63600000000000001</v>
      </c>
      <c r="F1441" s="35">
        <v>5.7547991725929902E-22</v>
      </c>
      <c r="G1441" s="33" t="s">
        <v>1</v>
      </c>
    </row>
    <row r="1442" spans="1:7" s="33" customFormat="1" ht="14.25" x14ac:dyDescent="0.2">
      <c r="A1442" s="33" t="s">
        <v>2694</v>
      </c>
      <c r="B1442" s="35">
        <v>3.12162428050097E-26</v>
      </c>
      <c r="C1442" s="33">
        <v>0.32864891491180398</v>
      </c>
      <c r="D1442" s="33">
        <v>0.11</v>
      </c>
      <c r="E1442" s="33">
        <v>2.9000000000000001E-2</v>
      </c>
      <c r="F1442" s="35">
        <v>6.1524092944393703E-22</v>
      </c>
      <c r="G1442" s="33" t="s">
        <v>1</v>
      </c>
    </row>
    <row r="1443" spans="1:7" s="33" customFormat="1" ht="14.25" x14ac:dyDescent="0.2">
      <c r="A1443" s="33" t="s">
        <v>2695</v>
      </c>
      <c r="B1443" s="35">
        <v>4.5274844530514401E-26</v>
      </c>
      <c r="C1443" s="33">
        <v>0.379073599551003</v>
      </c>
      <c r="D1443" s="33">
        <v>0.84799999999999998</v>
      </c>
      <c r="E1443" s="33">
        <v>0.84599999999999997</v>
      </c>
      <c r="F1443" s="35">
        <v>8.9232191085190797E-22</v>
      </c>
      <c r="G1443" s="33" t="s">
        <v>1</v>
      </c>
    </row>
    <row r="1444" spans="1:7" s="33" customFormat="1" ht="14.25" x14ac:dyDescent="0.2">
      <c r="A1444" s="33" t="s">
        <v>2696</v>
      </c>
      <c r="B1444" s="35">
        <v>5.7350571731910799E-25</v>
      </c>
      <c r="C1444" s="33">
        <v>0.262340981872974</v>
      </c>
      <c r="D1444" s="33">
        <v>0.39300000000000002</v>
      </c>
      <c r="E1444" s="33">
        <v>0.254</v>
      </c>
      <c r="F1444" s="35">
        <v>1.13032241826423E-20</v>
      </c>
      <c r="G1444" s="33" t="s">
        <v>1</v>
      </c>
    </row>
    <row r="1445" spans="1:7" s="33" customFormat="1" ht="14.25" x14ac:dyDescent="0.2">
      <c r="A1445" s="33" t="s">
        <v>1831</v>
      </c>
      <c r="B1445" s="35">
        <v>7.6955827308423095E-23</v>
      </c>
      <c r="C1445" s="33">
        <v>0.39927213244880999</v>
      </c>
      <c r="D1445" s="33">
        <v>0.89400000000000002</v>
      </c>
      <c r="E1445" s="33">
        <v>0.86099999999999999</v>
      </c>
      <c r="F1445" s="35">
        <v>1.51672240042171E-18</v>
      </c>
      <c r="G1445" s="33" t="s">
        <v>1</v>
      </c>
    </row>
    <row r="1446" spans="1:7" s="33" customFormat="1" ht="14.25" x14ac:dyDescent="0.2">
      <c r="A1446" s="33" t="s">
        <v>2697</v>
      </c>
      <c r="B1446" s="35">
        <v>1.01539873878509E-22</v>
      </c>
      <c r="C1446" s="33">
        <v>0.290308268344945</v>
      </c>
      <c r="D1446" s="33">
        <v>0.56899999999999995</v>
      </c>
      <c r="E1446" s="33">
        <v>0.45300000000000001</v>
      </c>
      <c r="F1446" s="35">
        <v>2.0012493742715399E-18</v>
      </c>
      <c r="G1446" s="33" t="s">
        <v>1</v>
      </c>
    </row>
    <row r="1447" spans="1:7" s="33" customFormat="1" ht="14.25" x14ac:dyDescent="0.2">
      <c r="A1447" s="33" t="s">
        <v>2698</v>
      </c>
      <c r="B1447" s="35">
        <v>2.1159558932575099E-22</v>
      </c>
      <c r="C1447" s="33">
        <v>0.25235701380512998</v>
      </c>
      <c r="D1447" s="33">
        <v>0.93799999999999994</v>
      </c>
      <c r="E1447" s="33">
        <v>0.88900000000000001</v>
      </c>
      <c r="F1447" s="35">
        <v>4.1703374700212297E-18</v>
      </c>
      <c r="G1447" s="33" t="s">
        <v>1</v>
      </c>
    </row>
    <row r="1448" spans="1:7" s="33" customFormat="1" ht="14.25" x14ac:dyDescent="0.2">
      <c r="A1448" s="33" t="s">
        <v>229</v>
      </c>
      <c r="B1448" s="35">
        <v>4.1271745545897599E-22</v>
      </c>
      <c r="C1448" s="33">
        <v>0.25563613896391102</v>
      </c>
      <c r="D1448" s="33">
        <v>0.86199999999999999</v>
      </c>
      <c r="E1448" s="33">
        <v>0.79900000000000004</v>
      </c>
      <c r="F1448" s="35">
        <v>8.1342483296409697E-18</v>
      </c>
      <c r="G1448" s="33" t="s">
        <v>1</v>
      </c>
    </row>
    <row r="1449" spans="1:7" s="33" customFormat="1" ht="14.25" x14ac:dyDescent="0.2">
      <c r="A1449" s="33" t="s">
        <v>2699</v>
      </c>
      <c r="B1449" s="35">
        <v>5.5784054934337796E-22</v>
      </c>
      <c r="C1449" s="33">
        <v>0.86226555687978301</v>
      </c>
      <c r="D1449" s="33">
        <v>0.51900000000000002</v>
      </c>
      <c r="E1449" s="33">
        <v>0.42699999999999999</v>
      </c>
      <c r="F1449" s="35">
        <v>1.09944793870086E-17</v>
      </c>
      <c r="G1449" s="33" t="s">
        <v>1</v>
      </c>
    </row>
    <row r="1450" spans="1:7" s="33" customFormat="1" ht="14.25" x14ac:dyDescent="0.2">
      <c r="A1450" s="33" t="s">
        <v>2700</v>
      </c>
      <c r="B1450" s="35">
        <v>1.54628310696513E-21</v>
      </c>
      <c r="C1450" s="33">
        <v>0.26540183359677899</v>
      </c>
      <c r="D1450" s="33">
        <v>0.152</v>
      </c>
      <c r="E1450" s="33">
        <v>6.4000000000000001E-2</v>
      </c>
      <c r="F1450" s="35">
        <v>3.0475693755175701E-17</v>
      </c>
      <c r="G1450" s="33" t="s">
        <v>1</v>
      </c>
    </row>
    <row r="1451" spans="1:7" s="33" customFormat="1" ht="14.25" x14ac:dyDescent="0.2">
      <c r="A1451" s="33" t="s">
        <v>2701</v>
      </c>
      <c r="B1451" s="35">
        <v>8.0818087775022096E-20</v>
      </c>
      <c r="C1451" s="33">
        <v>0.35445261043631898</v>
      </c>
      <c r="D1451" s="33">
        <v>0.629</v>
      </c>
      <c r="E1451" s="33">
        <v>0.53900000000000003</v>
      </c>
      <c r="F1451" s="35">
        <v>1.59284369195791E-15</v>
      </c>
      <c r="G1451" s="33" t="s">
        <v>1</v>
      </c>
    </row>
    <row r="1452" spans="1:7" s="33" customFormat="1" ht="14.25" x14ac:dyDescent="0.2">
      <c r="A1452" s="33" t="s">
        <v>68</v>
      </c>
      <c r="B1452" s="35">
        <v>5.1322892456593301E-18</v>
      </c>
      <c r="C1452" s="33">
        <v>0.49363071610424702</v>
      </c>
      <c r="D1452" s="33">
        <v>0.65</v>
      </c>
      <c r="E1452" s="33">
        <v>0.56999999999999995</v>
      </c>
      <c r="F1452" s="35">
        <v>1.011522887427E-13</v>
      </c>
      <c r="G1452" s="33" t="s">
        <v>1</v>
      </c>
    </row>
    <row r="1453" spans="1:7" s="33" customFormat="1" ht="14.25" x14ac:dyDescent="0.2">
      <c r="A1453" s="33" t="s">
        <v>309</v>
      </c>
      <c r="B1453" s="35">
        <v>5.1380968995428304E-18</v>
      </c>
      <c r="C1453" s="33">
        <v>0.62669652331524395</v>
      </c>
      <c r="D1453" s="33">
        <v>0.58399999999999996</v>
      </c>
      <c r="E1453" s="33">
        <v>0.47599999999999998</v>
      </c>
      <c r="F1453" s="35">
        <v>1.0126675179309E-13</v>
      </c>
      <c r="G1453" s="33" t="s">
        <v>1</v>
      </c>
    </row>
    <row r="1454" spans="1:7" s="33" customFormat="1" ht="14.25" x14ac:dyDescent="0.2">
      <c r="A1454" s="33" t="s">
        <v>674</v>
      </c>
      <c r="B1454" s="35">
        <v>4.4163818011588499E-16</v>
      </c>
      <c r="C1454" s="33">
        <v>0.36378726867141298</v>
      </c>
      <c r="D1454" s="33">
        <v>0.66900000000000004</v>
      </c>
      <c r="E1454" s="33">
        <v>0.58299999999999996</v>
      </c>
      <c r="F1454" s="35">
        <v>8.7042468919039799E-12</v>
      </c>
      <c r="G1454" s="33" t="s">
        <v>1</v>
      </c>
    </row>
    <row r="1455" spans="1:7" s="33" customFormat="1" ht="14.25" x14ac:dyDescent="0.2">
      <c r="A1455" s="33" t="s">
        <v>2702</v>
      </c>
      <c r="B1455" s="35">
        <v>1.1244085044771901E-15</v>
      </c>
      <c r="C1455" s="33">
        <v>0.26800043628088199</v>
      </c>
      <c r="D1455" s="33">
        <v>0.50700000000000001</v>
      </c>
      <c r="E1455" s="33">
        <v>0.38200000000000001</v>
      </c>
      <c r="F1455" s="35">
        <v>2.2160967214740999E-11</v>
      </c>
      <c r="G1455" s="33" t="s">
        <v>1</v>
      </c>
    </row>
    <row r="1456" spans="1:7" s="33" customFormat="1" ht="14.25" x14ac:dyDescent="0.2">
      <c r="A1456" s="33" t="s">
        <v>256</v>
      </c>
      <c r="B1456" s="35">
        <v>1.9872938084173499E-15</v>
      </c>
      <c r="C1456" s="33">
        <v>0.52083436417712903</v>
      </c>
      <c r="D1456" s="33">
        <v>0.55100000000000005</v>
      </c>
      <c r="E1456" s="33">
        <v>0.439</v>
      </c>
      <c r="F1456" s="35">
        <v>3.9167573670097502E-11</v>
      </c>
      <c r="G1456" s="33" t="s">
        <v>1</v>
      </c>
    </row>
    <row r="1457" spans="1:7" s="33" customFormat="1" ht="14.25" x14ac:dyDescent="0.2">
      <c r="A1457" s="33" t="s">
        <v>2703</v>
      </c>
      <c r="B1457" s="35">
        <v>2.3399027231654999E-15</v>
      </c>
      <c r="C1457" s="33">
        <v>2.47145580235469</v>
      </c>
      <c r="D1457" s="33">
        <v>0.18</v>
      </c>
      <c r="E1457" s="33">
        <v>0.10100000000000001</v>
      </c>
      <c r="F1457" s="35">
        <v>4.6117142770868802E-11</v>
      </c>
      <c r="G1457" s="33" t="s">
        <v>1</v>
      </c>
    </row>
    <row r="1458" spans="1:7" s="33" customFormat="1" ht="14.25" x14ac:dyDescent="0.2">
      <c r="A1458" s="33" t="s">
        <v>2704</v>
      </c>
      <c r="B1458" s="35">
        <v>3.79741324266578E-15</v>
      </c>
      <c r="C1458" s="33">
        <v>0.26462812919776701</v>
      </c>
      <c r="D1458" s="33">
        <v>0.61199999999999999</v>
      </c>
      <c r="E1458" s="33">
        <v>0.52700000000000002</v>
      </c>
      <c r="F1458" s="35">
        <v>7.4843217599699895E-11</v>
      </c>
      <c r="G1458" s="33" t="s">
        <v>1</v>
      </c>
    </row>
    <row r="1459" spans="1:7" s="33" customFormat="1" ht="14.25" x14ac:dyDescent="0.2">
      <c r="A1459" s="33" t="s">
        <v>571</v>
      </c>
      <c r="B1459" s="35">
        <v>1.95469096431622E-14</v>
      </c>
      <c r="C1459" s="33">
        <v>0.30152797177976198</v>
      </c>
      <c r="D1459" s="33">
        <v>0.54900000000000004</v>
      </c>
      <c r="E1459" s="33">
        <v>0.45700000000000002</v>
      </c>
      <c r="F1459" s="35">
        <v>3.8525004215708501E-10</v>
      </c>
      <c r="G1459" s="33" t="s">
        <v>1</v>
      </c>
    </row>
    <row r="1460" spans="1:7" s="33" customFormat="1" ht="14.25" x14ac:dyDescent="0.2">
      <c r="A1460" s="33" t="s">
        <v>2705</v>
      </c>
      <c r="B1460" s="35">
        <v>1.37420268551489E-12</v>
      </c>
      <c r="C1460" s="33">
        <v>0.66439020367396595</v>
      </c>
      <c r="D1460" s="33">
        <v>1</v>
      </c>
      <c r="E1460" s="33">
        <v>1</v>
      </c>
      <c r="F1460" s="35">
        <v>2.7084160728812901E-8</v>
      </c>
      <c r="G1460" s="33" t="s">
        <v>1</v>
      </c>
    </row>
    <row r="1461" spans="1:7" s="33" customFormat="1" ht="14.25" x14ac:dyDescent="0.2">
      <c r="A1461" s="33" t="s">
        <v>2706</v>
      </c>
      <c r="B1461" s="35">
        <v>3.6539293355080398E-10</v>
      </c>
      <c r="C1461" s="33">
        <v>0.28946961896738499</v>
      </c>
      <c r="D1461" s="33">
        <v>0.50700000000000001</v>
      </c>
      <c r="E1461" s="33">
        <v>0.443</v>
      </c>
      <c r="F1461" s="35">
        <v>7.2015293273527898E-6</v>
      </c>
      <c r="G1461" s="33" t="s">
        <v>1</v>
      </c>
    </row>
    <row r="1462" spans="1:7" s="33" customFormat="1" ht="14.25" x14ac:dyDescent="0.2">
      <c r="A1462" s="33" t="s">
        <v>821</v>
      </c>
      <c r="B1462" s="35">
        <v>3.6150215061310601E-9</v>
      </c>
      <c r="C1462" s="33">
        <v>0.28312966921163002</v>
      </c>
      <c r="D1462" s="33">
        <v>0.97899999999999998</v>
      </c>
      <c r="E1462" s="33">
        <v>0.96699999999999997</v>
      </c>
      <c r="F1462" s="35">
        <v>7.1248458864337104E-5</v>
      </c>
      <c r="G1462" s="33" t="s">
        <v>1</v>
      </c>
    </row>
    <row r="1463" spans="1:7" s="33" customFormat="1" ht="14.25" x14ac:dyDescent="0.2">
      <c r="A1463" s="33" t="s">
        <v>2707</v>
      </c>
      <c r="B1463" s="35">
        <v>1.33159458153455E-8</v>
      </c>
      <c r="C1463" s="33">
        <v>0.33492304232727799</v>
      </c>
      <c r="D1463" s="33">
        <v>1</v>
      </c>
      <c r="E1463" s="33">
        <v>1</v>
      </c>
      <c r="F1463" s="33">
        <v>2.6244397607464402E-4</v>
      </c>
      <c r="G1463" s="33" t="s">
        <v>1</v>
      </c>
    </row>
    <row r="1464" spans="1:7" s="33" customFormat="1" ht="14.25" x14ac:dyDescent="0.2">
      <c r="A1464" s="33" t="s">
        <v>1764</v>
      </c>
      <c r="B1464" s="35">
        <v>3.6198558109260299E-8</v>
      </c>
      <c r="C1464" s="33">
        <v>0.28040591386055602</v>
      </c>
      <c r="D1464" s="33">
        <v>0.48699999999999999</v>
      </c>
      <c r="E1464" s="33">
        <v>0.42599999999999999</v>
      </c>
      <c r="F1464" s="33">
        <v>7.1343738177541101E-4</v>
      </c>
      <c r="G1464" s="33" t="s">
        <v>1</v>
      </c>
    </row>
    <row r="1465" spans="1:7" s="33" customFormat="1" ht="14.25" x14ac:dyDescent="0.2">
      <c r="A1465" s="33" t="s">
        <v>2708</v>
      </c>
      <c r="B1465" s="35">
        <v>1.23020321815173E-6</v>
      </c>
      <c r="C1465" s="33">
        <v>0.56784130823588996</v>
      </c>
      <c r="D1465" s="33">
        <v>0.6</v>
      </c>
      <c r="E1465" s="33">
        <v>0.56899999999999995</v>
      </c>
      <c r="F1465" s="33">
        <v>2.4246075226552501E-2</v>
      </c>
      <c r="G1465" s="33" t="s">
        <v>1</v>
      </c>
    </row>
    <row r="1466" spans="1:7" s="33" customFormat="1" ht="14.25" x14ac:dyDescent="0.2">
      <c r="A1466" s="33" t="s">
        <v>514</v>
      </c>
      <c r="B1466" s="35">
        <v>3.14276037024787E-6</v>
      </c>
      <c r="C1466" s="33">
        <v>0.28677908125660201</v>
      </c>
      <c r="D1466" s="33">
        <v>0.66700000000000004</v>
      </c>
      <c r="E1466" s="33">
        <v>0.64600000000000002</v>
      </c>
      <c r="F1466" s="33">
        <v>6.1940664137215301E-2</v>
      </c>
      <c r="G1466" s="33" t="s">
        <v>1</v>
      </c>
    </row>
    <row r="1467" spans="1:7" s="33" customFormat="1" ht="14.25" x14ac:dyDescent="0.2">
      <c r="A1467" s="33" t="s">
        <v>2709</v>
      </c>
      <c r="B1467" s="35">
        <v>4.5958990180455102E-5</v>
      </c>
      <c r="C1467" s="33">
        <v>0.41004386575377799</v>
      </c>
      <c r="D1467" s="33">
        <v>1</v>
      </c>
      <c r="E1467" s="33">
        <v>1</v>
      </c>
      <c r="F1467" s="33">
        <v>0.90580573746658999</v>
      </c>
      <c r="G1467" s="33" t="s">
        <v>1</v>
      </c>
    </row>
    <row r="1468" spans="1:7" s="33" customFormat="1" ht="14.25" x14ac:dyDescent="0.2">
      <c r="A1468" s="33" t="s">
        <v>2710</v>
      </c>
      <c r="B1468" s="35">
        <v>6.3141458773317103E-5</v>
      </c>
      <c r="C1468" s="33">
        <v>0.25580543871057598</v>
      </c>
      <c r="D1468" s="33">
        <v>0.85699999999999998</v>
      </c>
      <c r="E1468" s="33">
        <v>0.86899999999999999</v>
      </c>
      <c r="F1468" s="33">
        <v>1</v>
      </c>
      <c r="G1468" s="33" t="s">
        <v>1</v>
      </c>
    </row>
    <row r="1469" spans="1:7" s="33" customFormat="1" ht="14.25" x14ac:dyDescent="0.2">
      <c r="A1469" s="33" t="s">
        <v>1087</v>
      </c>
      <c r="B1469" s="33">
        <v>0</v>
      </c>
      <c r="C1469" s="33">
        <v>0.631189851420216</v>
      </c>
      <c r="D1469" s="33">
        <v>0.68200000000000005</v>
      </c>
      <c r="E1469" s="33">
        <v>2E-3</v>
      </c>
      <c r="F1469" s="33">
        <v>0</v>
      </c>
      <c r="G1469" s="33" t="s">
        <v>1073</v>
      </c>
    </row>
    <row r="1470" spans="1:7" s="33" customFormat="1" ht="14.25" x14ac:dyDescent="0.2">
      <c r="A1470" s="33" t="s">
        <v>1085</v>
      </c>
      <c r="B1470" s="33">
        <v>0</v>
      </c>
      <c r="C1470" s="33">
        <v>0.40711657643682397</v>
      </c>
      <c r="D1470" s="33">
        <v>0.54500000000000004</v>
      </c>
      <c r="E1470" s="33">
        <v>2E-3</v>
      </c>
      <c r="F1470" s="33">
        <v>0</v>
      </c>
      <c r="G1470" s="33" t="s">
        <v>1073</v>
      </c>
    </row>
    <row r="1471" spans="1:7" s="33" customFormat="1" ht="14.25" x14ac:dyDescent="0.2">
      <c r="A1471" s="33" t="s">
        <v>1078</v>
      </c>
      <c r="B1471" s="35">
        <v>4.8096761454671704E-246</v>
      </c>
      <c r="C1471" s="33">
        <v>0.98307121216486304</v>
      </c>
      <c r="D1471" s="33">
        <v>0.59099999999999997</v>
      </c>
      <c r="E1471" s="33">
        <v>4.0000000000000001E-3</v>
      </c>
      <c r="F1471" s="35">
        <v>9.4793907151012392E-242</v>
      </c>
      <c r="G1471" s="33" t="s">
        <v>1073</v>
      </c>
    </row>
    <row r="1472" spans="1:7" s="33" customFormat="1" ht="14.25" x14ac:dyDescent="0.2">
      <c r="A1472" s="33" t="s">
        <v>1108</v>
      </c>
      <c r="B1472" s="35">
        <v>6.6999884445745098E-234</v>
      </c>
      <c r="C1472" s="33">
        <v>0.50435379627173504</v>
      </c>
      <c r="D1472" s="33">
        <v>0.77300000000000002</v>
      </c>
      <c r="E1472" s="33">
        <v>8.0000000000000002E-3</v>
      </c>
      <c r="F1472" s="35">
        <v>1.32050072254119E-229</v>
      </c>
      <c r="G1472" s="33" t="s">
        <v>1073</v>
      </c>
    </row>
    <row r="1473" spans="1:7" s="33" customFormat="1" ht="14.25" x14ac:dyDescent="0.2">
      <c r="A1473" s="33" t="s">
        <v>1101</v>
      </c>
      <c r="B1473" s="35">
        <v>1.5594847547552799E-225</v>
      </c>
      <c r="C1473" s="33">
        <v>0.61327674220957296</v>
      </c>
      <c r="D1473" s="33">
        <v>0.77300000000000002</v>
      </c>
      <c r="E1473" s="33">
        <v>8.9999999999999993E-3</v>
      </c>
      <c r="F1473" s="35">
        <v>3.0735885031471799E-221</v>
      </c>
      <c r="G1473" s="33" t="s">
        <v>1073</v>
      </c>
    </row>
    <row r="1474" spans="1:7" s="33" customFormat="1" ht="14.25" x14ac:dyDescent="0.2">
      <c r="A1474" s="33" t="s">
        <v>1102</v>
      </c>
      <c r="B1474" s="35">
        <v>1.2094097048414401E-203</v>
      </c>
      <c r="C1474" s="33">
        <v>0.37868911573952002</v>
      </c>
      <c r="D1474" s="33">
        <v>0.5</v>
      </c>
      <c r="E1474" s="33">
        <v>3.0000000000000001E-3</v>
      </c>
      <c r="F1474" s="35">
        <v>2.3836255872719901E-199</v>
      </c>
      <c r="G1474" s="33" t="s">
        <v>1073</v>
      </c>
    </row>
    <row r="1475" spans="1:7" s="33" customFormat="1" ht="14.25" x14ac:dyDescent="0.2">
      <c r="A1475" s="33" t="s">
        <v>1072</v>
      </c>
      <c r="B1475" s="35">
        <v>3.4552551315259102E-197</v>
      </c>
      <c r="C1475" s="33">
        <v>1.4274102070163299</v>
      </c>
      <c r="D1475" s="33">
        <v>0.63600000000000001</v>
      </c>
      <c r="E1475" s="33">
        <v>7.0000000000000001E-3</v>
      </c>
      <c r="F1475" s="35">
        <v>6.8099623387244096E-193</v>
      </c>
      <c r="G1475" s="33" t="s">
        <v>1073</v>
      </c>
    </row>
    <row r="1476" spans="1:7" s="33" customFormat="1" ht="14.25" x14ac:dyDescent="0.2">
      <c r="A1476" s="33" t="s">
        <v>2711</v>
      </c>
      <c r="B1476" s="35">
        <v>5.7682704803625504E-193</v>
      </c>
      <c r="C1476" s="33">
        <v>0.260104783080498</v>
      </c>
      <c r="D1476" s="33">
        <v>0.36399999999999999</v>
      </c>
      <c r="E1476" s="33">
        <v>1E-3</v>
      </c>
      <c r="F1476" s="35">
        <v>1.13686842897465E-188</v>
      </c>
      <c r="G1476" s="33" t="s">
        <v>1073</v>
      </c>
    </row>
    <row r="1477" spans="1:7" s="33" customFormat="1" ht="14.25" x14ac:dyDescent="0.2">
      <c r="A1477" s="33" t="s">
        <v>1112</v>
      </c>
      <c r="B1477" s="35">
        <v>1.41459447207857E-188</v>
      </c>
      <c r="C1477" s="33">
        <v>0.455806399702821</v>
      </c>
      <c r="D1477" s="33">
        <v>0.5</v>
      </c>
      <c r="E1477" s="33">
        <v>4.0000000000000001E-3</v>
      </c>
      <c r="F1477" s="35">
        <v>2.78802424501965E-184</v>
      </c>
      <c r="G1477" s="33" t="s">
        <v>1073</v>
      </c>
    </row>
    <row r="1478" spans="1:7" s="33" customFormat="1" ht="14.25" x14ac:dyDescent="0.2">
      <c r="A1478" s="33" t="s">
        <v>1081</v>
      </c>
      <c r="B1478" s="35">
        <v>3.7310408392600701E-188</v>
      </c>
      <c r="C1478" s="33">
        <v>1.0167882750235799</v>
      </c>
      <c r="D1478" s="33">
        <v>0.63600000000000001</v>
      </c>
      <c r="E1478" s="33">
        <v>7.0000000000000001E-3</v>
      </c>
      <c r="F1478" s="35">
        <v>7.3535083900976597E-184</v>
      </c>
      <c r="G1478" s="33" t="s">
        <v>1073</v>
      </c>
    </row>
    <row r="1479" spans="1:7" s="33" customFormat="1" ht="14.25" x14ac:dyDescent="0.2">
      <c r="A1479" s="33" t="s">
        <v>1075</v>
      </c>
      <c r="B1479" s="35">
        <v>1.80863751619995E-169</v>
      </c>
      <c r="C1479" s="33">
        <v>1.4388614424302399</v>
      </c>
      <c r="D1479" s="33">
        <v>0.72699999999999998</v>
      </c>
      <c r="E1479" s="33">
        <v>1.0999999999999999E-2</v>
      </c>
      <c r="F1479" s="35">
        <v>3.56464368067847E-165</v>
      </c>
      <c r="G1479" s="33" t="s">
        <v>1073</v>
      </c>
    </row>
    <row r="1480" spans="1:7" s="33" customFormat="1" ht="14.25" x14ac:dyDescent="0.2">
      <c r="A1480" s="33" t="s">
        <v>1106</v>
      </c>
      <c r="B1480" s="35">
        <v>9.9877559582107505E-169</v>
      </c>
      <c r="C1480" s="33">
        <v>0.25554560558206701</v>
      </c>
      <c r="D1480" s="33">
        <v>0.36399999999999999</v>
      </c>
      <c r="E1480" s="33">
        <v>2E-3</v>
      </c>
      <c r="F1480" s="35">
        <v>1.9684868218037599E-164</v>
      </c>
      <c r="G1480" s="33" t="s">
        <v>1073</v>
      </c>
    </row>
    <row r="1481" spans="1:7" s="33" customFormat="1" ht="14.25" x14ac:dyDescent="0.2">
      <c r="A1481" s="33" t="s">
        <v>1105</v>
      </c>
      <c r="B1481" s="35">
        <v>3.71397575568945E-150</v>
      </c>
      <c r="C1481" s="33">
        <v>0.35279310367033601</v>
      </c>
      <c r="D1481" s="33">
        <v>0.45500000000000002</v>
      </c>
      <c r="E1481" s="33">
        <v>4.0000000000000001E-3</v>
      </c>
      <c r="F1481" s="35">
        <v>7.3198748168883403E-146</v>
      </c>
      <c r="G1481" s="33" t="s">
        <v>1073</v>
      </c>
    </row>
    <row r="1482" spans="1:7" s="33" customFormat="1" ht="14.25" x14ac:dyDescent="0.2">
      <c r="A1482" s="33" t="s">
        <v>1074</v>
      </c>
      <c r="B1482" s="35">
        <v>6.1451108431484001E-143</v>
      </c>
      <c r="C1482" s="33">
        <v>1.0587574392453201</v>
      </c>
      <c r="D1482" s="33">
        <v>0.90900000000000003</v>
      </c>
      <c r="E1482" s="33">
        <v>2.3E-2</v>
      </c>
      <c r="F1482" s="35">
        <v>1.2111398960761199E-138</v>
      </c>
      <c r="G1482" s="33" t="s">
        <v>1073</v>
      </c>
    </row>
    <row r="1483" spans="1:7" s="33" customFormat="1" ht="14.25" x14ac:dyDescent="0.2">
      <c r="A1483" s="33" t="s">
        <v>2712</v>
      </c>
      <c r="B1483" s="35">
        <v>7.1716461871100398E-142</v>
      </c>
      <c r="C1483" s="33">
        <v>0.26506096046188399</v>
      </c>
      <c r="D1483" s="33">
        <v>0.40899999999999997</v>
      </c>
      <c r="E1483" s="33">
        <v>4.0000000000000001E-3</v>
      </c>
      <c r="F1483" s="35">
        <v>1.4134597470175201E-137</v>
      </c>
      <c r="G1483" s="33" t="s">
        <v>1073</v>
      </c>
    </row>
    <row r="1484" spans="1:7" s="33" customFormat="1" ht="14.25" x14ac:dyDescent="0.2">
      <c r="A1484" s="33" t="s">
        <v>1109</v>
      </c>
      <c r="B1484" s="35">
        <v>3.10883415815177E-138</v>
      </c>
      <c r="C1484" s="33">
        <v>0.42965336534756499</v>
      </c>
      <c r="D1484" s="33">
        <v>0.5</v>
      </c>
      <c r="E1484" s="33">
        <v>6.0000000000000001E-3</v>
      </c>
      <c r="F1484" s="35">
        <v>6.1272012423013298E-134</v>
      </c>
      <c r="G1484" s="33" t="s">
        <v>1073</v>
      </c>
    </row>
    <row r="1485" spans="1:7" s="33" customFormat="1" ht="14.25" x14ac:dyDescent="0.2">
      <c r="A1485" s="33" t="s">
        <v>1083</v>
      </c>
      <c r="B1485" s="35">
        <v>5.0912136422769701E-126</v>
      </c>
      <c r="C1485" s="33">
        <v>0.79592522269699895</v>
      </c>
      <c r="D1485" s="33">
        <v>0.54500000000000004</v>
      </c>
      <c r="E1485" s="33">
        <v>8.0000000000000002E-3</v>
      </c>
      <c r="F1485" s="35">
        <v>1.0034272967563701E-121</v>
      </c>
      <c r="G1485" s="33" t="s">
        <v>1073</v>
      </c>
    </row>
    <row r="1486" spans="1:7" s="33" customFormat="1" ht="14.25" x14ac:dyDescent="0.2">
      <c r="A1486" s="33" t="s">
        <v>1111</v>
      </c>
      <c r="B1486" s="35">
        <v>1.4742220336023299E-121</v>
      </c>
      <c r="C1486" s="33">
        <v>0.27417721585931099</v>
      </c>
      <c r="D1486" s="33">
        <v>0.40899999999999997</v>
      </c>
      <c r="E1486" s="33">
        <v>4.0000000000000001E-3</v>
      </c>
      <c r="F1486" s="35">
        <v>2.90554420602684E-117</v>
      </c>
      <c r="G1486" s="33" t="s">
        <v>1073</v>
      </c>
    </row>
    <row r="1487" spans="1:7" s="33" customFormat="1" ht="14.25" x14ac:dyDescent="0.2">
      <c r="A1487" s="33" t="s">
        <v>1098</v>
      </c>
      <c r="B1487" s="35">
        <v>1.75599886520472E-121</v>
      </c>
      <c r="C1487" s="33">
        <v>0.28048684434610899</v>
      </c>
      <c r="D1487" s="33">
        <v>0.40899999999999997</v>
      </c>
      <c r="E1487" s="33">
        <v>4.0000000000000001E-3</v>
      </c>
      <c r="F1487" s="35">
        <v>3.4608981634319801E-117</v>
      </c>
      <c r="G1487" s="33" t="s">
        <v>1073</v>
      </c>
    </row>
    <row r="1488" spans="1:7" s="33" customFormat="1" ht="14.25" x14ac:dyDescent="0.2">
      <c r="A1488" s="33" t="s">
        <v>1177</v>
      </c>
      <c r="B1488" s="35">
        <v>2.0600005513886801E-117</v>
      </c>
      <c r="C1488" s="33">
        <v>0.28648539627886099</v>
      </c>
      <c r="D1488" s="33">
        <v>0.40899999999999997</v>
      </c>
      <c r="E1488" s="33">
        <v>5.0000000000000001E-3</v>
      </c>
      <c r="F1488" s="35">
        <v>4.0600550867319599E-113</v>
      </c>
      <c r="G1488" s="33" t="s">
        <v>1073</v>
      </c>
    </row>
    <row r="1489" spans="1:7" s="33" customFormat="1" ht="14.25" x14ac:dyDescent="0.2">
      <c r="A1489" s="33" t="s">
        <v>1121</v>
      </c>
      <c r="B1489" s="35">
        <v>2.1800621614029401E-115</v>
      </c>
      <c r="C1489" s="33">
        <v>0.33642434538485</v>
      </c>
      <c r="D1489" s="33">
        <v>0.5</v>
      </c>
      <c r="E1489" s="33">
        <v>8.0000000000000002E-3</v>
      </c>
      <c r="F1489" s="35">
        <v>4.2966845139090598E-111</v>
      </c>
      <c r="G1489" s="33" t="s">
        <v>1073</v>
      </c>
    </row>
    <row r="1490" spans="1:7" s="33" customFormat="1" ht="14.25" x14ac:dyDescent="0.2">
      <c r="A1490" s="33" t="s">
        <v>1123</v>
      </c>
      <c r="B1490" s="35">
        <v>6.6805594992635901E-115</v>
      </c>
      <c r="C1490" s="33">
        <v>0.25385358312818601</v>
      </c>
      <c r="D1490" s="33">
        <v>0.318</v>
      </c>
      <c r="E1490" s="33">
        <v>3.0000000000000001E-3</v>
      </c>
      <c r="F1490" s="35">
        <v>1.3166714717098601E-110</v>
      </c>
      <c r="G1490" s="33" t="s">
        <v>1073</v>
      </c>
    </row>
    <row r="1491" spans="1:7" s="33" customFormat="1" ht="14.25" x14ac:dyDescent="0.2">
      <c r="A1491" s="33" t="s">
        <v>2713</v>
      </c>
      <c r="B1491" s="35">
        <v>1.11868797230059E-109</v>
      </c>
      <c r="C1491" s="33">
        <v>0.329458443543655</v>
      </c>
      <c r="D1491" s="33">
        <v>0.40899999999999997</v>
      </c>
      <c r="E1491" s="33">
        <v>5.0000000000000001E-3</v>
      </c>
      <c r="F1491" s="35">
        <v>2.2048221246072298E-105</v>
      </c>
      <c r="G1491" s="33" t="s">
        <v>1073</v>
      </c>
    </row>
    <row r="1492" spans="1:7" s="33" customFormat="1" ht="14.25" x14ac:dyDescent="0.2">
      <c r="A1492" s="33" t="s">
        <v>1077</v>
      </c>
      <c r="B1492" s="35">
        <v>2.24808447901534E-109</v>
      </c>
      <c r="C1492" s="33">
        <v>1.1874358231605799</v>
      </c>
      <c r="D1492" s="33">
        <v>0.63600000000000001</v>
      </c>
      <c r="E1492" s="33">
        <v>1.4999999999999999E-2</v>
      </c>
      <c r="F1492" s="35">
        <v>4.4307496996913301E-105</v>
      </c>
      <c r="G1492" s="33" t="s">
        <v>1073</v>
      </c>
    </row>
    <row r="1493" spans="1:7" s="33" customFormat="1" ht="14.25" x14ac:dyDescent="0.2">
      <c r="A1493" s="33" t="s">
        <v>1183</v>
      </c>
      <c r="B1493" s="35">
        <v>1.8800561089593299E-107</v>
      </c>
      <c r="C1493" s="33">
        <v>1.70309010767026</v>
      </c>
      <c r="D1493" s="33">
        <v>1</v>
      </c>
      <c r="E1493" s="33">
        <v>4.2000000000000003E-2</v>
      </c>
      <c r="F1493" s="35">
        <v>3.7054025851479499E-103</v>
      </c>
      <c r="G1493" s="33" t="s">
        <v>1073</v>
      </c>
    </row>
    <row r="1494" spans="1:7" s="33" customFormat="1" ht="14.25" x14ac:dyDescent="0.2">
      <c r="A1494" s="33" t="s">
        <v>1091</v>
      </c>
      <c r="B1494" s="35">
        <v>2.6890730806437799E-107</v>
      </c>
      <c r="C1494" s="33">
        <v>0.33039697391008599</v>
      </c>
      <c r="D1494" s="33">
        <v>0.5</v>
      </c>
      <c r="E1494" s="33">
        <v>8.0000000000000002E-3</v>
      </c>
      <c r="F1494" s="35">
        <v>5.2998941346408299E-103</v>
      </c>
      <c r="G1494" s="33" t="s">
        <v>1073</v>
      </c>
    </row>
    <row r="1495" spans="1:7" s="33" customFormat="1" ht="14.25" x14ac:dyDescent="0.2">
      <c r="A1495" s="33" t="s">
        <v>1086</v>
      </c>
      <c r="B1495" s="35">
        <v>4.5585060949665598E-104</v>
      </c>
      <c r="C1495" s="33">
        <v>0.53612034789572005</v>
      </c>
      <c r="D1495" s="33">
        <v>0.63600000000000001</v>
      </c>
      <c r="E1495" s="33">
        <v>1.4999999999999999E-2</v>
      </c>
      <c r="F1495" s="35">
        <v>8.9843596625696002E-100</v>
      </c>
      <c r="G1495" s="33" t="s">
        <v>1073</v>
      </c>
    </row>
    <row r="1496" spans="1:7" s="33" customFormat="1" ht="14.25" x14ac:dyDescent="0.2">
      <c r="A1496" s="33" t="s">
        <v>1207</v>
      </c>
      <c r="B1496" s="35">
        <v>7.6955474400409395E-104</v>
      </c>
      <c r="C1496" s="33">
        <v>0.43982610543350198</v>
      </c>
      <c r="D1496" s="33">
        <v>0.5</v>
      </c>
      <c r="E1496" s="33">
        <v>8.9999999999999993E-3</v>
      </c>
      <c r="F1496" s="35">
        <v>1.5167154449576699E-99</v>
      </c>
      <c r="G1496" s="33" t="s">
        <v>1073</v>
      </c>
    </row>
    <row r="1497" spans="1:7" s="33" customFormat="1" ht="14.25" x14ac:dyDescent="0.2">
      <c r="A1497" s="33" t="s">
        <v>1174</v>
      </c>
      <c r="B1497" s="35">
        <v>3.6851038400615698E-102</v>
      </c>
      <c r="C1497" s="33">
        <v>2.2432203639291202</v>
      </c>
      <c r="D1497" s="33">
        <v>0.86399999999999999</v>
      </c>
      <c r="E1497" s="33">
        <v>3.2000000000000001E-2</v>
      </c>
      <c r="F1497" s="35">
        <v>7.2629711583773394E-98</v>
      </c>
      <c r="G1497" s="33" t="s">
        <v>1073</v>
      </c>
    </row>
    <row r="1498" spans="1:7" s="33" customFormat="1" ht="14.25" x14ac:dyDescent="0.2">
      <c r="A1498" s="33" t="s">
        <v>1088</v>
      </c>
      <c r="B1498" s="35">
        <v>5.3085412401441398E-102</v>
      </c>
      <c r="C1498" s="33">
        <v>0.720140408533256</v>
      </c>
      <c r="D1498" s="33">
        <v>0.59099999999999997</v>
      </c>
      <c r="E1498" s="33">
        <v>1.2999999999999999E-2</v>
      </c>
      <c r="F1498" s="35">
        <v>1.04626039302001E-97</v>
      </c>
      <c r="G1498" s="33" t="s">
        <v>1073</v>
      </c>
    </row>
    <row r="1499" spans="1:7" s="33" customFormat="1" ht="14.25" x14ac:dyDescent="0.2">
      <c r="A1499" s="33" t="s">
        <v>1107</v>
      </c>
      <c r="B1499" s="35">
        <v>1.85118281888717E-100</v>
      </c>
      <c r="C1499" s="33">
        <v>0.47836469467978399</v>
      </c>
      <c r="D1499" s="33">
        <v>0.45500000000000002</v>
      </c>
      <c r="E1499" s="33">
        <v>8.0000000000000002E-3</v>
      </c>
      <c r="F1499" s="35">
        <v>3.6484962177447298E-96</v>
      </c>
      <c r="G1499" s="33" t="s">
        <v>1073</v>
      </c>
    </row>
    <row r="1500" spans="1:7" s="33" customFormat="1" ht="14.25" x14ac:dyDescent="0.2">
      <c r="A1500" s="33" t="s">
        <v>1095</v>
      </c>
      <c r="B1500" s="35">
        <v>4.2110270945269402E-100</v>
      </c>
      <c r="C1500" s="33">
        <v>0.49909461967365998</v>
      </c>
      <c r="D1500" s="33">
        <v>0.45500000000000002</v>
      </c>
      <c r="E1500" s="33">
        <v>8.0000000000000002E-3</v>
      </c>
      <c r="F1500" s="35">
        <v>8.2995133006031506E-96</v>
      </c>
      <c r="G1500" s="33" t="s">
        <v>1073</v>
      </c>
    </row>
    <row r="1501" spans="1:7" s="33" customFormat="1" ht="14.25" x14ac:dyDescent="0.2">
      <c r="A1501" s="33" t="s">
        <v>2714</v>
      </c>
      <c r="B1501" s="35">
        <v>1.65763590624691E-88</v>
      </c>
      <c r="C1501" s="33">
        <v>0.26342819197172701</v>
      </c>
      <c r="D1501" s="33">
        <v>0.22700000000000001</v>
      </c>
      <c r="E1501" s="33">
        <v>2E-3</v>
      </c>
      <c r="F1501" s="35">
        <v>3.26703460762204E-84</v>
      </c>
      <c r="G1501" s="33" t="s">
        <v>1073</v>
      </c>
    </row>
    <row r="1502" spans="1:7" s="33" customFormat="1" ht="14.25" x14ac:dyDescent="0.2">
      <c r="A1502" s="33" t="s">
        <v>1169</v>
      </c>
      <c r="B1502" s="35">
        <v>5.6596644110818798E-84</v>
      </c>
      <c r="C1502" s="33">
        <v>0.75206812575675097</v>
      </c>
      <c r="D1502" s="33">
        <v>0.86399999999999999</v>
      </c>
      <c r="E1502" s="33">
        <v>3.9E-2</v>
      </c>
      <c r="F1502" s="35">
        <v>1.11546325878013E-79</v>
      </c>
      <c r="G1502" s="33" t="s">
        <v>1073</v>
      </c>
    </row>
    <row r="1503" spans="1:7" s="33" customFormat="1" ht="14.25" x14ac:dyDescent="0.2">
      <c r="A1503" s="33" t="s">
        <v>1100</v>
      </c>
      <c r="B1503" s="35">
        <v>3.4672433266036498E-83</v>
      </c>
      <c r="C1503" s="33">
        <v>0.348630113543975</v>
      </c>
      <c r="D1503" s="33">
        <v>0.54500000000000004</v>
      </c>
      <c r="E1503" s="33">
        <v>1.4E-2</v>
      </c>
      <c r="F1503" s="35">
        <v>6.8335898724031395E-79</v>
      </c>
      <c r="G1503" s="33" t="s">
        <v>1073</v>
      </c>
    </row>
    <row r="1504" spans="1:7" s="33" customFormat="1" ht="14.25" x14ac:dyDescent="0.2">
      <c r="A1504" s="33" t="s">
        <v>1144</v>
      </c>
      <c r="B1504" s="35">
        <v>4.2346243240614803E-83</v>
      </c>
      <c r="C1504" s="33">
        <v>0.50339079878228798</v>
      </c>
      <c r="D1504" s="33">
        <v>0.63600000000000001</v>
      </c>
      <c r="E1504" s="33">
        <v>0.02</v>
      </c>
      <c r="F1504" s="35">
        <v>8.3460210802927701E-79</v>
      </c>
      <c r="G1504" s="33" t="s">
        <v>1073</v>
      </c>
    </row>
    <row r="1505" spans="1:7" s="33" customFormat="1" ht="14.25" x14ac:dyDescent="0.2">
      <c r="A1505" s="33" t="s">
        <v>1153</v>
      </c>
      <c r="B1505" s="35">
        <v>4.0980099091549303E-82</v>
      </c>
      <c r="C1505" s="33">
        <v>0.59392014091849299</v>
      </c>
      <c r="D1505" s="33">
        <v>0.54500000000000004</v>
      </c>
      <c r="E1505" s="33">
        <v>1.4999999999999999E-2</v>
      </c>
      <c r="F1505" s="35">
        <v>8.0767677299534504E-78</v>
      </c>
      <c r="G1505" s="33" t="s">
        <v>1073</v>
      </c>
    </row>
    <row r="1506" spans="1:7" s="33" customFormat="1" ht="14.25" x14ac:dyDescent="0.2">
      <c r="A1506" s="33" t="s">
        <v>1093</v>
      </c>
      <c r="B1506" s="35">
        <v>1.33294045869824E-81</v>
      </c>
      <c r="C1506" s="33">
        <v>0.38218857993378802</v>
      </c>
      <c r="D1506" s="33">
        <v>0.54500000000000004</v>
      </c>
      <c r="E1506" s="33">
        <v>1.4E-2</v>
      </c>
      <c r="F1506" s="35">
        <v>2.6270923500483599E-77</v>
      </c>
      <c r="G1506" s="33" t="s">
        <v>1073</v>
      </c>
    </row>
    <row r="1507" spans="1:7" s="33" customFormat="1" ht="14.25" x14ac:dyDescent="0.2">
      <c r="A1507" s="33" t="s">
        <v>1096</v>
      </c>
      <c r="B1507" s="35">
        <v>2.1973497573024601E-79</v>
      </c>
      <c r="C1507" s="33">
        <v>0.48695267209075899</v>
      </c>
      <c r="D1507" s="33">
        <v>0.54500000000000004</v>
      </c>
      <c r="E1507" s="33">
        <v>1.4999999999999999E-2</v>
      </c>
      <c r="F1507" s="35">
        <v>4.3307566366674199E-75</v>
      </c>
      <c r="G1507" s="33" t="s">
        <v>1073</v>
      </c>
    </row>
    <row r="1508" spans="1:7" s="33" customFormat="1" ht="14.25" x14ac:dyDescent="0.2">
      <c r="A1508" s="33" t="s">
        <v>1082</v>
      </c>
      <c r="B1508" s="35">
        <v>6.4347301392722903E-77</v>
      </c>
      <c r="C1508" s="33">
        <v>0.52908158261920901</v>
      </c>
      <c r="D1508" s="33">
        <v>0.5</v>
      </c>
      <c r="E1508" s="33">
        <v>1.2999999999999999E-2</v>
      </c>
      <c r="F1508" s="35">
        <v>1.2682209631491801E-72</v>
      </c>
      <c r="G1508" s="33" t="s">
        <v>1073</v>
      </c>
    </row>
    <row r="1509" spans="1:7" s="33" customFormat="1" ht="14.25" x14ac:dyDescent="0.2">
      <c r="A1509" s="33" t="s">
        <v>1129</v>
      </c>
      <c r="B1509" s="35">
        <v>3.8917038094299703E-71</v>
      </c>
      <c r="C1509" s="33">
        <v>1.7607827026387699</v>
      </c>
      <c r="D1509" s="33">
        <v>0.95499999999999996</v>
      </c>
      <c r="E1509" s="33">
        <v>0.06</v>
      </c>
      <c r="F1509" s="35">
        <v>7.6701590380055203E-67</v>
      </c>
      <c r="G1509" s="33" t="s">
        <v>1073</v>
      </c>
    </row>
    <row r="1510" spans="1:7" s="33" customFormat="1" ht="14.25" x14ac:dyDescent="0.2">
      <c r="A1510" s="33" t="s">
        <v>1137</v>
      </c>
      <c r="B1510" s="35">
        <v>5.7098036027697398E-71</v>
      </c>
      <c r="C1510" s="33">
        <v>0.35460627543921502</v>
      </c>
      <c r="D1510" s="33">
        <v>0.45500000000000002</v>
      </c>
      <c r="E1510" s="33">
        <v>1.2E-2</v>
      </c>
      <c r="F1510" s="35">
        <v>1.12534519206989E-66</v>
      </c>
      <c r="G1510" s="33" t="s">
        <v>1073</v>
      </c>
    </row>
    <row r="1511" spans="1:7" s="33" customFormat="1" ht="14.25" x14ac:dyDescent="0.2">
      <c r="A1511" s="33" t="s">
        <v>1084</v>
      </c>
      <c r="B1511" s="35">
        <v>5.4600230643442302E-70</v>
      </c>
      <c r="C1511" s="33">
        <v>0.60999288827717502</v>
      </c>
      <c r="D1511" s="33">
        <v>0.63600000000000001</v>
      </c>
      <c r="E1511" s="33">
        <v>2.5000000000000001E-2</v>
      </c>
      <c r="F1511" s="35">
        <v>1.0761159457516001E-65</v>
      </c>
      <c r="G1511" s="33" t="s">
        <v>1073</v>
      </c>
    </row>
    <row r="1512" spans="1:7" s="33" customFormat="1" ht="14.25" x14ac:dyDescent="0.2">
      <c r="A1512" s="33" t="s">
        <v>1115</v>
      </c>
      <c r="B1512" s="35">
        <v>6.1441278920915401E-69</v>
      </c>
      <c r="C1512" s="33">
        <v>0.319448534328375</v>
      </c>
      <c r="D1512" s="33">
        <v>0.40899999999999997</v>
      </c>
      <c r="E1512" s="33">
        <v>8.9999999999999993E-3</v>
      </c>
      <c r="F1512" s="35">
        <v>1.21094616625232E-64</v>
      </c>
      <c r="G1512" s="33" t="s">
        <v>1073</v>
      </c>
    </row>
    <row r="1513" spans="1:7" s="33" customFormat="1" ht="14.25" x14ac:dyDescent="0.2">
      <c r="A1513" s="33" t="s">
        <v>1089</v>
      </c>
      <c r="B1513" s="35">
        <v>9.07502572441845E-67</v>
      </c>
      <c r="C1513" s="33">
        <v>0.70825600636996699</v>
      </c>
      <c r="D1513" s="33">
        <v>0.54500000000000004</v>
      </c>
      <c r="E1513" s="33">
        <v>1.9E-2</v>
      </c>
      <c r="F1513" s="35">
        <v>1.78859682002563E-62</v>
      </c>
      <c r="G1513" s="33" t="s">
        <v>1073</v>
      </c>
    </row>
    <row r="1514" spans="1:7" s="33" customFormat="1" ht="14.25" x14ac:dyDescent="0.2">
      <c r="A1514" s="33" t="s">
        <v>1079</v>
      </c>
      <c r="B1514" s="35">
        <v>6.3727635475775395E-66</v>
      </c>
      <c r="C1514" s="33">
        <v>0.82580475079390003</v>
      </c>
      <c r="D1514" s="33">
        <v>0.45500000000000002</v>
      </c>
      <c r="E1514" s="33">
        <v>1.2999999999999999E-2</v>
      </c>
      <c r="F1514" s="35">
        <v>1.25600796759206E-61</v>
      </c>
      <c r="G1514" s="33" t="s">
        <v>1073</v>
      </c>
    </row>
    <row r="1515" spans="1:7" s="33" customFormat="1" ht="14.25" x14ac:dyDescent="0.2">
      <c r="A1515" s="33" t="s">
        <v>1080</v>
      </c>
      <c r="B1515" s="35">
        <v>3.9365522009882798E-65</v>
      </c>
      <c r="C1515" s="33">
        <v>0.92924024942899996</v>
      </c>
      <c r="D1515" s="33">
        <v>0.72699999999999998</v>
      </c>
      <c r="E1515" s="33">
        <v>3.5000000000000003E-2</v>
      </c>
      <c r="F1515" s="35">
        <v>7.7585507329278001E-61</v>
      </c>
      <c r="G1515" s="33" t="s">
        <v>1073</v>
      </c>
    </row>
    <row r="1516" spans="1:7" s="33" customFormat="1" ht="14.25" x14ac:dyDescent="0.2">
      <c r="A1516" s="33" t="s">
        <v>1167</v>
      </c>
      <c r="B1516" s="35">
        <v>9.3991151544077397E-65</v>
      </c>
      <c r="C1516" s="33">
        <v>0.89142620237244996</v>
      </c>
      <c r="D1516" s="33">
        <v>0.68200000000000005</v>
      </c>
      <c r="E1516" s="33">
        <v>3.1E-2</v>
      </c>
      <c r="F1516" s="35">
        <v>1.85247160578222E-60</v>
      </c>
      <c r="G1516" s="33" t="s">
        <v>1073</v>
      </c>
    </row>
    <row r="1517" spans="1:7" s="33" customFormat="1" ht="14.25" x14ac:dyDescent="0.2">
      <c r="A1517" s="33" t="s">
        <v>1142</v>
      </c>
      <c r="B1517" s="35">
        <v>1.03048787516994E-63</v>
      </c>
      <c r="C1517" s="33">
        <v>0.349818125985418</v>
      </c>
      <c r="D1517" s="33">
        <v>0.40899999999999997</v>
      </c>
      <c r="E1517" s="33">
        <v>0.01</v>
      </c>
      <c r="F1517" s="35">
        <v>2.03098855317243E-59</v>
      </c>
      <c r="G1517" s="33" t="s">
        <v>1073</v>
      </c>
    </row>
    <row r="1518" spans="1:7" s="33" customFormat="1" ht="14.25" x14ac:dyDescent="0.2">
      <c r="A1518" s="33" t="s">
        <v>1157</v>
      </c>
      <c r="B1518" s="35">
        <v>6.09863063276313E-61</v>
      </c>
      <c r="C1518" s="33">
        <v>0.62414075462005503</v>
      </c>
      <c r="D1518" s="33">
        <v>0.40899999999999997</v>
      </c>
      <c r="E1518" s="33">
        <v>1.0999999999999999E-2</v>
      </c>
      <c r="F1518" s="35">
        <v>1.20197911141129E-56</v>
      </c>
      <c r="G1518" s="33" t="s">
        <v>1073</v>
      </c>
    </row>
    <row r="1519" spans="1:7" s="33" customFormat="1" ht="14.25" x14ac:dyDescent="0.2">
      <c r="A1519" s="33" t="s">
        <v>1175</v>
      </c>
      <c r="B1519" s="35">
        <v>3.1211597248402399E-59</v>
      </c>
      <c r="C1519" s="33">
        <v>0.36850300978404399</v>
      </c>
      <c r="D1519" s="33">
        <v>0.54500000000000004</v>
      </c>
      <c r="E1519" s="33">
        <v>2.1000000000000001E-2</v>
      </c>
      <c r="F1519" s="35">
        <v>6.1514937016876398E-55</v>
      </c>
      <c r="G1519" s="33" t="s">
        <v>1073</v>
      </c>
    </row>
    <row r="1520" spans="1:7" s="33" customFormat="1" ht="14.25" x14ac:dyDescent="0.2">
      <c r="A1520" s="33" t="s">
        <v>2715</v>
      </c>
      <c r="B1520" s="35">
        <v>9.7382378472323703E-54</v>
      </c>
      <c r="C1520" s="33">
        <v>0.26092809623907398</v>
      </c>
      <c r="D1520" s="33">
        <v>0.45500000000000002</v>
      </c>
      <c r="E1520" s="33">
        <v>1.6E-2</v>
      </c>
      <c r="F1520" s="35">
        <v>1.9193092973110299E-49</v>
      </c>
      <c r="G1520" s="33" t="s">
        <v>1073</v>
      </c>
    </row>
    <row r="1521" spans="1:7" s="33" customFormat="1" ht="14.25" x14ac:dyDescent="0.2">
      <c r="A1521" s="33" t="s">
        <v>1132</v>
      </c>
      <c r="B1521" s="35">
        <v>8.8906282456696307E-53</v>
      </c>
      <c r="C1521" s="33">
        <v>0.63984605196451105</v>
      </c>
      <c r="D1521" s="33">
        <v>0.68200000000000005</v>
      </c>
      <c r="E1521" s="33">
        <v>3.7999999999999999E-2</v>
      </c>
      <c r="F1521" s="35">
        <v>1.7522539209390299E-48</v>
      </c>
      <c r="G1521" s="33" t="s">
        <v>1073</v>
      </c>
    </row>
    <row r="1522" spans="1:7" s="33" customFormat="1" ht="14.25" x14ac:dyDescent="0.2">
      <c r="A1522" s="33" t="s">
        <v>1196</v>
      </c>
      <c r="B1522" s="35">
        <v>9.7628005854164301E-53</v>
      </c>
      <c r="C1522" s="33">
        <v>1.48876205690186</v>
      </c>
      <c r="D1522" s="33">
        <v>0.95499999999999996</v>
      </c>
      <c r="E1522" s="33">
        <v>8.6999999999999994E-2</v>
      </c>
      <c r="F1522" s="35">
        <v>1.9241503673797199E-48</v>
      </c>
      <c r="G1522" s="33" t="s">
        <v>1073</v>
      </c>
    </row>
    <row r="1523" spans="1:7" s="33" customFormat="1" ht="14.25" x14ac:dyDescent="0.2">
      <c r="A1523" s="33" t="s">
        <v>2716</v>
      </c>
      <c r="B1523" s="35">
        <v>3.1779567069248998E-51</v>
      </c>
      <c r="C1523" s="33">
        <v>0.28637755511141899</v>
      </c>
      <c r="D1523" s="33">
        <v>0.45500000000000002</v>
      </c>
      <c r="E1523" s="33">
        <v>1.7000000000000001E-2</v>
      </c>
      <c r="F1523" s="35">
        <v>6.2634348736782898E-47</v>
      </c>
      <c r="G1523" s="33" t="s">
        <v>1073</v>
      </c>
    </row>
    <row r="1524" spans="1:7" s="33" customFormat="1" ht="14.25" x14ac:dyDescent="0.2">
      <c r="A1524" s="33" t="s">
        <v>1076</v>
      </c>
      <c r="B1524" s="35">
        <v>2.7669932937817299E-49</v>
      </c>
      <c r="C1524" s="33">
        <v>0.981505631410447</v>
      </c>
      <c r="D1524" s="33">
        <v>0.68200000000000005</v>
      </c>
      <c r="E1524" s="33">
        <v>4.2999999999999997E-2</v>
      </c>
      <c r="F1524" s="35">
        <v>5.4534670827143999E-45</v>
      </c>
      <c r="G1524" s="33" t="s">
        <v>1073</v>
      </c>
    </row>
    <row r="1525" spans="1:7" s="33" customFormat="1" ht="14.25" x14ac:dyDescent="0.2">
      <c r="A1525" s="33" t="s">
        <v>1104</v>
      </c>
      <c r="B1525" s="35">
        <v>1.42464582637199E-47</v>
      </c>
      <c r="C1525" s="33">
        <v>0.30677454859637598</v>
      </c>
      <c r="D1525" s="33">
        <v>0.54500000000000004</v>
      </c>
      <c r="E1525" s="33">
        <v>2.5999999999999999E-2</v>
      </c>
      <c r="F1525" s="35">
        <v>2.8078344591965502E-43</v>
      </c>
      <c r="G1525" s="33" t="s">
        <v>1073</v>
      </c>
    </row>
    <row r="1526" spans="1:7" s="33" customFormat="1" ht="14.25" x14ac:dyDescent="0.2">
      <c r="A1526" s="33" t="s">
        <v>1092</v>
      </c>
      <c r="B1526" s="35">
        <v>6.0518796070272297E-47</v>
      </c>
      <c r="C1526" s="33">
        <v>0.47247741706107699</v>
      </c>
      <c r="D1526" s="33">
        <v>0.59099999999999997</v>
      </c>
      <c r="E1526" s="33">
        <v>3.3000000000000002E-2</v>
      </c>
      <c r="F1526" s="35">
        <v>1.1927649517489999E-42</v>
      </c>
      <c r="G1526" s="33" t="s">
        <v>1073</v>
      </c>
    </row>
    <row r="1527" spans="1:7" s="33" customFormat="1" ht="14.25" x14ac:dyDescent="0.2">
      <c r="A1527" s="33" t="s">
        <v>1221</v>
      </c>
      <c r="B1527" s="35">
        <v>2.3184046251063901E-46</v>
      </c>
      <c r="C1527" s="33">
        <v>0.43109778831065598</v>
      </c>
      <c r="D1527" s="33">
        <v>0.45500000000000002</v>
      </c>
      <c r="E1527" s="33">
        <v>1.9E-2</v>
      </c>
      <c r="F1527" s="35">
        <v>4.5693436756221901E-42</v>
      </c>
      <c r="G1527" s="33" t="s">
        <v>1073</v>
      </c>
    </row>
    <row r="1528" spans="1:7" s="33" customFormat="1" ht="14.25" x14ac:dyDescent="0.2">
      <c r="A1528" s="33" t="s">
        <v>1094</v>
      </c>
      <c r="B1528" s="35">
        <v>5.6545047857955597E-46</v>
      </c>
      <c r="C1528" s="33">
        <v>0.25647017680770201</v>
      </c>
      <c r="D1528" s="33">
        <v>0.40899999999999997</v>
      </c>
      <c r="E1528" s="33">
        <v>1.4999999999999999E-2</v>
      </c>
      <c r="F1528" s="35">
        <v>1.11444634823245E-41</v>
      </c>
      <c r="G1528" s="33" t="s">
        <v>1073</v>
      </c>
    </row>
    <row r="1529" spans="1:7" s="33" customFormat="1" ht="14.25" x14ac:dyDescent="0.2">
      <c r="A1529" s="33" t="s">
        <v>1150</v>
      </c>
      <c r="B1529" s="35">
        <v>1.2309998445015799E-45</v>
      </c>
      <c r="C1529" s="33">
        <v>0.38398353229740301</v>
      </c>
      <c r="D1529" s="33">
        <v>0.54500000000000004</v>
      </c>
      <c r="E1529" s="33">
        <v>2.8000000000000001E-2</v>
      </c>
      <c r="F1529" s="35">
        <v>2.4261775935281702E-41</v>
      </c>
      <c r="G1529" s="33" t="s">
        <v>1073</v>
      </c>
    </row>
    <row r="1530" spans="1:7" s="33" customFormat="1" ht="14.25" x14ac:dyDescent="0.2">
      <c r="A1530" s="33" t="s">
        <v>1151</v>
      </c>
      <c r="B1530" s="35">
        <v>2.6860924094298499E-45</v>
      </c>
      <c r="C1530" s="33">
        <v>0.64855258137384497</v>
      </c>
      <c r="D1530" s="33">
        <v>0.72699999999999998</v>
      </c>
      <c r="E1530" s="33">
        <v>5.2999999999999999E-2</v>
      </c>
      <c r="F1530" s="35">
        <v>5.2940195297452905E-41</v>
      </c>
      <c r="G1530" s="33" t="s">
        <v>1073</v>
      </c>
    </row>
    <row r="1531" spans="1:7" s="33" customFormat="1" ht="14.25" x14ac:dyDescent="0.2">
      <c r="A1531" s="33" t="s">
        <v>1214</v>
      </c>
      <c r="B1531" s="35">
        <v>4.2426455166257798E-45</v>
      </c>
      <c r="C1531" s="33">
        <v>0.62029203073077299</v>
      </c>
      <c r="D1531" s="33">
        <v>0.54500000000000004</v>
      </c>
      <c r="E1531" s="33">
        <v>2.9000000000000001E-2</v>
      </c>
      <c r="F1531" s="35">
        <v>8.3618300487177398E-41</v>
      </c>
      <c r="G1531" s="33" t="s">
        <v>1073</v>
      </c>
    </row>
    <row r="1532" spans="1:7" s="33" customFormat="1" ht="14.25" x14ac:dyDescent="0.2">
      <c r="A1532" s="33" t="s">
        <v>1162</v>
      </c>
      <c r="B1532" s="35">
        <v>1.3134323016850401E-44</v>
      </c>
      <c r="C1532" s="33">
        <v>0.62243263362335199</v>
      </c>
      <c r="D1532" s="33">
        <v>0.40899999999999997</v>
      </c>
      <c r="E1532" s="33">
        <v>1.6E-2</v>
      </c>
      <c r="F1532" s="35">
        <v>2.58864372339105E-40</v>
      </c>
      <c r="G1532" s="33" t="s">
        <v>1073</v>
      </c>
    </row>
    <row r="1533" spans="1:7" s="33" customFormat="1" ht="14.25" x14ac:dyDescent="0.2">
      <c r="A1533" s="33" t="s">
        <v>2717</v>
      </c>
      <c r="B1533" s="35">
        <v>3.2355221401794102E-44</v>
      </c>
      <c r="C1533" s="33">
        <v>0.45673903861022003</v>
      </c>
      <c r="D1533" s="33">
        <v>0.63600000000000001</v>
      </c>
      <c r="E1533" s="33">
        <v>0.04</v>
      </c>
      <c r="F1533" s="35">
        <v>6.37689058607959E-40</v>
      </c>
      <c r="G1533" s="33" t="s">
        <v>1073</v>
      </c>
    </row>
    <row r="1534" spans="1:7" s="33" customFormat="1" ht="14.25" x14ac:dyDescent="0.2">
      <c r="A1534" s="33" t="s">
        <v>1179</v>
      </c>
      <c r="B1534" s="35">
        <v>4.6023648562094102E-42</v>
      </c>
      <c r="C1534" s="33">
        <v>1.1616731564565299</v>
      </c>
      <c r="D1534" s="33">
        <v>0.86399999999999999</v>
      </c>
      <c r="E1534" s="33">
        <v>8.5000000000000006E-2</v>
      </c>
      <c r="F1534" s="35">
        <v>9.0708008951031201E-38</v>
      </c>
      <c r="G1534" s="33" t="s">
        <v>1073</v>
      </c>
    </row>
    <row r="1535" spans="1:7" s="33" customFormat="1" ht="14.25" x14ac:dyDescent="0.2">
      <c r="A1535" s="33" t="s">
        <v>1134</v>
      </c>
      <c r="B1535" s="35">
        <v>5.0040749310758699E-42</v>
      </c>
      <c r="C1535" s="33">
        <v>0.25280561881086899</v>
      </c>
      <c r="D1535" s="33">
        <v>0.27300000000000002</v>
      </c>
      <c r="E1535" s="33">
        <v>7.0000000000000001E-3</v>
      </c>
      <c r="F1535" s="35">
        <v>9.8625312816574305E-38</v>
      </c>
      <c r="G1535" s="33" t="s">
        <v>1073</v>
      </c>
    </row>
    <row r="1536" spans="1:7" s="33" customFormat="1" ht="14.25" x14ac:dyDescent="0.2">
      <c r="A1536" s="33" t="s">
        <v>1216</v>
      </c>
      <c r="B1536" s="35">
        <v>9.02889908933596E-42</v>
      </c>
      <c r="C1536" s="33">
        <v>0.89181754953858094</v>
      </c>
      <c r="D1536" s="33">
        <v>0.72699999999999998</v>
      </c>
      <c r="E1536" s="33">
        <v>5.8000000000000003E-2</v>
      </c>
      <c r="F1536" s="35">
        <v>1.77950572151722E-37</v>
      </c>
      <c r="G1536" s="33" t="s">
        <v>1073</v>
      </c>
    </row>
    <row r="1537" spans="1:7" s="33" customFormat="1" ht="14.25" x14ac:dyDescent="0.2">
      <c r="A1537" s="33" t="s">
        <v>1247</v>
      </c>
      <c r="B1537" s="35">
        <v>1.5638615520633499E-41</v>
      </c>
      <c r="C1537" s="33">
        <v>0.41782668689707902</v>
      </c>
      <c r="D1537" s="33">
        <v>0.5</v>
      </c>
      <c r="E1537" s="33">
        <v>2.5999999999999999E-2</v>
      </c>
      <c r="F1537" s="35">
        <v>3.0822147329616499E-37</v>
      </c>
      <c r="G1537" s="33" t="s">
        <v>1073</v>
      </c>
    </row>
    <row r="1538" spans="1:7" s="33" customFormat="1" ht="14.25" x14ac:dyDescent="0.2">
      <c r="A1538" s="33" t="s">
        <v>1149</v>
      </c>
      <c r="B1538" s="35">
        <v>2.2407385662826398E-39</v>
      </c>
      <c r="C1538" s="33">
        <v>0.57430521010420299</v>
      </c>
      <c r="D1538" s="33">
        <v>0.63600000000000001</v>
      </c>
      <c r="E1538" s="33">
        <v>4.4999999999999998E-2</v>
      </c>
      <c r="F1538" s="35">
        <v>4.4162716402864499E-35</v>
      </c>
      <c r="G1538" s="33" t="s">
        <v>1073</v>
      </c>
    </row>
    <row r="1539" spans="1:7" s="33" customFormat="1" ht="14.25" x14ac:dyDescent="0.2">
      <c r="A1539" s="33" t="s">
        <v>1160</v>
      </c>
      <c r="B1539" s="35">
        <v>3.3282473177816203E-39</v>
      </c>
      <c r="C1539" s="33">
        <v>0.50325213242073796</v>
      </c>
      <c r="D1539" s="33">
        <v>0.54500000000000004</v>
      </c>
      <c r="E1539" s="33">
        <v>3.3000000000000002E-2</v>
      </c>
      <c r="F1539" s="35">
        <v>6.5596426386157995E-35</v>
      </c>
      <c r="G1539" s="33" t="s">
        <v>1073</v>
      </c>
    </row>
    <row r="1540" spans="1:7" s="33" customFormat="1" ht="14.25" x14ac:dyDescent="0.2">
      <c r="A1540" s="33" t="s">
        <v>1097</v>
      </c>
      <c r="B1540" s="35">
        <v>4.2728290156641402E-39</v>
      </c>
      <c r="C1540" s="33">
        <v>0.49580003264497602</v>
      </c>
      <c r="D1540" s="33">
        <v>0.40899999999999997</v>
      </c>
      <c r="E1540" s="33">
        <v>1.7999999999999999E-2</v>
      </c>
      <c r="F1540" s="35">
        <v>8.42131870697246E-35</v>
      </c>
      <c r="G1540" s="33" t="s">
        <v>1073</v>
      </c>
    </row>
    <row r="1541" spans="1:7" s="33" customFormat="1" ht="14.25" x14ac:dyDescent="0.2">
      <c r="A1541" s="33" t="s">
        <v>1120</v>
      </c>
      <c r="B1541" s="35">
        <v>1.06338345423949E-38</v>
      </c>
      <c r="C1541" s="33">
        <v>0.31651545945420601</v>
      </c>
      <c r="D1541" s="33">
        <v>0.36399999999999999</v>
      </c>
      <c r="E1541" s="33">
        <v>1.4E-2</v>
      </c>
      <c r="F1541" s="35">
        <v>2.0958224499606098E-34</v>
      </c>
      <c r="G1541" s="33" t="s">
        <v>1073</v>
      </c>
    </row>
    <row r="1542" spans="1:7" s="33" customFormat="1" ht="14.25" x14ac:dyDescent="0.2">
      <c r="A1542" s="33" t="s">
        <v>1201</v>
      </c>
      <c r="B1542" s="35">
        <v>1.3452553094808399E-38</v>
      </c>
      <c r="C1542" s="33">
        <v>0.320704568238174</v>
      </c>
      <c r="D1542" s="33">
        <v>0.45500000000000002</v>
      </c>
      <c r="E1542" s="33">
        <v>2.3E-2</v>
      </c>
      <c r="F1542" s="35">
        <v>2.6513636894557899E-34</v>
      </c>
      <c r="G1542" s="33" t="s">
        <v>1073</v>
      </c>
    </row>
    <row r="1543" spans="1:7" s="33" customFormat="1" ht="14.25" x14ac:dyDescent="0.2">
      <c r="A1543" s="33" t="s">
        <v>1209</v>
      </c>
      <c r="B1543" s="35">
        <v>1.8627209504887999E-38</v>
      </c>
      <c r="C1543" s="33">
        <v>0.42491591490356501</v>
      </c>
      <c r="D1543" s="33">
        <v>0.54500000000000004</v>
      </c>
      <c r="E1543" s="33">
        <v>3.4000000000000002E-2</v>
      </c>
      <c r="F1543" s="35">
        <v>3.67123672131838E-34</v>
      </c>
      <c r="G1543" s="33" t="s">
        <v>1073</v>
      </c>
    </row>
    <row r="1544" spans="1:7" s="33" customFormat="1" ht="14.25" x14ac:dyDescent="0.2">
      <c r="A1544" s="33" t="s">
        <v>1090</v>
      </c>
      <c r="B1544" s="35">
        <v>3.28534371406239E-36</v>
      </c>
      <c r="C1544" s="33">
        <v>0.57502261433883095</v>
      </c>
      <c r="D1544" s="33">
        <v>0.59099999999999997</v>
      </c>
      <c r="E1544" s="33">
        <v>4.2999999999999997E-2</v>
      </c>
      <c r="F1544" s="35">
        <v>6.4750839260455598E-32</v>
      </c>
      <c r="G1544" s="33" t="s">
        <v>1073</v>
      </c>
    </row>
    <row r="1545" spans="1:7" s="33" customFormat="1" ht="14.25" x14ac:dyDescent="0.2">
      <c r="A1545" s="33" t="s">
        <v>1187</v>
      </c>
      <c r="B1545" s="35">
        <v>5.5410084419039502E-36</v>
      </c>
      <c r="C1545" s="33">
        <v>1.19998495309553</v>
      </c>
      <c r="D1545" s="33">
        <v>0.86399999999999999</v>
      </c>
      <c r="E1545" s="33">
        <v>0.10299999999999999</v>
      </c>
      <c r="F1545" s="35">
        <v>1.0920773538148501E-31</v>
      </c>
      <c r="G1545" s="33" t="s">
        <v>1073</v>
      </c>
    </row>
    <row r="1546" spans="1:7" s="33" customFormat="1" ht="14.25" x14ac:dyDescent="0.2">
      <c r="A1546" s="33" t="s">
        <v>1190</v>
      </c>
      <c r="B1546" s="35">
        <v>6.2180149806913697E-36</v>
      </c>
      <c r="C1546" s="33">
        <v>0.94942404486468102</v>
      </c>
      <c r="D1546" s="33">
        <v>0.95499999999999996</v>
      </c>
      <c r="E1546" s="33">
        <v>0.124</v>
      </c>
      <c r="F1546" s="35">
        <v>1.22550857254446E-31</v>
      </c>
      <c r="G1546" s="33" t="s">
        <v>1073</v>
      </c>
    </row>
    <row r="1547" spans="1:7" s="33" customFormat="1" ht="14.25" x14ac:dyDescent="0.2">
      <c r="A1547" s="33" t="s">
        <v>1114</v>
      </c>
      <c r="B1547" s="35">
        <v>1.2466271364625199E-35</v>
      </c>
      <c r="C1547" s="33">
        <v>0.39041661671627997</v>
      </c>
      <c r="D1547" s="33">
        <v>0.45500000000000002</v>
      </c>
      <c r="E1547" s="33">
        <v>2.5000000000000001E-2</v>
      </c>
      <c r="F1547" s="35">
        <v>2.4569774232539699E-31</v>
      </c>
      <c r="G1547" s="33" t="s">
        <v>1073</v>
      </c>
    </row>
    <row r="1548" spans="1:7" s="33" customFormat="1" ht="14.25" x14ac:dyDescent="0.2">
      <c r="A1548" s="33" t="s">
        <v>1154</v>
      </c>
      <c r="B1548" s="35">
        <v>1.84094877320549E-35</v>
      </c>
      <c r="C1548" s="33">
        <v>0.34621053289334602</v>
      </c>
      <c r="D1548" s="33">
        <v>0.54500000000000004</v>
      </c>
      <c r="E1548" s="33">
        <v>3.5999999999999997E-2</v>
      </c>
      <c r="F1548" s="35">
        <v>3.6283259371107E-31</v>
      </c>
      <c r="G1548" s="33" t="s">
        <v>1073</v>
      </c>
    </row>
    <row r="1549" spans="1:7" s="33" customFormat="1" ht="14.25" x14ac:dyDescent="0.2">
      <c r="A1549" s="33" t="s">
        <v>1146</v>
      </c>
      <c r="B1549" s="35">
        <v>3.5041176172814501E-35</v>
      </c>
      <c r="C1549" s="33">
        <v>0.74591517541089303</v>
      </c>
      <c r="D1549" s="33">
        <v>0.59099999999999997</v>
      </c>
      <c r="E1549" s="33">
        <v>4.3999999999999997E-2</v>
      </c>
      <c r="F1549" s="35">
        <v>6.9062654119000004E-31</v>
      </c>
      <c r="G1549" s="33" t="s">
        <v>1073</v>
      </c>
    </row>
    <row r="1550" spans="1:7" s="33" customFormat="1" ht="14.25" x14ac:dyDescent="0.2">
      <c r="A1550" s="33" t="s">
        <v>1116</v>
      </c>
      <c r="B1550" s="35">
        <v>3.65126098260864E-34</v>
      </c>
      <c r="C1550" s="33">
        <v>0.35311493658849902</v>
      </c>
      <c r="D1550" s="33">
        <v>0.54500000000000004</v>
      </c>
      <c r="E1550" s="33">
        <v>3.6999999999999998E-2</v>
      </c>
      <c r="F1550" s="35">
        <v>7.19627027062336E-30</v>
      </c>
      <c r="G1550" s="33" t="s">
        <v>1073</v>
      </c>
    </row>
    <row r="1551" spans="1:7" s="33" customFormat="1" ht="14.25" x14ac:dyDescent="0.2">
      <c r="A1551" s="33" t="s">
        <v>1148</v>
      </c>
      <c r="B1551" s="35">
        <v>7.2508349887824604E-34</v>
      </c>
      <c r="C1551" s="33">
        <v>0.57224152012317497</v>
      </c>
      <c r="D1551" s="33">
        <v>0.5</v>
      </c>
      <c r="E1551" s="33">
        <v>3.3000000000000002E-2</v>
      </c>
      <c r="F1551" s="35">
        <v>1.4290670679391299E-29</v>
      </c>
      <c r="G1551" s="33" t="s">
        <v>1073</v>
      </c>
    </row>
    <row r="1552" spans="1:7" s="33" customFormat="1" ht="14.25" x14ac:dyDescent="0.2">
      <c r="A1552" s="33" t="s">
        <v>1158</v>
      </c>
      <c r="B1552" s="35">
        <v>1.4000164016407699E-33</v>
      </c>
      <c r="C1552" s="33">
        <v>0.32325922175949501</v>
      </c>
      <c r="D1552" s="33">
        <v>0.5</v>
      </c>
      <c r="E1552" s="33">
        <v>3.2000000000000001E-2</v>
      </c>
      <c r="F1552" s="35">
        <v>2.7592923259937902E-29</v>
      </c>
      <c r="G1552" s="33" t="s">
        <v>1073</v>
      </c>
    </row>
    <row r="1553" spans="1:7" s="33" customFormat="1" ht="14.25" x14ac:dyDescent="0.2">
      <c r="A1553" s="33" t="s">
        <v>1143</v>
      </c>
      <c r="B1553" s="35">
        <v>1.5056835830659201E-33</v>
      </c>
      <c r="C1553" s="33">
        <v>0.39005479133859799</v>
      </c>
      <c r="D1553" s="33">
        <v>0.54500000000000004</v>
      </c>
      <c r="E1553" s="33">
        <v>3.7999999999999999E-2</v>
      </c>
      <c r="F1553" s="35">
        <v>2.9675517738646297E-29</v>
      </c>
      <c r="G1553" s="33" t="s">
        <v>1073</v>
      </c>
    </row>
    <row r="1554" spans="1:7" s="33" customFormat="1" ht="14.25" x14ac:dyDescent="0.2">
      <c r="A1554" s="33" t="s">
        <v>1180</v>
      </c>
      <c r="B1554" s="35">
        <v>3.6483614475364801E-32</v>
      </c>
      <c r="C1554" s="33">
        <v>0.33768922978231303</v>
      </c>
      <c r="D1554" s="33">
        <v>0.59099999999999997</v>
      </c>
      <c r="E1554" s="33">
        <v>4.5999999999999999E-2</v>
      </c>
      <c r="F1554" s="35">
        <v>7.1905555769496499E-28</v>
      </c>
      <c r="G1554" s="33" t="s">
        <v>1073</v>
      </c>
    </row>
    <row r="1555" spans="1:7" s="33" customFormat="1" ht="14.25" x14ac:dyDescent="0.2">
      <c r="A1555" s="33" t="s">
        <v>1140</v>
      </c>
      <c r="B1555" s="35">
        <v>4.6898815047732601E-32</v>
      </c>
      <c r="C1555" s="33">
        <v>0.38844894348976</v>
      </c>
      <c r="D1555" s="33">
        <v>0.5</v>
      </c>
      <c r="E1555" s="33">
        <v>3.4000000000000002E-2</v>
      </c>
      <c r="F1555" s="35">
        <v>9.2432874577576301E-28</v>
      </c>
      <c r="G1555" s="33" t="s">
        <v>1073</v>
      </c>
    </row>
    <row r="1556" spans="1:7" s="33" customFormat="1" ht="14.25" x14ac:dyDescent="0.2">
      <c r="A1556" s="33" t="s">
        <v>1147</v>
      </c>
      <c r="B1556" s="35">
        <v>7.2744988784322796E-32</v>
      </c>
      <c r="C1556" s="33">
        <v>0.48037875491694798</v>
      </c>
      <c r="D1556" s="33">
        <v>0.72699999999999998</v>
      </c>
      <c r="E1556" s="33">
        <v>7.2999999999999995E-2</v>
      </c>
      <c r="F1556" s="35">
        <v>1.4337309839502201E-27</v>
      </c>
      <c r="G1556" s="33" t="s">
        <v>1073</v>
      </c>
    </row>
    <row r="1557" spans="1:7" s="33" customFormat="1" ht="14.25" x14ac:dyDescent="0.2">
      <c r="A1557" s="33" t="s">
        <v>1161</v>
      </c>
      <c r="B1557" s="35">
        <v>3.1577056365708598E-30</v>
      </c>
      <c r="C1557" s="33">
        <v>0.58511435595591998</v>
      </c>
      <c r="D1557" s="33">
        <v>0.40899999999999997</v>
      </c>
      <c r="E1557" s="33">
        <v>2.4E-2</v>
      </c>
      <c r="F1557" s="35">
        <v>6.2235220391175099E-26</v>
      </c>
      <c r="G1557" s="33" t="s">
        <v>1073</v>
      </c>
    </row>
    <row r="1558" spans="1:7" s="33" customFormat="1" ht="14.25" x14ac:dyDescent="0.2">
      <c r="A1558" s="33" t="s">
        <v>1141</v>
      </c>
      <c r="B1558" s="35">
        <v>1.2373100645654399E-29</v>
      </c>
      <c r="C1558" s="33">
        <v>0.85902231267050999</v>
      </c>
      <c r="D1558" s="33">
        <v>0.45500000000000002</v>
      </c>
      <c r="E1558" s="33">
        <v>3.1E-2</v>
      </c>
      <c r="F1558" s="35">
        <v>2.4386144062520298E-25</v>
      </c>
      <c r="G1558" s="33" t="s">
        <v>1073</v>
      </c>
    </row>
    <row r="1559" spans="1:7" s="33" customFormat="1" ht="14.25" x14ac:dyDescent="0.2">
      <c r="A1559" s="33" t="s">
        <v>1164</v>
      </c>
      <c r="B1559" s="35">
        <v>5.2036569682917595E-29</v>
      </c>
      <c r="C1559" s="33">
        <v>0.53045429792073395</v>
      </c>
      <c r="D1559" s="33">
        <v>0.59099999999999997</v>
      </c>
      <c r="E1559" s="33">
        <v>5.3999999999999999E-2</v>
      </c>
      <c r="F1559" s="35">
        <v>1.02558875188062E-24</v>
      </c>
      <c r="G1559" s="33" t="s">
        <v>1073</v>
      </c>
    </row>
    <row r="1560" spans="1:7" s="33" customFormat="1" ht="14.25" x14ac:dyDescent="0.2">
      <c r="A1560" s="33" t="s">
        <v>1202</v>
      </c>
      <c r="B1560" s="35">
        <v>1.0345713258881999E-28</v>
      </c>
      <c r="C1560" s="33">
        <v>0.340065010014657</v>
      </c>
      <c r="D1560" s="33">
        <v>0.5</v>
      </c>
      <c r="E1560" s="33">
        <v>3.6999999999999998E-2</v>
      </c>
      <c r="F1560" s="35">
        <v>2.0390366261930401E-24</v>
      </c>
      <c r="G1560" s="33" t="s">
        <v>1073</v>
      </c>
    </row>
    <row r="1561" spans="1:7" s="33" customFormat="1" ht="14.25" x14ac:dyDescent="0.2">
      <c r="A1561" s="33" t="s">
        <v>1204</v>
      </c>
      <c r="B1561" s="35">
        <v>7.3284417562646006E-27</v>
      </c>
      <c r="C1561" s="33">
        <v>0.37742117915657802</v>
      </c>
      <c r="D1561" s="33">
        <v>0.54500000000000004</v>
      </c>
      <c r="E1561" s="33">
        <v>4.7E-2</v>
      </c>
      <c r="F1561" s="35">
        <v>1.4443625857421901E-22</v>
      </c>
      <c r="G1561" s="33" t="s">
        <v>1073</v>
      </c>
    </row>
    <row r="1562" spans="1:7" s="33" customFormat="1" ht="14.25" x14ac:dyDescent="0.2">
      <c r="A1562" s="33" t="s">
        <v>1228</v>
      </c>
      <c r="B1562" s="35">
        <v>3.6596665708024301E-26</v>
      </c>
      <c r="C1562" s="33">
        <v>0.72470748167393795</v>
      </c>
      <c r="D1562" s="33">
        <v>0.68200000000000005</v>
      </c>
      <c r="E1562" s="33">
        <v>8.1000000000000003E-2</v>
      </c>
      <c r="F1562" s="35">
        <v>7.21283684439452E-22</v>
      </c>
      <c r="G1562" s="33" t="s">
        <v>1073</v>
      </c>
    </row>
    <row r="1563" spans="1:7" s="33" customFormat="1" ht="14.25" x14ac:dyDescent="0.2">
      <c r="A1563" s="33" t="s">
        <v>2718</v>
      </c>
      <c r="B1563" s="35">
        <v>6.7161625821293701E-26</v>
      </c>
      <c r="C1563" s="33">
        <v>0.30948478991650802</v>
      </c>
      <c r="D1563" s="33">
        <v>0.45500000000000002</v>
      </c>
      <c r="E1563" s="33">
        <v>3.5000000000000003E-2</v>
      </c>
      <c r="F1563" s="35">
        <v>1.32368848331188E-21</v>
      </c>
      <c r="G1563" s="33" t="s">
        <v>1073</v>
      </c>
    </row>
    <row r="1564" spans="1:7" s="33" customFormat="1" ht="14.25" x14ac:dyDescent="0.2">
      <c r="A1564" s="33" t="s">
        <v>1138</v>
      </c>
      <c r="B1564" s="35">
        <v>1.1686731427455999E-25</v>
      </c>
      <c r="C1564" s="33">
        <v>0.26626496718286402</v>
      </c>
      <c r="D1564" s="33">
        <v>0.54500000000000004</v>
      </c>
      <c r="E1564" s="33">
        <v>4.9000000000000002E-2</v>
      </c>
      <c r="F1564" s="35">
        <v>2.30333789703731E-21</v>
      </c>
      <c r="G1564" s="33" t="s">
        <v>1073</v>
      </c>
    </row>
    <row r="1565" spans="1:7" s="33" customFormat="1" ht="14.25" x14ac:dyDescent="0.2">
      <c r="A1565" s="33" t="s">
        <v>2719</v>
      </c>
      <c r="B1565" s="35">
        <v>1.4756793053377E-25</v>
      </c>
      <c r="C1565" s="33">
        <v>0.42928833880395001</v>
      </c>
      <c r="D1565" s="33">
        <v>0.59099999999999997</v>
      </c>
      <c r="E1565" s="33">
        <v>0.06</v>
      </c>
      <c r="F1565" s="35">
        <v>2.9084163428900599E-21</v>
      </c>
      <c r="G1565" s="33" t="s">
        <v>1073</v>
      </c>
    </row>
    <row r="1566" spans="1:7" s="33" customFormat="1" ht="14.25" x14ac:dyDescent="0.2">
      <c r="A1566" s="33" t="s">
        <v>1253</v>
      </c>
      <c r="B1566" s="35">
        <v>3.6218251746918699E-25</v>
      </c>
      <c r="C1566" s="33">
        <v>0.383835165769911</v>
      </c>
      <c r="D1566" s="33">
        <v>0.54500000000000004</v>
      </c>
      <c r="E1566" s="33">
        <v>0.05</v>
      </c>
      <c r="F1566" s="35">
        <v>7.1382552368002196E-21</v>
      </c>
      <c r="G1566" s="33" t="s">
        <v>1073</v>
      </c>
    </row>
    <row r="1567" spans="1:7" s="33" customFormat="1" ht="14.25" x14ac:dyDescent="0.2">
      <c r="A1567" s="33" t="s">
        <v>1205</v>
      </c>
      <c r="B1567" s="35">
        <v>7.7567928283807796E-25</v>
      </c>
      <c r="C1567" s="33">
        <v>0.34856888424520599</v>
      </c>
      <c r="D1567" s="33">
        <v>0.36399999999999999</v>
      </c>
      <c r="E1567" s="33">
        <v>2.3E-2</v>
      </c>
      <c r="F1567" s="35">
        <v>1.52878629854557E-20</v>
      </c>
      <c r="G1567" s="33" t="s">
        <v>1073</v>
      </c>
    </row>
    <row r="1568" spans="1:7" s="33" customFormat="1" ht="14.25" x14ac:dyDescent="0.2">
      <c r="A1568" s="33" t="s">
        <v>1265</v>
      </c>
      <c r="B1568" s="35">
        <v>9.04165129493516E-24</v>
      </c>
      <c r="C1568" s="33">
        <v>0.659788843516108</v>
      </c>
      <c r="D1568" s="33">
        <v>0.68200000000000005</v>
      </c>
      <c r="E1568" s="33">
        <v>8.8999999999999996E-2</v>
      </c>
      <c r="F1568" s="35">
        <v>1.7820190537187701E-19</v>
      </c>
      <c r="G1568" s="33" t="s">
        <v>1073</v>
      </c>
    </row>
    <row r="1569" spans="1:7" s="33" customFormat="1" ht="14.25" x14ac:dyDescent="0.2">
      <c r="A1569" s="33" t="s">
        <v>1194</v>
      </c>
      <c r="B1569" s="35">
        <v>1.4865540546117899E-23</v>
      </c>
      <c r="C1569" s="33">
        <v>1.3797806121574201</v>
      </c>
      <c r="D1569" s="33">
        <v>0.77300000000000002</v>
      </c>
      <c r="E1569" s="33">
        <v>0.122</v>
      </c>
      <c r="F1569" s="35">
        <v>2.9298493862343802E-19</v>
      </c>
      <c r="G1569" s="33" t="s">
        <v>1073</v>
      </c>
    </row>
    <row r="1570" spans="1:7" s="33" customFormat="1" ht="14.25" x14ac:dyDescent="0.2">
      <c r="A1570" s="33" t="s">
        <v>1159</v>
      </c>
      <c r="B1570" s="35">
        <v>5.91540552535476E-23</v>
      </c>
      <c r="C1570" s="33">
        <v>0.79632862053180797</v>
      </c>
      <c r="D1570" s="33">
        <v>0.54500000000000004</v>
      </c>
      <c r="E1570" s="33">
        <v>5.8999999999999997E-2</v>
      </c>
      <c r="F1570" s="35">
        <v>1.1658672749921699E-18</v>
      </c>
      <c r="G1570" s="33" t="s">
        <v>1073</v>
      </c>
    </row>
    <row r="1571" spans="1:7" s="33" customFormat="1" ht="14.25" x14ac:dyDescent="0.2">
      <c r="A1571" s="33" t="s">
        <v>1191</v>
      </c>
      <c r="B1571" s="35">
        <v>1.0660344231956999E-22</v>
      </c>
      <c r="C1571" s="33">
        <v>0.30702732355239498</v>
      </c>
      <c r="D1571" s="33">
        <v>0.5</v>
      </c>
      <c r="E1571" s="33">
        <v>4.7E-2</v>
      </c>
      <c r="F1571" s="35">
        <v>2.1010472446764098E-18</v>
      </c>
      <c r="G1571" s="33" t="s">
        <v>1073</v>
      </c>
    </row>
    <row r="1572" spans="1:7" s="33" customFormat="1" ht="14.25" x14ac:dyDescent="0.2">
      <c r="A1572" s="33" t="s">
        <v>584</v>
      </c>
      <c r="B1572" s="35">
        <v>3.1455182276183E-22</v>
      </c>
      <c r="C1572" s="33">
        <v>1.9792781139279401</v>
      </c>
      <c r="D1572" s="33">
        <v>1</v>
      </c>
      <c r="E1572" s="33">
        <v>0.30299999999999999</v>
      </c>
      <c r="F1572" s="35">
        <v>6.1995018748129002E-18</v>
      </c>
      <c r="G1572" s="33" t="s">
        <v>1073</v>
      </c>
    </row>
    <row r="1573" spans="1:7" s="33" customFormat="1" ht="14.25" x14ac:dyDescent="0.2">
      <c r="A1573" s="33" t="s">
        <v>1239</v>
      </c>
      <c r="B1573" s="35">
        <v>2.9631412376186298E-21</v>
      </c>
      <c r="C1573" s="33">
        <v>1.06673276307673</v>
      </c>
      <c r="D1573" s="33">
        <v>0.81799999999999995</v>
      </c>
      <c r="E1573" s="33">
        <v>0.16400000000000001</v>
      </c>
      <c r="F1573" s="35">
        <v>5.8400550652225694E-17</v>
      </c>
      <c r="G1573" s="33" t="s">
        <v>1073</v>
      </c>
    </row>
    <row r="1574" spans="1:7" s="33" customFormat="1" ht="14.25" x14ac:dyDescent="0.2">
      <c r="A1574" s="33" t="s">
        <v>1281</v>
      </c>
      <c r="B1574" s="35">
        <v>3.6032929485956698E-21</v>
      </c>
      <c r="C1574" s="33">
        <v>0.51744498294528396</v>
      </c>
      <c r="D1574" s="33">
        <v>0.5</v>
      </c>
      <c r="E1574" s="33">
        <v>5.1999999999999998E-2</v>
      </c>
      <c r="F1574" s="35">
        <v>7.1017300723872102E-17</v>
      </c>
      <c r="G1574" s="33" t="s">
        <v>1073</v>
      </c>
    </row>
    <row r="1575" spans="1:7" s="33" customFormat="1" ht="14.25" x14ac:dyDescent="0.2">
      <c r="A1575" s="33" t="s">
        <v>1212</v>
      </c>
      <c r="B1575" s="35">
        <v>1.39866008961464E-20</v>
      </c>
      <c r="C1575" s="33">
        <v>0.61901226138649301</v>
      </c>
      <c r="D1575" s="33">
        <v>0.72699999999999998</v>
      </c>
      <c r="E1575" s="33">
        <v>0.12</v>
      </c>
      <c r="F1575" s="35">
        <v>2.7566191706214899E-16</v>
      </c>
      <c r="G1575" s="33" t="s">
        <v>1073</v>
      </c>
    </row>
    <row r="1576" spans="1:7" s="33" customFormat="1" ht="14.25" x14ac:dyDescent="0.2">
      <c r="A1576" s="33" t="s">
        <v>1304</v>
      </c>
      <c r="B1576" s="35">
        <v>2.0834531078262899E-20</v>
      </c>
      <c r="C1576" s="33">
        <v>0.376012934480766</v>
      </c>
      <c r="D1576" s="33">
        <v>0.59099999999999997</v>
      </c>
      <c r="E1576" s="33">
        <v>7.4999999999999997E-2</v>
      </c>
      <c r="F1576" s="35">
        <v>4.1062777302148398E-16</v>
      </c>
      <c r="G1576" s="33" t="s">
        <v>1073</v>
      </c>
    </row>
    <row r="1577" spans="1:7" s="33" customFormat="1" ht="14.25" x14ac:dyDescent="0.2">
      <c r="A1577" s="33" t="s">
        <v>1139</v>
      </c>
      <c r="B1577" s="35">
        <v>4.16229696388811E-20</v>
      </c>
      <c r="C1577" s="33">
        <v>0.72028043466531</v>
      </c>
      <c r="D1577" s="33">
        <v>0.86399999999999999</v>
      </c>
      <c r="E1577" s="33">
        <v>0.17299999999999999</v>
      </c>
      <c r="F1577" s="35">
        <v>8.2034710861270698E-16</v>
      </c>
      <c r="G1577" s="33" t="s">
        <v>1073</v>
      </c>
    </row>
    <row r="1578" spans="1:7" s="33" customFormat="1" ht="14.25" x14ac:dyDescent="0.2">
      <c r="A1578" s="33" t="s">
        <v>1178</v>
      </c>
      <c r="B1578" s="35">
        <v>1.8691356438429701E-18</v>
      </c>
      <c r="C1578" s="33">
        <v>0.44787315339085199</v>
      </c>
      <c r="D1578" s="33">
        <v>0.63600000000000001</v>
      </c>
      <c r="E1578" s="33">
        <v>9.7000000000000003E-2</v>
      </c>
      <c r="F1578" s="35">
        <v>3.6838794404501101E-14</v>
      </c>
      <c r="G1578" s="33" t="s">
        <v>1073</v>
      </c>
    </row>
    <row r="1579" spans="1:7" s="33" customFormat="1" ht="14.25" x14ac:dyDescent="0.2">
      <c r="A1579" s="33" t="s">
        <v>1166</v>
      </c>
      <c r="B1579" s="35">
        <v>1.9524062619546202E-18</v>
      </c>
      <c r="C1579" s="33">
        <v>0.37938036396449099</v>
      </c>
      <c r="D1579" s="33">
        <v>0.45500000000000002</v>
      </c>
      <c r="E1579" s="33">
        <v>0.05</v>
      </c>
      <c r="F1579" s="35">
        <v>3.84799750168635E-14</v>
      </c>
      <c r="G1579" s="33" t="s">
        <v>1073</v>
      </c>
    </row>
    <row r="1580" spans="1:7" s="33" customFormat="1" ht="14.25" x14ac:dyDescent="0.2">
      <c r="A1580" s="33" t="s">
        <v>1186</v>
      </c>
      <c r="B1580" s="35">
        <v>2.3584703577860299E-18</v>
      </c>
      <c r="C1580" s="33">
        <v>0.476458659984139</v>
      </c>
      <c r="D1580" s="33">
        <v>0.68200000000000005</v>
      </c>
      <c r="E1580" s="33">
        <v>0.111</v>
      </c>
      <c r="F1580" s="35">
        <v>4.6483092281604802E-14</v>
      </c>
      <c r="G1580" s="33" t="s">
        <v>1073</v>
      </c>
    </row>
    <row r="1581" spans="1:7" s="33" customFormat="1" ht="14.25" x14ac:dyDescent="0.2">
      <c r="A1581" s="33" t="s">
        <v>2720</v>
      </c>
      <c r="B1581" s="35">
        <v>2.5156777040918599E-18</v>
      </c>
      <c r="C1581" s="33">
        <v>0.305895458822799</v>
      </c>
      <c r="D1581" s="33">
        <v>0.45500000000000002</v>
      </c>
      <c r="E1581" s="33">
        <v>4.9000000000000002E-2</v>
      </c>
      <c r="F1581" s="35">
        <v>4.9581491869946401E-14</v>
      </c>
      <c r="G1581" s="33" t="s">
        <v>1073</v>
      </c>
    </row>
    <row r="1582" spans="1:7" s="33" customFormat="1" ht="14.25" x14ac:dyDescent="0.2">
      <c r="A1582" s="33" t="s">
        <v>1223</v>
      </c>
      <c r="B1582" s="35">
        <v>3.8036802363139598E-18</v>
      </c>
      <c r="C1582" s="33">
        <v>0.300266657231819</v>
      </c>
      <c r="D1582" s="33">
        <v>0.5</v>
      </c>
      <c r="E1582" s="33">
        <v>0.06</v>
      </c>
      <c r="F1582" s="35">
        <v>7.4966733777511806E-14</v>
      </c>
      <c r="G1582" s="33" t="s">
        <v>1073</v>
      </c>
    </row>
    <row r="1583" spans="1:7" s="33" customFormat="1" ht="14.25" x14ac:dyDescent="0.2">
      <c r="A1583" s="33" t="s">
        <v>1242</v>
      </c>
      <c r="B1583" s="35">
        <v>7.0315392954052094E-18</v>
      </c>
      <c r="C1583" s="33">
        <v>0.74671042595024995</v>
      </c>
      <c r="D1583" s="33">
        <v>0.5</v>
      </c>
      <c r="E1583" s="33">
        <v>6.3E-2</v>
      </c>
      <c r="F1583" s="35">
        <v>1.3858460797314099E-13</v>
      </c>
      <c r="G1583" s="33" t="s">
        <v>1073</v>
      </c>
    </row>
    <row r="1584" spans="1:7" s="33" customFormat="1" ht="14.25" x14ac:dyDescent="0.2">
      <c r="A1584" s="33" t="s">
        <v>1163</v>
      </c>
      <c r="B1584" s="35">
        <v>3.69487251476253E-17</v>
      </c>
      <c r="C1584" s="33">
        <v>1.3094185638487701</v>
      </c>
      <c r="D1584" s="33">
        <v>0.72699999999999998</v>
      </c>
      <c r="E1584" s="33">
        <v>0.14799999999999999</v>
      </c>
      <c r="F1584" s="35">
        <v>7.2822242393454703E-13</v>
      </c>
      <c r="G1584" s="33" t="s">
        <v>1073</v>
      </c>
    </row>
    <row r="1585" spans="1:7" s="33" customFormat="1" ht="14.25" x14ac:dyDescent="0.2">
      <c r="A1585" s="33" t="s">
        <v>1272</v>
      </c>
      <c r="B1585" s="35">
        <v>8.8978024139818998E-17</v>
      </c>
      <c r="C1585" s="33">
        <v>0.44960121687441601</v>
      </c>
      <c r="D1585" s="33">
        <v>0.63600000000000001</v>
      </c>
      <c r="E1585" s="33">
        <v>0.105</v>
      </c>
      <c r="F1585" s="35">
        <v>1.7536678777716899E-12</v>
      </c>
      <c r="G1585" s="33" t="s">
        <v>1073</v>
      </c>
    </row>
    <row r="1586" spans="1:7" s="33" customFormat="1" ht="14.25" x14ac:dyDescent="0.2">
      <c r="A1586" s="33" t="s">
        <v>1237</v>
      </c>
      <c r="B1586" s="35">
        <v>1.37004141156889E-16</v>
      </c>
      <c r="C1586" s="33">
        <v>0.41623227633201199</v>
      </c>
      <c r="D1586" s="33">
        <v>0.5</v>
      </c>
      <c r="E1586" s="33">
        <v>6.7000000000000004E-2</v>
      </c>
      <c r="F1586" s="35">
        <v>2.7002146180611301E-12</v>
      </c>
      <c r="G1586" s="33" t="s">
        <v>1073</v>
      </c>
    </row>
    <row r="1587" spans="1:7" s="33" customFormat="1" ht="14.25" x14ac:dyDescent="0.2">
      <c r="A1587" s="33" t="s">
        <v>1171</v>
      </c>
      <c r="B1587" s="35">
        <v>2.8045238317262301E-16</v>
      </c>
      <c r="C1587" s="33">
        <v>0.58185176705826303</v>
      </c>
      <c r="D1587" s="33">
        <v>0.63600000000000001</v>
      </c>
      <c r="E1587" s="33">
        <v>0.107</v>
      </c>
      <c r="F1587" s="35">
        <v>5.5274360199492302E-12</v>
      </c>
      <c r="G1587" s="33" t="s">
        <v>1073</v>
      </c>
    </row>
    <row r="1588" spans="1:7" s="33" customFormat="1" ht="14.25" x14ac:dyDescent="0.2">
      <c r="A1588" s="33" t="s">
        <v>2721</v>
      </c>
      <c r="B1588" s="35">
        <v>3.0414421173471502E-16</v>
      </c>
      <c r="C1588" s="33">
        <v>0.25607230863138702</v>
      </c>
      <c r="D1588" s="33">
        <v>0.318</v>
      </c>
      <c r="E1588" s="33">
        <v>2.8000000000000001E-2</v>
      </c>
      <c r="F1588" s="35">
        <v>5.9943782690795E-12</v>
      </c>
      <c r="G1588" s="33" t="s">
        <v>1073</v>
      </c>
    </row>
    <row r="1589" spans="1:7" s="33" customFormat="1" ht="14.25" x14ac:dyDescent="0.2">
      <c r="A1589" s="33" t="s">
        <v>1152</v>
      </c>
      <c r="B1589" s="35">
        <v>6.1664077875785001E-16</v>
      </c>
      <c r="C1589" s="33">
        <v>0.28866875457895902</v>
      </c>
      <c r="D1589" s="33">
        <v>0.45500000000000002</v>
      </c>
      <c r="E1589" s="33">
        <v>5.6000000000000001E-2</v>
      </c>
      <c r="F1589" s="35">
        <v>1.2153373108538499E-11</v>
      </c>
      <c r="G1589" s="33" t="s">
        <v>1073</v>
      </c>
    </row>
    <row r="1590" spans="1:7" s="33" customFormat="1" ht="14.25" x14ac:dyDescent="0.2">
      <c r="A1590" s="33" t="s">
        <v>1330</v>
      </c>
      <c r="B1590" s="35">
        <v>6.6614530937236397E-16</v>
      </c>
      <c r="C1590" s="33">
        <v>0.43122448659705798</v>
      </c>
      <c r="D1590" s="33">
        <v>0.63600000000000001</v>
      </c>
      <c r="E1590" s="33">
        <v>0.108</v>
      </c>
      <c r="F1590" s="35">
        <v>1.3129057902419901E-11</v>
      </c>
      <c r="G1590" s="33" t="s">
        <v>1073</v>
      </c>
    </row>
    <row r="1591" spans="1:7" s="33" customFormat="1" ht="14.25" x14ac:dyDescent="0.2">
      <c r="A1591" s="33" t="s">
        <v>1244</v>
      </c>
      <c r="B1591" s="35">
        <v>8.7464343646673305E-16</v>
      </c>
      <c r="C1591" s="33">
        <v>0.27476515582004801</v>
      </c>
      <c r="D1591" s="33">
        <v>0.5</v>
      </c>
      <c r="E1591" s="33">
        <v>6.7000000000000004E-2</v>
      </c>
      <c r="F1591" s="35">
        <v>1.72383474893228E-11</v>
      </c>
      <c r="G1591" s="33" t="s">
        <v>1073</v>
      </c>
    </row>
    <row r="1592" spans="1:7" s="33" customFormat="1" ht="14.25" x14ac:dyDescent="0.2">
      <c r="A1592" s="33" t="s">
        <v>1219</v>
      </c>
      <c r="B1592" s="35">
        <v>1.0260515840632299E-15</v>
      </c>
      <c r="C1592" s="33">
        <v>0.44438463941763601</v>
      </c>
      <c r="D1592" s="33">
        <v>0.63600000000000001</v>
      </c>
      <c r="E1592" s="33">
        <v>0.112</v>
      </c>
      <c r="F1592" s="35">
        <v>2.0222450670302101E-11</v>
      </c>
      <c r="G1592" s="33" t="s">
        <v>1073</v>
      </c>
    </row>
    <row r="1593" spans="1:7" s="33" customFormat="1" ht="14.25" x14ac:dyDescent="0.2">
      <c r="A1593" s="33" t="s">
        <v>2722</v>
      </c>
      <c r="B1593" s="35">
        <v>1.0298883878099899E-15</v>
      </c>
      <c r="C1593" s="33">
        <v>0.36976975048013999</v>
      </c>
      <c r="D1593" s="33">
        <v>0.81799999999999995</v>
      </c>
      <c r="E1593" s="33">
        <v>0.16700000000000001</v>
      </c>
      <c r="F1593" s="35">
        <v>2.0298070235346999E-11</v>
      </c>
      <c r="G1593" s="33" t="s">
        <v>1073</v>
      </c>
    </row>
    <row r="1594" spans="1:7" s="33" customFormat="1" ht="14.25" x14ac:dyDescent="0.2">
      <c r="A1594" s="33" t="s">
        <v>1261</v>
      </c>
      <c r="B1594" s="35">
        <v>2.1891681721327501E-15</v>
      </c>
      <c r="C1594" s="33">
        <v>0.71819643020424995</v>
      </c>
      <c r="D1594" s="33">
        <v>0.95499999999999996</v>
      </c>
      <c r="E1594" s="33">
        <v>0.311</v>
      </c>
      <c r="F1594" s="35">
        <v>4.3146315504564399E-11</v>
      </c>
      <c r="G1594" s="33" t="s">
        <v>1073</v>
      </c>
    </row>
    <row r="1595" spans="1:7" s="33" customFormat="1" ht="14.25" x14ac:dyDescent="0.2">
      <c r="A1595" s="33" t="s">
        <v>1199</v>
      </c>
      <c r="B1595" s="35">
        <v>2.2229556772328898E-15</v>
      </c>
      <c r="C1595" s="33">
        <v>1.1593695728392901</v>
      </c>
      <c r="D1595" s="33">
        <v>0.95499999999999996</v>
      </c>
      <c r="E1595" s="33">
        <v>0.40699999999999997</v>
      </c>
      <c r="F1595" s="35">
        <v>4.3812233442583101E-11</v>
      </c>
      <c r="G1595" s="33" t="s">
        <v>1073</v>
      </c>
    </row>
    <row r="1596" spans="1:7" s="33" customFormat="1" ht="14.25" x14ac:dyDescent="0.2">
      <c r="A1596" s="33" t="s">
        <v>1206</v>
      </c>
      <c r="B1596" s="35">
        <v>2.67053046521152E-15</v>
      </c>
      <c r="C1596" s="33">
        <v>0.66148450327451302</v>
      </c>
      <c r="D1596" s="33">
        <v>0.86399999999999999</v>
      </c>
      <c r="E1596" s="33">
        <v>0.23899999999999999</v>
      </c>
      <c r="F1596" s="35">
        <v>5.26334849388538E-11</v>
      </c>
      <c r="G1596" s="33" t="s">
        <v>1073</v>
      </c>
    </row>
    <row r="1597" spans="1:7" s="33" customFormat="1" ht="14.25" x14ac:dyDescent="0.2">
      <c r="A1597" s="33" t="s">
        <v>1459</v>
      </c>
      <c r="B1597" s="35">
        <v>5.9167410602853497E-15</v>
      </c>
      <c r="C1597" s="33">
        <v>0.56275814767806998</v>
      </c>
      <c r="D1597" s="33">
        <v>0.86399999999999999</v>
      </c>
      <c r="E1597" s="33">
        <v>0.223</v>
      </c>
      <c r="F1597" s="35">
        <v>1.1661304955716399E-10</v>
      </c>
      <c r="G1597" s="33" t="s">
        <v>1073</v>
      </c>
    </row>
    <row r="1598" spans="1:7" s="33" customFormat="1" ht="14.25" x14ac:dyDescent="0.2">
      <c r="A1598" s="33" t="s">
        <v>1208</v>
      </c>
      <c r="B1598" s="35">
        <v>3.23692290586498E-14</v>
      </c>
      <c r="C1598" s="33">
        <v>1.93572299387669</v>
      </c>
      <c r="D1598" s="33">
        <v>1</v>
      </c>
      <c r="E1598" s="33">
        <v>0.85699999999999998</v>
      </c>
      <c r="F1598" s="35">
        <v>6.3796513551693004E-10</v>
      </c>
      <c r="G1598" s="33" t="s">
        <v>1073</v>
      </c>
    </row>
    <row r="1599" spans="1:7" s="33" customFormat="1" ht="14.25" x14ac:dyDescent="0.2">
      <c r="A1599" s="33" t="s">
        <v>1198</v>
      </c>
      <c r="B1599" s="35">
        <v>3.3644780471280897E-14</v>
      </c>
      <c r="C1599" s="33">
        <v>0.68282391337255899</v>
      </c>
      <c r="D1599" s="33">
        <v>0.68200000000000005</v>
      </c>
      <c r="E1599" s="33">
        <v>0.155</v>
      </c>
      <c r="F1599" s="35">
        <v>6.6310497830847497E-10</v>
      </c>
      <c r="G1599" s="33" t="s">
        <v>1073</v>
      </c>
    </row>
    <row r="1600" spans="1:7" s="33" customFormat="1" ht="14.25" x14ac:dyDescent="0.2">
      <c r="A1600" s="33" t="s">
        <v>1210</v>
      </c>
      <c r="B1600" s="35">
        <v>3.9301770081335899E-14</v>
      </c>
      <c r="C1600" s="33">
        <v>1.37170700772003</v>
      </c>
      <c r="D1600" s="33">
        <v>1</v>
      </c>
      <c r="E1600" s="33">
        <v>0.98499999999999999</v>
      </c>
      <c r="F1600" s="35">
        <v>7.7459858653304898E-10</v>
      </c>
      <c r="G1600" s="33" t="s">
        <v>1073</v>
      </c>
    </row>
    <row r="1601" spans="1:7" s="33" customFormat="1" ht="14.25" x14ac:dyDescent="0.2">
      <c r="A1601" s="33" t="s">
        <v>1192</v>
      </c>
      <c r="B1601" s="35">
        <v>6.3808404133879003E-14</v>
      </c>
      <c r="C1601" s="33">
        <v>0.27488657384723703</v>
      </c>
      <c r="D1601" s="33">
        <v>0.45500000000000002</v>
      </c>
      <c r="E1601" s="33">
        <v>6.2E-2</v>
      </c>
      <c r="F1601" s="35">
        <v>1.2575998370746199E-9</v>
      </c>
      <c r="G1601" s="33" t="s">
        <v>1073</v>
      </c>
    </row>
    <row r="1602" spans="1:7" s="33" customFormat="1" ht="14.25" x14ac:dyDescent="0.2">
      <c r="A1602" s="33" t="s">
        <v>1218</v>
      </c>
      <c r="B1602" s="35">
        <v>9.06181167739342E-14</v>
      </c>
      <c r="C1602" s="33">
        <v>1.3363366437409501</v>
      </c>
      <c r="D1602" s="33">
        <v>0.95499999999999996</v>
      </c>
      <c r="E1602" s="33">
        <v>0.45800000000000002</v>
      </c>
      <c r="F1602" s="35">
        <v>1.7859924634974699E-9</v>
      </c>
      <c r="G1602" s="33" t="s">
        <v>1073</v>
      </c>
    </row>
    <row r="1603" spans="1:7" s="33" customFormat="1" ht="14.25" x14ac:dyDescent="0.2">
      <c r="A1603" s="33" t="s">
        <v>2723</v>
      </c>
      <c r="B1603" s="35">
        <v>1.88930422331487E-13</v>
      </c>
      <c r="C1603" s="33">
        <v>0.281769952407525</v>
      </c>
      <c r="D1603" s="33">
        <v>0.5</v>
      </c>
      <c r="E1603" s="33">
        <v>7.5999999999999998E-2</v>
      </c>
      <c r="F1603" s="35">
        <v>3.7236296937312802E-9</v>
      </c>
      <c r="G1603" s="33" t="s">
        <v>1073</v>
      </c>
    </row>
    <row r="1604" spans="1:7" s="33" customFormat="1" ht="14.25" x14ac:dyDescent="0.2">
      <c r="A1604" s="33" t="s">
        <v>1213</v>
      </c>
      <c r="B1604" s="35">
        <v>3.7310357503630698E-13</v>
      </c>
      <c r="C1604" s="33">
        <v>1.5178049196429799</v>
      </c>
      <c r="D1604" s="33">
        <v>1</v>
      </c>
      <c r="E1604" s="33">
        <v>0.54400000000000004</v>
      </c>
      <c r="F1604" s="35">
        <v>7.3534983603905703E-9</v>
      </c>
      <c r="G1604" s="33" t="s">
        <v>1073</v>
      </c>
    </row>
    <row r="1605" spans="1:7" s="33" customFormat="1" ht="14.25" x14ac:dyDescent="0.2">
      <c r="A1605" s="33" t="s">
        <v>1280</v>
      </c>
      <c r="B1605" s="35">
        <v>5.7972723167993198E-13</v>
      </c>
      <c r="C1605" s="33">
        <v>0.98571511761846498</v>
      </c>
      <c r="D1605" s="33">
        <v>1</v>
      </c>
      <c r="E1605" s="33">
        <v>0.65600000000000003</v>
      </c>
      <c r="F1605" s="35">
        <v>1.14258440091798E-8</v>
      </c>
      <c r="G1605" s="33" t="s">
        <v>1073</v>
      </c>
    </row>
    <row r="1606" spans="1:7" s="33" customFormat="1" ht="14.25" x14ac:dyDescent="0.2">
      <c r="A1606" s="33" t="s">
        <v>1182</v>
      </c>
      <c r="B1606" s="35">
        <v>6.9709630362779597E-13</v>
      </c>
      <c r="C1606" s="33">
        <v>0.96939951479320496</v>
      </c>
      <c r="D1606" s="33">
        <v>0.72699999999999998</v>
      </c>
      <c r="E1606" s="33">
        <v>0.19500000000000001</v>
      </c>
      <c r="F1606" s="35">
        <v>1.3739071048200201E-8</v>
      </c>
      <c r="G1606" s="33" t="s">
        <v>1073</v>
      </c>
    </row>
    <row r="1607" spans="1:7" s="33" customFormat="1" ht="14.25" x14ac:dyDescent="0.2">
      <c r="A1607" s="33" t="s">
        <v>1215</v>
      </c>
      <c r="B1607" s="35">
        <v>7.3938975931133497E-13</v>
      </c>
      <c r="C1607" s="33">
        <v>0.80536058603739402</v>
      </c>
      <c r="D1607" s="33">
        <v>0.81799999999999995</v>
      </c>
      <c r="E1607" s="33">
        <v>0.246</v>
      </c>
      <c r="F1607" s="35">
        <v>1.4572632766267099E-8</v>
      </c>
      <c r="G1607" s="33" t="s">
        <v>1073</v>
      </c>
    </row>
    <row r="1608" spans="1:7" s="33" customFormat="1" ht="14.25" x14ac:dyDescent="0.2">
      <c r="A1608" s="33" t="s">
        <v>1231</v>
      </c>
      <c r="B1608" s="35">
        <v>7.8051500331740404E-13</v>
      </c>
      <c r="C1608" s="33">
        <v>0.97175700912846796</v>
      </c>
      <c r="D1608" s="33">
        <v>1</v>
      </c>
      <c r="E1608" s="33">
        <v>0.98299999999999998</v>
      </c>
      <c r="F1608" s="35">
        <v>1.5383170200382701E-8</v>
      </c>
      <c r="G1608" s="33" t="s">
        <v>1073</v>
      </c>
    </row>
    <row r="1609" spans="1:7" s="33" customFormat="1" ht="14.25" x14ac:dyDescent="0.2">
      <c r="A1609" s="33" t="s">
        <v>2724</v>
      </c>
      <c r="B1609" s="35">
        <v>2.0807200263777001E-12</v>
      </c>
      <c r="C1609" s="33">
        <v>1.02631858615743</v>
      </c>
      <c r="D1609" s="33">
        <v>1</v>
      </c>
      <c r="E1609" s="33">
        <v>0.99199999999999999</v>
      </c>
      <c r="F1609" s="35">
        <v>4.1008910999878002E-8</v>
      </c>
      <c r="G1609" s="33" t="s">
        <v>1073</v>
      </c>
    </row>
    <row r="1610" spans="1:7" s="33" customFormat="1" ht="14.25" x14ac:dyDescent="0.2">
      <c r="A1610" s="33" t="s">
        <v>1257</v>
      </c>
      <c r="B1610" s="35">
        <v>2.2077740603758001E-12</v>
      </c>
      <c r="C1610" s="33">
        <v>0.68821437807863395</v>
      </c>
      <c r="D1610" s="33">
        <v>0.59099999999999997</v>
      </c>
      <c r="E1610" s="33">
        <v>0.128</v>
      </c>
      <c r="F1610" s="35">
        <v>4.35130189559467E-8</v>
      </c>
      <c r="G1610" s="33" t="s">
        <v>1073</v>
      </c>
    </row>
    <row r="1611" spans="1:7" s="33" customFormat="1" ht="14.25" x14ac:dyDescent="0.2">
      <c r="A1611" s="33" t="s">
        <v>1130</v>
      </c>
      <c r="B1611" s="35">
        <v>3.3350992482796402E-12</v>
      </c>
      <c r="C1611" s="33">
        <v>0.264212916450899</v>
      </c>
      <c r="D1611" s="33">
        <v>0.45500000000000002</v>
      </c>
      <c r="E1611" s="33">
        <v>7.0999999999999994E-2</v>
      </c>
      <c r="F1611" s="35">
        <v>6.5731471084343394E-8</v>
      </c>
      <c r="G1611" s="33" t="s">
        <v>1073</v>
      </c>
    </row>
    <row r="1612" spans="1:7" s="33" customFormat="1" ht="14.25" x14ac:dyDescent="0.2">
      <c r="A1612" s="33" t="s">
        <v>2725</v>
      </c>
      <c r="B1612" s="35">
        <v>3.9142326931329096E-12</v>
      </c>
      <c r="C1612" s="33">
        <v>1.42919164481964</v>
      </c>
      <c r="D1612" s="33">
        <v>0.90900000000000003</v>
      </c>
      <c r="E1612" s="33">
        <v>0.36599999999999999</v>
      </c>
      <c r="F1612" s="35">
        <v>7.7145612148956597E-8</v>
      </c>
      <c r="G1612" s="33" t="s">
        <v>1073</v>
      </c>
    </row>
    <row r="1613" spans="1:7" s="33" customFormat="1" ht="14.25" x14ac:dyDescent="0.2">
      <c r="A1613" s="33" t="s">
        <v>1260</v>
      </c>
      <c r="B1613" s="35">
        <v>4.0174802050768199E-12</v>
      </c>
      <c r="C1613" s="33">
        <v>1.1903056304538</v>
      </c>
      <c r="D1613" s="33">
        <v>1</v>
      </c>
      <c r="E1613" s="33">
        <v>0.68500000000000005</v>
      </c>
      <c r="F1613" s="35">
        <v>7.91805173618591E-8</v>
      </c>
      <c r="G1613" s="33" t="s">
        <v>1073</v>
      </c>
    </row>
    <row r="1614" spans="1:7" s="33" customFormat="1" ht="14.25" x14ac:dyDescent="0.2">
      <c r="A1614" s="33" t="s">
        <v>1454</v>
      </c>
      <c r="B1614" s="35">
        <v>6.7346277420625702E-12</v>
      </c>
      <c r="C1614" s="33">
        <v>0.412398563941417</v>
      </c>
      <c r="D1614" s="33">
        <v>0.5</v>
      </c>
      <c r="E1614" s="33">
        <v>9.0999999999999998E-2</v>
      </c>
      <c r="F1614" s="35">
        <v>1.32732778168311E-7</v>
      </c>
      <c r="G1614" s="33" t="s">
        <v>1073</v>
      </c>
    </row>
    <row r="1615" spans="1:7" s="33" customFormat="1" ht="14.25" x14ac:dyDescent="0.2">
      <c r="A1615" s="33" t="s">
        <v>1222</v>
      </c>
      <c r="B1615" s="35">
        <v>9.06281438719263E-12</v>
      </c>
      <c r="C1615" s="33">
        <v>0.37213561979791698</v>
      </c>
      <c r="D1615" s="33">
        <v>0.63600000000000001</v>
      </c>
      <c r="E1615" s="33">
        <v>0.14399999999999999</v>
      </c>
      <c r="F1615" s="35">
        <v>1.7861900875718001E-7</v>
      </c>
      <c r="G1615" s="33" t="s">
        <v>1073</v>
      </c>
    </row>
    <row r="1616" spans="1:7" s="33" customFormat="1" ht="14.25" x14ac:dyDescent="0.2">
      <c r="A1616" s="33" t="s">
        <v>877</v>
      </c>
      <c r="B1616" s="35">
        <v>9.5110675772751195E-12</v>
      </c>
      <c r="C1616" s="33">
        <v>0.76208250666000998</v>
      </c>
      <c r="D1616" s="33">
        <v>0.81799999999999995</v>
      </c>
      <c r="E1616" s="33">
        <v>0.251</v>
      </c>
      <c r="F1616" s="35">
        <v>1.8745363088051501E-7</v>
      </c>
      <c r="G1616" s="33" t="s">
        <v>1073</v>
      </c>
    </row>
    <row r="1617" spans="1:7" s="33" customFormat="1" ht="14.25" x14ac:dyDescent="0.2">
      <c r="A1617" s="33" t="s">
        <v>1195</v>
      </c>
      <c r="B1617" s="35">
        <v>1.68124690134169E-11</v>
      </c>
      <c r="C1617" s="33">
        <v>0.648623472614411</v>
      </c>
      <c r="D1617" s="33">
        <v>0.54500000000000004</v>
      </c>
      <c r="E1617" s="33">
        <v>0.12</v>
      </c>
      <c r="F1617" s="35">
        <v>3.3135695178543499E-7</v>
      </c>
      <c r="G1617" s="33" t="s">
        <v>1073</v>
      </c>
    </row>
    <row r="1618" spans="1:7" s="33" customFormat="1" ht="14.25" x14ac:dyDescent="0.2">
      <c r="A1618" s="33" t="s">
        <v>992</v>
      </c>
      <c r="B1618" s="35">
        <v>1.8579392184739099E-11</v>
      </c>
      <c r="C1618" s="33">
        <v>1.18208648249683</v>
      </c>
      <c r="D1618" s="33">
        <v>0.95499999999999996</v>
      </c>
      <c r="E1618" s="33">
        <v>0.46</v>
      </c>
      <c r="F1618" s="35">
        <v>3.6618124056902298E-7</v>
      </c>
      <c r="G1618" s="33" t="s">
        <v>1073</v>
      </c>
    </row>
    <row r="1619" spans="1:7" s="33" customFormat="1" ht="14.25" x14ac:dyDescent="0.2">
      <c r="A1619" s="33" t="s">
        <v>1337</v>
      </c>
      <c r="B1619" s="35">
        <v>2.51945042449688E-11</v>
      </c>
      <c r="C1619" s="33">
        <v>0.57886106819010796</v>
      </c>
      <c r="D1619" s="33">
        <v>0.72699999999999998</v>
      </c>
      <c r="E1619" s="33">
        <v>0.223</v>
      </c>
      <c r="F1619" s="35">
        <v>4.9655848416408998E-7</v>
      </c>
      <c r="G1619" s="33" t="s">
        <v>1073</v>
      </c>
    </row>
    <row r="1620" spans="1:7" s="33" customFormat="1" ht="14.25" x14ac:dyDescent="0.2">
      <c r="A1620" s="33" t="s">
        <v>2726</v>
      </c>
      <c r="B1620" s="35">
        <v>2.7316451129419501E-11</v>
      </c>
      <c r="C1620" s="33">
        <v>0.85722511697432102</v>
      </c>
      <c r="D1620" s="33">
        <v>0.95499999999999996</v>
      </c>
      <c r="E1620" s="33">
        <v>0.52100000000000002</v>
      </c>
      <c r="F1620" s="35">
        <v>5.3837993530972899E-7</v>
      </c>
      <c r="G1620" s="33" t="s">
        <v>1073</v>
      </c>
    </row>
    <row r="1621" spans="1:7" s="33" customFormat="1" ht="14.25" x14ac:dyDescent="0.2">
      <c r="A1621" s="33" t="s">
        <v>1312</v>
      </c>
      <c r="B1621" s="35">
        <v>4.85222423664462E-11</v>
      </c>
      <c r="C1621" s="33">
        <v>0.90104088542670802</v>
      </c>
      <c r="D1621" s="33">
        <v>0.90900000000000003</v>
      </c>
      <c r="E1621" s="33">
        <v>0.47899999999999998</v>
      </c>
      <c r="F1621" s="35">
        <v>9.5632487480028803E-7</v>
      </c>
      <c r="G1621" s="33" t="s">
        <v>1073</v>
      </c>
    </row>
    <row r="1622" spans="1:7" s="33" customFormat="1" ht="14.25" x14ac:dyDescent="0.2">
      <c r="A1622" s="33" t="s">
        <v>2727</v>
      </c>
      <c r="B1622" s="35">
        <v>5.8893559776403597E-11</v>
      </c>
      <c r="C1622" s="33">
        <v>0.33853278059103697</v>
      </c>
      <c r="D1622" s="33">
        <v>0.59099999999999997</v>
      </c>
      <c r="E1622" s="33">
        <v>0.13</v>
      </c>
      <c r="F1622" s="35">
        <v>1.1607331696331401E-6</v>
      </c>
      <c r="G1622" s="33" t="s">
        <v>1073</v>
      </c>
    </row>
    <row r="1623" spans="1:7" s="33" customFormat="1" ht="14.25" x14ac:dyDescent="0.2">
      <c r="A1623" s="33" t="s">
        <v>1224</v>
      </c>
      <c r="B1623" s="35">
        <v>1.2880510266343501E-10</v>
      </c>
      <c r="C1623" s="33">
        <v>0.38256598954405502</v>
      </c>
      <c r="D1623" s="33">
        <v>0.40899999999999997</v>
      </c>
      <c r="E1623" s="33">
        <v>6.7000000000000004E-2</v>
      </c>
      <c r="F1623" s="35">
        <v>2.5386197683936499E-6</v>
      </c>
      <c r="G1623" s="33" t="s">
        <v>1073</v>
      </c>
    </row>
    <row r="1624" spans="1:7" s="33" customFormat="1" ht="14.25" x14ac:dyDescent="0.2">
      <c r="A1624" s="33" t="s">
        <v>1217</v>
      </c>
      <c r="B1624" s="35">
        <v>1.30594019508104E-10</v>
      </c>
      <c r="C1624" s="33">
        <v>0.874316824129037</v>
      </c>
      <c r="D1624" s="33">
        <v>1</v>
      </c>
      <c r="E1624" s="33">
        <v>0.68600000000000005</v>
      </c>
      <c r="F1624" s="35">
        <v>2.5738775304852102E-6</v>
      </c>
      <c r="G1624" s="33" t="s">
        <v>1073</v>
      </c>
    </row>
    <row r="1625" spans="1:7" s="33" customFormat="1" ht="14.25" x14ac:dyDescent="0.2">
      <c r="A1625" s="33" t="s">
        <v>1234</v>
      </c>
      <c r="B1625" s="35">
        <v>1.4868633814298799E-10</v>
      </c>
      <c r="C1625" s="33">
        <v>1.15561523883342</v>
      </c>
      <c r="D1625" s="33">
        <v>1</v>
      </c>
      <c r="E1625" s="33">
        <v>0.86</v>
      </c>
      <c r="F1625" s="35">
        <v>2.9304590384601498E-6</v>
      </c>
      <c r="G1625" s="33" t="s">
        <v>1073</v>
      </c>
    </row>
    <row r="1626" spans="1:7" s="33" customFormat="1" ht="14.25" x14ac:dyDescent="0.2">
      <c r="A1626" s="33" t="s">
        <v>1255</v>
      </c>
      <c r="B1626" s="35">
        <v>1.58316922641994E-10</v>
      </c>
      <c r="C1626" s="33">
        <v>0.68450146305791104</v>
      </c>
      <c r="D1626" s="33">
        <v>0.95499999999999996</v>
      </c>
      <c r="E1626" s="33">
        <v>0.47399999999999998</v>
      </c>
      <c r="F1626" s="35">
        <v>3.1202682283510498E-6</v>
      </c>
      <c r="G1626" s="33" t="s">
        <v>1073</v>
      </c>
    </row>
    <row r="1627" spans="1:7" s="33" customFormat="1" ht="14.25" x14ac:dyDescent="0.2">
      <c r="A1627" s="33" t="s">
        <v>1306</v>
      </c>
      <c r="B1627" s="35">
        <v>1.87883444836403E-10</v>
      </c>
      <c r="C1627" s="33">
        <v>1.2170006652738301</v>
      </c>
      <c r="D1627" s="33">
        <v>1</v>
      </c>
      <c r="E1627" s="33">
        <v>0.72399999999999998</v>
      </c>
      <c r="F1627" s="35">
        <v>3.7029948142806699E-6</v>
      </c>
      <c r="G1627" s="33" t="s">
        <v>1073</v>
      </c>
    </row>
    <row r="1628" spans="1:7" s="33" customFormat="1" ht="14.25" x14ac:dyDescent="0.2">
      <c r="A1628" s="33" t="s">
        <v>1263</v>
      </c>
      <c r="B1628" s="35">
        <v>1.9916629170448001E-10</v>
      </c>
      <c r="C1628" s="33">
        <v>0.89914912016568904</v>
      </c>
      <c r="D1628" s="33">
        <v>0.81799999999999995</v>
      </c>
      <c r="E1628" s="33">
        <v>0.33</v>
      </c>
      <c r="F1628" s="35">
        <v>3.92536844320359E-6</v>
      </c>
      <c r="G1628" s="33" t="s">
        <v>1073</v>
      </c>
    </row>
    <row r="1629" spans="1:7" s="33" customFormat="1" ht="14.25" x14ac:dyDescent="0.2">
      <c r="A1629" s="33" t="s">
        <v>1254</v>
      </c>
      <c r="B1629" s="35">
        <v>3.3436248598097099E-10</v>
      </c>
      <c r="C1629" s="33">
        <v>0.35794384642517602</v>
      </c>
      <c r="D1629" s="33">
        <v>0.59099999999999997</v>
      </c>
      <c r="E1629" s="33">
        <v>0.14299999999999999</v>
      </c>
      <c r="F1629" s="35">
        <v>6.5899502361989502E-6</v>
      </c>
      <c r="G1629" s="33" t="s">
        <v>1073</v>
      </c>
    </row>
    <row r="1630" spans="1:7" s="33" customFormat="1" ht="14.25" x14ac:dyDescent="0.2">
      <c r="A1630" s="33" t="s">
        <v>1485</v>
      </c>
      <c r="B1630" s="35">
        <v>5.9959419867414403E-10</v>
      </c>
      <c r="C1630" s="33">
        <v>0.98429612791440202</v>
      </c>
      <c r="D1630" s="33">
        <v>1</v>
      </c>
      <c r="E1630" s="33">
        <v>0.89700000000000002</v>
      </c>
      <c r="F1630" s="35">
        <v>1.18174020616687E-5</v>
      </c>
      <c r="G1630" s="33" t="s">
        <v>1073</v>
      </c>
    </row>
    <row r="1631" spans="1:7" s="33" customFormat="1" ht="14.25" x14ac:dyDescent="0.2">
      <c r="A1631" s="33" t="s">
        <v>1264</v>
      </c>
      <c r="B1631" s="35">
        <v>6.8904540692860398E-10</v>
      </c>
      <c r="C1631" s="33">
        <v>0.64358643812321104</v>
      </c>
      <c r="D1631" s="33">
        <v>0.81799999999999995</v>
      </c>
      <c r="E1631" s="33">
        <v>0.317</v>
      </c>
      <c r="F1631" s="35">
        <v>1.35803959251559E-5</v>
      </c>
      <c r="G1631" s="33" t="s">
        <v>1073</v>
      </c>
    </row>
    <row r="1632" spans="1:7" s="33" customFormat="1" ht="14.25" x14ac:dyDescent="0.2">
      <c r="A1632" s="33" t="s">
        <v>1318</v>
      </c>
      <c r="B1632" s="35">
        <v>1.1570608636276201E-9</v>
      </c>
      <c r="C1632" s="33">
        <v>0.62618222825108205</v>
      </c>
      <c r="D1632" s="33">
        <v>0.72699999999999998</v>
      </c>
      <c r="E1632" s="33">
        <v>0.23899999999999999</v>
      </c>
      <c r="F1632" s="35">
        <v>2.28045125612367E-5</v>
      </c>
      <c r="G1632" s="33" t="s">
        <v>1073</v>
      </c>
    </row>
    <row r="1633" spans="1:7" s="33" customFormat="1" ht="14.25" x14ac:dyDescent="0.2">
      <c r="A1633" s="33" t="s">
        <v>1464</v>
      </c>
      <c r="B1633" s="35">
        <v>1.17062963316538E-9</v>
      </c>
      <c r="C1633" s="33">
        <v>0.308412365577728</v>
      </c>
      <c r="D1633" s="33">
        <v>0.72699999999999998</v>
      </c>
      <c r="E1633" s="33">
        <v>0.20399999999999999</v>
      </c>
      <c r="F1633" s="35">
        <v>2.30719394400566E-5</v>
      </c>
      <c r="G1633" s="33" t="s">
        <v>1073</v>
      </c>
    </row>
    <row r="1634" spans="1:7" s="33" customFormat="1" ht="14.25" x14ac:dyDescent="0.2">
      <c r="A1634" s="33" t="s">
        <v>1248</v>
      </c>
      <c r="B1634" s="35">
        <v>1.2344551568994899E-9</v>
      </c>
      <c r="C1634" s="33">
        <v>0.87611374939088404</v>
      </c>
      <c r="D1634" s="33">
        <v>1</v>
      </c>
      <c r="E1634" s="33">
        <v>0.93100000000000005</v>
      </c>
      <c r="F1634" s="35">
        <v>2.4329876687332E-5</v>
      </c>
      <c r="G1634" s="33" t="s">
        <v>1073</v>
      </c>
    </row>
    <row r="1635" spans="1:7" s="33" customFormat="1" ht="14.25" x14ac:dyDescent="0.2">
      <c r="A1635" s="33" t="s">
        <v>1193</v>
      </c>
      <c r="B1635" s="35">
        <v>1.5539855888345899E-9</v>
      </c>
      <c r="C1635" s="33">
        <v>0.62376356309470105</v>
      </c>
      <c r="D1635" s="33">
        <v>0.72699999999999998</v>
      </c>
      <c r="E1635" s="33">
        <v>0.22800000000000001</v>
      </c>
      <c r="F1635" s="35">
        <v>3.0627501970340901E-5</v>
      </c>
      <c r="G1635" s="33" t="s">
        <v>1073</v>
      </c>
    </row>
    <row r="1636" spans="1:7" s="33" customFormat="1" ht="14.25" x14ac:dyDescent="0.2">
      <c r="A1636" s="33" t="s">
        <v>1274</v>
      </c>
      <c r="B1636" s="35">
        <v>1.7679096149881401E-9</v>
      </c>
      <c r="C1636" s="33">
        <v>0.710408755695775</v>
      </c>
      <c r="D1636" s="33">
        <v>0.77300000000000002</v>
      </c>
      <c r="E1636" s="33">
        <v>0.26</v>
      </c>
      <c r="F1636" s="35">
        <v>3.4843730601801197E-5</v>
      </c>
      <c r="G1636" s="33" t="s">
        <v>1073</v>
      </c>
    </row>
    <row r="1637" spans="1:7" s="33" customFormat="1" ht="14.25" x14ac:dyDescent="0.2">
      <c r="A1637" s="33" t="s">
        <v>896</v>
      </c>
      <c r="B1637" s="35">
        <v>2.9418045899263399E-9</v>
      </c>
      <c r="C1637" s="33">
        <v>0.64326749716368703</v>
      </c>
      <c r="D1637" s="33">
        <v>0.72699999999999998</v>
      </c>
      <c r="E1637" s="33">
        <v>0.24199999999999999</v>
      </c>
      <c r="F1637" s="35">
        <v>5.7980026662858198E-5</v>
      </c>
      <c r="G1637" s="33" t="s">
        <v>1073</v>
      </c>
    </row>
    <row r="1638" spans="1:7" s="33" customFormat="1" ht="14.25" x14ac:dyDescent="0.2">
      <c r="A1638" s="33" t="s">
        <v>2728</v>
      </c>
      <c r="B1638" s="35">
        <v>3.1166697290067E-9</v>
      </c>
      <c r="C1638" s="33">
        <v>0.33624597063015998</v>
      </c>
      <c r="D1638" s="33">
        <v>0.68200000000000005</v>
      </c>
      <c r="E1638" s="33">
        <v>0.186</v>
      </c>
      <c r="F1638" s="35">
        <v>6.1426443688992994E-5</v>
      </c>
      <c r="G1638" s="33" t="s">
        <v>1073</v>
      </c>
    </row>
    <row r="1639" spans="1:7" s="33" customFormat="1" ht="14.25" x14ac:dyDescent="0.2">
      <c r="A1639" s="33" t="s">
        <v>1400</v>
      </c>
      <c r="B1639" s="35">
        <v>3.7314668423808398E-9</v>
      </c>
      <c r="C1639" s="33">
        <v>0.55916323159203896</v>
      </c>
      <c r="D1639" s="33">
        <v>0.81799999999999995</v>
      </c>
      <c r="E1639" s="33">
        <v>0.33</v>
      </c>
      <c r="F1639" s="35">
        <v>7.3543479996484004E-5</v>
      </c>
      <c r="G1639" s="33" t="s">
        <v>1073</v>
      </c>
    </row>
    <row r="1640" spans="1:7" s="33" customFormat="1" ht="14.25" x14ac:dyDescent="0.2">
      <c r="A1640" s="33" t="s">
        <v>1368</v>
      </c>
      <c r="B1640" s="35">
        <v>3.82614554690593E-9</v>
      </c>
      <c r="C1640" s="33">
        <v>0.98528535795581895</v>
      </c>
      <c r="D1640" s="33">
        <v>0.90900000000000003</v>
      </c>
      <c r="E1640" s="33">
        <v>0.54700000000000004</v>
      </c>
      <c r="F1640" s="35">
        <v>7.5409502583968999E-5</v>
      </c>
      <c r="G1640" s="33" t="s">
        <v>1073</v>
      </c>
    </row>
    <row r="1641" spans="1:7" s="33" customFormat="1" ht="14.25" x14ac:dyDescent="0.2">
      <c r="A1641" s="33" t="s">
        <v>1285</v>
      </c>
      <c r="B1641" s="35">
        <v>3.9817872951506401E-9</v>
      </c>
      <c r="C1641" s="33">
        <v>0.29181862458990898</v>
      </c>
      <c r="D1641" s="33">
        <v>0.54500000000000004</v>
      </c>
      <c r="E1641" s="33">
        <v>0.13400000000000001</v>
      </c>
      <c r="F1641" s="35">
        <v>7.8477045800123894E-5</v>
      </c>
      <c r="G1641" s="33" t="s">
        <v>1073</v>
      </c>
    </row>
    <row r="1642" spans="1:7" s="33" customFormat="1" ht="14.25" x14ac:dyDescent="0.2">
      <c r="A1642" s="33" t="s">
        <v>1291</v>
      </c>
      <c r="B1642" s="35">
        <v>5.3271031391255901E-9</v>
      </c>
      <c r="C1642" s="33">
        <v>0.46331731936865</v>
      </c>
      <c r="D1642" s="33">
        <v>0.86399999999999999</v>
      </c>
      <c r="E1642" s="33">
        <v>0.34499999999999997</v>
      </c>
      <c r="F1642" s="33">
        <v>1.04991875769026E-4</v>
      </c>
      <c r="G1642" s="33" t="s">
        <v>1073</v>
      </c>
    </row>
    <row r="1643" spans="1:7" s="33" customFormat="1" ht="14.25" x14ac:dyDescent="0.2">
      <c r="A1643" s="33" t="s">
        <v>1278</v>
      </c>
      <c r="B1643" s="35">
        <v>8.3074193923137592E-9</v>
      </c>
      <c r="C1643" s="33">
        <v>0.65240957379476805</v>
      </c>
      <c r="D1643" s="33">
        <v>1</v>
      </c>
      <c r="E1643" s="33">
        <v>0.63400000000000001</v>
      </c>
      <c r="F1643" s="33">
        <v>1.6373092880311201E-4</v>
      </c>
      <c r="G1643" s="33" t="s">
        <v>1073</v>
      </c>
    </row>
    <row r="1644" spans="1:7" s="33" customFormat="1" ht="14.25" x14ac:dyDescent="0.2">
      <c r="A1644" s="33" t="s">
        <v>1420</v>
      </c>
      <c r="B1644" s="35">
        <v>1.0137918952195701E-8</v>
      </c>
      <c r="C1644" s="33">
        <v>0.35414015558966</v>
      </c>
      <c r="D1644" s="33">
        <v>0.68200000000000005</v>
      </c>
      <c r="E1644" s="33">
        <v>0.20799999999999999</v>
      </c>
      <c r="F1644" s="33">
        <v>1.99808244628825E-4</v>
      </c>
      <c r="G1644" s="33" t="s">
        <v>1073</v>
      </c>
    </row>
    <row r="1645" spans="1:7" s="33" customFormat="1" ht="14.25" x14ac:dyDescent="0.2">
      <c r="A1645" s="33" t="s">
        <v>1230</v>
      </c>
      <c r="B1645" s="35">
        <v>1.02216121007947E-8</v>
      </c>
      <c r="C1645" s="33">
        <v>1.1992475782979799</v>
      </c>
      <c r="D1645" s="33">
        <v>0.95499999999999996</v>
      </c>
      <c r="E1645" s="33">
        <v>0.85199999999999998</v>
      </c>
      <c r="F1645" s="33">
        <v>2.0145775289456201E-4</v>
      </c>
      <c r="G1645" s="33" t="s">
        <v>1073</v>
      </c>
    </row>
    <row r="1646" spans="1:7" s="33" customFormat="1" ht="14.25" x14ac:dyDescent="0.2">
      <c r="A1646" s="33" t="s">
        <v>1355</v>
      </c>
      <c r="B1646" s="35">
        <v>1.03645765893129E-8</v>
      </c>
      <c r="C1646" s="33">
        <v>0.78137625637005703</v>
      </c>
      <c r="D1646" s="33">
        <v>0.77300000000000002</v>
      </c>
      <c r="E1646" s="33">
        <v>0.33900000000000002</v>
      </c>
      <c r="F1646" s="33">
        <v>2.0427543999876701E-4</v>
      </c>
      <c r="G1646" s="33" t="s">
        <v>1073</v>
      </c>
    </row>
    <row r="1647" spans="1:7" s="33" customFormat="1" ht="14.25" x14ac:dyDescent="0.2">
      <c r="A1647" s="33" t="s">
        <v>1531</v>
      </c>
      <c r="B1647" s="35">
        <v>1.0449549143879699E-8</v>
      </c>
      <c r="C1647" s="33">
        <v>0.56009262627221901</v>
      </c>
      <c r="D1647" s="33">
        <v>0.86399999999999999</v>
      </c>
      <c r="E1647" s="33">
        <v>0.40899999999999997</v>
      </c>
      <c r="F1647" s="33">
        <v>2.0595016407672499E-4</v>
      </c>
      <c r="G1647" s="33" t="s">
        <v>1073</v>
      </c>
    </row>
    <row r="1648" spans="1:7" s="33" customFormat="1" ht="14.25" x14ac:dyDescent="0.2">
      <c r="A1648" s="33" t="s">
        <v>872</v>
      </c>
      <c r="B1648" s="35">
        <v>1.08126303456559E-8</v>
      </c>
      <c r="C1648" s="33">
        <v>0.91624637149548704</v>
      </c>
      <c r="D1648" s="33">
        <v>1</v>
      </c>
      <c r="E1648" s="33">
        <v>0.92800000000000005</v>
      </c>
      <c r="F1648" s="33">
        <v>2.1310613148253199E-4</v>
      </c>
      <c r="G1648" s="33" t="s">
        <v>1073</v>
      </c>
    </row>
    <row r="1649" spans="1:7" s="33" customFormat="1" ht="14.25" x14ac:dyDescent="0.2">
      <c r="A1649" s="33" t="s">
        <v>2729</v>
      </c>
      <c r="B1649" s="35">
        <v>1.30387277765898E-8</v>
      </c>
      <c r="C1649" s="33">
        <v>0.29187080919437702</v>
      </c>
      <c r="D1649" s="33">
        <v>0.36399999999999999</v>
      </c>
      <c r="E1649" s="33">
        <v>6.5000000000000002E-2</v>
      </c>
      <c r="F1649" s="33">
        <v>2.5698028574880902E-4</v>
      </c>
      <c r="G1649" s="33" t="s">
        <v>1073</v>
      </c>
    </row>
    <row r="1650" spans="1:7" s="33" customFormat="1" ht="14.25" x14ac:dyDescent="0.2">
      <c r="A1650" s="33" t="s">
        <v>1005</v>
      </c>
      <c r="B1650" s="35">
        <v>1.4234971249241601E-8</v>
      </c>
      <c r="C1650" s="33">
        <v>0.72620534571369999</v>
      </c>
      <c r="D1650" s="33">
        <v>1</v>
      </c>
      <c r="E1650" s="33">
        <v>0.92500000000000004</v>
      </c>
      <c r="F1650" s="33">
        <v>2.8055704835130198E-4</v>
      </c>
      <c r="G1650" s="33" t="s">
        <v>1073</v>
      </c>
    </row>
    <row r="1651" spans="1:7" s="33" customFormat="1" ht="14.25" x14ac:dyDescent="0.2">
      <c r="A1651" s="33" t="s">
        <v>1246</v>
      </c>
      <c r="B1651" s="35">
        <v>1.8704989167538099E-8</v>
      </c>
      <c r="C1651" s="33">
        <v>0.401746452199018</v>
      </c>
      <c r="D1651" s="33">
        <v>0.5</v>
      </c>
      <c r="E1651" s="33">
        <v>0.129</v>
      </c>
      <c r="F1651" s="33">
        <v>3.6865663150300899E-4</v>
      </c>
      <c r="G1651" s="33" t="s">
        <v>1073</v>
      </c>
    </row>
    <row r="1652" spans="1:7" s="33" customFormat="1" ht="14.25" x14ac:dyDescent="0.2">
      <c r="A1652" s="33" t="s">
        <v>2730</v>
      </c>
      <c r="B1652" s="35">
        <v>1.9000949476393799E-8</v>
      </c>
      <c r="C1652" s="33">
        <v>0.29150914247427701</v>
      </c>
      <c r="D1652" s="33">
        <v>0.318</v>
      </c>
      <c r="E1652" s="33">
        <v>0.05</v>
      </c>
      <c r="F1652" s="33">
        <v>3.7448971323024498E-4</v>
      </c>
      <c r="G1652" s="33" t="s">
        <v>1073</v>
      </c>
    </row>
    <row r="1653" spans="1:7" s="33" customFormat="1" ht="14.25" x14ac:dyDescent="0.2">
      <c r="A1653" s="33" t="s">
        <v>2731</v>
      </c>
      <c r="B1653" s="35">
        <v>2.7804722941524701E-8</v>
      </c>
      <c r="C1653" s="33">
        <v>0.33949726990250501</v>
      </c>
      <c r="D1653" s="33">
        <v>0.77300000000000002</v>
      </c>
      <c r="E1653" s="33">
        <v>0.24199999999999999</v>
      </c>
      <c r="F1653" s="33">
        <v>5.4800328445451098E-4</v>
      </c>
      <c r="G1653" s="33" t="s">
        <v>1073</v>
      </c>
    </row>
    <row r="1654" spans="1:7" s="33" customFormat="1" ht="14.25" x14ac:dyDescent="0.2">
      <c r="A1654" s="33" t="s">
        <v>1370</v>
      </c>
      <c r="B1654" s="35">
        <v>3.4821837978300803E-8</v>
      </c>
      <c r="C1654" s="33">
        <v>0.30005242314220198</v>
      </c>
      <c r="D1654" s="33">
        <v>0.36399999999999999</v>
      </c>
      <c r="E1654" s="33">
        <v>6.9000000000000006E-2</v>
      </c>
      <c r="F1654" s="33">
        <v>6.86303604714331E-4</v>
      </c>
      <c r="G1654" s="33" t="s">
        <v>1073</v>
      </c>
    </row>
    <row r="1655" spans="1:7" s="33" customFormat="1" ht="14.25" x14ac:dyDescent="0.2">
      <c r="A1655" s="33" t="s">
        <v>1233</v>
      </c>
      <c r="B1655" s="35">
        <v>3.5838909517644997E-8</v>
      </c>
      <c r="C1655" s="33">
        <v>0.51088038617981002</v>
      </c>
      <c r="D1655" s="33">
        <v>0.90900000000000003</v>
      </c>
      <c r="E1655" s="33">
        <v>0.41099999999999998</v>
      </c>
      <c r="F1655" s="33">
        <v>7.06349067683266E-4</v>
      </c>
      <c r="G1655" s="33" t="s">
        <v>1073</v>
      </c>
    </row>
    <row r="1656" spans="1:7" s="33" customFormat="1" ht="14.25" x14ac:dyDescent="0.2">
      <c r="A1656" s="33" t="s">
        <v>2732</v>
      </c>
      <c r="B1656" s="35">
        <v>3.9275636583804803E-8</v>
      </c>
      <c r="C1656" s="33">
        <v>0.38000610881026198</v>
      </c>
      <c r="D1656" s="33">
        <v>0.68200000000000005</v>
      </c>
      <c r="E1656" s="33">
        <v>0.19600000000000001</v>
      </c>
      <c r="F1656" s="33">
        <v>7.7408352143021005E-4</v>
      </c>
      <c r="G1656" s="33" t="s">
        <v>1073</v>
      </c>
    </row>
    <row r="1657" spans="1:7" s="33" customFormat="1" ht="14.25" x14ac:dyDescent="0.2">
      <c r="A1657" s="33" t="s">
        <v>1276</v>
      </c>
      <c r="B1657" s="35">
        <v>4.0006083717856E-8</v>
      </c>
      <c r="C1657" s="33">
        <v>0.78429796087401704</v>
      </c>
      <c r="D1657" s="33">
        <v>0.86399999999999999</v>
      </c>
      <c r="E1657" s="33">
        <v>0.53500000000000003</v>
      </c>
      <c r="F1657" s="33">
        <v>7.8847990399522495E-4</v>
      </c>
      <c r="G1657" s="33" t="s">
        <v>1073</v>
      </c>
    </row>
    <row r="1658" spans="1:7" s="33" customFormat="1" ht="14.25" x14ac:dyDescent="0.2">
      <c r="A1658" s="33" t="s">
        <v>1379</v>
      </c>
      <c r="B1658" s="35">
        <v>5.9538086667556302E-8</v>
      </c>
      <c r="C1658" s="33">
        <v>0.730162508958764</v>
      </c>
      <c r="D1658" s="33">
        <v>1</v>
      </c>
      <c r="E1658" s="33">
        <v>0.69699999999999995</v>
      </c>
      <c r="F1658" s="33">
        <v>1.1734361501308699E-3</v>
      </c>
      <c r="G1658" s="33" t="s">
        <v>1073</v>
      </c>
    </row>
    <row r="1659" spans="1:7" s="33" customFormat="1" ht="14.25" x14ac:dyDescent="0.2">
      <c r="A1659" s="33" t="s">
        <v>2733</v>
      </c>
      <c r="B1659" s="35">
        <v>6.4396208801356103E-8</v>
      </c>
      <c r="C1659" s="33">
        <v>0.28392934393042102</v>
      </c>
      <c r="D1659" s="33">
        <v>0.40899999999999997</v>
      </c>
      <c r="E1659" s="33">
        <v>8.5000000000000006E-2</v>
      </c>
      <c r="F1659" s="33">
        <v>1.2691848792659301E-3</v>
      </c>
      <c r="G1659" s="33" t="s">
        <v>1073</v>
      </c>
    </row>
    <row r="1660" spans="1:7" s="33" customFormat="1" ht="14.25" x14ac:dyDescent="0.2">
      <c r="A1660" s="33" t="s">
        <v>1282</v>
      </c>
      <c r="B1660" s="35">
        <v>7.2177903704013398E-8</v>
      </c>
      <c r="C1660" s="33">
        <v>0.67424112227071897</v>
      </c>
      <c r="D1660" s="33">
        <v>0.95499999999999996</v>
      </c>
      <c r="E1660" s="33">
        <v>0.61599999999999999</v>
      </c>
      <c r="F1660" s="33">
        <v>1.4225543041024001E-3</v>
      </c>
      <c r="G1660" s="33" t="s">
        <v>1073</v>
      </c>
    </row>
    <row r="1661" spans="1:7" s="33" customFormat="1" ht="14.25" x14ac:dyDescent="0.2">
      <c r="A1661" s="33" t="s">
        <v>1258</v>
      </c>
      <c r="B1661" s="35">
        <v>8.4866758082870498E-8</v>
      </c>
      <c r="C1661" s="33">
        <v>0.435203412533884</v>
      </c>
      <c r="D1661" s="33">
        <v>0.63600000000000001</v>
      </c>
      <c r="E1661" s="33">
        <v>0.20499999999999999</v>
      </c>
      <c r="F1661" s="33">
        <v>1.6726389350553001E-3</v>
      </c>
      <c r="G1661" s="33" t="s">
        <v>1073</v>
      </c>
    </row>
    <row r="1662" spans="1:7" s="33" customFormat="1" ht="14.25" x14ac:dyDescent="0.2">
      <c r="A1662" s="33" t="s">
        <v>1552</v>
      </c>
      <c r="B1662" s="35">
        <v>1.01143542470726E-7</v>
      </c>
      <c r="C1662" s="33">
        <v>0.43557063295698401</v>
      </c>
      <c r="D1662" s="33">
        <v>1</v>
      </c>
      <c r="E1662" s="33">
        <v>0.51100000000000001</v>
      </c>
      <c r="F1662" s="33">
        <v>1.9934380785555398E-3</v>
      </c>
      <c r="G1662" s="33" t="s">
        <v>1073</v>
      </c>
    </row>
    <row r="1663" spans="1:7" s="33" customFormat="1" ht="14.25" x14ac:dyDescent="0.2">
      <c r="A1663" s="33" t="s">
        <v>1227</v>
      </c>
      <c r="B1663" s="35">
        <v>1.1527697710405901E-7</v>
      </c>
      <c r="C1663" s="33">
        <v>0.64659651948768204</v>
      </c>
      <c r="D1663" s="33">
        <v>0.77300000000000002</v>
      </c>
      <c r="E1663" s="33">
        <v>0.34100000000000003</v>
      </c>
      <c r="F1663" s="33">
        <v>2.2719939417439102E-3</v>
      </c>
      <c r="G1663" s="33" t="s">
        <v>1073</v>
      </c>
    </row>
    <row r="1664" spans="1:7" s="33" customFormat="1" ht="14.25" x14ac:dyDescent="0.2">
      <c r="A1664" s="33" t="s">
        <v>1298</v>
      </c>
      <c r="B1664" s="35">
        <v>1.1548690711952301E-7</v>
      </c>
      <c r="C1664" s="33">
        <v>0.60626326183114998</v>
      </c>
      <c r="D1664" s="33">
        <v>0.90900000000000003</v>
      </c>
      <c r="E1664" s="33">
        <v>0.59299999999999997</v>
      </c>
      <c r="F1664" s="33">
        <v>2.27613145241868E-3</v>
      </c>
      <c r="G1664" s="33" t="s">
        <v>1073</v>
      </c>
    </row>
    <row r="1665" spans="1:7" s="33" customFormat="1" ht="14.25" x14ac:dyDescent="0.2">
      <c r="A1665" s="33" t="s">
        <v>1251</v>
      </c>
      <c r="B1665" s="35">
        <v>1.1959353522504701E-7</v>
      </c>
      <c r="C1665" s="33">
        <v>0.27168688893558701</v>
      </c>
      <c r="D1665" s="33">
        <v>0.5</v>
      </c>
      <c r="E1665" s="33">
        <v>0.128</v>
      </c>
      <c r="F1665" s="33">
        <v>2.3570689857504499E-3</v>
      </c>
      <c r="G1665" s="33" t="s">
        <v>1073</v>
      </c>
    </row>
    <row r="1666" spans="1:7" s="33" customFormat="1" ht="14.25" x14ac:dyDescent="0.2">
      <c r="A1666" s="33" t="s">
        <v>2734</v>
      </c>
      <c r="B1666" s="35">
        <v>1.2061412370925099E-7</v>
      </c>
      <c r="C1666" s="33">
        <v>0.311313752913632</v>
      </c>
      <c r="D1666" s="33">
        <v>0.40899999999999997</v>
      </c>
      <c r="E1666" s="33">
        <v>9.2999999999999999E-2</v>
      </c>
      <c r="F1666" s="33">
        <v>2.3771837641856199E-3</v>
      </c>
      <c r="G1666" s="33" t="s">
        <v>1073</v>
      </c>
    </row>
    <row r="1667" spans="1:7" s="33" customFormat="1" ht="14.25" x14ac:dyDescent="0.2">
      <c r="A1667" s="33" t="s">
        <v>1292</v>
      </c>
      <c r="B1667" s="35">
        <v>1.2970231795389599E-7</v>
      </c>
      <c r="C1667" s="33">
        <v>0.49825573724649702</v>
      </c>
      <c r="D1667" s="33">
        <v>0.86399999999999999</v>
      </c>
      <c r="E1667" s="33">
        <v>0.39600000000000002</v>
      </c>
      <c r="F1667" s="33">
        <v>2.5563029845533298E-3</v>
      </c>
      <c r="G1667" s="33" t="s">
        <v>1073</v>
      </c>
    </row>
    <row r="1668" spans="1:7" s="33" customFormat="1" ht="14.25" x14ac:dyDescent="0.2">
      <c r="A1668" s="33" t="s">
        <v>1503</v>
      </c>
      <c r="B1668" s="35">
        <v>1.4305160791789901E-7</v>
      </c>
      <c r="C1668" s="33">
        <v>0.30052592354660201</v>
      </c>
      <c r="D1668" s="33">
        <v>0.59099999999999997</v>
      </c>
      <c r="E1668" s="33">
        <v>0.16600000000000001</v>
      </c>
      <c r="F1668" s="33">
        <v>2.8194041404538701E-3</v>
      </c>
      <c r="G1668" s="33" t="s">
        <v>1073</v>
      </c>
    </row>
    <row r="1669" spans="1:7" s="33" customFormat="1" ht="14.25" x14ac:dyDescent="0.2">
      <c r="A1669" s="33" t="s">
        <v>2735</v>
      </c>
      <c r="B1669" s="35">
        <v>1.4503623493533799E-7</v>
      </c>
      <c r="C1669" s="33">
        <v>0.487793477542875</v>
      </c>
      <c r="D1669" s="33">
        <v>0.77300000000000002</v>
      </c>
      <c r="E1669" s="33">
        <v>0.30499999999999999</v>
      </c>
      <c r="F1669" s="33">
        <v>2.8585191543405802E-3</v>
      </c>
      <c r="G1669" s="33" t="s">
        <v>1073</v>
      </c>
    </row>
    <row r="1670" spans="1:7" s="33" customFormat="1" ht="14.25" x14ac:dyDescent="0.2">
      <c r="A1670" s="33" t="s">
        <v>1489</v>
      </c>
      <c r="B1670" s="35">
        <v>1.4684488622675E-7</v>
      </c>
      <c r="C1670" s="33">
        <v>0.39253732407466702</v>
      </c>
      <c r="D1670" s="33">
        <v>0.63600000000000001</v>
      </c>
      <c r="E1670" s="33">
        <v>0.20100000000000001</v>
      </c>
      <c r="F1670" s="33">
        <v>2.8941658626430102E-3</v>
      </c>
      <c r="G1670" s="33" t="s">
        <v>1073</v>
      </c>
    </row>
    <row r="1671" spans="1:7" s="33" customFormat="1" ht="14.25" x14ac:dyDescent="0.2">
      <c r="A1671" s="33" t="s">
        <v>44</v>
      </c>
      <c r="B1671" s="35">
        <v>1.6442802254737E-7</v>
      </c>
      <c r="C1671" s="33">
        <v>0.997487779814905</v>
      </c>
      <c r="D1671" s="33">
        <v>0.72699999999999998</v>
      </c>
      <c r="E1671" s="33">
        <v>0.26300000000000001</v>
      </c>
      <c r="F1671" s="33">
        <v>3.2407118963861102E-3</v>
      </c>
      <c r="G1671" s="33" t="s">
        <v>1073</v>
      </c>
    </row>
    <row r="1672" spans="1:7" s="33" customFormat="1" ht="14.25" x14ac:dyDescent="0.2">
      <c r="A1672" s="33" t="s">
        <v>2736</v>
      </c>
      <c r="B1672" s="35">
        <v>1.6947700375820901E-7</v>
      </c>
      <c r="C1672" s="33">
        <v>0.70860090720161295</v>
      </c>
      <c r="D1672" s="33">
        <v>1</v>
      </c>
      <c r="E1672" s="33">
        <v>0.96799999999999997</v>
      </c>
      <c r="F1672" s="33">
        <v>3.3402222670705401E-3</v>
      </c>
      <c r="G1672" s="33" t="s">
        <v>1073</v>
      </c>
    </row>
    <row r="1673" spans="1:7" s="33" customFormat="1" ht="14.25" x14ac:dyDescent="0.2">
      <c r="A1673" s="33" t="s">
        <v>2737</v>
      </c>
      <c r="B1673" s="35">
        <v>2.1985234005139901E-7</v>
      </c>
      <c r="C1673" s="33">
        <v>0.33024675555432897</v>
      </c>
      <c r="D1673" s="33">
        <v>0.63600000000000001</v>
      </c>
      <c r="E1673" s="33">
        <v>0.20300000000000001</v>
      </c>
      <c r="F1673" s="33">
        <v>4.3330697700730203E-3</v>
      </c>
      <c r="G1673" s="33" t="s">
        <v>1073</v>
      </c>
    </row>
    <row r="1674" spans="1:7" s="33" customFormat="1" ht="14.25" x14ac:dyDescent="0.2">
      <c r="A1674" s="33" t="s">
        <v>1559</v>
      </c>
      <c r="B1674" s="35">
        <v>2.4367609414089402E-7</v>
      </c>
      <c r="C1674" s="33">
        <v>0.341867366303029</v>
      </c>
      <c r="D1674" s="33">
        <v>0.72699999999999998</v>
      </c>
      <c r="E1674" s="33">
        <v>0.28299999999999997</v>
      </c>
      <c r="F1674" s="33">
        <v>4.8026121394228799E-3</v>
      </c>
      <c r="G1674" s="33" t="s">
        <v>1073</v>
      </c>
    </row>
    <row r="1675" spans="1:7" s="33" customFormat="1" ht="14.25" x14ac:dyDescent="0.2">
      <c r="A1675" s="33" t="s">
        <v>1269</v>
      </c>
      <c r="B1675" s="35">
        <v>2.6697127475735199E-7</v>
      </c>
      <c r="C1675" s="33">
        <v>0.37974823224721799</v>
      </c>
      <c r="D1675" s="33">
        <v>0.68200000000000005</v>
      </c>
      <c r="E1675" s="33">
        <v>0.23499999999999999</v>
      </c>
      <c r="F1675" s="33">
        <v>5.2617368541926597E-3</v>
      </c>
      <c r="G1675" s="33" t="s">
        <v>1073</v>
      </c>
    </row>
    <row r="1676" spans="1:7" s="33" customFormat="1" ht="14.25" x14ac:dyDescent="0.2">
      <c r="A1676" s="33" t="s">
        <v>2738</v>
      </c>
      <c r="B1676" s="35">
        <v>2.79186732796921E-7</v>
      </c>
      <c r="C1676" s="33">
        <v>0.36261192641725898</v>
      </c>
      <c r="D1676" s="33">
        <v>0.45500000000000002</v>
      </c>
      <c r="E1676" s="33">
        <v>0.121</v>
      </c>
      <c r="F1676" s="33">
        <v>5.50249131669451E-3</v>
      </c>
      <c r="G1676" s="33" t="s">
        <v>1073</v>
      </c>
    </row>
    <row r="1677" spans="1:7" s="33" customFormat="1" ht="14.25" x14ac:dyDescent="0.2">
      <c r="A1677" s="33" t="s">
        <v>1241</v>
      </c>
      <c r="B1677" s="35">
        <v>3.5228922190149401E-7</v>
      </c>
      <c r="C1677" s="33">
        <v>0.75208446400422602</v>
      </c>
      <c r="D1677" s="33">
        <v>1</v>
      </c>
      <c r="E1677" s="33">
        <v>0.88400000000000001</v>
      </c>
      <c r="F1677" s="33">
        <v>6.9432682744565398E-3</v>
      </c>
      <c r="G1677" s="33" t="s">
        <v>1073</v>
      </c>
    </row>
    <row r="1678" spans="1:7" s="33" customFormat="1" ht="14.25" x14ac:dyDescent="0.2">
      <c r="A1678" s="33" t="s">
        <v>2739</v>
      </c>
      <c r="B1678" s="35">
        <v>3.6813986374304E-7</v>
      </c>
      <c r="C1678" s="33">
        <v>0.61865756233900004</v>
      </c>
      <c r="D1678" s="33">
        <v>0.36399999999999999</v>
      </c>
      <c r="E1678" s="33">
        <v>7.4999999999999997E-2</v>
      </c>
      <c r="F1678" s="33">
        <v>7.2556685745115796E-3</v>
      </c>
      <c r="G1678" s="33" t="s">
        <v>1073</v>
      </c>
    </row>
    <row r="1679" spans="1:7" s="33" customFormat="1" ht="14.25" x14ac:dyDescent="0.2">
      <c r="A1679" s="33" t="s">
        <v>1353</v>
      </c>
      <c r="B1679" s="35">
        <v>4.7315724308925E-7</v>
      </c>
      <c r="C1679" s="33">
        <v>0.51788550642715703</v>
      </c>
      <c r="D1679" s="33">
        <v>1</v>
      </c>
      <c r="E1679" s="33">
        <v>0.78500000000000003</v>
      </c>
      <c r="F1679" s="33">
        <v>9.3254561040460194E-3</v>
      </c>
      <c r="G1679" s="33" t="s">
        <v>1073</v>
      </c>
    </row>
    <row r="1680" spans="1:7" s="33" customFormat="1" ht="14.25" x14ac:dyDescent="0.2">
      <c r="A1680" s="33" t="s">
        <v>1267</v>
      </c>
      <c r="B1680" s="35">
        <v>5.1775724085677398E-7</v>
      </c>
      <c r="C1680" s="33">
        <v>0.65711143465550004</v>
      </c>
      <c r="D1680" s="33">
        <v>0.59099999999999997</v>
      </c>
      <c r="E1680" s="33">
        <v>0.20899999999999999</v>
      </c>
      <c r="F1680" s="33">
        <v>1.0204477460046201E-2</v>
      </c>
      <c r="G1680" s="33" t="s">
        <v>1073</v>
      </c>
    </row>
    <row r="1681" spans="1:7" s="33" customFormat="1" ht="14.25" x14ac:dyDescent="0.2">
      <c r="A1681" s="33" t="s">
        <v>2740</v>
      </c>
      <c r="B1681" s="35">
        <v>5.4072279034929696E-7</v>
      </c>
      <c r="C1681" s="33">
        <v>0.450361962024177</v>
      </c>
      <c r="D1681" s="33">
        <v>0.77300000000000002</v>
      </c>
      <c r="E1681" s="33">
        <v>0.34499999999999997</v>
      </c>
      <c r="F1681" s="33">
        <v>1.0657105474994299E-2</v>
      </c>
      <c r="G1681" s="33" t="s">
        <v>1073</v>
      </c>
    </row>
    <row r="1682" spans="1:7" s="33" customFormat="1" ht="14.25" x14ac:dyDescent="0.2">
      <c r="A1682" s="33" t="s">
        <v>1305</v>
      </c>
      <c r="B1682" s="35">
        <v>5.7042351876973097E-7</v>
      </c>
      <c r="C1682" s="33">
        <v>0.63818367708597301</v>
      </c>
      <c r="D1682" s="33">
        <v>1</v>
      </c>
      <c r="E1682" s="33">
        <v>0.94</v>
      </c>
      <c r="F1682" s="33">
        <v>1.12424771314326E-2</v>
      </c>
      <c r="G1682" s="33" t="s">
        <v>1073</v>
      </c>
    </row>
    <row r="1683" spans="1:7" s="33" customFormat="1" ht="14.25" x14ac:dyDescent="0.2">
      <c r="A1683" s="33" t="s">
        <v>2741</v>
      </c>
      <c r="B1683" s="35">
        <v>7.1730759028977495E-7</v>
      </c>
      <c r="C1683" s="33">
        <v>0.26888087140570799</v>
      </c>
      <c r="D1683" s="33">
        <v>0.59099999999999997</v>
      </c>
      <c r="E1683" s="33">
        <v>0.187</v>
      </c>
      <c r="F1683" s="33">
        <v>1.41374152970212E-2</v>
      </c>
      <c r="G1683" s="33" t="s">
        <v>1073</v>
      </c>
    </row>
    <row r="1684" spans="1:7" s="33" customFormat="1" ht="14.25" x14ac:dyDescent="0.2">
      <c r="A1684" s="33" t="s">
        <v>887</v>
      </c>
      <c r="B1684" s="35">
        <v>7.7797799869153498E-7</v>
      </c>
      <c r="C1684" s="33">
        <v>0.64308889871800801</v>
      </c>
      <c r="D1684" s="33">
        <v>0.86399999999999999</v>
      </c>
      <c r="E1684" s="33">
        <v>0.52400000000000002</v>
      </c>
      <c r="F1684" s="33">
        <v>1.5333168376211501E-2</v>
      </c>
      <c r="G1684" s="33" t="s">
        <v>1073</v>
      </c>
    </row>
    <row r="1685" spans="1:7" s="33" customFormat="1" ht="14.25" x14ac:dyDescent="0.2">
      <c r="A1685" s="33" t="s">
        <v>1268</v>
      </c>
      <c r="B1685" s="35">
        <v>7.7845165956195704E-7</v>
      </c>
      <c r="C1685" s="33">
        <v>0.493286921732973</v>
      </c>
      <c r="D1685" s="33">
        <v>0.59099999999999997</v>
      </c>
      <c r="E1685" s="33">
        <v>0.20799999999999999</v>
      </c>
      <c r="F1685" s="33">
        <v>1.53425037583066E-2</v>
      </c>
      <c r="G1685" s="33" t="s">
        <v>1073</v>
      </c>
    </row>
    <row r="1686" spans="1:7" s="33" customFormat="1" ht="14.25" x14ac:dyDescent="0.2">
      <c r="A1686" s="33" t="s">
        <v>1548</v>
      </c>
      <c r="B1686" s="35">
        <v>8.1420437455567104E-7</v>
      </c>
      <c r="C1686" s="33">
        <v>0.31977186525948698</v>
      </c>
      <c r="D1686" s="33">
        <v>0.77300000000000002</v>
      </c>
      <c r="E1686" s="33">
        <v>0.29899999999999999</v>
      </c>
      <c r="F1686" s="33">
        <v>1.6047154018117699E-2</v>
      </c>
      <c r="G1686" s="33" t="s">
        <v>1073</v>
      </c>
    </row>
    <row r="1687" spans="1:7" s="33" customFormat="1" ht="14.25" x14ac:dyDescent="0.2">
      <c r="A1687" s="33" t="s">
        <v>1568</v>
      </c>
      <c r="B1687" s="35">
        <v>8.2750287840909698E-7</v>
      </c>
      <c r="C1687" s="33">
        <v>0.58389359904030802</v>
      </c>
      <c r="D1687" s="33">
        <v>0.95499999999999996</v>
      </c>
      <c r="E1687" s="33">
        <v>0.55700000000000005</v>
      </c>
      <c r="F1687" s="33">
        <v>1.6309254230564899E-2</v>
      </c>
      <c r="G1687" s="33" t="s">
        <v>1073</v>
      </c>
    </row>
    <row r="1688" spans="1:7" s="33" customFormat="1" ht="14.25" x14ac:dyDescent="0.2">
      <c r="A1688" s="33" t="s">
        <v>2742</v>
      </c>
      <c r="B1688" s="35">
        <v>8.5783627770287795E-7</v>
      </c>
      <c r="C1688" s="33">
        <v>0.66271690424362495</v>
      </c>
      <c r="D1688" s="33">
        <v>1</v>
      </c>
      <c r="E1688" s="33">
        <v>0.97299999999999998</v>
      </c>
      <c r="F1688" s="33">
        <v>1.6907095197246001E-2</v>
      </c>
      <c r="G1688" s="33" t="s">
        <v>1073</v>
      </c>
    </row>
    <row r="1689" spans="1:7" s="33" customFormat="1" ht="14.25" x14ac:dyDescent="0.2">
      <c r="A1689" s="33" t="s">
        <v>1346</v>
      </c>
      <c r="B1689" s="35">
        <v>9.0362067984978005E-7</v>
      </c>
      <c r="C1689" s="33">
        <v>0.56833009969035797</v>
      </c>
      <c r="D1689" s="33">
        <v>0.90900000000000003</v>
      </c>
      <c r="E1689" s="33">
        <v>0.55300000000000005</v>
      </c>
      <c r="F1689" s="33">
        <v>1.7809459979159298E-2</v>
      </c>
      <c r="G1689" s="33" t="s">
        <v>1073</v>
      </c>
    </row>
    <row r="1690" spans="1:7" s="33" customFormat="1" ht="14.25" x14ac:dyDescent="0.2">
      <c r="A1690" s="33" t="s">
        <v>1343</v>
      </c>
      <c r="B1690" s="35">
        <v>9.3802076702773695E-7</v>
      </c>
      <c r="C1690" s="33">
        <v>0.782017652265244</v>
      </c>
      <c r="D1690" s="33">
        <v>1</v>
      </c>
      <c r="E1690" s="33">
        <v>0.92300000000000004</v>
      </c>
      <c r="F1690" s="33">
        <v>1.8487451297349699E-2</v>
      </c>
      <c r="G1690" s="33" t="s">
        <v>1073</v>
      </c>
    </row>
    <row r="1691" spans="1:7" s="33" customFormat="1" ht="14.25" x14ac:dyDescent="0.2">
      <c r="A1691" s="33" t="s">
        <v>2743</v>
      </c>
      <c r="B1691" s="35">
        <v>9.85373787967084E-7</v>
      </c>
      <c r="C1691" s="33">
        <v>0.26160904628999498</v>
      </c>
      <c r="D1691" s="33">
        <v>0.5</v>
      </c>
      <c r="E1691" s="33">
        <v>0.14199999999999999</v>
      </c>
      <c r="F1691" s="33">
        <v>1.9420731987043301E-2</v>
      </c>
      <c r="G1691" s="33" t="s">
        <v>1073</v>
      </c>
    </row>
    <row r="1692" spans="1:7" s="33" customFormat="1" ht="14.25" x14ac:dyDescent="0.2">
      <c r="A1692" s="33" t="s">
        <v>2744</v>
      </c>
      <c r="B1692" s="35">
        <v>1.0939438567088301E-6</v>
      </c>
      <c r="C1692" s="33">
        <v>0.25437761155694999</v>
      </c>
      <c r="D1692" s="33">
        <v>0.63600000000000001</v>
      </c>
      <c r="E1692" s="33">
        <v>0.20200000000000001</v>
      </c>
      <c r="F1692" s="33">
        <v>2.15605394718743E-2</v>
      </c>
      <c r="G1692" s="33" t="s">
        <v>1073</v>
      </c>
    </row>
    <row r="1693" spans="1:7" s="33" customFormat="1" ht="14.25" x14ac:dyDescent="0.2">
      <c r="A1693" s="33" t="s">
        <v>1538</v>
      </c>
      <c r="B1693" s="35">
        <v>1.1371909529818301E-6</v>
      </c>
      <c r="C1693" s="33">
        <v>0.74649308858643104</v>
      </c>
      <c r="D1693" s="33">
        <v>0.95499999999999996</v>
      </c>
      <c r="E1693" s="33">
        <v>0.53300000000000003</v>
      </c>
      <c r="F1693" s="33">
        <v>2.2412896492318899E-2</v>
      </c>
      <c r="G1693" s="33" t="s">
        <v>1073</v>
      </c>
    </row>
    <row r="1694" spans="1:7" s="33" customFormat="1" ht="14.25" x14ac:dyDescent="0.2">
      <c r="A1694" s="33" t="s">
        <v>1482</v>
      </c>
      <c r="B1694" s="35">
        <v>1.17499232785046E-6</v>
      </c>
      <c r="C1694" s="33">
        <v>0.67283128485771504</v>
      </c>
      <c r="D1694" s="33">
        <v>0.95499999999999996</v>
      </c>
      <c r="E1694" s="33">
        <v>0.88</v>
      </c>
      <c r="F1694" s="33">
        <v>2.3157923789604601E-2</v>
      </c>
      <c r="G1694" s="33" t="s">
        <v>1073</v>
      </c>
    </row>
    <row r="1695" spans="1:7" s="33" customFormat="1" ht="14.25" x14ac:dyDescent="0.2">
      <c r="A1695" s="33" t="s">
        <v>1439</v>
      </c>
      <c r="B1695" s="35">
        <v>1.1799731522035699E-6</v>
      </c>
      <c r="C1695" s="33">
        <v>1.2487665182904</v>
      </c>
      <c r="D1695" s="33">
        <v>1</v>
      </c>
      <c r="E1695" s="33">
        <v>0.69499999999999995</v>
      </c>
      <c r="F1695" s="33">
        <v>2.3256090856780098E-2</v>
      </c>
      <c r="G1695" s="33" t="s">
        <v>1073</v>
      </c>
    </row>
    <row r="1696" spans="1:7" s="33" customFormat="1" ht="14.25" x14ac:dyDescent="0.2">
      <c r="A1696" s="33" t="s">
        <v>2745</v>
      </c>
      <c r="B1696" s="35">
        <v>1.2142127192937E-6</v>
      </c>
      <c r="C1696" s="33">
        <v>0.35506845674167797</v>
      </c>
      <c r="D1696" s="33">
        <v>0.59099999999999997</v>
      </c>
      <c r="E1696" s="33">
        <v>0.193</v>
      </c>
      <c r="F1696" s="33">
        <v>2.39309184845596E-2</v>
      </c>
      <c r="G1696" s="33" t="s">
        <v>1073</v>
      </c>
    </row>
    <row r="1697" spans="1:7" s="33" customFormat="1" ht="14.25" x14ac:dyDescent="0.2">
      <c r="A1697" s="33" t="s">
        <v>1437</v>
      </c>
      <c r="B1697" s="35">
        <v>1.2385078773603299E-6</v>
      </c>
      <c r="C1697" s="33">
        <v>0.59925920876744998</v>
      </c>
      <c r="D1697" s="33">
        <v>0.68200000000000005</v>
      </c>
      <c r="E1697" s="33">
        <v>0.29799999999999999</v>
      </c>
      <c r="F1697" s="33">
        <v>2.44097517548948E-2</v>
      </c>
      <c r="G1697" s="33" t="s">
        <v>1073</v>
      </c>
    </row>
    <row r="1698" spans="1:7" s="33" customFormat="1" ht="14.25" x14ac:dyDescent="0.2">
      <c r="A1698" s="33" t="s">
        <v>2746</v>
      </c>
      <c r="B1698" s="35">
        <v>1.27994909964729E-6</v>
      </c>
      <c r="C1698" s="33">
        <v>0.502500482071771</v>
      </c>
      <c r="D1698" s="33">
        <v>0.77300000000000002</v>
      </c>
      <c r="E1698" s="33">
        <v>0.29799999999999999</v>
      </c>
      <c r="F1698" s="33">
        <v>2.5226516804948401E-2</v>
      </c>
      <c r="G1698" s="33" t="s">
        <v>1073</v>
      </c>
    </row>
    <row r="1699" spans="1:7" s="33" customFormat="1" ht="14.25" x14ac:dyDescent="0.2">
      <c r="A1699" s="33" t="s">
        <v>1497</v>
      </c>
      <c r="B1699" s="35">
        <v>1.46222533422663E-6</v>
      </c>
      <c r="C1699" s="33">
        <v>0.25713146763489297</v>
      </c>
      <c r="D1699" s="33">
        <v>0.5</v>
      </c>
      <c r="E1699" s="33">
        <v>0.14699999999999999</v>
      </c>
      <c r="F1699" s="33">
        <v>2.8818999112272699E-2</v>
      </c>
      <c r="G1699" s="33" t="s">
        <v>1073</v>
      </c>
    </row>
    <row r="1700" spans="1:7" s="33" customFormat="1" ht="14.25" x14ac:dyDescent="0.2">
      <c r="A1700" s="33" t="s">
        <v>1768</v>
      </c>
      <c r="B1700" s="35">
        <v>1.5532930344048E-6</v>
      </c>
      <c r="C1700" s="33">
        <v>0.62593121592784196</v>
      </c>
      <c r="D1700" s="33">
        <v>0.90900000000000003</v>
      </c>
      <c r="E1700" s="33">
        <v>0.53</v>
      </c>
      <c r="F1700" s="33">
        <v>3.06138524150842E-2</v>
      </c>
      <c r="G1700" s="33" t="s">
        <v>1073</v>
      </c>
    </row>
    <row r="1701" spans="1:7" s="33" customFormat="1" ht="14.25" x14ac:dyDescent="0.2">
      <c r="A1701" s="33" t="s">
        <v>1570</v>
      </c>
      <c r="B1701" s="35">
        <v>1.68039777131768E-6</v>
      </c>
      <c r="C1701" s="33">
        <v>0.30802111852727698</v>
      </c>
      <c r="D1701" s="33">
        <v>0.81799999999999995</v>
      </c>
      <c r="E1701" s="33">
        <v>0.34499999999999997</v>
      </c>
      <c r="F1701" s="33">
        <v>3.3118959674900202E-2</v>
      </c>
      <c r="G1701" s="33" t="s">
        <v>1073</v>
      </c>
    </row>
    <row r="1702" spans="1:7" s="33" customFormat="1" ht="14.25" x14ac:dyDescent="0.2">
      <c r="A1702" s="33" t="s">
        <v>1322</v>
      </c>
      <c r="B1702" s="35">
        <v>2.05006614000427E-6</v>
      </c>
      <c r="C1702" s="33">
        <v>1.01782342095103</v>
      </c>
      <c r="D1702" s="33">
        <v>0.72699999999999998</v>
      </c>
      <c r="E1702" s="33">
        <v>0.32800000000000001</v>
      </c>
      <c r="F1702" s="33">
        <v>4.0404753553344198E-2</v>
      </c>
      <c r="G1702" s="33" t="s">
        <v>1073</v>
      </c>
    </row>
    <row r="1703" spans="1:7" s="33" customFormat="1" ht="14.25" x14ac:dyDescent="0.2">
      <c r="A1703" s="33" t="s">
        <v>1492</v>
      </c>
      <c r="B1703" s="35">
        <v>2.07029782036188E-6</v>
      </c>
      <c r="C1703" s="33">
        <v>0.70066914959666704</v>
      </c>
      <c r="D1703" s="33">
        <v>1</v>
      </c>
      <c r="E1703" s="33">
        <v>0.876</v>
      </c>
      <c r="F1703" s="33">
        <v>4.08034997415124E-2</v>
      </c>
      <c r="G1703" s="33" t="s">
        <v>1073</v>
      </c>
    </row>
    <row r="1704" spans="1:7" s="33" customFormat="1" ht="14.25" x14ac:dyDescent="0.2">
      <c r="A1704" s="33" t="s">
        <v>1523</v>
      </c>
      <c r="B1704" s="35">
        <v>2.1123777117462801E-6</v>
      </c>
      <c r="C1704" s="33">
        <v>0.34096769730631898</v>
      </c>
      <c r="D1704" s="33">
        <v>0.59099999999999997</v>
      </c>
      <c r="E1704" s="33">
        <v>0.19600000000000001</v>
      </c>
      <c r="F1704" s="33">
        <v>4.1632852320807399E-2</v>
      </c>
      <c r="G1704" s="33" t="s">
        <v>1073</v>
      </c>
    </row>
    <row r="1705" spans="1:7" s="33" customFormat="1" ht="14.25" x14ac:dyDescent="0.2">
      <c r="A1705" s="33" t="s">
        <v>1682</v>
      </c>
      <c r="B1705" s="35">
        <v>2.2000758948243701E-6</v>
      </c>
      <c r="C1705" s="33">
        <v>0.483954960394684</v>
      </c>
      <c r="D1705" s="33">
        <v>0.77300000000000002</v>
      </c>
      <c r="E1705" s="33">
        <v>0.39500000000000002</v>
      </c>
      <c r="F1705" s="33">
        <v>4.3361295811093603E-2</v>
      </c>
      <c r="G1705" s="33" t="s">
        <v>1073</v>
      </c>
    </row>
    <row r="1706" spans="1:7" s="33" customFormat="1" ht="14.25" x14ac:dyDescent="0.2">
      <c r="A1706" s="33" t="s">
        <v>2747</v>
      </c>
      <c r="B1706" s="35">
        <v>2.4141756676924499E-6</v>
      </c>
      <c r="C1706" s="33">
        <v>0.39652015107202299</v>
      </c>
      <c r="D1706" s="33">
        <v>0.86399999999999999</v>
      </c>
      <c r="E1706" s="33">
        <v>0.38900000000000001</v>
      </c>
      <c r="F1706" s="33">
        <v>4.7580988234550502E-2</v>
      </c>
      <c r="G1706" s="33" t="s">
        <v>1073</v>
      </c>
    </row>
    <row r="1707" spans="1:7" s="33" customFormat="1" ht="14.25" x14ac:dyDescent="0.2">
      <c r="A1707" s="33" t="s">
        <v>2748</v>
      </c>
      <c r="B1707" s="35">
        <v>2.7969786345528299E-6</v>
      </c>
      <c r="C1707" s="33">
        <v>0.47005583403116302</v>
      </c>
      <c r="D1707" s="33">
        <v>0.86399999999999999</v>
      </c>
      <c r="E1707" s="33">
        <v>0.46500000000000002</v>
      </c>
      <c r="F1707" s="33">
        <v>5.5125651908401803E-2</v>
      </c>
      <c r="G1707" s="33" t="s">
        <v>1073</v>
      </c>
    </row>
    <row r="1708" spans="1:7" s="33" customFormat="1" ht="14.25" x14ac:dyDescent="0.2">
      <c r="A1708" s="33" t="s">
        <v>1848</v>
      </c>
      <c r="B1708" s="35">
        <v>3.1815156366098598E-6</v>
      </c>
      <c r="C1708" s="33">
        <v>0.59832603096414105</v>
      </c>
      <c r="D1708" s="33">
        <v>1</v>
      </c>
      <c r="E1708" s="33">
        <v>0.99</v>
      </c>
      <c r="F1708" s="33">
        <v>6.27044916819436E-2</v>
      </c>
      <c r="G1708" s="33" t="s">
        <v>1073</v>
      </c>
    </row>
    <row r="1709" spans="1:7" s="33" customFormat="1" ht="14.25" x14ac:dyDescent="0.2">
      <c r="A1709" s="33" t="s">
        <v>2749</v>
      </c>
      <c r="B1709" s="35">
        <v>3.7021186409461201E-6</v>
      </c>
      <c r="C1709" s="33">
        <v>0.74950562805476095</v>
      </c>
      <c r="D1709" s="33">
        <v>1</v>
      </c>
      <c r="E1709" s="33">
        <v>0.96099999999999997</v>
      </c>
      <c r="F1709" s="33">
        <v>7.2965056294406999E-2</v>
      </c>
      <c r="G1709" s="33" t="s">
        <v>1073</v>
      </c>
    </row>
    <row r="1710" spans="1:7" s="33" customFormat="1" ht="14.25" x14ac:dyDescent="0.2">
      <c r="A1710" s="33" t="s">
        <v>2750</v>
      </c>
      <c r="B1710" s="35">
        <v>3.80412245077214E-6</v>
      </c>
      <c r="C1710" s="33">
        <v>0.73881741482974395</v>
      </c>
      <c r="D1710" s="33">
        <v>0.90900000000000003</v>
      </c>
      <c r="E1710" s="33">
        <v>0.59599999999999997</v>
      </c>
      <c r="F1710" s="33">
        <v>7.4975449382267995E-2</v>
      </c>
      <c r="G1710" s="33" t="s">
        <v>1073</v>
      </c>
    </row>
    <row r="1711" spans="1:7" s="33" customFormat="1" ht="14.25" x14ac:dyDescent="0.2">
      <c r="A1711" s="33" t="s">
        <v>1283</v>
      </c>
      <c r="B1711" s="35">
        <v>3.9512768120046103E-6</v>
      </c>
      <c r="C1711" s="33">
        <v>0.51352593350150899</v>
      </c>
      <c r="D1711" s="33">
        <v>1</v>
      </c>
      <c r="E1711" s="33">
        <v>0.997</v>
      </c>
      <c r="F1711" s="33">
        <v>7.78757146877989E-2</v>
      </c>
      <c r="G1711" s="33" t="s">
        <v>1073</v>
      </c>
    </row>
    <row r="1712" spans="1:7" s="33" customFormat="1" ht="14.25" x14ac:dyDescent="0.2">
      <c r="A1712" s="33" t="s">
        <v>1427</v>
      </c>
      <c r="B1712" s="35">
        <v>4.1628695766363997E-6</v>
      </c>
      <c r="C1712" s="33">
        <v>0.42460689088745801</v>
      </c>
      <c r="D1712" s="33">
        <v>0.59099999999999997</v>
      </c>
      <c r="E1712" s="33">
        <v>0.215</v>
      </c>
      <c r="F1712" s="33">
        <v>8.2045996485926795E-2</v>
      </c>
      <c r="G1712" s="33" t="s">
        <v>1073</v>
      </c>
    </row>
    <row r="1713" spans="1:7" s="33" customFormat="1" ht="14.25" x14ac:dyDescent="0.2">
      <c r="A1713" s="33" t="s">
        <v>2751</v>
      </c>
      <c r="B1713" s="35">
        <v>4.1776703393671404E-6</v>
      </c>
      <c r="C1713" s="33">
        <v>0.26408779870813898</v>
      </c>
      <c r="D1713" s="33">
        <v>0.40899999999999997</v>
      </c>
      <c r="E1713" s="33">
        <v>0.109</v>
      </c>
      <c r="F1713" s="33">
        <v>8.2337704718586993E-2</v>
      </c>
      <c r="G1713" s="33" t="s">
        <v>1073</v>
      </c>
    </row>
    <row r="1714" spans="1:7" s="33" customFormat="1" ht="14.25" x14ac:dyDescent="0.2">
      <c r="A1714" s="33" t="s">
        <v>2752</v>
      </c>
      <c r="B1714" s="35">
        <v>4.4663741792934001E-6</v>
      </c>
      <c r="C1714" s="33">
        <v>0.57887313682602504</v>
      </c>
      <c r="D1714" s="33">
        <v>1</v>
      </c>
      <c r="E1714" s="33">
        <v>0.92900000000000005</v>
      </c>
      <c r="F1714" s="33">
        <v>8.8027768699693601E-2</v>
      </c>
      <c r="G1714" s="33" t="s">
        <v>1073</v>
      </c>
    </row>
    <row r="1715" spans="1:7" s="33" customFormat="1" ht="14.25" x14ac:dyDescent="0.2">
      <c r="A1715" s="33" t="s">
        <v>1775</v>
      </c>
      <c r="B1715" s="35">
        <v>4.7212845095153099E-6</v>
      </c>
      <c r="C1715" s="33">
        <v>0.92110654659121804</v>
      </c>
      <c r="D1715" s="33">
        <v>1</v>
      </c>
      <c r="E1715" s="33">
        <v>0.97299999999999998</v>
      </c>
      <c r="F1715" s="33">
        <v>9.3051796398037206E-2</v>
      </c>
      <c r="G1715" s="33" t="s">
        <v>1073</v>
      </c>
    </row>
    <row r="1716" spans="1:7" s="33" customFormat="1" ht="14.25" x14ac:dyDescent="0.2">
      <c r="A1716" s="33" t="s">
        <v>1502</v>
      </c>
      <c r="B1716" s="35">
        <v>4.7319672394628002E-6</v>
      </c>
      <c r="C1716" s="33">
        <v>0.430858821963088</v>
      </c>
      <c r="D1716" s="33">
        <v>0.72699999999999998</v>
      </c>
      <c r="E1716" s="33">
        <v>0.34399999999999997</v>
      </c>
      <c r="F1716" s="33">
        <v>9.32623423225723E-2</v>
      </c>
      <c r="G1716" s="33" t="s">
        <v>1073</v>
      </c>
    </row>
    <row r="1717" spans="1:7" s="33" customFormat="1" ht="14.25" x14ac:dyDescent="0.2">
      <c r="A1717" s="33" t="s">
        <v>1367</v>
      </c>
      <c r="B1717" s="35">
        <v>4.7434212518946899E-6</v>
      </c>
      <c r="C1717" s="33">
        <v>0.82956497127519102</v>
      </c>
      <c r="D1717" s="33">
        <v>0.90900000000000003</v>
      </c>
      <c r="E1717" s="33">
        <v>0.45200000000000001</v>
      </c>
      <c r="F1717" s="33">
        <v>9.3488089453592493E-2</v>
      </c>
      <c r="G1717" s="33" t="s">
        <v>1073</v>
      </c>
    </row>
    <row r="1718" spans="1:7" s="33" customFormat="1" ht="14.25" x14ac:dyDescent="0.2">
      <c r="A1718" s="33" t="s">
        <v>1472</v>
      </c>
      <c r="B1718" s="35">
        <v>4.9452853529168396E-6</v>
      </c>
      <c r="C1718" s="33">
        <v>1.02659293250641</v>
      </c>
      <c r="D1718" s="33">
        <v>0.86399999999999999</v>
      </c>
      <c r="E1718" s="33">
        <v>0.49199999999999999</v>
      </c>
      <c r="F1718" s="33">
        <v>9.7466629020638004E-2</v>
      </c>
      <c r="G1718" s="33" t="s">
        <v>1073</v>
      </c>
    </row>
    <row r="1719" spans="1:7" s="33" customFormat="1" ht="14.25" x14ac:dyDescent="0.2">
      <c r="A1719" s="33" t="s">
        <v>1398</v>
      </c>
      <c r="B1719" s="35">
        <v>5.0105981375108899E-6</v>
      </c>
      <c r="C1719" s="33">
        <v>0.60769240514273304</v>
      </c>
      <c r="D1719" s="33">
        <v>1</v>
      </c>
      <c r="E1719" s="33">
        <v>0.83499999999999996</v>
      </c>
      <c r="F1719" s="33">
        <v>9.8753878692202202E-2</v>
      </c>
      <c r="G1719" s="33" t="s">
        <v>1073</v>
      </c>
    </row>
    <row r="1720" spans="1:7" s="33" customFormat="1" ht="14.25" x14ac:dyDescent="0.2">
      <c r="A1720" s="33" t="s">
        <v>1356</v>
      </c>
      <c r="B1720" s="35">
        <v>5.0729358118370902E-6</v>
      </c>
      <c r="C1720" s="33">
        <v>0.28904619861247699</v>
      </c>
      <c r="D1720" s="33">
        <v>0.63600000000000001</v>
      </c>
      <c r="E1720" s="33">
        <v>0.24199999999999999</v>
      </c>
      <c r="F1720" s="33">
        <v>9.9982491915497296E-2</v>
      </c>
      <c r="G1720" s="33" t="s">
        <v>1073</v>
      </c>
    </row>
    <row r="1721" spans="1:7" s="33" customFormat="1" ht="14.25" x14ac:dyDescent="0.2">
      <c r="A1721" s="33" t="s">
        <v>2753</v>
      </c>
      <c r="B1721" s="35">
        <v>5.2067695944324496E-6</v>
      </c>
      <c r="C1721" s="33">
        <v>0.47354860161793599</v>
      </c>
      <c r="D1721" s="33">
        <v>0.86399999999999999</v>
      </c>
      <c r="E1721" s="33">
        <v>0.45700000000000002</v>
      </c>
      <c r="F1721" s="33">
        <v>0.102620221936669</v>
      </c>
      <c r="G1721" s="33" t="s">
        <v>1073</v>
      </c>
    </row>
    <row r="1722" spans="1:7" s="33" customFormat="1" ht="14.25" x14ac:dyDescent="0.2">
      <c r="A1722" s="33" t="s">
        <v>1610</v>
      </c>
      <c r="B1722" s="35">
        <v>5.3307936172809404E-6</v>
      </c>
      <c r="C1722" s="33">
        <v>0.59441303539329404</v>
      </c>
      <c r="D1722" s="33">
        <v>0.86399999999999999</v>
      </c>
      <c r="E1722" s="33">
        <v>0.58199999999999996</v>
      </c>
      <c r="F1722" s="33">
        <v>0.10506461140299</v>
      </c>
      <c r="G1722" s="33" t="s">
        <v>1073</v>
      </c>
    </row>
    <row r="1723" spans="1:7" s="33" customFormat="1" ht="14.25" x14ac:dyDescent="0.2">
      <c r="A1723" s="33" t="s">
        <v>2754</v>
      </c>
      <c r="B1723" s="35">
        <v>5.5863021080156403E-6</v>
      </c>
      <c r="C1723" s="33">
        <v>0.42198394292982799</v>
      </c>
      <c r="D1723" s="33">
        <v>0.95499999999999996</v>
      </c>
      <c r="E1723" s="33">
        <v>0.57699999999999996</v>
      </c>
      <c r="F1723" s="33">
        <v>0.11010042824688</v>
      </c>
      <c r="G1723" s="33" t="s">
        <v>1073</v>
      </c>
    </row>
    <row r="1724" spans="1:7" s="33" customFormat="1" ht="14.25" x14ac:dyDescent="0.2">
      <c r="A1724" s="33" t="s">
        <v>2755</v>
      </c>
      <c r="B1724" s="35">
        <v>5.7195496649630203E-6</v>
      </c>
      <c r="C1724" s="33">
        <v>0.61623439571038297</v>
      </c>
      <c r="D1724" s="33">
        <v>1</v>
      </c>
      <c r="E1724" s="33">
        <v>0.93700000000000006</v>
      </c>
      <c r="F1724" s="33">
        <v>0.11272660434675599</v>
      </c>
      <c r="G1724" s="33" t="s">
        <v>1073</v>
      </c>
    </row>
    <row r="1725" spans="1:7" s="33" customFormat="1" ht="14.25" x14ac:dyDescent="0.2">
      <c r="A1725" s="33" t="s">
        <v>1751</v>
      </c>
      <c r="B1725" s="35">
        <v>6.2053830112445403E-6</v>
      </c>
      <c r="C1725" s="33">
        <v>0.45181256091007399</v>
      </c>
      <c r="D1725" s="33">
        <v>0.90900000000000003</v>
      </c>
      <c r="E1725" s="33">
        <v>0.63900000000000001</v>
      </c>
      <c r="F1725" s="33">
        <v>0.122301893768619</v>
      </c>
      <c r="G1725" s="33" t="s">
        <v>1073</v>
      </c>
    </row>
    <row r="1726" spans="1:7" s="33" customFormat="1" ht="14.25" x14ac:dyDescent="0.2">
      <c r="A1726" s="33" t="s">
        <v>2756</v>
      </c>
      <c r="B1726" s="35">
        <v>6.3558642886955602E-6</v>
      </c>
      <c r="C1726" s="33">
        <v>0.77710276292838298</v>
      </c>
      <c r="D1726" s="33">
        <v>0.95499999999999996</v>
      </c>
      <c r="E1726" s="33">
        <v>0.78700000000000003</v>
      </c>
      <c r="F1726" s="33">
        <v>0.12526772926590099</v>
      </c>
      <c r="G1726" s="33" t="s">
        <v>1073</v>
      </c>
    </row>
    <row r="1727" spans="1:7" s="33" customFormat="1" ht="14.25" x14ac:dyDescent="0.2">
      <c r="A1727" s="33" t="s">
        <v>1562</v>
      </c>
      <c r="B1727" s="35">
        <v>6.6427473283344998E-6</v>
      </c>
      <c r="C1727" s="33">
        <v>0.40050307079473602</v>
      </c>
      <c r="D1727" s="33">
        <v>0.68200000000000005</v>
      </c>
      <c r="E1727" s="33">
        <v>0.29899999999999999</v>
      </c>
      <c r="F1727" s="33">
        <v>0.130921907094145</v>
      </c>
      <c r="G1727" s="33" t="s">
        <v>1073</v>
      </c>
    </row>
    <row r="1728" spans="1:7" s="33" customFormat="1" ht="14.25" x14ac:dyDescent="0.2">
      <c r="A1728" s="33" t="s">
        <v>1200</v>
      </c>
      <c r="B1728" s="35">
        <v>6.7591794597414703E-6</v>
      </c>
      <c r="C1728" s="33">
        <v>0.25745367273770198</v>
      </c>
      <c r="D1728" s="33">
        <v>0.63600000000000001</v>
      </c>
      <c r="E1728" s="33">
        <v>0.23400000000000001</v>
      </c>
      <c r="F1728" s="33">
        <v>0.13321666797204501</v>
      </c>
      <c r="G1728" s="33" t="s">
        <v>1073</v>
      </c>
    </row>
    <row r="1729" spans="1:7" s="33" customFormat="1" ht="14.25" x14ac:dyDescent="0.2">
      <c r="A1729" s="33" t="s">
        <v>1252</v>
      </c>
      <c r="B1729" s="35">
        <v>7.3072830144637301E-6</v>
      </c>
      <c r="C1729" s="33">
        <v>0.29131955939103099</v>
      </c>
      <c r="D1729" s="33">
        <v>0.5</v>
      </c>
      <c r="E1729" s="33">
        <v>0.17</v>
      </c>
      <c r="F1729" s="33">
        <v>0.144019240932066</v>
      </c>
      <c r="G1729" s="33" t="s">
        <v>1073</v>
      </c>
    </row>
    <row r="1730" spans="1:7" s="33" customFormat="1" ht="14.25" x14ac:dyDescent="0.2">
      <c r="A1730" s="33" t="s">
        <v>1279</v>
      </c>
      <c r="B1730" s="35">
        <v>7.5591034337192202E-6</v>
      </c>
      <c r="C1730" s="33">
        <v>0.54099746693228601</v>
      </c>
      <c r="D1730" s="33">
        <v>0.86399999999999999</v>
      </c>
      <c r="E1730" s="33">
        <v>0.59699999999999998</v>
      </c>
      <c r="F1730" s="33">
        <v>0.148982369575172</v>
      </c>
      <c r="G1730" s="33" t="s">
        <v>1073</v>
      </c>
    </row>
    <row r="1731" spans="1:7" s="33" customFormat="1" ht="14.25" x14ac:dyDescent="0.2">
      <c r="A1731" s="33" t="s">
        <v>1328</v>
      </c>
      <c r="B1731" s="35">
        <v>7.7106577465948801E-6</v>
      </c>
      <c r="C1731" s="33">
        <v>0.55076668787776095</v>
      </c>
      <c r="D1731" s="33">
        <v>0.81799999999999995</v>
      </c>
      <c r="E1731" s="33">
        <v>0.44400000000000001</v>
      </c>
      <c r="F1731" s="33">
        <v>0.15196935352763899</v>
      </c>
      <c r="G1731" s="33" t="s">
        <v>1073</v>
      </c>
    </row>
    <row r="1732" spans="1:7" s="33" customFormat="1" ht="14.25" x14ac:dyDescent="0.2">
      <c r="A1732" s="33" t="s">
        <v>893</v>
      </c>
      <c r="B1732" s="35">
        <v>7.7398944375020401E-6</v>
      </c>
      <c r="C1732" s="33">
        <v>0.42295666575387098</v>
      </c>
      <c r="D1732" s="33">
        <v>0.68200000000000005</v>
      </c>
      <c r="E1732" s="33">
        <v>0.29599999999999999</v>
      </c>
      <c r="F1732" s="33">
        <v>0.15254557946872799</v>
      </c>
      <c r="G1732" s="33" t="s">
        <v>1073</v>
      </c>
    </row>
    <row r="1733" spans="1:7" s="33" customFormat="1" ht="14.25" x14ac:dyDescent="0.2">
      <c r="A1733" s="33" t="s">
        <v>1313</v>
      </c>
      <c r="B1733" s="35">
        <v>8.0566804359964408E-6</v>
      </c>
      <c r="C1733" s="33">
        <v>0.62164910422643704</v>
      </c>
      <c r="D1733" s="33">
        <v>0.77300000000000002</v>
      </c>
      <c r="E1733" s="33">
        <v>0.36499999999999999</v>
      </c>
      <c r="F1733" s="33">
        <v>0.15878911471305401</v>
      </c>
      <c r="G1733" s="33" t="s">
        <v>1073</v>
      </c>
    </row>
    <row r="1734" spans="1:7" s="33" customFormat="1" ht="14.25" x14ac:dyDescent="0.2">
      <c r="A1734" s="33" t="s">
        <v>1325</v>
      </c>
      <c r="B1734" s="35">
        <v>8.1146087375721098E-6</v>
      </c>
      <c r="C1734" s="33">
        <v>0.64250148052771805</v>
      </c>
      <c r="D1734" s="33">
        <v>1</v>
      </c>
      <c r="E1734" s="33">
        <v>0.88800000000000001</v>
      </c>
      <c r="F1734" s="33">
        <v>0.159930823608809</v>
      </c>
      <c r="G1734" s="33" t="s">
        <v>1073</v>
      </c>
    </row>
    <row r="1735" spans="1:7" s="33" customFormat="1" ht="14.25" x14ac:dyDescent="0.2">
      <c r="A1735" s="33" t="s">
        <v>2757</v>
      </c>
      <c r="B1735" s="35">
        <v>8.2570042691239192E-6</v>
      </c>
      <c r="C1735" s="33">
        <v>0.60304789441398199</v>
      </c>
      <c r="D1735" s="33">
        <v>1</v>
      </c>
      <c r="E1735" s="33">
        <v>0.78200000000000003</v>
      </c>
      <c r="F1735" s="33">
        <v>0.162737297140163</v>
      </c>
      <c r="G1735" s="33" t="s">
        <v>1073</v>
      </c>
    </row>
    <row r="1736" spans="1:7" s="33" customFormat="1" ht="14.25" x14ac:dyDescent="0.2">
      <c r="A1736" s="33" t="s">
        <v>2758</v>
      </c>
      <c r="B1736" s="35">
        <v>8.3915000526146908E-6</v>
      </c>
      <c r="C1736" s="33">
        <v>0.26974866379364598</v>
      </c>
      <c r="D1736" s="33">
        <v>0.40899999999999997</v>
      </c>
      <c r="E1736" s="33">
        <v>0.115</v>
      </c>
      <c r="F1736" s="33">
        <v>0.16538807453698301</v>
      </c>
      <c r="G1736" s="33" t="s">
        <v>1073</v>
      </c>
    </row>
    <row r="1737" spans="1:7" s="33" customFormat="1" ht="14.25" x14ac:dyDescent="0.2">
      <c r="A1737" s="33" t="s">
        <v>1426</v>
      </c>
      <c r="B1737" s="35">
        <v>8.8168080977049204E-6</v>
      </c>
      <c r="C1737" s="33">
        <v>0.28441963870591103</v>
      </c>
      <c r="D1737" s="33">
        <v>0.77300000000000002</v>
      </c>
      <c r="E1737" s="33">
        <v>0.31900000000000001</v>
      </c>
      <c r="F1737" s="33">
        <v>0.173770470797666</v>
      </c>
      <c r="G1737" s="33" t="s">
        <v>1073</v>
      </c>
    </row>
    <row r="1738" spans="1:7" s="33" customFormat="1" ht="14.25" x14ac:dyDescent="0.2">
      <c r="A1738" s="33" t="s">
        <v>1303</v>
      </c>
      <c r="B1738" s="35">
        <v>8.8803197766237797E-6</v>
      </c>
      <c r="C1738" s="33">
        <v>0.49144564966993898</v>
      </c>
      <c r="D1738" s="33">
        <v>0.63600000000000001</v>
      </c>
      <c r="E1738" s="33">
        <v>0.26200000000000001</v>
      </c>
      <c r="F1738" s="33">
        <v>0.17502222247747801</v>
      </c>
      <c r="G1738" s="33" t="s">
        <v>1073</v>
      </c>
    </row>
    <row r="1739" spans="1:7" s="33" customFormat="1" ht="14.25" x14ac:dyDescent="0.2">
      <c r="A1739" s="33" t="s">
        <v>2759</v>
      </c>
      <c r="B1739" s="35">
        <v>9.1269325472433401E-6</v>
      </c>
      <c r="C1739" s="33">
        <v>0.491585973167252</v>
      </c>
      <c r="D1739" s="33">
        <v>0.86399999999999999</v>
      </c>
      <c r="E1739" s="33">
        <v>0.433</v>
      </c>
      <c r="F1739" s="33">
        <v>0.17988271357361901</v>
      </c>
      <c r="G1739" s="33" t="s">
        <v>1073</v>
      </c>
    </row>
    <row r="1740" spans="1:7" s="33" customFormat="1" ht="14.25" x14ac:dyDescent="0.2">
      <c r="A1740" s="33" t="s">
        <v>1480</v>
      </c>
      <c r="B1740" s="35">
        <v>9.6420426676608696E-6</v>
      </c>
      <c r="C1740" s="33">
        <v>0.546595192578614</v>
      </c>
      <c r="D1740" s="33">
        <v>0.77300000000000002</v>
      </c>
      <c r="E1740" s="33">
        <v>0.41199999999999998</v>
      </c>
      <c r="F1740" s="33">
        <v>0.19003501893692801</v>
      </c>
      <c r="G1740" s="33" t="s">
        <v>1073</v>
      </c>
    </row>
    <row r="1741" spans="1:7" s="33" customFormat="1" ht="14.25" x14ac:dyDescent="0.2">
      <c r="A1741" s="33" t="s">
        <v>2760</v>
      </c>
      <c r="B1741" s="35">
        <v>9.7996461970714505E-6</v>
      </c>
      <c r="C1741" s="33">
        <v>0.55530855138853097</v>
      </c>
      <c r="D1741" s="33">
        <v>1</v>
      </c>
      <c r="E1741" s="33">
        <v>0.628</v>
      </c>
      <c r="F1741" s="33">
        <v>0.193141226898081</v>
      </c>
      <c r="G1741" s="33" t="s">
        <v>1073</v>
      </c>
    </row>
    <row r="1742" spans="1:7" s="33" customFormat="1" ht="14.25" x14ac:dyDescent="0.2">
      <c r="A1742" s="33" t="s">
        <v>2761</v>
      </c>
      <c r="B1742" s="35">
        <v>9.9637385167082902E-6</v>
      </c>
      <c r="C1742" s="33">
        <v>0.38404717303000502</v>
      </c>
      <c r="D1742" s="33">
        <v>0.77300000000000002</v>
      </c>
      <c r="E1742" s="33">
        <v>0.38100000000000001</v>
      </c>
      <c r="F1742" s="33">
        <v>0.19637532242580399</v>
      </c>
      <c r="G1742" s="33" t="s">
        <v>1073</v>
      </c>
    </row>
    <row r="1743" spans="1:7" s="33" customFormat="1" ht="14.25" x14ac:dyDescent="0.2">
      <c r="A1743" s="33" t="s">
        <v>2762</v>
      </c>
      <c r="B1743" s="35">
        <v>9.9882916341085808E-6</v>
      </c>
      <c r="C1743" s="33">
        <v>0.25366885667121303</v>
      </c>
      <c r="D1743" s="33">
        <v>0.59099999999999997</v>
      </c>
      <c r="E1743" s="33">
        <v>0.21199999999999999</v>
      </c>
      <c r="F1743" s="33">
        <v>0.19685923981664599</v>
      </c>
      <c r="G1743" s="33" t="s">
        <v>1073</v>
      </c>
    </row>
    <row r="1744" spans="1:7" s="33" customFormat="1" ht="14.25" x14ac:dyDescent="0.2">
      <c r="A1744" s="33" t="s">
        <v>1518</v>
      </c>
      <c r="B1744" s="35">
        <v>1.1314704756028799E-5</v>
      </c>
      <c r="C1744" s="33">
        <v>0.43074484628869902</v>
      </c>
      <c r="D1744" s="33">
        <v>0.77300000000000002</v>
      </c>
      <c r="E1744" s="33">
        <v>0.35699999999999998</v>
      </c>
      <c r="F1744" s="33">
        <v>0.22300151603657201</v>
      </c>
      <c r="G1744" s="33" t="s">
        <v>1073</v>
      </c>
    </row>
    <row r="1745" spans="1:7" s="33" customFormat="1" ht="14.25" x14ac:dyDescent="0.2">
      <c r="A1745" s="33" t="s">
        <v>1577</v>
      </c>
      <c r="B1745" s="35">
        <v>1.1901348651308801E-5</v>
      </c>
      <c r="C1745" s="33">
        <v>0.41764838635542301</v>
      </c>
      <c r="D1745" s="33">
        <v>0.95499999999999996</v>
      </c>
      <c r="E1745" s="33">
        <v>0.53500000000000003</v>
      </c>
      <c r="F1745" s="33">
        <v>0.23456368056864499</v>
      </c>
      <c r="G1745" s="33" t="s">
        <v>1073</v>
      </c>
    </row>
    <row r="1746" spans="1:7" s="33" customFormat="1" ht="14.25" x14ac:dyDescent="0.2">
      <c r="A1746" s="33" t="s">
        <v>1666</v>
      </c>
      <c r="B1746" s="35">
        <v>1.20485110974752E-5</v>
      </c>
      <c r="C1746" s="33">
        <v>0.40241911105731398</v>
      </c>
      <c r="D1746" s="33">
        <v>0.81799999999999995</v>
      </c>
      <c r="E1746" s="33">
        <v>0.48099999999999998</v>
      </c>
      <c r="F1746" s="33">
        <v>0.237464105220139</v>
      </c>
      <c r="G1746" s="33" t="s">
        <v>1073</v>
      </c>
    </row>
    <row r="1747" spans="1:7" s="33" customFormat="1" ht="14.25" x14ac:dyDescent="0.2">
      <c r="A1747" s="33" t="s">
        <v>2763</v>
      </c>
      <c r="B1747" s="35">
        <v>1.26905341551195E-5</v>
      </c>
      <c r="C1747" s="33">
        <v>0.36517329105079399</v>
      </c>
      <c r="D1747" s="33">
        <v>0.68200000000000005</v>
      </c>
      <c r="E1747" s="33">
        <v>0.28799999999999998</v>
      </c>
      <c r="F1747" s="33">
        <v>0.25011773766325102</v>
      </c>
      <c r="G1747" s="33" t="s">
        <v>1073</v>
      </c>
    </row>
    <row r="1748" spans="1:7" s="33" customFormat="1" ht="14.25" x14ac:dyDescent="0.2">
      <c r="A1748" s="33" t="s">
        <v>2764</v>
      </c>
      <c r="B1748" s="35">
        <v>1.3677444296518301E-5</v>
      </c>
      <c r="C1748" s="33">
        <v>0.397936873028024</v>
      </c>
      <c r="D1748" s="33">
        <v>0.81799999999999995</v>
      </c>
      <c r="E1748" s="33">
        <v>0.41099999999999998</v>
      </c>
      <c r="F1748" s="33">
        <v>0.26956874964007899</v>
      </c>
      <c r="G1748" s="33" t="s">
        <v>1073</v>
      </c>
    </row>
    <row r="1749" spans="1:7" s="33" customFormat="1" ht="14.25" x14ac:dyDescent="0.2">
      <c r="A1749" s="33" t="s">
        <v>2765</v>
      </c>
      <c r="B1749" s="35">
        <v>1.3787834655719801E-5</v>
      </c>
      <c r="C1749" s="33">
        <v>0.50815795635059302</v>
      </c>
      <c r="D1749" s="33">
        <v>1</v>
      </c>
      <c r="E1749" s="33">
        <v>0.71199999999999997</v>
      </c>
      <c r="F1749" s="33">
        <v>0.27174443322958097</v>
      </c>
      <c r="G1749" s="33" t="s">
        <v>1073</v>
      </c>
    </row>
    <row r="1750" spans="1:7" s="33" customFormat="1" ht="14.25" x14ac:dyDescent="0.2">
      <c r="A1750" s="33" t="s">
        <v>1316</v>
      </c>
      <c r="B1750" s="35">
        <v>1.43617649807842E-5</v>
      </c>
      <c r="C1750" s="33">
        <v>0.46356433563679</v>
      </c>
      <c r="D1750" s="33">
        <v>0.68200000000000005</v>
      </c>
      <c r="E1750" s="33">
        <v>0.308</v>
      </c>
      <c r="F1750" s="33">
        <v>0.283056026006275</v>
      </c>
      <c r="G1750" s="33" t="s">
        <v>1073</v>
      </c>
    </row>
    <row r="1751" spans="1:7" s="33" customFormat="1" ht="14.25" x14ac:dyDescent="0.2">
      <c r="A1751" s="33" t="s">
        <v>2766</v>
      </c>
      <c r="B1751" s="35">
        <v>1.4779775801032701E-5</v>
      </c>
      <c r="C1751" s="33">
        <v>0.32545827591909998</v>
      </c>
      <c r="D1751" s="33">
        <v>0.72699999999999998</v>
      </c>
      <c r="E1751" s="33">
        <v>0.311</v>
      </c>
      <c r="F1751" s="33">
        <v>0.29129460126255402</v>
      </c>
      <c r="G1751" s="33" t="s">
        <v>1073</v>
      </c>
    </row>
    <row r="1752" spans="1:7" s="33" customFormat="1" ht="14.25" x14ac:dyDescent="0.2">
      <c r="A1752" s="33" t="s">
        <v>1456</v>
      </c>
      <c r="B1752" s="35">
        <v>1.5423847119575998E-5</v>
      </c>
      <c r="C1752" s="33">
        <v>0.44577980392718702</v>
      </c>
      <c r="D1752" s="33">
        <v>0.95499999999999996</v>
      </c>
      <c r="E1752" s="33">
        <v>0.70199999999999996</v>
      </c>
      <c r="F1752" s="33">
        <v>0.30398860287972401</v>
      </c>
      <c r="G1752" s="33" t="s">
        <v>1073</v>
      </c>
    </row>
    <row r="1753" spans="1:7" s="33" customFormat="1" ht="14.25" x14ac:dyDescent="0.2">
      <c r="A1753" s="33" t="s">
        <v>1584</v>
      </c>
      <c r="B1753" s="35">
        <v>1.5480193084763999E-5</v>
      </c>
      <c r="C1753" s="33">
        <v>0.36361680387885398</v>
      </c>
      <c r="D1753" s="33">
        <v>0.81799999999999995</v>
      </c>
      <c r="E1753" s="33">
        <v>0.43099999999999999</v>
      </c>
      <c r="F1753" s="33">
        <v>0.30509912550761298</v>
      </c>
      <c r="G1753" s="33" t="s">
        <v>1073</v>
      </c>
    </row>
    <row r="1754" spans="1:7" s="33" customFormat="1" ht="14.25" x14ac:dyDescent="0.2">
      <c r="A1754" s="33" t="s">
        <v>1557</v>
      </c>
      <c r="B1754" s="35">
        <v>1.5556481407026599E-5</v>
      </c>
      <c r="C1754" s="33">
        <v>0.51078172800547395</v>
      </c>
      <c r="D1754" s="33">
        <v>0.95499999999999996</v>
      </c>
      <c r="E1754" s="33">
        <v>0.6</v>
      </c>
      <c r="F1754" s="33">
        <v>0.30660269205108698</v>
      </c>
      <c r="G1754" s="33" t="s">
        <v>1073</v>
      </c>
    </row>
    <row r="1755" spans="1:7" s="33" customFormat="1" ht="14.25" x14ac:dyDescent="0.2">
      <c r="A1755" s="33" t="s">
        <v>1607</v>
      </c>
      <c r="B1755" s="35">
        <v>1.5943962701215098E-5</v>
      </c>
      <c r="C1755" s="33">
        <v>0.33829781908175199</v>
      </c>
      <c r="D1755" s="33">
        <v>0.68200000000000005</v>
      </c>
      <c r="E1755" s="33">
        <v>0.26700000000000002</v>
      </c>
      <c r="F1755" s="33">
        <v>0.314239560878248</v>
      </c>
      <c r="G1755" s="33" t="s">
        <v>1073</v>
      </c>
    </row>
    <row r="1756" spans="1:7" s="33" customFormat="1" ht="14.25" x14ac:dyDescent="0.2">
      <c r="A1756" s="33" t="s">
        <v>1376</v>
      </c>
      <c r="B1756" s="35">
        <v>1.59473675211146E-5</v>
      </c>
      <c r="C1756" s="33">
        <v>0.40435937061320798</v>
      </c>
      <c r="D1756" s="33">
        <v>1</v>
      </c>
      <c r="E1756" s="33">
        <v>0.745</v>
      </c>
      <c r="F1756" s="33">
        <v>0.31430666647364802</v>
      </c>
      <c r="G1756" s="33" t="s">
        <v>1073</v>
      </c>
    </row>
    <row r="1757" spans="1:7" s="33" customFormat="1" ht="14.25" x14ac:dyDescent="0.2">
      <c r="A1757" s="33" t="s">
        <v>2767</v>
      </c>
      <c r="B1757" s="35">
        <v>1.74312968968407E-5</v>
      </c>
      <c r="C1757" s="33">
        <v>0.79483652568720398</v>
      </c>
      <c r="D1757" s="33">
        <v>0.36399999999999999</v>
      </c>
      <c r="E1757" s="33">
        <v>0.105</v>
      </c>
      <c r="F1757" s="33">
        <v>0.343553430539834</v>
      </c>
      <c r="G1757" s="33" t="s">
        <v>1073</v>
      </c>
    </row>
    <row r="1758" spans="1:7" s="33" customFormat="1" ht="14.25" x14ac:dyDescent="0.2">
      <c r="A1758" s="33" t="s">
        <v>2768</v>
      </c>
      <c r="B1758" s="35">
        <v>1.7457321364609602E-5</v>
      </c>
      <c r="C1758" s="33">
        <v>0.48541176652073798</v>
      </c>
      <c r="D1758" s="33">
        <v>1</v>
      </c>
      <c r="E1758" s="33">
        <v>0.86399999999999999</v>
      </c>
      <c r="F1758" s="33">
        <v>0.34406634677509002</v>
      </c>
      <c r="G1758" s="33" t="s">
        <v>1073</v>
      </c>
    </row>
    <row r="1759" spans="1:7" s="33" customFormat="1" ht="14.25" x14ac:dyDescent="0.2">
      <c r="A1759" s="33" t="s">
        <v>1582</v>
      </c>
      <c r="B1759" s="35">
        <v>1.7682017614921601E-5</v>
      </c>
      <c r="C1759" s="33">
        <v>0.30848412722221702</v>
      </c>
      <c r="D1759" s="33">
        <v>0.318</v>
      </c>
      <c r="E1759" s="33">
        <v>7.8E-2</v>
      </c>
      <c r="F1759" s="33">
        <v>0.348494885172489</v>
      </c>
      <c r="G1759" s="33" t="s">
        <v>1073</v>
      </c>
    </row>
    <row r="1760" spans="1:7" s="33" customFormat="1" ht="14.25" x14ac:dyDescent="0.2">
      <c r="A1760" s="33" t="s">
        <v>1850</v>
      </c>
      <c r="B1760" s="35">
        <v>1.77792082599156E-5</v>
      </c>
      <c r="C1760" s="33">
        <v>0.33415851963700999</v>
      </c>
      <c r="D1760" s="33">
        <v>0.95499999999999996</v>
      </c>
      <c r="E1760" s="33">
        <v>0.52400000000000002</v>
      </c>
      <c r="F1760" s="33">
        <v>0.350410415594677</v>
      </c>
      <c r="G1760" s="33" t="s">
        <v>1073</v>
      </c>
    </row>
    <row r="1761" spans="1:7" s="33" customFormat="1" ht="14.25" x14ac:dyDescent="0.2">
      <c r="A1761" s="33" t="s">
        <v>1488</v>
      </c>
      <c r="B1761" s="35">
        <v>1.83893277153514E-5</v>
      </c>
      <c r="C1761" s="33">
        <v>0.38750724610209403</v>
      </c>
      <c r="D1761" s="33">
        <v>0.77300000000000002</v>
      </c>
      <c r="E1761" s="33">
        <v>0.40699999999999997</v>
      </c>
      <c r="F1761" s="33">
        <v>0.36243525994185999</v>
      </c>
      <c r="G1761" s="33" t="s">
        <v>1073</v>
      </c>
    </row>
    <row r="1762" spans="1:7" s="33" customFormat="1" ht="14.25" x14ac:dyDescent="0.2">
      <c r="A1762" s="33" t="s">
        <v>2769</v>
      </c>
      <c r="B1762" s="35">
        <v>1.8413975239687802E-5</v>
      </c>
      <c r="C1762" s="33">
        <v>0.30357152845657598</v>
      </c>
      <c r="D1762" s="33">
        <v>0.59099999999999997</v>
      </c>
      <c r="E1762" s="33">
        <v>0.20599999999999999</v>
      </c>
      <c r="F1762" s="33">
        <v>0.36292103799900599</v>
      </c>
      <c r="G1762" s="33" t="s">
        <v>1073</v>
      </c>
    </row>
    <row r="1763" spans="1:7" s="33" customFormat="1" ht="14.25" x14ac:dyDescent="0.2">
      <c r="A1763" s="33" t="s">
        <v>2770</v>
      </c>
      <c r="B1763" s="35">
        <v>1.8489604262797401E-5</v>
      </c>
      <c r="C1763" s="33">
        <v>0.45059552248590201</v>
      </c>
      <c r="D1763" s="33">
        <v>1</v>
      </c>
      <c r="E1763" s="33">
        <v>0.82199999999999995</v>
      </c>
      <c r="F1763" s="33">
        <v>0.36441161041547399</v>
      </c>
      <c r="G1763" s="33" t="s">
        <v>1073</v>
      </c>
    </row>
    <row r="1764" spans="1:7" s="33" customFormat="1" ht="14.25" x14ac:dyDescent="0.2">
      <c r="A1764" s="33" t="s">
        <v>2771</v>
      </c>
      <c r="B1764" s="35">
        <v>1.8670226701863502E-5</v>
      </c>
      <c r="C1764" s="33">
        <v>0.36426794117432598</v>
      </c>
      <c r="D1764" s="33">
        <v>0.54500000000000004</v>
      </c>
      <c r="E1764" s="33">
        <v>0.21199999999999999</v>
      </c>
      <c r="F1764" s="33">
        <v>0.367971498067028</v>
      </c>
      <c r="G1764" s="33" t="s">
        <v>1073</v>
      </c>
    </row>
    <row r="1765" spans="1:7" s="33" customFormat="1" ht="14.25" x14ac:dyDescent="0.2">
      <c r="A1765" s="33" t="s">
        <v>2772</v>
      </c>
      <c r="B1765" s="35">
        <v>1.9761230846762E-5</v>
      </c>
      <c r="C1765" s="33">
        <v>0.28610719286738601</v>
      </c>
      <c r="D1765" s="33">
        <v>0.81799999999999995</v>
      </c>
      <c r="E1765" s="33">
        <v>0.38700000000000001</v>
      </c>
      <c r="F1765" s="33">
        <v>0.38947409875883199</v>
      </c>
      <c r="G1765" s="33" t="s">
        <v>1073</v>
      </c>
    </row>
    <row r="1766" spans="1:7" s="33" customFormat="1" ht="14.25" x14ac:dyDescent="0.2">
      <c r="A1766" s="33" t="s">
        <v>1262</v>
      </c>
      <c r="B1766" s="35">
        <v>1.9826101073493301E-5</v>
      </c>
      <c r="C1766" s="33">
        <v>0.52481694613992103</v>
      </c>
      <c r="D1766" s="33">
        <v>0.63600000000000001</v>
      </c>
      <c r="E1766" s="33">
        <v>0.308</v>
      </c>
      <c r="F1766" s="33">
        <v>0.39075262605748001</v>
      </c>
      <c r="G1766" s="33" t="s">
        <v>1073</v>
      </c>
    </row>
    <row r="1767" spans="1:7" s="33" customFormat="1" ht="14.25" x14ac:dyDescent="0.2">
      <c r="A1767" s="33" t="s">
        <v>2773</v>
      </c>
      <c r="B1767" s="35">
        <v>2.0659554324193199E-5</v>
      </c>
      <c r="C1767" s="33">
        <v>0.71824237506746802</v>
      </c>
      <c r="D1767" s="33">
        <v>1</v>
      </c>
      <c r="E1767" s="33">
        <v>0.90800000000000003</v>
      </c>
      <c r="F1767" s="33">
        <v>0.40717915617552503</v>
      </c>
      <c r="G1767" s="33" t="s">
        <v>1073</v>
      </c>
    </row>
    <row r="1768" spans="1:7" s="33" customFormat="1" ht="14.25" x14ac:dyDescent="0.2">
      <c r="A1768" s="33" t="s">
        <v>2774</v>
      </c>
      <c r="B1768" s="35">
        <v>2.2042140338402401E-5</v>
      </c>
      <c r="C1768" s="33">
        <v>0.39692821983124199</v>
      </c>
      <c r="D1768" s="33">
        <v>0.77300000000000002</v>
      </c>
      <c r="E1768" s="33">
        <v>0.372</v>
      </c>
      <c r="F1768" s="33">
        <v>0.43442854392957297</v>
      </c>
      <c r="G1768" s="33" t="s">
        <v>1073</v>
      </c>
    </row>
    <row r="1769" spans="1:7" s="33" customFormat="1" ht="14.25" x14ac:dyDescent="0.2">
      <c r="A1769" s="33" t="s">
        <v>1460</v>
      </c>
      <c r="B1769" s="35">
        <v>2.21367162666256E-5</v>
      </c>
      <c r="C1769" s="33">
        <v>0.588451886510307</v>
      </c>
      <c r="D1769" s="33">
        <v>1</v>
      </c>
      <c r="E1769" s="33">
        <v>0.94099999999999995</v>
      </c>
      <c r="F1769" s="33">
        <v>0.436292540898924</v>
      </c>
      <c r="G1769" s="33" t="s">
        <v>1073</v>
      </c>
    </row>
    <row r="1770" spans="1:7" s="33" customFormat="1" ht="14.25" x14ac:dyDescent="0.2">
      <c r="A1770" s="33" t="s">
        <v>2775</v>
      </c>
      <c r="B1770" s="35">
        <v>2.59091252096123E-5</v>
      </c>
      <c r="C1770" s="33">
        <v>0.66212416970327903</v>
      </c>
      <c r="D1770" s="33">
        <v>1</v>
      </c>
      <c r="E1770" s="33">
        <v>0.82899999999999996</v>
      </c>
      <c r="F1770" s="33">
        <v>0.51064294875624905</v>
      </c>
      <c r="G1770" s="33" t="s">
        <v>1073</v>
      </c>
    </row>
    <row r="1771" spans="1:7" s="33" customFormat="1" ht="14.25" x14ac:dyDescent="0.2">
      <c r="A1771" s="33" t="s">
        <v>2776</v>
      </c>
      <c r="B1771" s="35">
        <v>2.6279720358578699E-5</v>
      </c>
      <c r="C1771" s="33">
        <v>0.48580174328377201</v>
      </c>
      <c r="D1771" s="33">
        <v>0.95499999999999996</v>
      </c>
      <c r="E1771" s="33">
        <v>0.754</v>
      </c>
      <c r="F1771" s="33">
        <v>0.51794700854722697</v>
      </c>
      <c r="G1771" s="33" t="s">
        <v>1073</v>
      </c>
    </row>
    <row r="1772" spans="1:7" s="33" customFormat="1" ht="14.25" x14ac:dyDescent="0.2">
      <c r="A1772" s="33" t="s">
        <v>2777</v>
      </c>
      <c r="B1772" s="35">
        <v>2.64563538974014E-5</v>
      </c>
      <c r="C1772" s="33">
        <v>0.31513836739822598</v>
      </c>
      <c r="D1772" s="33">
        <v>0.54500000000000004</v>
      </c>
      <c r="E1772" s="33">
        <v>0.187</v>
      </c>
      <c r="F1772" s="33">
        <v>0.521428278963884</v>
      </c>
      <c r="G1772" s="33" t="s">
        <v>1073</v>
      </c>
    </row>
    <row r="1773" spans="1:7" s="33" customFormat="1" ht="14.25" x14ac:dyDescent="0.2">
      <c r="A1773" s="33" t="s">
        <v>1435</v>
      </c>
      <c r="B1773" s="35">
        <v>2.7010695777987299E-5</v>
      </c>
      <c r="C1773" s="33">
        <v>0.567026356992402</v>
      </c>
      <c r="D1773" s="33">
        <v>0.72699999999999998</v>
      </c>
      <c r="E1773" s="33">
        <v>0.38800000000000001</v>
      </c>
      <c r="F1773" s="33">
        <v>0.53235380308835101</v>
      </c>
      <c r="G1773" s="33" t="s">
        <v>1073</v>
      </c>
    </row>
    <row r="1774" spans="1:7" s="33" customFormat="1" ht="14.25" x14ac:dyDescent="0.2">
      <c r="A1774" s="33" t="s">
        <v>2778</v>
      </c>
      <c r="B1774" s="35">
        <v>2.9579731800671499E-5</v>
      </c>
      <c r="C1774" s="33">
        <v>0.397658387901619</v>
      </c>
      <c r="D1774" s="33">
        <v>1</v>
      </c>
      <c r="E1774" s="33">
        <v>0.78200000000000003</v>
      </c>
      <c r="F1774" s="33">
        <v>0.58298693405943502</v>
      </c>
      <c r="G1774" s="33" t="s">
        <v>1073</v>
      </c>
    </row>
    <row r="1775" spans="1:7" s="33" customFormat="1" ht="14.25" x14ac:dyDescent="0.2">
      <c r="A1775" s="33" t="s">
        <v>1416</v>
      </c>
      <c r="B1775" s="35">
        <v>2.96407876794319E-5</v>
      </c>
      <c r="C1775" s="33">
        <v>0.60379362398212999</v>
      </c>
      <c r="D1775" s="33">
        <v>1</v>
      </c>
      <c r="E1775" s="33">
        <v>0.97599999999999998</v>
      </c>
      <c r="F1775" s="33">
        <v>0.58419028437392195</v>
      </c>
      <c r="G1775" s="33" t="s">
        <v>1073</v>
      </c>
    </row>
    <row r="1776" spans="1:7" s="33" customFormat="1" ht="14.25" x14ac:dyDescent="0.2">
      <c r="A1776" s="33" t="s">
        <v>1528</v>
      </c>
      <c r="B1776" s="35">
        <v>3.0029344056188101E-5</v>
      </c>
      <c r="C1776" s="33">
        <v>0.469240661358442</v>
      </c>
      <c r="D1776" s="33">
        <v>0.90900000000000003</v>
      </c>
      <c r="E1776" s="33">
        <v>0.55400000000000005</v>
      </c>
      <c r="F1776" s="33">
        <v>0.59184834200341097</v>
      </c>
      <c r="G1776" s="33" t="s">
        <v>1073</v>
      </c>
    </row>
    <row r="1777" spans="1:7" s="33" customFormat="1" ht="14.25" x14ac:dyDescent="0.2">
      <c r="A1777" s="33" t="s">
        <v>1632</v>
      </c>
      <c r="B1777" s="35">
        <v>3.0167316391429699E-5</v>
      </c>
      <c r="C1777" s="33">
        <v>0.50874122736332095</v>
      </c>
      <c r="D1777" s="33">
        <v>0.95499999999999996</v>
      </c>
      <c r="E1777" s="33">
        <v>0.68700000000000006</v>
      </c>
      <c r="F1777" s="33">
        <v>0.59456763875868901</v>
      </c>
      <c r="G1777" s="33" t="s">
        <v>1073</v>
      </c>
    </row>
    <row r="1778" spans="1:7" s="33" customFormat="1" ht="14.25" x14ac:dyDescent="0.2">
      <c r="A1778" s="33" t="s">
        <v>1334</v>
      </c>
      <c r="B1778" s="35">
        <v>3.1461104754583001E-5</v>
      </c>
      <c r="C1778" s="33">
        <v>0.444809139905536</v>
      </c>
      <c r="D1778" s="33">
        <v>0.90900000000000003</v>
      </c>
      <c r="E1778" s="33">
        <v>0.57699999999999996</v>
      </c>
      <c r="F1778" s="33">
        <v>0.62006691360807598</v>
      </c>
      <c r="G1778" s="33" t="s">
        <v>1073</v>
      </c>
    </row>
    <row r="1779" spans="1:7" s="33" customFormat="1" ht="14.25" x14ac:dyDescent="0.2">
      <c r="A1779" s="33" t="s">
        <v>1354</v>
      </c>
      <c r="B1779" s="35">
        <v>3.18019568731125E-5</v>
      </c>
      <c r="C1779" s="33">
        <v>0.258910666922604</v>
      </c>
      <c r="D1779" s="33">
        <v>0.68200000000000005</v>
      </c>
      <c r="E1779" s="33">
        <v>0.29199999999999998</v>
      </c>
      <c r="F1779" s="33">
        <v>0.62678476801217498</v>
      </c>
      <c r="G1779" s="33" t="s">
        <v>1073</v>
      </c>
    </row>
    <row r="1780" spans="1:7" s="33" customFormat="1" ht="14.25" x14ac:dyDescent="0.2">
      <c r="A1780" s="33" t="s">
        <v>1664</v>
      </c>
      <c r="B1780" s="35">
        <v>3.5359097719067103E-5</v>
      </c>
      <c r="C1780" s="33">
        <v>0.39251062950496901</v>
      </c>
      <c r="D1780" s="33">
        <v>0.95499999999999996</v>
      </c>
      <c r="E1780" s="33">
        <v>0.748</v>
      </c>
      <c r="F1780" s="33">
        <v>0.69689245694509305</v>
      </c>
      <c r="G1780" s="33" t="s">
        <v>1073</v>
      </c>
    </row>
    <row r="1781" spans="1:7" s="33" customFormat="1" ht="14.25" x14ac:dyDescent="0.2">
      <c r="A1781" s="33" t="s">
        <v>2779</v>
      </c>
      <c r="B1781" s="35">
        <v>3.6336640636085101E-5</v>
      </c>
      <c r="C1781" s="33">
        <v>0.43877015648642798</v>
      </c>
      <c r="D1781" s="33">
        <v>0.68200000000000005</v>
      </c>
      <c r="E1781" s="33">
        <v>0.317</v>
      </c>
      <c r="F1781" s="33">
        <v>0.71615885029660198</v>
      </c>
      <c r="G1781" s="33" t="s">
        <v>1073</v>
      </c>
    </row>
    <row r="1782" spans="1:7" s="33" customFormat="1" ht="14.25" x14ac:dyDescent="0.2">
      <c r="A1782" s="33" t="s">
        <v>1235</v>
      </c>
      <c r="B1782" s="35">
        <v>4.0496726433790603E-5</v>
      </c>
      <c r="C1782" s="33">
        <v>0.31782153072481001</v>
      </c>
      <c r="D1782" s="33">
        <v>0.68200000000000005</v>
      </c>
      <c r="E1782" s="33">
        <v>0.316</v>
      </c>
      <c r="F1782" s="33">
        <v>0.79814998128357995</v>
      </c>
      <c r="G1782" s="33" t="s">
        <v>1073</v>
      </c>
    </row>
    <row r="1783" spans="1:7" s="33" customFormat="1" ht="14.25" x14ac:dyDescent="0.2">
      <c r="A1783" s="33" t="s">
        <v>2780</v>
      </c>
      <c r="B1783" s="35">
        <v>4.1410469511061497E-5</v>
      </c>
      <c r="C1783" s="33">
        <v>0.37979857707138298</v>
      </c>
      <c r="D1783" s="33">
        <v>0.68200000000000005</v>
      </c>
      <c r="E1783" s="33">
        <v>0.373</v>
      </c>
      <c r="F1783" s="33">
        <v>0.81615894359351104</v>
      </c>
      <c r="G1783" s="33" t="s">
        <v>1073</v>
      </c>
    </row>
    <row r="1784" spans="1:7" s="33" customFormat="1" ht="14.25" x14ac:dyDescent="0.2">
      <c r="A1784" s="33" t="s">
        <v>2781</v>
      </c>
      <c r="B1784" s="35">
        <v>4.3689192444585402E-5</v>
      </c>
      <c r="C1784" s="33">
        <v>0.32789366992785401</v>
      </c>
      <c r="D1784" s="33">
        <v>0.81799999999999995</v>
      </c>
      <c r="E1784" s="33">
        <v>0.41099999999999998</v>
      </c>
      <c r="F1784" s="33">
        <v>0.86107029389033396</v>
      </c>
      <c r="G1784" s="33" t="s">
        <v>1073</v>
      </c>
    </row>
    <row r="1785" spans="1:7" s="33" customFormat="1" ht="14.25" x14ac:dyDescent="0.2">
      <c r="A1785" s="33" t="s">
        <v>2782</v>
      </c>
      <c r="B1785" s="35">
        <v>4.4386192483633502E-5</v>
      </c>
      <c r="C1785" s="33">
        <v>0.55008908287392799</v>
      </c>
      <c r="D1785" s="33">
        <v>1</v>
      </c>
      <c r="E1785" s="33">
        <v>0.65700000000000003</v>
      </c>
      <c r="F1785" s="33">
        <v>0.874807467659932</v>
      </c>
      <c r="G1785" s="33" t="s">
        <v>1073</v>
      </c>
    </row>
    <row r="1786" spans="1:7" s="33" customFormat="1" ht="14.25" x14ac:dyDescent="0.2">
      <c r="A1786" s="33" t="s">
        <v>2783</v>
      </c>
      <c r="B1786" s="35">
        <v>4.5984132957215E-5</v>
      </c>
      <c r="C1786" s="33">
        <v>0.46946527465842502</v>
      </c>
      <c r="D1786" s="33">
        <v>1</v>
      </c>
      <c r="E1786" s="33">
        <v>0.93799999999999994</v>
      </c>
      <c r="F1786" s="33">
        <v>0.90630127645375003</v>
      </c>
      <c r="G1786" s="33" t="s">
        <v>1073</v>
      </c>
    </row>
    <row r="1787" spans="1:7" s="33" customFormat="1" ht="14.25" x14ac:dyDescent="0.2">
      <c r="A1787" s="33" t="s">
        <v>1737</v>
      </c>
      <c r="B1787" s="35">
        <v>4.9120539291190403E-5</v>
      </c>
      <c r="C1787" s="33">
        <v>0.37820753019377801</v>
      </c>
      <c r="D1787" s="33">
        <v>0.86399999999999999</v>
      </c>
      <c r="E1787" s="33">
        <v>0.46700000000000003</v>
      </c>
      <c r="F1787" s="33">
        <v>0.96811670889007195</v>
      </c>
      <c r="G1787" s="33" t="s">
        <v>1073</v>
      </c>
    </row>
    <row r="1788" spans="1:7" s="33" customFormat="1" ht="14.25" x14ac:dyDescent="0.2">
      <c r="A1788" s="33" t="s">
        <v>1755</v>
      </c>
      <c r="B1788" s="35">
        <v>5.0544296486327997E-5</v>
      </c>
      <c r="C1788" s="33">
        <v>0.50100501606594094</v>
      </c>
      <c r="D1788" s="33">
        <v>0.95499999999999996</v>
      </c>
      <c r="E1788" s="33">
        <v>0.73899999999999999</v>
      </c>
      <c r="F1788" s="33">
        <v>0.99617753944903797</v>
      </c>
      <c r="G1788" s="33" t="s">
        <v>1073</v>
      </c>
    </row>
    <row r="1789" spans="1:7" s="33" customFormat="1" ht="14.25" x14ac:dyDescent="0.2">
      <c r="A1789" s="33" t="s">
        <v>2784</v>
      </c>
      <c r="B1789" s="35">
        <v>5.1828045791678601E-5</v>
      </c>
      <c r="C1789" s="33">
        <v>0.53890591929555398</v>
      </c>
      <c r="D1789" s="33">
        <v>1</v>
      </c>
      <c r="E1789" s="33">
        <v>0.89600000000000002</v>
      </c>
      <c r="F1789" s="33">
        <v>1</v>
      </c>
      <c r="G1789" s="33" t="s">
        <v>1073</v>
      </c>
    </row>
    <row r="1790" spans="1:7" s="33" customFormat="1" ht="14.25" x14ac:dyDescent="0.2">
      <c r="A1790" s="33" t="s">
        <v>2785</v>
      </c>
      <c r="B1790" s="35">
        <v>5.1973055782909899E-5</v>
      </c>
      <c r="C1790" s="33">
        <v>0.47801776535962198</v>
      </c>
      <c r="D1790" s="33">
        <v>0.5</v>
      </c>
      <c r="E1790" s="33">
        <v>0.17699999999999999</v>
      </c>
      <c r="F1790" s="33">
        <v>1</v>
      </c>
      <c r="G1790" s="33" t="s">
        <v>1073</v>
      </c>
    </row>
    <row r="1791" spans="1:7" s="33" customFormat="1" ht="14.25" x14ac:dyDescent="0.2">
      <c r="A1791" s="33" t="s">
        <v>937</v>
      </c>
      <c r="B1791" s="35">
        <v>5.2296990461122199E-5</v>
      </c>
      <c r="C1791" s="33">
        <v>0.48467237326182799</v>
      </c>
      <c r="D1791" s="33">
        <v>0.90900000000000003</v>
      </c>
      <c r="E1791" s="33">
        <v>0.495</v>
      </c>
      <c r="F1791" s="33">
        <v>1</v>
      </c>
      <c r="G1791" s="33" t="s">
        <v>1073</v>
      </c>
    </row>
    <row r="1792" spans="1:7" s="33" customFormat="1" ht="14.25" x14ac:dyDescent="0.2">
      <c r="A1792" s="33" t="s">
        <v>2786</v>
      </c>
      <c r="B1792" s="35">
        <v>5.3202274400543801E-5</v>
      </c>
      <c r="C1792" s="33">
        <v>0.26103508484766802</v>
      </c>
      <c r="D1792" s="33">
        <v>0.72699999999999998</v>
      </c>
      <c r="E1792" s="33">
        <v>0.3</v>
      </c>
      <c r="F1792" s="33">
        <v>1</v>
      </c>
      <c r="G1792" s="33" t="s">
        <v>1073</v>
      </c>
    </row>
    <row r="1793" spans="1:7" s="33" customFormat="1" ht="14.25" x14ac:dyDescent="0.2">
      <c r="A1793" s="33" t="s">
        <v>2787</v>
      </c>
      <c r="B1793" s="35">
        <v>5.44245710647983E-5</v>
      </c>
      <c r="C1793" s="33">
        <v>0.35106834460254299</v>
      </c>
      <c r="D1793" s="33">
        <v>0.86399999999999999</v>
      </c>
      <c r="E1793" s="33">
        <v>0.499</v>
      </c>
      <c r="F1793" s="33">
        <v>1</v>
      </c>
      <c r="G1793" s="33" t="s">
        <v>1073</v>
      </c>
    </row>
    <row r="1794" spans="1:7" s="33" customFormat="1" ht="14.25" x14ac:dyDescent="0.2">
      <c r="A1794" s="33" t="s">
        <v>1359</v>
      </c>
      <c r="B1794" s="35">
        <v>5.6328946853663699E-5</v>
      </c>
      <c r="C1794" s="33">
        <v>0.64672000922429496</v>
      </c>
      <c r="D1794" s="33">
        <v>1</v>
      </c>
      <c r="E1794" s="33">
        <v>0.95</v>
      </c>
      <c r="F1794" s="33">
        <v>1</v>
      </c>
      <c r="G1794" s="33" t="s">
        <v>1073</v>
      </c>
    </row>
    <row r="1795" spans="1:7" s="33" customFormat="1" ht="14.25" x14ac:dyDescent="0.2">
      <c r="A1795" s="33" t="s">
        <v>2788</v>
      </c>
      <c r="B1795" s="35">
        <v>5.7263579890864701E-5</v>
      </c>
      <c r="C1795" s="33">
        <v>0.30018493064263402</v>
      </c>
      <c r="D1795" s="33">
        <v>0.63600000000000001</v>
      </c>
      <c r="E1795" s="33">
        <v>0.26500000000000001</v>
      </c>
      <c r="F1795" s="33">
        <v>1</v>
      </c>
      <c r="G1795" s="33" t="s">
        <v>1073</v>
      </c>
    </row>
    <row r="1796" spans="1:7" s="33" customFormat="1" ht="14.25" x14ac:dyDescent="0.2">
      <c r="A1796" s="33" t="s">
        <v>2789</v>
      </c>
      <c r="B1796" s="35">
        <v>6.0241304108085998E-5</v>
      </c>
      <c r="C1796" s="33">
        <v>0.25227022902203999</v>
      </c>
      <c r="D1796" s="33">
        <v>0.72699999999999998</v>
      </c>
      <c r="E1796" s="33">
        <v>0.32400000000000001</v>
      </c>
      <c r="F1796" s="33">
        <v>1</v>
      </c>
      <c r="G1796" s="33" t="s">
        <v>1073</v>
      </c>
    </row>
    <row r="1797" spans="1:7" s="33" customFormat="1" ht="14.25" x14ac:dyDescent="0.2">
      <c r="A1797" s="33" t="s">
        <v>2790</v>
      </c>
      <c r="B1797" s="35">
        <v>6.22724230133456E-5</v>
      </c>
      <c r="C1797" s="33">
        <v>0.35861202489037602</v>
      </c>
      <c r="D1797" s="33">
        <v>0.81799999999999995</v>
      </c>
      <c r="E1797" s="33">
        <v>0.438</v>
      </c>
      <c r="F1797" s="33">
        <v>1</v>
      </c>
      <c r="G1797" s="33" t="s">
        <v>1073</v>
      </c>
    </row>
    <row r="1798" spans="1:7" s="33" customFormat="1" ht="14.25" x14ac:dyDescent="0.2">
      <c r="A1798" s="33" t="s">
        <v>1614</v>
      </c>
      <c r="B1798" s="35">
        <v>6.68072339328501E-5</v>
      </c>
      <c r="C1798" s="33">
        <v>0.46204276542676398</v>
      </c>
      <c r="D1798" s="33">
        <v>0.86399999999999999</v>
      </c>
      <c r="E1798" s="33">
        <v>0.498</v>
      </c>
      <c r="F1798" s="33">
        <v>1</v>
      </c>
      <c r="G1798" s="33" t="s">
        <v>1073</v>
      </c>
    </row>
    <row r="1799" spans="1:7" s="33" customFormat="1" ht="14.25" x14ac:dyDescent="0.2">
      <c r="A1799" s="33" t="s">
        <v>2791</v>
      </c>
      <c r="B1799" s="35">
        <v>6.7183548816159399E-5</v>
      </c>
      <c r="C1799" s="33">
        <v>0.58849869151032896</v>
      </c>
      <c r="D1799" s="33">
        <v>0.77300000000000002</v>
      </c>
      <c r="E1799" s="33">
        <v>0.44500000000000001</v>
      </c>
      <c r="F1799" s="33">
        <v>1</v>
      </c>
      <c r="G1799" s="33" t="s">
        <v>1073</v>
      </c>
    </row>
    <row r="1800" spans="1:7" s="33" customFormat="1" ht="14.25" x14ac:dyDescent="0.2">
      <c r="A1800" s="33" t="s">
        <v>1395</v>
      </c>
      <c r="B1800" s="35">
        <v>6.7461727098796004E-5</v>
      </c>
      <c r="C1800" s="33">
        <v>0.43418540228026498</v>
      </c>
      <c r="D1800" s="33">
        <v>0.95499999999999996</v>
      </c>
      <c r="E1800" s="33">
        <v>0.73599999999999999</v>
      </c>
      <c r="F1800" s="33">
        <v>1</v>
      </c>
      <c r="G1800" s="33" t="s">
        <v>1073</v>
      </c>
    </row>
    <row r="1801" spans="1:7" s="33" customFormat="1" ht="14.25" x14ac:dyDescent="0.2">
      <c r="A1801" s="33" t="s">
        <v>1266</v>
      </c>
      <c r="B1801" s="35">
        <v>6.8735895693799198E-5</v>
      </c>
      <c r="C1801" s="33">
        <v>0.46972757790441999</v>
      </c>
      <c r="D1801" s="33">
        <v>1</v>
      </c>
      <c r="E1801" s="33">
        <v>0.78400000000000003</v>
      </c>
      <c r="F1801" s="33">
        <v>1</v>
      </c>
      <c r="G1801" s="33" t="s">
        <v>1073</v>
      </c>
    </row>
    <row r="1802" spans="1:7" s="33" customFormat="1" ht="14.25" x14ac:dyDescent="0.2">
      <c r="A1802" s="33" t="s">
        <v>2792</v>
      </c>
      <c r="B1802" s="35">
        <v>6.9077909075552902E-5</v>
      </c>
      <c r="C1802" s="33">
        <v>0.264099168651932</v>
      </c>
      <c r="D1802" s="33">
        <v>0.54500000000000004</v>
      </c>
      <c r="E1802" s="33">
        <v>0.20699999999999999</v>
      </c>
      <c r="F1802" s="33">
        <v>1</v>
      </c>
      <c r="G1802" s="33" t="s">
        <v>1073</v>
      </c>
    </row>
    <row r="1803" spans="1:7" s="33" customFormat="1" ht="14.25" x14ac:dyDescent="0.2">
      <c r="A1803" s="33" t="s">
        <v>1563</v>
      </c>
      <c r="B1803" s="35">
        <v>7.37480536117557E-5</v>
      </c>
      <c r="C1803" s="33">
        <v>0.41555153354399899</v>
      </c>
      <c r="D1803" s="33">
        <v>1</v>
      </c>
      <c r="E1803" s="33">
        <v>0.92400000000000004</v>
      </c>
      <c r="F1803" s="33">
        <v>1</v>
      </c>
      <c r="G1803" s="33" t="s">
        <v>1073</v>
      </c>
    </row>
    <row r="1804" spans="1:7" s="33" customFormat="1" ht="14.25" x14ac:dyDescent="0.2">
      <c r="A1804" s="33" t="s">
        <v>1744</v>
      </c>
      <c r="B1804" s="35">
        <v>7.3864425532385394E-5</v>
      </c>
      <c r="C1804" s="33">
        <v>0.509721598795844</v>
      </c>
      <c r="D1804" s="33">
        <v>0.77300000000000002</v>
      </c>
      <c r="E1804" s="33">
        <v>0.48099999999999998</v>
      </c>
      <c r="F1804" s="33">
        <v>1</v>
      </c>
      <c r="G1804" s="33" t="s">
        <v>1073</v>
      </c>
    </row>
    <row r="1805" spans="1:7" s="33" customFormat="1" ht="14.25" x14ac:dyDescent="0.2">
      <c r="A1805" s="33" t="s">
        <v>2793</v>
      </c>
      <c r="B1805" s="35">
        <v>7.5293100573565805E-5</v>
      </c>
      <c r="C1805" s="33">
        <v>0.94664988373044501</v>
      </c>
      <c r="D1805" s="33">
        <v>0.81799999999999995</v>
      </c>
      <c r="E1805" s="33">
        <v>0.45200000000000001</v>
      </c>
      <c r="F1805" s="33">
        <v>1</v>
      </c>
      <c r="G1805" s="33" t="s">
        <v>1073</v>
      </c>
    </row>
    <row r="1806" spans="1:7" s="33" customFormat="1" ht="14.25" x14ac:dyDescent="0.2">
      <c r="A1806" s="33" t="s">
        <v>1381</v>
      </c>
      <c r="B1806" s="35">
        <v>7.5537840284358403E-5</v>
      </c>
      <c r="C1806" s="33">
        <v>0.435606068932062</v>
      </c>
      <c r="D1806" s="33">
        <v>1</v>
      </c>
      <c r="E1806" s="33">
        <v>0.999</v>
      </c>
      <c r="F1806" s="33">
        <v>1</v>
      </c>
      <c r="G1806" s="33" t="s">
        <v>1073</v>
      </c>
    </row>
    <row r="1807" spans="1:7" s="33" customFormat="1" ht="14.25" x14ac:dyDescent="0.2">
      <c r="A1807" s="33" t="s">
        <v>1626</v>
      </c>
      <c r="B1807" s="35">
        <v>8.2643157197809906E-5</v>
      </c>
      <c r="C1807" s="33">
        <v>0.25640733060141502</v>
      </c>
      <c r="D1807" s="33">
        <v>0.72699999999999998</v>
      </c>
      <c r="E1807" s="33">
        <v>0.318</v>
      </c>
      <c r="F1807" s="33">
        <v>1</v>
      </c>
      <c r="G1807" s="33" t="s">
        <v>1073</v>
      </c>
    </row>
    <row r="1808" spans="1:7" s="33" customFormat="1" ht="14.25" x14ac:dyDescent="0.2">
      <c r="A1808" s="33" t="s">
        <v>1340</v>
      </c>
      <c r="B1808" s="35">
        <v>8.3745144200579705E-5</v>
      </c>
      <c r="C1808" s="33">
        <v>0.35148337132075003</v>
      </c>
      <c r="D1808" s="33">
        <v>0.72699999999999998</v>
      </c>
      <c r="E1808" s="33">
        <v>0.34799999999999998</v>
      </c>
      <c r="F1808" s="33">
        <v>1</v>
      </c>
      <c r="G1808" s="33" t="s">
        <v>1073</v>
      </c>
    </row>
    <row r="1809" spans="1:7" s="33" customFormat="1" ht="14.25" x14ac:dyDescent="0.2">
      <c r="A1809" s="33" t="s">
        <v>2794</v>
      </c>
      <c r="B1809" s="35">
        <v>8.54032534505579E-5</v>
      </c>
      <c r="C1809" s="33">
        <v>0.51186505328899101</v>
      </c>
      <c r="D1809" s="33">
        <v>0.90900000000000003</v>
      </c>
      <c r="E1809" s="33">
        <v>0.65400000000000003</v>
      </c>
      <c r="F1809" s="33">
        <v>1</v>
      </c>
      <c r="G1809" s="33" t="s">
        <v>1073</v>
      </c>
    </row>
    <row r="1810" spans="1:7" s="33" customFormat="1" ht="14.25" x14ac:dyDescent="0.2">
      <c r="A1810" s="33" t="s">
        <v>2795</v>
      </c>
      <c r="B1810" s="35">
        <v>8.6132906607007005E-5</v>
      </c>
      <c r="C1810" s="33">
        <v>0.37984959356352299</v>
      </c>
      <c r="D1810" s="33">
        <v>0.90900000000000003</v>
      </c>
      <c r="E1810" s="33">
        <v>0.59399999999999997</v>
      </c>
      <c r="F1810" s="33">
        <v>1</v>
      </c>
      <c r="G1810" s="33" t="s">
        <v>1073</v>
      </c>
    </row>
    <row r="1811" spans="1:7" s="33" customFormat="1" ht="14.25" x14ac:dyDescent="0.2">
      <c r="A1811" s="33" t="s">
        <v>2796</v>
      </c>
      <c r="B1811" s="35">
        <v>8.6787882772061201E-5</v>
      </c>
      <c r="C1811" s="33">
        <v>0.38814023034765699</v>
      </c>
      <c r="D1811" s="33">
        <v>1</v>
      </c>
      <c r="E1811" s="33">
        <v>0.89100000000000001</v>
      </c>
      <c r="F1811" s="33">
        <v>1</v>
      </c>
      <c r="G1811" s="33" t="s">
        <v>1073</v>
      </c>
    </row>
    <row r="1812" spans="1:7" s="33" customFormat="1" ht="14.25" x14ac:dyDescent="0.2">
      <c r="A1812" s="33" t="s">
        <v>2797</v>
      </c>
      <c r="B1812" s="35">
        <v>9.1615131875094906E-5</v>
      </c>
      <c r="C1812" s="33">
        <v>0.30014852415031501</v>
      </c>
      <c r="D1812" s="33">
        <v>0.81799999999999995</v>
      </c>
      <c r="E1812" s="33">
        <v>0.40200000000000002</v>
      </c>
      <c r="F1812" s="33">
        <v>1</v>
      </c>
      <c r="G1812" s="33" t="s">
        <v>1073</v>
      </c>
    </row>
    <row r="1813" spans="1:7" s="33" customFormat="1" ht="14.25" x14ac:dyDescent="0.2">
      <c r="A1813" s="33" t="s">
        <v>1360</v>
      </c>
      <c r="B1813" s="35">
        <v>9.1985514963082194E-5</v>
      </c>
      <c r="C1813" s="33">
        <v>0.29946039791435602</v>
      </c>
      <c r="D1813" s="33">
        <v>0.68200000000000005</v>
      </c>
      <c r="E1813" s="33">
        <v>0.27600000000000002</v>
      </c>
      <c r="F1813" s="33">
        <v>1</v>
      </c>
      <c r="G1813" s="33" t="s">
        <v>1073</v>
      </c>
    </row>
    <row r="1814" spans="1:7" s="33" customFormat="1" ht="14.25" x14ac:dyDescent="0.2">
      <c r="A1814" s="33" t="s">
        <v>2798</v>
      </c>
      <c r="B1814" s="35">
        <v>9.6842968179174994E-5</v>
      </c>
      <c r="C1814" s="33">
        <v>0.31740388867418601</v>
      </c>
      <c r="D1814" s="33">
        <v>0.63600000000000001</v>
      </c>
      <c r="E1814" s="33">
        <v>0.27100000000000002</v>
      </c>
      <c r="F1814" s="33">
        <v>1</v>
      </c>
      <c r="G1814" s="33" t="s">
        <v>1073</v>
      </c>
    </row>
    <row r="1815" spans="1:7" s="33" customFormat="1" ht="14.25" x14ac:dyDescent="0.2">
      <c r="A1815" s="33" t="s">
        <v>2799</v>
      </c>
      <c r="B1815" s="33">
        <v>1.06351066566403E-4</v>
      </c>
      <c r="C1815" s="33">
        <v>0.39141824122319102</v>
      </c>
      <c r="D1815" s="33">
        <v>0.68200000000000005</v>
      </c>
      <c r="E1815" s="33">
        <v>0.35599999999999998</v>
      </c>
      <c r="F1815" s="33">
        <v>1</v>
      </c>
      <c r="G1815" s="33" t="s">
        <v>1073</v>
      </c>
    </row>
    <row r="1816" spans="1:7" s="33" customFormat="1" ht="14.25" x14ac:dyDescent="0.2">
      <c r="A1816" s="33" t="s">
        <v>1484</v>
      </c>
      <c r="B1816" s="33">
        <v>1.0886424432251301E-4</v>
      </c>
      <c r="C1816" s="33">
        <v>0.520969727278079</v>
      </c>
      <c r="D1816" s="33">
        <v>1</v>
      </c>
      <c r="E1816" s="33">
        <v>0.85599999999999998</v>
      </c>
      <c r="F1816" s="33">
        <v>1</v>
      </c>
      <c r="G1816" s="33" t="s">
        <v>1073</v>
      </c>
    </row>
    <row r="1817" spans="1:7" s="33" customFormat="1" ht="14.25" x14ac:dyDescent="0.2">
      <c r="A1817" s="33" t="s">
        <v>1546</v>
      </c>
      <c r="B1817" s="33">
        <v>1.10359643059179E-4</v>
      </c>
      <c r="C1817" s="33">
        <v>0.43704039661840299</v>
      </c>
      <c r="D1817" s="33">
        <v>0.95499999999999996</v>
      </c>
      <c r="E1817" s="33">
        <v>0.76</v>
      </c>
      <c r="F1817" s="33">
        <v>1</v>
      </c>
      <c r="G1817" s="33" t="s">
        <v>1073</v>
      </c>
    </row>
    <row r="1818" spans="1:7" s="33" customFormat="1" ht="14.25" x14ac:dyDescent="0.2">
      <c r="A1818" s="33" t="s">
        <v>2800</v>
      </c>
      <c r="B1818" s="33">
        <v>1.11557391438951E-4</v>
      </c>
      <c r="C1818" s="33">
        <v>0.45749244207738698</v>
      </c>
      <c r="D1818" s="33">
        <v>0.72699999999999998</v>
      </c>
      <c r="E1818" s="33">
        <v>0.38100000000000001</v>
      </c>
      <c r="F1818" s="33">
        <v>1</v>
      </c>
      <c r="G1818" s="33" t="s">
        <v>1073</v>
      </c>
    </row>
    <row r="1819" spans="1:7" s="33" customFormat="1" ht="14.25" x14ac:dyDescent="0.2">
      <c r="A1819" s="33" t="s">
        <v>1466</v>
      </c>
      <c r="B1819" s="33">
        <v>1.12981835634762E-4</v>
      </c>
      <c r="C1819" s="33">
        <v>0.69901169405188002</v>
      </c>
      <c r="D1819" s="33">
        <v>1</v>
      </c>
      <c r="E1819" s="33">
        <v>0.70299999999999996</v>
      </c>
      <c r="F1819" s="33">
        <v>1</v>
      </c>
      <c r="G1819" s="33" t="s">
        <v>1073</v>
      </c>
    </row>
    <row r="1820" spans="1:7" s="33" customFormat="1" ht="14.25" x14ac:dyDescent="0.2">
      <c r="A1820" s="33" t="s">
        <v>1467</v>
      </c>
      <c r="B1820" s="33">
        <v>1.14030209257208E-4</v>
      </c>
      <c r="C1820" s="33">
        <v>0.34933014669732099</v>
      </c>
      <c r="D1820" s="33">
        <v>1</v>
      </c>
      <c r="E1820" s="33">
        <v>1</v>
      </c>
      <c r="F1820" s="33">
        <v>1</v>
      </c>
      <c r="G1820" s="33" t="s">
        <v>1073</v>
      </c>
    </row>
    <row r="1821" spans="1:7" s="33" customFormat="1" ht="14.25" x14ac:dyDescent="0.2">
      <c r="A1821" s="33" t="s">
        <v>2801</v>
      </c>
      <c r="B1821" s="33">
        <v>1.2307883775434199E-4</v>
      </c>
      <c r="C1821" s="33">
        <v>0.30484896558901903</v>
      </c>
      <c r="D1821" s="33">
        <v>0.72699999999999998</v>
      </c>
      <c r="E1821" s="33">
        <v>0.33100000000000002</v>
      </c>
      <c r="F1821" s="33">
        <v>1</v>
      </c>
      <c r="G1821" s="33" t="s">
        <v>1073</v>
      </c>
    </row>
    <row r="1822" spans="1:7" s="33" customFormat="1" ht="14.25" x14ac:dyDescent="0.2">
      <c r="A1822" s="33" t="s">
        <v>1375</v>
      </c>
      <c r="B1822" s="33">
        <v>1.2352597096184099E-4</v>
      </c>
      <c r="C1822" s="33">
        <v>0.38124681078284101</v>
      </c>
      <c r="D1822" s="33">
        <v>0.54500000000000004</v>
      </c>
      <c r="E1822" s="33">
        <v>0.247</v>
      </c>
      <c r="F1822" s="33">
        <v>1</v>
      </c>
      <c r="G1822" s="33" t="s">
        <v>1073</v>
      </c>
    </row>
    <row r="1823" spans="1:7" s="33" customFormat="1" ht="14.25" x14ac:dyDescent="0.2">
      <c r="A1823" s="33" t="s">
        <v>2802</v>
      </c>
      <c r="B1823" s="33">
        <v>1.2594838071074E-4</v>
      </c>
      <c r="C1823" s="33">
        <v>0.36623763427348399</v>
      </c>
      <c r="D1823" s="33">
        <v>0.95499999999999996</v>
      </c>
      <c r="E1823" s="33">
        <v>0.70699999999999996</v>
      </c>
      <c r="F1823" s="33">
        <v>1</v>
      </c>
      <c r="G1823" s="33" t="s">
        <v>1073</v>
      </c>
    </row>
    <row r="1824" spans="1:7" s="33" customFormat="1" ht="14.25" x14ac:dyDescent="0.2">
      <c r="A1824" s="33" t="s">
        <v>2803</v>
      </c>
      <c r="B1824" s="33">
        <v>1.2721340148994401E-4</v>
      </c>
      <c r="C1824" s="33">
        <v>0.39543680703468698</v>
      </c>
      <c r="D1824" s="33">
        <v>0.90900000000000003</v>
      </c>
      <c r="E1824" s="33">
        <v>0.70199999999999996</v>
      </c>
      <c r="F1824" s="33">
        <v>1</v>
      </c>
      <c r="G1824" s="33" t="s">
        <v>1073</v>
      </c>
    </row>
    <row r="1825" spans="1:7" s="33" customFormat="1" ht="14.25" x14ac:dyDescent="0.2">
      <c r="A1825" s="33" t="s">
        <v>1778</v>
      </c>
      <c r="B1825" s="33">
        <v>1.2796338941887801E-4</v>
      </c>
      <c r="C1825" s="33">
        <v>0.38815076109770802</v>
      </c>
      <c r="D1825" s="33">
        <v>0.72699999999999998</v>
      </c>
      <c r="E1825" s="33">
        <v>0.34100000000000003</v>
      </c>
      <c r="F1825" s="33">
        <v>1</v>
      </c>
      <c r="G1825" s="33" t="s">
        <v>1073</v>
      </c>
    </row>
    <row r="1826" spans="1:7" s="33" customFormat="1" ht="14.25" x14ac:dyDescent="0.2">
      <c r="A1826" s="33" t="s">
        <v>2804</v>
      </c>
      <c r="B1826" s="33">
        <v>1.33902093802299E-4</v>
      </c>
      <c r="C1826" s="33">
        <v>0.65144951909879201</v>
      </c>
      <c r="D1826" s="33">
        <v>0.90900000000000003</v>
      </c>
      <c r="E1826" s="33">
        <v>0.7</v>
      </c>
      <c r="F1826" s="33">
        <v>1</v>
      </c>
      <c r="G1826" s="33" t="s">
        <v>1073</v>
      </c>
    </row>
    <row r="1827" spans="1:7" s="33" customFormat="1" ht="14.25" x14ac:dyDescent="0.2">
      <c r="A1827" s="33" t="s">
        <v>1815</v>
      </c>
      <c r="B1827" s="33">
        <v>1.37100578731835E-4</v>
      </c>
      <c r="C1827" s="33">
        <v>0.416434546741558</v>
      </c>
      <c r="D1827" s="33">
        <v>0.90900000000000003</v>
      </c>
      <c r="E1827" s="33">
        <v>0.67900000000000005</v>
      </c>
      <c r="F1827" s="33">
        <v>1</v>
      </c>
      <c r="G1827" s="33" t="s">
        <v>1073</v>
      </c>
    </row>
    <row r="1828" spans="1:7" s="33" customFormat="1" ht="14.25" x14ac:dyDescent="0.2">
      <c r="A1828" s="33" t="s">
        <v>1633</v>
      </c>
      <c r="B1828" s="33">
        <v>1.3718797272958599E-4</v>
      </c>
      <c r="C1828" s="33">
        <v>0.297140627634224</v>
      </c>
      <c r="D1828" s="33">
        <v>0.72699999999999998</v>
      </c>
      <c r="E1828" s="33">
        <v>0.33400000000000002</v>
      </c>
      <c r="F1828" s="33">
        <v>1</v>
      </c>
      <c r="G1828" s="33" t="s">
        <v>1073</v>
      </c>
    </row>
    <row r="1829" spans="1:7" s="33" customFormat="1" ht="14.25" x14ac:dyDescent="0.2">
      <c r="A1829" s="33" t="s">
        <v>1397</v>
      </c>
      <c r="B1829" s="33">
        <v>1.3768053552448299E-4</v>
      </c>
      <c r="C1829" s="33">
        <v>0.38812792414509101</v>
      </c>
      <c r="D1829" s="33">
        <v>0.59099999999999997</v>
      </c>
      <c r="E1829" s="33">
        <v>0.27100000000000002</v>
      </c>
      <c r="F1829" s="33">
        <v>1</v>
      </c>
      <c r="G1829" s="33" t="s">
        <v>1073</v>
      </c>
    </row>
    <row r="1830" spans="1:7" s="33" customFormat="1" ht="14.25" x14ac:dyDescent="0.2">
      <c r="A1830" s="33" t="s">
        <v>2805</v>
      </c>
      <c r="B1830" s="33">
        <v>1.41666500450536E-4</v>
      </c>
      <c r="C1830" s="33">
        <v>0.44836960902261902</v>
      </c>
      <c r="D1830" s="33">
        <v>0.90900000000000003</v>
      </c>
      <c r="E1830" s="33">
        <v>0.52700000000000002</v>
      </c>
      <c r="F1830" s="33">
        <v>1</v>
      </c>
      <c r="G1830" s="33" t="s">
        <v>1073</v>
      </c>
    </row>
    <row r="1831" spans="1:7" s="33" customFormat="1" ht="14.25" x14ac:dyDescent="0.2">
      <c r="A1831" s="33" t="s">
        <v>1256</v>
      </c>
      <c r="B1831" s="33">
        <v>1.4222305780962701E-4</v>
      </c>
      <c r="C1831" s="33">
        <v>0.52576074880806101</v>
      </c>
      <c r="D1831" s="33">
        <v>0.90900000000000003</v>
      </c>
      <c r="E1831" s="33">
        <v>0.67100000000000004</v>
      </c>
      <c r="F1831" s="33">
        <v>1</v>
      </c>
      <c r="G1831" s="33" t="s">
        <v>1073</v>
      </c>
    </row>
    <row r="1832" spans="1:7" s="33" customFormat="1" ht="14.25" x14ac:dyDescent="0.2">
      <c r="A1832" s="33" t="s">
        <v>2806</v>
      </c>
      <c r="B1832" s="33">
        <v>1.5102697586904799E-4</v>
      </c>
      <c r="C1832" s="33">
        <v>0.31366997690603698</v>
      </c>
      <c r="D1832" s="33">
        <v>0.72699999999999998</v>
      </c>
      <c r="E1832" s="33">
        <v>0.35399999999999998</v>
      </c>
      <c r="F1832" s="33">
        <v>1</v>
      </c>
      <c r="G1832" s="33" t="s">
        <v>1073</v>
      </c>
    </row>
    <row r="1833" spans="1:7" s="33" customFormat="1" ht="14.25" x14ac:dyDescent="0.2">
      <c r="A1833" s="33" t="s">
        <v>2807</v>
      </c>
      <c r="B1833" s="33">
        <v>1.5178301692449201E-4</v>
      </c>
      <c r="C1833" s="33">
        <v>0.59920337915603095</v>
      </c>
      <c r="D1833" s="33">
        <v>1</v>
      </c>
      <c r="E1833" s="33">
        <v>0.97499999999999998</v>
      </c>
      <c r="F1833" s="33">
        <v>1</v>
      </c>
      <c r="G1833" s="33" t="s">
        <v>1073</v>
      </c>
    </row>
    <row r="1834" spans="1:7" s="33" customFormat="1" ht="14.25" x14ac:dyDescent="0.2">
      <c r="A1834" s="33" t="s">
        <v>2808</v>
      </c>
      <c r="B1834" s="33">
        <v>1.5184787163861999E-4</v>
      </c>
      <c r="C1834" s="33">
        <v>0.37541752083771501</v>
      </c>
      <c r="D1834" s="33">
        <v>0.95499999999999996</v>
      </c>
      <c r="E1834" s="33">
        <v>0.74399999999999999</v>
      </c>
      <c r="F1834" s="33">
        <v>1</v>
      </c>
      <c r="G1834" s="33" t="s">
        <v>1073</v>
      </c>
    </row>
    <row r="1835" spans="1:7" s="33" customFormat="1" ht="14.25" x14ac:dyDescent="0.2">
      <c r="A1835" s="33" t="s">
        <v>2809</v>
      </c>
      <c r="B1835" s="33">
        <v>1.53922302287758E-4</v>
      </c>
      <c r="C1835" s="33">
        <v>0.28101427640651799</v>
      </c>
      <c r="D1835" s="33">
        <v>0.68200000000000005</v>
      </c>
      <c r="E1835" s="33">
        <v>0.33900000000000002</v>
      </c>
      <c r="F1835" s="33">
        <v>1</v>
      </c>
      <c r="G1835" s="33" t="s">
        <v>1073</v>
      </c>
    </row>
    <row r="1836" spans="1:7" s="33" customFormat="1" ht="14.25" x14ac:dyDescent="0.2">
      <c r="A1836" s="33" t="s">
        <v>1358</v>
      </c>
      <c r="B1836" s="33">
        <v>1.56319165476755E-4</v>
      </c>
      <c r="C1836" s="33">
        <v>0.440976715154412</v>
      </c>
      <c r="D1836" s="33">
        <v>0.63600000000000001</v>
      </c>
      <c r="E1836" s="33">
        <v>0.29399999999999998</v>
      </c>
      <c r="F1836" s="33">
        <v>1</v>
      </c>
      <c r="G1836" s="33" t="s">
        <v>1073</v>
      </c>
    </row>
    <row r="1837" spans="1:7" s="33" customFormat="1" ht="14.25" x14ac:dyDescent="0.2">
      <c r="A1837" s="33" t="s">
        <v>2810</v>
      </c>
      <c r="B1837" s="33">
        <v>1.56665800563249E-4</v>
      </c>
      <c r="C1837" s="33">
        <v>0.28885810772680098</v>
      </c>
      <c r="D1837" s="33">
        <v>0.77300000000000002</v>
      </c>
      <c r="E1837" s="33">
        <v>0.33900000000000002</v>
      </c>
      <c r="F1837" s="33">
        <v>1</v>
      </c>
      <c r="G1837" s="33" t="s">
        <v>1073</v>
      </c>
    </row>
    <row r="1838" spans="1:7" s="33" customFormat="1" ht="14.25" x14ac:dyDescent="0.2">
      <c r="A1838" s="33" t="s">
        <v>2811</v>
      </c>
      <c r="B1838" s="33">
        <v>1.6570376392286901E-4</v>
      </c>
      <c r="C1838" s="33">
        <v>0.30348506873724101</v>
      </c>
      <c r="D1838" s="33">
        <v>0.72699999999999998</v>
      </c>
      <c r="E1838" s="33">
        <v>0.34399999999999997</v>
      </c>
      <c r="F1838" s="33">
        <v>1</v>
      </c>
      <c r="G1838" s="33" t="s">
        <v>1073</v>
      </c>
    </row>
    <row r="1839" spans="1:7" s="33" customFormat="1" ht="14.25" x14ac:dyDescent="0.2">
      <c r="A1839" s="33" t="s">
        <v>2812</v>
      </c>
      <c r="B1839" s="33">
        <v>1.6585508189066199E-4</v>
      </c>
      <c r="C1839" s="33">
        <v>0.473278459558239</v>
      </c>
      <c r="D1839" s="33">
        <v>0.86399999999999999</v>
      </c>
      <c r="E1839" s="33">
        <v>0.61</v>
      </c>
      <c r="F1839" s="33">
        <v>1</v>
      </c>
      <c r="G1839" s="33" t="s">
        <v>1073</v>
      </c>
    </row>
    <row r="1840" spans="1:7" s="33" customFormat="1" ht="14.25" x14ac:dyDescent="0.2">
      <c r="A1840" s="33" t="s">
        <v>1486</v>
      </c>
      <c r="B1840" s="33">
        <v>1.7741202352246601E-4</v>
      </c>
      <c r="C1840" s="33">
        <v>0.36404285666695102</v>
      </c>
      <c r="D1840" s="33">
        <v>0.68200000000000005</v>
      </c>
      <c r="E1840" s="33">
        <v>0.35399999999999998</v>
      </c>
      <c r="F1840" s="33">
        <v>1</v>
      </c>
      <c r="G1840" s="33" t="s">
        <v>1073</v>
      </c>
    </row>
    <row r="1841" spans="1:7" s="33" customFormat="1" ht="14.25" x14ac:dyDescent="0.2">
      <c r="A1841" s="33" t="s">
        <v>1587</v>
      </c>
      <c r="B1841" s="33">
        <v>1.78290615827387E-4</v>
      </c>
      <c r="C1841" s="33">
        <v>0.40451104753996198</v>
      </c>
      <c r="D1841" s="33">
        <v>0.68200000000000005</v>
      </c>
      <c r="E1841" s="33">
        <v>0.374</v>
      </c>
      <c r="F1841" s="33">
        <v>1</v>
      </c>
      <c r="G1841" s="33" t="s">
        <v>1073</v>
      </c>
    </row>
    <row r="1842" spans="1:7" s="33" customFormat="1" ht="14.25" x14ac:dyDescent="0.2">
      <c r="A1842" s="33" t="s">
        <v>1636</v>
      </c>
      <c r="B1842" s="33">
        <v>1.85668286439953E-4</v>
      </c>
      <c r="C1842" s="33">
        <v>0.37825010356980099</v>
      </c>
      <c r="D1842" s="33">
        <v>0.90900000000000003</v>
      </c>
      <c r="E1842" s="33">
        <v>0.70099999999999996</v>
      </c>
      <c r="F1842" s="33">
        <v>1</v>
      </c>
      <c r="G1842" s="33" t="s">
        <v>1073</v>
      </c>
    </row>
    <row r="1843" spans="1:7" s="33" customFormat="1" ht="14.25" x14ac:dyDescent="0.2">
      <c r="A1843" s="33" t="s">
        <v>2813</v>
      </c>
      <c r="B1843" s="33">
        <v>1.8975137606620001E-4</v>
      </c>
      <c r="C1843" s="33">
        <v>0.43297640275643801</v>
      </c>
      <c r="D1843" s="33">
        <v>0.90900000000000003</v>
      </c>
      <c r="E1843" s="33">
        <v>0.63300000000000001</v>
      </c>
      <c r="F1843" s="33">
        <v>1</v>
      </c>
      <c r="G1843" s="33" t="s">
        <v>1073</v>
      </c>
    </row>
    <row r="1844" spans="1:7" s="33" customFormat="1" ht="14.25" x14ac:dyDescent="0.2">
      <c r="A1844" s="33" t="s">
        <v>2814</v>
      </c>
      <c r="B1844" s="33">
        <v>1.90041619015894E-4</v>
      </c>
      <c r="C1844" s="33">
        <v>0.450896353425843</v>
      </c>
      <c r="D1844" s="33">
        <v>0.95499999999999996</v>
      </c>
      <c r="E1844" s="33">
        <v>0.80500000000000005</v>
      </c>
      <c r="F1844" s="33">
        <v>1</v>
      </c>
      <c r="G1844" s="33" t="s">
        <v>1073</v>
      </c>
    </row>
    <row r="1845" spans="1:7" s="33" customFormat="1" ht="14.25" x14ac:dyDescent="0.2">
      <c r="A1845" s="33" t="s">
        <v>1532</v>
      </c>
      <c r="B1845" s="33">
        <v>1.9051592067519799E-4</v>
      </c>
      <c r="C1845" s="33">
        <v>0.26091679986451299</v>
      </c>
      <c r="D1845" s="33">
        <v>0.68200000000000005</v>
      </c>
      <c r="E1845" s="33">
        <v>0.33100000000000002</v>
      </c>
      <c r="F1845" s="33">
        <v>1</v>
      </c>
      <c r="G1845" s="33" t="s">
        <v>1073</v>
      </c>
    </row>
    <row r="1846" spans="1:7" s="33" customFormat="1" ht="14.25" x14ac:dyDescent="0.2">
      <c r="A1846" s="33" t="s">
        <v>1578</v>
      </c>
      <c r="B1846" s="33">
        <v>1.9365449585545701E-4</v>
      </c>
      <c r="C1846" s="33">
        <v>0.33567727432281302</v>
      </c>
      <c r="D1846" s="33">
        <v>0.59099999999999997</v>
      </c>
      <c r="E1846" s="33">
        <v>0.28499999999999998</v>
      </c>
      <c r="F1846" s="33">
        <v>1</v>
      </c>
      <c r="G1846" s="33" t="s">
        <v>1073</v>
      </c>
    </row>
    <row r="1847" spans="1:7" s="33" customFormat="1" ht="14.25" x14ac:dyDescent="0.2">
      <c r="A1847" s="33" t="s">
        <v>2815</v>
      </c>
      <c r="B1847" s="33">
        <v>2.0880096140309801E-4</v>
      </c>
      <c r="C1847" s="33">
        <v>0.43602836643045101</v>
      </c>
      <c r="D1847" s="33">
        <v>0.59099999999999997</v>
      </c>
      <c r="E1847" s="33">
        <v>0.248</v>
      </c>
      <c r="F1847" s="33">
        <v>1</v>
      </c>
      <c r="G1847" s="33" t="s">
        <v>1073</v>
      </c>
    </row>
    <row r="1848" spans="1:7" s="33" customFormat="1" ht="14.25" x14ac:dyDescent="0.2">
      <c r="A1848" s="33" t="s">
        <v>1473</v>
      </c>
      <c r="B1848" s="33">
        <v>2.1144124767535899E-4</v>
      </c>
      <c r="C1848" s="33">
        <v>0.26489976816925498</v>
      </c>
      <c r="D1848" s="33">
        <v>0.54500000000000004</v>
      </c>
      <c r="E1848" s="33">
        <v>0.224</v>
      </c>
      <c r="F1848" s="33">
        <v>1</v>
      </c>
      <c r="G1848" s="33" t="s">
        <v>1073</v>
      </c>
    </row>
    <row r="1849" spans="1:7" s="33" customFormat="1" ht="14.25" x14ac:dyDescent="0.2">
      <c r="A1849" s="33" t="s">
        <v>1519</v>
      </c>
      <c r="B1849" s="33">
        <v>2.1292332188943501E-4</v>
      </c>
      <c r="C1849" s="33">
        <v>0.50229537101494304</v>
      </c>
      <c r="D1849" s="33">
        <v>0.95499999999999996</v>
      </c>
      <c r="E1849" s="33">
        <v>0.81399999999999995</v>
      </c>
      <c r="F1849" s="33">
        <v>1</v>
      </c>
      <c r="G1849" s="33" t="s">
        <v>1073</v>
      </c>
    </row>
    <row r="1850" spans="1:7" s="33" customFormat="1" ht="14.25" x14ac:dyDescent="0.2">
      <c r="A1850" s="33" t="s">
        <v>2816</v>
      </c>
      <c r="B1850" s="33">
        <v>2.2239660175714599E-4</v>
      </c>
      <c r="C1850" s="33">
        <v>0.40771115828079102</v>
      </c>
      <c r="D1850" s="33">
        <v>1</v>
      </c>
      <c r="E1850" s="33">
        <v>0.92300000000000004</v>
      </c>
      <c r="F1850" s="33">
        <v>1</v>
      </c>
      <c r="G1850" s="33" t="s">
        <v>1073</v>
      </c>
    </row>
    <row r="1851" spans="1:7" s="33" customFormat="1" ht="14.25" x14ac:dyDescent="0.2">
      <c r="A1851" s="33" t="s">
        <v>1822</v>
      </c>
      <c r="B1851" s="33">
        <v>2.2547226527899999E-4</v>
      </c>
      <c r="C1851" s="33">
        <v>0.39881487065669302</v>
      </c>
      <c r="D1851" s="33">
        <v>1</v>
      </c>
      <c r="E1851" s="33">
        <v>0.71399999999999997</v>
      </c>
      <c r="F1851" s="33">
        <v>1</v>
      </c>
      <c r="G1851" s="33" t="s">
        <v>1073</v>
      </c>
    </row>
    <row r="1852" spans="1:7" s="33" customFormat="1" ht="14.25" x14ac:dyDescent="0.2">
      <c r="A1852" s="33" t="s">
        <v>2817</v>
      </c>
      <c r="B1852" s="33">
        <v>2.29277244758175E-4</v>
      </c>
      <c r="C1852" s="33">
        <v>0.44565007606845902</v>
      </c>
      <c r="D1852" s="33">
        <v>0.86399999999999999</v>
      </c>
      <c r="E1852" s="33">
        <v>0.64900000000000002</v>
      </c>
      <c r="F1852" s="33">
        <v>1</v>
      </c>
      <c r="G1852" s="33" t="s">
        <v>1073</v>
      </c>
    </row>
    <row r="1853" spans="1:7" s="33" customFormat="1" ht="14.25" x14ac:dyDescent="0.2">
      <c r="A1853" s="33" t="s">
        <v>1418</v>
      </c>
      <c r="B1853" s="33">
        <v>2.2956322704754801E-4</v>
      </c>
      <c r="C1853" s="33">
        <v>0.47934696642174002</v>
      </c>
      <c r="D1853" s="33">
        <v>0.86399999999999999</v>
      </c>
      <c r="E1853" s="33">
        <v>0.627</v>
      </c>
      <c r="F1853" s="33">
        <v>1</v>
      </c>
      <c r="G1853" s="33" t="s">
        <v>1073</v>
      </c>
    </row>
    <row r="1854" spans="1:7" s="33" customFormat="1" ht="14.25" x14ac:dyDescent="0.2">
      <c r="A1854" s="33" t="s">
        <v>2818</v>
      </c>
      <c r="B1854" s="33">
        <v>2.2991738096645001E-4</v>
      </c>
      <c r="C1854" s="33">
        <v>0.26659978465766898</v>
      </c>
      <c r="D1854" s="33">
        <v>0.90900000000000003</v>
      </c>
      <c r="E1854" s="33">
        <v>0.51200000000000001</v>
      </c>
      <c r="F1854" s="33">
        <v>1</v>
      </c>
      <c r="G1854" s="33" t="s">
        <v>1073</v>
      </c>
    </row>
    <row r="1855" spans="1:7" s="33" customFormat="1" ht="14.25" x14ac:dyDescent="0.2">
      <c r="A1855" s="33" t="s">
        <v>2819</v>
      </c>
      <c r="B1855" s="33">
        <v>2.40410458180348E-4</v>
      </c>
      <c r="C1855" s="33">
        <v>0.37232712247258598</v>
      </c>
      <c r="D1855" s="33">
        <v>1</v>
      </c>
      <c r="E1855" s="33">
        <v>0.996</v>
      </c>
      <c r="F1855" s="33">
        <v>1</v>
      </c>
      <c r="G1855" s="33" t="s">
        <v>1073</v>
      </c>
    </row>
    <row r="1856" spans="1:7" s="33" customFormat="1" ht="14.25" x14ac:dyDescent="0.2">
      <c r="A1856" s="33" t="s">
        <v>2820</v>
      </c>
      <c r="B1856" s="33">
        <v>2.4609157496869298E-4</v>
      </c>
      <c r="C1856" s="33">
        <v>0.31158840193905102</v>
      </c>
      <c r="D1856" s="33">
        <v>0.77300000000000002</v>
      </c>
      <c r="E1856" s="33">
        <v>0.40500000000000003</v>
      </c>
      <c r="F1856" s="33">
        <v>1</v>
      </c>
      <c r="G1856" s="33" t="s">
        <v>1073</v>
      </c>
    </row>
    <row r="1857" spans="1:7" s="33" customFormat="1" ht="14.25" x14ac:dyDescent="0.2">
      <c r="A1857" s="33" t="s">
        <v>1270</v>
      </c>
      <c r="B1857" s="33">
        <v>2.4820667554645997E-4</v>
      </c>
      <c r="C1857" s="33">
        <v>0.372277585863171</v>
      </c>
      <c r="D1857" s="33">
        <v>0.72699999999999998</v>
      </c>
      <c r="E1857" s="33">
        <v>0.34300000000000003</v>
      </c>
      <c r="F1857" s="33">
        <v>1</v>
      </c>
      <c r="G1857" s="33" t="s">
        <v>1073</v>
      </c>
    </row>
    <row r="1858" spans="1:7" s="33" customFormat="1" ht="14.25" x14ac:dyDescent="0.2">
      <c r="A1858" s="33" t="s">
        <v>2821</v>
      </c>
      <c r="B1858" s="33">
        <v>2.5471810947696598E-4</v>
      </c>
      <c r="C1858" s="33">
        <v>0.36086724651916402</v>
      </c>
      <c r="D1858" s="33">
        <v>0.90900000000000003</v>
      </c>
      <c r="E1858" s="33">
        <v>0.64200000000000002</v>
      </c>
      <c r="F1858" s="33">
        <v>1</v>
      </c>
      <c r="G1858" s="33" t="s">
        <v>1073</v>
      </c>
    </row>
    <row r="1859" spans="1:7" s="33" customFormat="1" ht="14.25" x14ac:dyDescent="0.2">
      <c r="A1859" s="33" t="s">
        <v>2822</v>
      </c>
      <c r="B1859" s="33">
        <v>2.5979981845551301E-4</v>
      </c>
      <c r="C1859" s="33">
        <v>0.49497227663663701</v>
      </c>
      <c r="D1859" s="33">
        <v>0.95499999999999996</v>
      </c>
      <c r="E1859" s="33">
        <v>0.68200000000000005</v>
      </c>
      <c r="F1859" s="33">
        <v>1</v>
      </c>
      <c r="G1859" s="33" t="s">
        <v>1073</v>
      </c>
    </row>
    <row r="1860" spans="1:7" s="33" customFormat="1" ht="14.25" x14ac:dyDescent="0.2">
      <c r="A1860" s="33" t="s">
        <v>1545</v>
      </c>
      <c r="B1860" s="33">
        <v>2.67732546814153E-4</v>
      </c>
      <c r="C1860" s="33">
        <v>0.257421667342425</v>
      </c>
      <c r="D1860" s="33">
        <v>0.72699999999999998</v>
      </c>
      <c r="E1860" s="33">
        <v>0.373</v>
      </c>
      <c r="F1860" s="33">
        <v>1</v>
      </c>
      <c r="G1860" s="33" t="s">
        <v>1073</v>
      </c>
    </row>
    <row r="1861" spans="1:7" s="33" customFormat="1" ht="14.25" x14ac:dyDescent="0.2">
      <c r="A1861" s="33" t="s">
        <v>2823</v>
      </c>
      <c r="B1861" s="33">
        <v>2.72171493400964E-4</v>
      </c>
      <c r="C1861" s="33">
        <v>0.27070296217375101</v>
      </c>
      <c r="D1861" s="33">
        <v>0.5</v>
      </c>
      <c r="E1861" s="33">
        <v>0.18099999999999999</v>
      </c>
      <c r="F1861" s="33">
        <v>1</v>
      </c>
      <c r="G1861" s="33" t="s">
        <v>1073</v>
      </c>
    </row>
    <row r="1862" spans="1:7" s="33" customFormat="1" ht="14.25" x14ac:dyDescent="0.2">
      <c r="A1862" s="33" t="s">
        <v>1781</v>
      </c>
      <c r="B1862" s="33">
        <v>2.8242499838744903E-4</v>
      </c>
      <c r="C1862" s="33">
        <v>0.453532937387501</v>
      </c>
      <c r="D1862" s="33">
        <v>0.90900000000000003</v>
      </c>
      <c r="E1862" s="33">
        <v>0.53900000000000003</v>
      </c>
      <c r="F1862" s="33">
        <v>1</v>
      </c>
      <c r="G1862" s="33" t="s">
        <v>1073</v>
      </c>
    </row>
    <row r="1863" spans="1:7" s="33" customFormat="1" ht="14.25" x14ac:dyDescent="0.2">
      <c r="A1863" s="33" t="s">
        <v>2824</v>
      </c>
      <c r="B1863" s="33">
        <v>2.8382635298981998E-4</v>
      </c>
      <c r="C1863" s="33">
        <v>0.40570085199096101</v>
      </c>
      <c r="D1863" s="33">
        <v>0.95499999999999996</v>
      </c>
      <c r="E1863" s="33">
        <v>0.79100000000000004</v>
      </c>
      <c r="F1863" s="33">
        <v>1</v>
      </c>
      <c r="G1863" s="33" t="s">
        <v>1073</v>
      </c>
    </row>
    <row r="1864" spans="1:7" s="33" customFormat="1" ht="14.25" x14ac:dyDescent="0.2">
      <c r="A1864" s="33" t="s">
        <v>2825</v>
      </c>
      <c r="B1864" s="33">
        <v>2.8754608085879998E-4</v>
      </c>
      <c r="C1864" s="33">
        <v>0.394581100478677</v>
      </c>
      <c r="D1864" s="33">
        <v>1</v>
      </c>
      <c r="E1864" s="33">
        <v>0.64600000000000002</v>
      </c>
      <c r="F1864" s="33">
        <v>1</v>
      </c>
      <c r="G1864" s="33" t="s">
        <v>1073</v>
      </c>
    </row>
    <row r="1865" spans="1:7" s="33" customFormat="1" ht="14.25" x14ac:dyDescent="0.2">
      <c r="A1865" s="33" t="s">
        <v>1023</v>
      </c>
      <c r="B1865" s="33">
        <v>2.9530661065872802E-4</v>
      </c>
      <c r="C1865" s="33">
        <v>0.54031690059430304</v>
      </c>
      <c r="D1865" s="33">
        <v>1</v>
      </c>
      <c r="E1865" s="33">
        <v>0.94699999999999995</v>
      </c>
      <c r="F1865" s="33">
        <v>1</v>
      </c>
      <c r="G1865" s="33" t="s">
        <v>1073</v>
      </c>
    </row>
    <row r="1866" spans="1:7" s="33" customFormat="1" ht="14.25" x14ac:dyDescent="0.2">
      <c r="A1866" s="33" t="s">
        <v>2826</v>
      </c>
      <c r="B1866" s="33">
        <v>3.0832307125203302E-4</v>
      </c>
      <c r="C1866" s="33">
        <v>0.51850349346935098</v>
      </c>
      <c r="D1866" s="33">
        <v>0.68200000000000005</v>
      </c>
      <c r="E1866" s="33">
        <v>0.35099999999999998</v>
      </c>
      <c r="F1866" s="33">
        <v>1</v>
      </c>
      <c r="G1866" s="33" t="s">
        <v>1073</v>
      </c>
    </row>
    <row r="1867" spans="1:7" s="33" customFormat="1" ht="14.25" x14ac:dyDescent="0.2">
      <c r="A1867" s="33" t="s">
        <v>2827</v>
      </c>
      <c r="B1867" s="33">
        <v>3.08495406471169E-4</v>
      </c>
      <c r="C1867" s="33">
        <v>0.365099902973885</v>
      </c>
      <c r="D1867" s="33">
        <v>0.90900000000000003</v>
      </c>
      <c r="E1867" s="33">
        <v>0.61699999999999999</v>
      </c>
      <c r="F1867" s="33">
        <v>1</v>
      </c>
      <c r="G1867" s="33" t="s">
        <v>1073</v>
      </c>
    </row>
    <row r="1868" spans="1:7" s="33" customFormat="1" ht="14.25" x14ac:dyDescent="0.2">
      <c r="A1868" s="33" t="s">
        <v>2828</v>
      </c>
      <c r="B1868" s="33">
        <v>3.0868507726198501E-4</v>
      </c>
      <c r="C1868" s="33">
        <v>0.34994933925538102</v>
      </c>
      <c r="D1868" s="33">
        <v>0.95499999999999996</v>
      </c>
      <c r="E1868" s="33">
        <v>0.61499999999999999</v>
      </c>
      <c r="F1868" s="33">
        <v>1</v>
      </c>
      <c r="G1868" s="33" t="s">
        <v>1073</v>
      </c>
    </row>
    <row r="1869" spans="1:7" s="33" customFormat="1" ht="14.25" x14ac:dyDescent="0.2">
      <c r="A1869" s="33" t="s">
        <v>1432</v>
      </c>
      <c r="B1869" s="33">
        <v>3.0958628026254699E-4</v>
      </c>
      <c r="C1869" s="33">
        <v>0.389863740476805</v>
      </c>
      <c r="D1869" s="33">
        <v>0.95499999999999996</v>
      </c>
      <c r="E1869" s="33">
        <v>0.95399999999999996</v>
      </c>
      <c r="F1869" s="33">
        <v>1</v>
      </c>
      <c r="G1869" s="33" t="s">
        <v>1073</v>
      </c>
    </row>
    <row r="1870" spans="1:7" s="33" customFormat="1" ht="14.25" x14ac:dyDescent="0.2">
      <c r="A1870" s="33" t="s">
        <v>1308</v>
      </c>
      <c r="B1870" s="33">
        <v>3.1218455001016102E-4</v>
      </c>
      <c r="C1870" s="33">
        <v>0.39452969782235497</v>
      </c>
      <c r="D1870" s="33">
        <v>0.90900000000000003</v>
      </c>
      <c r="E1870" s="33">
        <v>0.58499999999999996</v>
      </c>
      <c r="F1870" s="33">
        <v>1</v>
      </c>
      <c r="G1870" s="33" t="s">
        <v>1073</v>
      </c>
    </row>
    <row r="1871" spans="1:7" s="33" customFormat="1" ht="14.25" x14ac:dyDescent="0.2">
      <c r="A1871" s="33" t="s">
        <v>2829</v>
      </c>
      <c r="B1871" s="33">
        <v>3.3726435329109998E-4</v>
      </c>
      <c r="C1871" s="33">
        <v>0.28202773346497401</v>
      </c>
      <c r="D1871" s="33">
        <v>0.68200000000000005</v>
      </c>
      <c r="E1871" s="33">
        <v>0.32100000000000001</v>
      </c>
      <c r="F1871" s="33">
        <v>1</v>
      </c>
      <c r="G1871" s="33" t="s">
        <v>1073</v>
      </c>
    </row>
    <row r="1872" spans="1:7" s="33" customFormat="1" ht="14.25" x14ac:dyDescent="0.2">
      <c r="A1872" s="33" t="s">
        <v>1287</v>
      </c>
      <c r="B1872" s="33">
        <v>3.4124719065131698E-4</v>
      </c>
      <c r="C1872" s="33">
        <v>0.40922761637866101</v>
      </c>
      <c r="D1872" s="33">
        <v>1</v>
      </c>
      <c r="E1872" s="33">
        <v>0.98199999999999998</v>
      </c>
      <c r="F1872" s="33">
        <v>1</v>
      </c>
      <c r="G1872" s="33" t="s">
        <v>1073</v>
      </c>
    </row>
    <row r="1873" spans="1:7" s="33" customFormat="1" ht="14.25" x14ac:dyDescent="0.2">
      <c r="A1873" s="33" t="s">
        <v>1393</v>
      </c>
      <c r="B1873" s="33">
        <v>3.4319198902095602E-4</v>
      </c>
      <c r="C1873" s="33">
        <v>0.44300286533626798</v>
      </c>
      <c r="D1873" s="33">
        <v>0.95499999999999996</v>
      </c>
      <c r="E1873" s="33">
        <v>0.83099999999999996</v>
      </c>
      <c r="F1873" s="33">
        <v>1</v>
      </c>
      <c r="G1873" s="33" t="s">
        <v>1073</v>
      </c>
    </row>
    <row r="1874" spans="1:7" s="33" customFormat="1" ht="14.25" x14ac:dyDescent="0.2">
      <c r="A1874" s="33" t="s">
        <v>2830</v>
      </c>
      <c r="B1874" s="33">
        <v>3.5077849989474799E-4</v>
      </c>
      <c r="C1874" s="33">
        <v>0.39837614273850003</v>
      </c>
      <c r="D1874" s="33">
        <v>1</v>
      </c>
      <c r="E1874" s="33">
        <v>0.77100000000000002</v>
      </c>
      <c r="F1874" s="33">
        <v>1</v>
      </c>
      <c r="G1874" s="33" t="s">
        <v>1073</v>
      </c>
    </row>
    <row r="1875" spans="1:7" s="33" customFormat="1" ht="14.25" x14ac:dyDescent="0.2">
      <c r="A1875" s="33" t="s">
        <v>2831</v>
      </c>
      <c r="B1875" s="33">
        <v>3.5546382174449898E-4</v>
      </c>
      <c r="C1875" s="33">
        <v>0.43156488955620598</v>
      </c>
      <c r="D1875" s="33">
        <v>0.95499999999999996</v>
      </c>
      <c r="E1875" s="33">
        <v>0.77600000000000002</v>
      </c>
      <c r="F1875" s="33">
        <v>1</v>
      </c>
      <c r="G1875" s="33" t="s">
        <v>1073</v>
      </c>
    </row>
    <row r="1876" spans="1:7" s="33" customFormat="1" ht="14.25" x14ac:dyDescent="0.2">
      <c r="A1876" s="33" t="s">
        <v>2832</v>
      </c>
      <c r="B1876" s="33">
        <v>3.6326766973543699E-4</v>
      </c>
      <c r="C1876" s="33">
        <v>0.25406014259401699</v>
      </c>
      <c r="D1876" s="33">
        <v>0.72699999999999998</v>
      </c>
      <c r="E1876" s="33">
        <v>0.40200000000000002</v>
      </c>
      <c r="F1876" s="33">
        <v>1</v>
      </c>
      <c r="G1876" s="33" t="s">
        <v>1073</v>
      </c>
    </row>
    <row r="1877" spans="1:7" s="33" customFormat="1" ht="14.25" x14ac:dyDescent="0.2">
      <c r="A1877" s="33" t="s">
        <v>2833</v>
      </c>
      <c r="B1877" s="33">
        <v>3.7864287049903201E-4</v>
      </c>
      <c r="C1877" s="33">
        <v>0.42750516999788302</v>
      </c>
      <c r="D1877" s="33">
        <v>0.86399999999999999</v>
      </c>
      <c r="E1877" s="33">
        <v>0.54100000000000004</v>
      </c>
      <c r="F1877" s="33">
        <v>1</v>
      </c>
      <c r="G1877" s="33" t="s">
        <v>1073</v>
      </c>
    </row>
    <row r="1878" spans="1:7" s="33" customFormat="1" ht="14.25" x14ac:dyDescent="0.2">
      <c r="A1878" s="33" t="s">
        <v>2834</v>
      </c>
      <c r="B1878" s="33">
        <v>3.81344061359392E-4</v>
      </c>
      <c r="C1878" s="33">
        <v>0.58579320743862295</v>
      </c>
      <c r="D1878" s="33">
        <v>0.77300000000000002</v>
      </c>
      <c r="E1878" s="33">
        <v>0.48699999999999999</v>
      </c>
      <c r="F1878" s="33">
        <v>1</v>
      </c>
      <c r="G1878" s="33" t="s">
        <v>1073</v>
      </c>
    </row>
    <row r="1879" spans="1:7" s="33" customFormat="1" ht="14.25" x14ac:dyDescent="0.2">
      <c r="A1879" s="33" t="s">
        <v>2835</v>
      </c>
      <c r="B1879" s="33">
        <v>3.82619711257829E-4</v>
      </c>
      <c r="C1879" s="33">
        <v>0.317619305816917</v>
      </c>
      <c r="D1879" s="33">
        <v>0.81799999999999995</v>
      </c>
      <c r="E1879" s="33">
        <v>0.503</v>
      </c>
      <c r="F1879" s="33">
        <v>1</v>
      </c>
      <c r="G1879" s="33" t="s">
        <v>1073</v>
      </c>
    </row>
    <row r="1880" spans="1:7" s="33" customFormat="1" ht="14.25" x14ac:dyDescent="0.2">
      <c r="A1880" s="33" t="s">
        <v>1840</v>
      </c>
      <c r="B1880" s="33">
        <v>3.9526665238477198E-4</v>
      </c>
      <c r="C1880" s="33">
        <v>0.35700254771601497</v>
      </c>
      <c r="D1880" s="33">
        <v>0.77300000000000002</v>
      </c>
      <c r="E1880" s="33">
        <v>0.51900000000000002</v>
      </c>
      <c r="F1880" s="33">
        <v>1</v>
      </c>
      <c r="G1880" s="33" t="s">
        <v>1073</v>
      </c>
    </row>
    <row r="1881" spans="1:7" s="33" customFormat="1" ht="14.25" x14ac:dyDescent="0.2">
      <c r="A1881" s="33" t="s">
        <v>1728</v>
      </c>
      <c r="B1881" s="33">
        <v>3.9692029493938399E-4</v>
      </c>
      <c r="C1881" s="33">
        <v>0.69992181769149298</v>
      </c>
      <c r="D1881" s="33">
        <v>0.95499999999999996</v>
      </c>
      <c r="E1881" s="33">
        <v>0.89400000000000002</v>
      </c>
      <c r="F1881" s="33">
        <v>1</v>
      </c>
      <c r="G1881" s="33" t="s">
        <v>1073</v>
      </c>
    </row>
    <row r="1882" spans="1:7" s="33" customFormat="1" ht="14.25" x14ac:dyDescent="0.2">
      <c r="A1882" s="33" t="s">
        <v>2836</v>
      </c>
      <c r="B1882" s="33">
        <v>4.02215822389861E-4</v>
      </c>
      <c r="C1882" s="33">
        <v>0.32871028460660701</v>
      </c>
      <c r="D1882" s="33">
        <v>0.86399999999999999</v>
      </c>
      <c r="E1882" s="33">
        <v>0.52300000000000002</v>
      </c>
      <c r="F1882" s="33">
        <v>1</v>
      </c>
      <c r="G1882" s="33" t="s">
        <v>1073</v>
      </c>
    </row>
    <row r="1883" spans="1:7" s="33" customFormat="1" ht="14.25" x14ac:dyDescent="0.2">
      <c r="A1883" s="33" t="s">
        <v>1695</v>
      </c>
      <c r="B1883" s="33">
        <v>4.06940496110991E-4</v>
      </c>
      <c r="C1883" s="33">
        <v>0.421928163732737</v>
      </c>
      <c r="D1883" s="33">
        <v>1</v>
      </c>
      <c r="E1883" s="33">
        <v>0.93500000000000005</v>
      </c>
      <c r="F1883" s="33">
        <v>1</v>
      </c>
      <c r="G1883" s="33" t="s">
        <v>1073</v>
      </c>
    </row>
    <row r="1884" spans="1:7" s="33" customFormat="1" ht="14.25" x14ac:dyDescent="0.2">
      <c r="A1884" s="33" t="s">
        <v>2837</v>
      </c>
      <c r="B1884" s="33">
        <v>4.1030563203313001E-4</v>
      </c>
      <c r="C1884" s="33">
        <v>0.30345797543181002</v>
      </c>
      <c r="D1884" s="33">
        <v>0.59099999999999997</v>
      </c>
      <c r="E1884" s="33">
        <v>0.27900000000000003</v>
      </c>
      <c r="F1884" s="33">
        <v>1</v>
      </c>
      <c r="G1884" s="33" t="s">
        <v>1073</v>
      </c>
    </row>
    <row r="1885" spans="1:7" s="33" customFormat="1" ht="14.25" x14ac:dyDescent="0.2">
      <c r="A1885" s="33" t="s">
        <v>2838</v>
      </c>
      <c r="B1885" s="33">
        <v>4.1698183329041402E-4</v>
      </c>
      <c r="C1885" s="33">
        <v>0.30771800254284598</v>
      </c>
      <c r="D1885" s="33">
        <v>0.45500000000000002</v>
      </c>
      <c r="E1885" s="33">
        <v>0.185</v>
      </c>
      <c r="F1885" s="33">
        <v>1</v>
      </c>
      <c r="G1885" s="33" t="s">
        <v>1073</v>
      </c>
    </row>
    <row r="1886" spans="1:7" s="33" customFormat="1" ht="14.25" x14ac:dyDescent="0.2">
      <c r="A1886" s="33" t="s">
        <v>2839</v>
      </c>
      <c r="B1886" s="33">
        <v>4.2057099840720201E-4</v>
      </c>
      <c r="C1886" s="33">
        <v>0.265550959818182</v>
      </c>
      <c r="D1886" s="33">
        <v>0.68200000000000005</v>
      </c>
      <c r="E1886" s="33">
        <v>0.30599999999999999</v>
      </c>
      <c r="F1886" s="33">
        <v>1</v>
      </c>
      <c r="G1886" s="33" t="s">
        <v>1073</v>
      </c>
    </row>
    <row r="1887" spans="1:7" s="33" customFormat="1" ht="14.25" x14ac:dyDescent="0.2">
      <c r="A1887" s="33" t="s">
        <v>2840</v>
      </c>
      <c r="B1887" s="33">
        <v>4.2503568716485099E-4</v>
      </c>
      <c r="C1887" s="33">
        <v>0.46174365805797402</v>
      </c>
      <c r="D1887" s="33">
        <v>0.81799999999999995</v>
      </c>
      <c r="E1887" s="33">
        <v>0.53900000000000003</v>
      </c>
      <c r="F1887" s="33">
        <v>1</v>
      </c>
      <c r="G1887" s="33" t="s">
        <v>1073</v>
      </c>
    </row>
    <row r="1888" spans="1:7" s="33" customFormat="1" ht="14.25" x14ac:dyDescent="0.2">
      <c r="A1888" s="33" t="s">
        <v>2841</v>
      </c>
      <c r="B1888" s="33">
        <v>4.4607628616402699E-4</v>
      </c>
      <c r="C1888" s="33">
        <v>0.55577347180926995</v>
      </c>
      <c r="D1888" s="33">
        <v>1</v>
      </c>
      <c r="E1888" s="33">
        <v>0.73399999999999999</v>
      </c>
      <c r="F1888" s="33">
        <v>1</v>
      </c>
      <c r="G1888" s="33" t="s">
        <v>1073</v>
      </c>
    </row>
    <row r="1889" spans="1:7" s="33" customFormat="1" ht="14.25" x14ac:dyDescent="0.2">
      <c r="A1889" s="33" t="s">
        <v>2842</v>
      </c>
      <c r="B1889" s="33">
        <v>4.4931621969473301E-4</v>
      </c>
      <c r="C1889" s="33">
        <v>0.39874399568688401</v>
      </c>
      <c r="D1889" s="33">
        <v>0.95499999999999996</v>
      </c>
      <c r="E1889" s="33">
        <v>0.54900000000000004</v>
      </c>
      <c r="F1889" s="33">
        <v>1</v>
      </c>
      <c r="G1889" s="33" t="s">
        <v>1073</v>
      </c>
    </row>
    <row r="1890" spans="1:7" s="33" customFormat="1" ht="14.25" x14ac:dyDescent="0.2">
      <c r="A1890" s="33" t="s">
        <v>839</v>
      </c>
      <c r="B1890" s="33">
        <v>4.6317624052415402E-4</v>
      </c>
      <c r="C1890" s="33">
        <v>0.37063688649727999</v>
      </c>
      <c r="D1890" s="33">
        <v>1</v>
      </c>
      <c r="E1890" s="33">
        <v>0.995</v>
      </c>
      <c r="F1890" s="33">
        <v>1</v>
      </c>
      <c r="G1890" s="33" t="s">
        <v>1073</v>
      </c>
    </row>
    <row r="1891" spans="1:7" s="33" customFormat="1" ht="14.25" x14ac:dyDescent="0.2">
      <c r="A1891" s="33" t="s">
        <v>1776</v>
      </c>
      <c r="B1891" s="33">
        <v>4.7093749837666198E-4</v>
      </c>
      <c r="C1891" s="33">
        <v>0.333871088459956</v>
      </c>
      <c r="D1891" s="33">
        <v>0.72699999999999998</v>
      </c>
      <c r="E1891" s="33">
        <v>0.40899999999999997</v>
      </c>
      <c r="F1891" s="33">
        <v>1</v>
      </c>
      <c r="G1891" s="33" t="s">
        <v>1073</v>
      </c>
    </row>
    <row r="1892" spans="1:7" s="33" customFormat="1" ht="14.25" x14ac:dyDescent="0.2">
      <c r="A1892" s="33" t="s">
        <v>2843</v>
      </c>
      <c r="B1892" s="33">
        <v>4.9380365329981205E-4</v>
      </c>
      <c r="C1892" s="33">
        <v>0.574642146731843</v>
      </c>
      <c r="D1892" s="33">
        <v>0.95499999999999996</v>
      </c>
      <c r="E1892" s="33">
        <v>0.72699999999999998</v>
      </c>
      <c r="F1892" s="33">
        <v>1</v>
      </c>
      <c r="G1892" s="33" t="s">
        <v>1073</v>
      </c>
    </row>
    <row r="1893" spans="1:7" s="33" customFormat="1" ht="14.25" x14ac:dyDescent="0.2">
      <c r="A1893" s="33" t="s">
        <v>1307</v>
      </c>
      <c r="B1893" s="33">
        <v>4.9808824866168005E-4</v>
      </c>
      <c r="C1893" s="33">
        <v>0.38491407514279602</v>
      </c>
      <c r="D1893" s="33">
        <v>0.95499999999999996</v>
      </c>
      <c r="E1893" s="33">
        <v>0.86599999999999999</v>
      </c>
      <c r="F1893" s="33">
        <v>1</v>
      </c>
      <c r="G1893" s="33" t="s">
        <v>1073</v>
      </c>
    </row>
    <row r="1894" spans="1:7" s="33" customFormat="1" ht="14.25" x14ac:dyDescent="0.2">
      <c r="A1894" s="33" t="s">
        <v>2844</v>
      </c>
      <c r="B1894" s="33">
        <v>5.0977691259018103E-4</v>
      </c>
      <c r="C1894" s="33">
        <v>0.40707378838298203</v>
      </c>
      <c r="D1894" s="33">
        <v>1</v>
      </c>
      <c r="E1894" s="33">
        <v>0.74299999999999999</v>
      </c>
      <c r="F1894" s="33">
        <v>1</v>
      </c>
      <c r="G1894" s="33" t="s">
        <v>1073</v>
      </c>
    </row>
    <row r="1895" spans="1:7" s="33" customFormat="1" ht="14.25" x14ac:dyDescent="0.2">
      <c r="A1895" s="33" t="s">
        <v>2845</v>
      </c>
      <c r="B1895" s="33">
        <v>5.5816576131165695E-4</v>
      </c>
      <c r="C1895" s="33">
        <v>0.29585524111145101</v>
      </c>
      <c r="D1895" s="33">
        <v>0.81799999999999995</v>
      </c>
      <c r="E1895" s="33">
        <v>0.49299999999999999</v>
      </c>
      <c r="F1895" s="33">
        <v>1</v>
      </c>
      <c r="G1895" s="33" t="s">
        <v>1073</v>
      </c>
    </row>
    <row r="1896" spans="1:7" s="33" customFormat="1" ht="14.25" x14ac:dyDescent="0.2">
      <c r="A1896" s="33" t="s">
        <v>2846</v>
      </c>
      <c r="B1896" s="33">
        <v>5.6026099223375797E-4</v>
      </c>
      <c r="C1896" s="33">
        <v>0.33337144992906398</v>
      </c>
      <c r="D1896" s="33">
        <v>0.77300000000000002</v>
      </c>
      <c r="E1896" s="33">
        <v>0.47399999999999998</v>
      </c>
      <c r="F1896" s="33">
        <v>1</v>
      </c>
      <c r="G1896" s="33" t="s">
        <v>1073</v>
      </c>
    </row>
    <row r="1897" spans="1:7" s="33" customFormat="1" ht="14.25" x14ac:dyDescent="0.2">
      <c r="A1897" s="33" t="s">
        <v>2847</v>
      </c>
      <c r="B1897" s="33">
        <v>5.6029288407902396E-4</v>
      </c>
      <c r="C1897" s="33">
        <v>0.42025250487096</v>
      </c>
      <c r="D1897" s="33">
        <v>0.81799999999999995</v>
      </c>
      <c r="E1897" s="33">
        <v>0.51500000000000001</v>
      </c>
      <c r="F1897" s="33">
        <v>1</v>
      </c>
      <c r="G1897" s="33" t="s">
        <v>1073</v>
      </c>
    </row>
    <row r="1898" spans="1:7" s="33" customFormat="1" ht="14.25" x14ac:dyDescent="0.2">
      <c r="A1898" s="33" t="s">
        <v>2848</v>
      </c>
      <c r="B1898" s="33">
        <v>5.6830194429370595E-4</v>
      </c>
      <c r="C1898" s="33">
        <v>0.419048896315593</v>
      </c>
      <c r="D1898" s="33">
        <v>0.86399999999999999</v>
      </c>
      <c r="E1898" s="33">
        <v>0.67300000000000004</v>
      </c>
      <c r="F1898" s="33">
        <v>1</v>
      </c>
      <c r="G1898" s="33" t="s">
        <v>1073</v>
      </c>
    </row>
    <row r="1899" spans="1:7" s="33" customFormat="1" ht="14.25" x14ac:dyDescent="0.2">
      <c r="A1899" s="33" t="s">
        <v>2849</v>
      </c>
      <c r="B1899" s="33">
        <v>5.7640614388892401E-4</v>
      </c>
      <c r="C1899" s="33">
        <v>0.29432378329662501</v>
      </c>
      <c r="D1899" s="33">
        <v>0.72699999999999998</v>
      </c>
      <c r="E1899" s="33">
        <v>0.42099999999999999</v>
      </c>
      <c r="F1899" s="33">
        <v>1</v>
      </c>
      <c r="G1899" s="33" t="s">
        <v>1073</v>
      </c>
    </row>
    <row r="1900" spans="1:7" s="33" customFormat="1" ht="14.25" x14ac:dyDescent="0.2">
      <c r="A1900" s="33" t="s">
        <v>1539</v>
      </c>
      <c r="B1900" s="33">
        <v>5.8551168843351401E-4</v>
      </c>
      <c r="C1900" s="33">
        <v>0.35816428516076199</v>
      </c>
      <c r="D1900" s="33">
        <v>0.72699999999999998</v>
      </c>
      <c r="E1900" s="33">
        <v>0.39</v>
      </c>
      <c r="F1900" s="33">
        <v>1</v>
      </c>
      <c r="G1900" s="33" t="s">
        <v>1073</v>
      </c>
    </row>
    <row r="1901" spans="1:7" s="33" customFormat="1" ht="14.25" x14ac:dyDescent="0.2">
      <c r="A1901" s="33" t="s">
        <v>850</v>
      </c>
      <c r="B1901" s="33">
        <v>5.8706206971973602E-4</v>
      </c>
      <c r="C1901" s="33">
        <v>0.36116984216907699</v>
      </c>
      <c r="D1901" s="33">
        <v>1</v>
      </c>
      <c r="E1901" s="33">
        <v>0.92600000000000005</v>
      </c>
      <c r="F1901" s="33">
        <v>1</v>
      </c>
      <c r="G1901" s="33" t="s">
        <v>1073</v>
      </c>
    </row>
    <row r="1902" spans="1:7" s="33" customFormat="1" ht="14.25" x14ac:dyDescent="0.2">
      <c r="A1902" s="33" t="s">
        <v>1496</v>
      </c>
      <c r="B1902" s="33">
        <v>6.1376486409803199E-4</v>
      </c>
      <c r="C1902" s="33">
        <v>0.51115383338254805</v>
      </c>
      <c r="D1902" s="33">
        <v>0.95499999999999996</v>
      </c>
      <c r="E1902" s="33">
        <v>0.72499999999999998</v>
      </c>
      <c r="F1902" s="33">
        <v>1</v>
      </c>
      <c r="G1902" s="33" t="s">
        <v>1073</v>
      </c>
    </row>
    <row r="1903" spans="1:7" s="33" customFormat="1" ht="14.25" x14ac:dyDescent="0.2">
      <c r="A1903" s="33" t="s">
        <v>2850</v>
      </c>
      <c r="B1903" s="33">
        <v>6.2919809273798296E-4</v>
      </c>
      <c r="C1903" s="33">
        <v>0.27192829345391001</v>
      </c>
      <c r="D1903" s="33">
        <v>0.81799999999999995</v>
      </c>
      <c r="E1903" s="33">
        <v>0.51200000000000001</v>
      </c>
      <c r="F1903" s="33">
        <v>1</v>
      </c>
      <c r="G1903" s="33" t="s">
        <v>1073</v>
      </c>
    </row>
    <row r="1904" spans="1:7" s="33" customFormat="1" ht="14.25" x14ac:dyDescent="0.2">
      <c r="A1904" s="33" t="s">
        <v>1834</v>
      </c>
      <c r="B1904" s="33">
        <v>6.3385309423337401E-4</v>
      </c>
      <c r="C1904" s="33">
        <v>0.36896236216532802</v>
      </c>
      <c r="D1904" s="33">
        <v>0.95499999999999996</v>
      </c>
      <c r="E1904" s="33">
        <v>0.63200000000000001</v>
      </c>
      <c r="F1904" s="33">
        <v>1</v>
      </c>
      <c r="G1904" s="33" t="s">
        <v>1073</v>
      </c>
    </row>
    <row r="1905" spans="1:7" s="33" customFormat="1" ht="14.25" x14ac:dyDescent="0.2">
      <c r="A1905" s="33" t="s">
        <v>2851</v>
      </c>
      <c r="B1905" s="33">
        <v>6.3674393631801699E-4</v>
      </c>
      <c r="C1905" s="33">
        <v>0.29835848454284802</v>
      </c>
      <c r="D1905" s="33">
        <v>0.77300000000000002</v>
      </c>
      <c r="E1905" s="33">
        <v>0.46100000000000002</v>
      </c>
      <c r="F1905" s="33">
        <v>1</v>
      </c>
      <c r="G1905" s="33" t="s">
        <v>1073</v>
      </c>
    </row>
    <row r="1906" spans="1:7" s="33" customFormat="1" ht="14.25" x14ac:dyDescent="0.2">
      <c r="A1906" s="33" t="s">
        <v>2852</v>
      </c>
      <c r="B1906" s="33">
        <v>6.6169943150750298E-4</v>
      </c>
      <c r="C1906" s="33">
        <v>0.25310954029247801</v>
      </c>
      <c r="D1906" s="33">
        <v>0.5</v>
      </c>
      <c r="E1906" s="33">
        <v>0.22</v>
      </c>
      <c r="F1906" s="33">
        <v>1</v>
      </c>
      <c r="G1906" s="33" t="s">
        <v>1073</v>
      </c>
    </row>
    <row r="1907" spans="1:7" s="33" customFormat="1" ht="14.25" x14ac:dyDescent="0.2">
      <c r="A1907" s="33" t="s">
        <v>2853</v>
      </c>
      <c r="B1907" s="33">
        <v>6.64754746427067E-4</v>
      </c>
      <c r="C1907" s="33">
        <v>0.68983071190242695</v>
      </c>
      <c r="D1907" s="33">
        <v>0.77300000000000002</v>
      </c>
      <c r="E1907" s="33">
        <v>0.6</v>
      </c>
      <c r="F1907" s="33">
        <v>1</v>
      </c>
      <c r="G1907" s="33" t="s">
        <v>1073</v>
      </c>
    </row>
    <row r="1908" spans="1:7" s="33" customFormat="1" ht="14.25" x14ac:dyDescent="0.2">
      <c r="A1908" s="33" t="s">
        <v>1814</v>
      </c>
      <c r="B1908" s="33">
        <v>6.8070539965727698E-4</v>
      </c>
      <c r="C1908" s="33">
        <v>0.39282790440920101</v>
      </c>
      <c r="D1908" s="33">
        <v>0.72699999999999998</v>
      </c>
      <c r="E1908" s="33">
        <v>0.43</v>
      </c>
      <c r="F1908" s="33">
        <v>1</v>
      </c>
      <c r="G1908" s="33" t="s">
        <v>1073</v>
      </c>
    </row>
    <row r="1909" spans="1:7" s="33" customFormat="1" ht="14.25" x14ac:dyDescent="0.2">
      <c r="A1909" s="33" t="s">
        <v>2854</v>
      </c>
      <c r="B1909" s="33">
        <v>6.8185411492713603E-4</v>
      </c>
      <c r="C1909" s="33">
        <v>0.38080372820341502</v>
      </c>
      <c r="D1909" s="33">
        <v>0.95499999999999996</v>
      </c>
      <c r="E1909" s="33">
        <v>0.88</v>
      </c>
      <c r="F1909" s="33">
        <v>1</v>
      </c>
      <c r="G1909" s="33" t="s">
        <v>1073</v>
      </c>
    </row>
    <row r="1910" spans="1:7" s="33" customFormat="1" ht="14.25" x14ac:dyDescent="0.2">
      <c r="A1910" s="33" t="s">
        <v>2855</v>
      </c>
      <c r="B1910" s="33">
        <v>7.0208685232192895E-4</v>
      </c>
      <c r="C1910" s="33">
        <v>0.25927641876348001</v>
      </c>
      <c r="D1910" s="33">
        <v>0.36399999999999999</v>
      </c>
      <c r="E1910" s="33">
        <v>0.122</v>
      </c>
      <c r="F1910" s="33">
        <v>1</v>
      </c>
      <c r="G1910" s="33" t="s">
        <v>1073</v>
      </c>
    </row>
    <row r="1911" spans="1:7" s="33" customFormat="1" ht="14.25" x14ac:dyDescent="0.2">
      <c r="A1911" s="33" t="s">
        <v>1453</v>
      </c>
      <c r="B1911" s="33">
        <v>7.0292278500768898E-4</v>
      </c>
      <c r="C1911" s="33">
        <v>0.33946456824222898</v>
      </c>
      <c r="D1911" s="33">
        <v>0.54500000000000004</v>
      </c>
      <c r="E1911" s="33">
        <v>0.255</v>
      </c>
      <c r="F1911" s="33">
        <v>1</v>
      </c>
      <c r="G1911" s="33" t="s">
        <v>1073</v>
      </c>
    </row>
    <row r="1912" spans="1:7" s="33" customFormat="1" ht="14.25" x14ac:dyDescent="0.2">
      <c r="A1912" s="33" t="s">
        <v>2856</v>
      </c>
      <c r="B1912" s="33">
        <v>7.1555332608822398E-4</v>
      </c>
      <c r="C1912" s="33">
        <v>0.30659326524971098</v>
      </c>
      <c r="D1912" s="33">
        <v>0.86399999999999999</v>
      </c>
      <c r="E1912" s="33">
        <v>0.53700000000000003</v>
      </c>
      <c r="F1912" s="33">
        <v>1</v>
      </c>
      <c r="G1912" s="33" t="s">
        <v>1073</v>
      </c>
    </row>
    <row r="1913" spans="1:7" s="33" customFormat="1" ht="14.25" x14ac:dyDescent="0.2">
      <c r="A1913" s="33" t="s">
        <v>1676</v>
      </c>
      <c r="B1913" s="33">
        <v>7.3447180700430203E-4</v>
      </c>
      <c r="C1913" s="33">
        <v>0.344266876924815</v>
      </c>
      <c r="D1913" s="33">
        <v>0.95499999999999996</v>
      </c>
      <c r="E1913" s="33">
        <v>0.80100000000000005</v>
      </c>
      <c r="F1913" s="33">
        <v>1</v>
      </c>
      <c r="G1913" s="33" t="s">
        <v>1073</v>
      </c>
    </row>
    <row r="1914" spans="1:7" s="33" customFormat="1" ht="14.25" x14ac:dyDescent="0.2">
      <c r="A1914" s="33" t="s">
        <v>1645</v>
      </c>
      <c r="B1914" s="33">
        <v>7.4901014246241495E-4</v>
      </c>
      <c r="C1914" s="33">
        <v>0.37634307807109102</v>
      </c>
      <c r="D1914" s="33">
        <v>0.81799999999999995</v>
      </c>
      <c r="E1914" s="33">
        <v>0.50900000000000001</v>
      </c>
      <c r="F1914" s="33">
        <v>1</v>
      </c>
      <c r="G1914" s="33" t="s">
        <v>1073</v>
      </c>
    </row>
    <row r="1915" spans="1:7" s="33" customFormat="1" ht="14.25" x14ac:dyDescent="0.2">
      <c r="A1915" s="33" t="s">
        <v>2857</v>
      </c>
      <c r="B1915" s="33">
        <v>7.8083549234498305E-4</v>
      </c>
      <c r="C1915" s="33">
        <v>0.34261156827515898</v>
      </c>
      <c r="D1915" s="33">
        <v>1</v>
      </c>
      <c r="E1915" s="33">
        <v>0.91100000000000003</v>
      </c>
      <c r="F1915" s="33">
        <v>1</v>
      </c>
      <c r="G1915" s="33" t="s">
        <v>1073</v>
      </c>
    </row>
    <row r="1916" spans="1:7" s="33" customFormat="1" ht="14.25" x14ac:dyDescent="0.2">
      <c r="A1916" s="33" t="s">
        <v>2858</v>
      </c>
      <c r="B1916" s="33">
        <v>8.13046130522479E-4</v>
      </c>
      <c r="C1916" s="33">
        <v>0.25239262026826698</v>
      </c>
      <c r="D1916" s="33">
        <v>0.72699999999999998</v>
      </c>
      <c r="E1916" s="33">
        <v>0.39300000000000002</v>
      </c>
      <c r="F1916" s="33">
        <v>1</v>
      </c>
      <c r="G1916" s="33" t="s">
        <v>1073</v>
      </c>
    </row>
    <row r="1917" spans="1:7" s="33" customFormat="1" ht="14.25" x14ac:dyDescent="0.2">
      <c r="A1917" s="33" t="s">
        <v>1362</v>
      </c>
      <c r="B1917" s="33">
        <v>8.2885643446789297E-4</v>
      </c>
      <c r="C1917" s="33">
        <v>0.53225974913420004</v>
      </c>
      <c r="D1917" s="33">
        <v>0.86399999999999999</v>
      </c>
      <c r="E1917" s="33">
        <v>0.55600000000000005</v>
      </c>
      <c r="F1917" s="33">
        <v>1</v>
      </c>
      <c r="G1917" s="33" t="s">
        <v>1073</v>
      </c>
    </row>
    <row r="1918" spans="1:7" s="33" customFormat="1" ht="14.25" x14ac:dyDescent="0.2">
      <c r="A1918" s="33" t="s">
        <v>788</v>
      </c>
      <c r="B1918" s="33">
        <v>8.3040363651927095E-4</v>
      </c>
      <c r="C1918" s="33">
        <v>0.37922937928103001</v>
      </c>
      <c r="D1918" s="33">
        <v>1</v>
      </c>
      <c r="E1918" s="33">
        <v>0.996</v>
      </c>
      <c r="F1918" s="33">
        <v>1</v>
      </c>
      <c r="G1918" s="33" t="s">
        <v>1073</v>
      </c>
    </row>
    <row r="1919" spans="1:7" s="33" customFormat="1" ht="14.25" x14ac:dyDescent="0.2">
      <c r="A1919" s="33" t="s">
        <v>1331</v>
      </c>
      <c r="B1919" s="33">
        <v>8.3660470666047505E-4</v>
      </c>
      <c r="C1919" s="33">
        <v>0.39475461345678198</v>
      </c>
      <c r="D1919" s="33">
        <v>0.90900000000000003</v>
      </c>
      <c r="E1919" s="33">
        <v>0.80500000000000005</v>
      </c>
      <c r="F1919" s="33">
        <v>1</v>
      </c>
      <c r="G1919" s="33" t="s">
        <v>1073</v>
      </c>
    </row>
    <row r="1920" spans="1:7" s="33" customFormat="1" ht="14.25" x14ac:dyDescent="0.2">
      <c r="A1920" s="33" t="s">
        <v>2859</v>
      </c>
      <c r="B1920" s="33">
        <v>8.5001214126732296E-4</v>
      </c>
      <c r="C1920" s="33">
        <v>0.32081728498008999</v>
      </c>
      <c r="D1920" s="33">
        <v>0.90900000000000003</v>
      </c>
      <c r="E1920" s="33">
        <v>0.63600000000000001</v>
      </c>
      <c r="F1920" s="33">
        <v>1</v>
      </c>
      <c r="G1920" s="33" t="s">
        <v>1073</v>
      </c>
    </row>
    <row r="1921" spans="1:7" s="33" customFormat="1" ht="14.25" x14ac:dyDescent="0.2">
      <c r="A1921" s="33" t="s">
        <v>2860</v>
      </c>
      <c r="B1921" s="33">
        <v>8.6238018041443604E-4</v>
      </c>
      <c r="C1921" s="33">
        <v>0.27038794773553299</v>
      </c>
      <c r="D1921" s="33">
        <v>0.54500000000000004</v>
      </c>
      <c r="E1921" s="33">
        <v>0.253</v>
      </c>
      <c r="F1921" s="33">
        <v>1</v>
      </c>
      <c r="G1921" s="33" t="s">
        <v>1073</v>
      </c>
    </row>
    <row r="1922" spans="1:7" s="33" customFormat="1" ht="14.25" x14ac:dyDescent="0.2">
      <c r="A1922" s="33" t="s">
        <v>2861</v>
      </c>
      <c r="B1922" s="33">
        <v>8.7311379344928296E-4</v>
      </c>
      <c r="C1922" s="33">
        <v>0.52922562521988303</v>
      </c>
      <c r="D1922" s="33">
        <v>0.81799999999999995</v>
      </c>
      <c r="E1922" s="33">
        <v>0.54900000000000004</v>
      </c>
      <c r="F1922" s="33">
        <v>1</v>
      </c>
      <c r="G1922" s="33" t="s">
        <v>1073</v>
      </c>
    </row>
    <row r="1923" spans="1:7" s="33" customFormat="1" ht="14.25" x14ac:dyDescent="0.2">
      <c r="A1923" s="33" t="s">
        <v>2862</v>
      </c>
      <c r="B1923" s="33">
        <v>8.9982906400236102E-4</v>
      </c>
      <c r="C1923" s="33">
        <v>0.28858847823605299</v>
      </c>
      <c r="D1923" s="33">
        <v>1</v>
      </c>
      <c r="E1923" s="33">
        <v>0.79800000000000004</v>
      </c>
      <c r="F1923" s="33">
        <v>1</v>
      </c>
      <c r="G1923" s="33" t="s">
        <v>1073</v>
      </c>
    </row>
    <row r="1924" spans="1:7" s="33" customFormat="1" ht="14.25" x14ac:dyDescent="0.2">
      <c r="A1924" s="33" t="s">
        <v>2863</v>
      </c>
      <c r="B1924" s="33">
        <v>9.0279622812903604E-4</v>
      </c>
      <c r="C1924" s="33">
        <v>0.27205070513374502</v>
      </c>
      <c r="D1924" s="33">
        <v>0.36399999999999999</v>
      </c>
      <c r="E1924" s="33">
        <v>0.128</v>
      </c>
      <c r="F1924" s="33">
        <v>1</v>
      </c>
      <c r="G1924" s="33" t="s">
        <v>1073</v>
      </c>
    </row>
    <row r="1925" spans="1:7" s="33" customFormat="1" ht="14.25" x14ac:dyDescent="0.2">
      <c r="A1925" s="33" t="s">
        <v>2864</v>
      </c>
      <c r="B1925" s="33">
        <v>9.0878682347914801E-4</v>
      </c>
      <c r="C1925" s="33">
        <v>0.275064523386707</v>
      </c>
      <c r="D1925" s="33">
        <v>0.40899999999999997</v>
      </c>
      <c r="E1925" s="33">
        <v>0.15</v>
      </c>
      <c r="F1925" s="33">
        <v>1</v>
      </c>
      <c r="G1925" s="33" t="s">
        <v>1073</v>
      </c>
    </row>
    <row r="1926" spans="1:7" s="33" customFormat="1" ht="14.25" x14ac:dyDescent="0.2">
      <c r="A1926" s="33" t="s">
        <v>1314</v>
      </c>
      <c r="B1926" s="33">
        <v>9.1155009978085004E-4</v>
      </c>
      <c r="C1926" s="33">
        <v>0.56217623140954998</v>
      </c>
      <c r="D1926" s="33">
        <v>0.72699999999999998</v>
      </c>
      <c r="E1926" s="33">
        <v>0.47199999999999998</v>
      </c>
      <c r="F1926" s="33">
        <v>1</v>
      </c>
      <c r="G1926" s="33" t="s">
        <v>1073</v>
      </c>
    </row>
    <row r="1927" spans="1:7" s="33" customFormat="1" ht="14.25" x14ac:dyDescent="0.2">
      <c r="A1927" s="33" t="s">
        <v>2865</v>
      </c>
      <c r="B1927" s="33">
        <v>9.2364217241284205E-4</v>
      </c>
      <c r="C1927" s="33">
        <v>0.35047451138649999</v>
      </c>
      <c r="D1927" s="33">
        <v>1</v>
      </c>
      <c r="E1927" s="33">
        <v>0.93300000000000005</v>
      </c>
      <c r="F1927" s="33">
        <v>1</v>
      </c>
      <c r="G1927" s="33" t="s">
        <v>1073</v>
      </c>
    </row>
    <row r="1928" spans="1:7" s="33" customFormat="1" ht="14.25" x14ac:dyDescent="0.2">
      <c r="A1928" s="33" t="s">
        <v>863</v>
      </c>
      <c r="B1928" s="33">
        <v>9.27831952542657E-4</v>
      </c>
      <c r="C1928" s="33">
        <v>0.51533103765402599</v>
      </c>
      <c r="D1928" s="33">
        <v>1</v>
      </c>
      <c r="E1928" s="33">
        <v>0.996</v>
      </c>
      <c r="F1928" s="33">
        <v>1</v>
      </c>
      <c r="G1928" s="33" t="s">
        <v>1073</v>
      </c>
    </row>
    <row r="1929" spans="1:7" s="33" customFormat="1" ht="14.25" x14ac:dyDescent="0.2">
      <c r="A1929" s="33" t="s">
        <v>2866</v>
      </c>
      <c r="B1929" s="33">
        <v>9.8555950381485594E-4</v>
      </c>
      <c r="C1929" s="33">
        <v>0.39876242433956999</v>
      </c>
      <c r="D1929" s="33">
        <v>0.95499999999999996</v>
      </c>
      <c r="E1929" s="33">
        <v>0.75700000000000001</v>
      </c>
      <c r="F1929" s="33">
        <v>1</v>
      </c>
      <c r="G1929" s="33" t="s">
        <v>1073</v>
      </c>
    </row>
    <row r="1930" spans="1:7" s="33" customFormat="1" ht="14.25" x14ac:dyDescent="0.2">
      <c r="A1930" s="33" t="s">
        <v>2867</v>
      </c>
      <c r="B1930" s="33">
        <v>9.9595245675476989E-4</v>
      </c>
      <c r="C1930" s="33">
        <v>0.40008803706738799</v>
      </c>
      <c r="D1930" s="33">
        <v>0.95499999999999996</v>
      </c>
      <c r="E1930" s="33">
        <v>0.66100000000000003</v>
      </c>
      <c r="F1930" s="33">
        <v>1</v>
      </c>
      <c r="G1930" s="33" t="s">
        <v>1073</v>
      </c>
    </row>
    <row r="1931" spans="1:7" s="33" customFormat="1" ht="14.25" x14ac:dyDescent="0.2">
      <c r="A1931" s="33" t="s">
        <v>1612</v>
      </c>
      <c r="B1931" s="33">
        <v>1.0283900104406101E-3</v>
      </c>
      <c r="C1931" s="33">
        <v>0.65070232274168505</v>
      </c>
      <c r="D1931" s="33">
        <v>1</v>
      </c>
      <c r="E1931" s="33">
        <v>0.97799999999999998</v>
      </c>
      <c r="F1931" s="33">
        <v>1</v>
      </c>
      <c r="G1931" s="33" t="s">
        <v>1073</v>
      </c>
    </row>
    <row r="1932" spans="1:7" s="33" customFormat="1" ht="14.25" x14ac:dyDescent="0.2">
      <c r="A1932" s="33" t="s">
        <v>2868</v>
      </c>
      <c r="B1932" s="33">
        <v>1.0356854278289599E-3</v>
      </c>
      <c r="C1932" s="33">
        <v>0.54030243019982704</v>
      </c>
      <c r="D1932" s="33">
        <v>0.86399999999999999</v>
      </c>
      <c r="E1932" s="33">
        <v>0.59399999999999997</v>
      </c>
      <c r="F1932" s="33">
        <v>1</v>
      </c>
      <c r="G1932" s="33" t="s">
        <v>1073</v>
      </c>
    </row>
    <row r="1933" spans="1:7" s="33" customFormat="1" ht="14.25" x14ac:dyDescent="0.2">
      <c r="A1933" s="33" t="s">
        <v>1321</v>
      </c>
      <c r="B1933" s="33">
        <v>1.05125997610206E-3</v>
      </c>
      <c r="C1933" s="33">
        <v>0.27330980580168301</v>
      </c>
      <c r="D1933" s="33">
        <v>0.63600000000000001</v>
      </c>
      <c r="E1933" s="33">
        <v>0.309</v>
      </c>
      <c r="F1933" s="33">
        <v>1</v>
      </c>
      <c r="G1933" s="33" t="s">
        <v>1073</v>
      </c>
    </row>
    <row r="1934" spans="1:7" s="33" customFormat="1" ht="14.25" x14ac:dyDescent="0.2">
      <c r="A1934" s="33" t="s">
        <v>2869</v>
      </c>
      <c r="B1934" s="33">
        <v>1.07262585864745E-3</v>
      </c>
      <c r="C1934" s="33">
        <v>0.33444917261649199</v>
      </c>
      <c r="D1934" s="33">
        <v>0.63600000000000001</v>
      </c>
      <c r="E1934" s="33">
        <v>0.33500000000000002</v>
      </c>
      <c r="F1934" s="33">
        <v>1</v>
      </c>
      <c r="G1934" s="33" t="s">
        <v>1073</v>
      </c>
    </row>
    <row r="1935" spans="1:7" s="33" customFormat="1" ht="14.25" x14ac:dyDescent="0.2">
      <c r="A1935" s="33" t="s">
        <v>2870</v>
      </c>
      <c r="B1935" s="33">
        <v>1.09262237731026E-3</v>
      </c>
      <c r="C1935" s="33">
        <v>0.36013833516493599</v>
      </c>
      <c r="D1935" s="33">
        <v>0.86399999999999999</v>
      </c>
      <c r="E1935" s="33">
        <v>0.63900000000000001</v>
      </c>
      <c r="F1935" s="33">
        <v>1</v>
      </c>
      <c r="G1935" s="33" t="s">
        <v>1073</v>
      </c>
    </row>
    <row r="1936" spans="1:7" s="33" customFormat="1" ht="14.25" x14ac:dyDescent="0.2">
      <c r="A1936" s="33" t="s">
        <v>2871</v>
      </c>
      <c r="B1936" s="33">
        <v>1.17625009476596E-3</v>
      </c>
      <c r="C1936" s="33">
        <v>1.1843732625914201</v>
      </c>
      <c r="D1936" s="33">
        <v>0.5</v>
      </c>
      <c r="E1936" s="33">
        <v>0.254</v>
      </c>
      <c r="F1936" s="33">
        <v>1</v>
      </c>
      <c r="G1936" s="33" t="s">
        <v>1073</v>
      </c>
    </row>
    <row r="1937" spans="1:7" s="33" customFormat="1" ht="14.25" x14ac:dyDescent="0.2">
      <c r="A1937" s="33" t="s">
        <v>2872</v>
      </c>
      <c r="B1937" s="33">
        <v>1.1811859955393599E-3</v>
      </c>
      <c r="C1937" s="33">
        <v>0.27206609253278202</v>
      </c>
      <c r="D1937" s="33">
        <v>0.63600000000000001</v>
      </c>
      <c r="E1937" s="33">
        <v>0.33500000000000002</v>
      </c>
      <c r="F1937" s="33">
        <v>1</v>
      </c>
      <c r="G1937" s="33" t="s">
        <v>1073</v>
      </c>
    </row>
    <row r="1938" spans="1:7" s="33" customFormat="1" ht="14.25" x14ac:dyDescent="0.2">
      <c r="A1938" s="33" t="s">
        <v>2873</v>
      </c>
      <c r="B1938" s="33">
        <v>1.2177278616013901E-3</v>
      </c>
      <c r="C1938" s="33">
        <v>0.38996174493827301</v>
      </c>
      <c r="D1938" s="33">
        <v>0.68200000000000005</v>
      </c>
      <c r="E1938" s="33">
        <v>0.42599999999999999</v>
      </c>
      <c r="F1938" s="33">
        <v>1</v>
      </c>
      <c r="G1938" s="33" t="s">
        <v>1073</v>
      </c>
    </row>
    <row r="1939" spans="1:7" s="33" customFormat="1" ht="14.25" x14ac:dyDescent="0.2">
      <c r="A1939" s="33" t="s">
        <v>2874</v>
      </c>
      <c r="B1939" s="33">
        <v>1.2465233748080199E-3</v>
      </c>
      <c r="C1939" s="33">
        <v>0.26049808609139502</v>
      </c>
      <c r="D1939" s="33">
        <v>0.86399999999999999</v>
      </c>
      <c r="E1939" s="33">
        <v>0.55400000000000005</v>
      </c>
      <c r="F1939" s="33">
        <v>1</v>
      </c>
      <c r="G1939" s="33" t="s">
        <v>1073</v>
      </c>
    </row>
    <row r="1940" spans="1:7" s="33" customFormat="1" ht="14.25" x14ac:dyDescent="0.2">
      <c r="A1940" s="33" t="s">
        <v>1740</v>
      </c>
      <c r="B1940" s="33">
        <v>1.2574911862284E-3</v>
      </c>
      <c r="C1940" s="33">
        <v>0.36534243916574499</v>
      </c>
      <c r="D1940" s="33">
        <v>0.72699999999999998</v>
      </c>
      <c r="E1940" s="33">
        <v>0.45900000000000002</v>
      </c>
      <c r="F1940" s="33">
        <v>1</v>
      </c>
      <c r="G1940" s="33" t="s">
        <v>1073</v>
      </c>
    </row>
    <row r="1941" spans="1:7" s="33" customFormat="1" ht="14.25" x14ac:dyDescent="0.2">
      <c r="A1941" s="33" t="s">
        <v>2875</v>
      </c>
      <c r="B1941" s="33">
        <v>1.26378506475701E-3</v>
      </c>
      <c r="C1941" s="33">
        <v>0.25958262233500001</v>
      </c>
      <c r="D1941" s="33">
        <v>0.59099999999999997</v>
      </c>
      <c r="E1941" s="33">
        <v>0.29199999999999998</v>
      </c>
      <c r="F1941" s="33">
        <v>1</v>
      </c>
      <c r="G1941" s="33" t="s">
        <v>1073</v>
      </c>
    </row>
    <row r="1942" spans="1:7" s="33" customFormat="1" ht="14.25" x14ac:dyDescent="0.2">
      <c r="A1942" s="33" t="s">
        <v>2876</v>
      </c>
      <c r="B1942" s="33">
        <v>1.2832047708434E-3</v>
      </c>
      <c r="C1942" s="33">
        <v>0.27087685825206698</v>
      </c>
      <c r="D1942" s="33">
        <v>0.54500000000000004</v>
      </c>
      <c r="E1942" s="33">
        <v>0.27100000000000002</v>
      </c>
      <c r="F1942" s="33">
        <v>1</v>
      </c>
      <c r="G1942" s="33" t="s">
        <v>1073</v>
      </c>
    </row>
    <row r="1943" spans="1:7" s="33" customFormat="1" ht="14.25" x14ac:dyDescent="0.2">
      <c r="A1943" s="33" t="s">
        <v>1399</v>
      </c>
      <c r="B1943" s="33">
        <v>1.28361142945339E-3</v>
      </c>
      <c r="C1943" s="33">
        <v>0.47307270350512198</v>
      </c>
      <c r="D1943" s="33">
        <v>0.95499999999999996</v>
      </c>
      <c r="E1943" s="33">
        <v>0.71499999999999997</v>
      </c>
      <c r="F1943" s="33">
        <v>1</v>
      </c>
      <c r="G1943" s="33" t="s">
        <v>1073</v>
      </c>
    </row>
    <row r="1944" spans="1:7" s="33" customFormat="1" ht="14.25" x14ac:dyDescent="0.2">
      <c r="A1944" s="33" t="s">
        <v>1369</v>
      </c>
      <c r="B1944" s="33">
        <v>1.2951004799149699E-3</v>
      </c>
      <c r="C1944" s="33">
        <v>0.31553482318037201</v>
      </c>
      <c r="D1944" s="33">
        <v>1</v>
      </c>
      <c r="E1944" s="33">
        <v>1</v>
      </c>
      <c r="F1944" s="33">
        <v>1</v>
      </c>
      <c r="G1944" s="33" t="s">
        <v>1073</v>
      </c>
    </row>
    <row r="1945" spans="1:7" s="33" customFormat="1" ht="14.25" x14ac:dyDescent="0.2">
      <c r="A1945" s="33" t="s">
        <v>2877</v>
      </c>
      <c r="B1945" s="33">
        <v>1.30228851881852E-3</v>
      </c>
      <c r="C1945" s="33">
        <v>0.449521343620089</v>
      </c>
      <c r="D1945" s="33">
        <v>1</v>
      </c>
      <c r="E1945" s="33">
        <v>0.90100000000000002</v>
      </c>
      <c r="F1945" s="33">
        <v>1</v>
      </c>
      <c r="G1945" s="33" t="s">
        <v>1073</v>
      </c>
    </row>
    <row r="1946" spans="1:7" s="33" customFormat="1" ht="14.25" x14ac:dyDescent="0.2">
      <c r="A1946" s="33" t="s">
        <v>1794</v>
      </c>
      <c r="B1946" s="33">
        <v>1.30450580469011E-3</v>
      </c>
      <c r="C1946" s="33">
        <v>0.31189700388979402</v>
      </c>
      <c r="D1946" s="33">
        <v>0.81799999999999995</v>
      </c>
      <c r="E1946" s="33">
        <v>0.61799999999999999</v>
      </c>
      <c r="F1946" s="33">
        <v>1</v>
      </c>
      <c r="G1946" s="33" t="s">
        <v>1073</v>
      </c>
    </row>
    <row r="1947" spans="1:7" s="33" customFormat="1" ht="14.25" x14ac:dyDescent="0.2">
      <c r="A1947" s="33" t="s">
        <v>2878</v>
      </c>
      <c r="B1947" s="33">
        <v>1.3167116019084E-3</v>
      </c>
      <c r="C1947" s="33">
        <v>0.49796932427608898</v>
      </c>
      <c r="D1947" s="33">
        <v>0.95499999999999996</v>
      </c>
      <c r="E1947" s="33">
        <v>0.81100000000000005</v>
      </c>
      <c r="F1947" s="33">
        <v>1</v>
      </c>
      <c r="G1947" s="33" t="s">
        <v>1073</v>
      </c>
    </row>
    <row r="1948" spans="1:7" s="33" customFormat="1" ht="14.25" x14ac:dyDescent="0.2">
      <c r="A1948" s="33" t="s">
        <v>2879</v>
      </c>
      <c r="B1948" s="33">
        <v>1.3170167253263199E-3</v>
      </c>
      <c r="C1948" s="33">
        <v>0.37031698233904098</v>
      </c>
      <c r="D1948" s="33">
        <v>0.86399999999999999</v>
      </c>
      <c r="E1948" s="33">
        <v>0.61099999999999999</v>
      </c>
      <c r="F1948" s="33">
        <v>1</v>
      </c>
      <c r="G1948" s="33" t="s">
        <v>1073</v>
      </c>
    </row>
    <row r="1949" spans="1:7" s="33" customFormat="1" ht="14.25" x14ac:dyDescent="0.2">
      <c r="A1949" s="33" t="s">
        <v>2880</v>
      </c>
      <c r="B1949" s="33">
        <v>1.32808493145079E-3</v>
      </c>
      <c r="C1949" s="33">
        <v>0.41677721352627101</v>
      </c>
      <c r="D1949" s="33">
        <v>0.86399999999999999</v>
      </c>
      <c r="E1949" s="33">
        <v>0.73899999999999999</v>
      </c>
      <c r="F1949" s="33">
        <v>1</v>
      </c>
      <c r="G1949" s="33" t="s">
        <v>1073</v>
      </c>
    </row>
    <row r="1950" spans="1:7" s="33" customFormat="1" ht="14.25" x14ac:dyDescent="0.2">
      <c r="A1950" s="33" t="s">
        <v>1640</v>
      </c>
      <c r="B1950" s="33">
        <v>1.33390791712325E-3</v>
      </c>
      <c r="C1950" s="33">
        <v>0.55084131560765603</v>
      </c>
      <c r="D1950" s="33">
        <v>0.90900000000000003</v>
      </c>
      <c r="E1950" s="33">
        <v>0.84799999999999998</v>
      </c>
      <c r="F1950" s="33">
        <v>1</v>
      </c>
      <c r="G1950" s="33" t="s">
        <v>1073</v>
      </c>
    </row>
    <row r="1951" spans="1:7" s="33" customFormat="1" ht="14.25" x14ac:dyDescent="0.2">
      <c r="A1951" s="33" t="s">
        <v>2881</v>
      </c>
      <c r="B1951" s="33">
        <v>1.3692379963348099E-3</v>
      </c>
      <c r="C1951" s="33">
        <v>0.37354813821042798</v>
      </c>
      <c r="D1951" s="33">
        <v>0.77300000000000002</v>
      </c>
      <c r="E1951" s="33">
        <v>0.53800000000000003</v>
      </c>
      <c r="F1951" s="33">
        <v>1</v>
      </c>
      <c r="G1951" s="33" t="s">
        <v>1073</v>
      </c>
    </row>
    <row r="1952" spans="1:7" s="33" customFormat="1" ht="14.25" x14ac:dyDescent="0.2">
      <c r="A1952" s="33" t="s">
        <v>1525</v>
      </c>
      <c r="B1952" s="33">
        <v>1.45700414462908E-3</v>
      </c>
      <c r="C1952" s="33">
        <v>0.39070068797966601</v>
      </c>
      <c r="D1952" s="33">
        <v>1</v>
      </c>
      <c r="E1952" s="33">
        <v>0.98699999999999999</v>
      </c>
      <c r="F1952" s="33">
        <v>1</v>
      </c>
      <c r="G1952" s="33" t="s">
        <v>1073</v>
      </c>
    </row>
    <row r="1953" spans="1:7" s="33" customFormat="1" ht="14.25" x14ac:dyDescent="0.2">
      <c r="A1953" s="33" t="s">
        <v>1753</v>
      </c>
      <c r="B1953" s="33">
        <v>1.47698437825448E-3</v>
      </c>
      <c r="C1953" s="33">
        <v>0.39186166043682602</v>
      </c>
      <c r="D1953" s="33">
        <v>0.72699999999999998</v>
      </c>
      <c r="E1953" s="33">
        <v>0.47599999999999998</v>
      </c>
      <c r="F1953" s="33">
        <v>1</v>
      </c>
      <c r="G1953" s="33" t="s">
        <v>1073</v>
      </c>
    </row>
    <row r="1954" spans="1:7" s="33" customFormat="1" ht="14.25" x14ac:dyDescent="0.2">
      <c r="A1954" s="33" t="s">
        <v>2882</v>
      </c>
      <c r="B1954" s="33">
        <v>1.4823201220112001E-3</v>
      </c>
      <c r="C1954" s="33">
        <v>0.38729824554299602</v>
      </c>
      <c r="D1954" s="33">
        <v>0.95499999999999996</v>
      </c>
      <c r="E1954" s="33">
        <v>0.91700000000000004</v>
      </c>
      <c r="F1954" s="33">
        <v>1</v>
      </c>
      <c r="G1954" s="33" t="s">
        <v>1073</v>
      </c>
    </row>
    <row r="1955" spans="1:7" s="33" customFormat="1" ht="14.25" x14ac:dyDescent="0.2">
      <c r="A1955" s="33" t="s">
        <v>2883</v>
      </c>
      <c r="B1955" s="33">
        <v>1.51538162015728E-3</v>
      </c>
      <c r="C1955" s="33">
        <v>0.33403279489109799</v>
      </c>
      <c r="D1955" s="33">
        <v>0.95499999999999996</v>
      </c>
      <c r="E1955" s="33">
        <v>0.67900000000000005</v>
      </c>
      <c r="F1955" s="33">
        <v>1</v>
      </c>
      <c r="G1955" s="33" t="s">
        <v>1073</v>
      </c>
    </row>
    <row r="1956" spans="1:7" s="33" customFormat="1" ht="14.25" x14ac:dyDescent="0.2">
      <c r="A1956" s="33" t="s">
        <v>2884</v>
      </c>
      <c r="B1956" s="33">
        <v>1.54871201636949E-3</v>
      </c>
      <c r="C1956" s="33">
        <v>0.38835847267539197</v>
      </c>
      <c r="D1956" s="33">
        <v>0.68200000000000005</v>
      </c>
      <c r="E1956" s="33">
        <v>0.45600000000000002</v>
      </c>
      <c r="F1956" s="33">
        <v>1</v>
      </c>
      <c r="G1956" s="33" t="s">
        <v>1073</v>
      </c>
    </row>
    <row r="1957" spans="1:7" s="33" customFormat="1" ht="14.25" x14ac:dyDescent="0.2">
      <c r="A1957" s="33" t="s">
        <v>2885</v>
      </c>
      <c r="B1957" s="33">
        <v>1.5498203671056501E-3</v>
      </c>
      <c r="C1957" s="33">
        <v>0.36583154816969998</v>
      </c>
      <c r="D1957" s="33">
        <v>0.90900000000000003</v>
      </c>
      <c r="E1957" s="33">
        <v>0.80900000000000005</v>
      </c>
      <c r="F1957" s="33">
        <v>1</v>
      </c>
      <c r="G1957" s="33" t="s">
        <v>1073</v>
      </c>
    </row>
    <row r="1958" spans="1:7" s="33" customFormat="1" ht="14.25" x14ac:dyDescent="0.2">
      <c r="A1958" s="33" t="s">
        <v>1463</v>
      </c>
      <c r="B1958" s="33">
        <v>1.6135873473092401E-3</v>
      </c>
      <c r="C1958" s="33">
        <v>0.32550118113881199</v>
      </c>
      <c r="D1958" s="33">
        <v>0.54500000000000004</v>
      </c>
      <c r="E1958" s="33">
        <v>0.26200000000000001</v>
      </c>
      <c r="F1958" s="33">
        <v>1</v>
      </c>
      <c r="G1958" s="33" t="s">
        <v>1073</v>
      </c>
    </row>
    <row r="1959" spans="1:7" s="33" customFormat="1" ht="14.25" x14ac:dyDescent="0.2">
      <c r="A1959" s="33" t="s">
        <v>2886</v>
      </c>
      <c r="B1959" s="33">
        <v>1.62948013010051E-3</v>
      </c>
      <c r="C1959" s="33">
        <v>0.25964235812974401</v>
      </c>
      <c r="D1959" s="33">
        <v>0.77300000000000002</v>
      </c>
      <c r="E1959" s="33">
        <v>0.44600000000000001</v>
      </c>
      <c r="F1959" s="33">
        <v>1</v>
      </c>
      <c r="G1959" s="33" t="s">
        <v>1073</v>
      </c>
    </row>
    <row r="1960" spans="1:7" s="33" customFormat="1" ht="14.25" x14ac:dyDescent="0.2">
      <c r="A1960" s="33" t="s">
        <v>2887</v>
      </c>
      <c r="B1960" s="33">
        <v>1.6372303798950401E-3</v>
      </c>
      <c r="C1960" s="33">
        <v>0.476720080235564</v>
      </c>
      <c r="D1960" s="33">
        <v>0.95499999999999996</v>
      </c>
      <c r="E1960" s="33">
        <v>0.79300000000000004</v>
      </c>
      <c r="F1960" s="33">
        <v>1</v>
      </c>
      <c r="G1960" s="33" t="s">
        <v>1073</v>
      </c>
    </row>
    <row r="1961" spans="1:7" s="33" customFormat="1" ht="14.25" x14ac:dyDescent="0.2">
      <c r="A1961" s="33" t="s">
        <v>2888</v>
      </c>
      <c r="B1961" s="33">
        <v>1.7031078420819399E-3</v>
      </c>
      <c r="C1961" s="33">
        <v>0.73981510667337202</v>
      </c>
      <c r="D1961" s="33">
        <v>0.72699999999999998</v>
      </c>
      <c r="E1961" s="33">
        <v>0.47299999999999998</v>
      </c>
      <c r="F1961" s="33">
        <v>1</v>
      </c>
      <c r="G1961" s="33" t="s">
        <v>1073</v>
      </c>
    </row>
    <row r="1962" spans="1:7" s="33" customFormat="1" ht="14.25" x14ac:dyDescent="0.2">
      <c r="A1962" s="33" t="s">
        <v>2889</v>
      </c>
      <c r="B1962" s="33">
        <v>1.7078359044881901E-3</v>
      </c>
      <c r="C1962" s="33">
        <v>0.28562007395707301</v>
      </c>
      <c r="D1962" s="33">
        <v>0.81799999999999995</v>
      </c>
      <c r="E1962" s="33">
        <v>0.55000000000000004</v>
      </c>
      <c r="F1962" s="33">
        <v>1</v>
      </c>
      <c r="G1962" s="33" t="s">
        <v>1073</v>
      </c>
    </row>
    <row r="1963" spans="1:7" s="33" customFormat="1" ht="14.25" x14ac:dyDescent="0.2">
      <c r="A1963" s="33" t="s">
        <v>2890</v>
      </c>
      <c r="B1963" s="33">
        <v>1.7297666524040999E-3</v>
      </c>
      <c r="C1963" s="33">
        <v>0.40760633159077903</v>
      </c>
      <c r="D1963" s="33">
        <v>0.95499999999999996</v>
      </c>
      <c r="E1963" s="33">
        <v>0.79100000000000004</v>
      </c>
      <c r="F1963" s="33">
        <v>1</v>
      </c>
      <c r="G1963" s="33" t="s">
        <v>1073</v>
      </c>
    </row>
    <row r="1964" spans="1:7" s="33" customFormat="1" ht="14.25" x14ac:dyDescent="0.2">
      <c r="A1964" s="33" t="s">
        <v>2891</v>
      </c>
      <c r="B1964" s="33">
        <v>1.7422277604167201E-3</v>
      </c>
      <c r="C1964" s="33">
        <v>0.34072744249338599</v>
      </c>
      <c r="D1964" s="33">
        <v>0.81799999999999995</v>
      </c>
      <c r="E1964" s="33">
        <v>0.52</v>
      </c>
      <c r="F1964" s="33">
        <v>1</v>
      </c>
      <c r="G1964" s="33" t="s">
        <v>1073</v>
      </c>
    </row>
    <row r="1965" spans="1:7" s="33" customFormat="1" ht="14.25" x14ac:dyDescent="0.2">
      <c r="A1965" s="33" t="s">
        <v>2892</v>
      </c>
      <c r="B1965" s="33">
        <v>1.74488922375155E-3</v>
      </c>
      <c r="C1965" s="33">
        <v>0.50397140109910299</v>
      </c>
      <c r="D1965" s="33">
        <v>1</v>
      </c>
      <c r="E1965" s="33">
        <v>0.94799999999999995</v>
      </c>
      <c r="F1965" s="33">
        <v>1</v>
      </c>
      <c r="G1965" s="33" t="s">
        <v>1073</v>
      </c>
    </row>
    <row r="1966" spans="1:7" s="33" customFormat="1" ht="14.25" x14ac:dyDescent="0.2">
      <c r="A1966" s="33" t="s">
        <v>1348</v>
      </c>
      <c r="B1966" s="33">
        <v>1.7537829354665399E-3</v>
      </c>
      <c r="C1966" s="33">
        <v>0.43129742307721602</v>
      </c>
      <c r="D1966" s="33">
        <v>0.90900000000000003</v>
      </c>
      <c r="E1966" s="33">
        <v>0.60299999999999998</v>
      </c>
      <c r="F1966" s="33">
        <v>1</v>
      </c>
      <c r="G1966" s="33" t="s">
        <v>1073</v>
      </c>
    </row>
    <row r="1967" spans="1:7" s="33" customFormat="1" ht="14.25" x14ac:dyDescent="0.2">
      <c r="A1967" s="33" t="s">
        <v>1544</v>
      </c>
      <c r="B1967" s="33">
        <v>1.77050981375122E-3</v>
      </c>
      <c r="C1967" s="33">
        <v>0.49019723176330199</v>
      </c>
      <c r="D1967" s="33">
        <v>1</v>
      </c>
      <c r="E1967" s="33">
        <v>0.92</v>
      </c>
      <c r="F1967" s="33">
        <v>1</v>
      </c>
      <c r="G1967" s="33" t="s">
        <v>1073</v>
      </c>
    </row>
    <row r="1968" spans="1:7" s="33" customFormat="1" ht="14.25" x14ac:dyDescent="0.2">
      <c r="A1968" s="33" t="s">
        <v>2893</v>
      </c>
      <c r="B1968" s="33">
        <v>1.78590341718645E-3</v>
      </c>
      <c r="C1968" s="33">
        <v>0.45862794178184102</v>
      </c>
      <c r="D1968" s="33">
        <v>0.90900000000000003</v>
      </c>
      <c r="E1968" s="33">
        <v>0.628</v>
      </c>
      <c r="F1968" s="33">
        <v>1</v>
      </c>
      <c r="G1968" s="33" t="s">
        <v>1073</v>
      </c>
    </row>
    <row r="1969" spans="1:7" s="33" customFormat="1" ht="14.25" x14ac:dyDescent="0.2">
      <c r="A1969" s="33" t="s">
        <v>2894</v>
      </c>
      <c r="B1969" s="33">
        <v>1.82147144818194E-3</v>
      </c>
      <c r="C1969" s="33">
        <v>0.30341891588606301</v>
      </c>
      <c r="D1969" s="33">
        <v>0.90900000000000003</v>
      </c>
      <c r="E1969" s="33">
        <v>0.63</v>
      </c>
      <c r="F1969" s="33">
        <v>1</v>
      </c>
      <c r="G1969" s="33" t="s">
        <v>1073</v>
      </c>
    </row>
    <row r="1970" spans="1:7" s="33" customFormat="1" ht="14.25" x14ac:dyDescent="0.2">
      <c r="A1970" s="33" t="s">
        <v>1476</v>
      </c>
      <c r="B1970" s="33">
        <v>1.8357045992785999E-3</v>
      </c>
      <c r="C1970" s="33">
        <v>0.33958744792258699</v>
      </c>
      <c r="D1970" s="33">
        <v>0.72699999999999998</v>
      </c>
      <c r="E1970" s="33">
        <v>0.40600000000000003</v>
      </c>
      <c r="F1970" s="33">
        <v>1</v>
      </c>
      <c r="G1970" s="33" t="s">
        <v>1073</v>
      </c>
    </row>
    <row r="1971" spans="1:7" s="33" customFormat="1" ht="14.25" x14ac:dyDescent="0.2">
      <c r="A1971" s="33" t="s">
        <v>2895</v>
      </c>
      <c r="B1971" s="33">
        <v>1.89870781535569E-3</v>
      </c>
      <c r="C1971" s="33">
        <v>0.25233259145890702</v>
      </c>
      <c r="D1971" s="33">
        <v>0.81799999999999995</v>
      </c>
      <c r="E1971" s="33">
        <v>0.54800000000000004</v>
      </c>
      <c r="F1971" s="33">
        <v>1</v>
      </c>
      <c r="G1971" s="33" t="s">
        <v>1073</v>
      </c>
    </row>
    <row r="1972" spans="1:7" s="33" customFormat="1" ht="14.25" x14ac:dyDescent="0.2">
      <c r="A1972" s="33" t="s">
        <v>247</v>
      </c>
      <c r="B1972" s="33">
        <v>1.9587578982706599E-3</v>
      </c>
      <c r="C1972" s="33">
        <v>0.501244802787426</v>
      </c>
      <c r="D1972" s="33">
        <v>0.95499999999999996</v>
      </c>
      <c r="E1972" s="33">
        <v>0.81399999999999995</v>
      </c>
      <c r="F1972" s="33">
        <v>1</v>
      </c>
      <c r="G1972" s="33" t="s">
        <v>1073</v>
      </c>
    </row>
    <row r="1973" spans="1:7" s="33" customFormat="1" ht="14.25" x14ac:dyDescent="0.2">
      <c r="A1973" s="33" t="s">
        <v>2896</v>
      </c>
      <c r="B1973" s="33">
        <v>2.0060290995704698E-3</v>
      </c>
      <c r="C1973" s="33">
        <v>0.26284793972187298</v>
      </c>
      <c r="D1973" s="33">
        <v>0.81799999999999995</v>
      </c>
      <c r="E1973" s="33">
        <v>0.47899999999999998</v>
      </c>
      <c r="F1973" s="33">
        <v>1</v>
      </c>
      <c r="G1973" s="33" t="s">
        <v>1073</v>
      </c>
    </row>
    <row r="1974" spans="1:7" s="33" customFormat="1" ht="14.25" x14ac:dyDescent="0.2">
      <c r="A1974" s="33" t="s">
        <v>2897</v>
      </c>
      <c r="B1974" s="33">
        <v>2.0525266048638598E-3</v>
      </c>
      <c r="C1974" s="33">
        <v>0.32192542349594599</v>
      </c>
      <c r="D1974" s="33">
        <v>0.72699999999999998</v>
      </c>
      <c r="E1974" s="33">
        <v>0.41499999999999998</v>
      </c>
      <c r="F1974" s="33">
        <v>1</v>
      </c>
      <c r="G1974" s="33" t="s">
        <v>1073</v>
      </c>
    </row>
    <row r="1975" spans="1:7" s="33" customFormat="1" ht="14.25" x14ac:dyDescent="0.2">
      <c r="A1975" s="33" t="s">
        <v>1408</v>
      </c>
      <c r="B1975" s="33">
        <v>2.0990587345150998E-3</v>
      </c>
      <c r="C1975" s="33">
        <v>0.28551475608881599</v>
      </c>
      <c r="D1975" s="33">
        <v>0.90900000000000003</v>
      </c>
      <c r="E1975" s="33">
        <v>0.61499999999999999</v>
      </c>
      <c r="F1975" s="33">
        <v>1</v>
      </c>
      <c r="G1975" s="33" t="s">
        <v>1073</v>
      </c>
    </row>
    <row r="1976" spans="1:7" s="33" customFormat="1" ht="14.25" x14ac:dyDescent="0.2">
      <c r="A1976" s="33" t="s">
        <v>238</v>
      </c>
      <c r="B1976" s="33">
        <v>2.1011046856402398E-3</v>
      </c>
      <c r="C1976" s="33">
        <v>0.41562268395693502</v>
      </c>
      <c r="D1976" s="33">
        <v>1</v>
      </c>
      <c r="E1976" s="33">
        <v>0.89800000000000002</v>
      </c>
      <c r="F1976" s="33">
        <v>1</v>
      </c>
      <c r="G1976" s="33" t="s">
        <v>1073</v>
      </c>
    </row>
    <row r="1977" spans="1:7" s="33" customFormat="1" ht="14.25" x14ac:dyDescent="0.2">
      <c r="A1977" s="33" t="s">
        <v>2898</v>
      </c>
      <c r="B1977" s="33">
        <v>2.10995160214644E-3</v>
      </c>
      <c r="C1977" s="33">
        <v>0.25825199691163397</v>
      </c>
      <c r="D1977" s="33">
        <v>1</v>
      </c>
      <c r="E1977" s="33">
        <v>0.80500000000000005</v>
      </c>
      <c r="F1977" s="33">
        <v>1</v>
      </c>
      <c r="G1977" s="33" t="s">
        <v>1073</v>
      </c>
    </row>
    <row r="1978" spans="1:7" s="33" customFormat="1" ht="14.25" x14ac:dyDescent="0.2">
      <c r="A1978" s="33" t="s">
        <v>2899</v>
      </c>
      <c r="B1978" s="33">
        <v>2.1162045772463102E-3</v>
      </c>
      <c r="C1978" s="33">
        <v>0.32164255220068699</v>
      </c>
      <c r="D1978" s="33">
        <v>0.90900000000000003</v>
      </c>
      <c r="E1978" s="33">
        <v>0.65800000000000003</v>
      </c>
      <c r="F1978" s="33">
        <v>1</v>
      </c>
      <c r="G1978" s="33" t="s">
        <v>1073</v>
      </c>
    </row>
    <row r="1979" spans="1:7" s="33" customFormat="1" ht="14.25" x14ac:dyDescent="0.2">
      <c r="A1979" s="33" t="s">
        <v>1747</v>
      </c>
      <c r="B1979" s="33">
        <v>2.12292679094664E-3</v>
      </c>
      <c r="C1979" s="33">
        <v>0.495459640601908</v>
      </c>
      <c r="D1979" s="33">
        <v>1</v>
      </c>
      <c r="E1979" s="33">
        <v>0.92600000000000005</v>
      </c>
      <c r="F1979" s="33">
        <v>1</v>
      </c>
      <c r="G1979" s="33" t="s">
        <v>1073</v>
      </c>
    </row>
    <row r="1980" spans="1:7" s="33" customFormat="1" ht="14.25" x14ac:dyDescent="0.2">
      <c r="A1980" s="33" t="s">
        <v>2900</v>
      </c>
      <c r="B1980" s="33">
        <v>2.17214113585751E-3</v>
      </c>
      <c r="C1980" s="33">
        <v>0.264863842538267</v>
      </c>
      <c r="D1980" s="33">
        <v>0.63600000000000001</v>
      </c>
      <c r="E1980" s="33">
        <v>0.33300000000000002</v>
      </c>
      <c r="F1980" s="33">
        <v>1</v>
      </c>
      <c r="G1980" s="33" t="s">
        <v>1073</v>
      </c>
    </row>
    <row r="1981" spans="1:7" s="33" customFormat="1" ht="14.25" x14ac:dyDescent="0.2">
      <c r="A1981" s="33" t="s">
        <v>2901</v>
      </c>
      <c r="B1981" s="33">
        <v>2.2164959271141998E-3</v>
      </c>
      <c r="C1981" s="33">
        <v>0.321547281356037</v>
      </c>
      <c r="D1981" s="33">
        <v>0.86399999999999999</v>
      </c>
      <c r="E1981" s="33">
        <v>0.66900000000000004</v>
      </c>
      <c r="F1981" s="33">
        <v>1</v>
      </c>
      <c r="G1981" s="33" t="s">
        <v>1073</v>
      </c>
    </row>
    <row r="1982" spans="1:7" s="33" customFormat="1" ht="14.25" x14ac:dyDescent="0.2">
      <c r="A1982" s="33" t="s">
        <v>2902</v>
      </c>
      <c r="B1982" s="33">
        <v>2.2585605342717399E-3</v>
      </c>
      <c r="C1982" s="33">
        <v>0.32155088836148799</v>
      </c>
      <c r="D1982" s="33">
        <v>0.90900000000000003</v>
      </c>
      <c r="E1982" s="33">
        <v>0.66300000000000003</v>
      </c>
      <c r="F1982" s="33">
        <v>1</v>
      </c>
      <c r="G1982" s="33" t="s">
        <v>1073</v>
      </c>
    </row>
    <row r="1983" spans="1:7" s="33" customFormat="1" ht="14.25" x14ac:dyDescent="0.2">
      <c r="A1983" s="33" t="s">
        <v>1785</v>
      </c>
      <c r="B1983" s="33">
        <v>2.26278128049783E-3</v>
      </c>
      <c r="C1983" s="33">
        <v>0.26923202358127102</v>
      </c>
      <c r="D1983" s="33">
        <v>0.72699999999999998</v>
      </c>
      <c r="E1983" s="33">
        <v>0.41399999999999998</v>
      </c>
      <c r="F1983" s="33">
        <v>1</v>
      </c>
      <c r="G1983" s="33" t="s">
        <v>1073</v>
      </c>
    </row>
    <row r="1984" spans="1:7" s="33" customFormat="1" ht="14.25" x14ac:dyDescent="0.2">
      <c r="A1984" s="33" t="s">
        <v>1438</v>
      </c>
      <c r="B1984" s="33">
        <v>2.2799036756703602E-3</v>
      </c>
      <c r="C1984" s="33">
        <v>0.29720967120449798</v>
      </c>
      <c r="D1984" s="33">
        <v>0.72699999999999998</v>
      </c>
      <c r="E1984" s="33">
        <v>0.51</v>
      </c>
      <c r="F1984" s="33">
        <v>1</v>
      </c>
      <c r="G1984" s="33" t="s">
        <v>1073</v>
      </c>
    </row>
    <row r="1985" spans="1:7" s="33" customFormat="1" ht="14.25" x14ac:dyDescent="0.2">
      <c r="A1985" s="33" t="s">
        <v>2903</v>
      </c>
      <c r="B1985" s="33">
        <v>2.2836075797391499E-3</v>
      </c>
      <c r="C1985" s="33">
        <v>0.39530676055589098</v>
      </c>
      <c r="D1985" s="33">
        <v>0.90900000000000003</v>
      </c>
      <c r="E1985" s="33">
        <v>0.61299999999999999</v>
      </c>
      <c r="F1985" s="33">
        <v>1</v>
      </c>
      <c r="G1985" s="33" t="s">
        <v>1073</v>
      </c>
    </row>
    <row r="1986" spans="1:7" s="33" customFormat="1" ht="14.25" x14ac:dyDescent="0.2">
      <c r="A1986" s="33" t="s">
        <v>2904</v>
      </c>
      <c r="B1986" s="33">
        <v>2.3370359436767E-3</v>
      </c>
      <c r="C1986" s="33">
        <v>0.30318886373681803</v>
      </c>
      <c r="D1986" s="33">
        <v>0.81799999999999995</v>
      </c>
      <c r="E1986" s="33">
        <v>0.57299999999999995</v>
      </c>
      <c r="F1986" s="33">
        <v>1</v>
      </c>
      <c r="G1986" s="33" t="s">
        <v>1073</v>
      </c>
    </row>
    <row r="1987" spans="1:7" s="33" customFormat="1" ht="14.25" x14ac:dyDescent="0.2">
      <c r="A1987" s="33" t="s">
        <v>2905</v>
      </c>
      <c r="B1987" s="33">
        <v>2.3990130188299001E-3</v>
      </c>
      <c r="C1987" s="33">
        <v>0.27418535816884199</v>
      </c>
      <c r="D1987" s="33">
        <v>0.95499999999999996</v>
      </c>
      <c r="E1987" s="33">
        <v>0.66800000000000004</v>
      </c>
      <c r="F1987" s="33">
        <v>1</v>
      </c>
      <c r="G1987" s="33" t="s">
        <v>1073</v>
      </c>
    </row>
    <row r="1988" spans="1:7" s="33" customFormat="1" ht="14.25" x14ac:dyDescent="0.2">
      <c r="A1988" s="33" t="s">
        <v>1394</v>
      </c>
      <c r="B1988" s="33">
        <v>2.3994071723378199E-3</v>
      </c>
      <c r="C1988" s="33">
        <v>0.26042772505251999</v>
      </c>
      <c r="D1988" s="33">
        <v>1</v>
      </c>
      <c r="E1988" s="33">
        <v>0.999</v>
      </c>
      <c r="F1988" s="33">
        <v>1</v>
      </c>
      <c r="G1988" s="33" t="s">
        <v>1073</v>
      </c>
    </row>
    <row r="1989" spans="1:7" s="33" customFormat="1" ht="14.25" x14ac:dyDescent="0.2">
      <c r="A1989" s="33" t="s">
        <v>2906</v>
      </c>
      <c r="B1989" s="33">
        <v>2.4063310078131501E-3</v>
      </c>
      <c r="C1989" s="33">
        <v>0.30275671940162902</v>
      </c>
      <c r="D1989" s="33">
        <v>0.81799999999999995</v>
      </c>
      <c r="E1989" s="33">
        <v>0.58399999999999996</v>
      </c>
      <c r="F1989" s="33">
        <v>1</v>
      </c>
      <c r="G1989" s="33" t="s">
        <v>1073</v>
      </c>
    </row>
    <row r="1990" spans="1:7" s="33" customFormat="1" ht="14.25" x14ac:dyDescent="0.2">
      <c r="A1990" s="33" t="s">
        <v>2907</v>
      </c>
      <c r="B1990" s="33">
        <v>2.4202383790941301E-3</v>
      </c>
      <c r="C1990" s="33">
        <v>0.28699364235534502</v>
      </c>
      <c r="D1990" s="33">
        <v>0.72699999999999998</v>
      </c>
      <c r="E1990" s="33">
        <v>0.39200000000000002</v>
      </c>
      <c r="F1990" s="33">
        <v>1</v>
      </c>
      <c r="G1990" s="33" t="s">
        <v>1073</v>
      </c>
    </row>
    <row r="1991" spans="1:7" s="33" customFormat="1" ht="14.25" x14ac:dyDescent="0.2">
      <c r="A1991" s="33" t="s">
        <v>1236</v>
      </c>
      <c r="B1991" s="33">
        <v>2.4287507269650701E-3</v>
      </c>
      <c r="C1991" s="33">
        <v>0.33730449925606099</v>
      </c>
      <c r="D1991" s="33">
        <v>0.68200000000000005</v>
      </c>
      <c r="E1991" s="33">
        <v>0.39200000000000002</v>
      </c>
      <c r="F1991" s="33">
        <v>1</v>
      </c>
      <c r="G1991" s="33" t="s">
        <v>1073</v>
      </c>
    </row>
    <row r="1992" spans="1:7" s="33" customFormat="1" ht="14.25" x14ac:dyDescent="0.2">
      <c r="A1992" s="33" t="s">
        <v>2908</v>
      </c>
      <c r="B1992" s="33">
        <v>2.4442056963018201E-3</v>
      </c>
      <c r="C1992" s="33">
        <v>0.27123422995623298</v>
      </c>
      <c r="D1992" s="33">
        <v>0.90900000000000003</v>
      </c>
      <c r="E1992" s="33">
        <v>0.56200000000000006</v>
      </c>
      <c r="F1992" s="33">
        <v>1</v>
      </c>
      <c r="G1992" s="33" t="s">
        <v>1073</v>
      </c>
    </row>
    <row r="1993" spans="1:7" s="33" customFormat="1" ht="14.25" x14ac:dyDescent="0.2">
      <c r="A1993" s="33" t="s">
        <v>2909</v>
      </c>
      <c r="B1993" s="33">
        <v>2.4551600186912999E-3</v>
      </c>
      <c r="C1993" s="33">
        <v>0.27715565731314801</v>
      </c>
      <c r="D1993" s="33">
        <v>0.95499999999999996</v>
      </c>
      <c r="E1993" s="33">
        <v>0.64300000000000002</v>
      </c>
      <c r="F1993" s="33">
        <v>1</v>
      </c>
      <c r="G1993" s="33" t="s">
        <v>1073</v>
      </c>
    </row>
    <row r="1994" spans="1:7" s="33" customFormat="1" ht="14.25" x14ac:dyDescent="0.2">
      <c r="A1994" s="33" t="s">
        <v>1841</v>
      </c>
      <c r="B1994" s="33">
        <v>2.5070793309060701E-3</v>
      </c>
      <c r="C1994" s="33">
        <v>0.40868952976093897</v>
      </c>
      <c r="D1994" s="33">
        <v>0.95499999999999996</v>
      </c>
      <c r="E1994" s="33">
        <v>0.74099999999999999</v>
      </c>
      <c r="F1994" s="33">
        <v>1</v>
      </c>
      <c r="G1994" s="33" t="s">
        <v>1073</v>
      </c>
    </row>
    <row r="1995" spans="1:7" s="33" customFormat="1" ht="14.25" x14ac:dyDescent="0.2">
      <c r="A1995" s="33" t="s">
        <v>2910</v>
      </c>
      <c r="B1995" s="33">
        <v>2.5129722865808298E-3</v>
      </c>
      <c r="C1995" s="33">
        <v>0.293082819834659</v>
      </c>
      <c r="D1995" s="33">
        <v>0.90900000000000003</v>
      </c>
      <c r="E1995" s="33">
        <v>0.66600000000000004</v>
      </c>
      <c r="F1995" s="33">
        <v>1</v>
      </c>
      <c r="G1995" s="33" t="s">
        <v>1073</v>
      </c>
    </row>
    <row r="1996" spans="1:7" s="33" customFormat="1" ht="14.25" x14ac:dyDescent="0.2">
      <c r="A1996" s="33" t="s">
        <v>2911</v>
      </c>
      <c r="B1996" s="33">
        <v>2.5194578723625898E-3</v>
      </c>
      <c r="C1996" s="33">
        <v>0.28712693945743201</v>
      </c>
      <c r="D1996" s="33">
        <v>0.68200000000000005</v>
      </c>
      <c r="E1996" s="33">
        <v>0.40100000000000002</v>
      </c>
      <c r="F1996" s="33">
        <v>1</v>
      </c>
      <c r="G1996" s="33" t="s">
        <v>1073</v>
      </c>
    </row>
    <row r="1997" spans="1:7" s="33" customFormat="1" ht="14.25" x14ac:dyDescent="0.2">
      <c r="A1997" s="33" t="s">
        <v>2912</v>
      </c>
      <c r="B1997" s="33">
        <v>2.56678400783959E-3</v>
      </c>
      <c r="C1997" s="33">
        <v>0.28063194044128398</v>
      </c>
      <c r="D1997" s="33">
        <v>0.86399999999999999</v>
      </c>
      <c r="E1997" s="33">
        <v>0.58299999999999996</v>
      </c>
      <c r="F1997" s="33">
        <v>1</v>
      </c>
      <c r="G1997" s="33" t="s">
        <v>1073</v>
      </c>
    </row>
    <row r="1998" spans="1:7" s="33" customFormat="1" ht="14.25" x14ac:dyDescent="0.2">
      <c r="A1998" s="33" t="s">
        <v>1319</v>
      </c>
      <c r="B1998" s="33">
        <v>2.5727171712956998E-3</v>
      </c>
      <c r="C1998" s="33">
        <v>0.37421701467388002</v>
      </c>
      <c r="D1998" s="33">
        <v>1</v>
      </c>
      <c r="E1998" s="33">
        <v>0.92900000000000005</v>
      </c>
      <c r="F1998" s="33">
        <v>1</v>
      </c>
      <c r="G1998" s="33" t="s">
        <v>1073</v>
      </c>
    </row>
    <row r="1999" spans="1:7" s="33" customFormat="1" ht="14.25" x14ac:dyDescent="0.2">
      <c r="A1999" s="33" t="s">
        <v>1555</v>
      </c>
      <c r="B1999" s="33">
        <v>2.5820952843457401E-3</v>
      </c>
      <c r="C1999" s="33">
        <v>0.33830629165776199</v>
      </c>
      <c r="D1999" s="33">
        <v>0.95499999999999996</v>
      </c>
      <c r="E1999" s="33">
        <v>0.71899999999999997</v>
      </c>
      <c r="F1999" s="33">
        <v>1</v>
      </c>
      <c r="G1999" s="33" t="s">
        <v>1073</v>
      </c>
    </row>
    <row r="2000" spans="1:7" s="33" customFormat="1" ht="14.25" x14ac:dyDescent="0.2">
      <c r="A2000" s="33" t="s">
        <v>1445</v>
      </c>
      <c r="B2000" s="33">
        <v>2.6900730506729501E-3</v>
      </c>
      <c r="C2000" s="33">
        <v>0.30101012350607498</v>
      </c>
      <c r="D2000" s="33">
        <v>1</v>
      </c>
      <c r="E2000" s="33">
        <v>1</v>
      </c>
      <c r="F2000" s="33">
        <v>1</v>
      </c>
      <c r="G2000" s="33" t="s">
        <v>1073</v>
      </c>
    </row>
    <row r="2001" spans="1:7" s="33" customFormat="1" ht="14.25" x14ac:dyDescent="0.2">
      <c r="A2001" s="33" t="s">
        <v>2913</v>
      </c>
      <c r="B2001" s="33">
        <v>2.7422309073435202E-3</v>
      </c>
      <c r="C2001" s="33">
        <v>0.32434078346094702</v>
      </c>
      <c r="D2001" s="33">
        <v>0.95499999999999996</v>
      </c>
      <c r="E2001" s="33">
        <v>0.68100000000000005</v>
      </c>
      <c r="F2001" s="33">
        <v>1</v>
      </c>
      <c r="G2001" s="33" t="s">
        <v>1073</v>
      </c>
    </row>
    <row r="2002" spans="1:7" s="33" customFormat="1" ht="14.25" x14ac:dyDescent="0.2">
      <c r="A2002" s="33" t="s">
        <v>1766</v>
      </c>
      <c r="B2002" s="33">
        <v>2.7446781395967399E-3</v>
      </c>
      <c r="C2002" s="33">
        <v>0.34297674918978499</v>
      </c>
      <c r="D2002" s="33">
        <v>0.90900000000000003</v>
      </c>
      <c r="E2002" s="33">
        <v>0.61099999999999999</v>
      </c>
      <c r="F2002" s="33">
        <v>1</v>
      </c>
      <c r="G2002" s="33" t="s">
        <v>1073</v>
      </c>
    </row>
    <row r="2003" spans="1:7" s="33" customFormat="1" ht="14.25" x14ac:dyDescent="0.2">
      <c r="A2003" s="33" t="s">
        <v>2914</v>
      </c>
      <c r="B2003" s="33">
        <v>2.7523278596897302E-3</v>
      </c>
      <c r="C2003" s="33">
        <v>0.27449040936868702</v>
      </c>
      <c r="D2003" s="33">
        <v>0.86399999999999999</v>
      </c>
      <c r="E2003" s="33">
        <v>0.65300000000000002</v>
      </c>
      <c r="F2003" s="33">
        <v>1</v>
      </c>
      <c r="G2003" s="33" t="s">
        <v>1073</v>
      </c>
    </row>
    <row r="2004" spans="1:7" s="33" customFormat="1" ht="14.25" x14ac:dyDescent="0.2">
      <c r="A2004" s="33" t="s">
        <v>2915</v>
      </c>
      <c r="B2004" s="33">
        <v>2.76165405975248E-3</v>
      </c>
      <c r="C2004" s="33">
        <v>0.28981850200459902</v>
      </c>
      <c r="D2004" s="33">
        <v>1</v>
      </c>
      <c r="E2004" s="33">
        <v>0.89</v>
      </c>
      <c r="F2004" s="33">
        <v>1</v>
      </c>
      <c r="G2004" s="33" t="s">
        <v>1073</v>
      </c>
    </row>
    <row r="2005" spans="1:7" s="33" customFormat="1" ht="14.25" x14ac:dyDescent="0.2">
      <c r="A2005" s="33" t="s">
        <v>1526</v>
      </c>
      <c r="B2005" s="33">
        <v>2.7842748972453299E-3</v>
      </c>
      <c r="C2005" s="33">
        <v>0.30209145934180398</v>
      </c>
      <c r="D2005" s="33">
        <v>1</v>
      </c>
      <c r="E2005" s="33">
        <v>0.88200000000000001</v>
      </c>
      <c r="F2005" s="33">
        <v>1</v>
      </c>
      <c r="G2005" s="33" t="s">
        <v>1073</v>
      </c>
    </row>
    <row r="2006" spans="1:7" s="33" customFormat="1" ht="14.25" x14ac:dyDescent="0.2">
      <c r="A2006" s="33" t="s">
        <v>1606</v>
      </c>
      <c r="B2006" s="33">
        <v>2.8079979978658698E-3</v>
      </c>
      <c r="C2006" s="33">
        <v>0.37805293976826498</v>
      </c>
      <c r="D2006" s="33">
        <v>1</v>
      </c>
      <c r="E2006" s="33">
        <v>0.97499999999999998</v>
      </c>
      <c r="F2006" s="33">
        <v>1</v>
      </c>
      <c r="G2006" s="33" t="s">
        <v>1073</v>
      </c>
    </row>
    <row r="2007" spans="1:7" s="33" customFormat="1" ht="14.25" x14ac:dyDescent="0.2">
      <c r="A2007" s="33" t="s">
        <v>1412</v>
      </c>
      <c r="B2007" s="33">
        <v>2.88133241221444E-3</v>
      </c>
      <c r="C2007" s="33">
        <v>0.325812280716056</v>
      </c>
      <c r="D2007" s="33">
        <v>0.72699999999999998</v>
      </c>
      <c r="E2007" s="33">
        <v>0.41199999999999998</v>
      </c>
      <c r="F2007" s="33">
        <v>1</v>
      </c>
      <c r="G2007" s="33" t="s">
        <v>1073</v>
      </c>
    </row>
    <row r="2008" spans="1:7" s="33" customFormat="1" ht="14.25" x14ac:dyDescent="0.2">
      <c r="A2008" s="33" t="s">
        <v>1835</v>
      </c>
      <c r="B2008" s="33">
        <v>3.0044360535529599E-3</v>
      </c>
      <c r="C2008" s="33">
        <v>0.448680585291304</v>
      </c>
      <c r="D2008" s="33">
        <v>0.90900000000000003</v>
      </c>
      <c r="E2008" s="33">
        <v>0.79300000000000004</v>
      </c>
      <c r="F2008" s="33">
        <v>1</v>
      </c>
      <c r="G2008" s="33" t="s">
        <v>1073</v>
      </c>
    </row>
    <row r="2009" spans="1:7" s="33" customFormat="1" ht="14.25" x14ac:dyDescent="0.2">
      <c r="A2009" s="33" t="s">
        <v>2916</v>
      </c>
      <c r="B2009" s="33">
        <v>3.00889850910218E-3</v>
      </c>
      <c r="C2009" s="33">
        <v>0.32543143365237398</v>
      </c>
      <c r="D2009" s="33">
        <v>0.77300000000000002</v>
      </c>
      <c r="E2009" s="33">
        <v>0.48499999999999999</v>
      </c>
      <c r="F2009" s="33">
        <v>1</v>
      </c>
      <c r="G2009" s="33" t="s">
        <v>1073</v>
      </c>
    </row>
    <row r="2010" spans="1:7" s="33" customFormat="1" ht="14.25" x14ac:dyDescent="0.2">
      <c r="A2010" s="33" t="s">
        <v>2917</v>
      </c>
      <c r="B2010" s="33">
        <v>3.03871669511523E-3</v>
      </c>
      <c r="C2010" s="33">
        <v>0.32536241632831497</v>
      </c>
      <c r="D2010" s="33">
        <v>0.95499999999999996</v>
      </c>
      <c r="E2010" s="33">
        <v>0.755</v>
      </c>
      <c r="F2010" s="33">
        <v>1</v>
      </c>
      <c r="G2010" s="33" t="s">
        <v>1073</v>
      </c>
    </row>
    <row r="2011" spans="1:7" s="33" customFormat="1" ht="14.25" x14ac:dyDescent="0.2">
      <c r="A2011" s="33" t="s">
        <v>1469</v>
      </c>
      <c r="B2011" s="33">
        <v>3.04453111852457E-3</v>
      </c>
      <c r="C2011" s="33">
        <v>0.33632625398583899</v>
      </c>
      <c r="D2011" s="33">
        <v>0.95499999999999996</v>
      </c>
      <c r="E2011" s="33">
        <v>0.748</v>
      </c>
      <c r="F2011" s="33">
        <v>1</v>
      </c>
      <c r="G2011" s="33" t="s">
        <v>1073</v>
      </c>
    </row>
    <row r="2012" spans="1:7" s="33" customFormat="1" ht="14.25" x14ac:dyDescent="0.2">
      <c r="A2012" s="33" t="s">
        <v>2918</v>
      </c>
      <c r="B2012" s="33">
        <v>3.0496059142678098E-3</v>
      </c>
      <c r="C2012" s="33">
        <v>0.351105228101045</v>
      </c>
      <c r="D2012" s="33">
        <v>0.77300000000000002</v>
      </c>
      <c r="E2012" s="33">
        <v>0.503</v>
      </c>
      <c r="F2012" s="33">
        <v>1</v>
      </c>
      <c r="G2012" s="33" t="s">
        <v>1073</v>
      </c>
    </row>
    <row r="2013" spans="1:7" s="33" customFormat="1" ht="14.25" x14ac:dyDescent="0.2">
      <c r="A2013" s="33" t="s">
        <v>1743</v>
      </c>
      <c r="B2013" s="33">
        <v>3.0638103586384398E-3</v>
      </c>
      <c r="C2013" s="33">
        <v>0.486711255224613</v>
      </c>
      <c r="D2013" s="33">
        <v>0.68200000000000005</v>
      </c>
      <c r="E2013" s="33">
        <v>0.371</v>
      </c>
      <c r="F2013" s="33">
        <v>1</v>
      </c>
      <c r="G2013" s="33" t="s">
        <v>1073</v>
      </c>
    </row>
    <row r="2014" spans="1:7" s="33" customFormat="1" ht="14.25" x14ac:dyDescent="0.2">
      <c r="A2014" s="33" t="s">
        <v>2919</v>
      </c>
      <c r="B2014" s="33">
        <v>3.0834557992151599E-3</v>
      </c>
      <c r="C2014" s="33">
        <v>0.34471374431815899</v>
      </c>
      <c r="D2014" s="33">
        <v>0.86399999999999999</v>
      </c>
      <c r="E2014" s="33">
        <v>0.68</v>
      </c>
      <c r="F2014" s="33">
        <v>1</v>
      </c>
      <c r="G2014" s="33" t="s">
        <v>1073</v>
      </c>
    </row>
    <row r="2015" spans="1:7" s="33" customFormat="1" ht="14.25" x14ac:dyDescent="0.2">
      <c r="A2015" s="33" t="s">
        <v>2920</v>
      </c>
      <c r="B2015" s="33">
        <v>3.1228581486187901E-3</v>
      </c>
      <c r="C2015" s="33">
        <v>0.31483841682423402</v>
      </c>
      <c r="D2015" s="33">
        <v>1</v>
      </c>
      <c r="E2015" s="33">
        <v>0.96899999999999997</v>
      </c>
      <c r="F2015" s="33">
        <v>1</v>
      </c>
      <c r="G2015" s="33" t="s">
        <v>1073</v>
      </c>
    </row>
    <row r="2016" spans="1:7" s="33" customFormat="1" ht="14.25" x14ac:dyDescent="0.2">
      <c r="A2016" s="33" t="s">
        <v>2921</v>
      </c>
      <c r="B2016" s="33">
        <v>3.1609361719029802E-3</v>
      </c>
      <c r="C2016" s="33">
        <v>0.36070408815258498</v>
      </c>
      <c r="D2016" s="33">
        <v>0.90900000000000003</v>
      </c>
      <c r="E2016" s="33">
        <v>0.64</v>
      </c>
      <c r="F2016" s="33">
        <v>1</v>
      </c>
      <c r="G2016" s="33" t="s">
        <v>1073</v>
      </c>
    </row>
    <row r="2017" spans="1:7" s="33" customFormat="1" ht="14.25" x14ac:dyDescent="0.2">
      <c r="A2017" s="33" t="s">
        <v>2922</v>
      </c>
      <c r="B2017" s="33">
        <v>3.1806795724896799E-3</v>
      </c>
      <c r="C2017" s="33">
        <v>0.47489279434454001</v>
      </c>
      <c r="D2017" s="33">
        <v>0.90900000000000003</v>
      </c>
      <c r="E2017" s="33">
        <v>0.76300000000000001</v>
      </c>
      <c r="F2017" s="33">
        <v>1</v>
      </c>
      <c r="G2017" s="33" t="s">
        <v>1073</v>
      </c>
    </row>
    <row r="2018" spans="1:7" s="33" customFormat="1" ht="14.25" x14ac:dyDescent="0.2">
      <c r="A2018" s="33" t="s">
        <v>2923</v>
      </c>
      <c r="B2018" s="33">
        <v>3.2099563465286599E-3</v>
      </c>
      <c r="C2018" s="33">
        <v>0.41551146780382803</v>
      </c>
      <c r="D2018" s="33">
        <v>0.86399999999999999</v>
      </c>
      <c r="E2018" s="33">
        <v>0.60399999999999998</v>
      </c>
      <c r="F2018" s="33">
        <v>1</v>
      </c>
      <c r="G2018" s="33" t="s">
        <v>1073</v>
      </c>
    </row>
    <row r="2019" spans="1:7" s="33" customFormat="1" ht="14.25" x14ac:dyDescent="0.2">
      <c r="A2019" s="33" t="s">
        <v>2924</v>
      </c>
      <c r="B2019" s="33">
        <v>3.2799172381872701E-3</v>
      </c>
      <c r="C2019" s="33">
        <v>0.88078533213238897</v>
      </c>
      <c r="D2019" s="33">
        <v>0.36399999999999999</v>
      </c>
      <c r="E2019" s="33">
        <v>0.14699999999999999</v>
      </c>
      <c r="F2019" s="33">
        <v>1</v>
      </c>
      <c r="G2019" s="33" t="s">
        <v>1073</v>
      </c>
    </row>
    <row r="2020" spans="1:7" s="33" customFormat="1" ht="14.25" x14ac:dyDescent="0.2">
      <c r="A2020" s="33" t="s">
        <v>2925</v>
      </c>
      <c r="B2020" s="33">
        <v>3.3180399250184399E-3</v>
      </c>
      <c r="C2020" s="33">
        <v>0.30317667141245902</v>
      </c>
      <c r="D2020" s="33">
        <v>0.45500000000000002</v>
      </c>
      <c r="E2020" s="33">
        <v>0.219</v>
      </c>
      <c r="F2020" s="33">
        <v>1</v>
      </c>
      <c r="G2020" s="33" t="s">
        <v>1073</v>
      </c>
    </row>
    <row r="2021" spans="1:7" s="33" customFormat="1" ht="14.25" x14ac:dyDescent="0.2">
      <c r="A2021" s="33" t="s">
        <v>1684</v>
      </c>
      <c r="B2021" s="33">
        <v>3.3182186895214798E-3</v>
      </c>
      <c r="C2021" s="33">
        <v>0.25950708717740201</v>
      </c>
      <c r="D2021" s="33">
        <v>0.63600000000000001</v>
      </c>
      <c r="E2021" s="33">
        <v>0.39</v>
      </c>
      <c r="F2021" s="33">
        <v>1</v>
      </c>
      <c r="G2021" s="33" t="s">
        <v>1073</v>
      </c>
    </row>
    <row r="2022" spans="1:7" s="33" customFormat="1" ht="14.25" x14ac:dyDescent="0.2">
      <c r="A2022" s="33" t="s">
        <v>2926</v>
      </c>
      <c r="B2022" s="33">
        <v>3.3289720148492901E-3</v>
      </c>
      <c r="C2022" s="33">
        <v>0.35243820197422798</v>
      </c>
      <c r="D2022" s="33">
        <v>0.81799999999999995</v>
      </c>
      <c r="E2022" s="33">
        <v>0.51700000000000002</v>
      </c>
      <c r="F2022" s="33">
        <v>1</v>
      </c>
      <c r="G2022" s="33" t="s">
        <v>1073</v>
      </c>
    </row>
    <row r="2023" spans="1:7" s="33" customFormat="1" ht="14.25" x14ac:dyDescent="0.2">
      <c r="A2023" s="33" t="s">
        <v>2927</v>
      </c>
      <c r="B2023" s="33">
        <v>3.3359934877919E-3</v>
      </c>
      <c r="C2023" s="33">
        <v>0.260193714951588</v>
      </c>
      <c r="D2023" s="33">
        <v>0.90900000000000003</v>
      </c>
      <c r="E2023" s="33">
        <v>0.65400000000000003</v>
      </c>
      <c r="F2023" s="33">
        <v>1</v>
      </c>
      <c r="G2023" s="33" t="s">
        <v>1073</v>
      </c>
    </row>
    <row r="2024" spans="1:7" s="33" customFormat="1" ht="14.25" x14ac:dyDescent="0.2">
      <c r="A2024" s="33" t="s">
        <v>1673</v>
      </c>
      <c r="B2024" s="33">
        <v>3.39553682717043E-3</v>
      </c>
      <c r="C2024" s="33">
        <v>0.27418710186932399</v>
      </c>
      <c r="D2024" s="33">
        <v>0.86399999999999999</v>
      </c>
      <c r="E2024" s="33">
        <v>0.60699999999999998</v>
      </c>
      <c r="F2024" s="33">
        <v>1</v>
      </c>
      <c r="G2024" s="33" t="s">
        <v>1073</v>
      </c>
    </row>
    <row r="2025" spans="1:7" s="33" customFormat="1" ht="14.25" x14ac:dyDescent="0.2">
      <c r="A2025" s="33" t="s">
        <v>2928</v>
      </c>
      <c r="B2025" s="33">
        <v>3.4457858312306102E-3</v>
      </c>
      <c r="C2025" s="33">
        <v>0.40955531247313298</v>
      </c>
      <c r="D2025" s="33">
        <v>0.95499999999999996</v>
      </c>
      <c r="E2025" s="33">
        <v>0.76200000000000001</v>
      </c>
      <c r="F2025" s="33">
        <v>1</v>
      </c>
      <c r="G2025" s="33" t="s">
        <v>1073</v>
      </c>
    </row>
    <row r="2026" spans="1:7" s="33" customFormat="1" ht="14.25" x14ac:dyDescent="0.2">
      <c r="A2026" s="33" t="s">
        <v>2929</v>
      </c>
      <c r="B2026" s="33">
        <v>3.4608373751668499E-3</v>
      </c>
      <c r="C2026" s="33">
        <v>0.35501674204578798</v>
      </c>
      <c r="D2026" s="33">
        <v>0.86399999999999999</v>
      </c>
      <c r="E2026" s="33">
        <v>0.53800000000000003</v>
      </c>
      <c r="F2026" s="33">
        <v>1</v>
      </c>
      <c r="G2026" s="33" t="s">
        <v>1073</v>
      </c>
    </row>
    <row r="2027" spans="1:7" s="33" customFormat="1" ht="14.25" x14ac:dyDescent="0.2">
      <c r="A2027" s="33" t="s">
        <v>2930</v>
      </c>
      <c r="B2027" s="33">
        <v>3.4808502270216599E-3</v>
      </c>
      <c r="C2027" s="33">
        <v>0.37128150504115098</v>
      </c>
      <c r="D2027" s="33">
        <v>1</v>
      </c>
      <c r="E2027" s="33">
        <v>0.91300000000000003</v>
      </c>
      <c r="F2027" s="33">
        <v>1</v>
      </c>
      <c r="G2027" s="33" t="s">
        <v>1073</v>
      </c>
    </row>
    <row r="2028" spans="1:7" s="33" customFormat="1" ht="14.25" x14ac:dyDescent="0.2">
      <c r="A2028" s="33" t="s">
        <v>2931</v>
      </c>
      <c r="B2028" s="33">
        <v>3.5050627159891501E-3</v>
      </c>
      <c r="C2028" s="33">
        <v>0.263248608743545</v>
      </c>
      <c r="D2028" s="33">
        <v>0.72699999999999998</v>
      </c>
      <c r="E2028" s="33">
        <v>0.45400000000000001</v>
      </c>
      <c r="F2028" s="33">
        <v>1</v>
      </c>
      <c r="G2028" s="33" t="s">
        <v>1073</v>
      </c>
    </row>
    <row r="2029" spans="1:7" s="33" customFormat="1" ht="14.25" x14ac:dyDescent="0.2">
      <c r="A2029" s="33" t="s">
        <v>2932</v>
      </c>
      <c r="B2029" s="33">
        <v>3.5194933973729699E-3</v>
      </c>
      <c r="C2029" s="33">
        <v>0.25913413128185198</v>
      </c>
      <c r="D2029" s="33">
        <v>0.63600000000000001</v>
      </c>
      <c r="E2029" s="33">
        <v>0.36</v>
      </c>
      <c r="F2029" s="33">
        <v>1</v>
      </c>
      <c r="G2029" s="33" t="s">
        <v>1073</v>
      </c>
    </row>
    <row r="2030" spans="1:7" s="33" customFormat="1" ht="14.25" x14ac:dyDescent="0.2">
      <c r="A2030" s="33" t="s">
        <v>2933</v>
      </c>
      <c r="B2030" s="33">
        <v>3.5349145076292499E-3</v>
      </c>
      <c r="C2030" s="33">
        <v>0.28025240813417002</v>
      </c>
      <c r="D2030" s="33">
        <v>0.95499999999999996</v>
      </c>
      <c r="E2030" s="33">
        <v>0.63900000000000001</v>
      </c>
      <c r="F2030" s="33">
        <v>1</v>
      </c>
      <c r="G2030" s="33" t="s">
        <v>1073</v>
      </c>
    </row>
    <row r="2031" spans="1:7" s="33" customFormat="1" ht="14.25" x14ac:dyDescent="0.2">
      <c r="A2031" s="33" t="s">
        <v>2934</v>
      </c>
      <c r="B2031" s="33">
        <v>3.5406751454547599E-3</v>
      </c>
      <c r="C2031" s="33">
        <v>0.306642411836476</v>
      </c>
      <c r="D2031" s="33">
        <v>0.95499999999999996</v>
      </c>
      <c r="E2031" s="33">
        <v>0.63</v>
      </c>
      <c r="F2031" s="33">
        <v>1</v>
      </c>
      <c r="G2031" s="33" t="s">
        <v>1073</v>
      </c>
    </row>
    <row r="2032" spans="1:7" s="33" customFormat="1" ht="14.25" x14ac:dyDescent="0.2">
      <c r="A2032" s="33" t="s">
        <v>494</v>
      </c>
      <c r="B2032" s="33">
        <v>3.60236079623758E-3</v>
      </c>
      <c r="C2032" s="33">
        <v>0.69816442846291304</v>
      </c>
      <c r="D2032" s="33">
        <v>0.95499999999999996</v>
      </c>
      <c r="E2032" s="33">
        <v>0.78600000000000003</v>
      </c>
      <c r="F2032" s="33">
        <v>1</v>
      </c>
      <c r="G2032" s="33" t="s">
        <v>1073</v>
      </c>
    </row>
    <row r="2033" spans="1:7" s="33" customFormat="1" ht="14.25" x14ac:dyDescent="0.2">
      <c r="A2033" s="33" t="s">
        <v>2935</v>
      </c>
      <c r="B2033" s="33">
        <v>3.6106756191072401E-3</v>
      </c>
      <c r="C2033" s="33">
        <v>0.47101496570497298</v>
      </c>
      <c r="D2033" s="33">
        <v>0.318</v>
      </c>
      <c r="E2033" s="33">
        <v>0.11600000000000001</v>
      </c>
      <c r="F2033" s="33">
        <v>1</v>
      </c>
      <c r="G2033" s="33" t="s">
        <v>1073</v>
      </c>
    </row>
    <row r="2034" spans="1:7" s="33" customFormat="1" ht="14.25" x14ac:dyDescent="0.2">
      <c r="A2034" s="33" t="s">
        <v>1769</v>
      </c>
      <c r="B2034" s="33">
        <v>3.6673740416736998E-3</v>
      </c>
      <c r="C2034" s="33">
        <v>0.41091425762961098</v>
      </c>
      <c r="D2034" s="33">
        <v>0.81799999999999995</v>
      </c>
      <c r="E2034" s="33">
        <v>0.71299999999999997</v>
      </c>
      <c r="F2034" s="33">
        <v>1</v>
      </c>
      <c r="G2034" s="33" t="s">
        <v>1073</v>
      </c>
    </row>
    <row r="2035" spans="1:7" s="33" customFormat="1" ht="14.25" x14ac:dyDescent="0.2">
      <c r="A2035" s="33" t="s">
        <v>2936</v>
      </c>
      <c r="B2035" s="33">
        <v>3.6870138156745E-3</v>
      </c>
      <c r="C2035" s="33">
        <v>0.31935691483975898</v>
      </c>
      <c r="D2035" s="33">
        <v>0.77300000000000002</v>
      </c>
      <c r="E2035" s="33">
        <v>0.54700000000000004</v>
      </c>
      <c r="F2035" s="33">
        <v>1</v>
      </c>
      <c r="G2035" s="33" t="s">
        <v>1073</v>
      </c>
    </row>
    <row r="2036" spans="1:7" s="33" customFormat="1" ht="14.25" x14ac:dyDescent="0.2">
      <c r="A2036" s="33" t="s">
        <v>2937</v>
      </c>
      <c r="B2036" s="33">
        <v>3.7249068108052901E-3</v>
      </c>
      <c r="C2036" s="33">
        <v>0.35940568755825703</v>
      </c>
      <c r="D2036" s="33">
        <v>0.86399999999999999</v>
      </c>
      <c r="E2036" s="33">
        <v>0.63800000000000001</v>
      </c>
      <c r="F2036" s="33">
        <v>1</v>
      </c>
      <c r="G2036" s="33" t="s">
        <v>1073</v>
      </c>
    </row>
    <row r="2037" spans="1:7" s="33" customFormat="1" ht="14.25" x14ac:dyDescent="0.2">
      <c r="A2037" s="33" t="s">
        <v>2938</v>
      </c>
      <c r="B2037" s="33">
        <v>3.7427133888474299E-3</v>
      </c>
      <c r="C2037" s="33">
        <v>0.40725980045532401</v>
      </c>
      <c r="D2037" s="33">
        <v>0.90900000000000003</v>
      </c>
      <c r="E2037" s="33">
        <v>0.745</v>
      </c>
      <c r="F2037" s="33">
        <v>1</v>
      </c>
      <c r="G2037" s="33" t="s">
        <v>1073</v>
      </c>
    </row>
    <row r="2038" spans="1:7" s="33" customFormat="1" ht="14.25" x14ac:dyDescent="0.2">
      <c r="A2038" s="33" t="s">
        <v>2939</v>
      </c>
      <c r="B2038" s="33">
        <v>3.75497829908233E-3</v>
      </c>
      <c r="C2038" s="33">
        <v>0.274418227186429</v>
      </c>
      <c r="D2038" s="33">
        <v>0.81799999999999995</v>
      </c>
      <c r="E2038" s="33">
        <v>0.52100000000000002</v>
      </c>
      <c r="F2038" s="33">
        <v>1</v>
      </c>
      <c r="G2038" s="33" t="s">
        <v>1073</v>
      </c>
    </row>
    <row r="2039" spans="1:7" s="33" customFormat="1" ht="14.25" x14ac:dyDescent="0.2">
      <c r="A2039" s="33" t="s">
        <v>1339</v>
      </c>
      <c r="B2039" s="33">
        <v>3.7766307945508301E-3</v>
      </c>
      <c r="C2039" s="33">
        <v>0.37015686816035498</v>
      </c>
      <c r="D2039" s="33">
        <v>0.90900000000000003</v>
      </c>
      <c r="E2039" s="33">
        <v>0.66400000000000003</v>
      </c>
      <c r="F2039" s="33">
        <v>1</v>
      </c>
      <c r="G2039" s="33" t="s">
        <v>1073</v>
      </c>
    </row>
    <row r="2040" spans="1:7" s="33" customFormat="1" ht="14.25" x14ac:dyDescent="0.2">
      <c r="A2040" s="33" t="s">
        <v>2940</v>
      </c>
      <c r="B2040" s="33">
        <v>3.7828480825418602E-3</v>
      </c>
      <c r="C2040" s="33">
        <v>0.25910303843834398</v>
      </c>
      <c r="D2040" s="33">
        <v>0.81799999999999995</v>
      </c>
      <c r="E2040" s="33">
        <v>0.55100000000000005</v>
      </c>
      <c r="F2040" s="33">
        <v>1</v>
      </c>
      <c r="G2040" s="33" t="s">
        <v>1073</v>
      </c>
    </row>
    <row r="2041" spans="1:7" s="33" customFormat="1" ht="14.25" x14ac:dyDescent="0.2">
      <c r="A2041" s="33" t="s">
        <v>2941</v>
      </c>
      <c r="B2041" s="33">
        <v>3.8012973056206099E-3</v>
      </c>
      <c r="C2041" s="33">
        <v>0.396860958608722</v>
      </c>
      <c r="D2041" s="33">
        <v>0.86399999999999999</v>
      </c>
      <c r="E2041" s="33">
        <v>0.67500000000000004</v>
      </c>
      <c r="F2041" s="33">
        <v>1</v>
      </c>
      <c r="G2041" s="33" t="s">
        <v>1073</v>
      </c>
    </row>
    <row r="2042" spans="1:7" s="33" customFormat="1" ht="14.25" x14ac:dyDescent="0.2">
      <c r="A2042" s="33" t="s">
        <v>2942</v>
      </c>
      <c r="B2042" s="33">
        <v>3.81644311678677E-3</v>
      </c>
      <c r="C2042" s="33">
        <v>0.27572958147886001</v>
      </c>
      <c r="D2042" s="33">
        <v>0.68200000000000005</v>
      </c>
      <c r="E2042" s="33">
        <v>0.43</v>
      </c>
      <c r="F2042" s="33">
        <v>1</v>
      </c>
      <c r="G2042" s="33" t="s">
        <v>1073</v>
      </c>
    </row>
    <row r="2043" spans="1:7" s="33" customFormat="1" ht="14.25" x14ac:dyDescent="0.2">
      <c r="A2043" s="33" t="s">
        <v>2943</v>
      </c>
      <c r="B2043" s="33">
        <v>3.82230582553464E-3</v>
      </c>
      <c r="C2043" s="33">
        <v>0.37359825155827597</v>
      </c>
      <c r="D2043" s="33">
        <v>1</v>
      </c>
      <c r="E2043" s="33">
        <v>0.99199999999999999</v>
      </c>
      <c r="F2043" s="33">
        <v>1</v>
      </c>
      <c r="G2043" s="33" t="s">
        <v>1073</v>
      </c>
    </row>
    <row r="2044" spans="1:7" s="33" customFormat="1" ht="14.25" x14ac:dyDescent="0.2">
      <c r="A2044" s="33" t="s">
        <v>1642</v>
      </c>
      <c r="B2044" s="33">
        <v>3.8458123271022798E-3</v>
      </c>
      <c r="C2044" s="33">
        <v>0.28548714158284699</v>
      </c>
      <c r="D2044" s="33">
        <v>0.86399999999999999</v>
      </c>
      <c r="E2044" s="33">
        <v>0.61499999999999999</v>
      </c>
      <c r="F2044" s="33">
        <v>1</v>
      </c>
      <c r="G2044" s="33" t="s">
        <v>1073</v>
      </c>
    </row>
    <row r="2045" spans="1:7" s="33" customFormat="1" ht="14.25" x14ac:dyDescent="0.2">
      <c r="A2045" s="33" t="s">
        <v>2944</v>
      </c>
      <c r="B2045" s="33">
        <v>3.9583491795885904E-3</v>
      </c>
      <c r="C2045" s="33">
        <v>0.30691375712387797</v>
      </c>
      <c r="D2045" s="33">
        <v>0.95499999999999996</v>
      </c>
      <c r="E2045" s="33">
        <v>0.80700000000000005</v>
      </c>
      <c r="F2045" s="33">
        <v>1</v>
      </c>
      <c r="G2045" s="33" t="s">
        <v>1073</v>
      </c>
    </row>
    <row r="2046" spans="1:7" s="33" customFormat="1" ht="14.25" x14ac:dyDescent="0.2">
      <c r="A2046" s="33" t="s">
        <v>1694</v>
      </c>
      <c r="B2046" s="33">
        <v>3.9777803234999397E-3</v>
      </c>
      <c r="C2046" s="33">
        <v>0.33116012341147399</v>
      </c>
      <c r="D2046" s="33">
        <v>0.86399999999999999</v>
      </c>
      <c r="E2046" s="33">
        <v>0.52500000000000002</v>
      </c>
      <c r="F2046" s="33">
        <v>1</v>
      </c>
      <c r="G2046" s="33" t="s">
        <v>1073</v>
      </c>
    </row>
    <row r="2047" spans="1:7" s="33" customFormat="1" ht="14.25" x14ac:dyDescent="0.2">
      <c r="A2047" s="33" t="s">
        <v>2945</v>
      </c>
      <c r="B2047" s="33">
        <v>4.0193897133479501E-3</v>
      </c>
      <c r="C2047" s="33">
        <v>0.48682899308098798</v>
      </c>
      <c r="D2047" s="33">
        <v>0.86399999999999999</v>
      </c>
      <c r="E2047" s="33">
        <v>0.68700000000000006</v>
      </c>
      <c r="F2047" s="33">
        <v>1</v>
      </c>
      <c r="G2047" s="33" t="s">
        <v>1073</v>
      </c>
    </row>
    <row r="2048" spans="1:7" s="33" customFormat="1" ht="14.25" x14ac:dyDescent="0.2">
      <c r="A2048" s="33" t="s">
        <v>2946</v>
      </c>
      <c r="B2048" s="33">
        <v>4.1403034190879403E-3</v>
      </c>
      <c r="C2048" s="33">
        <v>0.42290815727473702</v>
      </c>
      <c r="D2048" s="33">
        <v>0.86399999999999999</v>
      </c>
      <c r="E2048" s="33">
        <v>0.59899999999999998</v>
      </c>
      <c r="F2048" s="33">
        <v>1</v>
      </c>
      <c r="G2048" s="33" t="s">
        <v>1073</v>
      </c>
    </row>
    <row r="2049" spans="1:7" s="33" customFormat="1" ht="14.25" x14ac:dyDescent="0.2">
      <c r="A2049" s="33" t="s">
        <v>2947</v>
      </c>
      <c r="B2049" s="33">
        <v>4.2101874656039198E-3</v>
      </c>
      <c r="C2049" s="33">
        <v>0.27315812899101199</v>
      </c>
      <c r="D2049" s="33">
        <v>0.68200000000000005</v>
      </c>
      <c r="E2049" s="33">
        <v>0.41399999999999998</v>
      </c>
      <c r="F2049" s="33">
        <v>1</v>
      </c>
      <c r="G2049" s="33" t="s">
        <v>1073</v>
      </c>
    </row>
    <row r="2050" spans="1:7" s="33" customFormat="1" ht="14.25" x14ac:dyDescent="0.2">
      <c r="A2050" s="33" t="s">
        <v>1458</v>
      </c>
      <c r="B2050" s="33">
        <v>4.3516832590453402E-3</v>
      </c>
      <c r="C2050" s="33">
        <v>0.280648107188324</v>
      </c>
      <c r="D2050" s="33">
        <v>0.86399999999999999</v>
      </c>
      <c r="E2050" s="33">
        <v>0.64</v>
      </c>
      <c r="F2050" s="33">
        <v>1</v>
      </c>
      <c r="G2050" s="33" t="s">
        <v>1073</v>
      </c>
    </row>
    <row r="2051" spans="1:7" s="33" customFormat="1" ht="14.25" x14ac:dyDescent="0.2">
      <c r="A2051" s="33" t="s">
        <v>2948</v>
      </c>
      <c r="B2051" s="33">
        <v>4.3990825703977996E-3</v>
      </c>
      <c r="C2051" s="33">
        <v>0.306316088004354</v>
      </c>
      <c r="D2051" s="33">
        <v>1</v>
      </c>
      <c r="E2051" s="33">
        <v>0.97399999999999998</v>
      </c>
      <c r="F2051" s="33">
        <v>1</v>
      </c>
      <c r="G2051" s="33" t="s">
        <v>1073</v>
      </c>
    </row>
    <row r="2052" spans="1:7" s="33" customFormat="1" ht="14.25" x14ac:dyDescent="0.2">
      <c r="A2052" s="33" t="s">
        <v>1377</v>
      </c>
      <c r="B2052" s="33">
        <v>4.4259115450186598E-3</v>
      </c>
      <c r="C2052" s="33">
        <v>0.254725325018967</v>
      </c>
      <c r="D2052" s="33">
        <v>1</v>
      </c>
      <c r="E2052" s="33">
        <v>1</v>
      </c>
      <c r="F2052" s="33">
        <v>1</v>
      </c>
      <c r="G2052" s="33" t="s">
        <v>1073</v>
      </c>
    </row>
    <row r="2053" spans="1:7" s="33" customFormat="1" ht="14.25" x14ac:dyDescent="0.2">
      <c r="A2053" s="33" t="s">
        <v>1849</v>
      </c>
      <c r="B2053" s="33">
        <v>4.4899932165418203E-3</v>
      </c>
      <c r="C2053" s="33">
        <v>0.36941015754282303</v>
      </c>
      <c r="D2053" s="33">
        <v>0.90900000000000003</v>
      </c>
      <c r="E2053" s="33">
        <v>0.79300000000000004</v>
      </c>
      <c r="F2053" s="33">
        <v>1</v>
      </c>
      <c r="G2053" s="33" t="s">
        <v>1073</v>
      </c>
    </row>
    <row r="2054" spans="1:7" s="33" customFormat="1" ht="14.25" x14ac:dyDescent="0.2">
      <c r="A2054" s="33" t="s">
        <v>1413</v>
      </c>
      <c r="B2054" s="33">
        <v>4.4901113076351098E-3</v>
      </c>
      <c r="C2054" s="33">
        <v>0.32396897404795</v>
      </c>
      <c r="D2054" s="33">
        <v>1</v>
      </c>
      <c r="E2054" s="33">
        <v>0.92</v>
      </c>
      <c r="F2054" s="33">
        <v>1</v>
      </c>
      <c r="G2054" s="33" t="s">
        <v>1073</v>
      </c>
    </row>
    <row r="2055" spans="1:7" s="33" customFormat="1" ht="14.25" x14ac:dyDescent="0.2">
      <c r="A2055" s="33" t="s">
        <v>2949</v>
      </c>
      <c r="B2055" s="33">
        <v>4.5554793174902202E-3</v>
      </c>
      <c r="C2055" s="33">
        <v>0.26577348449960703</v>
      </c>
      <c r="D2055" s="33">
        <v>0.72699999999999998</v>
      </c>
      <c r="E2055" s="33">
        <v>0.46700000000000003</v>
      </c>
      <c r="F2055" s="33">
        <v>1</v>
      </c>
      <c r="G2055" s="33" t="s">
        <v>1073</v>
      </c>
    </row>
    <row r="2056" spans="1:7" s="33" customFormat="1" ht="14.25" x14ac:dyDescent="0.2">
      <c r="A2056" s="33" t="s">
        <v>952</v>
      </c>
      <c r="B2056" s="33">
        <v>4.6479761067534202E-3</v>
      </c>
      <c r="C2056" s="33">
        <v>0.41489258837010801</v>
      </c>
      <c r="D2056" s="33">
        <v>0.81799999999999995</v>
      </c>
      <c r="E2056" s="33">
        <v>0.59699999999999998</v>
      </c>
      <c r="F2056" s="33">
        <v>1</v>
      </c>
      <c r="G2056" s="33" t="s">
        <v>1073</v>
      </c>
    </row>
    <row r="2057" spans="1:7" s="33" customFormat="1" ht="14.25" x14ac:dyDescent="0.2">
      <c r="A2057" s="33" t="s">
        <v>2950</v>
      </c>
      <c r="B2057" s="33">
        <v>4.7476810471039198E-3</v>
      </c>
      <c r="C2057" s="33">
        <v>0.30200971294620799</v>
      </c>
      <c r="D2057" s="33">
        <v>0.95499999999999996</v>
      </c>
      <c r="E2057" s="33">
        <v>0.85</v>
      </c>
      <c r="F2057" s="33">
        <v>1</v>
      </c>
      <c r="G2057" s="33" t="s">
        <v>1073</v>
      </c>
    </row>
    <row r="2058" spans="1:7" s="33" customFormat="1" ht="14.25" x14ac:dyDescent="0.2">
      <c r="A2058" s="33" t="s">
        <v>2951</v>
      </c>
      <c r="B2058" s="33">
        <v>4.79230523020474E-3</v>
      </c>
      <c r="C2058" s="33">
        <v>0.26656799236949902</v>
      </c>
      <c r="D2058" s="33">
        <v>0.68200000000000005</v>
      </c>
      <c r="E2058" s="33">
        <v>0.42399999999999999</v>
      </c>
      <c r="F2058" s="33">
        <v>1</v>
      </c>
      <c r="G2058" s="33" t="s">
        <v>1073</v>
      </c>
    </row>
    <row r="2059" spans="1:7" s="33" customFormat="1" ht="14.25" x14ac:dyDescent="0.2">
      <c r="A2059" s="33" t="s">
        <v>1509</v>
      </c>
      <c r="B2059" s="33">
        <v>4.8069234533999897E-3</v>
      </c>
      <c r="C2059" s="33">
        <v>0.27607998930901501</v>
      </c>
      <c r="D2059" s="33">
        <v>1</v>
      </c>
      <c r="E2059" s="33">
        <v>1</v>
      </c>
      <c r="F2059" s="33">
        <v>1</v>
      </c>
      <c r="G2059" s="33" t="s">
        <v>1073</v>
      </c>
    </row>
    <row r="2060" spans="1:7" s="33" customFormat="1" ht="14.25" x14ac:dyDescent="0.2">
      <c r="A2060" s="33" t="s">
        <v>2952</v>
      </c>
      <c r="B2060" s="33">
        <v>4.8268807942003101E-3</v>
      </c>
      <c r="C2060" s="33">
        <v>0.32371898577563901</v>
      </c>
      <c r="D2060" s="33">
        <v>1</v>
      </c>
      <c r="E2060" s="33">
        <v>0.80900000000000005</v>
      </c>
      <c r="F2060" s="33">
        <v>1</v>
      </c>
      <c r="G2060" s="33" t="s">
        <v>1073</v>
      </c>
    </row>
    <row r="2061" spans="1:7" s="33" customFormat="1" ht="14.25" x14ac:dyDescent="0.2">
      <c r="A2061" s="33" t="s">
        <v>1783</v>
      </c>
      <c r="B2061" s="33">
        <v>4.9512857196255299E-3</v>
      </c>
      <c r="C2061" s="33">
        <v>0.32232680821306697</v>
      </c>
      <c r="D2061" s="33">
        <v>0.95499999999999996</v>
      </c>
      <c r="E2061" s="33">
        <v>0.81899999999999995</v>
      </c>
      <c r="F2061" s="33">
        <v>1</v>
      </c>
      <c r="G2061" s="33" t="s">
        <v>1073</v>
      </c>
    </row>
    <row r="2062" spans="1:7" s="33" customFormat="1" ht="14.25" x14ac:dyDescent="0.2">
      <c r="A2062" s="33" t="s">
        <v>2953</v>
      </c>
      <c r="B2062" s="33">
        <v>5.0083721003463299E-3</v>
      </c>
      <c r="C2062" s="33">
        <v>0.36669044470162199</v>
      </c>
      <c r="D2062" s="33">
        <v>0.40899999999999997</v>
      </c>
      <c r="E2062" s="33">
        <v>0.19500000000000001</v>
      </c>
      <c r="F2062" s="33">
        <v>1</v>
      </c>
      <c r="G2062" s="33" t="s">
        <v>1073</v>
      </c>
    </row>
    <row r="2063" spans="1:7" s="33" customFormat="1" ht="14.25" x14ac:dyDescent="0.2">
      <c r="A2063" s="33" t="s">
        <v>1430</v>
      </c>
      <c r="B2063" s="33">
        <v>5.08172582727957E-3</v>
      </c>
      <c r="C2063" s="33">
        <v>0.26704280959036902</v>
      </c>
      <c r="D2063" s="33">
        <v>1</v>
      </c>
      <c r="E2063" s="33">
        <v>1</v>
      </c>
      <c r="F2063" s="33">
        <v>1</v>
      </c>
      <c r="G2063" s="33" t="s">
        <v>1073</v>
      </c>
    </row>
    <row r="2064" spans="1:7" s="33" customFormat="1" ht="14.25" x14ac:dyDescent="0.2">
      <c r="A2064" s="33" t="s">
        <v>1657</v>
      </c>
      <c r="B2064" s="33">
        <v>5.0959750445195998E-3</v>
      </c>
      <c r="C2064" s="33">
        <v>0.26258965010669</v>
      </c>
      <c r="D2064" s="33">
        <v>0.63600000000000001</v>
      </c>
      <c r="E2064" s="33">
        <v>0.33500000000000002</v>
      </c>
      <c r="F2064" s="33">
        <v>1</v>
      </c>
      <c r="G2064" s="33" t="s">
        <v>1073</v>
      </c>
    </row>
    <row r="2065" spans="1:7" s="33" customFormat="1" ht="14.25" x14ac:dyDescent="0.2">
      <c r="A2065" s="33" t="s">
        <v>2954</v>
      </c>
      <c r="B2065" s="33">
        <v>5.1040082098619804E-3</v>
      </c>
      <c r="C2065" s="33">
        <v>0.31721957644438098</v>
      </c>
      <c r="D2065" s="33">
        <v>1</v>
      </c>
      <c r="E2065" s="33">
        <v>0.95199999999999996</v>
      </c>
      <c r="F2065" s="33">
        <v>1</v>
      </c>
      <c r="G2065" s="33" t="s">
        <v>1073</v>
      </c>
    </row>
    <row r="2066" spans="1:7" s="33" customFormat="1" ht="14.25" x14ac:dyDescent="0.2">
      <c r="A2066" s="33" t="s">
        <v>1477</v>
      </c>
      <c r="B2066" s="33">
        <v>5.1190293636793503E-3</v>
      </c>
      <c r="C2066" s="33">
        <v>0.33886676463667698</v>
      </c>
      <c r="D2066" s="33">
        <v>0.86399999999999999</v>
      </c>
      <c r="E2066" s="33">
        <v>0.73899999999999999</v>
      </c>
      <c r="F2066" s="33">
        <v>1</v>
      </c>
      <c r="G2066" s="33" t="s">
        <v>1073</v>
      </c>
    </row>
    <row r="2067" spans="1:7" s="33" customFormat="1" ht="14.25" x14ac:dyDescent="0.2">
      <c r="A2067" s="33" t="s">
        <v>1323</v>
      </c>
      <c r="B2067" s="33">
        <v>5.1201541017635499E-3</v>
      </c>
      <c r="C2067" s="33">
        <v>0.25538706459622701</v>
      </c>
      <c r="D2067" s="33">
        <v>1</v>
      </c>
      <c r="E2067" s="33">
        <v>0.998</v>
      </c>
      <c r="F2067" s="33">
        <v>1</v>
      </c>
      <c r="G2067" s="33" t="s">
        <v>1073</v>
      </c>
    </row>
    <row r="2068" spans="1:7" s="33" customFormat="1" ht="14.25" x14ac:dyDescent="0.2">
      <c r="A2068" s="33" t="s">
        <v>2955</v>
      </c>
      <c r="B2068" s="33">
        <v>5.2124413665327798E-3</v>
      </c>
      <c r="C2068" s="33">
        <v>0.255138951710699</v>
      </c>
      <c r="D2068" s="33">
        <v>0.77300000000000002</v>
      </c>
      <c r="E2068" s="33">
        <v>0.53300000000000003</v>
      </c>
      <c r="F2068" s="33">
        <v>1</v>
      </c>
      <c r="G2068" s="33" t="s">
        <v>1073</v>
      </c>
    </row>
    <row r="2069" spans="1:7" s="33" customFormat="1" ht="14.25" x14ac:dyDescent="0.2">
      <c r="A2069" s="33" t="s">
        <v>2956</v>
      </c>
      <c r="B2069" s="33">
        <v>5.2541195232401498E-3</v>
      </c>
      <c r="C2069" s="33">
        <v>0.29202428882408699</v>
      </c>
      <c r="D2069" s="33">
        <v>0.95499999999999996</v>
      </c>
      <c r="E2069" s="33">
        <v>0.75900000000000001</v>
      </c>
      <c r="F2069" s="33">
        <v>1</v>
      </c>
      <c r="G2069" s="33" t="s">
        <v>1073</v>
      </c>
    </row>
    <row r="2070" spans="1:7" s="33" customFormat="1" ht="14.25" x14ac:dyDescent="0.2">
      <c r="A2070" s="33" t="s">
        <v>1665</v>
      </c>
      <c r="B2070" s="33">
        <v>5.3453489344400199E-3</v>
      </c>
      <c r="C2070" s="33">
        <v>0.291696494671213</v>
      </c>
      <c r="D2070" s="33">
        <v>1</v>
      </c>
      <c r="E2070" s="33">
        <v>0.89200000000000002</v>
      </c>
      <c r="F2070" s="33">
        <v>1</v>
      </c>
      <c r="G2070" s="33" t="s">
        <v>1073</v>
      </c>
    </row>
    <row r="2071" spans="1:7" s="33" customFormat="1" ht="14.25" x14ac:dyDescent="0.2">
      <c r="A2071" s="33" t="s">
        <v>2957</v>
      </c>
      <c r="B2071" s="33">
        <v>5.3748696032056001E-3</v>
      </c>
      <c r="C2071" s="33">
        <v>0.28874888642725399</v>
      </c>
      <c r="D2071" s="33">
        <v>0.77300000000000002</v>
      </c>
      <c r="E2071" s="33">
        <v>0.53900000000000003</v>
      </c>
      <c r="F2071" s="33">
        <v>1</v>
      </c>
      <c r="G2071" s="33" t="s">
        <v>1073</v>
      </c>
    </row>
    <row r="2072" spans="1:7" s="33" customFormat="1" ht="14.25" x14ac:dyDescent="0.2">
      <c r="A2072" s="33" t="s">
        <v>2958</v>
      </c>
      <c r="B2072" s="33">
        <v>5.4062653975321898E-3</v>
      </c>
      <c r="C2072" s="33">
        <v>0.28133992775508798</v>
      </c>
      <c r="D2072" s="33">
        <v>0.5</v>
      </c>
      <c r="E2072" s="33">
        <v>0.254</v>
      </c>
      <c r="F2072" s="33">
        <v>1</v>
      </c>
      <c r="G2072" s="33" t="s">
        <v>1073</v>
      </c>
    </row>
    <row r="2073" spans="1:7" s="33" customFormat="1" ht="14.25" x14ac:dyDescent="0.2">
      <c r="A2073" s="33" t="s">
        <v>1856</v>
      </c>
      <c r="B2073" s="33">
        <v>5.5757468684782402E-3</v>
      </c>
      <c r="C2073" s="33">
        <v>0.42059646379940102</v>
      </c>
      <c r="D2073" s="33">
        <v>0.86399999999999999</v>
      </c>
      <c r="E2073" s="33">
        <v>0.53900000000000003</v>
      </c>
      <c r="F2073" s="33">
        <v>1</v>
      </c>
      <c r="G2073" s="33" t="s">
        <v>1073</v>
      </c>
    </row>
    <row r="2074" spans="1:7" s="33" customFormat="1" ht="14.25" x14ac:dyDescent="0.2">
      <c r="A2074" s="33" t="s">
        <v>2959</v>
      </c>
      <c r="B2074" s="33">
        <v>5.6746504854951699E-3</v>
      </c>
      <c r="C2074" s="33">
        <v>0.25638793357538198</v>
      </c>
      <c r="D2074" s="33">
        <v>1</v>
      </c>
      <c r="E2074" s="33">
        <v>0.79100000000000004</v>
      </c>
      <c r="F2074" s="33">
        <v>1</v>
      </c>
      <c r="G2074" s="33" t="s">
        <v>1073</v>
      </c>
    </row>
    <row r="2075" spans="1:7" s="33" customFormat="1" ht="14.25" x14ac:dyDescent="0.2">
      <c r="A2075" s="33" t="s">
        <v>2960</v>
      </c>
      <c r="B2075" s="33">
        <v>5.8084874930477799E-3</v>
      </c>
      <c r="C2075" s="33">
        <v>0.261329731559651</v>
      </c>
      <c r="D2075" s="33">
        <v>1</v>
      </c>
      <c r="E2075" s="33">
        <v>0.69599999999999995</v>
      </c>
      <c r="F2075" s="33">
        <v>1</v>
      </c>
      <c r="G2075" s="33" t="s">
        <v>1073</v>
      </c>
    </row>
    <row r="2076" spans="1:7" s="33" customFormat="1" ht="14.25" x14ac:dyDescent="0.2">
      <c r="A2076" s="33" t="s">
        <v>2961</v>
      </c>
      <c r="B2076" s="33">
        <v>5.9187368945433196E-3</v>
      </c>
      <c r="C2076" s="33">
        <v>0.26593237250548901</v>
      </c>
      <c r="D2076" s="33">
        <v>0.95499999999999996</v>
      </c>
      <c r="E2076" s="33">
        <v>0.86699999999999999</v>
      </c>
      <c r="F2076" s="33">
        <v>1</v>
      </c>
      <c r="G2076" s="33" t="s">
        <v>1073</v>
      </c>
    </row>
    <row r="2077" spans="1:7" s="33" customFormat="1" ht="14.25" x14ac:dyDescent="0.2">
      <c r="A2077" s="33" t="s">
        <v>2962</v>
      </c>
      <c r="B2077" s="33">
        <v>6.0126758779738797E-3</v>
      </c>
      <c r="C2077" s="33">
        <v>0.35897664966241999</v>
      </c>
      <c r="D2077" s="33">
        <v>1</v>
      </c>
      <c r="E2077" s="33">
        <v>0.88500000000000001</v>
      </c>
      <c r="F2077" s="33">
        <v>1</v>
      </c>
      <c r="G2077" s="33" t="s">
        <v>1073</v>
      </c>
    </row>
    <row r="2078" spans="1:7" s="33" customFormat="1" ht="14.25" x14ac:dyDescent="0.2">
      <c r="A2078" s="33" t="s">
        <v>2963</v>
      </c>
      <c r="B2078" s="33">
        <v>6.0368916571518702E-3</v>
      </c>
      <c r="C2078" s="33">
        <v>0.32515812273412198</v>
      </c>
      <c r="D2078" s="33">
        <v>0.95499999999999996</v>
      </c>
      <c r="E2078" s="33">
        <v>0.748</v>
      </c>
      <c r="F2078" s="33">
        <v>1</v>
      </c>
      <c r="G2078" s="33" t="s">
        <v>1073</v>
      </c>
    </row>
    <row r="2079" spans="1:7" s="33" customFormat="1" ht="14.25" x14ac:dyDescent="0.2">
      <c r="A2079" s="33" t="s">
        <v>2964</v>
      </c>
      <c r="B2079" s="33">
        <v>6.0410760315515698E-3</v>
      </c>
      <c r="C2079" s="33">
        <v>0.37025848035110298</v>
      </c>
      <c r="D2079" s="33">
        <v>0.72699999999999998</v>
      </c>
      <c r="E2079" s="33">
        <v>0.52900000000000003</v>
      </c>
      <c r="F2079" s="33">
        <v>1</v>
      </c>
      <c r="G2079" s="33" t="s">
        <v>1073</v>
      </c>
    </row>
    <row r="2080" spans="1:7" s="33" customFormat="1" ht="14.25" x14ac:dyDescent="0.2">
      <c r="A2080" s="33" t="s">
        <v>832</v>
      </c>
      <c r="B2080" s="33">
        <v>6.1114638905761503E-3</v>
      </c>
      <c r="C2080" s="33">
        <v>0.29279432583041898</v>
      </c>
      <c r="D2080" s="33">
        <v>0.95499999999999996</v>
      </c>
      <c r="E2080" s="33">
        <v>0.93500000000000005</v>
      </c>
      <c r="F2080" s="33">
        <v>1</v>
      </c>
      <c r="G2080" s="33" t="s">
        <v>1073</v>
      </c>
    </row>
    <row r="2081" spans="1:7" s="33" customFormat="1" ht="14.25" x14ac:dyDescent="0.2">
      <c r="A2081" s="33" t="s">
        <v>2965</v>
      </c>
      <c r="B2081" s="33">
        <v>6.2053273249417402E-3</v>
      </c>
      <c r="C2081" s="33">
        <v>0.33041785844618599</v>
      </c>
      <c r="D2081" s="33">
        <v>1</v>
      </c>
      <c r="E2081" s="33">
        <v>0.96699999999999997</v>
      </c>
      <c r="F2081" s="33">
        <v>1</v>
      </c>
      <c r="G2081" s="33" t="s">
        <v>1073</v>
      </c>
    </row>
    <row r="2082" spans="1:7" s="33" customFormat="1" ht="14.25" x14ac:dyDescent="0.2">
      <c r="A2082" s="33" t="s">
        <v>1661</v>
      </c>
      <c r="B2082" s="33">
        <v>6.2144473386438297E-3</v>
      </c>
      <c r="C2082" s="33">
        <v>0.34535030893841701</v>
      </c>
      <c r="D2082" s="33">
        <v>0.68200000000000005</v>
      </c>
      <c r="E2082" s="33">
        <v>0.44900000000000001</v>
      </c>
      <c r="F2082" s="33">
        <v>1</v>
      </c>
      <c r="G2082" s="33" t="s">
        <v>1073</v>
      </c>
    </row>
    <row r="2083" spans="1:7" s="33" customFormat="1" ht="14.25" x14ac:dyDescent="0.2">
      <c r="A2083" s="33" t="s">
        <v>2966</v>
      </c>
      <c r="B2083" s="33">
        <v>6.2276511363037997E-3</v>
      </c>
      <c r="C2083" s="33">
        <v>0.35105543322236499</v>
      </c>
      <c r="D2083" s="33">
        <v>0.95499999999999996</v>
      </c>
      <c r="E2083" s="33">
        <v>0.71699999999999997</v>
      </c>
      <c r="F2083" s="33">
        <v>1</v>
      </c>
      <c r="G2083" s="33" t="s">
        <v>1073</v>
      </c>
    </row>
    <row r="2084" spans="1:7" s="33" customFormat="1" ht="14.25" x14ac:dyDescent="0.2">
      <c r="A2084" s="33" t="s">
        <v>2967</v>
      </c>
      <c r="B2084" s="33">
        <v>6.3244588761626301E-3</v>
      </c>
      <c r="C2084" s="33">
        <v>0.40370273582202598</v>
      </c>
      <c r="D2084" s="33">
        <v>0.68200000000000005</v>
      </c>
      <c r="E2084" s="33">
        <v>0.46400000000000002</v>
      </c>
      <c r="F2084" s="33">
        <v>1</v>
      </c>
      <c r="G2084" s="33" t="s">
        <v>1073</v>
      </c>
    </row>
    <row r="2085" spans="1:7" s="33" customFormat="1" ht="14.25" x14ac:dyDescent="0.2">
      <c r="A2085" s="33" t="s">
        <v>1529</v>
      </c>
      <c r="B2085" s="33">
        <v>6.5084925720286999E-3</v>
      </c>
      <c r="C2085" s="33">
        <v>0.28657022832648199</v>
      </c>
      <c r="D2085" s="33">
        <v>0.77300000000000002</v>
      </c>
      <c r="E2085" s="33">
        <v>0.61799999999999999</v>
      </c>
      <c r="F2085" s="33">
        <v>1</v>
      </c>
      <c r="G2085" s="33" t="s">
        <v>1073</v>
      </c>
    </row>
    <row r="2086" spans="1:7" s="33" customFormat="1" ht="14.25" x14ac:dyDescent="0.2">
      <c r="A2086" s="37">
        <v>45356</v>
      </c>
      <c r="B2086" s="33">
        <v>6.5285950383041497E-3</v>
      </c>
      <c r="C2086" s="33">
        <v>0.25284741461506</v>
      </c>
      <c r="D2086" s="33">
        <v>0.81799999999999995</v>
      </c>
      <c r="E2086" s="33">
        <v>0.58199999999999996</v>
      </c>
      <c r="F2086" s="33">
        <v>1</v>
      </c>
      <c r="G2086" s="33" t="s">
        <v>1073</v>
      </c>
    </row>
    <row r="2087" spans="1:7" s="33" customFormat="1" ht="14.25" x14ac:dyDescent="0.2">
      <c r="A2087" s="33" t="s">
        <v>2968</v>
      </c>
      <c r="B2087" s="33">
        <v>6.5633480112028799E-3</v>
      </c>
      <c r="C2087" s="33">
        <v>0.29185444377939601</v>
      </c>
      <c r="D2087" s="33">
        <v>0.86399999999999999</v>
      </c>
      <c r="E2087" s="33">
        <v>0.53800000000000003</v>
      </c>
      <c r="F2087" s="33">
        <v>1</v>
      </c>
      <c r="G2087" s="33" t="s">
        <v>1073</v>
      </c>
    </row>
    <row r="2088" spans="1:7" s="33" customFormat="1" ht="14.25" x14ac:dyDescent="0.2">
      <c r="A2088" s="33" t="s">
        <v>2969</v>
      </c>
      <c r="B2088" s="33">
        <v>6.7692523370917598E-3</v>
      </c>
      <c r="C2088" s="33">
        <v>0.316681228433495</v>
      </c>
      <c r="D2088" s="33">
        <v>1</v>
      </c>
      <c r="E2088" s="33">
        <v>0.90200000000000002</v>
      </c>
      <c r="F2088" s="33">
        <v>1</v>
      </c>
      <c r="G2088" s="33" t="s">
        <v>1073</v>
      </c>
    </row>
    <row r="2089" spans="1:7" s="33" customFormat="1" ht="14.25" x14ac:dyDescent="0.2">
      <c r="A2089" s="33" t="s">
        <v>2970</v>
      </c>
      <c r="B2089" s="33">
        <v>6.7799126525714204E-3</v>
      </c>
      <c r="C2089" s="33">
        <v>0.27469844954030997</v>
      </c>
      <c r="D2089" s="33">
        <v>0.68200000000000005</v>
      </c>
      <c r="E2089" s="33">
        <v>0.44400000000000001</v>
      </c>
      <c r="F2089" s="33">
        <v>1</v>
      </c>
      <c r="G2089" s="33" t="s">
        <v>1073</v>
      </c>
    </row>
    <row r="2090" spans="1:7" s="33" customFormat="1" ht="14.25" x14ac:dyDescent="0.2">
      <c r="A2090" s="33" t="s">
        <v>2971</v>
      </c>
      <c r="B2090" s="33">
        <v>6.8499225405186199E-3</v>
      </c>
      <c r="C2090" s="33">
        <v>0.32971750808799499</v>
      </c>
      <c r="D2090" s="33">
        <v>1</v>
      </c>
      <c r="E2090" s="33">
        <v>0.80500000000000005</v>
      </c>
      <c r="F2090" s="33">
        <v>1</v>
      </c>
      <c r="G2090" s="33" t="s">
        <v>1073</v>
      </c>
    </row>
    <row r="2091" spans="1:7" s="33" customFormat="1" ht="14.25" x14ac:dyDescent="0.2">
      <c r="A2091" s="33" t="s">
        <v>2972</v>
      </c>
      <c r="B2091" s="33">
        <v>6.9223029011197196E-3</v>
      </c>
      <c r="C2091" s="33">
        <v>0.270560428988873</v>
      </c>
      <c r="D2091" s="33">
        <v>0.81799999999999995</v>
      </c>
      <c r="E2091" s="33">
        <v>0.58899999999999997</v>
      </c>
      <c r="F2091" s="33">
        <v>1</v>
      </c>
      <c r="G2091" s="33" t="s">
        <v>1073</v>
      </c>
    </row>
    <row r="2092" spans="1:7" s="33" customFormat="1" ht="14.25" x14ac:dyDescent="0.2">
      <c r="A2092" s="33" t="s">
        <v>2973</v>
      </c>
      <c r="B2092" s="33">
        <v>7.12417486572532E-3</v>
      </c>
      <c r="C2092" s="33">
        <v>0.274172252098281</v>
      </c>
      <c r="D2092" s="33">
        <v>0.63600000000000001</v>
      </c>
      <c r="E2092" s="33">
        <v>0.38900000000000001</v>
      </c>
      <c r="F2092" s="33">
        <v>1</v>
      </c>
      <c r="G2092" s="33" t="s">
        <v>1073</v>
      </c>
    </row>
    <row r="2093" spans="1:7" s="33" customFormat="1" ht="14.25" x14ac:dyDescent="0.2">
      <c r="A2093" s="33" t="s">
        <v>2974</v>
      </c>
      <c r="B2093" s="33">
        <v>7.3247278811646097E-3</v>
      </c>
      <c r="C2093" s="33">
        <v>0.25807378395073699</v>
      </c>
      <c r="D2093" s="33">
        <v>0.86399999999999999</v>
      </c>
      <c r="E2093" s="33">
        <v>0.59099999999999997</v>
      </c>
      <c r="F2093" s="33">
        <v>1</v>
      </c>
      <c r="G2093" s="33" t="s">
        <v>1073</v>
      </c>
    </row>
    <row r="2094" spans="1:7" s="33" customFormat="1" ht="14.25" x14ac:dyDescent="0.2">
      <c r="A2094" s="33" t="s">
        <v>2975</v>
      </c>
      <c r="B2094" s="33">
        <v>7.43304442583339E-3</v>
      </c>
      <c r="C2094" s="33">
        <v>0.294160262594721</v>
      </c>
      <c r="D2094" s="33">
        <v>0.95499999999999996</v>
      </c>
      <c r="E2094" s="33">
        <v>0.89200000000000002</v>
      </c>
      <c r="F2094" s="33">
        <v>1</v>
      </c>
      <c r="G2094" s="33" t="s">
        <v>1073</v>
      </c>
    </row>
    <row r="2095" spans="1:7" s="33" customFormat="1" ht="14.25" x14ac:dyDescent="0.2">
      <c r="A2095" s="33" t="s">
        <v>2976</v>
      </c>
      <c r="B2095" s="33">
        <v>7.5468476487638497E-3</v>
      </c>
      <c r="C2095" s="33">
        <v>0.40286632514912701</v>
      </c>
      <c r="D2095" s="33">
        <v>0.81799999999999995</v>
      </c>
      <c r="E2095" s="33">
        <v>0.59399999999999997</v>
      </c>
      <c r="F2095" s="33">
        <v>1</v>
      </c>
      <c r="G2095" s="33" t="s">
        <v>1073</v>
      </c>
    </row>
    <row r="2096" spans="1:7" s="33" customFormat="1" ht="14.25" x14ac:dyDescent="0.2">
      <c r="A2096" s="33" t="s">
        <v>2977</v>
      </c>
      <c r="B2096" s="33">
        <v>7.5488533488060096E-3</v>
      </c>
      <c r="C2096" s="33">
        <v>0.31842884247467002</v>
      </c>
      <c r="D2096" s="33">
        <v>0.81799999999999995</v>
      </c>
      <c r="E2096" s="33">
        <v>0.61399999999999999</v>
      </c>
      <c r="F2096" s="33">
        <v>1</v>
      </c>
      <c r="G2096" s="33" t="s">
        <v>1073</v>
      </c>
    </row>
    <row r="2097" spans="1:7" s="33" customFormat="1" ht="14.25" x14ac:dyDescent="0.2">
      <c r="A2097" s="33" t="s">
        <v>1708</v>
      </c>
      <c r="B2097" s="33">
        <v>7.5944539161884204E-3</v>
      </c>
      <c r="C2097" s="33">
        <v>0.473657233337414</v>
      </c>
      <c r="D2097" s="33">
        <v>1</v>
      </c>
      <c r="E2097" s="33">
        <v>0.875</v>
      </c>
      <c r="F2097" s="33">
        <v>1</v>
      </c>
      <c r="G2097" s="33" t="s">
        <v>1073</v>
      </c>
    </row>
    <row r="2098" spans="1:7" s="33" customFormat="1" ht="14.25" x14ac:dyDescent="0.2">
      <c r="A2098" s="33" t="s">
        <v>2978</v>
      </c>
      <c r="B2098" s="33">
        <v>7.7114279101837902E-3</v>
      </c>
      <c r="C2098" s="33">
        <v>0.27128522479193501</v>
      </c>
      <c r="D2098" s="33">
        <v>0.36399999999999999</v>
      </c>
      <c r="E2098" s="33">
        <v>0.16700000000000001</v>
      </c>
      <c r="F2098" s="33">
        <v>1</v>
      </c>
      <c r="G2098" s="33" t="s">
        <v>1073</v>
      </c>
    </row>
    <row r="2099" spans="1:7" s="33" customFormat="1" ht="14.25" x14ac:dyDescent="0.2">
      <c r="A2099" s="33" t="s">
        <v>2979</v>
      </c>
      <c r="B2099" s="33">
        <v>7.7155881068473302E-3</v>
      </c>
      <c r="C2099" s="33">
        <v>0.355765549970184</v>
      </c>
      <c r="D2099" s="33">
        <v>1</v>
      </c>
      <c r="E2099" s="33">
        <v>0.97899999999999998</v>
      </c>
      <c r="F2099" s="33">
        <v>1</v>
      </c>
      <c r="G2099" s="33" t="s">
        <v>1073</v>
      </c>
    </row>
    <row r="2100" spans="1:7" s="33" customFormat="1" ht="14.25" x14ac:dyDescent="0.2">
      <c r="A2100" s="33" t="s">
        <v>2980</v>
      </c>
      <c r="B2100" s="33">
        <v>7.91213636184716E-3</v>
      </c>
      <c r="C2100" s="33">
        <v>0.25665784999824298</v>
      </c>
      <c r="D2100" s="33">
        <v>0.59099999999999997</v>
      </c>
      <c r="E2100" s="33">
        <v>0.35499999999999998</v>
      </c>
      <c r="F2100" s="33">
        <v>1</v>
      </c>
      <c r="G2100" s="33" t="s">
        <v>1073</v>
      </c>
    </row>
    <row r="2101" spans="1:7" s="33" customFormat="1" ht="14.25" x14ac:dyDescent="0.2">
      <c r="A2101" s="33" t="s">
        <v>2981</v>
      </c>
      <c r="B2101" s="33">
        <v>8.0256074090365708E-3</v>
      </c>
      <c r="C2101" s="33">
        <v>0.25991714342487499</v>
      </c>
      <c r="D2101" s="33">
        <v>0.95499999999999996</v>
      </c>
      <c r="E2101" s="33">
        <v>0.79600000000000004</v>
      </c>
      <c r="F2101" s="33">
        <v>1</v>
      </c>
      <c r="G2101" s="33" t="s">
        <v>1073</v>
      </c>
    </row>
    <row r="2102" spans="1:7" s="33" customFormat="1" ht="14.25" x14ac:dyDescent="0.2">
      <c r="A2102" s="33" t="s">
        <v>2982</v>
      </c>
      <c r="B2102" s="33">
        <v>8.14274659823923E-3</v>
      </c>
      <c r="C2102" s="33">
        <v>0.35223801246119901</v>
      </c>
      <c r="D2102" s="33">
        <v>1</v>
      </c>
      <c r="E2102" s="33">
        <v>0.82599999999999996</v>
      </c>
      <c r="F2102" s="33">
        <v>1</v>
      </c>
      <c r="G2102" s="33" t="s">
        <v>1073</v>
      </c>
    </row>
    <row r="2103" spans="1:7" s="33" customFormat="1" ht="14.25" x14ac:dyDescent="0.2">
      <c r="A2103" s="33" t="s">
        <v>2983</v>
      </c>
      <c r="B2103" s="33">
        <v>8.1477655448482702E-3</v>
      </c>
      <c r="C2103" s="33">
        <v>0.34834185332962497</v>
      </c>
      <c r="D2103" s="33">
        <v>1</v>
      </c>
      <c r="E2103" s="33">
        <v>0.88400000000000001</v>
      </c>
      <c r="F2103" s="33">
        <v>1</v>
      </c>
      <c r="G2103" s="33" t="s">
        <v>1073</v>
      </c>
    </row>
    <row r="2104" spans="1:7" s="33" customFormat="1" ht="14.25" x14ac:dyDescent="0.2">
      <c r="A2104" s="33" t="s">
        <v>2984</v>
      </c>
      <c r="B2104" s="33">
        <v>8.3766952507578606E-3</v>
      </c>
      <c r="C2104" s="33">
        <v>0.28583452055199199</v>
      </c>
      <c r="D2104" s="33">
        <v>0.86399999999999999</v>
      </c>
      <c r="E2104" s="33">
        <v>0.66700000000000004</v>
      </c>
      <c r="F2104" s="33">
        <v>1</v>
      </c>
      <c r="G2104" s="33" t="s">
        <v>1073</v>
      </c>
    </row>
    <row r="2105" spans="1:7" s="33" customFormat="1" ht="14.25" x14ac:dyDescent="0.2">
      <c r="A2105" s="33" t="s">
        <v>2985</v>
      </c>
      <c r="B2105" s="33">
        <v>8.4784374299796891E-3</v>
      </c>
      <c r="C2105" s="33">
        <v>0.25965852412467599</v>
      </c>
      <c r="D2105" s="33">
        <v>0.90900000000000003</v>
      </c>
      <c r="E2105" s="33">
        <v>0.71799999999999997</v>
      </c>
      <c r="F2105" s="33">
        <v>1</v>
      </c>
      <c r="G2105" s="33" t="s">
        <v>1073</v>
      </c>
    </row>
    <row r="2106" spans="1:7" s="33" customFormat="1" ht="14.25" x14ac:dyDescent="0.2">
      <c r="A2106" s="33" t="s">
        <v>1790</v>
      </c>
      <c r="B2106" s="33">
        <v>8.6678185712917299E-3</v>
      </c>
      <c r="C2106" s="33">
        <v>0.27213072309833702</v>
      </c>
      <c r="D2106" s="33">
        <v>0.90900000000000003</v>
      </c>
      <c r="E2106" s="33">
        <v>0.71499999999999997</v>
      </c>
      <c r="F2106" s="33">
        <v>1</v>
      </c>
      <c r="G2106" s="33" t="s">
        <v>1073</v>
      </c>
    </row>
    <row r="2107" spans="1:7" s="33" customFormat="1" ht="14.25" x14ac:dyDescent="0.2">
      <c r="A2107" s="33" t="s">
        <v>2986</v>
      </c>
      <c r="B2107" s="33">
        <v>8.7353702087473208E-3</v>
      </c>
      <c r="C2107" s="33">
        <v>0.27786060857547301</v>
      </c>
      <c r="D2107" s="33">
        <v>0.45500000000000002</v>
      </c>
      <c r="E2107" s="33">
        <v>0.23499999999999999</v>
      </c>
      <c r="F2107" s="33">
        <v>1</v>
      </c>
      <c r="G2107" s="33" t="s">
        <v>1073</v>
      </c>
    </row>
    <row r="2108" spans="1:7" s="33" customFormat="1" ht="14.25" x14ac:dyDescent="0.2">
      <c r="A2108" s="33" t="s">
        <v>1844</v>
      </c>
      <c r="B2108" s="33">
        <v>8.9835813493541906E-3</v>
      </c>
      <c r="C2108" s="33">
        <v>0.54546635755208905</v>
      </c>
      <c r="D2108" s="33">
        <v>0.45500000000000002</v>
      </c>
      <c r="E2108" s="33">
        <v>0.22800000000000001</v>
      </c>
      <c r="F2108" s="33">
        <v>1</v>
      </c>
      <c r="G2108" s="33" t="s">
        <v>1073</v>
      </c>
    </row>
    <row r="2109" spans="1:7" s="33" customFormat="1" ht="14.25" x14ac:dyDescent="0.2">
      <c r="A2109" s="33" t="s">
        <v>2987</v>
      </c>
      <c r="B2109" s="33">
        <v>9.0094013972280892E-3</v>
      </c>
      <c r="C2109" s="33">
        <v>0.32352329699884502</v>
      </c>
      <c r="D2109" s="33">
        <v>0.90900000000000003</v>
      </c>
      <c r="E2109" s="33">
        <v>0.748</v>
      </c>
      <c r="F2109" s="33">
        <v>1</v>
      </c>
      <c r="G2109" s="33" t="s">
        <v>1073</v>
      </c>
    </row>
    <row r="2110" spans="1:7" s="33" customFormat="1" ht="14.25" x14ac:dyDescent="0.2">
      <c r="A2110" s="33" t="s">
        <v>2988</v>
      </c>
      <c r="B2110" s="33">
        <v>9.2713686623833794E-3</v>
      </c>
      <c r="C2110" s="33">
        <v>0.31052397801522502</v>
      </c>
      <c r="D2110" s="33">
        <v>0.90900000000000003</v>
      </c>
      <c r="E2110" s="33">
        <v>0.63400000000000001</v>
      </c>
      <c r="F2110" s="33">
        <v>1</v>
      </c>
      <c r="G2110" s="33" t="s">
        <v>1073</v>
      </c>
    </row>
    <row r="2111" spans="1:7" s="33" customFormat="1" ht="14.25" x14ac:dyDescent="0.2">
      <c r="A2111" s="33" t="s">
        <v>2989</v>
      </c>
      <c r="B2111" s="33">
        <v>9.4136565797464794E-3</v>
      </c>
      <c r="C2111" s="33">
        <v>0.30180300250430497</v>
      </c>
      <c r="D2111" s="33">
        <v>0.77300000000000002</v>
      </c>
      <c r="E2111" s="33">
        <v>0.49199999999999999</v>
      </c>
      <c r="F2111" s="33">
        <v>1</v>
      </c>
      <c r="G2111" s="33" t="s">
        <v>1073</v>
      </c>
    </row>
    <row r="2112" spans="1:7" s="33" customFormat="1" ht="14.25" x14ac:dyDescent="0.2">
      <c r="A2112" s="33" t="s">
        <v>2990</v>
      </c>
      <c r="B2112" s="33">
        <v>9.6796072025639498E-3</v>
      </c>
      <c r="C2112" s="33">
        <v>0.323333697888183</v>
      </c>
      <c r="D2112" s="33">
        <v>0.90900000000000003</v>
      </c>
      <c r="E2112" s="33">
        <v>0.63300000000000001</v>
      </c>
      <c r="F2112" s="33">
        <v>1</v>
      </c>
      <c r="G2112" s="33" t="s">
        <v>1073</v>
      </c>
    </row>
    <row r="2113" spans="1:7" s="33" customFormat="1" ht="14.25" x14ac:dyDescent="0.2">
      <c r="A2113" s="33" t="s">
        <v>2991</v>
      </c>
      <c r="B2113" s="33">
        <v>9.7112875555769203E-3</v>
      </c>
      <c r="C2113" s="33">
        <v>0.40812056398677998</v>
      </c>
      <c r="D2113" s="33">
        <v>0.77300000000000002</v>
      </c>
      <c r="E2113" s="33">
        <v>0.54400000000000004</v>
      </c>
      <c r="F2113" s="33">
        <v>1</v>
      </c>
      <c r="G2113" s="33" t="s">
        <v>1073</v>
      </c>
    </row>
    <row r="2114" spans="1:7" s="33" customFormat="1" ht="14.25" x14ac:dyDescent="0.2">
      <c r="A2114" s="33" t="s">
        <v>1327</v>
      </c>
      <c r="B2114" s="33">
        <v>9.7409447981145203E-3</v>
      </c>
      <c r="C2114" s="33">
        <v>0.48359235342713702</v>
      </c>
      <c r="D2114" s="33">
        <v>0.95499999999999996</v>
      </c>
      <c r="E2114" s="33">
        <v>0.73899999999999999</v>
      </c>
      <c r="F2114" s="33">
        <v>1</v>
      </c>
      <c r="G2114" s="33" t="s">
        <v>1073</v>
      </c>
    </row>
    <row r="2115" spans="1:7" s="33" customFormat="1" ht="14.25" x14ac:dyDescent="0.2"/>
    <row r="2116" spans="1:7" s="33" customFormat="1" ht="14.25" x14ac:dyDescent="0.2"/>
    <row r="2117" spans="1:7" s="33" customFormat="1" ht="14.25" x14ac:dyDescent="0.2"/>
    <row r="2118" spans="1:7" s="33" customFormat="1" ht="14.25" x14ac:dyDescent="0.2"/>
    <row r="2119" spans="1:7" s="33" customFormat="1" ht="14.25" x14ac:dyDescent="0.2"/>
    <row r="2120" spans="1:7" s="33" customFormat="1" ht="14.25" x14ac:dyDescent="0.2"/>
    <row r="2121" spans="1:7" s="33" customFormat="1" ht="14.25" x14ac:dyDescent="0.2"/>
    <row r="2122" spans="1:7" s="33" customFormat="1" ht="14.25" x14ac:dyDescent="0.2"/>
    <row r="2123" spans="1:7" s="33" customFormat="1" ht="14.25" x14ac:dyDescent="0.2"/>
    <row r="2124" spans="1:7" s="33" customFormat="1" ht="14.25" x14ac:dyDescent="0.2"/>
    <row r="2125" spans="1:7" s="33" customFormat="1" ht="14.25" x14ac:dyDescent="0.2"/>
    <row r="2126" spans="1:7" s="33" customFormat="1" ht="14.25" x14ac:dyDescent="0.2"/>
    <row r="2127" spans="1:7" s="33" customFormat="1" ht="14.25" x14ac:dyDescent="0.2"/>
    <row r="2128" spans="1:7" s="33" customFormat="1" ht="14.25" x14ac:dyDescent="0.2"/>
    <row r="2129" s="33" customFormat="1" ht="14.25" x14ac:dyDescent="0.2"/>
    <row r="2130" s="33" customFormat="1" ht="14.25" x14ac:dyDescent="0.2"/>
    <row r="2131" s="33" customFormat="1" ht="14.25" x14ac:dyDescent="0.2"/>
    <row r="2132" s="33" customFormat="1" ht="14.25" x14ac:dyDescent="0.2"/>
    <row r="2133" s="33" customFormat="1" ht="14.25" x14ac:dyDescent="0.2"/>
    <row r="2134" s="33" customFormat="1" ht="14.25" x14ac:dyDescent="0.2"/>
    <row r="2135" s="33" customFormat="1" ht="14.25" x14ac:dyDescent="0.2"/>
    <row r="2136" s="33" customFormat="1" ht="14.25" x14ac:dyDescent="0.2"/>
    <row r="2137" s="33" customFormat="1" ht="14.25" x14ac:dyDescent="0.2"/>
    <row r="2138" s="33" customFormat="1" ht="14.25" x14ac:dyDescent="0.2"/>
    <row r="2139" s="33" customFormat="1" ht="14.25" x14ac:dyDescent="0.2"/>
    <row r="2140" s="33" customFormat="1" ht="14.25" x14ac:dyDescent="0.2"/>
    <row r="2141" s="33" customFormat="1" ht="14.25" x14ac:dyDescent="0.2"/>
    <row r="2142" s="33" customFormat="1" ht="14.25" x14ac:dyDescent="0.2"/>
    <row r="2143" s="33" customFormat="1" ht="14.25" x14ac:dyDescent="0.2"/>
    <row r="2144" s="33" customFormat="1" ht="14.25" x14ac:dyDescent="0.2"/>
    <row r="2145" s="33" customFormat="1" ht="14.25" x14ac:dyDescent="0.2"/>
    <row r="2146" s="33" customFormat="1" ht="14.25" x14ac:dyDescent="0.2"/>
    <row r="2147" s="33" customFormat="1" ht="14.25" x14ac:dyDescent="0.2"/>
    <row r="2148" s="33" customFormat="1" ht="14.25" x14ac:dyDescent="0.2"/>
    <row r="2149" s="33" customFormat="1" ht="14.25" x14ac:dyDescent="0.2"/>
    <row r="2150" s="33" customFormat="1" ht="14.25" x14ac:dyDescent="0.2"/>
    <row r="2151" s="33" customFormat="1" ht="14.25" x14ac:dyDescent="0.2"/>
    <row r="2152" s="33" customFormat="1" ht="14.25" x14ac:dyDescent="0.2"/>
    <row r="2153" s="33" customFormat="1" ht="14.25" x14ac:dyDescent="0.2"/>
    <row r="2154" s="33" customFormat="1" ht="14.25" x14ac:dyDescent="0.2"/>
    <row r="2155" s="33" customFormat="1" ht="14.25" x14ac:dyDescent="0.2"/>
    <row r="2156" s="33" customFormat="1" ht="14.25" x14ac:dyDescent="0.2"/>
    <row r="2157" s="33" customFormat="1" ht="14.25" x14ac:dyDescent="0.2"/>
    <row r="2158" s="33" customFormat="1" ht="14.25" x14ac:dyDescent="0.2"/>
    <row r="2159" s="33" customFormat="1" ht="14.25" x14ac:dyDescent="0.2"/>
    <row r="2160" s="33" customFormat="1" ht="14.25" x14ac:dyDescent="0.2"/>
    <row r="2161" s="33" customFormat="1" ht="14.25" x14ac:dyDescent="0.2"/>
    <row r="2162" s="33" customFormat="1" ht="14.25" x14ac:dyDescent="0.2"/>
    <row r="2163" s="33" customFormat="1" ht="14.25" x14ac:dyDescent="0.2"/>
    <row r="2164" s="33" customFormat="1" ht="14.25" x14ac:dyDescent="0.2"/>
    <row r="2165" s="33" customFormat="1" ht="14.25" x14ac:dyDescent="0.2"/>
    <row r="2166" s="33" customFormat="1" ht="14.25" x14ac:dyDescent="0.2"/>
    <row r="2167" s="33" customFormat="1" ht="14.25" x14ac:dyDescent="0.2"/>
    <row r="2168" s="33" customFormat="1" ht="14.25" x14ac:dyDescent="0.2"/>
    <row r="2169" s="33" customFormat="1" ht="14.25" x14ac:dyDescent="0.2"/>
    <row r="2170" s="33" customFormat="1" ht="14.25" x14ac:dyDescent="0.2"/>
    <row r="2171" s="33" customFormat="1" ht="14.25" x14ac:dyDescent="0.2"/>
    <row r="2172" s="33" customFormat="1" ht="14.25" x14ac:dyDescent="0.2"/>
    <row r="2173" s="33" customFormat="1" ht="14.25" x14ac:dyDescent="0.2"/>
    <row r="2174" s="33" customFormat="1" ht="14.25" x14ac:dyDescent="0.2"/>
    <row r="2175" s="33" customFormat="1" ht="14.25" x14ac:dyDescent="0.2"/>
    <row r="2176" s="33" customFormat="1" ht="14.25" x14ac:dyDescent="0.2"/>
    <row r="2177" s="33" customFormat="1" ht="14.25" x14ac:dyDescent="0.2"/>
    <row r="2178" s="33" customFormat="1" ht="14.25" x14ac:dyDescent="0.2"/>
    <row r="2179" s="33" customFormat="1" ht="14.25" x14ac:dyDescent="0.2"/>
    <row r="2180" s="33" customFormat="1" ht="14.25" x14ac:dyDescent="0.2"/>
    <row r="2181" s="33" customFormat="1" ht="14.25" x14ac:dyDescent="0.2"/>
    <row r="2182" s="33" customFormat="1" ht="14.25" x14ac:dyDescent="0.2"/>
    <row r="2183" s="33" customFormat="1" ht="14.25" x14ac:dyDescent="0.2"/>
    <row r="2184" s="33" customFormat="1" ht="14.25" x14ac:dyDescent="0.2"/>
    <row r="2185" s="33" customFormat="1" ht="14.25" x14ac:dyDescent="0.2"/>
    <row r="2186" s="33" customFormat="1" ht="14.25" x14ac:dyDescent="0.2"/>
    <row r="2187" s="33" customFormat="1" ht="14.25" x14ac:dyDescent="0.2"/>
    <row r="2188" s="33" customFormat="1" ht="14.25" x14ac:dyDescent="0.2"/>
    <row r="2189" s="33" customFormat="1" ht="14.25" x14ac:dyDescent="0.2"/>
    <row r="2190" s="33" customFormat="1" ht="14.25" x14ac:dyDescent="0.2"/>
    <row r="2191" s="33" customFormat="1" ht="14.25" x14ac:dyDescent="0.2"/>
    <row r="2192" s="33" customFormat="1" ht="14.25" x14ac:dyDescent="0.2"/>
    <row r="2193" s="33" customFormat="1" ht="14.25" x14ac:dyDescent="0.2"/>
    <row r="2194" s="33" customFormat="1" ht="14.25" x14ac:dyDescent="0.2"/>
    <row r="2195" s="33" customFormat="1" ht="14.25" x14ac:dyDescent="0.2"/>
    <row r="2196" s="33" customFormat="1" ht="14.25" x14ac:dyDescent="0.2"/>
    <row r="2197" s="33" customFormat="1" ht="14.25" x14ac:dyDescent="0.2"/>
    <row r="2198" s="33" customFormat="1" ht="14.25" x14ac:dyDescent="0.2"/>
  </sheetData>
  <mergeCells count="2">
    <mergeCell ref="A1:L2"/>
    <mergeCell ref="A3:L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D7C90A-BFF0-4C46-A095-0902EA3D13B0}">
  <dimension ref="A1:F15"/>
  <sheetViews>
    <sheetView workbookViewId="0">
      <selection activeCell="E28" sqref="E28"/>
    </sheetView>
  </sheetViews>
  <sheetFormatPr defaultRowHeight="14.25" x14ac:dyDescent="0.2"/>
  <cols>
    <col min="1" max="1" width="13.85546875" style="33" bestFit="1" customWidth="1"/>
    <col min="2" max="2" width="29.85546875" style="33" bestFit="1" customWidth="1"/>
    <col min="3" max="3" width="23.28515625" style="33" bestFit="1" customWidth="1"/>
    <col min="4" max="4" width="14.28515625" style="33" bestFit="1" customWidth="1"/>
    <col min="5" max="5" width="40.140625" style="33" bestFit="1" customWidth="1"/>
    <col min="6" max="6" width="20.7109375" style="33" bestFit="1" customWidth="1"/>
    <col min="7" max="16384" width="9.140625" style="33"/>
  </cols>
  <sheetData>
    <row r="1" spans="1:6" s="61" customFormat="1" ht="15.95" customHeight="1" x14ac:dyDescent="0.25">
      <c r="A1" s="92" t="s">
        <v>4847</v>
      </c>
      <c r="B1" s="92"/>
      <c r="C1" s="92"/>
      <c r="D1" s="92"/>
      <c r="E1" s="92"/>
      <c r="F1" s="92"/>
    </row>
    <row r="2" spans="1:6" s="61" customFormat="1" ht="15" customHeight="1" x14ac:dyDescent="0.25">
      <c r="A2" s="92"/>
      <c r="B2" s="92"/>
      <c r="C2" s="92"/>
      <c r="D2" s="92"/>
      <c r="E2" s="92"/>
      <c r="F2" s="92"/>
    </row>
    <row r="3" spans="1:6" ht="15" thickBot="1" x14ac:dyDescent="0.25"/>
    <row r="4" spans="1:6" ht="16.5" thickBot="1" x14ac:dyDescent="0.3">
      <c r="A4" s="104" t="s">
        <v>3049</v>
      </c>
      <c r="B4" s="105" t="s">
        <v>4849</v>
      </c>
      <c r="C4" s="105" t="s">
        <v>3028</v>
      </c>
      <c r="D4" s="106" t="s">
        <v>3029</v>
      </c>
      <c r="E4" s="106" t="s">
        <v>3030</v>
      </c>
      <c r="F4" s="107" t="s">
        <v>3031</v>
      </c>
    </row>
    <row r="5" spans="1:6" ht="16.5" x14ac:dyDescent="0.2">
      <c r="A5" s="108" t="s">
        <v>3050</v>
      </c>
      <c r="B5" s="109" t="s">
        <v>3032</v>
      </c>
      <c r="C5" s="109" t="s">
        <v>3048</v>
      </c>
      <c r="D5" s="109" t="s">
        <v>3033</v>
      </c>
      <c r="E5" s="109" t="s">
        <v>4850</v>
      </c>
      <c r="F5" s="110" t="s">
        <v>3034</v>
      </c>
    </row>
    <row r="6" spans="1:6" x14ac:dyDescent="0.2">
      <c r="A6" s="62" t="s">
        <v>3051</v>
      </c>
      <c r="B6" s="111" t="s">
        <v>3035</v>
      </c>
      <c r="C6" s="111" t="s">
        <v>3036</v>
      </c>
      <c r="D6" s="111" t="s">
        <v>3033</v>
      </c>
      <c r="E6" s="111" t="s">
        <v>3037</v>
      </c>
      <c r="F6" s="63"/>
    </row>
    <row r="7" spans="1:6" x14ac:dyDescent="0.2">
      <c r="A7" s="62" t="s">
        <v>3052</v>
      </c>
      <c r="B7" s="111" t="s">
        <v>3038</v>
      </c>
      <c r="C7" s="111" t="s">
        <v>3039</v>
      </c>
      <c r="D7" s="111" t="s">
        <v>3033</v>
      </c>
      <c r="E7" s="111" t="s">
        <v>3037</v>
      </c>
      <c r="F7" s="63"/>
    </row>
    <row r="8" spans="1:6" x14ac:dyDescent="0.2">
      <c r="A8" s="62" t="s">
        <v>3060</v>
      </c>
      <c r="B8" s="111" t="s">
        <v>4851</v>
      </c>
      <c r="C8" s="111" t="s">
        <v>3048</v>
      </c>
      <c r="D8" s="111" t="s">
        <v>3033</v>
      </c>
      <c r="E8" s="111" t="s">
        <v>3037</v>
      </c>
      <c r="F8" s="63"/>
    </row>
    <row r="9" spans="1:6" ht="15.95" customHeight="1" x14ac:dyDescent="0.2">
      <c r="A9" s="62" t="s">
        <v>3053</v>
      </c>
      <c r="B9" s="111" t="s">
        <v>4852</v>
      </c>
      <c r="C9" s="111" t="s">
        <v>3036</v>
      </c>
      <c r="D9" s="111" t="s">
        <v>3033</v>
      </c>
      <c r="E9" s="111" t="s">
        <v>3037</v>
      </c>
      <c r="F9" s="63"/>
    </row>
    <row r="10" spans="1:6" ht="16.5" x14ac:dyDescent="0.2">
      <c r="A10" s="62" t="s">
        <v>3054</v>
      </c>
      <c r="B10" s="111" t="s">
        <v>3040</v>
      </c>
      <c r="C10" s="111" t="s">
        <v>3048</v>
      </c>
      <c r="D10" s="111" t="s">
        <v>3041</v>
      </c>
      <c r="E10" s="111" t="s">
        <v>4853</v>
      </c>
      <c r="F10" s="63" t="s">
        <v>3042</v>
      </c>
    </row>
    <row r="11" spans="1:6" x14ac:dyDescent="0.2">
      <c r="A11" s="62" t="s">
        <v>3056</v>
      </c>
      <c r="B11" s="111" t="s">
        <v>3047</v>
      </c>
      <c r="C11" s="111" t="s">
        <v>3036</v>
      </c>
      <c r="D11" s="111" t="s">
        <v>3041</v>
      </c>
      <c r="E11" s="111" t="s">
        <v>3037</v>
      </c>
      <c r="F11" s="63"/>
    </row>
    <row r="12" spans="1:6" ht="16.5" x14ac:dyDescent="0.2">
      <c r="A12" s="62" t="s">
        <v>3055</v>
      </c>
      <c r="B12" s="111" t="s">
        <v>3043</v>
      </c>
      <c r="C12" s="111" t="s">
        <v>3048</v>
      </c>
      <c r="D12" s="111" t="s">
        <v>3033</v>
      </c>
      <c r="E12" s="111" t="s">
        <v>4853</v>
      </c>
      <c r="F12" s="63" t="s">
        <v>3042</v>
      </c>
    </row>
    <row r="13" spans="1:6" x14ac:dyDescent="0.2">
      <c r="A13" s="62" t="s">
        <v>3057</v>
      </c>
      <c r="B13" s="111" t="s">
        <v>3044</v>
      </c>
      <c r="C13" s="111" t="s">
        <v>3036</v>
      </c>
      <c r="D13" s="111" t="s">
        <v>3033</v>
      </c>
      <c r="E13" s="111" t="s">
        <v>3037</v>
      </c>
      <c r="F13" s="63"/>
    </row>
    <row r="14" spans="1:6" ht="16.5" x14ac:dyDescent="0.2">
      <c r="A14" s="62" t="s">
        <v>3058</v>
      </c>
      <c r="B14" s="111" t="s">
        <v>3045</v>
      </c>
      <c r="C14" s="111" t="s">
        <v>3048</v>
      </c>
      <c r="D14" s="111" t="s">
        <v>3046</v>
      </c>
      <c r="E14" s="111" t="s">
        <v>4854</v>
      </c>
      <c r="F14" s="63" t="s">
        <v>3042</v>
      </c>
    </row>
    <row r="15" spans="1:6" ht="15" thickBot="1" x14ac:dyDescent="0.25">
      <c r="A15" s="80" t="s">
        <v>3059</v>
      </c>
      <c r="B15" s="112" t="s">
        <v>3061</v>
      </c>
      <c r="C15" s="112" t="s">
        <v>3039</v>
      </c>
      <c r="D15" s="112" t="s">
        <v>3046</v>
      </c>
      <c r="E15" s="112" t="s">
        <v>3037</v>
      </c>
      <c r="F15" s="81"/>
    </row>
  </sheetData>
  <mergeCells count="1">
    <mergeCell ref="A1:F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A729CD-1B4E-4710-9576-7D2231975532}">
  <dimension ref="A1:H173"/>
  <sheetViews>
    <sheetView workbookViewId="0">
      <selection activeCell="C22" sqref="C22"/>
    </sheetView>
  </sheetViews>
  <sheetFormatPr defaultColWidth="8.7109375" defaultRowHeight="14.25" x14ac:dyDescent="0.2"/>
  <cols>
    <col min="1" max="2" width="40.7109375" style="33" customWidth="1"/>
    <col min="3" max="3" width="100.5703125" style="33" bestFit="1" customWidth="1"/>
    <col min="4" max="4" width="98.140625" style="33" bestFit="1" customWidth="1"/>
    <col min="5" max="16384" width="8.7109375" style="33"/>
  </cols>
  <sheetData>
    <row r="1" spans="1:8" ht="14.45" customHeight="1" x14ac:dyDescent="0.2">
      <c r="A1" s="92" t="s">
        <v>4848</v>
      </c>
      <c r="B1" s="92"/>
      <c r="C1" s="92"/>
      <c r="D1" s="61"/>
      <c r="E1" s="61"/>
      <c r="F1" s="61"/>
      <c r="G1" s="61"/>
      <c r="H1" s="61"/>
    </row>
    <row r="2" spans="1:8" ht="14.45" customHeight="1" x14ac:dyDescent="0.2">
      <c r="A2" s="92"/>
      <c r="B2" s="92"/>
      <c r="C2" s="92"/>
      <c r="D2" s="61"/>
      <c r="E2" s="61"/>
      <c r="F2" s="61"/>
      <c r="G2" s="61"/>
      <c r="H2" s="61"/>
    </row>
    <row r="3" spans="1:8" ht="14.45" customHeight="1" thickBot="1" x14ac:dyDescent="0.25">
      <c r="A3" s="61"/>
      <c r="B3" s="61"/>
      <c r="C3" s="61"/>
    </row>
    <row r="4" spans="1:8" ht="16.5" thickBot="1" x14ac:dyDescent="0.3">
      <c r="A4" s="113" t="s">
        <v>3062</v>
      </c>
      <c r="B4" s="105" t="s">
        <v>3096</v>
      </c>
      <c r="C4" s="107" t="s">
        <v>3063</v>
      </c>
    </row>
    <row r="5" spans="1:8" x14ac:dyDescent="0.2">
      <c r="A5" s="65" t="s">
        <v>3064</v>
      </c>
      <c r="B5" s="97" t="s">
        <v>3097</v>
      </c>
      <c r="C5" s="66" t="s">
        <v>3065</v>
      </c>
    </row>
    <row r="6" spans="1:8" x14ac:dyDescent="0.2">
      <c r="A6" s="62" t="s">
        <v>3066</v>
      </c>
      <c r="B6" s="93"/>
      <c r="C6" s="63" t="s">
        <v>3067</v>
      </c>
    </row>
    <row r="7" spans="1:8" x14ac:dyDescent="0.2">
      <c r="A7" s="64" t="s">
        <v>3081</v>
      </c>
      <c r="B7" s="93" t="s">
        <v>3098</v>
      </c>
      <c r="C7" s="63" t="s">
        <v>3068</v>
      </c>
    </row>
    <row r="8" spans="1:8" x14ac:dyDescent="0.2">
      <c r="A8" s="64" t="s">
        <v>3082</v>
      </c>
      <c r="B8" s="93"/>
      <c r="C8" s="63" t="s">
        <v>3069</v>
      </c>
    </row>
    <row r="9" spans="1:8" x14ac:dyDescent="0.2">
      <c r="A9" s="62" t="s">
        <v>3083</v>
      </c>
      <c r="B9" s="93" t="s">
        <v>3100</v>
      </c>
      <c r="C9" s="63" t="s">
        <v>3070</v>
      </c>
    </row>
    <row r="10" spans="1:8" x14ac:dyDescent="0.2">
      <c r="A10" s="62" t="s">
        <v>3084</v>
      </c>
      <c r="B10" s="93"/>
      <c r="C10" s="63" t="s">
        <v>3071</v>
      </c>
    </row>
    <row r="11" spans="1:8" x14ac:dyDescent="0.2">
      <c r="A11" s="62" t="s">
        <v>3072</v>
      </c>
      <c r="B11" s="93" t="s">
        <v>3099</v>
      </c>
      <c r="C11" s="63" t="s">
        <v>3073</v>
      </c>
    </row>
    <row r="12" spans="1:8" x14ac:dyDescent="0.2">
      <c r="A12" s="62" t="s">
        <v>3074</v>
      </c>
      <c r="B12" s="93"/>
      <c r="C12" s="63" t="s">
        <v>3075</v>
      </c>
    </row>
    <row r="13" spans="1:8" x14ac:dyDescent="0.2">
      <c r="A13" s="62" t="s">
        <v>3076</v>
      </c>
      <c r="B13" s="93"/>
      <c r="C13" s="63" t="s">
        <v>3078</v>
      </c>
    </row>
    <row r="14" spans="1:8" x14ac:dyDescent="0.2">
      <c r="A14" s="62" t="s">
        <v>3077</v>
      </c>
      <c r="B14" s="93"/>
      <c r="C14" s="63" t="s">
        <v>3079</v>
      </c>
    </row>
    <row r="15" spans="1:8" x14ac:dyDescent="0.2">
      <c r="A15" s="62" t="s">
        <v>3101</v>
      </c>
      <c r="B15" s="93" t="s">
        <v>3102</v>
      </c>
      <c r="C15" s="63" t="s">
        <v>3103</v>
      </c>
    </row>
    <row r="16" spans="1:8" x14ac:dyDescent="0.2">
      <c r="A16" s="62" t="s">
        <v>3104</v>
      </c>
      <c r="B16" s="93"/>
      <c r="C16" s="63" t="s">
        <v>3105</v>
      </c>
    </row>
    <row r="17" spans="1:5" ht="15" x14ac:dyDescent="0.2">
      <c r="A17" s="62" t="s">
        <v>3106</v>
      </c>
      <c r="B17" s="93" t="s">
        <v>3107</v>
      </c>
      <c r="C17" s="114" t="s">
        <v>3108</v>
      </c>
    </row>
    <row r="18" spans="1:5" ht="15" x14ac:dyDescent="0.2">
      <c r="A18" s="62" t="s">
        <v>3109</v>
      </c>
      <c r="B18" s="93"/>
      <c r="C18" s="114" t="s">
        <v>3110</v>
      </c>
    </row>
    <row r="19" spans="1:5" ht="15" x14ac:dyDescent="0.2">
      <c r="A19" s="78" t="s">
        <v>3080</v>
      </c>
      <c r="B19" s="79" t="s">
        <v>3111</v>
      </c>
      <c r="C19" s="114" t="s">
        <v>3085</v>
      </c>
    </row>
    <row r="20" spans="1:5" ht="15.75" x14ac:dyDescent="0.2">
      <c r="A20" s="62" t="s">
        <v>3112</v>
      </c>
      <c r="B20" s="94" t="s">
        <v>3113</v>
      </c>
      <c r="C20" s="63" t="s">
        <v>3114</v>
      </c>
      <c r="D20" s="61"/>
      <c r="E20" s="61"/>
    </row>
    <row r="21" spans="1:5" x14ac:dyDescent="0.2">
      <c r="A21" s="62" t="s">
        <v>3115</v>
      </c>
      <c r="B21" s="95"/>
      <c r="C21" s="63" t="s">
        <v>3116</v>
      </c>
    </row>
    <row r="22" spans="1:5" x14ac:dyDescent="0.2">
      <c r="A22" s="62" t="s">
        <v>3117</v>
      </c>
      <c r="B22" s="95"/>
      <c r="C22" s="63" t="s">
        <v>3118</v>
      </c>
    </row>
    <row r="23" spans="1:5" x14ac:dyDescent="0.2">
      <c r="A23" s="62" t="s">
        <v>3119</v>
      </c>
      <c r="B23" s="95"/>
      <c r="C23" s="63" t="s">
        <v>3120</v>
      </c>
    </row>
    <row r="24" spans="1:5" x14ac:dyDescent="0.2">
      <c r="A24" s="62" t="s">
        <v>3121</v>
      </c>
      <c r="B24" s="95"/>
      <c r="C24" s="63" t="s">
        <v>3122</v>
      </c>
    </row>
    <row r="25" spans="1:5" x14ac:dyDescent="0.2">
      <c r="A25" s="62" t="s">
        <v>3123</v>
      </c>
      <c r="B25" s="95"/>
      <c r="C25" s="63" t="s">
        <v>3124</v>
      </c>
    </row>
    <row r="26" spans="1:5" x14ac:dyDescent="0.2">
      <c r="A26" s="62" t="s">
        <v>3125</v>
      </c>
      <c r="B26" s="95"/>
      <c r="C26" s="63" t="s">
        <v>3126</v>
      </c>
    </row>
    <row r="27" spans="1:5" x14ac:dyDescent="0.2">
      <c r="A27" s="62" t="s">
        <v>3127</v>
      </c>
      <c r="B27" s="95"/>
      <c r="C27" s="63" t="s">
        <v>3128</v>
      </c>
    </row>
    <row r="28" spans="1:5" x14ac:dyDescent="0.2">
      <c r="A28" s="62" t="s">
        <v>3129</v>
      </c>
      <c r="B28" s="95"/>
      <c r="C28" s="63" t="s">
        <v>3130</v>
      </c>
    </row>
    <row r="29" spans="1:5" x14ac:dyDescent="0.2">
      <c r="A29" s="62" t="s">
        <v>3131</v>
      </c>
      <c r="B29" s="95"/>
      <c r="C29" s="63" t="s">
        <v>3132</v>
      </c>
    </row>
    <row r="30" spans="1:5" x14ac:dyDescent="0.2">
      <c r="A30" s="62" t="s">
        <v>3133</v>
      </c>
      <c r="B30" s="95"/>
      <c r="C30" s="63" t="s">
        <v>3134</v>
      </c>
    </row>
    <row r="31" spans="1:5" x14ac:dyDescent="0.2">
      <c r="A31" s="62" t="s">
        <v>3135</v>
      </c>
      <c r="B31" s="95"/>
      <c r="C31" s="63" t="s">
        <v>3136</v>
      </c>
    </row>
    <row r="32" spans="1:5" x14ac:dyDescent="0.2">
      <c r="A32" s="62" t="s">
        <v>3137</v>
      </c>
      <c r="B32" s="95"/>
      <c r="C32" s="63" t="s">
        <v>3138</v>
      </c>
    </row>
    <row r="33" spans="1:6" x14ac:dyDescent="0.2">
      <c r="A33" s="62" t="s">
        <v>3139</v>
      </c>
      <c r="B33" s="95"/>
      <c r="C33" s="63" t="s">
        <v>3140</v>
      </c>
    </row>
    <row r="34" spans="1:6" x14ac:dyDescent="0.2">
      <c r="A34" s="62" t="s">
        <v>3141</v>
      </c>
      <c r="B34" s="95"/>
      <c r="C34" s="63" t="s">
        <v>3142</v>
      </c>
    </row>
    <row r="35" spans="1:6" x14ac:dyDescent="0.2">
      <c r="A35" s="62" t="s">
        <v>3143</v>
      </c>
      <c r="B35" s="95"/>
      <c r="C35" s="63" t="s">
        <v>3144</v>
      </c>
    </row>
    <row r="36" spans="1:6" x14ac:dyDescent="0.2">
      <c r="A36" s="62" t="s">
        <v>3145</v>
      </c>
      <c r="B36" s="95"/>
      <c r="C36" s="63" t="s">
        <v>3146</v>
      </c>
    </row>
    <row r="37" spans="1:6" x14ac:dyDescent="0.2">
      <c r="A37" s="62" t="s">
        <v>3147</v>
      </c>
      <c r="B37" s="95"/>
      <c r="C37" s="63" t="s">
        <v>3148</v>
      </c>
    </row>
    <row r="38" spans="1:6" x14ac:dyDescent="0.2">
      <c r="A38" s="62" t="s">
        <v>3149</v>
      </c>
      <c r="B38" s="95"/>
      <c r="C38" s="63" t="s">
        <v>3150</v>
      </c>
    </row>
    <row r="39" spans="1:6" x14ac:dyDescent="0.2">
      <c r="A39" s="62" t="s">
        <v>3151</v>
      </c>
      <c r="B39" s="95"/>
      <c r="C39" s="63" t="s">
        <v>3152</v>
      </c>
      <c r="D39" s="115"/>
      <c r="F39" s="115"/>
    </row>
    <row r="40" spans="1:6" x14ac:dyDescent="0.2">
      <c r="A40" s="62" t="s">
        <v>3153</v>
      </c>
      <c r="B40" s="95"/>
      <c r="C40" s="63" t="s">
        <v>3154</v>
      </c>
    </row>
    <row r="41" spans="1:6" x14ac:dyDescent="0.2">
      <c r="A41" s="62" t="s">
        <v>3155</v>
      </c>
      <c r="B41" s="95"/>
      <c r="C41" s="63" t="s">
        <v>3156</v>
      </c>
    </row>
    <row r="42" spans="1:6" x14ac:dyDescent="0.2">
      <c r="A42" s="62" t="s">
        <v>3157</v>
      </c>
      <c r="B42" s="95"/>
      <c r="C42" s="63" t="s">
        <v>3158</v>
      </c>
    </row>
    <row r="43" spans="1:6" x14ac:dyDescent="0.2">
      <c r="A43" s="62" t="s">
        <v>3159</v>
      </c>
      <c r="B43" s="95"/>
      <c r="C43" s="63" t="s">
        <v>3160</v>
      </c>
    </row>
    <row r="44" spans="1:6" x14ac:dyDescent="0.2">
      <c r="A44" s="62" t="s">
        <v>3161</v>
      </c>
      <c r="B44" s="95"/>
      <c r="C44" s="63" t="s">
        <v>3162</v>
      </c>
    </row>
    <row r="45" spans="1:6" x14ac:dyDescent="0.2">
      <c r="A45" s="62" t="s">
        <v>3163</v>
      </c>
      <c r="B45" s="95"/>
      <c r="C45" s="63" t="s">
        <v>3164</v>
      </c>
    </row>
    <row r="46" spans="1:6" x14ac:dyDescent="0.2">
      <c r="A46" s="62" t="s">
        <v>3165</v>
      </c>
      <c r="B46" s="95"/>
      <c r="C46" s="63" t="s">
        <v>3166</v>
      </c>
    </row>
    <row r="47" spans="1:6" x14ac:dyDescent="0.2">
      <c r="A47" s="62" t="s">
        <v>3167</v>
      </c>
      <c r="B47" s="95"/>
      <c r="C47" s="63" t="s">
        <v>3168</v>
      </c>
    </row>
    <row r="48" spans="1:6" x14ac:dyDescent="0.2">
      <c r="A48" s="62" t="s">
        <v>3169</v>
      </c>
      <c r="B48" s="95"/>
      <c r="C48" s="63" t="s">
        <v>3170</v>
      </c>
    </row>
    <row r="49" spans="1:3" x14ac:dyDescent="0.2">
      <c r="A49" s="62" t="s">
        <v>3171</v>
      </c>
      <c r="B49" s="95"/>
      <c r="C49" s="63" t="s">
        <v>3172</v>
      </c>
    </row>
    <row r="50" spans="1:3" x14ac:dyDescent="0.2">
      <c r="A50" s="62" t="s">
        <v>3173</v>
      </c>
      <c r="B50" s="95"/>
      <c r="C50" s="63" t="s">
        <v>3174</v>
      </c>
    </row>
    <row r="51" spans="1:3" x14ac:dyDescent="0.2">
      <c r="A51" s="62" t="s">
        <v>3175</v>
      </c>
      <c r="B51" s="95"/>
      <c r="C51" s="63" t="s">
        <v>3176</v>
      </c>
    </row>
    <row r="52" spans="1:3" x14ac:dyDescent="0.2">
      <c r="A52" s="62" t="s">
        <v>3177</v>
      </c>
      <c r="B52" s="95"/>
      <c r="C52" s="63" t="s">
        <v>3178</v>
      </c>
    </row>
    <row r="53" spans="1:3" x14ac:dyDescent="0.2">
      <c r="A53" s="62" t="s">
        <v>3179</v>
      </c>
      <c r="B53" s="95"/>
      <c r="C53" s="63" t="s">
        <v>3180</v>
      </c>
    </row>
    <row r="54" spans="1:3" x14ac:dyDescent="0.2">
      <c r="A54" s="62" t="s">
        <v>3181</v>
      </c>
      <c r="B54" s="95"/>
      <c r="C54" s="63" t="s">
        <v>3182</v>
      </c>
    </row>
    <row r="55" spans="1:3" x14ac:dyDescent="0.2">
      <c r="A55" s="62" t="s">
        <v>3183</v>
      </c>
      <c r="B55" s="95"/>
      <c r="C55" s="63" t="s">
        <v>3184</v>
      </c>
    </row>
    <row r="56" spans="1:3" x14ac:dyDescent="0.2">
      <c r="A56" s="62" t="s">
        <v>3185</v>
      </c>
      <c r="B56" s="95"/>
      <c r="C56" s="63" t="s">
        <v>3186</v>
      </c>
    </row>
    <row r="57" spans="1:3" x14ac:dyDescent="0.2">
      <c r="A57" s="62" t="s">
        <v>3187</v>
      </c>
      <c r="B57" s="95"/>
      <c r="C57" s="63" t="s">
        <v>3188</v>
      </c>
    </row>
    <row r="58" spans="1:3" x14ac:dyDescent="0.2">
      <c r="A58" s="62" t="s">
        <v>3189</v>
      </c>
      <c r="B58" s="95"/>
      <c r="C58" s="63" t="s">
        <v>3190</v>
      </c>
    </row>
    <row r="59" spans="1:3" x14ac:dyDescent="0.2">
      <c r="A59" s="62" t="s">
        <v>3191</v>
      </c>
      <c r="B59" s="95"/>
      <c r="C59" s="63" t="s">
        <v>3192</v>
      </c>
    </row>
    <row r="60" spans="1:3" x14ac:dyDescent="0.2">
      <c r="A60" s="62" t="s">
        <v>3193</v>
      </c>
      <c r="B60" s="95"/>
      <c r="C60" s="63" t="s">
        <v>3194</v>
      </c>
    </row>
    <row r="61" spans="1:3" x14ac:dyDescent="0.2">
      <c r="A61" s="62" t="s">
        <v>3195</v>
      </c>
      <c r="B61" s="95"/>
      <c r="C61" s="63" t="s">
        <v>3196</v>
      </c>
    </row>
    <row r="62" spans="1:3" x14ac:dyDescent="0.2">
      <c r="A62" s="62" t="s">
        <v>3197</v>
      </c>
      <c r="B62" s="95"/>
      <c r="C62" s="63" t="s">
        <v>3198</v>
      </c>
    </row>
    <row r="63" spans="1:3" x14ac:dyDescent="0.2">
      <c r="A63" s="62" t="s">
        <v>3199</v>
      </c>
      <c r="B63" s="95"/>
      <c r="C63" s="63" t="s">
        <v>3200</v>
      </c>
    </row>
    <row r="64" spans="1:3" x14ac:dyDescent="0.2">
      <c r="A64" s="62" t="s">
        <v>3201</v>
      </c>
      <c r="B64" s="95"/>
      <c r="C64" s="63" t="s">
        <v>3202</v>
      </c>
    </row>
    <row r="65" spans="1:3" x14ac:dyDescent="0.2">
      <c r="A65" s="62" t="s">
        <v>3203</v>
      </c>
      <c r="B65" s="95"/>
      <c r="C65" s="63" t="s">
        <v>3204</v>
      </c>
    </row>
    <row r="66" spans="1:3" x14ac:dyDescent="0.2">
      <c r="A66" s="62" t="s">
        <v>3205</v>
      </c>
      <c r="B66" s="95"/>
      <c r="C66" s="63" t="s">
        <v>3206</v>
      </c>
    </row>
    <row r="67" spans="1:3" x14ac:dyDescent="0.2">
      <c r="A67" s="62" t="s">
        <v>3207</v>
      </c>
      <c r="B67" s="95"/>
      <c r="C67" s="63" t="s">
        <v>3208</v>
      </c>
    </row>
    <row r="68" spans="1:3" x14ac:dyDescent="0.2">
      <c r="A68" s="62" t="s">
        <v>3209</v>
      </c>
      <c r="B68" s="95"/>
      <c r="C68" s="63" t="s">
        <v>3210</v>
      </c>
    </row>
    <row r="69" spans="1:3" x14ac:dyDescent="0.2">
      <c r="A69" s="62" t="s">
        <v>3211</v>
      </c>
      <c r="B69" s="95"/>
      <c r="C69" s="63" t="s">
        <v>3212</v>
      </c>
    </row>
    <row r="70" spans="1:3" x14ac:dyDescent="0.2">
      <c r="A70" s="62" t="s">
        <v>3213</v>
      </c>
      <c r="B70" s="95"/>
      <c r="C70" s="63" t="s">
        <v>3214</v>
      </c>
    </row>
    <row r="71" spans="1:3" x14ac:dyDescent="0.2">
      <c r="A71" s="62" t="s">
        <v>3215</v>
      </c>
      <c r="B71" s="95"/>
      <c r="C71" s="63" t="s">
        <v>3216</v>
      </c>
    </row>
    <row r="72" spans="1:3" x14ac:dyDescent="0.2">
      <c r="A72" s="62" t="s">
        <v>3217</v>
      </c>
      <c r="B72" s="95"/>
      <c r="C72" s="63" t="s">
        <v>3218</v>
      </c>
    </row>
    <row r="73" spans="1:3" x14ac:dyDescent="0.2">
      <c r="A73" s="62" t="s">
        <v>3219</v>
      </c>
      <c r="B73" s="95"/>
      <c r="C73" s="63" t="s">
        <v>3220</v>
      </c>
    </row>
    <row r="74" spans="1:3" x14ac:dyDescent="0.2">
      <c r="A74" s="62" t="s">
        <v>3221</v>
      </c>
      <c r="B74" s="95"/>
      <c r="C74" s="63" t="s">
        <v>3222</v>
      </c>
    </row>
    <row r="75" spans="1:3" x14ac:dyDescent="0.2">
      <c r="A75" s="62" t="s">
        <v>3223</v>
      </c>
      <c r="B75" s="95"/>
      <c r="C75" s="63" t="s">
        <v>3224</v>
      </c>
    </row>
    <row r="76" spans="1:3" x14ac:dyDescent="0.2">
      <c r="A76" s="62" t="s">
        <v>3225</v>
      </c>
      <c r="B76" s="95"/>
      <c r="C76" s="63" t="s">
        <v>3226</v>
      </c>
    </row>
    <row r="77" spans="1:3" x14ac:dyDescent="0.2">
      <c r="A77" s="62" t="s">
        <v>3227</v>
      </c>
      <c r="B77" s="95"/>
      <c r="C77" s="63" t="s">
        <v>3228</v>
      </c>
    </row>
    <row r="78" spans="1:3" x14ac:dyDescent="0.2">
      <c r="A78" s="62" t="s">
        <v>3229</v>
      </c>
      <c r="B78" s="95"/>
      <c r="C78" s="63" t="s">
        <v>3230</v>
      </c>
    </row>
    <row r="79" spans="1:3" x14ac:dyDescent="0.2">
      <c r="A79" s="62" t="s">
        <v>3231</v>
      </c>
      <c r="B79" s="95"/>
      <c r="C79" s="63" t="s">
        <v>3232</v>
      </c>
    </row>
    <row r="80" spans="1:3" x14ac:dyDescent="0.2">
      <c r="A80" s="62" t="s">
        <v>3233</v>
      </c>
      <c r="B80" s="95"/>
      <c r="C80" s="63" t="s">
        <v>3234</v>
      </c>
    </row>
    <row r="81" spans="1:3" x14ac:dyDescent="0.2">
      <c r="A81" s="62" t="s">
        <v>3235</v>
      </c>
      <c r="B81" s="95"/>
      <c r="C81" s="63" t="s">
        <v>3236</v>
      </c>
    </row>
    <row r="82" spans="1:3" x14ac:dyDescent="0.2">
      <c r="A82" s="62" t="s">
        <v>3237</v>
      </c>
      <c r="B82" s="95"/>
      <c r="C82" s="63" t="s">
        <v>3238</v>
      </c>
    </row>
    <row r="83" spans="1:3" x14ac:dyDescent="0.2">
      <c r="A83" s="62" t="s">
        <v>3239</v>
      </c>
      <c r="B83" s="95"/>
      <c r="C83" s="63" t="s">
        <v>3240</v>
      </c>
    </row>
    <row r="84" spans="1:3" x14ac:dyDescent="0.2">
      <c r="A84" s="62" t="s">
        <v>3241</v>
      </c>
      <c r="B84" s="95"/>
      <c r="C84" s="63" t="s">
        <v>3242</v>
      </c>
    </row>
    <row r="85" spans="1:3" x14ac:dyDescent="0.2">
      <c r="A85" s="62" t="s">
        <v>3243</v>
      </c>
      <c r="B85" s="95"/>
      <c r="C85" s="63" t="s">
        <v>3244</v>
      </c>
    </row>
    <row r="86" spans="1:3" x14ac:dyDescent="0.2">
      <c r="A86" s="62" t="s">
        <v>3245</v>
      </c>
      <c r="B86" s="95"/>
      <c r="C86" s="63" t="s">
        <v>3246</v>
      </c>
    </row>
    <row r="87" spans="1:3" x14ac:dyDescent="0.2">
      <c r="A87" s="62" t="s">
        <v>3247</v>
      </c>
      <c r="B87" s="95"/>
      <c r="C87" s="63" t="s">
        <v>3248</v>
      </c>
    </row>
    <row r="88" spans="1:3" x14ac:dyDescent="0.2">
      <c r="A88" s="62" t="s">
        <v>3249</v>
      </c>
      <c r="B88" s="95"/>
      <c r="C88" s="63" t="s">
        <v>3250</v>
      </c>
    </row>
    <row r="89" spans="1:3" x14ac:dyDescent="0.2">
      <c r="A89" s="62" t="s">
        <v>3251</v>
      </c>
      <c r="B89" s="95"/>
      <c r="C89" s="63" t="s">
        <v>3252</v>
      </c>
    </row>
    <row r="90" spans="1:3" x14ac:dyDescent="0.2">
      <c r="A90" s="62" t="s">
        <v>3253</v>
      </c>
      <c r="B90" s="95"/>
      <c r="C90" s="63" t="s">
        <v>3254</v>
      </c>
    </row>
    <row r="91" spans="1:3" x14ac:dyDescent="0.2">
      <c r="A91" s="62" t="s">
        <v>3255</v>
      </c>
      <c r="B91" s="95"/>
      <c r="C91" s="63" t="s">
        <v>3256</v>
      </c>
    </row>
    <row r="92" spans="1:3" x14ac:dyDescent="0.2">
      <c r="A92" s="62" t="s">
        <v>3257</v>
      </c>
      <c r="B92" s="95"/>
      <c r="C92" s="63" t="s">
        <v>3258</v>
      </c>
    </row>
    <row r="93" spans="1:3" x14ac:dyDescent="0.2">
      <c r="A93" s="62" t="s">
        <v>3259</v>
      </c>
      <c r="B93" s="95"/>
      <c r="C93" s="63" t="s">
        <v>3260</v>
      </c>
    </row>
    <row r="94" spans="1:3" x14ac:dyDescent="0.2">
      <c r="A94" s="62" t="s">
        <v>3261</v>
      </c>
      <c r="B94" s="95"/>
      <c r="C94" s="63" t="s">
        <v>3262</v>
      </c>
    </row>
    <row r="95" spans="1:3" x14ac:dyDescent="0.2">
      <c r="A95" s="62" t="s">
        <v>3263</v>
      </c>
      <c r="B95" s="95"/>
      <c r="C95" s="63" t="s">
        <v>3264</v>
      </c>
    </row>
    <row r="96" spans="1:3" x14ac:dyDescent="0.2">
      <c r="A96" s="62" t="s">
        <v>3265</v>
      </c>
      <c r="B96" s="95"/>
      <c r="C96" s="63" t="s">
        <v>3266</v>
      </c>
    </row>
    <row r="97" spans="1:3" x14ac:dyDescent="0.2">
      <c r="A97" s="62" t="s">
        <v>3267</v>
      </c>
      <c r="B97" s="95"/>
      <c r="C97" s="63" t="s">
        <v>3268</v>
      </c>
    </row>
    <row r="98" spans="1:3" x14ac:dyDescent="0.2">
      <c r="A98" s="62" t="s">
        <v>3269</v>
      </c>
      <c r="B98" s="95"/>
      <c r="C98" s="63" t="s">
        <v>3270</v>
      </c>
    </row>
    <row r="99" spans="1:3" x14ac:dyDescent="0.2">
      <c r="A99" s="62" t="s">
        <v>3271</v>
      </c>
      <c r="B99" s="95"/>
      <c r="C99" s="63" t="s">
        <v>3272</v>
      </c>
    </row>
    <row r="100" spans="1:3" x14ac:dyDescent="0.2">
      <c r="A100" s="62" t="s">
        <v>3273</v>
      </c>
      <c r="B100" s="95"/>
      <c r="C100" s="63" t="s">
        <v>3274</v>
      </c>
    </row>
    <row r="101" spans="1:3" x14ac:dyDescent="0.2">
      <c r="A101" s="62" t="s">
        <v>3275</v>
      </c>
      <c r="B101" s="95"/>
      <c r="C101" s="63" t="s">
        <v>3276</v>
      </c>
    </row>
    <row r="102" spans="1:3" x14ac:dyDescent="0.2">
      <c r="A102" s="62" t="s">
        <v>3277</v>
      </c>
      <c r="B102" s="95"/>
      <c r="C102" s="63" t="s">
        <v>3278</v>
      </c>
    </row>
    <row r="103" spans="1:3" x14ac:dyDescent="0.2">
      <c r="A103" s="62" t="s">
        <v>3279</v>
      </c>
      <c r="B103" s="95"/>
      <c r="C103" s="63" t="s">
        <v>3280</v>
      </c>
    </row>
    <row r="104" spans="1:3" x14ac:dyDescent="0.2">
      <c r="A104" s="62" t="s">
        <v>3281</v>
      </c>
      <c r="B104" s="95"/>
      <c r="C104" s="63" t="s">
        <v>3282</v>
      </c>
    </row>
    <row r="105" spans="1:3" x14ac:dyDescent="0.2">
      <c r="A105" s="62" t="s">
        <v>3283</v>
      </c>
      <c r="B105" s="95"/>
      <c r="C105" s="63" t="s">
        <v>3284</v>
      </c>
    </row>
    <row r="106" spans="1:3" x14ac:dyDescent="0.2">
      <c r="A106" s="62" t="s">
        <v>3285</v>
      </c>
      <c r="B106" s="95"/>
      <c r="C106" s="63" t="s">
        <v>3286</v>
      </c>
    </row>
    <row r="107" spans="1:3" x14ac:dyDescent="0.2">
      <c r="A107" s="62" t="s">
        <v>3287</v>
      </c>
      <c r="B107" s="95"/>
      <c r="C107" s="63" t="s">
        <v>3288</v>
      </c>
    </row>
    <row r="108" spans="1:3" x14ac:dyDescent="0.2">
      <c r="A108" s="62" t="s">
        <v>3289</v>
      </c>
      <c r="B108" s="95"/>
      <c r="C108" s="63" t="s">
        <v>3290</v>
      </c>
    </row>
    <row r="109" spans="1:3" x14ac:dyDescent="0.2">
      <c r="A109" s="62" t="s">
        <v>3291</v>
      </c>
      <c r="B109" s="95"/>
      <c r="C109" s="63" t="s">
        <v>3292</v>
      </c>
    </row>
    <row r="110" spans="1:3" x14ac:dyDescent="0.2">
      <c r="A110" s="62" t="s">
        <v>3293</v>
      </c>
      <c r="B110" s="95"/>
      <c r="C110" s="63" t="s">
        <v>3294</v>
      </c>
    </row>
    <row r="111" spans="1:3" x14ac:dyDescent="0.2">
      <c r="A111" s="62" t="s">
        <v>3295</v>
      </c>
      <c r="B111" s="95"/>
      <c r="C111" s="63" t="s">
        <v>3296</v>
      </c>
    </row>
    <row r="112" spans="1:3" x14ac:dyDescent="0.2">
      <c r="A112" s="62" t="s">
        <v>3297</v>
      </c>
      <c r="B112" s="95"/>
      <c r="C112" s="63" t="s">
        <v>3298</v>
      </c>
    </row>
    <row r="113" spans="1:3" x14ac:dyDescent="0.2">
      <c r="A113" s="62" t="s">
        <v>3299</v>
      </c>
      <c r="B113" s="95"/>
      <c r="C113" s="63" t="s">
        <v>3300</v>
      </c>
    </row>
    <row r="114" spans="1:3" x14ac:dyDescent="0.2">
      <c r="A114" s="62" t="s">
        <v>3301</v>
      </c>
      <c r="B114" s="95"/>
      <c r="C114" s="63" t="s">
        <v>3302</v>
      </c>
    </row>
    <row r="115" spans="1:3" x14ac:dyDescent="0.2">
      <c r="A115" s="62" t="s">
        <v>3303</v>
      </c>
      <c r="B115" s="95"/>
      <c r="C115" s="63" t="s">
        <v>3304</v>
      </c>
    </row>
    <row r="116" spans="1:3" x14ac:dyDescent="0.2">
      <c r="A116" s="62" t="s">
        <v>3305</v>
      </c>
      <c r="B116" s="95"/>
      <c r="C116" s="63" t="s">
        <v>3306</v>
      </c>
    </row>
    <row r="117" spans="1:3" x14ac:dyDescent="0.2">
      <c r="A117" s="62" t="s">
        <v>3307</v>
      </c>
      <c r="B117" s="95"/>
      <c r="C117" s="63" t="s">
        <v>3308</v>
      </c>
    </row>
    <row r="118" spans="1:3" x14ac:dyDescent="0.2">
      <c r="A118" s="62" t="s">
        <v>3309</v>
      </c>
      <c r="B118" s="95"/>
      <c r="C118" s="63" t="s">
        <v>3310</v>
      </c>
    </row>
    <row r="119" spans="1:3" x14ac:dyDescent="0.2">
      <c r="A119" s="62" t="s">
        <v>3311</v>
      </c>
      <c r="B119" s="95"/>
      <c r="C119" s="63" t="s">
        <v>3312</v>
      </c>
    </row>
    <row r="120" spans="1:3" x14ac:dyDescent="0.2">
      <c r="A120" s="62" t="s">
        <v>3313</v>
      </c>
      <c r="B120" s="95"/>
      <c r="C120" s="63" t="s">
        <v>3314</v>
      </c>
    </row>
    <row r="121" spans="1:3" x14ac:dyDescent="0.2">
      <c r="A121" s="62" t="s">
        <v>3315</v>
      </c>
      <c r="B121" s="95"/>
      <c r="C121" s="63" t="s">
        <v>3316</v>
      </c>
    </row>
    <row r="122" spans="1:3" x14ac:dyDescent="0.2">
      <c r="A122" s="62" t="s">
        <v>3317</v>
      </c>
      <c r="B122" s="95"/>
      <c r="C122" s="63" t="s">
        <v>3318</v>
      </c>
    </row>
    <row r="123" spans="1:3" x14ac:dyDescent="0.2">
      <c r="A123" s="62" t="s">
        <v>3319</v>
      </c>
      <c r="B123" s="95"/>
      <c r="C123" s="63" t="s">
        <v>3320</v>
      </c>
    </row>
    <row r="124" spans="1:3" x14ac:dyDescent="0.2">
      <c r="A124" s="62" t="s">
        <v>3321</v>
      </c>
      <c r="B124" s="95"/>
      <c r="C124" s="63" t="s">
        <v>3322</v>
      </c>
    </row>
    <row r="125" spans="1:3" x14ac:dyDescent="0.2">
      <c r="A125" s="62" t="s">
        <v>3323</v>
      </c>
      <c r="B125" s="95"/>
      <c r="C125" s="63" t="s">
        <v>3324</v>
      </c>
    </row>
    <row r="126" spans="1:3" x14ac:dyDescent="0.2">
      <c r="A126" s="62" t="s">
        <v>3325</v>
      </c>
      <c r="B126" s="95"/>
      <c r="C126" s="63" t="s">
        <v>3326</v>
      </c>
    </row>
    <row r="127" spans="1:3" x14ac:dyDescent="0.2">
      <c r="A127" s="62" t="s">
        <v>3327</v>
      </c>
      <c r="B127" s="95"/>
      <c r="C127" s="63" t="s">
        <v>3328</v>
      </c>
    </row>
    <row r="128" spans="1:3" x14ac:dyDescent="0.2">
      <c r="A128" s="62" t="s">
        <v>3329</v>
      </c>
      <c r="B128" s="95"/>
      <c r="C128" s="63" t="s">
        <v>3330</v>
      </c>
    </row>
    <row r="129" spans="1:3" x14ac:dyDescent="0.2">
      <c r="A129" s="62" t="s">
        <v>3331</v>
      </c>
      <c r="B129" s="95"/>
      <c r="C129" s="63" t="s">
        <v>3332</v>
      </c>
    </row>
    <row r="130" spans="1:3" x14ac:dyDescent="0.2">
      <c r="A130" s="62" t="s">
        <v>3333</v>
      </c>
      <c r="B130" s="95"/>
      <c r="C130" s="63" t="s">
        <v>3334</v>
      </c>
    </row>
    <row r="131" spans="1:3" x14ac:dyDescent="0.2">
      <c r="A131" s="62" t="s">
        <v>3335</v>
      </c>
      <c r="B131" s="95"/>
      <c r="C131" s="63" t="s">
        <v>3336</v>
      </c>
    </row>
    <row r="132" spans="1:3" x14ac:dyDescent="0.2">
      <c r="A132" s="62" t="s">
        <v>3337</v>
      </c>
      <c r="B132" s="95"/>
      <c r="C132" s="63" t="s">
        <v>3338</v>
      </c>
    </row>
    <row r="133" spans="1:3" x14ac:dyDescent="0.2">
      <c r="A133" s="62" t="s">
        <v>3339</v>
      </c>
      <c r="B133" s="95"/>
      <c r="C133" s="63" t="s">
        <v>3340</v>
      </c>
    </row>
    <row r="134" spans="1:3" x14ac:dyDescent="0.2">
      <c r="A134" s="62" t="s">
        <v>3341</v>
      </c>
      <c r="B134" s="95"/>
      <c r="C134" s="63" t="s">
        <v>3342</v>
      </c>
    </row>
    <row r="135" spans="1:3" x14ac:dyDescent="0.2">
      <c r="A135" s="62" t="s">
        <v>3343</v>
      </c>
      <c r="B135" s="95"/>
      <c r="C135" s="63" t="s">
        <v>3344</v>
      </c>
    </row>
    <row r="136" spans="1:3" x14ac:dyDescent="0.2">
      <c r="A136" s="62" t="s">
        <v>3345</v>
      </c>
      <c r="B136" s="95"/>
      <c r="C136" s="63" t="s">
        <v>3346</v>
      </c>
    </row>
    <row r="137" spans="1:3" x14ac:dyDescent="0.2">
      <c r="A137" s="62" t="s">
        <v>3347</v>
      </c>
      <c r="B137" s="95"/>
      <c r="C137" s="63" t="s">
        <v>3348</v>
      </c>
    </row>
    <row r="138" spans="1:3" x14ac:dyDescent="0.2">
      <c r="A138" s="62" t="s">
        <v>3349</v>
      </c>
      <c r="B138" s="95"/>
      <c r="C138" s="63" t="s">
        <v>3350</v>
      </c>
    </row>
    <row r="139" spans="1:3" x14ac:dyDescent="0.2">
      <c r="A139" s="62" t="s">
        <v>3351</v>
      </c>
      <c r="B139" s="95"/>
      <c r="C139" s="63" t="s">
        <v>3352</v>
      </c>
    </row>
    <row r="140" spans="1:3" x14ac:dyDescent="0.2">
      <c r="A140" s="62" t="s">
        <v>3353</v>
      </c>
      <c r="B140" s="95"/>
      <c r="C140" s="63" t="s">
        <v>3354</v>
      </c>
    </row>
    <row r="141" spans="1:3" x14ac:dyDescent="0.2">
      <c r="A141" s="62" t="s">
        <v>3355</v>
      </c>
      <c r="B141" s="95"/>
      <c r="C141" s="63" t="s">
        <v>3356</v>
      </c>
    </row>
    <row r="142" spans="1:3" x14ac:dyDescent="0.2">
      <c r="A142" s="62" t="s">
        <v>3357</v>
      </c>
      <c r="B142" s="95"/>
      <c r="C142" s="63" t="s">
        <v>3358</v>
      </c>
    </row>
    <row r="143" spans="1:3" x14ac:dyDescent="0.2">
      <c r="A143" s="62" t="s">
        <v>3359</v>
      </c>
      <c r="B143" s="95"/>
      <c r="C143" s="63" t="s">
        <v>3360</v>
      </c>
    </row>
    <row r="144" spans="1:3" x14ac:dyDescent="0.2">
      <c r="A144" s="62" t="s">
        <v>3361</v>
      </c>
      <c r="B144" s="95"/>
      <c r="C144" s="63" t="s">
        <v>3362</v>
      </c>
    </row>
    <row r="145" spans="1:3" x14ac:dyDescent="0.2">
      <c r="A145" s="62" t="s">
        <v>3363</v>
      </c>
      <c r="B145" s="95"/>
      <c r="C145" s="63" t="s">
        <v>3364</v>
      </c>
    </row>
    <row r="146" spans="1:3" x14ac:dyDescent="0.2">
      <c r="A146" s="62" t="s">
        <v>3365</v>
      </c>
      <c r="B146" s="95"/>
      <c r="C146" s="63" t="s">
        <v>3366</v>
      </c>
    </row>
    <row r="147" spans="1:3" x14ac:dyDescent="0.2">
      <c r="A147" s="62" t="s">
        <v>3367</v>
      </c>
      <c r="B147" s="95"/>
      <c r="C147" s="63" t="s">
        <v>3368</v>
      </c>
    </row>
    <row r="148" spans="1:3" x14ac:dyDescent="0.2">
      <c r="A148" s="62" t="s">
        <v>3369</v>
      </c>
      <c r="B148" s="95"/>
      <c r="C148" s="63" t="s">
        <v>3370</v>
      </c>
    </row>
    <row r="149" spans="1:3" x14ac:dyDescent="0.2">
      <c r="A149" s="62" t="s">
        <v>3371</v>
      </c>
      <c r="B149" s="95"/>
      <c r="C149" s="63" t="s">
        <v>3372</v>
      </c>
    </row>
    <row r="150" spans="1:3" x14ac:dyDescent="0.2">
      <c r="A150" s="62" t="s">
        <v>3373</v>
      </c>
      <c r="B150" s="95"/>
      <c r="C150" s="63" t="s">
        <v>3374</v>
      </c>
    </row>
    <row r="151" spans="1:3" x14ac:dyDescent="0.2">
      <c r="A151" s="62" t="s">
        <v>3375</v>
      </c>
      <c r="B151" s="95"/>
      <c r="C151" s="63" t="s">
        <v>3376</v>
      </c>
    </row>
    <row r="152" spans="1:3" x14ac:dyDescent="0.2">
      <c r="A152" s="62" t="s">
        <v>3377</v>
      </c>
      <c r="B152" s="95"/>
      <c r="C152" s="63" t="s">
        <v>3378</v>
      </c>
    </row>
    <row r="153" spans="1:3" x14ac:dyDescent="0.2">
      <c r="A153" s="62" t="s">
        <v>3379</v>
      </c>
      <c r="B153" s="95"/>
      <c r="C153" s="63" t="s">
        <v>3380</v>
      </c>
    </row>
    <row r="154" spans="1:3" x14ac:dyDescent="0.2">
      <c r="A154" s="62" t="s">
        <v>3381</v>
      </c>
      <c r="B154" s="95"/>
      <c r="C154" s="63" t="s">
        <v>3382</v>
      </c>
    </row>
    <row r="155" spans="1:3" x14ac:dyDescent="0.2">
      <c r="A155" s="62" t="s">
        <v>3383</v>
      </c>
      <c r="B155" s="95"/>
      <c r="C155" s="63" t="s">
        <v>3384</v>
      </c>
    </row>
    <row r="156" spans="1:3" x14ac:dyDescent="0.2">
      <c r="A156" s="62" t="s">
        <v>3385</v>
      </c>
      <c r="B156" s="95"/>
      <c r="C156" s="63" t="s">
        <v>3386</v>
      </c>
    </row>
    <row r="157" spans="1:3" x14ac:dyDescent="0.2">
      <c r="A157" s="62" t="s">
        <v>3387</v>
      </c>
      <c r="B157" s="95"/>
      <c r="C157" s="63" t="s">
        <v>3388</v>
      </c>
    </row>
    <row r="158" spans="1:3" x14ac:dyDescent="0.2">
      <c r="A158" s="62" t="s">
        <v>3389</v>
      </c>
      <c r="B158" s="95"/>
      <c r="C158" s="63" t="s">
        <v>3390</v>
      </c>
    </row>
    <row r="159" spans="1:3" x14ac:dyDescent="0.2">
      <c r="A159" s="62" t="s">
        <v>3391</v>
      </c>
      <c r="B159" s="95"/>
      <c r="C159" s="63" t="s">
        <v>3392</v>
      </c>
    </row>
    <row r="160" spans="1:3" x14ac:dyDescent="0.2">
      <c r="A160" s="62" t="s">
        <v>3393</v>
      </c>
      <c r="B160" s="95"/>
      <c r="C160" s="63" t="s">
        <v>3394</v>
      </c>
    </row>
    <row r="161" spans="1:3" x14ac:dyDescent="0.2">
      <c r="A161" s="62" t="s">
        <v>3395</v>
      </c>
      <c r="B161" s="95"/>
      <c r="C161" s="63" t="s">
        <v>3396</v>
      </c>
    </row>
    <row r="162" spans="1:3" x14ac:dyDescent="0.2">
      <c r="A162" s="62" t="s">
        <v>3397</v>
      </c>
      <c r="B162" s="95"/>
      <c r="C162" s="63" t="s">
        <v>3398</v>
      </c>
    </row>
    <row r="163" spans="1:3" x14ac:dyDescent="0.2">
      <c r="A163" s="62" t="s">
        <v>3399</v>
      </c>
      <c r="B163" s="95"/>
      <c r="C163" s="63" t="s">
        <v>3400</v>
      </c>
    </row>
    <row r="164" spans="1:3" x14ac:dyDescent="0.2">
      <c r="A164" s="62" t="s">
        <v>3401</v>
      </c>
      <c r="B164" s="95"/>
      <c r="C164" s="63" t="s">
        <v>3402</v>
      </c>
    </row>
    <row r="165" spans="1:3" x14ac:dyDescent="0.2">
      <c r="A165" s="62" t="s">
        <v>3403</v>
      </c>
      <c r="B165" s="95"/>
      <c r="C165" s="63" t="s">
        <v>3404</v>
      </c>
    </row>
    <row r="166" spans="1:3" x14ac:dyDescent="0.2">
      <c r="A166" s="62" t="s">
        <v>3405</v>
      </c>
      <c r="B166" s="95"/>
      <c r="C166" s="63" t="s">
        <v>3406</v>
      </c>
    </row>
    <row r="167" spans="1:3" x14ac:dyDescent="0.2">
      <c r="A167" s="62" t="s">
        <v>3407</v>
      </c>
      <c r="B167" s="95"/>
      <c r="C167" s="63" t="s">
        <v>3408</v>
      </c>
    </row>
    <row r="168" spans="1:3" x14ac:dyDescent="0.2">
      <c r="A168" s="62" t="s">
        <v>3409</v>
      </c>
      <c r="B168" s="95"/>
      <c r="C168" s="63" t="s">
        <v>3410</v>
      </c>
    </row>
    <row r="169" spans="1:3" x14ac:dyDescent="0.2">
      <c r="A169" s="62" t="s">
        <v>3411</v>
      </c>
      <c r="B169" s="95"/>
      <c r="C169" s="63" t="s">
        <v>3412</v>
      </c>
    </row>
    <row r="170" spans="1:3" x14ac:dyDescent="0.2">
      <c r="A170" s="62" t="s">
        <v>3413</v>
      </c>
      <c r="B170" s="95"/>
      <c r="C170" s="63" t="s">
        <v>3414</v>
      </c>
    </row>
    <row r="171" spans="1:3" x14ac:dyDescent="0.2">
      <c r="A171" s="62" t="s">
        <v>3415</v>
      </c>
      <c r="B171" s="95"/>
      <c r="C171" s="63" t="s">
        <v>3416</v>
      </c>
    </row>
    <row r="172" spans="1:3" x14ac:dyDescent="0.2">
      <c r="A172" s="62" t="s">
        <v>3417</v>
      </c>
      <c r="B172" s="95"/>
      <c r="C172" s="63" t="s">
        <v>3418</v>
      </c>
    </row>
    <row r="173" spans="1:3" ht="15" thickBot="1" x14ac:dyDescent="0.25">
      <c r="A173" s="80" t="s">
        <v>3419</v>
      </c>
      <c r="B173" s="96"/>
      <c r="C173" s="81" t="s">
        <v>3420</v>
      </c>
    </row>
  </sheetData>
  <mergeCells count="8">
    <mergeCell ref="A1:C2"/>
    <mergeCell ref="B15:B16"/>
    <mergeCell ref="B17:B18"/>
    <mergeCell ref="B20:B173"/>
    <mergeCell ref="B5:B6"/>
    <mergeCell ref="B7:B8"/>
    <mergeCell ref="B9:B10"/>
    <mergeCell ref="B11:B1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1B23DE-CE9E-4A21-93D1-D70847984CDA}">
  <dimension ref="A1:M272"/>
  <sheetViews>
    <sheetView workbookViewId="0">
      <selection activeCell="I15" sqref="I15"/>
    </sheetView>
  </sheetViews>
  <sheetFormatPr defaultRowHeight="14.25" x14ac:dyDescent="0.2"/>
  <cols>
    <col min="1" max="2" width="7.7109375" style="116" bestFit="1" customWidth="1"/>
    <col min="3" max="3" width="37.28515625" style="116" customWidth="1"/>
    <col min="4" max="4" width="7" style="116" bestFit="1" customWidth="1"/>
    <col min="5" max="5" width="9.85546875" style="116" bestFit="1" customWidth="1"/>
    <col min="6" max="6" width="10.28515625" style="116" bestFit="1" customWidth="1"/>
    <col min="7" max="7" width="10.28515625" style="116" customWidth="1"/>
    <col min="8" max="8" width="10.85546875" style="116" customWidth="1"/>
    <col min="9" max="9" width="9.140625" style="116"/>
    <col min="10" max="10" width="10.28515625" style="116" bestFit="1" customWidth="1"/>
    <col min="11" max="11" width="4.7109375" style="116" bestFit="1" customWidth="1"/>
    <col min="12" max="12" width="8" style="116" bestFit="1" customWidth="1"/>
    <col min="13" max="13" width="118.7109375" style="116" customWidth="1"/>
    <col min="14" max="16384" width="9.140625" style="116"/>
  </cols>
  <sheetData>
    <row r="1" spans="1:13" ht="14.45" customHeight="1" x14ac:dyDescent="0.2">
      <c r="A1" s="98" t="s">
        <v>4845</v>
      </c>
      <c r="B1" s="98"/>
      <c r="C1" s="98"/>
      <c r="D1" s="98"/>
      <c r="E1" s="82"/>
      <c r="F1" s="82"/>
      <c r="G1" s="82"/>
    </row>
    <row r="2" spans="1:13" ht="15" thickBot="1" x14ac:dyDescent="0.25">
      <c r="A2" s="99"/>
      <c r="B2" s="99"/>
      <c r="C2" s="99"/>
      <c r="D2" s="99"/>
    </row>
    <row r="3" spans="1:13" ht="34.5" thickBot="1" x14ac:dyDescent="0.25">
      <c r="A3" s="117" t="s">
        <v>3429</v>
      </c>
      <c r="B3" s="117" t="s">
        <v>3430</v>
      </c>
      <c r="C3" s="117" t="s">
        <v>3431</v>
      </c>
      <c r="D3" s="118" t="s">
        <v>3432</v>
      </c>
      <c r="E3" s="117" t="s">
        <v>3433</v>
      </c>
      <c r="F3" s="117" t="s">
        <v>3434</v>
      </c>
      <c r="G3" s="117" t="s">
        <v>3435</v>
      </c>
      <c r="H3" s="117" t="s">
        <v>3436</v>
      </c>
      <c r="I3" s="117" t="s">
        <v>3437</v>
      </c>
      <c r="J3" s="117" t="s">
        <v>3438</v>
      </c>
      <c r="K3" s="117" t="s">
        <v>3439</v>
      </c>
      <c r="L3" s="117" t="s">
        <v>3440</v>
      </c>
      <c r="M3" s="119" t="s">
        <v>3441</v>
      </c>
    </row>
    <row r="4" spans="1:13" ht="15" thickBot="1" x14ac:dyDescent="0.25">
      <c r="A4" s="117">
        <v>4</v>
      </c>
      <c r="B4" s="120">
        <v>3</v>
      </c>
      <c r="C4" s="121" t="s">
        <v>3442</v>
      </c>
      <c r="D4" s="120" t="s">
        <v>3443</v>
      </c>
      <c r="E4" s="120">
        <v>80</v>
      </c>
      <c r="F4" s="120">
        <v>80</v>
      </c>
      <c r="G4" s="122">
        <v>4462300000000</v>
      </c>
      <c r="H4" s="120">
        <v>54</v>
      </c>
      <c r="I4" s="120">
        <v>48</v>
      </c>
      <c r="J4" s="120">
        <v>160</v>
      </c>
      <c r="K4" s="120" t="s">
        <v>3444</v>
      </c>
      <c r="L4" s="123">
        <v>53536</v>
      </c>
      <c r="M4" s="124" t="s">
        <v>3445</v>
      </c>
    </row>
    <row r="5" spans="1:13" ht="15" thickBot="1" x14ac:dyDescent="0.25">
      <c r="A5" s="117">
        <v>6</v>
      </c>
      <c r="B5" s="120">
        <v>8567</v>
      </c>
      <c r="C5" s="121" t="s">
        <v>3446</v>
      </c>
      <c r="D5" s="120" t="s">
        <v>3447</v>
      </c>
      <c r="E5" s="120">
        <v>68</v>
      </c>
      <c r="F5" s="120">
        <v>68</v>
      </c>
      <c r="G5" s="122">
        <v>1496600000000</v>
      </c>
      <c r="H5" s="120">
        <v>49</v>
      </c>
      <c r="I5" s="120">
        <v>41</v>
      </c>
      <c r="J5" s="120">
        <v>117</v>
      </c>
      <c r="K5" s="120" t="s">
        <v>3444</v>
      </c>
      <c r="L5" s="123">
        <v>49653</v>
      </c>
      <c r="M5" s="124" t="s">
        <v>3448</v>
      </c>
    </row>
    <row r="6" spans="1:13" ht="15" thickBot="1" x14ac:dyDescent="0.25">
      <c r="A6" s="117">
        <v>20</v>
      </c>
      <c r="B6" s="120">
        <v>8556</v>
      </c>
      <c r="C6" s="121" t="s">
        <v>3449</v>
      </c>
      <c r="D6" s="120" t="s">
        <v>3450</v>
      </c>
      <c r="E6" s="120">
        <v>64</v>
      </c>
      <c r="F6" s="120">
        <v>64</v>
      </c>
      <c r="G6" s="122">
        <v>8948200000</v>
      </c>
      <c r="H6" s="120">
        <v>22</v>
      </c>
      <c r="I6" s="120">
        <v>5</v>
      </c>
      <c r="J6" s="120">
        <v>26</v>
      </c>
      <c r="K6" s="120" t="s">
        <v>3444</v>
      </c>
      <c r="L6" s="123">
        <v>32990</v>
      </c>
      <c r="M6" s="124" t="s">
        <v>3451</v>
      </c>
    </row>
    <row r="7" spans="1:13" ht="15" thickBot="1" x14ac:dyDescent="0.25">
      <c r="A7" s="117">
        <v>5</v>
      </c>
      <c r="B7" s="120">
        <v>177</v>
      </c>
      <c r="C7" s="121" t="s">
        <v>3452</v>
      </c>
      <c r="D7" s="120" t="s">
        <v>3453</v>
      </c>
      <c r="E7" s="120">
        <v>63</v>
      </c>
      <c r="F7" s="120">
        <v>63</v>
      </c>
      <c r="G7" s="122">
        <v>1728600000000</v>
      </c>
      <c r="H7" s="120">
        <v>46</v>
      </c>
      <c r="I7" s="120">
        <v>36</v>
      </c>
      <c r="J7" s="120">
        <v>136</v>
      </c>
      <c r="K7" s="120" t="s">
        <v>3444</v>
      </c>
      <c r="L7" s="123">
        <v>53704</v>
      </c>
      <c r="M7" s="124" t="s">
        <v>3454</v>
      </c>
    </row>
    <row r="8" spans="1:13" ht="15" thickBot="1" x14ac:dyDescent="0.25">
      <c r="A8" s="117">
        <v>10</v>
      </c>
      <c r="B8" s="120">
        <v>593</v>
      </c>
      <c r="C8" s="121" t="s">
        <v>3455</v>
      </c>
      <c r="D8" s="120" t="s">
        <v>3456</v>
      </c>
      <c r="E8" s="120">
        <v>61</v>
      </c>
      <c r="F8" s="120">
        <v>61</v>
      </c>
      <c r="G8" s="122">
        <v>582470000000</v>
      </c>
      <c r="H8" s="120">
        <v>18</v>
      </c>
      <c r="I8" s="120">
        <v>17</v>
      </c>
      <c r="J8" s="120">
        <v>47</v>
      </c>
      <c r="K8" s="120" t="s">
        <v>3444</v>
      </c>
      <c r="L8" s="123">
        <v>42644</v>
      </c>
      <c r="M8" s="124" t="s">
        <v>3457</v>
      </c>
    </row>
    <row r="9" spans="1:13" ht="15" thickBot="1" x14ac:dyDescent="0.25">
      <c r="A9" s="117">
        <v>1</v>
      </c>
      <c r="B9" s="120">
        <v>31</v>
      </c>
      <c r="C9" s="121" t="s">
        <v>3458</v>
      </c>
      <c r="D9" s="120" t="s">
        <v>3459</v>
      </c>
      <c r="E9" s="120">
        <v>60</v>
      </c>
      <c r="F9" s="120">
        <v>60</v>
      </c>
      <c r="G9" s="122">
        <v>220020000000</v>
      </c>
      <c r="H9" s="120">
        <v>28</v>
      </c>
      <c r="I9" s="120">
        <v>1</v>
      </c>
      <c r="J9" s="120">
        <v>205</v>
      </c>
      <c r="K9" s="120" t="s">
        <v>3444</v>
      </c>
      <c r="L9" s="123">
        <v>42009</v>
      </c>
      <c r="M9" s="124" t="s">
        <v>3460</v>
      </c>
    </row>
    <row r="10" spans="1:13" ht="15" thickBot="1" x14ac:dyDescent="0.25">
      <c r="A10" s="117">
        <v>2</v>
      </c>
      <c r="B10" s="120">
        <v>38</v>
      </c>
      <c r="C10" s="121" t="s">
        <v>3461</v>
      </c>
      <c r="D10" s="120" t="s">
        <v>3462</v>
      </c>
      <c r="E10" s="120">
        <v>60</v>
      </c>
      <c r="F10" s="120">
        <v>60</v>
      </c>
      <c r="G10" s="120"/>
      <c r="H10" s="120">
        <v>28</v>
      </c>
      <c r="I10" s="120">
        <v>0</v>
      </c>
      <c r="J10" s="120">
        <v>204</v>
      </c>
      <c r="K10" s="120" t="s">
        <v>3444</v>
      </c>
      <c r="L10" s="123">
        <v>42019</v>
      </c>
      <c r="M10" s="124" t="s">
        <v>3463</v>
      </c>
    </row>
    <row r="11" spans="1:13" ht="15" thickBot="1" x14ac:dyDescent="0.25">
      <c r="A11" s="117">
        <v>3</v>
      </c>
      <c r="B11" s="120">
        <v>8571</v>
      </c>
      <c r="C11" s="121" t="s">
        <v>3464</v>
      </c>
      <c r="D11" s="120" t="s">
        <v>3465</v>
      </c>
      <c r="E11" s="120">
        <v>60</v>
      </c>
      <c r="F11" s="120">
        <v>60</v>
      </c>
      <c r="G11" s="122">
        <v>1009800000000</v>
      </c>
      <c r="H11" s="120">
        <v>27</v>
      </c>
      <c r="I11" s="120">
        <v>8</v>
      </c>
      <c r="J11" s="120">
        <v>172</v>
      </c>
      <c r="K11" s="120" t="s">
        <v>3444</v>
      </c>
      <c r="L11" s="123">
        <v>38976</v>
      </c>
      <c r="M11" s="124" t="s">
        <v>3466</v>
      </c>
    </row>
    <row r="12" spans="1:13" ht="15" thickBot="1" x14ac:dyDescent="0.25">
      <c r="A12" s="125">
        <v>12</v>
      </c>
      <c r="B12" s="126">
        <v>384</v>
      </c>
      <c r="C12" s="127" t="s">
        <v>3467</v>
      </c>
      <c r="D12" s="126" t="s">
        <v>3468</v>
      </c>
      <c r="E12" s="126">
        <v>57</v>
      </c>
      <c r="F12" s="126">
        <v>57</v>
      </c>
      <c r="G12" s="128">
        <v>485050000000</v>
      </c>
      <c r="H12" s="126">
        <v>21</v>
      </c>
      <c r="I12" s="126">
        <v>21</v>
      </c>
      <c r="J12" s="126">
        <v>40</v>
      </c>
      <c r="K12" s="126" t="s">
        <v>3444</v>
      </c>
      <c r="L12" s="129">
        <v>44566</v>
      </c>
      <c r="M12" s="130" t="s">
        <v>3469</v>
      </c>
    </row>
    <row r="13" spans="1:13" ht="15" thickBot="1" x14ac:dyDescent="0.25">
      <c r="A13" s="117">
        <v>22</v>
      </c>
      <c r="B13" s="120">
        <v>11505</v>
      </c>
      <c r="C13" s="121" t="s">
        <v>3470</v>
      </c>
      <c r="D13" s="120" t="s">
        <v>3471</v>
      </c>
      <c r="E13" s="120">
        <v>57</v>
      </c>
      <c r="F13" s="120">
        <v>57</v>
      </c>
      <c r="G13" s="122">
        <v>166210000000</v>
      </c>
      <c r="H13" s="120">
        <v>16</v>
      </c>
      <c r="I13" s="120">
        <v>16</v>
      </c>
      <c r="J13" s="120">
        <v>26</v>
      </c>
      <c r="K13" s="120" t="s">
        <v>3444</v>
      </c>
      <c r="L13" s="123">
        <v>38910</v>
      </c>
      <c r="M13" s="124" t="s">
        <v>3472</v>
      </c>
    </row>
    <row r="14" spans="1:13" ht="15" thickBot="1" x14ac:dyDescent="0.25">
      <c r="A14" s="117">
        <v>24</v>
      </c>
      <c r="B14" s="120">
        <v>3388</v>
      </c>
      <c r="C14" s="121" t="s">
        <v>3473</v>
      </c>
      <c r="D14" s="120" t="s">
        <v>3474</v>
      </c>
      <c r="E14" s="120">
        <v>55</v>
      </c>
      <c r="F14" s="120">
        <v>55</v>
      </c>
      <c r="G14" s="122">
        <v>190640000000</v>
      </c>
      <c r="H14" s="120">
        <v>20</v>
      </c>
      <c r="I14" s="120">
        <v>20</v>
      </c>
      <c r="J14" s="120">
        <v>24</v>
      </c>
      <c r="K14" s="120" t="s">
        <v>3444</v>
      </c>
      <c r="L14" s="123">
        <v>46248</v>
      </c>
      <c r="M14" s="124" t="s">
        <v>3475</v>
      </c>
    </row>
    <row r="15" spans="1:13" ht="15" thickBot="1" x14ac:dyDescent="0.25">
      <c r="A15" s="117">
        <v>29</v>
      </c>
      <c r="B15" s="120">
        <v>8543</v>
      </c>
      <c r="C15" s="121" t="s">
        <v>3476</v>
      </c>
      <c r="D15" s="120" t="s">
        <v>3477</v>
      </c>
      <c r="E15" s="120">
        <v>55</v>
      </c>
      <c r="F15" s="120">
        <v>55</v>
      </c>
      <c r="G15" s="120"/>
      <c r="H15" s="120">
        <v>17</v>
      </c>
      <c r="I15" s="120">
        <v>0</v>
      </c>
      <c r="J15" s="120">
        <v>22</v>
      </c>
      <c r="K15" s="120" t="s">
        <v>3444</v>
      </c>
      <c r="L15" s="123">
        <v>32678</v>
      </c>
      <c r="M15" s="124" t="s">
        <v>3478</v>
      </c>
    </row>
    <row r="16" spans="1:13" ht="15" thickBot="1" x14ac:dyDescent="0.25">
      <c r="A16" s="117">
        <v>16</v>
      </c>
      <c r="B16" s="120">
        <v>2</v>
      </c>
      <c r="C16" s="121" t="s">
        <v>3479</v>
      </c>
      <c r="D16" s="120" t="s">
        <v>3480</v>
      </c>
      <c r="E16" s="120">
        <v>52</v>
      </c>
      <c r="F16" s="120">
        <v>52</v>
      </c>
      <c r="G16" s="122">
        <v>60478000000</v>
      </c>
      <c r="H16" s="120">
        <v>22</v>
      </c>
      <c r="I16" s="120">
        <v>13</v>
      </c>
      <c r="J16" s="120">
        <v>29</v>
      </c>
      <c r="K16" s="120" t="s">
        <v>3444</v>
      </c>
      <c r="L16" s="123">
        <v>44106</v>
      </c>
      <c r="M16" s="124" t="s">
        <v>3481</v>
      </c>
    </row>
    <row r="17" spans="1:13" ht="15" thickBot="1" x14ac:dyDescent="0.25">
      <c r="A17" s="117">
        <v>49</v>
      </c>
      <c r="B17" s="120">
        <v>8602</v>
      </c>
      <c r="C17" s="121" t="s">
        <v>3482</v>
      </c>
      <c r="D17" s="120" t="s">
        <v>3483</v>
      </c>
      <c r="E17" s="120">
        <v>50</v>
      </c>
      <c r="F17" s="120">
        <v>50</v>
      </c>
      <c r="G17" s="120"/>
      <c r="H17" s="120">
        <v>13</v>
      </c>
      <c r="I17" s="120">
        <v>0</v>
      </c>
      <c r="J17" s="120">
        <v>14</v>
      </c>
      <c r="K17" s="120" t="s">
        <v>3444</v>
      </c>
      <c r="L17" s="123">
        <v>28684</v>
      </c>
      <c r="M17" s="124" t="s">
        <v>3484</v>
      </c>
    </row>
    <row r="18" spans="1:13" ht="15" thickBot="1" x14ac:dyDescent="0.25">
      <c r="A18" s="117">
        <v>17</v>
      </c>
      <c r="B18" s="120">
        <v>8591</v>
      </c>
      <c r="C18" s="121" t="s">
        <v>3485</v>
      </c>
      <c r="D18" s="120" t="s">
        <v>3486</v>
      </c>
      <c r="E18" s="120">
        <v>49</v>
      </c>
      <c r="F18" s="120">
        <v>49</v>
      </c>
      <c r="G18" s="122">
        <v>19149000000</v>
      </c>
      <c r="H18" s="120">
        <v>18</v>
      </c>
      <c r="I18" s="120">
        <v>3</v>
      </c>
      <c r="J18" s="120">
        <v>28</v>
      </c>
      <c r="K18" s="120" t="s">
        <v>3444</v>
      </c>
      <c r="L18" s="123">
        <v>47767</v>
      </c>
      <c r="M18" s="124" t="s">
        <v>3487</v>
      </c>
    </row>
    <row r="19" spans="1:13" ht="15" thickBot="1" x14ac:dyDescent="0.25">
      <c r="A19" s="117">
        <v>25</v>
      </c>
      <c r="B19" s="120">
        <v>8546</v>
      </c>
      <c r="C19" s="121" t="s">
        <v>3488</v>
      </c>
      <c r="D19" s="120" t="s">
        <v>3489</v>
      </c>
      <c r="E19" s="120">
        <v>49</v>
      </c>
      <c r="F19" s="120">
        <v>49</v>
      </c>
      <c r="G19" s="120"/>
      <c r="H19" s="120">
        <v>19</v>
      </c>
      <c r="I19" s="120">
        <v>0</v>
      </c>
      <c r="J19" s="120">
        <v>24</v>
      </c>
      <c r="K19" s="120" t="s">
        <v>3444</v>
      </c>
      <c r="L19" s="123">
        <v>37453</v>
      </c>
      <c r="M19" s="124" t="s">
        <v>3490</v>
      </c>
    </row>
    <row r="20" spans="1:13" ht="15" thickBot="1" x14ac:dyDescent="0.25">
      <c r="A20" s="117">
        <v>19</v>
      </c>
      <c r="B20" s="120">
        <v>3411</v>
      </c>
      <c r="C20" s="121" t="s">
        <v>3491</v>
      </c>
      <c r="D20" s="120" t="s">
        <v>3492</v>
      </c>
      <c r="E20" s="120">
        <v>47</v>
      </c>
      <c r="F20" s="120">
        <v>47</v>
      </c>
      <c r="G20" s="122">
        <v>224940000000</v>
      </c>
      <c r="H20" s="120">
        <v>18</v>
      </c>
      <c r="I20" s="120">
        <v>18</v>
      </c>
      <c r="J20" s="120">
        <v>27</v>
      </c>
      <c r="K20" s="120" t="s">
        <v>3444</v>
      </c>
      <c r="L20" s="123">
        <v>44876</v>
      </c>
      <c r="M20" s="124" t="s">
        <v>3493</v>
      </c>
    </row>
    <row r="21" spans="1:13" ht="15" thickBot="1" x14ac:dyDescent="0.25">
      <c r="A21" s="117">
        <v>23</v>
      </c>
      <c r="B21" s="120">
        <v>822</v>
      </c>
      <c r="C21" s="121" t="s">
        <v>3494</v>
      </c>
      <c r="D21" s="120" t="s">
        <v>3495</v>
      </c>
      <c r="E21" s="120">
        <v>44</v>
      </c>
      <c r="F21" s="120">
        <v>44</v>
      </c>
      <c r="G21" s="122">
        <v>232480000000</v>
      </c>
      <c r="H21" s="120">
        <v>21</v>
      </c>
      <c r="I21" s="120">
        <v>21</v>
      </c>
      <c r="J21" s="120">
        <v>26</v>
      </c>
      <c r="K21" s="120" t="s">
        <v>3444</v>
      </c>
      <c r="L21" s="123">
        <v>47169</v>
      </c>
      <c r="M21" s="124" t="s">
        <v>3496</v>
      </c>
    </row>
    <row r="22" spans="1:13" ht="15" thickBot="1" x14ac:dyDescent="0.25">
      <c r="A22" s="117">
        <v>21</v>
      </c>
      <c r="B22" s="120">
        <v>132</v>
      </c>
      <c r="C22" s="121" t="s">
        <v>3497</v>
      </c>
      <c r="D22" s="120" t="s">
        <v>3498</v>
      </c>
      <c r="E22" s="120">
        <v>44</v>
      </c>
      <c r="F22" s="120">
        <v>44</v>
      </c>
      <c r="G22" s="122">
        <v>4770900000</v>
      </c>
      <c r="H22" s="120">
        <v>18</v>
      </c>
      <c r="I22" s="120">
        <v>1</v>
      </c>
      <c r="J22" s="120">
        <v>26</v>
      </c>
      <c r="K22" s="120" t="s">
        <v>3444</v>
      </c>
      <c r="L22" s="123">
        <v>49831</v>
      </c>
      <c r="M22" s="124" t="s">
        <v>3499</v>
      </c>
    </row>
    <row r="23" spans="1:13" ht="15" thickBot="1" x14ac:dyDescent="0.25">
      <c r="A23" s="117">
        <v>40</v>
      </c>
      <c r="B23" s="120">
        <v>3406</v>
      </c>
      <c r="C23" s="121" t="s">
        <v>3500</v>
      </c>
      <c r="D23" s="120" t="s">
        <v>3501</v>
      </c>
      <c r="E23" s="120">
        <v>43</v>
      </c>
      <c r="F23" s="120">
        <v>43</v>
      </c>
      <c r="G23" s="122">
        <v>115790000000</v>
      </c>
      <c r="H23" s="120">
        <v>16</v>
      </c>
      <c r="I23" s="120">
        <v>15</v>
      </c>
      <c r="J23" s="120">
        <v>18</v>
      </c>
      <c r="K23" s="120" t="s">
        <v>3444</v>
      </c>
      <c r="L23" s="123">
        <v>42123</v>
      </c>
      <c r="M23" s="124" t="s">
        <v>3502</v>
      </c>
    </row>
    <row r="24" spans="1:13" ht="15" thickBot="1" x14ac:dyDescent="0.25">
      <c r="A24" s="117">
        <v>96</v>
      </c>
      <c r="B24" s="120">
        <v>1256</v>
      </c>
      <c r="C24" s="121" t="s">
        <v>3503</v>
      </c>
      <c r="D24" s="120" t="s">
        <v>3504</v>
      </c>
      <c r="E24" s="120">
        <v>41</v>
      </c>
      <c r="F24" s="120">
        <v>41</v>
      </c>
      <c r="G24" s="122">
        <v>44006000000</v>
      </c>
      <c r="H24" s="120">
        <v>4</v>
      </c>
      <c r="I24" s="120">
        <v>4</v>
      </c>
      <c r="J24" s="120">
        <v>7</v>
      </c>
      <c r="K24" s="120" t="s">
        <v>3444</v>
      </c>
      <c r="L24" s="123">
        <v>10835</v>
      </c>
      <c r="M24" s="124" t="s">
        <v>3505</v>
      </c>
    </row>
    <row r="25" spans="1:13" ht="15" thickBot="1" x14ac:dyDescent="0.25">
      <c r="A25" s="117">
        <v>32</v>
      </c>
      <c r="B25" s="120">
        <v>3408</v>
      </c>
      <c r="C25" s="121" t="s">
        <v>3506</v>
      </c>
      <c r="D25" s="120" t="s">
        <v>3507</v>
      </c>
      <c r="E25" s="120">
        <v>40</v>
      </c>
      <c r="F25" s="120">
        <v>40</v>
      </c>
      <c r="G25" s="122">
        <v>79646000000</v>
      </c>
      <c r="H25" s="120">
        <v>15</v>
      </c>
      <c r="I25" s="120">
        <v>15</v>
      </c>
      <c r="J25" s="120">
        <v>21</v>
      </c>
      <c r="K25" s="120" t="s">
        <v>3444</v>
      </c>
      <c r="L25" s="123">
        <v>46269</v>
      </c>
      <c r="M25" s="124" t="s">
        <v>3508</v>
      </c>
    </row>
    <row r="26" spans="1:13" ht="15" thickBot="1" x14ac:dyDescent="0.25">
      <c r="A26" s="117">
        <v>62</v>
      </c>
      <c r="B26" s="120">
        <v>597</v>
      </c>
      <c r="C26" s="121" t="s">
        <v>3509</v>
      </c>
      <c r="D26" s="120" t="s">
        <v>3510</v>
      </c>
      <c r="E26" s="120">
        <v>40</v>
      </c>
      <c r="F26" s="120">
        <v>40</v>
      </c>
      <c r="G26" s="122">
        <v>28291000000</v>
      </c>
      <c r="H26" s="120">
        <v>10</v>
      </c>
      <c r="I26" s="120">
        <v>10</v>
      </c>
      <c r="J26" s="120">
        <v>10</v>
      </c>
      <c r="K26" s="120" t="s">
        <v>3444</v>
      </c>
      <c r="L26" s="123">
        <v>41487</v>
      </c>
      <c r="M26" s="124" t="s">
        <v>3511</v>
      </c>
    </row>
    <row r="27" spans="1:13" ht="15" thickBot="1" x14ac:dyDescent="0.25">
      <c r="A27" s="117">
        <v>161</v>
      </c>
      <c r="B27" s="120">
        <v>9213</v>
      </c>
      <c r="C27" s="121" t="s">
        <v>3512</v>
      </c>
      <c r="D27" s="120" t="s">
        <v>3513</v>
      </c>
      <c r="E27" s="120">
        <v>40</v>
      </c>
      <c r="F27" s="120">
        <v>40</v>
      </c>
      <c r="G27" s="122">
        <v>1076000000</v>
      </c>
      <c r="H27" s="120">
        <v>2</v>
      </c>
      <c r="I27" s="120">
        <v>2</v>
      </c>
      <c r="J27" s="120">
        <v>2</v>
      </c>
      <c r="K27" s="120" t="s">
        <v>3514</v>
      </c>
      <c r="L27" s="123">
        <v>7132</v>
      </c>
      <c r="M27" s="124" t="s">
        <v>3515</v>
      </c>
    </row>
    <row r="28" spans="1:13" ht="15" thickBot="1" x14ac:dyDescent="0.25">
      <c r="A28" s="117">
        <v>13</v>
      </c>
      <c r="B28" s="120">
        <v>3427</v>
      </c>
      <c r="C28" s="121" t="s">
        <v>3516</v>
      </c>
      <c r="D28" s="120" t="s">
        <v>3517</v>
      </c>
      <c r="E28" s="120">
        <v>39</v>
      </c>
      <c r="F28" s="120">
        <v>39</v>
      </c>
      <c r="G28" s="122">
        <v>909830000000</v>
      </c>
      <c r="H28" s="120">
        <v>15</v>
      </c>
      <c r="I28" s="120">
        <v>15</v>
      </c>
      <c r="J28" s="120">
        <v>40</v>
      </c>
      <c r="K28" s="120" t="s">
        <v>3444</v>
      </c>
      <c r="L28" s="123">
        <v>38325</v>
      </c>
      <c r="M28" s="124" t="s">
        <v>3518</v>
      </c>
    </row>
    <row r="29" spans="1:13" ht="15" thickBot="1" x14ac:dyDescent="0.25">
      <c r="A29" s="117">
        <v>47</v>
      </c>
      <c r="B29" s="120">
        <v>3430</v>
      </c>
      <c r="C29" s="121" t="s">
        <v>3519</v>
      </c>
      <c r="D29" s="120" t="s">
        <v>3520</v>
      </c>
      <c r="E29" s="120">
        <v>38</v>
      </c>
      <c r="F29" s="120">
        <v>38</v>
      </c>
      <c r="G29" s="122">
        <v>65254000000</v>
      </c>
      <c r="H29" s="120">
        <v>12</v>
      </c>
      <c r="I29" s="120">
        <v>12</v>
      </c>
      <c r="J29" s="120">
        <v>15</v>
      </c>
      <c r="K29" s="120" t="s">
        <v>3444</v>
      </c>
      <c r="L29" s="123">
        <v>41351</v>
      </c>
      <c r="M29" s="124" t="s">
        <v>3521</v>
      </c>
    </row>
    <row r="30" spans="1:13" ht="15" thickBot="1" x14ac:dyDescent="0.25">
      <c r="A30" s="117">
        <v>15</v>
      </c>
      <c r="B30" s="120">
        <v>3405</v>
      </c>
      <c r="C30" s="121" t="s">
        <v>3522</v>
      </c>
      <c r="D30" s="120" t="s">
        <v>3523</v>
      </c>
      <c r="E30" s="120">
        <v>37</v>
      </c>
      <c r="F30" s="120">
        <v>37</v>
      </c>
      <c r="G30" s="122">
        <v>392510000000</v>
      </c>
      <c r="H30" s="120">
        <v>18</v>
      </c>
      <c r="I30" s="120">
        <v>18</v>
      </c>
      <c r="J30" s="120">
        <v>30</v>
      </c>
      <c r="K30" s="120" t="s">
        <v>3444</v>
      </c>
      <c r="L30" s="123">
        <v>47518</v>
      </c>
      <c r="M30" s="124" t="s">
        <v>3524</v>
      </c>
    </row>
    <row r="31" spans="1:13" ht="15" thickBot="1" x14ac:dyDescent="0.25">
      <c r="A31" s="117">
        <v>57</v>
      </c>
      <c r="B31" s="120">
        <v>8827</v>
      </c>
      <c r="C31" s="121" t="s">
        <v>3525</v>
      </c>
      <c r="D31" s="120" t="s">
        <v>3526</v>
      </c>
      <c r="E31" s="120">
        <v>37</v>
      </c>
      <c r="F31" s="120">
        <v>37</v>
      </c>
      <c r="G31" s="122">
        <v>135270000000</v>
      </c>
      <c r="H31" s="120">
        <v>9</v>
      </c>
      <c r="I31" s="120">
        <v>9</v>
      </c>
      <c r="J31" s="120">
        <v>12</v>
      </c>
      <c r="K31" s="120" t="s">
        <v>3444</v>
      </c>
      <c r="L31" s="123">
        <v>29405</v>
      </c>
      <c r="M31" s="124" t="s">
        <v>3527</v>
      </c>
    </row>
    <row r="32" spans="1:13" ht="15" thickBot="1" x14ac:dyDescent="0.25">
      <c r="A32" s="117">
        <v>34</v>
      </c>
      <c r="B32" s="120">
        <v>8639</v>
      </c>
      <c r="C32" s="121" t="s">
        <v>3528</v>
      </c>
      <c r="D32" s="120" t="s">
        <v>3529</v>
      </c>
      <c r="E32" s="120">
        <v>36</v>
      </c>
      <c r="F32" s="120">
        <v>36</v>
      </c>
      <c r="G32" s="120"/>
      <c r="H32" s="120">
        <v>15</v>
      </c>
      <c r="I32" s="120">
        <v>0</v>
      </c>
      <c r="J32" s="120">
        <v>21</v>
      </c>
      <c r="K32" s="120" t="s">
        <v>3444</v>
      </c>
      <c r="L32" s="123">
        <v>49953</v>
      </c>
      <c r="M32" s="124" t="s">
        <v>3530</v>
      </c>
    </row>
    <row r="33" spans="1:13" ht="15" thickBot="1" x14ac:dyDescent="0.25">
      <c r="A33" s="117">
        <v>52</v>
      </c>
      <c r="B33" s="120">
        <v>11511</v>
      </c>
      <c r="C33" s="121" t="s">
        <v>3531</v>
      </c>
      <c r="D33" s="120" t="s">
        <v>3532</v>
      </c>
      <c r="E33" s="120">
        <v>36</v>
      </c>
      <c r="F33" s="120">
        <v>36</v>
      </c>
      <c r="G33" s="122">
        <v>56167000000</v>
      </c>
      <c r="H33" s="120">
        <v>11</v>
      </c>
      <c r="I33" s="120">
        <v>11</v>
      </c>
      <c r="J33" s="120">
        <v>13</v>
      </c>
      <c r="K33" s="120" t="s">
        <v>3444</v>
      </c>
      <c r="L33" s="123">
        <v>41896</v>
      </c>
      <c r="M33" s="124" t="s">
        <v>3533</v>
      </c>
    </row>
    <row r="34" spans="1:13" ht="15" thickBot="1" x14ac:dyDescent="0.25">
      <c r="A34" s="117">
        <v>55</v>
      </c>
      <c r="B34" s="120">
        <v>1255</v>
      </c>
      <c r="C34" s="121" t="s">
        <v>3534</v>
      </c>
      <c r="D34" s="120" t="s">
        <v>3535</v>
      </c>
      <c r="E34" s="120">
        <v>35</v>
      </c>
      <c r="F34" s="120">
        <v>35</v>
      </c>
      <c r="G34" s="122">
        <v>79068000000</v>
      </c>
      <c r="H34" s="120">
        <v>10</v>
      </c>
      <c r="I34" s="120">
        <v>10</v>
      </c>
      <c r="J34" s="120">
        <v>12</v>
      </c>
      <c r="K34" s="120" t="s">
        <v>3444</v>
      </c>
      <c r="L34" s="123">
        <v>34911</v>
      </c>
      <c r="M34" s="124" t="s">
        <v>3536</v>
      </c>
    </row>
    <row r="35" spans="1:13" ht="15" thickBot="1" x14ac:dyDescent="0.25">
      <c r="A35" s="117">
        <v>14</v>
      </c>
      <c r="B35" s="120">
        <v>8570</v>
      </c>
      <c r="C35" s="121" t="s">
        <v>3537</v>
      </c>
      <c r="D35" s="120" t="s">
        <v>3538</v>
      </c>
      <c r="E35" s="120">
        <v>35</v>
      </c>
      <c r="F35" s="120">
        <v>35</v>
      </c>
      <c r="G35" s="122">
        <v>45242000000</v>
      </c>
      <c r="H35" s="120">
        <v>25</v>
      </c>
      <c r="I35" s="120">
        <v>12</v>
      </c>
      <c r="J35" s="120">
        <v>38</v>
      </c>
      <c r="K35" s="120" t="s">
        <v>3444</v>
      </c>
      <c r="L35" s="123">
        <v>62378</v>
      </c>
      <c r="M35" s="124" t="s">
        <v>3539</v>
      </c>
    </row>
    <row r="36" spans="1:13" ht="15" thickBot="1" x14ac:dyDescent="0.25">
      <c r="A36" s="117">
        <v>59</v>
      </c>
      <c r="B36" s="120">
        <v>11526</v>
      </c>
      <c r="C36" s="121" t="s">
        <v>3540</v>
      </c>
      <c r="D36" s="120" t="s">
        <v>3541</v>
      </c>
      <c r="E36" s="120">
        <v>35</v>
      </c>
      <c r="F36" s="120">
        <v>35</v>
      </c>
      <c r="G36" s="122">
        <v>35102000000</v>
      </c>
      <c r="H36" s="120">
        <v>9</v>
      </c>
      <c r="I36" s="120">
        <v>9</v>
      </c>
      <c r="J36" s="120">
        <v>11</v>
      </c>
      <c r="K36" s="120" t="s">
        <v>3444</v>
      </c>
      <c r="L36" s="123">
        <v>33505</v>
      </c>
      <c r="M36" s="124" t="s">
        <v>3542</v>
      </c>
    </row>
    <row r="37" spans="1:13" ht="15" thickBot="1" x14ac:dyDescent="0.25">
      <c r="A37" s="117">
        <v>28</v>
      </c>
      <c r="B37" s="120">
        <v>388</v>
      </c>
      <c r="C37" s="121" t="s">
        <v>3543</v>
      </c>
      <c r="D37" s="120" t="s">
        <v>3544</v>
      </c>
      <c r="E37" s="120">
        <v>35</v>
      </c>
      <c r="F37" s="120">
        <v>35</v>
      </c>
      <c r="G37" s="122">
        <v>9941300000</v>
      </c>
      <c r="H37" s="120">
        <v>16</v>
      </c>
      <c r="I37" s="120">
        <v>6</v>
      </c>
      <c r="J37" s="120">
        <v>22</v>
      </c>
      <c r="K37" s="120" t="s">
        <v>3444</v>
      </c>
      <c r="L37" s="123">
        <v>48106</v>
      </c>
      <c r="M37" s="124" t="s">
        <v>3545</v>
      </c>
    </row>
    <row r="38" spans="1:13" ht="15" thickBot="1" x14ac:dyDescent="0.25">
      <c r="A38" s="117">
        <v>38</v>
      </c>
      <c r="B38" s="120">
        <v>8598</v>
      </c>
      <c r="C38" s="121" t="s">
        <v>3546</v>
      </c>
      <c r="D38" s="120" t="s">
        <v>3547</v>
      </c>
      <c r="E38" s="120">
        <v>34</v>
      </c>
      <c r="F38" s="120">
        <v>34</v>
      </c>
      <c r="G38" s="122">
        <v>668460000</v>
      </c>
      <c r="H38" s="120">
        <v>15</v>
      </c>
      <c r="I38" s="120">
        <v>1</v>
      </c>
      <c r="J38" s="120">
        <v>18</v>
      </c>
      <c r="K38" s="120" t="s">
        <v>3444</v>
      </c>
      <c r="L38" s="123">
        <v>54159</v>
      </c>
      <c r="M38" s="124" t="s">
        <v>3548</v>
      </c>
    </row>
    <row r="39" spans="1:13" ht="29.25" thickBot="1" x14ac:dyDescent="0.25">
      <c r="A39" s="117">
        <v>106</v>
      </c>
      <c r="B39" s="120">
        <v>8753</v>
      </c>
      <c r="C39" s="121" t="s">
        <v>3549</v>
      </c>
      <c r="D39" s="120" t="s">
        <v>3550</v>
      </c>
      <c r="E39" s="120">
        <v>34</v>
      </c>
      <c r="F39" s="120">
        <v>34</v>
      </c>
      <c r="G39" s="122">
        <v>13451000000</v>
      </c>
      <c r="H39" s="120">
        <v>6</v>
      </c>
      <c r="I39" s="120">
        <v>6</v>
      </c>
      <c r="J39" s="120">
        <v>6</v>
      </c>
      <c r="K39" s="120" t="s">
        <v>3514</v>
      </c>
      <c r="L39" s="123">
        <v>22956</v>
      </c>
      <c r="M39" s="124" t="s">
        <v>3551</v>
      </c>
    </row>
    <row r="40" spans="1:13" ht="15" thickBot="1" x14ac:dyDescent="0.25">
      <c r="A40" s="117">
        <v>7</v>
      </c>
      <c r="B40" s="120">
        <v>8553</v>
      </c>
      <c r="C40" s="121" t="s">
        <v>3552</v>
      </c>
      <c r="D40" s="120" t="s">
        <v>3553</v>
      </c>
      <c r="E40" s="120">
        <v>33</v>
      </c>
      <c r="F40" s="120">
        <v>33</v>
      </c>
      <c r="G40" s="122">
        <v>1352800000000</v>
      </c>
      <c r="H40" s="120">
        <v>68</v>
      </c>
      <c r="I40" s="120">
        <v>67</v>
      </c>
      <c r="J40" s="120">
        <v>113</v>
      </c>
      <c r="K40" s="120" t="s">
        <v>3444</v>
      </c>
      <c r="L40" s="123">
        <v>278224</v>
      </c>
      <c r="M40" s="124" t="s">
        <v>3554</v>
      </c>
    </row>
    <row r="41" spans="1:13" ht="15" thickBot="1" x14ac:dyDescent="0.25">
      <c r="A41" s="117">
        <v>18</v>
      </c>
      <c r="B41" s="120">
        <v>9339</v>
      </c>
      <c r="C41" s="121" t="s">
        <v>3555</v>
      </c>
      <c r="D41" s="120" t="s">
        <v>3556</v>
      </c>
      <c r="E41" s="120">
        <v>33</v>
      </c>
      <c r="F41" s="120">
        <v>33</v>
      </c>
      <c r="G41" s="122">
        <v>197380000000</v>
      </c>
      <c r="H41" s="120">
        <v>20</v>
      </c>
      <c r="I41" s="120">
        <v>18</v>
      </c>
      <c r="J41" s="120">
        <v>27</v>
      </c>
      <c r="K41" s="120" t="s">
        <v>3444</v>
      </c>
      <c r="L41" s="123">
        <v>69011</v>
      </c>
      <c r="M41" s="124" t="s">
        <v>3557</v>
      </c>
    </row>
    <row r="42" spans="1:13" ht="15" thickBot="1" x14ac:dyDescent="0.25">
      <c r="A42" s="117">
        <v>41</v>
      </c>
      <c r="B42" s="120">
        <v>9097</v>
      </c>
      <c r="C42" s="121" t="s">
        <v>3558</v>
      </c>
      <c r="D42" s="120" t="s">
        <v>3559</v>
      </c>
      <c r="E42" s="120">
        <v>33</v>
      </c>
      <c r="F42" s="120">
        <v>33</v>
      </c>
      <c r="G42" s="122">
        <v>63597000000</v>
      </c>
      <c r="H42" s="120">
        <v>14</v>
      </c>
      <c r="I42" s="120">
        <v>14</v>
      </c>
      <c r="J42" s="120">
        <v>18</v>
      </c>
      <c r="K42" s="120" t="s">
        <v>3444</v>
      </c>
      <c r="L42" s="123">
        <v>50572</v>
      </c>
      <c r="M42" s="124" t="s">
        <v>3560</v>
      </c>
    </row>
    <row r="43" spans="1:13" ht="15" thickBot="1" x14ac:dyDescent="0.25">
      <c r="A43" s="117">
        <v>56</v>
      </c>
      <c r="B43" s="120">
        <v>1021</v>
      </c>
      <c r="C43" s="121" t="s">
        <v>3561</v>
      </c>
      <c r="D43" s="120" t="s">
        <v>3562</v>
      </c>
      <c r="E43" s="120">
        <v>33</v>
      </c>
      <c r="F43" s="120">
        <v>33</v>
      </c>
      <c r="G43" s="122">
        <v>29463000000</v>
      </c>
      <c r="H43" s="120">
        <v>10</v>
      </c>
      <c r="I43" s="120">
        <v>8</v>
      </c>
      <c r="J43" s="120">
        <v>12</v>
      </c>
      <c r="K43" s="120" t="s">
        <v>3444</v>
      </c>
      <c r="L43" s="123">
        <v>46302</v>
      </c>
      <c r="M43" s="124" t="s">
        <v>3563</v>
      </c>
    </row>
    <row r="44" spans="1:13" ht="15" thickBot="1" x14ac:dyDescent="0.25">
      <c r="A44" s="117">
        <v>84</v>
      </c>
      <c r="B44" s="120">
        <v>11705</v>
      </c>
      <c r="C44" s="121" t="s">
        <v>3564</v>
      </c>
      <c r="D44" s="120" t="s">
        <v>3565</v>
      </c>
      <c r="E44" s="120">
        <v>32</v>
      </c>
      <c r="F44" s="120">
        <v>32</v>
      </c>
      <c r="G44" s="122">
        <v>37528000000</v>
      </c>
      <c r="H44" s="120">
        <v>5</v>
      </c>
      <c r="I44" s="120">
        <v>5</v>
      </c>
      <c r="J44" s="120">
        <v>8</v>
      </c>
      <c r="K44" s="120" t="s">
        <v>3444</v>
      </c>
      <c r="L44" s="123">
        <v>17493</v>
      </c>
      <c r="M44" s="124" t="s">
        <v>3566</v>
      </c>
    </row>
    <row r="45" spans="1:13" ht="15" thickBot="1" x14ac:dyDescent="0.25">
      <c r="A45" s="117">
        <v>11</v>
      </c>
      <c r="B45" s="120">
        <v>16</v>
      </c>
      <c r="C45" s="121" t="s">
        <v>3567</v>
      </c>
      <c r="D45" s="120" t="s">
        <v>3568</v>
      </c>
      <c r="E45" s="120">
        <v>31</v>
      </c>
      <c r="F45" s="120">
        <v>31</v>
      </c>
      <c r="G45" s="122">
        <v>14290000000</v>
      </c>
      <c r="H45" s="120">
        <v>31</v>
      </c>
      <c r="I45" s="120">
        <v>17</v>
      </c>
      <c r="J45" s="120">
        <v>47</v>
      </c>
      <c r="K45" s="120" t="s">
        <v>3444</v>
      </c>
      <c r="L45" s="123">
        <v>93231</v>
      </c>
      <c r="M45" s="124" t="s">
        <v>3569</v>
      </c>
    </row>
    <row r="46" spans="1:13" ht="15" thickBot="1" x14ac:dyDescent="0.25">
      <c r="A46" s="117">
        <v>60</v>
      </c>
      <c r="B46" s="120">
        <v>3465</v>
      </c>
      <c r="C46" s="121" t="s">
        <v>3570</v>
      </c>
      <c r="D46" s="120" t="s">
        <v>3571</v>
      </c>
      <c r="E46" s="120">
        <v>31</v>
      </c>
      <c r="F46" s="120">
        <v>31</v>
      </c>
      <c r="G46" s="122">
        <v>33193000000</v>
      </c>
      <c r="H46" s="120">
        <v>10</v>
      </c>
      <c r="I46" s="120">
        <v>10</v>
      </c>
      <c r="J46" s="120">
        <v>11</v>
      </c>
      <c r="K46" s="120" t="s">
        <v>3514</v>
      </c>
      <c r="L46" s="123">
        <v>40514</v>
      </c>
      <c r="M46" s="124" t="s">
        <v>3572</v>
      </c>
    </row>
    <row r="47" spans="1:13" ht="15" thickBot="1" x14ac:dyDescent="0.25">
      <c r="A47" s="117">
        <v>228</v>
      </c>
      <c r="B47" s="120">
        <v>12097</v>
      </c>
      <c r="C47" s="121" t="s">
        <v>3573</v>
      </c>
      <c r="D47" s="120" t="s">
        <v>3574</v>
      </c>
      <c r="E47" s="120">
        <v>31</v>
      </c>
      <c r="F47" s="120">
        <v>31</v>
      </c>
      <c r="G47" s="122">
        <v>1077900000</v>
      </c>
      <c r="H47" s="120">
        <v>1</v>
      </c>
      <c r="I47" s="120">
        <v>1</v>
      </c>
      <c r="J47" s="120">
        <v>1</v>
      </c>
      <c r="K47" s="120" t="s">
        <v>3514</v>
      </c>
      <c r="L47" s="123">
        <v>4579</v>
      </c>
      <c r="M47" s="124" t="s">
        <v>3575</v>
      </c>
    </row>
    <row r="48" spans="1:13" ht="15" thickBot="1" x14ac:dyDescent="0.25">
      <c r="A48" s="117">
        <v>35</v>
      </c>
      <c r="B48" s="120">
        <v>8549</v>
      </c>
      <c r="C48" s="121" t="s">
        <v>3576</v>
      </c>
      <c r="D48" s="120" t="s">
        <v>3577</v>
      </c>
      <c r="E48" s="120">
        <v>30</v>
      </c>
      <c r="F48" s="120">
        <v>30</v>
      </c>
      <c r="G48" s="122">
        <v>49029000000</v>
      </c>
      <c r="H48" s="120">
        <v>17</v>
      </c>
      <c r="I48" s="120">
        <v>12</v>
      </c>
      <c r="J48" s="120">
        <v>19</v>
      </c>
      <c r="K48" s="120" t="s">
        <v>3444</v>
      </c>
      <c r="L48" s="123">
        <v>58827</v>
      </c>
      <c r="M48" s="124" t="s">
        <v>3578</v>
      </c>
    </row>
    <row r="49" spans="1:13" ht="15" thickBot="1" x14ac:dyDescent="0.25">
      <c r="A49" s="117">
        <v>126</v>
      </c>
      <c r="B49" s="120">
        <v>8994</v>
      </c>
      <c r="C49" s="121" t="s">
        <v>3579</v>
      </c>
      <c r="D49" s="120" t="s">
        <v>3580</v>
      </c>
      <c r="E49" s="120">
        <v>30</v>
      </c>
      <c r="F49" s="120">
        <v>30</v>
      </c>
      <c r="G49" s="122">
        <v>28582000000</v>
      </c>
      <c r="H49" s="120">
        <v>4</v>
      </c>
      <c r="I49" s="120">
        <v>4</v>
      </c>
      <c r="J49" s="120">
        <v>4</v>
      </c>
      <c r="K49" s="120" t="s">
        <v>3514</v>
      </c>
      <c r="L49" s="123">
        <v>16338</v>
      </c>
      <c r="M49" s="124" t="s">
        <v>3581</v>
      </c>
    </row>
    <row r="50" spans="1:13" ht="15" thickBot="1" x14ac:dyDescent="0.25">
      <c r="A50" s="117">
        <v>44</v>
      </c>
      <c r="B50" s="120">
        <v>3450</v>
      </c>
      <c r="C50" s="121" t="s">
        <v>3582</v>
      </c>
      <c r="D50" s="120" t="s">
        <v>3583</v>
      </c>
      <c r="E50" s="120">
        <v>29</v>
      </c>
      <c r="F50" s="120">
        <v>29</v>
      </c>
      <c r="G50" s="122">
        <v>142050000000</v>
      </c>
      <c r="H50" s="120">
        <v>11</v>
      </c>
      <c r="I50" s="120">
        <v>11</v>
      </c>
      <c r="J50" s="120">
        <v>17</v>
      </c>
      <c r="K50" s="120" t="s">
        <v>3444</v>
      </c>
      <c r="L50" s="123">
        <v>44761</v>
      </c>
      <c r="M50" s="124" t="s">
        <v>3584</v>
      </c>
    </row>
    <row r="51" spans="1:13" ht="15" thickBot="1" x14ac:dyDescent="0.25">
      <c r="A51" s="117">
        <v>88</v>
      </c>
      <c r="B51" s="120">
        <v>8718</v>
      </c>
      <c r="C51" s="121" t="s">
        <v>3585</v>
      </c>
      <c r="D51" s="120" t="s">
        <v>3586</v>
      </c>
      <c r="E51" s="120">
        <v>29</v>
      </c>
      <c r="F51" s="120">
        <v>29</v>
      </c>
      <c r="G51" s="122">
        <v>11108000000</v>
      </c>
      <c r="H51" s="120">
        <v>5</v>
      </c>
      <c r="I51" s="120">
        <v>2</v>
      </c>
      <c r="J51" s="120">
        <v>7</v>
      </c>
      <c r="K51" s="120" t="s">
        <v>3444</v>
      </c>
      <c r="L51" s="123">
        <v>23076</v>
      </c>
      <c r="M51" s="124" t="s">
        <v>3587</v>
      </c>
    </row>
    <row r="52" spans="1:13" ht="15" thickBot="1" x14ac:dyDescent="0.25">
      <c r="A52" s="117">
        <v>30</v>
      </c>
      <c r="B52" s="120">
        <v>3424</v>
      </c>
      <c r="C52" s="121" t="s">
        <v>3588</v>
      </c>
      <c r="D52" s="120" t="s">
        <v>3589</v>
      </c>
      <c r="E52" s="120">
        <v>28</v>
      </c>
      <c r="F52" s="120">
        <v>28</v>
      </c>
      <c r="G52" s="122">
        <v>106330000000</v>
      </c>
      <c r="H52" s="120">
        <v>18</v>
      </c>
      <c r="I52" s="120">
        <v>17</v>
      </c>
      <c r="J52" s="120">
        <v>22</v>
      </c>
      <c r="K52" s="120" t="s">
        <v>3444</v>
      </c>
      <c r="L52" s="123">
        <v>56381</v>
      </c>
      <c r="M52" s="124" t="s">
        <v>3590</v>
      </c>
    </row>
    <row r="53" spans="1:13" ht="15" thickBot="1" x14ac:dyDescent="0.25">
      <c r="A53" s="117">
        <v>26</v>
      </c>
      <c r="B53" s="120">
        <v>3455</v>
      </c>
      <c r="C53" s="121" t="s">
        <v>3591</v>
      </c>
      <c r="D53" s="120" t="s">
        <v>3592</v>
      </c>
      <c r="E53" s="120">
        <v>28</v>
      </c>
      <c r="F53" s="120">
        <v>28</v>
      </c>
      <c r="G53" s="122">
        <v>252820000000</v>
      </c>
      <c r="H53" s="120">
        <v>13</v>
      </c>
      <c r="I53" s="120">
        <v>13</v>
      </c>
      <c r="J53" s="120">
        <v>23</v>
      </c>
      <c r="K53" s="120" t="s">
        <v>3444</v>
      </c>
      <c r="L53" s="123">
        <v>39724</v>
      </c>
      <c r="M53" s="124" t="s">
        <v>3593</v>
      </c>
    </row>
    <row r="54" spans="1:13" ht="15" thickBot="1" x14ac:dyDescent="0.25">
      <c r="A54" s="117">
        <v>42</v>
      </c>
      <c r="B54" s="120">
        <v>11512</v>
      </c>
      <c r="C54" s="121" t="s">
        <v>3594</v>
      </c>
      <c r="D54" s="120" t="s">
        <v>3595</v>
      </c>
      <c r="E54" s="120">
        <v>28</v>
      </c>
      <c r="F54" s="120">
        <v>28</v>
      </c>
      <c r="G54" s="122">
        <v>131780000000</v>
      </c>
      <c r="H54" s="120">
        <v>12</v>
      </c>
      <c r="I54" s="120">
        <v>12</v>
      </c>
      <c r="J54" s="120">
        <v>17</v>
      </c>
      <c r="K54" s="120" t="s">
        <v>3444</v>
      </c>
      <c r="L54" s="123">
        <v>46319</v>
      </c>
      <c r="M54" s="124" t="s">
        <v>3596</v>
      </c>
    </row>
    <row r="55" spans="1:13" ht="15" thickBot="1" x14ac:dyDescent="0.25">
      <c r="A55" s="117">
        <v>69</v>
      </c>
      <c r="B55" s="120">
        <v>8848</v>
      </c>
      <c r="C55" s="121" t="s">
        <v>3597</v>
      </c>
      <c r="D55" s="120" t="s">
        <v>3598</v>
      </c>
      <c r="E55" s="120">
        <v>28</v>
      </c>
      <c r="F55" s="120">
        <v>28</v>
      </c>
      <c r="G55" s="122">
        <v>37011000000</v>
      </c>
      <c r="H55" s="120">
        <v>9</v>
      </c>
      <c r="I55" s="120">
        <v>9</v>
      </c>
      <c r="J55" s="120">
        <v>9</v>
      </c>
      <c r="K55" s="120" t="s">
        <v>3444</v>
      </c>
      <c r="L55" s="123">
        <v>41429</v>
      </c>
      <c r="M55" s="124" t="s">
        <v>3599</v>
      </c>
    </row>
    <row r="56" spans="1:13" ht="15" thickBot="1" x14ac:dyDescent="0.25">
      <c r="A56" s="117">
        <v>77</v>
      </c>
      <c r="B56" s="120">
        <v>11542</v>
      </c>
      <c r="C56" s="121" t="s">
        <v>3600</v>
      </c>
      <c r="D56" s="120" t="s">
        <v>3601</v>
      </c>
      <c r="E56" s="120">
        <v>27</v>
      </c>
      <c r="F56" s="120">
        <v>27</v>
      </c>
      <c r="G56" s="122">
        <v>3854400000</v>
      </c>
      <c r="H56" s="120">
        <v>8</v>
      </c>
      <c r="I56" s="120">
        <v>2</v>
      </c>
      <c r="J56" s="120">
        <v>8</v>
      </c>
      <c r="K56" s="120" t="s">
        <v>3514</v>
      </c>
      <c r="L56" s="123">
        <v>40331</v>
      </c>
      <c r="M56" s="124" t="s">
        <v>3602</v>
      </c>
    </row>
    <row r="57" spans="1:13" ht="29.25" thickBot="1" x14ac:dyDescent="0.25">
      <c r="A57" s="117">
        <v>79</v>
      </c>
      <c r="B57" s="120">
        <v>9370</v>
      </c>
      <c r="C57" s="121" t="s">
        <v>3603</v>
      </c>
      <c r="D57" s="120" t="s">
        <v>3604</v>
      </c>
      <c r="E57" s="120">
        <v>27</v>
      </c>
      <c r="F57" s="120">
        <v>27</v>
      </c>
      <c r="G57" s="122">
        <v>18652000000</v>
      </c>
      <c r="H57" s="120">
        <v>7</v>
      </c>
      <c r="I57" s="120">
        <v>6</v>
      </c>
      <c r="J57" s="120">
        <v>8</v>
      </c>
      <c r="K57" s="120" t="s">
        <v>3444</v>
      </c>
      <c r="L57" s="123">
        <v>38125</v>
      </c>
      <c r="M57" s="124" t="s">
        <v>3605</v>
      </c>
    </row>
    <row r="58" spans="1:13" ht="15" thickBot="1" x14ac:dyDescent="0.25">
      <c r="A58" s="117">
        <v>169</v>
      </c>
      <c r="B58" s="120">
        <v>11813</v>
      </c>
      <c r="C58" s="121" t="s">
        <v>3606</v>
      </c>
      <c r="D58" s="120" t="s">
        <v>3607</v>
      </c>
      <c r="E58" s="120">
        <v>27</v>
      </c>
      <c r="F58" s="120">
        <v>27</v>
      </c>
      <c r="G58" s="122">
        <v>701400000</v>
      </c>
      <c r="H58" s="120">
        <v>2</v>
      </c>
      <c r="I58" s="120">
        <v>2</v>
      </c>
      <c r="J58" s="120">
        <v>2</v>
      </c>
      <c r="K58" s="120" t="s">
        <v>3514</v>
      </c>
      <c r="L58" s="123">
        <v>9335</v>
      </c>
      <c r="M58" s="124" t="s">
        <v>3608</v>
      </c>
    </row>
    <row r="59" spans="1:13" ht="15" thickBot="1" x14ac:dyDescent="0.25">
      <c r="A59" s="117">
        <v>36</v>
      </c>
      <c r="B59" s="120">
        <v>174</v>
      </c>
      <c r="C59" s="121" t="s">
        <v>3609</v>
      </c>
      <c r="D59" s="120" t="s">
        <v>3610</v>
      </c>
      <c r="E59" s="120">
        <v>26</v>
      </c>
      <c r="F59" s="120">
        <v>26</v>
      </c>
      <c r="G59" s="122">
        <v>98458000000</v>
      </c>
      <c r="H59" s="120">
        <v>16</v>
      </c>
      <c r="I59" s="120">
        <v>13</v>
      </c>
      <c r="J59" s="120">
        <v>19</v>
      </c>
      <c r="K59" s="120" t="s">
        <v>3514</v>
      </c>
      <c r="L59" s="123">
        <v>70052</v>
      </c>
      <c r="M59" s="124" t="s">
        <v>3611</v>
      </c>
    </row>
    <row r="60" spans="1:13" ht="15" thickBot="1" x14ac:dyDescent="0.25">
      <c r="A60" s="117">
        <v>119</v>
      </c>
      <c r="B60" s="120">
        <v>11603</v>
      </c>
      <c r="C60" s="121" t="s">
        <v>3612</v>
      </c>
      <c r="D60" s="120" t="s">
        <v>3613</v>
      </c>
      <c r="E60" s="120">
        <v>26</v>
      </c>
      <c r="F60" s="120">
        <v>26</v>
      </c>
      <c r="G60" s="122">
        <v>8816600000</v>
      </c>
      <c r="H60" s="120">
        <v>5</v>
      </c>
      <c r="I60" s="120">
        <v>5</v>
      </c>
      <c r="J60" s="120">
        <v>5</v>
      </c>
      <c r="K60" s="120" t="s">
        <v>3514</v>
      </c>
      <c r="L60" s="123">
        <v>18976</v>
      </c>
      <c r="M60" s="124" t="s">
        <v>3614</v>
      </c>
    </row>
    <row r="61" spans="1:13" ht="15" thickBot="1" x14ac:dyDescent="0.25">
      <c r="A61" s="117">
        <v>148</v>
      </c>
      <c r="B61" s="120">
        <v>11727</v>
      </c>
      <c r="C61" s="121" t="s">
        <v>3615</v>
      </c>
      <c r="D61" s="120" t="s">
        <v>3616</v>
      </c>
      <c r="E61" s="120">
        <v>26</v>
      </c>
      <c r="F61" s="120">
        <v>26</v>
      </c>
      <c r="G61" s="122">
        <v>4943100000</v>
      </c>
      <c r="H61" s="120">
        <v>3</v>
      </c>
      <c r="I61" s="120">
        <v>3</v>
      </c>
      <c r="J61" s="120">
        <v>3</v>
      </c>
      <c r="K61" s="120" t="s">
        <v>3514</v>
      </c>
      <c r="L61" s="123">
        <v>12029</v>
      </c>
      <c r="M61" s="124" t="s">
        <v>3617</v>
      </c>
    </row>
    <row r="62" spans="1:13" ht="15" thickBot="1" x14ac:dyDescent="0.25">
      <c r="A62" s="117">
        <v>31</v>
      </c>
      <c r="B62" s="120">
        <v>8</v>
      </c>
      <c r="C62" s="121" t="s">
        <v>3618</v>
      </c>
      <c r="D62" s="120" t="s">
        <v>3619</v>
      </c>
      <c r="E62" s="120">
        <v>25</v>
      </c>
      <c r="F62" s="120">
        <v>25</v>
      </c>
      <c r="G62" s="122">
        <v>69289000000</v>
      </c>
      <c r="H62" s="120">
        <v>18</v>
      </c>
      <c r="I62" s="120">
        <v>14</v>
      </c>
      <c r="J62" s="120">
        <v>21</v>
      </c>
      <c r="K62" s="120" t="s">
        <v>3514</v>
      </c>
      <c r="L62" s="123">
        <v>66039</v>
      </c>
      <c r="M62" s="124" t="s">
        <v>3620</v>
      </c>
    </row>
    <row r="63" spans="1:13" ht="15" thickBot="1" x14ac:dyDescent="0.25">
      <c r="A63" s="117">
        <v>80</v>
      </c>
      <c r="B63" s="120">
        <v>11546</v>
      </c>
      <c r="C63" s="121" t="s">
        <v>3621</v>
      </c>
      <c r="D63" s="120" t="s">
        <v>3622</v>
      </c>
      <c r="E63" s="120">
        <v>25</v>
      </c>
      <c r="F63" s="120">
        <v>25</v>
      </c>
      <c r="G63" s="122">
        <v>30715000000</v>
      </c>
      <c r="H63" s="120">
        <v>7</v>
      </c>
      <c r="I63" s="120">
        <v>7</v>
      </c>
      <c r="J63" s="120">
        <v>8</v>
      </c>
      <c r="K63" s="120" t="s">
        <v>3514</v>
      </c>
      <c r="L63" s="123">
        <v>39054</v>
      </c>
      <c r="M63" s="124" t="s">
        <v>3623</v>
      </c>
    </row>
    <row r="64" spans="1:13" ht="15" thickBot="1" x14ac:dyDescent="0.25">
      <c r="A64" s="117">
        <v>48</v>
      </c>
      <c r="B64" s="120">
        <v>8915</v>
      </c>
      <c r="C64" s="121" t="s">
        <v>3624</v>
      </c>
      <c r="D64" s="120" t="s">
        <v>3625</v>
      </c>
      <c r="E64" s="120">
        <v>25</v>
      </c>
      <c r="F64" s="120">
        <v>25</v>
      </c>
      <c r="G64" s="122">
        <v>1202300000000</v>
      </c>
      <c r="H64" s="120">
        <v>5</v>
      </c>
      <c r="I64" s="120">
        <v>5</v>
      </c>
      <c r="J64" s="120">
        <v>15</v>
      </c>
      <c r="K64" s="120" t="s">
        <v>3444</v>
      </c>
      <c r="L64" s="123">
        <v>24409</v>
      </c>
      <c r="M64" s="124" t="s">
        <v>3626</v>
      </c>
    </row>
    <row r="65" spans="1:13" ht="15" thickBot="1" x14ac:dyDescent="0.25">
      <c r="A65" s="117">
        <v>46</v>
      </c>
      <c r="B65" s="120">
        <v>265</v>
      </c>
      <c r="C65" s="121" t="s">
        <v>3627</v>
      </c>
      <c r="D65" s="120" t="s">
        <v>3628</v>
      </c>
      <c r="E65" s="120">
        <v>24</v>
      </c>
      <c r="F65" s="120">
        <v>24</v>
      </c>
      <c r="G65" s="120"/>
      <c r="H65" s="120">
        <v>10</v>
      </c>
      <c r="I65" s="120">
        <v>0</v>
      </c>
      <c r="J65" s="120">
        <v>16</v>
      </c>
      <c r="K65" s="120" t="s">
        <v>3444</v>
      </c>
      <c r="L65" s="123">
        <v>50433</v>
      </c>
      <c r="M65" s="124" t="s">
        <v>3629</v>
      </c>
    </row>
    <row r="66" spans="1:13" ht="15" thickBot="1" x14ac:dyDescent="0.25">
      <c r="A66" s="117">
        <v>63</v>
      </c>
      <c r="B66" s="120">
        <v>3441</v>
      </c>
      <c r="C66" s="121" t="s">
        <v>3630</v>
      </c>
      <c r="D66" s="120" t="s">
        <v>3631</v>
      </c>
      <c r="E66" s="120">
        <v>24</v>
      </c>
      <c r="F66" s="120">
        <v>24</v>
      </c>
      <c r="G66" s="122">
        <v>34158000000</v>
      </c>
      <c r="H66" s="120">
        <v>9</v>
      </c>
      <c r="I66" s="120">
        <v>9</v>
      </c>
      <c r="J66" s="120">
        <v>10</v>
      </c>
      <c r="K66" s="120" t="s">
        <v>3444</v>
      </c>
      <c r="L66" s="123">
        <v>47873</v>
      </c>
      <c r="M66" s="124" t="s">
        <v>3632</v>
      </c>
    </row>
    <row r="67" spans="1:13" ht="16.5" customHeight="1" thickBot="1" x14ac:dyDescent="0.25">
      <c r="A67" s="117">
        <v>97</v>
      </c>
      <c r="B67" s="120">
        <v>9035</v>
      </c>
      <c r="C67" s="121" t="s">
        <v>3633</v>
      </c>
      <c r="D67" s="120" t="s">
        <v>3634</v>
      </c>
      <c r="E67" s="120">
        <v>24</v>
      </c>
      <c r="F67" s="120">
        <v>24</v>
      </c>
      <c r="G67" s="122">
        <v>1521000000</v>
      </c>
      <c r="H67" s="120">
        <v>6</v>
      </c>
      <c r="I67" s="120">
        <v>6</v>
      </c>
      <c r="J67" s="120">
        <v>6</v>
      </c>
      <c r="K67" s="120" t="s">
        <v>3514</v>
      </c>
      <c r="L67" s="123">
        <v>37430</v>
      </c>
      <c r="M67" s="124" t="s">
        <v>3635</v>
      </c>
    </row>
    <row r="68" spans="1:13" ht="15" thickBot="1" x14ac:dyDescent="0.25">
      <c r="A68" s="117">
        <v>33</v>
      </c>
      <c r="B68" s="120">
        <v>11531</v>
      </c>
      <c r="C68" s="121" t="s">
        <v>3636</v>
      </c>
      <c r="D68" s="120" t="s">
        <v>3637</v>
      </c>
      <c r="E68" s="120">
        <v>24</v>
      </c>
      <c r="F68" s="120">
        <v>24</v>
      </c>
      <c r="G68" s="122">
        <v>287680000000</v>
      </c>
      <c r="H68" s="120">
        <v>12</v>
      </c>
      <c r="I68" s="120">
        <v>12</v>
      </c>
      <c r="J68" s="120">
        <v>21</v>
      </c>
      <c r="K68" s="120" t="s">
        <v>3444</v>
      </c>
      <c r="L68" s="123">
        <v>38452</v>
      </c>
      <c r="M68" s="124" t="s">
        <v>3638</v>
      </c>
    </row>
    <row r="69" spans="1:13" ht="15" thickBot="1" x14ac:dyDescent="0.25">
      <c r="A69" s="117">
        <v>76</v>
      </c>
      <c r="B69" s="120">
        <v>3461</v>
      </c>
      <c r="C69" s="121" t="s">
        <v>3639</v>
      </c>
      <c r="D69" s="120" t="s">
        <v>3640</v>
      </c>
      <c r="E69" s="120">
        <v>24</v>
      </c>
      <c r="F69" s="120">
        <v>24</v>
      </c>
      <c r="G69" s="122">
        <v>12078000000</v>
      </c>
      <c r="H69" s="120">
        <v>7</v>
      </c>
      <c r="I69" s="120">
        <v>6</v>
      </c>
      <c r="J69" s="120">
        <v>8</v>
      </c>
      <c r="K69" s="120" t="s">
        <v>3514</v>
      </c>
      <c r="L69" s="123">
        <v>43101</v>
      </c>
      <c r="M69" s="124" t="s">
        <v>3641</v>
      </c>
    </row>
    <row r="70" spans="1:13" ht="15" thickBot="1" x14ac:dyDescent="0.25">
      <c r="A70" s="117">
        <v>118</v>
      </c>
      <c r="B70" s="120">
        <v>11602</v>
      </c>
      <c r="C70" s="121" t="s">
        <v>3642</v>
      </c>
      <c r="D70" s="120" t="s">
        <v>3643</v>
      </c>
      <c r="E70" s="120">
        <v>24</v>
      </c>
      <c r="F70" s="120">
        <v>24</v>
      </c>
      <c r="G70" s="122">
        <v>12084000000</v>
      </c>
      <c r="H70" s="120">
        <v>5</v>
      </c>
      <c r="I70" s="120">
        <v>5</v>
      </c>
      <c r="J70" s="120">
        <v>5</v>
      </c>
      <c r="K70" s="120" t="s">
        <v>3514</v>
      </c>
      <c r="L70" s="123">
        <v>29667</v>
      </c>
      <c r="M70" s="124" t="s">
        <v>3644</v>
      </c>
    </row>
    <row r="71" spans="1:13" ht="15" thickBot="1" x14ac:dyDescent="0.25">
      <c r="A71" s="117">
        <v>64</v>
      </c>
      <c r="B71" s="120">
        <v>8651</v>
      </c>
      <c r="C71" s="121" t="s">
        <v>3645</v>
      </c>
      <c r="D71" s="120" t="s">
        <v>3646</v>
      </c>
      <c r="E71" s="120">
        <v>23</v>
      </c>
      <c r="F71" s="120">
        <v>23</v>
      </c>
      <c r="G71" s="122">
        <v>65092000000</v>
      </c>
      <c r="H71" s="120">
        <v>9</v>
      </c>
      <c r="I71" s="120">
        <v>9</v>
      </c>
      <c r="J71" s="120">
        <v>10</v>
      </c>
      <c r="K71" s="120" t="s">
        <v>3514</v>
      </c>
      <c r="L71" s="123">
        <v>47361</v>
      </c>
      <c r="M71" s="124" t="s">
        <v>3647</v>
      </c>
    </row>
    <row r="72" spans="1:13" ht="15" thickBot="1" x14ac:dyDescent="0.25">
      <c r="A72" s="117">
        <v>65</v>
      </c>
      <c r="B72" s="120">
        <v>11536</v>
      </c>
      <c r="C72" s="121" t="s">
        <v>3648</v>
      </c>
      <c r="D72" s="120" t="s">
        <v>3649</v>
      </c>
      <c r="E72" s="120">
        <v>23</v>
      </c>
      <c r="F72" s="120">
        <v>23</v>
      </c>
      <c r="G72" s="122">
        <v>24185000000</v>
      </c>
      <c r="H72" s="120">
        <v>9</v>
      </c>
      <c r="I72" s="120">
        <v>9</v>
      </c>
      <c r="J72" s="120">
        <v>10</v>
      </c>
      <c r="K72" s="120" t="s">
        <v>3444</v>
      </c>
      <c r="L72" s="123">
        <v>39835</v>
      </c>
      <c r="M72" s="124" t="s">
        <v>3650</v>
      </c>
    </row>
    <row r="73" spans="1:13" ht="29.25" thickBot="1" x14ac:dyDescent="0.25">
      <c r="A73" s="117">
        <v>116</v>
      </c>
      <c r="B73" s="120">
        <v>11581</v>
      </c>
      <c r="C73" s="121" t="s">
        <v>3651</v>
      </c>
      <c r="D73" s="120" t="s">
        <v>3652</v>
      </c>
      <c r="E73" s="120">
        <v>23</v>
      </c>
      <c r="F73" s="120">
        <v>23</v>
      </c>
      <c r="G73" s="120"/>
      <c r="H73" s="120">
        <v>5</v>
      </c>
      <c r="I73" s="120">
        <v>0</v>
      </c>
      <c r="J73" s="120">
        <v>5</v>
      </c>
      <c r="K73" s="120" t="s">
        <v>3514</v>
      </c>
      <c r="L73" s="123">
        <v>36849</v>
      </c>
      <c r="M73" s="124" t="s">
        <v>3653</v>
      </c>
    </row>
    <row r="74" spans="1:13" ht="15" thickBot="1" x14ac:dyDescent="0.25">
      <c r="A74" s="117">
        <v>9</v>
      </c>
      <c r="B74" s="120">
        <v>8574</v>
      </c>
      <c r="C74" s="121" t="s">
        <v>3654</v>
      </c>
      <c r="D74" s="120" t="s">
        <v>3655</v>
      </c>
      <c r="E74" s="120">
        <v>22</v>
      </c>
      <c r="F74" s="120">
        <v>22</v>
      </c>
      <c r="G74" s="122">
        <v>84280000000</v>
      </c>
      <c r="H74" s="120">
        <v>37</v>
      </c>
      <c r="I74" s="120">
        <v>37</v>
      </c>
      <c r="J74" s="120">
        <v>64</v>
      </c>
      <c r="K74" s="120" t="s">
        <v>3444</v>
      </c>
      <c r="L74" s="123">
        <v>140163</v>
      </c>
      <c r="M74" s="124" t="s">
        <v>3656</v>
      </c>
    </row>
    <row r="75" spans="1:13" ht="15" thickBot="1" x14ac:dyDescent="0.25">
      <c r="A75" s="117">
        <v>66</v>
      </c>
      <c r="B75" s="120">
        <v>577</v>
      </c>
      <c r="C75" s="121" t="s">
        <v>3657</v>
      </c>
      <c r="D75" s="120" t="s">
        <v>3658</v>
      </c>
      <c r="E75" s="120">
        <v>22</v>
      </c>
      <c r="F75" s="120">
        <v>22</v>
      </c>
      <c r="G75" s="122">
        <v>33131000000</v>
      </c>
      <c r="H75" s="120">
        <v>7</v>
      </c>
      <c r="I75" s="120">
        <v>7</v>
      </c>
      <c r="J75" s="120">
        <v>10</v>
      </c>
      <c r="K75" s="120" t="s">
        <v>3444</v>
      </c>
      <c r="L75" s="123">
        <v>43476</v>
      </c>
      <c r="M75" s="124" t="s">
        <v>3659</v>
      </c>
    </row>
    <row r="76" spans="1:13" ht="15" thickBot="1" x14ac:dyDescent="0.25">
      <c r="A76" s="117">
        <v>73</v>
      </c>
      <c r="B76" s="120">
        <v>11548</v>
      </c>
      <c r="C76" s="121" t="s">
        <v>3660</v>
      </c>
      <c r="D76" s="120" t="s">
        <v>3661</v>
      </c>
      <c r="E76" s="120">
        <v>22</v>
      </c>
      <c r="F76" s="120">
        <v>22</v>
      </c>
      <c r="G76" s="122">
        <v>26881000000</v>
      </c>
      <c r="H76" s="120">
        <v>8</v>
      </c>
      <c r="I76" s="120">
        <v>8</v>
      </c>
      <c r="J76" s="120">
        <v>9</v>
      </c>
      <c r="K76" s="120" t="s">
        <v>3514</v>
      </c>
      <c r="L76" s="123">
        <v>41678</v>
      </c>
      <c r="M76" s="124" t="s">
        <v>3662</v>
      </c>
    </row>
    <row r="77" spans="1:13" ht="15" thickBot="1" x14ac:dyDescent="0.25">
      <c r="A77" s="117">
        <v>89</v>
      </c>
      <c r="B77" s="120">
        <v>8641</v>
      </c>
      <c r="C77" s="121" t="s">
        <v>3663</v>
      </c>
      <c r="D77" s="120" t="s">
        <v>3664</v>
      </c>
      <c r="E77" s="120">
        <v>22</v>
      </c>
      <c r="F77" s="120">
        <v>22</v>
      </c>
      <c r="G77" s="122">
        <v>34091000000</v>
      </c>
      <c r="H77" s="120">
        <v>7</v>
      </c>
      <c r="I77" s="120">
        <v>7</v>
      </c>
      <c r="J77" s="120">
        <v>7</v>
      </c>
      <c r="K77" s="120" t="s">
        <v>3514</v>
      </c>
      <c r="L77" s="123">
        <v>46297</v>
      </c>
      <c r="M77" s="124" t="s">
        <v>3665</v>
      </c>
    </row>
    <row r="78" spans="1:13" ht="15" thickBot="1" x14ac:dyDescent="0.25">
      <c r="A78" s="117">
        <v>45</v>
      </c>
      <c r="B78" s="120">
        <v>152</v>
      </c>
      <c r="C78" s="121" t="s">
        <v>3666</v>
      </c>
      <c r="D78" s="120" t="s">
        <v>3667</v>
      </c>
      <c r="E78" s="120">
        <v>22</v>
      </c>
      <c r="F78" s="120">
        <v>22</v>
      </c>
      <c r="G78" s="122">
        <v>1134600000</v>
      </c>
      <c r="H78" s="120">
        <v>12</v>
      </c>
      <c r="I78" s="120">
        <v>1</v>
      </c>
      <c r="J78" s="120">
        <v>16</v>
      </c>
      <c r="K78" s="120" t="s">
        <v>3444</v>
      </c>
      <c r="L78" s="123">
        <v>51562</v>
      </c>
      <c r="M78" s="124" t="s">
        <v>3668</v>
      </c>
    </row>
    <row r="79" spans="1:13" ht="15" thickBot="1" x14ac:dyDescent="0.25">
      <c r="A79" s="117">
        <v>117</v>
      </c>
      <c r="B79" s="120">
        <v>11582</v>
      </c>
      <c r="C79" s="121" t="s">
        <v>3669</v>
      </c>
      <c r="D79" s="120" t="s">
        <v>3670</v>
      </c>
      <c r="E79" s="120">
        <v>22</v>
      </c>
      <c r="F79" s="120">
        <v>22</v>
      </c>
      <c r="G79" s="120"/>
      <c r="H79" s="120">
        <v>5</v>
      </c>
      <c r="I79" s="120">
        <v>0</v>
      </c>
      <c r="J79" s="120">
        <v>5</v>
      </c>
      <c r="K79" s="120" t="s">
        <v>3514</v>
      </c>
      <c r="L79" s="123">
        <v>38331</v>
      </c>
      <c r="M79" s="124" t="s">
        <v>3653</v>
      </c>
    </row>
    <row r="80" spans="1:13" ht="15" thickBot="1" x14ac:dyDescent="0.25">
      <c r="A80" s="117">
        <v>75</v>
      </c>
      <c r="B80" s="120">
        <v>3459</v>
      </c>
      <c r="C80" s="121" t="s">
        <v>3671</v>
      </c>
      <c r="D80" s="120" t="s">
        <v>3672</v>
      </c>
      <c r="E80" s="120">
        <v>22</v>
      </c>
      <c r="F80" s="120">
        <v>22</v>
      </c>
      <c r="G80" s="122">
        <v>15603000000</v>
      </c>
      <c r="H80" s="120">
        <v>8</v>
      </c>
      <c r="I80" s="120">
        <v>8</v>
      </c>
      <c r="J80" s="120">
        <v>8</v>
      </c>
      <c r="K80" s="120" t="s">
        <v>3444</v>
      </c>
      <c r="L80" s="123">
        <v>42946</v>
      </c>
      <c r="M80" s="124" t="s">
        <v>3673</v>
      </c>
    </row>
    <row r="81" spans="1:13" ht="15" thickBot="1" x14ac:dyDescent="0.25">
      <c r="A81" s="117">
        <v>204</v>
      </c>
      <c r="B81" s="120">
        <v>11942</v>
      </c>
      <c r="C81" s="121" t="s">
        <v>3674</v>
      </c>
      <c r="D81" s="120" t="s">
        <v>3675</v>
      </c>
      <c r="E81" s="120">
        <v>22</v>
      </c>
      <c r="F81" s="120">
        <v>22</v>
      </c>
      <c r="G81" s="122">
        <v>887920000</v>
      </c>
      <c r="H81" s="120">
        <v>1</v>
      </c>
      <c r="I81" s="120">
        <v>1</v>
      </c>
      <c r="J81" s="120">
        <v>1</v>
      </c>
      <c r="K81" s="120" t="s">
        <v>3514</v>
      </c>
      <c r="L81" s="123">
        <v>11787</v>
      </c>
      <c r="M81" s="124" t="s">
        <v>3676</v>
      </c>
    </row>
    <row r="82" spans="1:13" ht="15" thickBot="1" x14ac:dyDescent="0.25">
      <c r="A82" s="117">
        <v>99</v>
      </c>
      <c r="B82" s="120">
        <v>11574</v>
      </c>
      <c r="C82" s="121" t="s">
        <v>3677</v>
      </c>
      <c r="D82" s="120" t="s">
        <v>3678</v>
      </c>
      <c r="E82" s="120">
        <v>21</v>
      </c>
      <c r="F82" s="120">
        <v>21</v>
      </c>
      <c r="G82" s="122">
        <v>2025800000</v>
      </c>
      <c r="H82" s="120">
        <v>6</v>
      </c>
      <c r="I82" s="120">
        <v>1</v>
      </c>
      <c r="J82" s="120">
        <v>6</v>
      </c>
      <c r="K82" s="120" t="s">
        <v>3514</v>
      </c>
      <c r="L82" s="123">
        <v>40388</v>
      </c>
      <c r="M82" s="124" t="s">
        <v>3602</v>
      </c>
    </row>
    <row r="83" spans="1:13" ht="15" thickBot="1" x14ac:dyDescent="0.25">
      <c r="A83" s="117">
        <v>81</v>
      </c>
      <c r="B83" s="120">
        <v>8735</v>
      </c>
      <c r="C83" s="121" t="s">
        <v>3679</v>
      </c>
      <c r="D83" s="120" t="s">
        <v>3680</v>
      </c>
      <c r="E83" s="120">
        <v>21</v>
      </c>
      <c r="F83" s="120">
        <v>21</v>
      </c>
      <c r="G83" s="122">
        <v>22054000000</v>
      </c>
      <c r="H83" s="120">
        <v>7</v>
      </c>
      <c r="I83" s="120">
        <v>7</v>
      </c>
      <c r="J83" s="120">
        <v>8</v>
      </c>
      <c r="K83" s="120" t="s">
        <v>3444</v>
      </c>
      <c r="L83" s="123">
        <v>37655</v>
      </c>
      <c r="M83" s="124" t="s">
        <v>3681</v>
      </c>
    </row>
    <row r="84" spans="1:13" ht="15" thickBot="1" x14ac:dyDescent="0.25">
      <c r="A84" s="117">
        <v>83</v>
      </c>
      <c r="B84" s="120">
        <v>1534</v>
      </c>
      <c r="C84" s="121" t="s">
        <v>3682</v>
      </c>
      <c r="D84" s="120" t="s">
        <v>3683</v>
      </c>
      <c r="E84" s="120">
        <v>21</v>
      </c>
      <c r="F84" s="120">
        <v>21</v>
      </c>
      <c r="G84" s="122">
        <v>153930000000</v>
      </c>
      <c r="H84" s="120">
        <v>5</v>
      </c>
      <c r="I84" s="120">
        <v>3</v>
      </c>
      <c r="J84" s="120">
        <v>8</v>
      </c>
      <c r="K84" s="120" t="s">
        <v>3514</v>
      </c>
      <c r="L84" s="123">
        <v>23540</v>
      </c>
      <c r="M84" s="124" t="s">
        <v>3684</v>
      </c>
    </row>
    <row r="85" spans="1:13" ht="15" thickBot="1" x14ac:dyDescent="0.25">
      <c r="A85" s="117">
        <v>27</v>
      </c>
      <c r="B85" s="120">
        <v>215</v>
      </c>
      <c r="C85" s="121" t="s">
        <v>3685</v>
      </c>
      <c r="D85" s="120" t="s">
        <v>3686</v>
      </c>
      <c r="E85" s="120">
        <v>20</v>
      </c>
      <c r="F85" s="120">
        <v>20</v>
      </c>
      <c r="G85" s="122">
        <v>865050000</v>
      </c>
      <c r="H85" s="120">
        <v>13</v>
      </c>
      <c r="I85" s="120">
        <v>1</v>
      </c>
      <c r="J85" s="120">
        <v>23</v>
      </c>
      <c r="K85" s="120" t="s">
        <v>3444</v>
      </c>
      <c r="L85" s="123">
        <v>60025</v>
      </c>
      <c r="M85" s="124" t="s">
        <v>3687</v>
      </c>
    </row>
    <row r="86" spans="1:13" ht="15" thickBot="1" x14ac:dyDescent="0.25">
      <c r="A86" s="117">
        <v>129</v>
      </c>
      <c r="B86" s="120">
        <v>11621</v>
      </c>
      <c r="C86" s="121" t="s">
        <v>3688</v>
      </c>
      <c r="D86" s="120" t="s">
        <v>3689</v>
      </c>
      <c r="E86" s="120">
        <v>20</v>
      </c>
      <c r="F86" s="120">
        <v>20</v>
      </c>
      <c r="G86" s="120"/>
      <c r="H86" s="120">
        <v>4</v>
      </c>
      <c r="I86" s="120">
        <v>0</v>
      </c>
      <c r="J86" s="120">
        <v>4</v>
      </c>
      <c r="K86" s="120" t="s">
        <v>3514</v>
      </c>
      <c r="L86" s="123">
        <v>34211</v>
      </c>
      <c r="M86" s="124" t="s">
        <v>3690</v>
      </c>
    </row>
    <row r="87" spans="1:13" ht="15" thickBot="1" x14ac:dyDescent="0.25">
      <c r="A87" s="117">
        <v>105</v>
      </c>
      <c r="B87" s="120">
        <v>3124</v>
      </c>
      <c r="C87" s="121" t="s">
        <v>3691</v>
      </c>
      <c r="D87" s="120" t="s">
        <v>3692</v>
      </c>
      <c r="E87" s="120">
        <v>20</v>
      </c>
      <c r="F87" s="120">
        <v>20</v>
      </c>
      <c r="G87" s="122">
        <v>12503000000</v>
      </c>
      <c r="H87" s="120">
        <v>6</v>
      </c>
      <c r="I87" s="120">
        <v>6</v>
      </c>
      <c r="J87" s="120">
        <v>6</v>
      </c>
      <c r="K87" s="120" t="s">
        <v>3514</v>
      </c>
      <c r="L87" s="123">
        <v>38793</v>
      </c>
      <c r="M87" s="124" t="s">
        <v>3693</v>
      </c>
    </row>
    <row r="88" spans="1:13" ht="15" thickBot="1" x14ac:dyDescent="0.25">
      <c r="A88" s="117">
        <v>128</v>
      </c>
      <c r="B88" s="120">
        <v>11619</v>
      </c>
      <c r="C88" s="121" t="s">
        <v>3694</v>
      </c>
      <c r="D88" s="120" t="s">
        <v>3695</v>
      </c>
      <c r="E88" s="120">
        <v>20</v>
      </c>
      <c r="F88" s="120">
        <v>20</v>
      </c>
      <c r="G88" s="122">
        <v>1472600000</v>
      </c>
      <c r="H88" s="120">
        <v>4</v>
      </c>
      <c r="I88" s="120">
        <v>1</v>
      </c>
      <c r="J88" s="120">
        <v>4</v>
      </c>
      <c r="K88" s="120" t="s">
        <v>3444</v>
      </c>
      <c r="L88" s="123">
        <v>34276</v>
      </c>
      <c r="M88" s="124" t="s">
        <v>3696</v>
      </c>
    </row>
    <row r="89" spans="1:13" ht="29.25" thickBot="1" x14ac:dyDescent="0.25">
      <c r="A89" s="117">
        <v>127</v>
      </c>
      <c r="B89" s="120">
        <v>11618</v>
      </c>
      <c r="C89" s="121" t="s">
        <v>3697</v>
      </c>
      <c r="D89" s="120" t="s">
        <v>3698</v>
      </c>
      <c r="E89" s="120">
        <v>20</v>
      </c>
      <c r="F89" s="120">
        <v>20</v>
      </c>
      <c r="G89" s="120"/>
      <c r="H89" s="120">
        <v>4</v>
      </c>
      <c r="I89" s="120">
        <v>0</v>
      </c>
      <c r="J89" s="120">
        <v>4</v>
      </c>
      <c r="K89" s="120" t="s">
        <v>3514</v>
      </c>
      <c r="L89" s="123">
        <v>34426</v>
      </c>
      <c r="M89" s="124" t="s">
        <v>3699</v>
      </c>
    </row>
    <row r="90" spans="1:13" ht="15" thickBot="1" x14ac:dyDescent="0.25">
      <c r="A90" s="117">
        <v>82</v>
      </c>
      <c r="B90" s="120">
        <v>3560</v>
      </c>
      <c r="C90" s="121" t="s">
        <v>3700</v>
      </c>
      <c r="D90" s="120" t="s">
        <v>3701</v>
      </c>
      <c r="E90" s="120">
        <v>19</v>
      </c>
      <c r="F90" s="120">
        <v>19</v>
      </c>
      <c r="G90" s="122">
        <v>19288000000</v>
      </c>
      <c r="H90" s="120">
        <v>7</v>
      </c>
      <c r="I90" s="120">
        <v>7</v>
      </c>
      <c r="J90" s="120">
        <v>8</v>
      </c>
      <c r="K90" s="120" t="s">
        <v>3444</v>
      </c>
      <c r="L90" s="123">
        <v>44468</v>
      </c>
      <c r="M90" s="124" t="s">
        <v>3702</v>
      </c>
    </row>
    <row r="91" spans="1:13" ht="15" thickBot="1" x14ac:dyDescent="0.25">
      <c r="A91" s="117">
        <v>87</v>
      </c>
      <c r="B91" s="120">
        <v>183</v>
      </c>
      <c r="C91" s="121" t="s">
        <v>3703</v>
      </c>
      <c r="D91" s="120" t="s">
        <v>3704</v>
      </c>
      <c r="E91" s="120">
        <v>19</v>
      </c>
      <c r="F91" s="120">
        <v>19</v>
      </c>
      <c r="G91" s="122">
        <v>25055000000</v>
      </c>
      <c r="H91" s="120">
        <v>7</v>
      </c>
      <c r="I91" s="120">
        <v>7</v>
      </c>
      <c r="J91" s="120">
        <v>7</v>
      </c>
      <c r="K91" s="120" t="s">
        <v>3444</v>
      </c>
      <c r="L91" s="123">
        <v>43810</v>
      </c>
      <c r="M91" s="124" t="s">
        <v>3705</v>
      </c>
    </row>
    <row r="92" spans="1:13" ht="15" thickBot="1" x14ac:dyDescent="0.25">
      <c r="A92" s="117">
        <v>108</v>
      </c>
      <c r="B92" s="120">
        <v>3584</v>
      </c>
      <c r="C92" s="121" t="s">
        <v>3706</v>
      </c>
      <c r="D92" s="120" t="s">
        <v>3707</v>
      </c>
      <c r="E92" s="120">
        <v>19</v>
      </c>
      <c r="F92" s="120">
        <v>19</v>
      </c>
      <c r="G92" s="122">
        <v>8439300000</v>
      </c>
      <c r="H92" s="120">
        <v>5</v>
      </c>
      <c r="I92" s="120">
        <v>5</v>
      </c>
      <c r="J92" s="120">
        <v>6</v>
      </c>
      <c r="K92" s="120" t="s">
        <v>3514</v>
      </c>
      <c r="L92" s="123">
        <v>39743</v>
      </c>
      <c r="M92" s="124" t="s">
        <v>3708</v>
      </c>
    </row>
    <row r="93" spans="1:13" ht="15" thickBot="1" x14ac:dyDescent="0.25">
      <c r="A93" s="117">
        <v>101</v>
      </c>
      <c r="B93" s="120">
        <v>9640</v>
      </c>
      <c r="C93" s="121" t="s">
        <v>3709</v>
      </c>
      <c r="D93" s="120" t="s">
        <v>3710</v>
      </c>
      <c r="E93" s="120">
        <v>18</v>
      </c>
      <c r="F93" s="120">
        <v>18</v>
      </c>
      <c r="G93" s="122">
        <v>19996000000</v>
      </c>
      <c r="H93" s="120">
        <v>6</v>
      </c>
      <c r="I93" s="120">
        <v>5</v>
      </c>
      <c r="J93" s="120">
        <v>6</v>
      </c>
      <c r="K93" s="120" t="s">
        <v>3514</v>
      </c>
      <c r="L93" s="123">
        <v>44179</v>
      </c>
      <c r="M93" s="124" t="s">
        <v>3711</v>
      </c>
    </row>
    <row r="94" spans="1:13" ht="15" thickBot="1" x14ac:dyDescent="0.25">
      <c r="A94" s="117">
        <v>90</v>
      </c>
      <c r="B94" s="120">
        <v>3495</v>
      </c>
      <c r="C94" s="121" t="s">
        <v>3712</v>
      </c>
      <c r="D94" s="120" t="s">
        <v>3713</v>
      </c>
      <c r="E94" s="120">
        <v>18</v>
      </c>
      <c r="F94" s="120">
        <v>18</v>
      </c>
      <c r="G94" s="122">
        <v>20021000000</v>
      </c>
      <c r="H94" s="120">
        <v>7</v>
      </c>
      <c r="I94" s="120">
        <v>7</v>
      </c>
      <c r="J94" s="120">
        <v>7</v>
      </c>
      <c r="K94" s="120" t="s">
        <v>3444</v>
      </c>
      <c r="L94" s="123">
        <v>47697</v>
      </c>
      <c r="M94" s="124" t="s">
        <v>3714</v>
      </c>
    </row>
    <row r="95" spans="1:13" ht="15" thickBot="1" x14ac:dyDescent="0.25">
      <c r="A95" s="117">
        <v>95</v>
      </c>
      <c r="B95" s="120">
        <v>3616</v>
      </c>
      <c r="C95" s="121" t="s">
        <v>3715</v>
      </c>
      <c r="D95" s="120" t="s">
        <v>3716</v>
      </c>
      <c r="E95" s="120">
        <v>18</v>
      </c>
      <c r="F95" s="120">
        <v>18</v>
      </c>
      <c r="G95" s="122">
        <v>26651000000</v>
      </c>
      <c r="H95" s="120">
        <v>5</v>
      </c>
      <c r="I95" s="120">
        <v>3</v>
      </c>
      <c r="J95" s="120">
        <v>7</v>
      </c>
      <c r="K95" s="120" t="s">
        <v>3444</v>
      </c>
      <c r="L95" s="123">
        <v>23603</v>
      </c>
      <c r="M95" s="124" t="s">
        <v>3717</v>
      </c>
    </row>
    <row r="96" spans="1:13" ht="15" thickBot="1" x14ac:dyDescent="0.25">
      <c r="A96" s="117">
        <v>68</v>
      </c>
      <c r="B96" s="120">
        <v>422</v>
      </c>
      <c r="C96" s="121" t="s">
        <v>3718</v>
      </c>
      <c r="D96" s="120" t="s">
        <v>3719</v>
      </c>
      <c r="E96" s="120">
        <v>17</v>
      </c>
      <c r="F96" s="120">
        <v>17</v>
      </c>
      <c r="G96" s="122">
        <v>28528000000</v>
      </c>
      <c r="H96" s="120">
        <v>7</v>
      </c>
      <c r="I96" s="120">
        <v>6</v>
      </c>
      <c r="J96" s="120">
        <v>10</v>
      </c>
      <c r="K96" s="120" t="s">
        <v>3514</v>
      </c>
      <c r="L96" s="123">
        <v>39747</v>
      </c>
      <c r="M96" s="124" t="s">
        <v>3720</v>
      </c>
    </row>
    <row r="97" spans="1:13" ht="15" thickBot="1" x14ac:dyDescent="0.25">
      <c r="A97" s="117">
        <v>86</v>
      </c>
      <c r="B97" s="120">
        <v>9327</v>
      </c>
      <c r="C97" s="121" t="s">
        <v>3721</v>
      </c>
      <c r="D97" s="120" t="s">
        <v>3722</v>
      </c>
      <c r="E97" s="120">
        <v>17</v>
      </c>
      <c r="F97" s="120">
        <v>17</v>
      </c>
      <c r="G97" s="122">
        <v>1377000000</v>
      </c>
      <c r="H97" s="120">
        <v>7</v>
      </c>
      <c r="I97" s="120">
        <v>5</v>
      </c>
      <c r="J97" s="120">
        <v>7</v>
      </c>
      <c r="K97" s="120" t="s">
        <v>3514</v>
      </c>
      <c r="L97" s="123">
        <v>43774</v>
      </c>
      <c r="M97" s="124" t="s">
        <v>3723</v>
      </c>
    </row>
    <row r="98" spans="1:13" ht="15" thickBot="1" x14ac:dyDescent="0.25">
      <c r="A98" s="117">
        <v>102</v>
      </c>
      <c r="B98" s="120">
        <v>3524</v>
      </c>
      <c r="C98" s="121" t="s">
        <v>3724</v>
      </c>
      <c r="D98" s="120" t="s">
        <v>3725</v>
      </c>
      <c r="E98" s="120">
        <v>17</v>
      </c>
      <c r="F98" s="120">
        <v>17</v>
      </c>
      <c r="G98" s="122">
        <v>19704000000</v>
      </c>
      <c r="H98" s="120">
        <v>6</v>
      </c>
      <c r="I98" s="120">
        <v>6</v>
      </c>
      <c r="J98" s="120">
        <v>6</v>
      </c>
      <c r="K98" s="120" t="s">
        <v>3444</v>
      </c>
      <c r="L98" s="123">
        <v>44297</v>
      </c>
      <c r="M98" s="124" t="s">
        <v>3726</v>
      </c>
    </row>
    <row r="99" spans="1:13" ht="15" thickBot="1" x14ac:dyDescent="0.25">
      <c r="A99" s="117">
        <v>165</v>
      </c>
      <c r="B99" s="120">
        <v>11793</v>
      </c>
      <c r="C99" s="121" t="s">
        <v>3727</v>
      </c>
      <c r="D99" s="120" t="s">
        <v>3728</v>
      </c>
      <c r="E99" s="120">
        <v>17</v>
      </c>
      <c r="F99" s="120">
        <v>17</v>
      </c>
      <c r="G99" s="122">
        <v>2459600000</v>
      </c>
      <c r="H99" s="120">
        <v>2</v>
      </c>
      <c r="I99" s="120">
        <v>2</v>
      </c>
      <c r="J99" s="120">
        <v>2</v>
      </c>
      <c r="K99" s="120" t="s">
        <v>3514</v>
      </c>
      <c r="L99" s="123">
        <v>17639</v>
      </c>
      <c r="M99" s="124" t="s">
        <v>3729</v>
      </c>
    </row>
    <row r="100" spans="1:13" ht="15" thickBot="1" x14ac:dyDescent="0.25">
      <c r="A100" s="117">
        <v>171</v>
      </c>
      <c r="B100" s="120">
        <v>11820</v>
      </c>
      <c r="C100" s="121" t="s">
        <v>3730</v>
      </c>
      <c r="D100" s="120" t="s">
        <v>3731</v>
      </c>
      <c r="E100" s="120">
        <v>17</v>
      </c>
      <c r="F100" s="120">
        <v>17</v>
      </c>
      <c r="G100" s="122">
        <v>1979700000</v>
      </c>
      <c r="H100" s="120">
        <v>2</v>
      </c>
      <c r="I100" s="120">
        <v>2</v>
      </c>
      <c r="J100" s="120">
        <v>2</v>
      </c>
      <c r="K100" s="120" t="s">
        <v>3514</v>
      </c>
      <c r="L100" s="123">
        <v>14640</v>
      </c>
      <c r="M100" s="124" t="s">
        <v>3732</v>
      </c>
    </row>
    <row r="101" spans="1:13" ht="15" thickBot="1" x14ac:dyDescent="0.25">
      <c r="A101" s="117">
        <v>120</v>
      </c>
      <c r="B101" s="120">
        <v>3587</v>
      </c>
      <c r="C101" s="121" t="s">
        <v>3733</v>
      </c>
      <c r="D101" s="120" t="s">
        <v>3734</v>
      </c>
      <c r="E101" s="120">
        <v>16</v>
      </c>
      <c r="F101" s="120">
        <v>16</v>
      </c>
      <c r="G101" s="122">
        <v>9706500000</v>
      </c>
      <c r="H101" s="120">
        <v>5</v>
      </c>
      <c r="I101" s="120">
        <v>5</v>
      </c>
      <c r="J101" s="120">
        <v>5</v>
      </c>
      <c r="K101" s="120" t="s">
        <v>3514</v>
      </c>
      <c r="L101" s="123">
        <v>42272</v>
      </c>
      <c r="M101" s="124" t="s">
        <v>3735</v>
      </c>
    </row>
    <row r="102" spans="1:13" ht="15" thickBot="1" x14ac:dyDescent="0.25">
      <c r="A102" s="117">
        <v>61</v>
      </c>
      <c r="B102" s="120">
        <v>371</v>
      </c>
      <c r="C102" s="121" t="s">
        <v>3736</v>
      </c>
      <c r="D102" s="120" t="s">
        <v>3737</v>
      </c>
      <c r="E102" s="120">
        <v>16</v>
      </c>
      <c r="F102" s="120">
        <v>16</v>
      </c>
      <c r="G102" s="122">
        <v>1478400000</v>
      </c>
      <c r="H102" s="120">
        <v>9</v>
      </c>
      <c r="I102" s="120">
        <v>1</v>
      </c>
      <c r="J102" s="120">
        <v>11</v>
      </c>
      <c r="K102" s="120" t="s">
        <v>3444</v>
      </c>
      <c r="L102" s="123">
        <v>49212</v>
      </c>
      <c r="M102" s="124" t="s">
        <v>3738</v>
      </c>
    </row>
    <row r="103" spans="1:13" ht="15" thickBot="1" x14ac:dyDescent="0.25">
      <c r="A103" s="117">
        <v>134</v>
      </c>
      <c r="B103" s="120">
        <v>11665</v>
      </c>
      <c r="C103" s="121" t="s">
        <v>3739</v>
      </c>
      <c r="D103" s="120" t="s">
        <v>3740</v>
      </c>
      <c r="E103" s="120">
        <v>16</v>
      </c>
      <c r="F103" s="120">
        <v>16</v>
      </c>
      <c r="G103" s="122">
        <v>10856000000</v>
      </c>
      <c r="H103" s="120">
        <v>4</v>
      </c>
      <c r="I103" s="120">
        <v>4</v>
      </c>
      <c r="J103" s="120">
        <v>4</v>
      </c>
      <c r="K103" s="120" t="s">
        <v>3514</v>
      </c>
      <c r="L103" s="123">
        <v>32882</v>
      </c>
      <c r="M103" s="124" t="s">
        <v>3741</v>
      </c>
    </row>
    <row r="104" spans="1:13" ht="15" thickBot="1" x14ac:dyDescent="0.25">
      <c r="A104" s="117">
        <v>115</v>
      </c>
      <c r="B104" s="120">
        <v>8722</v>
      </c>
      <c r="C104" s="121" t="s">
        <v>3742</v>
      </c>
      <c r="D104" s="120" t="s">
        <v>3743</v>
      </c>
      <c r="E104" s="120">
        <v>16</v>
      </c>
      <c r="F104" s="120">
        <v>16</v>
      </c>
      <c r="G104" s="122">
        <v>284190000</v>
      </c>
      <c r="H104" s="120">
        <v>4</v>
      </c>
      <c r="I104" s="120">
        <v>1</v>
      </c>
      <c r="J104" s="120">
        <v>5</v>
      </c>
      <c r="K104" s="120" t="s">
        <v>3444</v>
      </c>
      <c r="L104" s="123">
        <v>30672</v>
      </c>
      <c r="M104" s="124" t="s">
        <v>3744</v>
      </c>
    </row>
    <row r="105" spans="1:13" ht="15" thickBot="1" x14ac:dyDescent="0.25">
      <c r="A105" s="117">
        <v>70</v>
      </c>
      <c r="B105" s="120">
        <v>8559</v>
      </c>
      <c r="C105" s="121" t="s">
        <v>3745</v>
      </c>
      <c r="D105" s="120" t="s">
        <v>3746</v>
      </c>
      <c r="E105" s="120">
        <v>15</v>
      </c>
      <c r="F105" s="120">
        <v>15</v>
      </c>
      <c r="G105" s="122">
        <v>50005000000</v>
      </c>
      <c r="H105" s="120">
        <v>8</v>
      </c>
      <c r="I105" s="120">
        <v>7</v>
      </c>
      <c r="J105" s="120">
        <v>9</v>
      </c>
      <c r="K105" s="120" t="s">
        <v>3444</v>
      </c>
      <c r="L105" s="123">
        <v>62064</v>
      </c>
      <c r="M105" s="124" t="s">
        <v>3747</v>
      </c>
    </row>
    <row r="106" spans="1:13" ht="15" thickBot="1" x14ac:dyDescent="0.25">
      <c r="A106" s="117">
        <v>53</v>
      </c>
      <c r="B106" s="120">
        <v>11540</v>
      </c>
      <c r="C106" s="121" t="s">
        <v>3748</v>
      </c>
      <c r="D106" s="120" t="s">
        <v>3749</v>
      </c>
      <c r="E106" s="120">
        <v>15</v>
      </c>
      <c r="F106" s="120">
        <v>15</v>
      </c>
      <c r="G106" s="122">
        <v>90664000000</v>
      </c>
      <c r="H106" s="120">
        <v>9</v>
      </c>
      <c r="I106" s="120">
        <v>9</v>
      </c>
      <c r="J106" s="120">
        <v>13</v>
      </c>
      <c r="K106" s="120" t="s">
        <v>3444</v>
      </c>
      <c r="L106" s="123">
        <v>80641</v>
      </c>
      <c r="M106" s="124" t="s">
        <v>3750</v>
      </c>
    </row>
    <row r="107" spans="1:13" ht="15" thickBot="1" x14ac:dyDescent="0.25">
      <c r="A107" s="117">
        <v>71</v>
      </c>
      <c r="B107" s="120">
        <v>247</v>
      </c>
      <c r="C107" s="121" t="s">
        <v>3751</v>
      </c>
      <c r="D107" s="120" t="s">
        <v>3752</v>
      </c>
      <c r="E107" s="120">
        <v>15</v>
      </c>
      <c r="F107" s="120">
        <v>15</v>
      </c>
      <c r="G107" s="122">
        <v>27454000000</v>
      </c>
      <c r="H107" s="120">
        <v>5</v>
      </c>
      <c r="I107" s="120">
        <v>4</v>
      </c>
      <c r="J107" s="120">
        <v>9</v>
      </c>
      <c r="K107" s="120" t="s">
        <v>3514</v>
      </c>
      <c r="L107" s="123">
        <v>41654</v>
      </c>
      <c r="M107" s="124" t="s">
        <v>3753</v>
      </c>
    </row>
    <row r="108" spans="1:13" ht="15" thickBot="1" x14ac:dyDescent="0.25">
      <c r="A108" s="117">
        <v>93</v>
      </c>
      <c r="B108" s="120">
        <v>11569</v>
      </c>
      <c r="C108" s="121" t="s">
        <v>3754</v>
      </c>
      <c r="D108" s="120" t="s">
        <v>3755</v>
      </c>
      <c r="E108" s="120">
        <v>15</v>
      </c>
      <c r="F108" s="120">
        <v>15</v>
      </c>
      <c r="G108" s="122">
        <v>32366000000</v>
      </c>
      <c r="H108" s="120">
        <v>6</v>
      </c>
      <c r="I108" s="120">
        <v>6</v>
      </c>
      <c r="J108" s="120">
        <v>7</v>
      </c>
      <c r="K108" s="120" t="s">
        <v>3444</v>
      </c>
      <c r="L108" s="123">
        <v>39916</v>
      </c>
      <c r="M108" s="124" t="s">
        <v>3756</v>
      </c>
    </row>
    <row r="109" spans="1:13" ht="15" thickBot="1" x14ac:dyDescent="0.25">
      <c r="A109" s="117">
        <v>92</v>
      </c>
      <c r="B109" s="120">
        <v>3526</v>
      </c>
      <c r="C109" s="121" t="s">
        <v>3757</v>
      </c>
      <c r="D109" s="120" t="s">
        <v>3758</v>
      </c>
      <c r="E109" s="120">
        <v>15</v>
      </c>
      <c r="F109" s="120">
        <v>15</v>
      </c>
      <c r="G109" s="122">
        <v>40192000000</v>
      </c>
      <c r="H109" s="120">
        <v>6</v>
      </c>
      <c r="I109" s="120">
        <v>6</v>
      </c>
      <c r="J109" s="120">
        <v>7</v>
      </c>
      <c r="K109" s="120" t="s">
        <v>3444</v>
      </c>
      <c r="L109" s="123">
        <v>45283</v>
      </c>
      <c r="M109" s="124" t="s">
        <v>3759</v>
      </c>
    </row>
    <row r="110" spans="1:13" ht="15" thickBot="1" x14ac:dyDescent="0.25">
      <c r="A110" s="117">
        <v>109</v>
      </c>
      <c r="B110" s="120">
        <v>11643</v>
      </c>
      <c r="C110" s="121" t="s">
        <v>3760</v>
      </c>
      <c r="D110" s="120" t="s">
        <v>3761</v>
      </c>
      <c r="E110" s="120">
        <v>15</v>
      </c>
      <c r="F110" s="120">
        <v>15</v>
      </c>
      <c r="G110" s="122">
        <v>16668000000</v>
      </c>
      <c r="H110" s="120">
        <v>5</v>
      </c>
      <c r="I110" s="120">
        <v>5</v>
      </c>
      <c r="J110" s="120">
        <v>6</v>
      </c>
      <c r="K110" s="120" t="s">
        <v>3444</v>
      </c>
      <c r="L110" s="123">
        <v>41790</v>
      </c>
      <c r="M110" s="124" t="s">
        <v>3762</v>
      </c>
    </row>
    <row r="111" spans="1:13" ht="15" thickBot="1" x14ac:dyDescent="0.25">
      <c r="A111" s="117">
        <v>135</v>
      </c>
      <c r="B111" s="120">
        <v>11669</v>
      </c>
      <c r="C111" s="121" t="s">
        <v>3763</v>
      </c>
      <c r="D111" s="120" t="s">
        <v>3764</v>
      </c>
      <c r="E111" s="120">
        <v>15</v>
      </c>
      <c r="F111" s="120">
        <v>15</v>
      </c>
      <c r="G111" s="122">
        <v>11073000000</v>
      </c>
      <c r="H111" s="120">
        <v>4</v>
      </c>
      <c r="I111" s="120">
        <v>4</v>
      </c>
      <c r="J111" s="120">
        <v>4</v>
      </c>
      <c r="K111" s="120" t="s">
        <v>3444</v>
      </c>
      <c r="L111" s="123">
        <v>34464</v>
      </c>
      <c r="M111" s="124" t="s">
        <v>3765</v>
      </c>
    </row>
    <row r="112" spans="1:13" ht="15" thickBot="1" x14ac:dyDescent="0.25">
      <c r="A112" s="117">
        <v>50</v>
      </c>
      <c r="B112" s="120">
        <v>8547</v>
      </c>
      <c r="C112" s="121" t="s">
        <v>3766</v>
      </c>
      <c r="D112" s="120" t="s">
        <v>3767</v>
      </c>
      <c r="E112" s="120">
        <v>14</v>
      </c>
      <c r="F112" s="120">
        <v>14</v>
      </c>
      <c r="G112" s="122">
        <v>5030900000</v>
      </c>
      <c r="H112" s="120">
        <v>10</v>
      </c>
      <c r="I112" s="120">
        <v>3</v>
      </c>
      <c r="J112" s="120">
        <v>14</v>
      </c>
      <c r="K112" s="120" t="s">
        <v>3514</v>
      </c>
      <c r="L112" s="123">
        <v>65433</v>
      </c>
      <c r="M112" s="124" t="s">
        <v>3768</v>
      </c>
    </row>
    <row r="113" spans="1:13" ht="15" thickBot="1" x14ac:dyDescent="0.25">
      <c r="A113" s="117">
        <v>72</v>
      </c>
      <c r="B113" s="120">
        <v>2090</v>
      </c>
      <c r="C113" s="121" t="s">
        <v>3769</v>
      </c>
      <c r="D113" s="120" t="s">
        <v>3770</v>
      </c>
      <c r="E113" s="120">
        <v>14</v>
      </c>
      <c r="F113" s="120">
        <v>14</v>
      </c>
      <c r="G113" s="122">
        <v>22309000000</v>
      </c>
      <c r="H113" s="120">
        <v>9</v>
      </c>
      <c r="I113" s="120">
        <v>9</v>
      </c>
      <c r="J113" s="120">
        <v>9</v>
      </c>
      <c r="K113" s="120" t="s">
        <v>3444</v>
      </c>
      <c r="L113" s="123">
        <v>69413</v>
      </c>
      <c r="M113" s="124" t="s">
        <v>3771</v>
      </c>
    </row>
    <row r="114" spans="1:13" ht="15" thickBot="1" x14ac:dyDescent="0.25">
      <c r="A114" s="117">
        <v>104</v>
      </c>
      <c r="B114" s="120">
        <v>8791</v>
      </c>
      <c r="C114" s="121" t="s">
        <v>3772</v>
      </c>
      <c r="D114" s="120" t="s">
        <v>3773</v>
      </c>
      <c r="E114" s="120">
        <v>14</v>
      </c>
      <c r="F114" s="120">
        <v>14</v>
      </c>
      <c r="G114" s="122">
        <v>7172500000</v>
      </c>
      <c r="H114" s="120">
        <v>6</v>
      </c>
      <c r="I114" s="120">
        <v>3</v>
      </c>
      <c r="J114" s="120">
        <v>6</v>
      </c>
      <c r="K114" s="120" t="s">
        <v>3514</v>
      </c>
      <c r="L114" s="123">
        <v>53518</v>
      </c>
      <c r="M114" s="124" t="s">
        <v>3774</v>
      </c>
    </row>
    <row r="115" spans="1:13" ht="15" thickBot="1" x14ac:dyDescent="0.25">
      <c r="A115" s="117">
        <v>114</v>
      </c>
      <c r="B115" s="120">
        <v>8572</v>
      </c>
      <c r="C115" s="121" t="s">
        <v>3775</v>
      </c>
      <c r="D115" s="120" t="s">
        <v>3776</v>
      </c>
      <c r="E115" s="120">
        <v>14</v>
      </c>
      <c r="F115" s="120">
        <v>14</v>
      </c>
      <c r="G115" s="122">
        <v>14241000000</v>
      </c>
      <c r="H115" s="120">
        <v>4</v>
      </c>
      <c r="I115" s="120">
        <v>4</v>
      </c>
      <c r="J115" s="120">
        <v>5</v>
      </c>
      <c r="K115" s="120" t="s">
        <v>3514</v>
      </c>
      <c r="L115" s="123">
        <v>39340</v>
      </c>
      <c r="M115" s="124" t="s">
        <v>3777</v>
      </c>
    </row>
    <row r="116" spans="1:13" ht="15" thickBot="1" x14ac:dyDescent="0.25">
      <c r="A116" s="117">
        <v>94</v>
      </c>
      <c r="B116" s="120">
        <v>8719</v>
      </c>
      <c r="C116" s="121" t="s">
        <v>3778</v>
      </c>
      <c r="D116" s="120" t="s">
        <v>3779</v>
      </c>
      <c r="E116" s="120">
        <v>14</v>
      </c>
      <c r="F116" s="120">
        <v>14</v>
      </c>
      <c r="G116" s="120"/>
      <c r="H116" s="120">
        <v>6</v>
      </c>
      <c r="I116" s="120">
        <v>0</v>
      </c>
      <c r="J116" s="120">
        <v>7</v>
      </c>
      <c r="K116" s="120" t="s">
        <v>3444</v>
      </c>
      <c r="L116" s="123">
        <v>45261</v>
      </c>
      <c r="M116" s="124" t="s">
        <v>3780</v>
      </c>
    </row>
    <row r="117" spans="1:13" ht="15" thickBot="1" x14ac:dyDescent="0.25">
      <c r="A117" s="117">
        <v>142</v>
      </c>
      <c r="B117" s="120">
        <v>8717</v>
      </c>
      <c r="C117" s="121" t="s">
        <v>3781</v>
      </c>
      <c r="D117" s="120" t="s">
        <v>3782</v>
      </c>
      <c r="E117" s="120">
        <v>14</v>
      </c>
      <c r="F117" s="120">
        <v>14</v>
      </c>
      <c r="G117" s="122">
        <v>9503500000</v>
      </c>
      <c r="H117" s="120">
        <v>3</v>
      </c>
      <c r="I117" s="120">
        <v>3</v>
      </c>
      <c r="J117" s="120">
        <v>3</v>
      </c>
      <c r="K117" s="120" t="s">
        <v>3514</v>
      </c>
      <c r="L117" s="123">
        <v>27871</v>
      </c>
      <c r="M117" s="124" t="s">
        <v>3783</v>
      </c>
    </row>
    <row r="118" spans="1:13" ht="15" thickBot="1" x14ac:dyDescent="0.25">
      <c r="A118" s="117">
        <v>205</v>
      </c>
      <c r="B118" s="120">
        <v>11946</v>
      </c>
      <c r="C118" s="121" t="s">
        <v>3784</v>
      </c>
      <c r="D118" s="120" t="s">
        <v>3785</v>
      </c>
      <c r="E118" s="120">
        <v>14</v>
      </c>
      <c r="F118" s="120">
        <v>14</v>
      </c>
      <c r="G118" s="122">
        <v>1386900000</v>
      </c>
      <c r="H118" s="120">
        <v>1</v>
      </c>
      <c r="I118" s="120">
        <v>1</v>
      </c>
      <c r="J118" s="120">
        <v>1</v>
      </c>
      <c r="K118" s="120" t="s">
        <v>3514</v>
      </c>
      <c r="L118" s="123">
        <v>16580</v>
      </c>
      <c r="M118" s="124" t="s">
        <v>3786</v>
      </c>
    </row>
    <row r="119" spans="1:13" ht="15" thickBot="1" x14ac:dyDescent="0.25">
      <c r="A119" s="117">
        <v>194</v>
      </c>
      <c r="B119" s="120">
        <v>9632</v>
      </c>
      <c r="C119" s="121" t="s">
        <v>3787</v>
      </c>
      <c r="D119" s="120" t="s">
        <v>3788</v>
      </c>
      <c r="E119" s="120">
        <v>14</v>
      </c>
      <c r="F119" s="120">
        <v>14</v>
      </c>
      <c r="G119" s="122">
        <v>4436900000</v>
      </c>
      <c r="H119" s="120">
        <v>1</v>
      </c>
      <c r="I119" s="120">
        <v>1</v>
      </c>
      <c r="J119" s="120">
        <v>1</v>
      </c>
      <c r="K119" s="120" t="s">
        <v>3514</v>
      </c>
      <c r="L119" s="123">
        <v>8498</v>
      </c>
      <c r="M119" s="124" t="s">
        <v>3789</v>
      </c>
    </row>
    <row r="120" spans="1:13" ht="15" thickBot="1" x14ac:dyDescent="0.25">
      <c r="A120" s="117">
        <v>100</v>
      </c>
      <c r="B120" s="120">
        <v>11576</v>
      </c>
      <c r="C120" s="121" t="s">
        <v>3790</v>
      </c>
      <c r="D120" s="120" t="s">
        <v>3791</v>
      </c>
      <c r="E120" s="120">
        <v>13</v>
      </c>
      <c r="F120" s="120">
        <v>13</v>
      </c>
      <c r="G120" s="122">
        <v>20101000000</v>
      </c>
      <c r="H120" s="120">
        <v>5</v>
      </c>
      <c r="I120" s="120">
        <v>5</v>
      </c>
      <c r="J120" s="120">
        <v>6</v>
      </c>
      <c r="K120" s="120" t="s">
        <v>3444</v>
      </c>
      <c r="L120" s="123">
        <v>55366</v>
      </c>
      <c r="M120" s="124" t="s">
        <v>3792</v>
      </c>
    </row>
    <row r="121" spans="1:13" ht="15" thickBot="1" x14ac:dyDescent="0.25">
      <c r="A121" s="117">
        <v>130</v>
      </c>
      <c r="B121" s="120">
        <v>3614</v>
      </c>
      <c r="C121" s="121" t="s">
        <v>3793</v>
      </c>
      <c r="D121" s="120" t="s">
        <v>3794</v>
      </c>
      <c r="E121" s="120">
        <v>13</v>
      </c>
      <c r="F121" s="120">
        <v>13</v>
      </c>
      <c r="G121" s="122">
        <v>9264800000</v>
      </c>
      <c r="H121" s="120">
        <v>4</v>
      </c>
      <c r="I121" s="120">
        <v>4</v>
      </c>
      <c r="J121" s="120">
        <v>4</v>
      </c>
      <c r="K121" s="120" t="s">
        <v>3514</v>
      </c>
      <c r="L121" s="123">
        <v>39731</v>
      </c>
      <c r="M121" s="124" t="s">
        <v>3795</v>
      </c>
    </row>
    <row r="122" spans="1:13" ht="15" thickBot="1" x14ac:dyDescent="0.25">
      <c r="A122" s="117">
        <v>121</v>
      </c>
      <c r="B122" s="120">
        <v>208</v>
      </c>
      <c r="C122" s="121" t="s">
        <v>3796</v>
      </c>
      <c r="D122" s="120" t="s">
        <v>3797</v>
      </c>
      <c r="E122" s="120">
        <v>13</v>
      </c>
      <c r="F122" s="120">
        <v>13</v>
      </c>
      <c r="G122" s="122">
        <v>13367000000</v>
      </c>
      <c r="H122" s="120">
        <v>5</v>
      </c>
      <c r="I122" s="120">
        <v>5</v>
      </c>
      <c r="J122" s="120">
        <v>5</v>
      </c>
      <c r="K122" s="120" t="s">
        <v>3514</v>
      </c>
      <c r="L122" s="123">
        <v>33922</v>
      </c>
      <c r="M122" s="124" t="s">
        <v>3798</v>
      </c>
    </row>
    <row r="123" spans="1:13" ht="15" thickBot="1" x14ac:dyDescent="0.25">
      <c r="A123" s="117">
        <v>136</v>
      </c>
      <c r="B123" s="120">
        <v>3654</v>
      </c>
      <c r="C123" s="121" t="s">
        <v>3799</v>
      </c>
      <c r="D123" s="120" t="s">
        <v>3800</v>
      </c>
      <c r="E123" s="120">
        <v>13</v>
      </c>
      <c r="F123" s="120">
        <v>13</v>
      </c>
      <c r="G123" s="120" t="s">
        <v>3801</v>
      </c>
      <c r="H123" s="120">
        <v>4</v>
      </c>
      <c r="I123" s="120">
        <v>4</v>
      </c>
      <c r="J123" s="120">
        <v>4</v>
      </c>
      <c r="K123" s="120" t="s">
        <v>3514</v>
      </c>
      <c r="L123" s="123">
        <v>47151</v>
      </c>
      <c r="M123" s="124" t="s">
        <v>3802</v>
      </c>
    </row>
    <row r="124" spans="1:13" ht="15" thickBot="1" x14ac:dyDescent="0.25">
      <c r="A124" s="117">
        <v>180</v>
      </c>
      <c r="B124" s="120">
        <v>11877</v>
      </c>
      <c r="C124" s="121" t="s">
        <v>3803</v>
      </c>
      <c r="D124" s="120" t="s">
        <v>3804</v>
      </c>
      <c r="E124" s="120">
        <v>13</v>
      </c>
      <c r="F124" s="120">
        <v>13</v>
      </c>
      <c r="G124" s="122">
        <v>4258100000</v>
      </c>
      <c r="H124" s="120">
        <v>2</v>
      </c>
      <c r="I124" s="120">
        <v>2</v>
      </c>
      <c r="J124" s="120">
        <v>2</v>
      </c>
      <c r="K124" s="120" t="s">
        <v>3514</v>
      </c>
      <c r="L124" s="123">
        <v>30048</v>
      </c>
      <c r="M124" s="124" t="s">
        <v>3805</v>
      </c>
    </row>
    <row r="125" spans="1:13" ht="15" thickBot="1" x14ac:dyDescent="0.25">
      <c r="A125" s="117">
        <v>39</v>
      </c>
      <c r="B125" s="120">
        <v>203</v>
      </c>
      <c r="C125" s="121" t="s">
        <v>3806</v>
      </c>
      <c r="D125" s="120" t="s">
        <v>3807</v>
      </c>
      <c r="E125" s="120">
        <v>12</v>
      </c>
      <c r="F125" s="120">
        <v>12</v>
      </c>
      <c r="G125" s="122">
        <v>23090000</v>
      </c>
      <c r="H125" s="120">
        <v>8</v>
      </c>
      <c r="I125" s="120">
        <v>1</v>
      </c>
      <c r="J125" s="120">
        <v>18</v>
      </c>
      <c r="K125" s="120" t="s">
        <v>3514</v>
      </c>
      <c r="L125" s="123">
        <v>51386</v>
      </c>
      <c r="M125" s="124" t="s">
        <v>3808</v>
      </c>
    </row>
    <row r="126" spans="1:13" ht="15" thickBot="1" x14ac:dyDescent="0.25">
      <c r="A126" s="117">
        <v>132</v>
      </c>
      <c r="B126" s="120">
        <v>9134</v>
      </c>
      <c r="C126" s="121" t="s">
        <v>3809</v>
      </c>
      <c r="D126" s="120" t="s">
        <v>3810</v>
      </c>
      <c r="E126" s="120">
        <v>12</v>
      </c>
      <c r="F126" s="120">
        <v>12</v>
      </c>
      <c r="G126" s="122">
        <v>8991100000</v>
      </c>
      <c r="H126" s="120">
        <v>4</v>
      </c>
      <c r="I126" s="120">
        <v>4</v>
      </c>
      <c r="J126" s="120">
        <v>4</v>
      </c>
      <c r="K126" s="120" t="s">
        <v>3514</v>
      </c>
      <c r="L126" s="123">
        <v>48791</v>
      </c>
      <c r="M126" s="124" t="s">
        <v>3811</v>
      </c>
    </row>
    <row r="127" spans="1:13" ht="15" thickBot="1" x14ac:dyDescent="0.25">
      <c r="A127" s="117">
        <v>137</v>
      </c>
      <c r="B127" s="120">
        <v>11690</v>
      </c>
      <c r="C127" s="121" t="s">
        <v>3812</v>
      </c>
      <c r="D127" s="120" t="s">
        <v>3813</v>
      </c>
      <c r="E127" s="120">
        <v>12</v>
      </c>
      <c r="F127" s="120">
        <v>12</v>
      </c>
      <c r="G127" s="122">
        <v>2105000000</v>
      </c>
      <c r="H127" s="120">
        <v>3</v>
      </c>
      <c r="I127" s="120">
        <v>3</v>
      </c>
      <c r="J127" s="120">
        <v>4</v>
      </c>
      <c r="K127" s="120" t="s">
        <v>3444</v>
      </c>
      <c r="L127" s="123">
        <v>42071</v>
      </c>
      <c r="M127" s="124" t="s">
        <v>3814</v>
      </c>
    </row>
    <row r="128" spans="1:13" ht="17.25" customHeight="1" thickBot="1" x14ac:dyDescent="0.25">
      <c r="A128" s="117">
        <v>133</v>
      </c>
      <c r="B128" s="120">
        <v>11664</v>
      </c>
      <c r="C128" s="121" t="s">
        <v>3815</v>
      </c>
      <c r="D128" s="120" t="s">
        <v>3816</v>
      </c>
      <c r="E128" s="120">
        <v>12</v>
      </c>
      <c r="F128" s="120">
        <v>12</v>
      </c>
      <c r="G128" s="122">
        <v>11155000000</v>
      </c>
      <c r="H128" s="120">
        <v>4</v>
      </c>
      <c r="I128" s="120">
        <v>4</v>
      </c>
      <c r="J128" s="120">
        <v>4</v>
      </c>
      <c r="K128" s="120" t="s">
        <v>3514</v>
      </c>
      <c r="L128" s="123">
        <v>36025</v>
      </c>
      <c r="M128" s="124" t="s">
        <v>3817</v>
      </c>
    </row>
    <row r="129" spans="1:13" ht="15" thickBot="1" x14ac:dyDescent="0.25">
      <c r="A129" s="117">
        <v>122</v>
      </c>
      <c r="B129" s="120">
        <v>9063</v>
      </c>
      <c r="C129" s="121" t="s">
        <v>3818</v>
      </c>
      <c r="D129" s="120" t="s">
        <v>3819</v>
      </c>
      <c r="E129" s="120">
        <v>12</v>
      </c>
      <c r="F129" s="120">
        <v>12</v>
      </c>
      <c r="G129" s="122">
        <v>185600000</v>
      </c>
      <c r="H129" s="120">
        <v>4</v>
      </c>
      <c r="I129" s="120">
        <v>2</v>
      </c>
      <c r="J129" s="120">
        <v>5</v>
      </c>
      <c r="K129" s="120" t="s">
        <v>3444</v>
      </c>
      <c r="L129" s="123">
        <v>43067</v>
      </c>
      <c r="M129" s="124" t="s">
        <v>3820</v>
      </c>
    </row>
    <row r="130" spans="1:13" ht="15" thickBot="1" x14ac:dyDescent="0.25">
      <c r="A130" s="117">
        <v>123</v>
      </c>
      <c r="B130" s="120">
        <v>9776</v>
      </c>
      <c r="C130" s="121" t="s">
        <v>3821</v>
      </c>
      <c r="D130" s="120" t="s">
        <v>3822</v>
      </c>
      <c r="E130" s="120">
        <v>12</v>
      </c>
      <c r="F130" s="120">
        <v>12</v>
      </c>
      <c r="G130" s="122">
        <v>5991100000</v>
      </c>
      <c r="H130" s="120">
        <v>5</v>
      </c>
      <c r="I130" s="120">
        <v>5</v>
      </c>
      <c r="J130" s="120">
        <v>5</v>
      </c>
      <c r="K130" s="120" t="s">
        <v>3514</v>
      </c>
      <c r="L130" s="123">
        <v>38518</v>
      </c>
      <c r="M130" s="124" t="s">
        <v>3823</v>
      </c>
    </row>
    <row r="131" spans="1:13" ht="29.25" thickBot="1" x14ac:dyDescent="0.25">
      <c r="A131" s="117">
        <v>157</v>
      </c>
      <c r="B131" s="120">
        <v>9059</v>
      </c>
      <c r="C131" s="121" t="s">
        <v>3824</v>
      </c>
      <c r="D131" s="120" t="s">
        <v>3825</v>
      </c>
      <c r="E131" s="120">
        <v>12</v>
      </c>
      <c r="F131" s="120">
        <v>12</v>
      </c>
      <c r="G131" s="122">
        <v>3547500000</v>
      </c>
      <c r="H131" s="120">
        <v>3</v>
      </c>
      <c r="I131" s="120">
        <v>3</v>
      </c>
      <c r="J131" s="120">
        <v>3</v>
      </c>
      <c r="K131" s="120" t="s">
        <v>3444</v>
      </c>
      <c r="L131" s="123">
        <v>31983</v>
      </c>
      <c r="M131" s="124" t="s">
        <v>3826</v>
      </c>
    </row>
    <row r="132" spans="1:13" ht="15" thickBot="1" x14ac:dyDescent="0.25">
      <c r="A132" s="117">
        <v>147</v>
      </c>
      <c r="B132" s="120">
        <v>8677</v>
      </c>
      <c r="C132" s="121" t="s">
        <v>3827</v>
      </c>
      <c r="D132" s="120" t="s">
        <v>3828</v>
      </c>
      <c r="E132" s="120">
        <v>12</v>
      </c>
      <c r="F132" s="120">
        <v>12</v>
      </c>
      <c r="G132" s="122">
        <v>8022900000</v>
      </c>
      <c r="H132" s="120">
        <v>3</v>
      </c>
      <c r="I132" s="120">
        <v>3</v>
      </c>
      <c r="J132" s="120">
        <v>3</v>
      </c>
      <c r="K132" s="120" t="s">
        <v>3514</v>
      </c>
      <c r="L132" s="123">
        <v>40854</v>
      </c>
      <c r="M132" s="124" t="s">
        <v>3829</v>
      </c>
    </row>
    <row r="133" spans="1:13" ht="15" thickBot="1" x14ac:dyDescent="0.25">
      <c r="A133" s="117">
        <v>140</v>
      </c>
      <c r="B133" s="120">
        <v>11740</v>
      </c>
      <c r="C133" s="121" t="s">
        <v>3830</v>
      </c>
      <c r="D133" s="120" t="s">
        <v>3831</v>
      </c>
      <c r="E133" s="120">
        <v>12</v>
      </c>
      <c r="F133" s="120">
        <v>12</v>
      </c>
      <c r="G133" s="122">
        <v>5654200000</v>
      </c>
      <c r="H133" s="120">
        <v>3</v>
      </c>
      <c r="I133" s="120">
        <v>3</v>
      </c>
      <c r="J133" s="120">
        <v>4</v>
      </c>
      <c r="K133" s="120" t="s">
        <v>3444</v>
      </c>
      <c r="L133" s="123">
        <v>31467</v>
      </c>
      <c r="M133" s="124" t="s">
        <v>3832</v>
      </c>
    </row>
    <row r="134" spans="1:13" ht="15" thickBot="1" x14ac:dyDescent="0.25">
      <c r="A134" s="117">
        <v>144</v>
      </c>
      <c r="B134" s="120">
        <v>11759</v>
      </c>
      <c r="C134" s="121" t="s">
        <v>3833</v>
      </c>
      <c r="D134" s="120" t="s">
        <v>3834</v>
      </c>
      <c r="E134" s="120">
        <v>12</v>
      </c>
      <c r="F134" s="120">
        <v>12</v>
      </c>
      <c r="G134" s="122">
        <v>2156300000</v>
      </c>
      <c r="H134" s="120">
        <v>3</v>
      </c>
      <c r="I134" s="120">
        <v>3</v>
      </c>
      <c r="J134" s="120">
        <v>3</v>
      </c>
      <c r="K134" s="120" t="s">
        <v>3444</v>
      </c>
      <c r="L134" s="123">
        <v>28209</v>
      </c>
      <c r="M134" s="124" t="s">
        <v>3835</v>
      </c>
    </row>
    <row r="135" spans="1:13" ht="15" thickBot="1" x14ac:dyDescent="0.25">
      <c r="A135" s="117">
        <v>67</v>
      </c>
      <c r="B135" s="120">
        <v>1584</v>
      </c>
      <c r="C135" s="121" t="s">
        <v>3836</v>
      </c>
      <c r="D135" s="120" t="s">
        <v>3837</v>
      </c>
      <c r="E135" s="120">
        <v>11</v>
      </c>
      <c r="F135" s="120">
        <v>11</v>
      </c>
      <c r="G135" s="122">
        <v>39095000000</v>
      </c>
      <c r="H135" s="120">
        <v>7</v>
      </c>
      <c r="I135" s="120">
        <v>7</v>
      </c>
      <c r="J135" s="120">
        <v>10</v>
      </c>
      <c r="K135" s="120" t="s">
        <v>3444</v>
      </c>
      <c r="L135" s="123">
        <v>84660</v>
      </c>
      <c r="M135" s="124" t="s">
        <v>3838</v>
      </c>
    </row>
    <row r="136" spans="1:13" ht="15" thickBot="1" x14ac:dyDescent="0.25">
      <c r="A136" s="117">
        <v>98</v>
      </c>
      <c r="B136" s="120">
        <v>8660</v>
      </c>
      <c r="C136" s="121" t="s">
        <v>3839</v>
      </c>
      <c r="D136" s="120" t="s">
        <v>3840</v>
      </c>
      <c r="E136" s="120">
        <v>11</v>
      </c>
      <c r="F136" s="120">
        <v>11</v>
      </c>
      <c r="G136" s="122">
        <v>8886200000</v>
      </c>
      <c r="H136" s="120">
        <v>6</v>
      </c>
      <c r="I136" s="120">
        <v>6</v>
      </c>
      <c r="J136" s="120">
        <v>6</v>
      </c>
      <c r="K136" s="120" t="s">
        <v>3514</v>
      </c>
      <c r="L136" s="123">
        <v>87199</v>
      </c>
      <c r="M136" s="124" t="s">
        <v>3841</v>
      </c>
    </row>
    <row r="137" spans="1:13" ht="15" thickBot="1" x14ac:dyDescent="0.25">
      <c r="A137" s="117">
        <v>125</v>
      </c>
      <c r="B137" s="120">
        <v>8945</v>
      </c>
      <c r="C137" s="121" t="s">
        <v>3842</v>
      </c>
      <c r="D137" s="120" t="s">
        <v>3843</v>
      </c>
      <c r="E137" s="120">
        <v>11</v>
      </c>
      <c r="F137" s="120">
        <v>11</v>
      </c>
      <c r="G137" s="122">
        <v>11658000000</v>
      </c>
      <c r="H137" s="120">
        <v>4</v>
      </c>
      <c r="I137" s="120">
        <v>4</v>
      </c>
      <c r="J137" s="120">
        <v>4</v>
      </c>
      <c r="K137" s="120" t="s">
        <v>3514</v>
      </c>
      <c r="L137" s="123">
        <v>54494</v>
      </c>
      <c r="M137" s="124" t="s">
        <v>3844</v>
      </c>
    </row>
    <row r="138" spans="1:13" ht="15" thickBot="1" x14ac:dyDescent="0.25">
      <c r="A138" s="117">
        <v>131</v>
      </c>
      <c r="B138" s="120">
        <v>11646</v>
      </c>
      <c r="C138" s="121" t="s">
        <v>3845</v>
      </c>
      <c r="D138" s="120" t="s">
        <v>3846</v>
      </c>
      <c r="E138" s="120">
        <v>11</v>
      </c>
      <c r="F138" s="120">
        <v>11</v>
      </c>
      <c r="G138" s="122">
        <v>11907000000</v>
      </c>
      <c r="H138" s="120">
        <v>4</v>
      </c>
      <c r="I138" s="120">
        <v>4</v>
      </c>
      <c r="J138" s="120">
        <v>4</v>
      </c>
      <c r="K138" s="120" t="s">
        <v>3514</v>
      </c>
      <c r="L138" s="123">
        <v>64524</v>
      </c>
      <c r="M138" s="124" t="s">
        <v>3847</v>
      </c>
    </row>
    <row r="139" spans="1:13" ht="15.75" customHeight="1" thickBot="1" x14ac:dyDescent="0.25">
      <c r="A139" s="117">
        <v>110</v>
      </c>
      <c r="B139" s="120">
        <v>11655</v>
      </c>
      <c r="C139" s="121" t="s">
        <v>3848</v>
      </c>
      <c r="D139" s="120" t="s">
        <v>3849</v>
      </c>
      <c r="E139" s="120">
        <v>11</v>
      </c>
      <c r="F139" s="120">
        <v>11</v>
      </c>
      <c r="G139" s="122">
        <v>16867000000</v>
      </c>
      <c r="H139" s="120">
        <v>5</v>
      </c>
      <c r="I139" s="120">
        <v>5</v>
      </c>
      <c r="J139" s="120">
        <v>6</v>
      </c>
      <c r="K139" s="120" t="s">
        <v>3514</v>
      </c>
      <c r="L139" s="123">
        <v>40188</v>
      </c>
      <c r="M139" s="124" t="s">
        <v>3850</v>
      </c>
    </row>
    <row r="140" spans="1:13" ht="15" thickBot="1" x14ac:dyDescent="0.25">
      <c r="A140" s="117">
        <v>146</v>
      </c>
      <c r="B140" s="120">
        <v>3672</v>
      </c>
      <c r="C140" s="121" t="s">
        <v>3851</v>
      </c>
      <c r="D140" s="120" t="s">
        <v>3852</v>
      </c>
      <c r="E140" s="120">
        <v>11</v>
      </c>
      <c r="F140" s="120">
        <v>11</v>
      </c>
      <c r="G140" s="122">
        <v>256460000</v>
      </c>
      <c r="H140" s="120">
        <v>3</v>
      </c>
      <c r="I140" s="120">
        <v>1</v>
      </c>
      <c r="J140" s="120">
        <v>3</v>
      </c>
      <c r="K140" s="120" t="s">
        <v>3514</v>
      </c>
      <c r="L140" s="123">
        <v>40058</v>
      </c>
      <c r="M140" s="124" t="s">
        <v>3853</v>
      </c>
    </row>
    <row r="141" spans="1:13" ht="15" thickBot="1" x14ac:dyDescent="0.25">
      <c r="A141" s="117">
        <v>176</v>
      </c>
      <c r="B141" s="120">
        <v>9421</v>
      </c>
      <c r="C141" s="121" t="s">
        <v>3854</v>
      </c>
      <c r="D141" s="120" t="s">
        <v>3855</v>
      </c>
      <c r="E141" s="120">
        <v>11</v>
      </c>
      <c r="F141" s="120">
        <v>11</v>
      </c>
      <c r="G141" s="122">
        <v>3770200000</v>
      </c>
      <c r="H141" s="120">
        <v>2</v>
      </c>
      <c r="I141" s="120">
        <v>2</v>
      </c>
      <c r="J141" s="120">
        <v>2</v>
      </c>
      <c r="K141" s="120" t="s">
        <v>3444</v>
      </c>
      <c r="L141" s="123">
        <v>23620</v>
      </c>
      <c r="M141" s="124" t="s">
        <v>3856</v>
      </c>
    </row>
    <row r="142" spans="1:13" ht="15" thickBot="1" x14ac:dyDescent="0.25">
      <c r="A142" s="117">
        <v>156</v>
      </c>
      <c r="B142" s="120">
        <v>3720</v>
      </c>
      <c r="C142" s="121" t="s">
        <v>3857</v>
      </c>
      <c r="D142" s="120" t="s">
        <v>3858</v>
      </c>
      <c r="E142" s="120">
        <v>11</v>
      </c>
      <c r="F142" s="120">
        <v>11</v>
      </c>
      <c r="G142" s="122">
        <v>2146200000</v>
      </c>
      <c r="H142" s="120">
        <v>3</v>
      </c>
      <c r="I142" s="120">
        <v>3</v>
      </c>
      <c r="J142" s="120">
        <v>3</v>
      </c>
      <c r="K142" s="120" t="s">
        <v>3514</v>
      </c>
      <c r="L142" s="123">
        <v>41085</v>
      </c>
      <c r="M142" s="124" t="s">
        <v>3859</v>
      </c>
    </row>
    <row r="143" spans="1:13" ht="15" thickBot="1" x14ac:dyDescent="0.25">
      <c r="A143" s="117">
        <v>54</v>
      </c>
      <c r="B143" s="120">
        <v>588</v>
      </c>
      <c r="C143" s="121" t="s">
        <v>3860</v>
      </c>
      <c r="D143" s="120" t="s">
        <v>3861</v>
      </c>
      <c r="E143" s="120">
        <v>10</v>
      </c>
      <c r="F143" s="120">
        <v>10</v>
      </c>
      <c r="G143" s="120"/>
      <c r="H143" s="120">
        <v>7</v>
      </c>
      <c r="I143" s="120">
        <v>0</v>
      </c>
      <c r="J143" s="120">
        <v>13</v>
      </c>
      <c r="K143" s="120" t="s">
        <v>3514</v>
      </c>
      <c r="L143" s="123">
        <v>59560</v>
      </c>
      <c r="M143" s="124" t="s">
        <v>3862</v>
      </c>
    </row>
    <row r="144" spans="1:13" ht="15" thickBot="1" x14ac:dyDescent="0.25">
      <c r="A144" s="117">
        <v>139</v>
      </c>
      <c r="B144" s="120">
        <v>9744</v>
      </c>
      <c r="C144" s="121" t="s">
        <v>3863</v>
      </c>
      <c r="D144" s="120" t="s">
        <v>3864</v>
      </c>
      <c r="E144" s="120">
        <v>10</v>
      </c>
      <c r="F144" s="120">
        <v>10</v>
      </c>
      <c r="G144" s="122">
        <v>21393000000</v>
      </c>
      <c r="H144" s="120">
        <v>4</v>
      </c>
      <c r="I144" s="120">
        <v>4</v>
      </c>
      <c r="J144" s="120">
        <v>4</v>
      </c>
      <c r="K144" s="120" t="s">
        <v>3514</v>
      </c>
      <c r="L144" s="123">
        <v>61679</v>
      </c>
      <c r="M144" s="124" t="s">
        <v>3865</v>
      </c>
    </row>
    <row r="145" spans="1:13" ht="15" thickBot="1" x14ac:dyDescent="0.25">
      <c r="A145" s="117">
        <v>150</v>
      </c>
      <c r="B145" s="120">
        <v>3690</v>
      </c>
      <c r="C145" s="121" t="s">
        <v>3866</v>
      </c>
      <c r="D145" s="120" t="s">
        <v>3867</v>
      </c>
      <c r="E145" s="120">
        <v>10</v>
      </c>
      <c r="F145" s="120">
        <v>10</v>
      </c>
      <c r="G145" s="122">
        <v>3918800000</v>
      </c>
      <c r="H145" s="120">
        <v>3</v>
      </c>
      <c r="I145" s="120">
        <v>3</v>
      </c>
      <c r="J145" s="120">
        <v>3</v>
      </c>
      <c r="K145" s="120" t="s">
        <v>3514</v>
      </c>
      <c r="L145" s="123">
        <v>35724</v>
      </c>
      <c r="M145" s="124" t="s">
        <v>3868</v>
      </c>
    </row>
    <row r="146" spans="1:13" ht="15" thickBot="1" x14ac:dyDescent="0.25">
      <c r="A146" s="117">
        <v>167</v>
      </c>
      <c r="B146" s="120">
        <v>11806</v>
      </c>
      <c r="C146" s="121" t="s">
        <v>3869</v>
      </c>
      <c r="D146" s="120" t="s">
        <v>3870</v>
      </c>
      <c r="E146" s="120">
        <v>10</v>
      </c>
      <c r="F146" s="120">
        <v>10</v>
      </c>
      <c r="G146" s="122">
        <v>5126200000</v>
      </c>
      <c r="H146" s="120">
        <v>2</v>
      </c>
      <c r="I146" s="120">
        <v>2</v>
      </c>
      <c r="J146" s="120">
        <v>2</v>
      </c>
      <c r="K146" s="120" t="s">
        <v>3514</v>
      </c>
      <c r="L146" s="123">
        <v>31185</v>
      </c>
      <c r="M146" s="124" t="s">
        <v>3871</v>
      </c>
    </row>
    <row r="147" spans="1:13" ht="15" thickBot="1" x14ac:dyDescent="0.25">
      <c r="A147" s="117">
        <v>154</v>
      </c>
      <c r="B147" s="120">
        <v>11750</v>
      </c>
      <c r="C147" s="121" t="s">
        <v>3872</v>
      </c>
      <c r="D147" s="120" t="s">
        <v>3873</v>
      </c>
      <c r="E147" s="120">
        <v>10</v>
      </c>
      <c r="F147" s="120">
        <v>10</v>
      </c>
      <c r="G147" s="122">
        <v>4438300000</v>
      </c>
      <c r="H147" s="120">
        <v>3</v>
      </c>
      <c r="I147" s="120">
        <v>3</v>
      </c>
      <c r="J147" s="120">
        <v>3</v>
      </c>
      <c r="K147" s="120" t="s">
        <v>3444</v>
      </c>
      <c r="L147" s="123">
        <v>35958</v>
      </c>
      <c r="M147" s="124" t="s">
        <v>3874</v>
      </c>
    </row>
    <row r="148" spans="1:13" ht="15" thickBot="1" x14ac:dyDescent="0.25">
      <c r="A148" s="117">
        <v>174</v>
      </c>
      <c r="B148" s="120">
        <v>3814</v>
      </c>
      <c r="C148" s="121" t="s">
        <v>3875</v>
      </c>
      <c r="D148" s="120" t="s">
        <v>3876</v>
      </c>
      <c r="E148" s="120">
        <v>10</v>
      </c>
      <c r="F148" s="120">
        <v>10</v>
      </c>
      <c r="G148" s="120" t="s">
        <v>3877</v>
      </c>
      <c r="H148" s="120">
        <v>2</v>
      </c>
      <c r="I148" s="120">
        <v>2</v>
      </c>
      <c r="J148" s="120">
        <v>2</v>
      </c>
      <c r="K148" s="120" t="s">
        <v>3444</v>
      </c>
      <c r="L148" s="123">
        <v>42315</v>
      </c>
      <c r="M148" s="124" t="s">
        <v>3878</v>
      </c>
    </row>
    <row r="149" spans="1:13" ht="15" thickBot="1" x14ac:dyDescent="0.25">
      <c r="A149" s="117">
        <v>138</v>
      </c>
      <c r="B149" s="120">
        <v>9263</v>
      </c>
      <c r="C149" s="121" t="s">
        <v>3879</v>
      </c>
      <c r="D149" s="120" t="s">
        <v>3880</v>
      </c>
      <c r="E149" s="120">
        <v>10</v>
      </c>
      <c r="F149" s="120">
        <v>10</v>
      </c>
      <c r="G149" s="122">
        <v>7597200000</v>
      </c>
      <c r="H149" s="120">
        <v>3</v>
      </c>
      <c r="I149" s="120">
        <v>3</v>
      </c>
      <c r="J149" s="120">
        <v>4</v>
      </c>
      <c r="K149" s="120" t="s">
        <v>3444</v>
      </c>
      <c r="L149" s="123">
        <v>35737</v>
      </c>
      <c r="M149" s="124" t="s">
        <v>3881</v>
      </c>
    </row>
    <row r="150" spans="1:13" ht="15" thickBot="1" x14ac:dyDescent="0.25">
      <c r="A150" s="117">
        <v>158</v>
      </c>
      <c r="B150" s="120">
        <v>659</v>
      </c>
      <c r="C150" s="121" t="s">
        <v>3882</v>
      </c>
      <c r="D150" s="120" t="s">
        <v>3883</v>
      </c>
      <c r="E150" s="120">
        <v>10</v>
      </c>
      <c r="F150" s="120">
        <v>10</v>
      </c>
      <c r="G150" s="122">
        <v>1822200000</v>
      </c>
      <c r="H150" s="120">
        <v>2</v>
      </c>
      <c r="I150" s="120">
        <v>2</v>
      </c>
      <c r="J150" s="120">
        <v>3</v>
      </c>
      <c r="K150" s="120" t="s">
        <v>3514</v>
      </c>
      <c r="L150" s="123">
        <v>22611</v>
      </c>
      <c r="M150" s="124" t="s">
        <v>3884</v>
      </c>
    </row>
    <row r="151" spans="1:13" ht="15" thickBot="1" x14ac:dyDescent="0.25">
      <c r="A151" s="117">
        <v>172</v>
      </c>
      <c r="B151" s="120">
        <v>9685</v>
      </c>
      <c r="C151" s="121" t="s">
        <v>3885</v>
      </c>
      <c r="D151" s="120" t="s">
        <v>3886</v>
      </c>
      <c r="E151" s="120">
        <v>10</v>
      </c>
      <c r="F151" s="120">
        <v>10</v>
      </c>
      <c r="G151" s="122">
        <v>6327500000</v>
      </c>
      <c r="H151" s="120">
        <v>2</v>
      </c>
      <c r="I151" s="120">
        <v>2</v>
      </c>
      <c r="J151" s="120">
        <v>2</v>
      </c>
      <c r="K151" s="120" t="s">
        <v>3514</v>
      </c>
      <c r="L151" s="123">
        <v>23406</v>
      </c>
      <c r="M151" s="124" t="s">
        <v>3887</v>
      </c>
    </row>
    <row r="152" spans="1:13" ht="15" thickBot="1" x14ac:dyDescent="0.25">
      <c r="A152" s="117">
        <v>181</v>
      </c>
      <c r="B152" s="120">
        <v>769</v>
      </c>
      <c r="C152" s="121" t="s">
        <v>3888</v>
      </c>
      <c r="D152" s="120" t="s">
        <v>3889</v>
      </c>
      <c r="E152" s="120">
        <v>10</v>
      </c>
      <c r="F152" s="120">
        <v>10</v>
      </c>
      <c r="G152" s="122">
        <v>3382100000</v>
      </c>
      <c r="H152" s="120">
        <v>2</v>
      </c>
      <c r="I152" s="120">
        <v>2</v>
      </c>
      <c r="J152" s="120">
        <v>2</v>
      </c>
      <c r="K152" s="120" t="s">
        <v>3514</v>
      </c>
      <c r="L152" s="123">
        <v>31513</v>
      </c>
      <c r="M152" s="124" t="s">
        <v>3890</v>
      </c>
    </row>
    <row r="153" spans="1:13" ht="15" thickBot="1" x14ac:dyDescent="0.25">
      <c r="A153" s="117">
        <v>177</v>
      </c>
      <c r="B153" s="120">
        <v>11865</v>
      </c>
      <c r="C153" s="121" t="s">
        <v>3891</v>
      </c>
      <c r="D153" s="120" t="s">
        <v>3892</v>
      </c>
      <c r="E153" s="120">
        <v>10</v>
      </c>
      <c r="F153" s="120">
        <v>10</v>
      </c>
      <c r="G153" s="122">
        <v>574550000</v>
      </c>
      <c r="H153" s="120">
        <v>2</v>
      </c>
      <c r="I153" s="120">
        <v>1</v>
      </c>
      <c r="J153" s="120">
        <v>2</v>
      </c>
      <c r="K153" s="120" t="s">
        <v>3514</v>
      </c>
      <c r="L153" s="123">
        <v>21965</v>
      </c>
      <c r="M153" s="124" t="s">
        <v>3893</v>
      </c>
    </row>
    <row r="154" spans="1:13" ht="15" thickBot="1" x14ac:dyDescent="0.25">
      <c r="A154" s="117">
        <v>229</v>
      </c>
      <c r="B154" s="120">
        <v>4064</v>
      </c>
      <c r="C154" s="121" t="s">
        <v>3894</v>
      </c>
      <c r="D154" s="120" t="s">
        <v>3895</v>
      </c>
      <c r="E154" s="120">
        <v>10</v>
      </c>
      <c r="F154" s="120">
        <v>10</v>
      </c>
      <c r="G154" s="122">
        <v>179900000</v>
      </c>
      <c r="H154" s="120">
        <v>1</v>
      </c>
      <c r="I154" s="120">
        <v>1</v>
      </c>
      <c r="J154" s="120">
        <v>1</v>
      </c>
      <c r="K154" s="120" t="s">
        <v>3514</v>
      </c>
      <c r="L154" s="123">
        <v>11284</v>
      </c>
      <c r="M154" s="124" t="s">
        <v>3896</v>
      </c>
    </row>
    <row r="155" spans="1:13" ht="15" thickBot="1" x14ac:dyDescent="0.25">
      <c r="A155" s="117">
        <v>236</v>
      </c>
      <c r="B155" s="120">
        <v>12130</v>
      </c>
      <c r="C155" s="121" t="s">
        <v>3897</v>
      </c>
      <c r="D155" s="120" t="s">
        <v>3898</v>
      </c>
      <c r="E155" s="120">
        <v>10</v>
      </c>
      <c r="F155" s="120">
        <v>10</v>
      </c>
      <c r="G155" s="122">
        <v>280210000</v>
      </c>
      <c r="H155" s="120">
        <v>1</v>
      </c>
      <c r="I155" s="120">
        <v>1</v>
      </c>
      <c r="J155" s="120">
        <v>1</v>
      </c>
      <c r="K155" s="120" t="s">
        <v>3514</v>
      </c>
      <c r="L155" s="123">
        <v>10645</v>
      </c>
      <c r="M155" s="124" t="s">
        <v>3899</v>
      </c>
    </row>
    <row r="156" spans="1:13" ht="17.25" customHeight="1" thickBot="1" x14ac:dyDescent="0.25">
      <c r="A156" s="117">
        <v>266</v>
      </c>
      <c r="B156" s="120">
        <v>12313</v>
      </c>
      <c r="C156" s="121" t="s">
        <v>3900</v>
      </c>
      <c r="D156" s="120" t="s">
        <v>3901</v>
      </c>
      <c r="E156" s="120">
        <v>10</v>
      </c>
      <c r="F156" s="120">
        <v>10</v>
      </c>
      <c r="G156" s="122">
        <v>607610000</v>
      </c>
      <c r="H156" s="120">
        <v>1</v>
      </c>
      <c r="I156" s="120">
        <v>1</v>
      </c>
      <c r="J156" s="120">
        <v>1</v>
      </c>
      <c r="K156" s="120" t="s">
        <v>3514</v>
      </c>
      <c r="L156" s="123">
        <v>7786</v>
      </c>
      <c r="M156" s="124" t="s">
        <v>3902</v>
      </c>
    </row>
    <row r="157" spans="1:13" ht="15" thickBot="1" x14ac:dyDescent="0.25">
      <c r="A157" s="117">
        <v>149</v>
      </c>
      <c r="B157" s="120">
        <v>3688</v>
      </c>
      <c r="C157" s="121" t="s">
        <v>3903</v>
      </c>
      <c r="D157" s="120" t="s">
        <v>3904</v>
      </c>
      <c r="E157" s="120">
        <v>9</v>
      </c>
      <c r="F157" s="120">
        <v>9</v>
      </c>
      <c r="G157" s="122">
        <v>6975600000</v>
      </c>
      <c r="H157" s="120">
        <v>3</v>
      </c>
      <c r="I157" s="120">
        <v>3</v>
      </c>
      <c r="J157" s="120">
        <v>3</v>
      </c>
      <c r="K157" s="120" t="s">
        <v>3514</v>
      </c>
      <c r="L157" s="123">
        <v>42184</v>
      </c>
      <c r="M157" s="124" t="s">
        <v>3905</v>
      </c>
    </row>
    <row r="158" spans="1:13" ht="15" thickBot="1" x14ac:dyDescent="0.25">
      <c r="A158" s="117">
        <v>164</v>
      </c>
      <c r="B158" s="120">
        <v>3755</v>
      </c>
      <c r="C158" s="121" t="s">
        <v>3906</v>
      </c>
      <c r="D158" s="120" t="s">
        <v>3907</v>
      </c>
      <c r="E158" s="120">
        <v>9</v>
      </c>
      <c r="F158" s="120">
        <v>9</v>
      </c>
      <c r="G158" s="122">
        <v>490800000</v>
      </c>
      <c r="H158" s="120">
        <v>2</v>
      </c>
      <c r="I158" s="120">
        <v>2</v>
      </c>
      <c r="J158" s="120">
        <v>2</v>
      </c>
      <c r="K158" s="120" t="s">
        <v>3514</v>
      </c>
      <c r="L158" s="123">
        <v>38868</v>
      </c>
      <c r="M158" s="124" t="s">
        <v>3908</v>
      </c>
    </row>
    <row r="159" spans="1:13" ht="15" thickBot="1" x14ac:dyDescent="0.25">
      <c r="A159" s="117">
        <v>178</v>
      </c>
      <c r="B159" s="120">
        <v>3807</v>
      </c>
      <c r="C159" s="121" t="s">
        <v>3909</v>
      </c>
      <c r="D159" s="120" t="s">
        <v>3910</v>
      </c>
      <c r="E159" s="120">
        <v>9</v>
      </c>
      <c r="F159" s="120">
        <v>9</v>
      </c>
      <c r="G159" s="122">
        <v>2274600000</v>
      </c>
      <c r="H159" s="120">
        <v>2</v>
      </c>
      <c r="I159" s="120">
        <v>2</v>
      </c>
      <c r="J159" s="120">
        <v>2</v>
      </c>
      <c r="K159" s="120" t="s">
        <v>3514</v>
      </c>
      <c r="L159" s="123">
        <v>35864</v>
      </c>
      <c r="M159" s="124" t="s">
        <v>3911</v>
      </c>
    </row>
    <row r="160" spans="1:13" ht="15" thickBot="1" x14ac:dyDescent="0.25">
      <c r="A160" s="117">
        <v>217</v>
      </c>
      <c r="B160" s="120">
        <v>12033</v>
      </c>
      <c r="C160" s="121" t="s">
        <v>3912</v>
      </c>
      <c r="D160" s="120" t="s">
        <v>3913</v>
      </c>
      <c r="E160" s="120">
        <v>9</v>
      </c>
      <c r="F160" s="120">
        <v>9</v>
      </c>
      <c r="G160" s="122">
        <v>2225600000</v>
      </c>
      <c r="H160" s="120">
        <v>1</v>
      </c>
      <c r="I160" s="120">
        <v>1</v>
      </c>
      <c r="J160" s="120">
        <v>1</v>
      </c>
      <c r="K160" s="120" t="s">
        <v>3514</v>
      </c>
      <c r="L160" s="123">
        <v>17417</v>
      </c>
      <c r="M160" s="124" t="s">
        <v>3914</v>
      </c>
    </row>
    <row r="161" spans="1:13" ht="15" thickBot="1" x14ac:dyDescent="0.25">
      <c r="A161" s="117">
        <v>191</v>
      </c>
      <c r="B161" s="120">
        <v>3933</v>
      </c>
      <c r="C161" s="121" t="s">
        <v>3915</v>
      </c>
      <c r="D161" s="120" t="s">
        <v>3916</v>
      </c>
      <c r="E161" s="120">
        <v>9</v>
      </c>
      <c r="F161" s="120">
        <v>9</v>
      </c>
      <c r="G161" s="122">
        <v>4245200000</v>
      </c>
      <c r="H161" s="120">
        <v>2</v>
      </c>
      <c r="I161" s="120">
        <v>2</v>
      </c>
      <c r="J161" s="120">
        <v>2</v>
      </c>
      <c r="K161" s="120" t="s">
        <v>3514</v>
      </c>
      <c r="L161" s="123">
        <v>39930</v>
      </c>
      <c r="M161" s="124" t="s">
        <v>3917</v>
      </c>
    </row>
    <row r="162" spans="1:13" ht="15" thickBot="1" x14ac:dyDescent="0.25">
      <c r="A162" s="117">
        <v>237</v>
      </c>
      <c r="B162" s="120">
        <v>9906</v>
      </c>
      <c r="C162" s="121" t="s">
        <v>3918</v>
      </c>
      <c r="D162" s="120" t="s">
        <v>3919</v>
      </c>
      <c r="E162" s="120">
        <v>9</v>
      </c>
      <c r="F162" s="120">
        <v>9</v>
      </c>
      <c r="G162" s="120">
        <v>0</v>
      </c>
      <c r="H162" s="120">
        <v>1</v>
      </c>
      <c r="I162" s="120">
        <v>1</v>
      </c>
      <c r="J162" s="120">
        <v>1</v>
      </c>
      <c r="K162" s="120" t="s">
        <v>3514</v>
      </c>
      <c r="L162" s="123">
        <v>13906</v>
      </c>
      <c r="M162" s="124" t="s">
        <v>3920</v>
      </c>
    </row>
    <row r="163" spans="1:13" ht="15" thickBot="1" x14ac:dyDescent="0.25">
      <c r="A163" s="117">
        <v>244</v>
      </c>
      <c r="B163" s="120">
        <v>12155</v>
      </c>
      <c r="C163" s="121" t="s">
        <v>3921</v>
      </c>
      <c r="D163" s="120" t="s">
        <v>3922</v>
      </c>
      <c r="E163" s="120">
        <v>9</v>
      </c>
      <c r="F163" s="120">
        <v>9</v>
      </c>
      <c r="G163" s="122">
        <v>371460000</v>
      </c>
      <c r="H163" s="120">
        <v>1</v>
      </c>
      <c r="I163" s="120">
        <v>1</v>
      </c>
      <c r="J163" s="120">
        <v>1</v>
      </c>
      <c r="K163" s="120" t="s">
        <v>3514</v>
      </c>
      <c r="L163" s="123">
        <v>11488</v>
      </c>
      <c r="M163" s="124" t="s">
        <v>3923</v>
      </c>
    </row>
    <row r="164" spans="1:13" ht="15" thickBot="1" x14ac:dyDescent="0.25">
      <c r="A164" s="117">
        <v>243</v>
      </c>
      <c r="B164" s="120">
        <v>4172</v>
      </c>
      <c r="C164" s="121" t="s">
        <v>3924</v>
      </c>
      <c r="D164" s="120" t="s">
        <v>3925</v>
      </c>
      <c r="E164" s="120">
        <v>9</v>
      </c>
      <c r="F164" s="120">
        <v>9</v>
      </c>
      <c r="G164" s="122">
        <v>415960000</v>
      </c>
      <c r="H164" s="120">
        <v>1</v>
      </c>
      <c r="I164" s="120">
        <v>1</v>
      </c>
      <c r="J164" s="120">
        <v>1</v>
      </c>
      <c r="K164" s="120" t="s">
        <v>3514</v>
      </c>
      <c r="L164" s="123">
        <v>11294</v>
      </c>
      <c r="M164" s="124" t="s">
        <v>3926</v>
      </c>
    </row>
    <row r="165" spans="1:13" ht="15" thickBot="1" x14ac:dyDescent="0.25">
      <c r="A165" s="117">
        <v>37</v>
      </c>
      <c r="B165" s="120">
        <v>463</v>
      </c>
      <c r="C165" s="121" t="s">
        <v>3927</v>
      </c>
      <c r="D165" s="120" t="s">
        <v>3928</v>
      </c>
      <c r="E165" s="120">
        <v>8</v>
      </c>
      <c r="F165" s="120">
        <v>8</v>
      </c>
      <c r="G165" s="122">
        <v>26833000000</v>
      </c>
      <c r="H165" s="120">
        <v>18</v>
      </c>
      <c r="I165" s="120">
        <v>18</v>
      </c>
      <c r="J165" s="120">
        <v>18</v>
      </c>
      <c r="K165" s="120" t="s">
        <v>3444</v>
      </c>
      <c r="L165" s="123">
        <v>269765</v>
      </c>
      <c r="M165" s="124" t="s">
        <v>3929</v>
      </c>
    </row>
    <row r="166" spans="1:13" ht="15" thickBot="1" x14ac:dyDescent="0.25">
      <c r="A166" s="117">
        <v>43</v>
      </c>
      <c r="B166" s="120">
        <v>8629</v>
      </c>
      <c r="C166" s="121" t="s">
        <v>3930</v>
      </c>
      <c r="D166" s="120" t="s">
        <v>3931</v>
      </c>
      <c r="E166" s="120">
        <v>8</v>
      </c>
      <c r="F166" s="120">
        <v>8</v>
      </c>
      <c r="G166" s="122">
        <v>28572000000</v>
      </c>
      <c r="H166" s="120">
        <v>16</v>
      </c>
      <c r="I166" s="120">
        <v>16</v>
      </c>
      <c r="J166" s="120">
        <v>17</v>
      </c>
      <c r="K166" s="120" t="s">
        <v>3444</v>
      </c>
      <c r="L166" s="123">
        <v>278201</v>
      </c>
      <c r="M166" s="124" t="s">
        <v>3932</v>
      </c>
    </row>
    <row r="167" spans="1:13" ht="15" thickBot="1" x14ac:dyDescent="0.25">
      <c r="A167" s="117">
        <v>51</v>
      </c>
      <c r="B167" s="120">
        <v>8562</v>
      </c>
      <c r="C167" s="121" t="s">
        <v>3933</v>
      </c>
      <c r="D167" s="120" t="s">
        <v>3934</v>
      </c>
      <c r="E167" s="120">
        <v>8</v>
      </c>
      <c r="F167" s="120">
        <v>8</v>
      </c>
      <c r="G167" s="122">
        <v>29414000000</v>
      </c>
      <c r="H167" s="120">
        <v>12</v>
      </c>
      <c r="I167" s="120">
        <v>12</v>
      </c>
      <c r="J167" s="120">
        <v>13</v>
      </c>
      <c r="K167" s="120" t="s">
        <v>3444</v>
      </c>
      <c r="L167" s="123">
        <v>223575</v>
      </c>
      <c r="M167" s="124" t="s">
        <v>3935</v>
      </c>
    </row>
    <row r="168" spans="1:13" ht="15" thickBot="1" x14ac:dyDescent="0.25">
      <c r="A168" s="117">
        <v>91</v>
      </c>
      <c r="B168" s="120">
        <v>9231</v>
      </c>
      <c r="C168" s="121" t="s">
        <v>3936</v>
      </c>
      <c r="D168" s="120" t="s">
        <v>3937</v>
      </c>
      <c r="E168" s="120">
        <v>8</v>
      </c>
      <c r="F168" s="120">
        <v>8</v>
      </c>
      <c r="G168" s="122">
        <v>5485900000</v>
      </c>
      <c r="H168" s="120">
        <v>7</v>
      </c>
      <c r="I168" s="120">
        <v>7</v>
      </c>
      <c r="J168" s="120">
        <v>7</v>
      </c>
      <c r="K168" s="120" t="s">
        <v>3444</v>
      </c>
      <c r="L168" s="123">
        <v>73621</v>
      </c>
      <c r="M168" s="124" t="s">
        <v>3938</v>
      </c>
    </row>
    <row r="169" spans="1:13" ht="15" thickBot="1" x14ac:dyDescent="0.25">
      <c r="A169" s="117">
        <v>113</v>
      </c>
      <c r="B169" s="120">
        <v>11614</v>
      </c>
      <c r="C169" s="121" t="s">
        <v>3939</v>
      </c>
      <c r="D169" s="120" t="s">
        <v>3940</v>
      </c>
      <c r="E169" s="120">
        <v>8</v>
      </c>
      <c r="F169" s="120">
        <v>8</v>
      </c>
      <c r="G169" s="122">
        <v>12313000000</v>
      </c>
      <c r="H169" s="120">
        <v>4</v>
      </c>
      <c r="I169" s="120">
        <v>4</v>
      </c>
      <c r="J169" s="120">
        <v>5</v>
      </c>
      <c r="K169" s="120" t="s">
        <v>3514</v>
      </c>
      <c r="L169" s="123">
        <v>46709</v>
      </c>
      <c r="M169" s="124" t="s">
        <v>3941</v>
      </c>
    </row>
    <row r="170" spans="1:13" ht="15" thickBot="1" x14ac:dyDescent="0.25">
      <c r="A170" s="117">
        <v>206</v>
      </c>
      <c r="B170" s="120">
        <v>11955</v>
      </c>
      <c r="C170" s="121" t="s">
        <v>3942</v>
      </c>
      <c r="D170" s="120" t="s">
        <v>3943</v>
      </c>
      <c r="E170" s="120">
        <v>8</v>
      </c>
      <c r="F170" s="120">
        <v>8</v>
      </c>
      <c r="G170" s="122">
        <v>2895500000</v>
      </c>
      <c r="H170" s="120">
        <v>1</v>
      </c>
      <c r="I170" s="120">
        <v>1</v>
      </c>
      <c r="J170" s="120">
        <v>1</v>
      </c>
      <c r="K170" s="120" t="s">
        <v>3514</v>
      </c>
      <c r="L170" s="123">
        <v>34798</v>
      </c>
      <c r="M170" s="124" t="s">
        <v>3944</v>
      </c>
    </row>
    <row r="171" spans="1:13" ht="15" thickBot="1" x14ac:dyDescent="0.25">
      <c r="A171" s="117">
        <v>168</v>
      </c>
      <c r="B171" s="120">
        <v>11810</v>
      </c>
      <c r="C171" s="121" t="s">
        <v>3945</v>
      </c>
      <c r="D171" s="120" t="s">
        <v>3946</v>
      </c>
      <c r="E171" s="120">
        <v>8</v>
      </c>
      <c r="F171" s="120">
        <v>8</v>
      </c>
      <c r="G171" s="122">
        <v>2100600000</v>
      </c>
      <c r="H171" s="120">
        <v>2</v>
      </c>
      <c r="I171" s="120">
        <v>2</v>
      </c>
      <c r="J171" s="120">
        <v>2</v>
      </c>
      <c r="K171" s="120" t="s">
        <v>3514</v>
      </c>
      <c r="L171" s="123">
        <v>31077</v>
      </c>
      <c r="M171" s="124" t="s">
        <v>3947</v>
      </c>
    </row>
    <row r="172" spans="1:13" ht="15" thickBot="1" x14ac:dyDescent="0.25">
      <c r="A172" s="117">
        <v>226</v>
      </c>
      <c r="B172" s="120">
        <v>8986</v>
      </c>
      <c r="C172" s="121" t="s">
        <v>3948</v>
      </c>
      <c r="D172" s="120" t="s">
        <v>3949</v>
      </c>
      <c r="E172" s="120">
        <v>8</v>
      </c>
      <c r="F172" s="120">
        <v>8</v>
      </c>
      <c r="G172" s="122">
        <v>465490000</v>
      </c>
      <c r="H172" s="120">
        <v>1</v>
      </c>
      <c r="I172" s="120">
        <v>1</v>
      </c>
      <c r="J172" s="120">
        <v>1</v>
      </c>
      <c r="K172" s="120" t="s">
        <v>3514</v>
      </c>
      <c r="L172" s="123">
        <v>17654</v>
      </c>
      <c r="M172" s="124" t="s">
        <v>3950</v>
      </c>
    </row>
    <row r="173" spans="1:13" ht="15" thickBot="1" x14ac:dyDescent="0.25">
      <c r="A173" s="117">
        <v>231</v>
      </c>
      <c r="B173" s="120">
        <v>12110</v>
      </c>
      <c r="C173" s="121" t="s">
        <v>3951</v>
      </c>
      <c r="D173" s="120" t="s">
        <v>3952</v>
      </c>
      <c r="E173" s="120">
        <v>8</v>
      </c>
      <c r="F173" s="120">
        <v>8</v>
      </c>
      <c r="G173" s="122">
        <v>149700000</v>
      </c>
      <c r="H173" s="120">
        <v>1</v>
      </c>
      <c r="I173" s="120">
        <v>1</v>
      </c>
      <c r="J173" s="120">
        <v>1</v>
      </c>
      <c r="K173" s="120" t="s">
        <v>3514</v>
      </c>
      <c r="L173" s="123">
        <v>15917</v>
      </c>
      <c r="M173" s="124" t="s">
        <v>3953</v>
      </c>
    </row>
    <row r="174" spans="1:13" ht="15" thickBot="1" x14ac:dyDescent="0.25">
      <c r="A174" s="117">
        <v>190</v>
      </c>
      <c r="B174" s="120">
        <v>11911</v>
      </c>
      <c r="C174" s="121" t="s">
        <v>3954</v>
      </c>
      <c r="D174" s="120" t="s">
        <v>3955</v>
      </c>
      <c r="E174" s="120">
        <v>8</v>
      </c>
      <c r="F174" s="120">
        <v>8</v>
      </c>
      <c r="G174" s="122">
        <v>2001700000</v>
      </c>
      <c r="H174" s="120">
        <v>2</v>
      </c>
      <c r="I174" s="120">
        <v>2</v>
      </c>
      <c r="J174" s="120">
        <v>2</v>
      </c>
      <c r="K174" s="120" t="s">
        <v>3514</v>
      </c>
      <c r="L174" s="123">
        <v>20952</v>
      </c>
      <c r="M174" s="124" t="s">
        <v>3956</v>
      </c>
    </row>
    <row r="175" spans="1:13" ht="15" thickBot="1" x14ac:dyDescent="0.25">
      <c r="A175" s="117">
        <v>269</v>
      </c>
      <c r="B175" s="120">
        <v>12327</v>
      </c>
      <c r="C175" s="121" t="s">
        <v>3957</v>
      </c>
      <c r="D175" s="120" t="s">
        <v>3958</v>
      </c>
      <c r="E175" s="120">
        <v>8</v>
      </c>
      <c r="F175" s="120">
        <v>8</v>
      </c>
      <c r="G175" s="122">
        <v>668420000</v>
      </c>
      <c r="H175" s="120">
        <v>1</v>
      </c>
      <c r="I175" s="120">
        <v>1</v>
      </c>
      <c r="J175" s="120">
        <v>1</v>
      </c>
      <c r="K175" s="120" t="s">
        <v>3514</v>
      </c>
      <c r="L175" s="123">
        <v>12192</v>
      </c>
      <c r="M175" s="124" t="s">
        <v>3959</v>
      </c>
    </row>
    <row r="176" spans="1:13" ht="15" thickBot="1" x14ac:dyDescent="0.25">
      <c r="A176" s="117">
        <v>107</v>
      </c>
      <c r="B176" s="120">
        <v>11605</v>
      </c>
      <c r="C176" s="121" t="s">
        <v>3960</v>
      </c>
      <c r="D176" s="120" t="s">
        <v>3961</v>
      </c>
      <c r="E176" s="120">
        <v>7</v>
      </c>
      <c r="F176" s="120">
        <v>7</v>
      </c>
      <c r="G176" s="122">
        <v>11508000000</v>
      </c>
      <c r="H176" s="120">
        <v>6</v>
      </c>
      <c r="I176" s="120">
        <v>6</v>
      </c>
      <c r="J176" s="120">
        <v>6</v>
      </c>
      <c r="K176" s="120" t="s">
        <v>3514</v>
      </c>
      <c r="L176" s="123">
        <v>90044</v>
      </c>
      <c r="M176" s="124" t="s">
        <v>3962</v>
      </c>
    </row>
    <row r="177" spans="1:13" ht="15" thickBot="1" x14ac:dyDescent="0.25">
      <c r="A177" s="117">
        <v>152</v>
      </c>
      <c r="B177" s="120">
        <v>11742</v>
      </c>
      <c r="C177" s="121" t="s">
        <v>3963</v>
      </c>
      <c r="D177" s="120" t="s">
        <v>3964</v>
      </c>
      <c r="E177" s="120">
        <v>7</v>
      </c>
      <c r="F177" s="120">
        <v>7</v>
      </c>
      <c r="G177" s="122">
        <v>6712900000</v>
      </c>
      <c r="H177" s="120">
        <v>3</v>
      </c>
      <c r="I177" s="120">
        <v>3</v>
      </c>
      <c r="J177" s="120">
        <v>3</v>
      </c>
      <c r="K177" s="120" t="s">
        <v>3514</v>
      </c>
      <c r="L177" s="123">
        <v>56511</v>
      </c>
      <c r="M177" s="124" t="s">
        <v>3965</v>
      </c>
    </row>
    <row r="178" spans="1:13" ht="15" thickBot="1" x14ac:dyDescent="0.25">
      <c r="A178" s="117">
        <v>143</v>
      </c>
      <c r="B178" s="120">
        <v>3675</v>
      </c>
      <c r="C178" s="121" t="s">
        <v>3966</v>
      </c>
      <c r="D178" s="120" t="s">
        <v>3967</v>
      </c>
      <c r="E178" s="120">
        <v>7</v>
      </c>
      <c r="F178" s="120">
        <v>7</v>
      </c>
      <c r="G178" s="122">
        <v>5077200000</v>
      </c>
      <c r="H178" s="120">
        <v>3</v>
      </c>
      <c r="I178" s="120">
        <v>3</v>
      </c>
      <c r="J178" s="120">
        <v>3</v>
      </c>
      <c r="K178" s="120" t="s">
        <v>3514</v>
      </c>
      <c r="L178" s="123">
        <v>65331</v>
      </c>
      <c r="M178" s="124" t="s">
        <v>3968</v>
      </c>
    </row>
    <row r="179" spans="1:13" ht="15" thickBot="1" x14ac:dyDescent="0.25">
      <c r="A179" s="117">
        <v>78</v>
      </c>
      <c r="B179" s="120">
        <v>703</v>
      </c>
      <c r="C179" s="121" t="s">
        <v>3969</v>
      </c>
      <c r="D179" s="120" t="s">
        <v>3970</v>
      </c>
      <c r="E179" s="120">
        <v>7</v>
      </c>
      <c r="F179" s="120">
        <v>7</v>
      </c>
      <c r="G179" s="120"/>
      <c r="H179" s="120">
        <v>5</v>
      </c>
      <c r="I179" s="120">
        <v>0</v>
      </c>
      <c r="J179" s="120">
        <v>8</v>
      </c>
      <c r="K179" s="120" t="s">
        <v>3514</v>
      </c>
      <c r="L179" s="123">
        <v>56144</v>
      </c>
      <c r="M179" s="124" t="s">
        <v>3971</v>
      </c>
    </row>
    <row r="180" spans="1:13" ht="15" thickBot="1" x14ac:dyDescent="0.25">
      <c r="A180" s="117">
        <v>166</v>
      </c>
      <c r="B180" s="120">
        <v>512</v>
      </c>
      <c r="C180" s="121" t="s">
        <v>3972</v>
      </c>
      <c r="D180" s="120" t="s">
        <v>3973</v>
      </c>
      <c r="E180" s="120">
        <v>7</v>
      </c>
      <c r="F180" s="120">
        <v>7</v>
      </c>
      <c r="G180" s="122">
        <v>475700000</v>
      </c>
      <c r="H180" s="120">
        <v>2</v>
      </c>
      <c r="I180" s="120">
        <v>2</v>
      </c>
      <c r="J180" s="120">
        <v>2</v>
      </c>
      <c r="K180" s="120" t="s">
        <v>3514</v>
      </c>
      <c r="L180" s="123">
        <v>47173</v>
      </c>
      <c r="M180" s="124" t="s">
        <v>3974</v>
      </c>
    </row>
    <row r="181" spans="1:13" ht="15" thickBot="1" x14ac:dyDescent="0.25">
      <c r="A181" s="117">
        <v>208</v>
      </c>
      <c r="B181" s="120">
        <v>1188</v>
      </c>
      <c r="C181" s="121" t="s">
        <v>3975</v>
      </c>
      <c r="D181" s="120" t="s">
        <v>3976</v>
      </c>
      <c r="E181" s="120">
        <v>7</v>
      </c>
      <c r="F181" s="120">
        <v>7</v>
      </c>
      <c r="G181" s="122">
        <v>1656100000</v>
      </c>
      <c r="H181" s="120">
        <v>1</v>
      </c>
      <c r="I181" s="120">
        <v>1</v>
      </c>
      <c r="J181" s="120">
        <v>1</v>
      </c>
      <c r="K181" s="120" t="s">
        <v>3444</v>
      </c>
      <c r="L181" s="123">
        <v>28648</v>
      </c>
      <c r="M181" s="124" t="s">
        <v>3977</v>
      </c>
    </row>
    <row r="182" spans="1:13" ht="29.25" thickBot="1" x14ac:dyDescent="0.25">
      <c r="A182" s="117">
        <v>207</v>
      </c>
      <c r="B182" s="120">
        <v>9470</v>
      </c>
      <c r="C182" s="121" t="s">
        <v>3978</v>
      </c>
      <c r="D182" s="120" t="s">
        <v>3979</v>
      </c>
      <c r="E182" s="120">
        <v>7</v>
      </c>
      <c r="F182" s="120">
        <v>7</v>
      </c>
      <c r="G182" s="122">
        <v>1440700000</v>
      </c>
      <c r="H182" s="120">
        <v>1</v>
      </c>
      <c r="I182" s="120">
        <v>1</v>
      </c>
      <c r="J182" s="120">
        <v>1</v>
      </c>
      <c r="K182" s="120" t="s">
        <v>3514</v>
      </c>
      <c r="L182" s="123">
        <v>34151</v>
      </c>
      <c r="M182" s="124" t="s">
        <v>3980</v>
      </c>
    </row>
    <row r="183" spans="1:13" ht="15" thickBot="1" x14ac:dyDescent="0.25">
      <c r="A183" s="117">
        <v>209</v>
      </c>
      <c r="B183" s="120">
        <v>11968</v>
      </c>
      <c r="C183" s="121" t="s">
        <v>3981</v>
      </c>
      <c r="D183" s="120" t="s">
        <v>3982</v>
      </c>
      <c r="E183" s="120">
        <v>7</v>
      </c>
      <c r="F183" s="120">
        <v>7</v>
      </c>
      <c r="G183" s="122">
        <v>1280300000</v>
      </c>
      <c r="H183" s="120">
        <v>1</v>
      </c>
      <c r="I183" s="120">
        <v>1</v>
      </c>
      <c r="J183" s="120">
        <v>1</v>
      </c>
      <c r="K183" s="120" t="s">
        <v>3514</v>
      </c>
      <c r="L183" s="123">
        <v>27274</v>
      </c>
      <c r="M183" s="124" t="s">
        <v>3983</v>
      </c>
    </row>
    <row r="184" spans="1:13" ht="15" thickBot="1" x14ac:dyDescent="0.25">
      <c r="A184" s="117">
        <v>184</v>
      </c>
      <c r="B184" s="120">
        <v>767</v>
      </c>
      <c r="C184" s="121" t="s">
        <v>3984</v>
      </c>
      <c r="D184" s="120" t="s">
        <v>3985</v>
      </c>
      <c r="E184" s="120">
        <v>7</v>
      </c>
      <c r="F184" s="120">
        <v>7</v>
      </c>
      <c r="G184" s="122">
        <v>1368700000</v>
      </c>
      <c r="H184" s="120">
        <v>2</v>
      </c>
      <c r="I184" s="120">
        <v>2</v>
      </c>
      <c r="J184" s="120">
        <v>2</v>
      </c>
      <c r="K184" s="120" t="s">
        <v>3514</v>
      </c>
      <c r="L184" s="123">
        <v>33170</v>
      </c>
      <c r="M184" s="124" t="s">
        <v>3986</v>
      </c>
    </row>
    <row r="185" spans="1:13" ht="15" thickBot="1" x14ac:dyDescent="0.25">
      <c r="A185" s="117">
        <v>216</v>
      </c>
      <c r="B185" s="120">
        <v>4006</v>
      </c>
      <c r="C185" s="121" t="s">
        <v>3987</v>
      </c>
      <c r="D185" s="120" t="s">
        <v>3988</v>
      </c>
      <c r="E185" s="120">
        <v>7</v>
      </c>
      <c r="F185" s="120">
        <v>7</v>
      </c>
      <c r="G185" s="122">
        <v>1254500000</v>
      </c>
      <c r="H185" s="120">
        <v>1</v>
      </c>
      <c r="I185" s="120">
        <v>1</v>
      </c>
      <c r="J185" s="120">
        <v>1</v>
      </c>
      <c r="K185" s="120" t="s">
        <v>3514</v>
      </c>
      <c r="L185" s="123">
        <v>19529</v>
      </c>
      <c r="M185" s="124" t="s">
        <v>3989</v>
      </c>
    </row>
    <row r="186" spans="1:13" ht="15" thickBot="1" x14ac:dyDescent="0.25">
      <c r="A186" s="117">
        <v>224</v>
      </c>
      <c r="B186" s="120">
        <v>9057</v>
      </c>
      <c r="C186" s="121" t="s">
        <v>3990</v>
      </c>
      <c r="D186" s="120" t="s">
        <v>3991</v>
      </c>
      <c r="E186" s="120">
        <v>7</v>
      </c>
      <c r="F186" s="120">
        <v>7</v>
      </c>
      <c r="G186" s="120" t="s">
        <v>3992</v>
      </c>
      <c r="H186" s="120">
        <v>1</v>
      </c>
      <c r="I186" s="120">
        <v>1</v>
      </c>
      <c r="J186" s="120">
        <v>1</v>
      </c>
      <c r="K186" s="120" t="s">
        <v>3514</v>
      </c>
      <c r="L186" s="123">
        <v>19094</v>
      </c>
      <c r="M186" s="124" t="s">
        <v>3993</v>
      </c>
    </row>
    <row r="187" spans="1:13" ht="15" thickBot="1" x14ac:dyDescent="0.25">
      <c r="A187" s="117">
        <v>250</v>
      </c>
      <c r="B187" s="120">
        <v>12175</v>
      </c>
      <c r="C187" s="121" t="s">
        <v>3994</v>
      </c>
      <c r="D187" s="120" t="s">
        <v>3995</v>
      </c>
      <c r="E187" s="120">
        <v>7</v>
      </c>
      <c r="F187" s="120">
        <v>7</v>
      </c>
      <c r="G187" s="122">
        <v>149590000</v>
      </c>
      <c r="H187" s="120">
        <v>1</v>
      </c>
      <c r="I187" s="120">
        <v>1</v>
      </c>
      <c r="J187" s="120">
        <v>1</v>
      </c>
      <c r="K187" s="120" t="s">
        <v>3514</v>
      </c>
      <c r="L187" s="123">
        <v>15657</v>
      </c>
      <c r="M187" s="124" t="s">
        <v>3996</v>
      </c>
    </row>
    <row r="188" spans="1:13" ht="15" thickBot="1" x14ac:dyDescent="0.25">
      <c r="A188" s="117">
        <v>145</v>
      </c>
      <c r="B188" s="120">
        <v>8694</v>
      </c>
      <c r="C188" s="121" t="s">
        <v>3997</v>
      </c>
      <c r="D188" s="120" t="s">
        <v>3998</v>
      </c>
      <c r="E188" s="120">
        <v>6</v>
      </c>
      <c r="F188" s="120">
        <v>6</v>
      </c>
      <c r="G188" s="122">
        <v>5347800000</v>
      </c>
      <c r="H188" s="120">
        <v>3</v>
      </c>
      <c r="I188" s="120">
        <v>3</v>
      </c>
      <c r="J188" s="120">
        <v>3</v>
      </c>
      <c r="K188" s="120" t="s">
        <v>3514</v>
      </c>
      <c r="L188" s="123">
        <v>74607</v>
      </c>
      <c r="M188" s="124" t="s">
        <v>3999</v>
      </c>
    </row>
    <row r="189" spans="1:13" ht="15" thickBot="1" x14ac:dyDescent="0.25">
      <c r="A189" s="117">
        <v>153</v>
      </c>
      <c r="B189" s="120">
        <v>11743</v>
      </c>
      <c r="C189" s="121" t="s">
        <v>4000</v>
      </c>
      <c r="D189" s="120" t="s">
        <v>4001</v>
      </c>
      <c r="E189" s="120">
        <v>6</v>
      </c>
      <c r="F189" s="120">
        <v>6</v>
      </c>
      <c r="G189" s="122">
        <v>6409700000</v>
      </c>
      <c r="H189" s="120">
        <v>3</v>
      </c>
      <c r="I189" s="120">
        <v>3</v>
      </c>
      <c r="J189" s="120">
        <v>3</v>
      </c>
      <c r="K189" s="120" t="s">
        <v>3514</v>
      </c>
      <c r="L189" s="123">
        <v>55939</v>
      </c>
      <c r="M189" s="124" t="s">
        <v>4002</v>
      </c>
    </row>
    <row r="190" spans="1:13" ht="15" thickBot="1" x14ac:dyDescent="0.25">
      <c r="A190" s="117">
        <v>185</v>
      </c>
      <c r="B190" s="120">
        <v>11903</v>
      </c>
      <c r="C190" s="121" t="s">
        <v>4003</v>
      </c>
      <c r="D190" s="120" t="s">
        <v>4004</v>
      </c>
      <c r="E190" s="120">
        <v>6</v>
      </c>
      <c r="F190" s="120">
        <v>6</v>
      </c>
      <c r="G190" s="122">
        <v>493800000</v>
      </c>
      <c r="H190" s="120">
        <v>2</v>
      </c>
      <c r="I190" s="120">
        <v>2</v>
      </c>
      <c r="J190" s="120">
        <v>2</v>
      </c>
      <c r="K190" s="120" t="s">
        <v>3514</v>
      </c>
      <c r="L190" s="123">
        <v>44635</v>
      </c>
      <c r="M190" s="124" t="s">
        <v>4005</v>
      </c>
    </row>
    <row r="191" spans="1:13" ht="15" thickBot="1" x14ac:dyDescent="0.25">
      <c r="A191" s="117">
        <v>151</v>
      </c>
      <c r="B191" s="120">
        <v>11739</v>
      </c>
      <c r="C191" s="121" t="s">
        <v>4006</v>
      </c>
      <c r="D191" s="120" t="s">
        <v>4007</v>
      </c>
      <c r="E191" s="120">
        <v>6</v>
      </c>
      <c r="F191" s="120">
        <v>6</v>
      </c>
      <c r="G191" s="122">
        <v>4711200000</v>
      </c>
      <c r="H191" s="120">
        <v>3</v>
      </c>
      <c r="I191" s="120">
        <v>3</v>
      </c>
      <c r="J191" s="120">
        <v>3</v>
      </c>
      <c r="K191" s="120" t="s">
        <v>3514</v>
      </c>
      <c r="L191" s="123">
        <v>59163</v>
      </c>
      <c r="M191" s="124" t="s">
        <v>4008</v>
      </c>
    </row>
    <row r="192" spans="1:13" ht="15" thickBot="1" x14ac:dyDescent="0.25">
      <c r="A192" s="117">
        <v>124</v>
      </c>
      <c r="B192" s="120">
        <v>9325</v>
      </c>
      <c r="C192" s="121" t="s">
        <v>4009</v>
      </c>
      <c r="D192" s="120" t="s">
        <v>4010</v>
      </c>
      <c r="E192" s="120">
        <v>6</v>
      </c>
      <c r="F192" s="120">
        <v>6</v>
      </c>
      <c r="G192" s="120"/>
      <c r="H192" s="120">
        <v>3</v>
      </c>
      <c r="I192" s="120">
        <v>0</v>
      </c>
      <c r="J192" s="120">
        <v>5</v>
      </c>
      <c r="K192" s="120" t="s">
        <v>3514</v>
      </c>
      <c r="L192" s="123">
        <v>49508</v>
      </c>
      <c r="M192" s="124" t="s">
        <v>4011</v>
      </c>
    </row>
    <row r="193" spans="1:13" ht="15" thickBot="1" x14ac:dyDescent="0.25">
      <c r="A193" s="117">
        <v>170</v>
      </c>
      <c r="B193" s="120">
        <v>9223</v>
      </c>
      <c r="C193" s="121" t="s">
        <v>4012</v>
      </c>
      <c r="D193" s="120" t="s">
        <v>4013</v>
      </c>
      <c r="E193" s="120">
        <v>6</v>
      </c>
      <c r="F193" s="120">
        <v>6</v>
      </c>
      <c r="G193" s="122">
        <v>3203400000</v>
      </c>
      <c r="H193" s="120">
        <v>2</v>
      </c>
      <c r="I193" s="120">
        <v>2</v>
      </c>
      <c r="J193" s="120">
        <v>2</v>
      </c>
      <c r="K193" s="120" t="s">
        <v>3514</v>
      </c>
      <c r="L193" s="123">
        <v>47240</v>
      </c>
      <c r="M193" s="124" t="s">
        <v>4014</v>
      </c>
    </row>
    <row r="194" spans="1:13" ht="15" thickBot="1" x14ac:dyDescent="0.25">
      <c r="A194" s="117">
        <v>112</v>
      </c>
      <c r="B194" s="120">
        <v>1284</v>
      </c>
      <c r="C194" s="121" t="s">
        <v>4015</v>
      </c>
      <c r="D194" s="120" t="s">
        <v>4016</v>
      </c>
      <c r="E194" s="120">
        <v>6</v>
      </c>
      <c r="F194" s="120">
        <v>6</v>
      </c>
      <c r="G194" s="122">
        <v>152420000</v>
      </c>
      <c r="H194" s="120">
        <v>4</v>
      </c>
      <c r="I194" s="120">
        <v>1</v>
      </c>
      <c r="J194" s="120">
        <v>6</v>
      </c>
      <c r="K194" s="120" t="s">
        <v>3514</v>
      </c>
      <c r="L194" s="123">
        <v>53511</v>
      </c>
      <c r="M194" s="124" t="s">
        <v>4017</v>
      </c>
    </row>
    <row r="195" spans="1:13" ht="29.25" thickBot="1" x14ac:dyDescent="0.25">
      <c r="A195" s="117">
        <v>213</v>
      </c>
      <c r="B195" s="120">
        <v>11997</v>
      </c>
      <c r="C195" s="121" t="s">
        <v>4018</v>
      </c>
      <c r="D195" s="120" t="s">
        <v>4019</v>
      </c>
      <c r="E195" s="120">
        <v>6</v>
      </c>
      <c r="F195" s="120">
        <v>6</v>
      </c>
      <c r="G195" s="122">
        <v>2769100000</v>
      </c>
      <c r="H195" s="120">
        <v>1</v>
      </c>
      <c r="I195" s="120">
        <v>1</v>
      </c>
      <c r="J195" s="120">
        <v>1</v>
      </c>
      <c r="K195" s="120" t="s">
        <v>3514</v>
      </c>
      <c r="L195" s="123">
        <v>28255</v>
      </c>
      <c r="M195" s="124" t="s">
        <v>4020</v>
      </c>
    </row>
    <row r="196" spans="1:13" ht="15" thickBot="1" x14ac:dyDescent="0.25">
      <c r="A196" s="117">
        <v>188</v>
      </c>
      <c r="B196" s="120">
        <v>11907</v>
      </c>
      <c r="C196" s="121" t="s">
        <v>4021</v>
      </c>
      <c r="D196" s="120" t="s">
        <v>4022</v>
      </c>
      <c r="E196" s="120">
        <v>6</v>
      </c>
      <c r="F196" s="120">
        <v>6</v>
      </c>
      <c r="G196" s="122">
        <v>3239500000</v>
      </c>
      <c r="H196" s="120">
        <v>2</v>
      </c>
      <c r="I196" s="120">
        <v>2</v>
      </c>
      <c r="J196" s="120">
        <v>2</v>
      </c>
      <c r="K196" s="120" t="s">
        <v>3444</v>
      </c>
      <c r="L196" s="123">
        <v>36467</v>
      </c>
      <c r="M196" s="124" t="s">
        <v>4023</v>
      </c>
    </row>
    <row r="197" spans="1:13" ht="17.25" customHeight="1" thickBot="1" x14ac:dyDescent="0.25">
      <c r="A197" s="117">
        <v>253</v>
      </c>
      <c r="B197" s="120">
        <v>12186</v>
      </c>
      <c r="C197" s="121" t="s">
        <v>4024</v>
      </c>
      <c r="D197" s="120" t="s">
        <v>4025</v>
      </c>
      <c r="E197" s="120">
        <v>6</v>
      </c>
      <c r="F197" s="120">
        <v>6</v>
      </c>
      <c r="G197" s="122">
        <v>719220000</v>
      </c>
      <c r="H197" s="120">
        <v>1</v>
      </c>
      <c r="I197" s="120">
        <v>1</v>
      </c>
      <c r="J197" s="120">
        <v>1</v>
      </c>
      <c r="K197" s="120" t="s">
        <v>3514</v>
      </c>
      <c r="L197" s="123">
        <v>14206</v>
      </c>
      <c r="M197" s="124" t="s">
        <v>4026</v>
      </c>
    </row>
    <row r="198" spans="1:13" ht="15" thickBot="1" x14ac:dyDescent="0.25">
      <c r="A198" s="117">
        <v>245</v>
      </c>
      <c r="B198" s="120">
        <v>12158</v>
      </c>
      <c r="C198" s="121" t="s">
        <v>4027</v>
      </c>
      <c r="D198" s="120" t="s">
        <v>4028</v>
      </c>
      <c r="E198" s="120">
        <v>6</v>
      </c>
      <c r="F198" s="120">
        <v>6</v>
      </c>
      <c r="G198" s="122">
        <v>855450000</v>
      </c>
      <c r="H198" s="120">
        <v>1</v>
      </c>
      <c r="I198" s="120">
        <v>1</v>
      </c>
      <c r="J198" s="120">
        <v>1</v>
      </c>
      <c r="K198" s="120" t="s">
        <v>3514</v>
      </c>
      <c r="L198" s="123">
        <v>19675</v>
      </c>
      <c r="M198" s="124" t="s">
        <v>4029</v>
      </c>
    </row>
    <row r="199" spans="1:13" ht="15" thickBot="1" x14ac:dyDescent="0.25">
      <c r="A199" s="117">
        <v>249</v>
      </c>
      <c r="B199" s="120">
        <v>12173</v>
      </c>
      <c r="C199" s="121" t="s">
        <v>4030</v>
      </c>
      <c r="D199" s="120" t="s">
        <v>4031</v>
      </c>
      <c r="E199" s="120">
        <v>6</v>
      </c>
      <c r="F199" s="120">
        <v>6</v>
      </c>
      <c r="G199" s="122">
        <v>49473000</v>
      </c>
      <c r="H199" s="120">
        <v>1</v>
      </c>
      <c r="I199" s="120">
        <v>1</v>
      </c>
      <c r="J199" s="120">
        <v>1</v>
      </c>
      <c r="K199" s="120" t="s">
        <v>3514</v>
      </c>
      <c r="L199" s="123">
        <v>16280</v>
      </c>
      <c r="M199" s="124" t="s">
        <v>4032</v>
      </c>
    </row>
    <row r="200" spans="1:13" ht="15" thickBot="1" x14ac:dyDescent="0.25">
      <c r="A200" s="117">
        <v>256</v>
      </c>
      <c r="B200" s="120">
        <v>12211</v>
      </c>
      <c r="C200" s="121" t="s">
        <v>4033</v>
      </c>
      <c r="D200" s="120" t="s">
        <v>4034</v>
      </c>
      <c r="E200" s="120">
        <v>6</v>
      </c>
      <c r="F200" s="120">
        <v>6</v>
      </c>
      <c r="G200" s="122">
        <v>1222500000</v>
      </c>
      <c r="H200" s="120">
        <v>1</v>
      </c>
      <c r="I200" s="120">
        <v>1</v>
      </c>
      <c r="J200" s="120">
        <v>1</v>
      </c>
      <c r="K200" s="120" t="s">
        <v>3444</v>
      </c>
      <c r="L200" s="123">
        <v>14265</v>
      </c>
      <c r="M200" s="124" t="s">
        <v>4035</v>
      </c>
    </row>
    <row r="201" spans="1:13" ht="29.25" thickBot="1" x14ac:dyDescent="0.25">
      <c r="A201" s="117">
        <v>261</v>
      </c>
      <c r="B201" s="120">
        <v>12278</v>
      </c>
      <c r="C201" s="121" t="s">
        <v>4036</v>
      </c>
      <c r="D201" s="120" t="s">
        <v>4037</v>
      </c>
      <c r="E201" s="120">
        <v>6</v>
      </c>
      <c r="F201" s="120">
        <v>6</v>
      </c>
      <c r="G201" s="122">
        <v>292970000</v>
      </c>
      <c r="H201" s="120">
        <v>1</v>
      </c>
      <c r="I201" s="120">
        <v>1</v>
      </c>
      <c r="J201" s="120">
        <v>1</v>
      </c>
      <c r="K201" s="120" t="s">
        <v>3514</v>
      </c>
      <c r="L201" s="123">
        <v>14503</v>
      </c>
      <c r="M201" s="124" t="s">
        <v>4038</v>
      </c>
    </row>
    <row r="202" spans="1:13" ht="15" thickBot="1" x14ac:dyDescent="0.25">
      <c r="A202" s="117">
        <v>74</v>
      </c>
      <c r="B202" s="120">
        <v>162</v>
      </c>
      <c r="C202" s="121" t="s">
        <v>4039</v>
      </c>
      <c r="D202" s="120" t="s">
        <v>4040</v>
      </c>
      <c r="E202" s="120">
        <v>5</v>
      </c>
      <c r="F202" s="120">
        <v>5</v>
      </c>
      <c r="G202" s="122">
        <v>9891500000</v>
      </c>
      <c r="H202" s="120">
        <v>8</v>
      </c>
      <c r="I202" s="120">
        <v>8</v>
      </c>
      <c r="J202" s="120">
        <v>9</v>
      </c>
      <c r="K202" s="120" t="s">
        <v>3514</v>
      </c>
      <c r="L202" s="123">
        <v>282389</v>
      </c>
      <c r="M202" s="124" t="s">
        <v>4041</v>
      </c>
    </row>
    <row r="203" spans="1:13" ht="15" thickBot="1" x14ac:dyDescent="0.25">
      <c r="A203" s="117">
        <v>58</v>
      </c>
      <c r="B203" s="120">
        <v>707</v>
      </c>
      <c r="C203" s="121" t="s">
        <v>4042</v>
      </c>
      <c r="D203" s="120" t="s">
        <v>4043</v>
      </c>
      <c r="E203" s="120">
        <v>5</v>
      </c>
      <c r="F203" s="120">
        <v>5</v>
      </c>
      <c r="G203" s="120"/>
      <c r="H203" s="120">
        <v>6</v>
      </c>
      <c r="I203" s="120">
        <v>0</v>
      </c>
      <c r="J203" s="120">
        <v>12</v>
      </c>
      <c r="K203" s="120" t="s">
        <v>3514</v>
      </c>
      <c r="L203" s="123">
        <v>65841</v>
      </c>
      <c r="M203" s="124" t="s">
        <v>4044</v>
      </c>
    </row>
    <row r="204" spans="1:13" ht="15" thickBot="1" x14ac:dyDescent="0.25">
      <c r="A204" s="117">
        <v>210</v>
      </c>
      <c r="B204" s="120">
        <v>11974</v>
      </c>
      <c r="C204" s="121" t="s">
        <v>4045</v>
      </c>
      <c r="D204" s="120" t="s">
        <v>4046</v>
      </c>
      <c r="E204" s="120">
        <v>5</v>
      </c>
      <c r="F204" s="120">
        <v>5</v>
      </c>
      <c r="G204" s="122">
        <v>1357700000</v>
      </c>
      <c r="H204" s="120">
        <v>1</v>
      </c>
      <c r="I204" s="120">
        <v>1</v>
      </c>
      <c r="J204" s="120">
        <v>1</v>
      </c>
      <c r="K204" s="120" t="s">
        <v>3514</v>
      </c>
      <c r="L204" s="123">
        <v>50213</v>
      </c>
      <c r="M204" s="124" t="s">
        <v>4047</v>
      </c>
    </row>
    <row r="205" spans="1:13" ht="15" thickBot="1" x14ac:dyDescent="0.25">
      <c r="A205" s="117">
        <v>218</v>
      </c>
      <c r="B205" s="120">
        <v>12046</v>
      </c>
      <c r="C205" s="121" t="s">
        <v>4048</v>
      </c>
      <c r="D205" s="120" t="s">
        <v>4049</v>
      </c>
      <c r="E205" s="120">
        <v>5</v>
      </c>
      <c r="F205" s="120">
        <v>5</v>
      </c>
      <c r="G205" s="122">
        <v>1753600000</v>
      </c>
      <c r="H205" s="120">
        <v>1</v>
      </c>
      <c r="I205" s="120">
        <v>1</v>
      </c>
      <c r="J205" s="120">
        <v>1</v>
      </c>
      <c r="K205" s="120" t="s">
        <v>3514</v>
      </c>
      <c r="L205" s="123">
        <v>29379</v>
      </c>
      <c r="M205" s="124" t="s">
        <v>4050</v>
      </c>
    </row>
    <row r="206" spans="1:13" ht="15" thickBot="1" x14ac:dyDescent="0.25">
      <c r="A206" s="117">
        <v>230</v>
      </c>
      <c r="B206" s="120">
        <v>9184</v>
      </c>
      <c r="C206" s="121" t="s">
        <v>4051</v>
      </c>
      <c r="D206" s="120" t="s">
        <v>4052</v>
      </c>
      <c r="E206" s="120">
        <v>5</v>
      </c>
      <c r="F206" s="120">
        <v>5</v>
      </c>
      <c r="G206" s="122">
        <v>608550000</v>
      </c>
      <c r="H206" s="120">
        <v>1</v>
      </c>
      <c r="I206" s="120">
        <v>1</v>
      </c>
      <c r="J206" s="120">
        <v>1</v>
      </c>
      <c r="K206" s="120" t="s">
        <v>3514</v>
      </c>
      <c r="L206" s="123">
        <v>24382</v>
      </c>
      <c r="M206" s="124" t="s">
        <v>4053</v>
      </c>
    </row>
    <row r="207" spans="1:13" ht="15" thickBot="1" x14ac:dyDescent="0.25">
      <c r="A207" s="117">
        <v>163</v>
      </c>
      <c r="B207" s="120">
        <v>11776</v>
      </c>
      <c r="C207" s="121" t="s">
        <v>4054</v>
      </c>
      <c r="D207" s="120" t="s">
        <v>4055</v>
      </c>
      <c r="E207" s="120">
        <v>5</v>
      </c>
      <c r="F207" s="120">
        <v>5</v>
      </c>
      <c r="G207" s="122">
        <v>1964400000</v>
      </c>
      <c r="H207" s="120">
        <v>2</v>
      </c>
      <c r="I207" s="120">
        <v>2</v>
      </c>
      <c r="J207" s="120">
        <v>2</v>
      </c>
      <c r="K207" s="120" t="s">
        <v>3514</v>
      </c>
      <c r="L207" s="123">
        <v>38395</v>
      </c>
      <c r="M207" s="124" t="s">
        <v>4056</v>
      </c>
    </row>
    <row r="208" spans="1:13" ht="15" thickBot="1" x14ac:dyDescent="0.25">
      <c r="A208" s="117">
        <v>159</v>
      </c>
      <c r="B208" s="120">
        <v>3822</v>
      </c>
      <c r="C208" s="121" t="s">
        <v>4057</v>
      </c>
      <c r="D208" s="120" t="s">
        <v>4058</v>
      </c>
      <c r="E208" s="120">
        <v>5</v>
      </c>
      <c r="F208" s="120">
        <v>5</v>
      </c>
      <c r="G208" s="120"/>
      <c r="H208" s="120">
        <v>2</v>
      </c>
      <c r="I208" s="120">
        <v>0</v>
      </c>
      <c r="J208" s="120">
        <v>3</v>
      </c>
      <c r="K208" s="120" t="s">
        <v>3444</v>
      </c>
      <c r="L208" s="123">
        <v>44050</v>
      </c>
      <c r="M208" s="124" t="s">
        <v>4059</v>
      </c>
    </row>
    <row r="209" spans="1:13" ht="29.25" thickBot="1" x14ac:dyDescent="0.25">
      <c r="A209" s="117">
        <v>220</v>
      </c>
      <c r="B209" s="120">
        <v>12055</v>
      </c>
      <c r="C209" s="121" t="s">
        <v>4060</v>
      </c>
      <c r="D209" s="120" t="s">
        <v>4061</v>
      </c>
      <c r="E209" s="120">
        <v>5</v>
      </c>
      <c r="F209" s="120">
        <v>5</v>
      </c>
      <c r="G209" s="122">
        <v>204800000</v>
      </c>
      <c r="H209" s="120">
        <v>1</v>
      </c>
      <c r="I209" s="120">
        <v>1</v>
      </c>
      <c r="J209" s="120">
        <v>1</v>
      </c>
      <c r="K209" s="120" t="s">
        <v>3444</v>
      </c>
      <c r="L209" s="123">
        <v>31766</v>
      </c>
      <c r="M209" s="124" t="s">
        <v>4062</v>
      </c>
    </row>
    <row r="210" spans="1:13" ht="15" thickBot="1" x14ac:dyDescent="0.25">
      <c r="A210" s="117">
        <v>215</v>
      </c>
      <c r="B210" s="120">
        <v>12008</v>
      </c>
      <c r="C210" s="121" t="s">
        <v>4063</v>
      </c>
      <c r="D210" s="120" t="s">
        <v>4064</v>
      </c>
      <c r="E210" s="120">
        <v>5</v>
      </c>
      <c r="F210" s="120">
        <v>5</v>
      </c>
      <c r="G210" s="122">
        <v>3216600000</v>
      </c>
      <c r="H210" s="120">
        <v>1</v>
      </c>
      <c r="I210" s="120">
        <v>1</v>
      </c>
      <c r="J210" s="120">
        <v>1</v>
      </c>
      <c r="K210" s="120" t="s">
        <v>3514</v>
      </c>
      <c r="L210" s="123">
        <v>63784</v>
      </c>
      <c r="M210" s="124" t="s">
        <v>4065</v>
      </c>
    </row>
    <row r="211" spans="1:13" ht="15" thickBot="1" x14ac:dyDescent="0.25">
      <c r="A211" s="117">
        <v>183</v>
      </c>
      <c r="B211" s="120">
        <v>11884</v>
      </c>
      <c r="C211" s="121" t="s">
        <v>4066</v>
      </c>
      <c r="D211" s="120" t="s">
        <v>4067</v>
      </c>
      <c r="E211" s="120">
        <v>5</v>
      </c>
      <c r="F211" s="120">
        <v>5</v>
      </c>
      <c r="G211" s="122">
        <v>3280300000</v>
      </c>
      <c r="H211" s="120">
        <v>2</v>
      </c>
      <c r="I211" s="120">
        <v>2</v>
      </c>
      <c r="J211" s="120">
        <v>2</v>
      </c>
      <c r="K211" s="120" t="s">
        <v>3514</v>
      </c>
      <c r="L211" s="123">
        <v>41290</v>
      </c>
      <c r="M211" s="124" t="s">
        <v>4068</v>
      </c>
    </row>
    <row r="212" spans="1:13" ht="15" thickBot="1" x14ac:dyDescent="0.25">
      <c r="A212" s="117">
        <v>278</v>
      </c>
      <c r="B212" s="120">
        <v>12372</v>
      </c>
      <c r="C212" s="121" t="s">
        <v>4069</v>
      </c>
      <c r="D212" s="120" t="s">
        <v>4070</v>
      </c>
      <c r="E212" s="120">
        <v>5</v>
      </c>
      <c r="F212" s="120">
        <v>5</v>
      </c>
      <c r="G212" s="122">
        <v>144930000</v>
      </c>
      <c r="H212" s="120">
        <v>1</v>
      </c>
      <c r="I212" s="120">
        <v>1</v>
      </c>
      <c r="J212" s="120">
        <v>1</v>
      </c>
      <c r="K212" s="120" t="s">
        <v>3514</v>
      </c>
      <c r="L212" s="123">
        <v>20910</v>
      </c>
      <c r="M212" s="124" t="s">
        <v>4071</v>
      </c>
    </row>
    <row r="213" spans="1:13" ht="15" thickBot="1" x14ac:dyDescent="0.25">
      <c r="A213" s="117">
        <v>182</v>
      </c>
      <c r="B213" s="120">
        <v>3875</v>
      </c>
      <c r="C213" s="121" t="s">
        <v>4072</v>
      </c>
      <c r="D213" s="120" t="s">
        <v>4073</v>
      </c>
      <c r="E213" s="120">
        <v>4</v>
      </c>
      <c r="F213" s="120">
        <v>4</v>
      </c>
      <c r="G213" s="122">
        <v>888950000</v>
      </c>
      <c r="H213" s="120">
        <v>2</v>
      </c>
      <c r="I213" s="120">
        <v>1</v>
      </c>
      <c r="J213" s="120">
        <v>2</v>
      </c>
      <c r="K213" s="120" t="s">
        <v>3514</v>
      </c>
      <c r="L213" s="123">
        <v>57249</v>
      </c>
      <c r="M213" s="124" t="s">
        <v>4074</v>
      </c>
    </row>
    <row r="214" spans="1:13" ht="15" thickBot="1" x14ac:dyDescent="0.25">
      <c r="A214" s="117">
        <v>186</v>
      </c>
      <c r="B214" s="120">
        <v>3892</v>
      </c>
      <c r="C214" s="121" t="s">
        <v>4075</v>
      </c>
      <c r="D214" s="120" t="s">
        <v>4076</v>
      </c>
      <c r="E214" s="120">
        <v>4</v>
      </c>
      <c r="F214" s="120">
        <v>4</v>
      </c>
      <c r="G214" s="122">
        <v>6852100000</v>
      </c>
      <c r="H214" s="120">
        <v>2</v>
      </c>
      <c r="I214" s="120">
        <v>2</v>
      </c>
      <c r="J214" s="120">
        <v>2</v>
      </c>
      <c r="K214" s="120" t="s">
        <v>3514</v>
      </c>
      <c r="L214" s="123">
        <v>46837</v>
      </c>
      <c r="M214" s="124" t="s">
        <v>4077</v>
      </c>
    </row>
    <row r="215" spans="1:13" ht="15" thickBot="1" x14ac:dyDescent="0.25">
      <c r="A215" s="117">
        <v>173</v>
      </c>
      <c r="B215" s="120">
        <v>11824</v>
      </c>
      <c r="C215" s="121" t="s">
        <v>4078</v>
      </c>
      <c r="D215" s="120" t="s">
        <v>4079</v>
      </c>
      <c r="E215" s="120">
        <v>4</v>
      </c>
      <c r="F215" s="120">
        <v>4</v>
      </c>
      <c r="G215" s="122">
        <v>2727300000</v>
      </c>
      <c r="H215" s="120">
        <v>2</v>
      </c>
      <c r="I215" s="120">
        <v>2</v>
      </c>
      <c r="J215" s="120">
        <v>2</v>
      </c>
      <c r="K215" s="120" t="s">
        <v>3514</v>
      </c>
      <c r="L215" s="123">
        <v>73911</v>
      </c>
      <c r="M215" s="124" t="s">
        <v>4080</v>
      </c>
    </row>
    <row r="216" spans="1:13" ht="15" thickBot="1" x14ac:dyDescent="0.25">
      <c r="A216" s="117">
        <v>211</v>
      </c>
      <c r="B216" s="120">
        <v>3973</v>
      </c>
      <c r="C216" s="121" t="s">
        <v>4081</v>
      </c>
      <c r="D216" s="120" t="s">
        <v>4082</v>
      </c>
      <c r="E216" s="120">
        <v>4</v>
      </c>
      <c r="F216" s="120">
        <v>4</v>
      </c>
      <c r="G216" s="122">
        <v>1017300000</v>
      </c>
      <c r="H216" s="120">
        <v>1</v>
      </c>
      <c r="I216" s="120">
        <v>1</v>
      </c>
      <c r="J216" s="120">
        <v>1</v>
      </c>
      <c r="K216" s="120" t="s">
        <v>3514</v>
      </c>
      <c r="L216" s="123">
        <v>49875</v>
      </c>
      <c r="M216" s="124" t="s">
        <v>4083</v>
      </c>
    </row>
    <row r="217" spans="1:13" ht="15" thickBot="1" x14ac:dyDescent="0.25">
      <c r="A217" s="117">
        <v>221</v>
      </c>
      <c r="B217" s="120">
        <v>10540</v>
      </c>
      <c r="C217" s="121" t="s">
        <v>4084</v>
      </c>
      <c r="D217" s="120" t="s">
        <v>4085</v>
      </c>
      <c r="E217" s="120">
        <v>4</v>
      </c>
      <c r="F217" s="120">
        <v>4</v>
      </c>
      <c r="G217" s="122">
        <v>2016500000</v>
      </c>
      <c r="H217" s="120">
        <v>1</v>
      </c>
      <c r="I217" s="120">
        <v>1</v>
      </c>
      <c r="J217" s="120">
        <v>1</v>
      </c>
      <c r="K217" s="120" t="s">
        <v>3514</v>
      </c>
      <c r="L217" s="123">
        <v>37011</v>
      </c>
      <c r="M217" s="124" t="s">
        <v>4086</v>
      </c>
    </row>
    <row r="218" spans="1:13" ht="15" thickBot="1" x14ac:dyDescent="0.25">
      <c r="A218" s="117">
        <v>238</v>
      </c>
      <c r="B218" s="120">
        <v>9631</v>
      </c>
      <c r="C218" s="121" t="s">
        <v>4087</v>
      </c>
      <c r="D218" s="120" t="s">
        <v>4088</v>
      </c>
      <c r="E218" s="120">
        <v>4</v>
      </c>
      <c r="F218" s="120">
        <v>4</v>
      </c>
      <c r="G218" s="122">
        <v>1384100000</v>
      </c>
      <c r="H218" s="120">
        <v>1</v>
      </c>
      <c r="I218" s="120">
        <v>1</v>
      </c>
      <c r="J218" s="120">
        <v>1</v>
      </c>
      <c r="K218" s="120" t="s">
        <v>3514</v>
      </c>
      <c r="L218" s="123">
        <v>30170</v>
      </c>
      <c r="M218" s="124" t="s">
        <v>4089</v>
      </c>
    </row>
    <row r="219" spans="1:13" ht="29.25" thickBot="1" x14ac:dyDescent="0.25">
      <c r="A219" s="117">
        <v>225</v>
      </c>
      <c r="B219" s="120">
        <v>12072</v>
      </c>
      <c r="C219" s="121" t="s">
        <v>4090</v>
      </c>
      <c r="D219" s="120" t="s">
        <v>4091</v>
      </c>
      <c r="E219" s="120">
        <v>4</v>
      </c>
      <c r="F219" s="120">
        <v>4</v>
      </c>
      <c r="G219" s="122">
        <v>813460000</v>
      </c>
      <c r="H219" s="120">
        <v>1</v>
      </c>
      <c r="I219" s="120">
        <v>1</v>
      </c>
      <c r="J219" s="120">
        <v>1</v>
      </c>
      <c r="K219" s="120" t="s">
        <v>3514</v>
      </c>
      <c r="L219" s="123">
        <v>31165</v>
      </c>
      <c r="M219" s="124" t="s">
        <v>4092</v>
      </c>
    </row>
    <row r="220" spans="1:13" ht="15" thickBot="1" x14ac:dyDescent="0.25">
      <c r="A220" s="117">
        <v>232</v>
      </c>
      <c r="B220" s="120">
        <v>12117</v>
      </c>
      <c r="C220" s="121" t="s">
        <v>4093</v>
      </c>
      <c r="D220" s="120" t="s">
        <v>4094</v>
      </c>
      <c r="E220" s="120">
        <v>4</v>
      </c>
      <c r="F220" s="120">
        <v>4</v>
      </c>
      <c r="G220" s="122">
        <v>478670000</v>
      </c>
      <c r="H220" s="120">
        <v>1</v>
      </c>
      <c r="I220" s="120">
        <v>1</v>
      </c>
      <c r="J220" s="120">
        <v>1</v>
      </c>
      <c r="K220" s="120" t="s">
        <v>3444</v>
      </c>
      <c r="L220" s="123">
        <v>33487</v>
      </c>
      <c r="M220" s="124" t="s">
        <v>4095</v>
      </c>
    </row>
    <row r="221" spans="1:13" ht="15" thickBot="1" x14ac:dyDescent="0.25">
      <c r="A221" s="117">
        <v>233</v>
      </c>
      <c r="B221" s="120">
        <v>12118</v>
      </c>
      <c r="C221" s="121" t="s">
        <v>4096</v>
      </c>
      <c r="D221" s="120" t="s">
        <v>4097</v>
      </c>
      <c r="E221" s="120">
        <v>4</v>
      </c>
      <c r="F221" s="120">
        <v>4</v>
      </c>
      <c r="G221" s="122">
        <v>400610000</v>
      </c>
      <c r="H221" s="120">
        <v>1</v>
      </c>
      <c r="I221" s="120">
        <v>1</v>
      </c>
      <c r="J221" s="120">
        <v>1</v>
      </c>
      <c r="K221" s="120" t="s">
        <v>3514</v>
      </c>
      <c r="L221" s="123">
        <v>29327</v>
      </c>
      <c r="M221" s="124" t="s">
        <v>4098</v>
      </c>
    </row>
    <row r="222" spans="1:13" ht="15" thickBot="1" x14ac:dyDescent="0.25">
      <c r="A222" s="117">
        <v>227</v>
      </c>
      <c r="B222" s="120">
        <v>12089</v>
      </c>
      <c r="C222" s="121" t="s">
        <v>4099</v>
      </c>
      <c r="D222" s="120" t="s">
        <v>4100</v>
      </c>
      <c r="E222" s="120">
        <v>4</v>
      </c>
      <c r="F222" s="120">
        <v>4</v>
      </c>
      <c r="G222" s="122">
        <v>788480000</v>
      </c>
      <c r="H222" s="120">
        <v>1</v>
      </c>
      <c r="I222" s="120">
        <v>1</v>
      </c>
      <c r="J222" s="120">
        <v>1</v>
      </c>
      <c r="K222" s="120" t="s">
        <v>3514</v>
      </c>
      <c r="L222" s="123">
        <v>41260</v>
      </c>
      <c r="M222" s="124" t="s">
        <v>4101</v>
      </c>
    </row>
    <row r="223" spans="1:13" ht="15" thickBot="1" x14ac:dyDescent="0.25">
      <c r="A223" s="117">
        <v>251</v>
      </c>
      <c r="B223" s="120">
        <v>12179</v>
      </c>
      <c r="C223" s="121" t="s">
        <v>4102</v>
      </c>
      <c r="D223" s="120" t="s">
        <v>4103</v>
      </c>
      <c r="E223" s="120">
        <v>4</v>
      </c>
      <c r="F223" s="120">
        <v>4</v>
      </c>
      <c r="G223" s="122">
        <v>1625600000</v>
      </c>
      <c r="H223" s="120">
        <v>1</v>
      </c>
      <c r="I223" s="120">
        <v>1</v>
      </c>
      <c r="J223" s="120">
        <v>1</v>
      </c>
      <c r="K223" s="120" t="s">
        <v>3514</v>
      </c>
      <c r="L223" s="123">
        <v>27061</v>
      </c>
      <c r="M223" s="124" t="s">
        <v>4104</v>
      </c>
    </row>
    <row r="224" spans="1:13" ht="15" thickBot="1" x14ac:dyDescent="0.25">
      <c r="A224" s="117">
        <v>246</v>
      </c>
      <c r="B224" s="120">
        <v>12169</v>
      </c>
      <c r="C224" s="121" t="s">
        <v>4105</v>
      </c>
      <c r="D224" s="120" t="s">
        <v>4106</v>
      </c>
      <c r="E224" s="120">
        <v>4</v>
      </c>
      <c r="F224" s="120">
        <v>4</v>
      </c>
      <c r="G224" s="122">
        <v>140880000</v>
      </c>
      <c r="H224" s="120">
        <v>1</v>
      </c>
      <c r="I224" s="120">
        <v>1</v>
      </c>
      <c r="J224" s="120">
        <v>1</v>
      </c>
      <c r="K224" s="120" t="s">
        <v>3514</v>
      </c>
      <c r="L224" s="123">
        <v>35928</v>
      </c>
      <c r="M224" s="124" t="s">
        <v>4107</v>
      </c>
    </row>
    <row r="225" spans="1:13" ht="15" thickBot="1" x14ac:dyDescent="0.25">
      <c r="A225" s="117">
        <v>103</v>
      </c>
      <c r="B225" s="120">
        <v>8704</v>
      </c>
      <c r="C225" s="121" t="s">
        <v>4108</v>
      </c>
      <c r="D225" s="120" t="s">
        <v>4109</v>
      </c>
      <c r="E225" s="120">
        <v>3</v>
      </c>
      <c r="F225" s="120">
        <v>3</v>
      </c>
      <c r="G225" s="122">
        <v>5314400000</v>
      </c>
      <c r="H225" s="120">
        <v>6</v>
      </c>
      <c r="I225" s="120">
        <v>5</v>
      </c>
      <c r="J225" s="120">
        <v>6</v>
      </c>
      <c r="K225" s="120" t="s">
        <v>3514</v>
      </c>
      <c r="L225" s="123">
        <v>287279</v>
      </c>
      <c r="M225" s="124" t="s">
        <v>4110</v>
      </c>
    </row>
    <row r="226" spans="1:13" ht="15" thickBot="1" x14ac:dyDescent="0.25">
      <c r="A226" s="117">
        <v>155</v>
      </c>
      <c r="B226" s="120">
        <v>1025</v>
      </c>
      <c r="C226" s="121" t="s">
        <v>4111</v>
      </c>
      <c r="D226" s="120" t="s">
        <v>4112</v>
      </c>
      <c r="E226" s="120">
        <v>3</v>
      </c>
      <c r="F226" s="120">
        <v>3</v>
      </c>
      <c r="G226" s="122">
        <v>6309600000</v>
      </c>
      <c r="H226" s="120">
        <v>3</v>
      </c>
      <c r="I226" s="120">
        <v>3</v>
      </c>
      <c r="J226" s="120">
        <v>3</v>
      </c>
      <c r="K226" s="120" t="s">
        <v>3514</v>
      </c>
      <c r="L226" s="123">
        <v>96696</v>
      </c>
      <c r="M226" s="124" t="s">
        <v>4113</v>
      </c>
    </row>
    <row r="227" spans="1:13" ht="15" thickBot="1" x14ac:dyDescent="0.25">
      <c r="A227" s="117">
        <v>187</v>
      </c>
      <c r="B227" s="120">
        <v>3879</v>
      </c>
      <c r="C227" s="121" t="s">
        <v>4114</v>
      </c>
      <c r="D227" s="120" t="s">
        <v>4115</v>
      </c>
      <c r="E227" s="120">
        <v>3</v>
      </c>
      <c r="F227" s="120">
        <v>3</v>
      </c>
      <c r="G227" s="122">
        <v>3239800000</v>
      </c>
      <c r="H227" s="120">
        <v>2</v>
      </c>
      <c r="I227" s="120">
        <v>2</v>
      </c>
      <c r="J227" s="120">
        <v>2</v>
      </c>
      <c r="K227" s="120" t="s">
        <v>3514</v>
      </c>
      <c r="L227" s="123">
        <v>103135</v>
      </c>
      <c r="M227" s="124" t="s">
        <v>4116</v>
      </c>
    </row>
    <row r="228" spans="1:13" ht="15" thickBot="1" x14ac:dyDescent="0.25">
      <c r="A228" s="117">
        <v>175</v>
      </c>
      <c r="B228" s="120">
        <v>3812</v>
      </c>
      <c r="C228" s="121" t="s">
        <v>4117</v>
      </c>
      <c r="D228" s="120" t="s">
        <v>4118</v>
      </c>
      <c r="E228" s="120">
        <v>3</v>
      </c>
      <c r="F228" s="120">
        <v>3</v>
      </c>
      <c r="G228" s="122">
        <v>104500000</v>
      </c>
      <c r="H228" s="120">
        <v>2</v>
      </c>
      <c r="I228" s="120">
        <v>2</v>
      </c>
      <c r="J228" s="120">
        <v>2</v>
      </c>
      <c r="K228" s="120" t="s">
        <v>3514</v>
      </c>
      <c r="L228" s="123">
        <v>74222</v>
      </c>
      <c r="M228" s="124" t="s">
        <v>4119</v>
      </c>
    </row>
    <row r="229" spans="1:13" ht="15" thickBot="1" x14ac:dyDescent="0.25">
      <c r="A229" s="117">
        <v>160</v>
      </c>
      <c r="B229" s="120">
        <v>2064</v>
      </c>
      <c r="C229" s="121" t="s">
        <v>4120</v>
      </c>
      <c r="D229" s="120" t="s">
        <v>4121</v>
      </c>
      <c r="E229" s="120">
        <v>3</v>
      </c>
      <c r="F229" s="120">
        <v>3</v>
      </c>
      <c r="G229" s="122">
        <v>69407000</v>
      </c>
      <c r="H229" s="120">
        <v>2</v>
      </c>
      <c r="I229" s="120">
        <v>1</v>
      </c>
      <c r="J229" s="120">
        <v>3</v>
      </c>
      <c r="K229" s="120" t="s">
        <v>3514</v>
      </c>
      <c r="L229" s="123">
        <v>61517</v>
      </c>
      <c r="M229" s="124" t="s">
        <v>4122</v>
      </c>
    </row>
    <row r="230" spans="1:13" ht="15" thickBot="1" x14ac:dyDescent="0.25">
      <c r="A230" s="117">
        <v>222</v>
      </c>
      <c r="B230" s="120">
        <v>9321</v>
      </c>
      <c r="C230" s="121" t="s">
        <v>4123</v>
      </c>
      <c r="D230" s="120" t="s">
        <v>4124</v>
      </c>
      <c r="E230" s="120">
        <v>3</v>
      </c>
      <c r="F230" s="120">
        <v>3</v>
      </c>
      <c r="G230" s="122">
        <v>815580000</v>
      </c>
      <c r="H230" s="120">
        <v>1</v>
      </c>
      <c r="I230" s="120">
        <v>1</v>
      </c>
      <c r="J230" s="120">
        <v>1</v>
      </c>
      <c r="K230" s="120" t="s">
        <v>3514</v>
      </c>
      <c r="L230" s="123">
        <v>46328</v>
      </c>
      <c r="M230" s="124" t="s">
        <v>4125</v>
      </c>
    </row>
    <row r="231" spans="1:13" ht="15" thickBot="1" x14ac:dyDescent="0.25">
      <c r="A231" s="117">
        <v>234</v>
      </c>
      <c r="B231" s="120">
        <v>9099</v>
      </c>
      <c r="C231" s="121" t="s">
        <v>4126</v>
      </c>
      <c r="D231" s="120" t="s">
        <v>4127</v>
      </c>
      <c r="E231" s="120">
        <v>3</v>
      </c>
      <c r="F231" s="120">
        <v>3</v>
      </c>
      <c r="G231" s="122">
        <v>1105100000</v>
      </c>
      <c r="H231" s="120">
        <v>1</v>
      </c>
      <c r="I231" s="120">
        <v>1</v>
      </c>
      <c r="J231" s="120">
        <v>1</v>
      </c>
      <c r="K231" s="120" t="s">
        <v>3514</v>
      </c>
      <c r="L231" s="123">
        <v>46510</v>
      </c>
      <c r="M231" s="124" t="s">
        <v>4128</v>
      </c>
    </row>
    <row r="232" spans="1:13" ht="15" thickBot="1" x14ac:dyDescent="0.25">
      <c r="A232" s="117">
        <v>179</v>
      </c>
      <c r="B232" s="120">
        <v>11871</v>
      </c>
      <c r="C232" s="121" t="s">
        <v>4129</v>
      </c>
      <c r="D232" s="120" t="s">
        <v>4130</v>
      </c>
      <c r="E232" s="120">
        <v>3</v>
      </c>
      <c r="F232" s="120">
        <v>3</v>
      </c>
      <c r="G232" s="122">
        <v>1515700000</v>
      </c>
      <c r="H232" s="120">
        <v>2</v>
      </c>
      <c r="I232" s="120">
        <v>2</v>
      </c>
      <c r="J232" s="120">
        <v>2</v>
      </c>
      <c r="K232" s="120" t="s">
        <v>3514</v>
      </c>
      <c r="L232" s="123">
        <v>72372</v>
      </c>
      <c r="M232" s="124" t="s">
        <v>4131</v>
      </c>
    </row>
    <row r="233" spans="1:13" ht="15" thickBot="1" x14ac:dyDescent="0.25">
      <c r="A233" s="117">
        <v>239</v>
      </c>
      <c r="B233" s="120">
        <v>12138</v>
      </c>
      <c r="C233" s="121" t="s">
        <v>4132</v>
      </c>
      <c r="D233" s="120" t="s">
        <v>4133</v>
      </c>
      <c r="E233" s="120">
        <v>3</v>
      </c>
      <c r="F233" s="120">
        <v>3</v>
      </c>
      <c r="G233" s="122">
        <v>1890500000</v>
      </c>
      <c r="H233" s="120">
        <v>1</v>
      </c>
      <c r="I233" s="120">
        <v>1</v>
      </c>
      <c r="J233" s="120">
        <v>1</v>
      </c>
      <c r="K233" s="120" t="s">
        <v>3514</v>
      </c>
      <c r="L233" s="123">
        <v>35189</v>
      </c>
      <c r="M233" s="124" t="s">
        <v>4134</v>
      </c>
    </row>
    <row r="234" spans="1:13" ht="15" thickBot="1" x14ac:dyDescent="0.25">
      <c r="A234" s="117">
        <v>223</v>
      </c>
      <c r="B234" s="120">
        <v>1180</v>
      </c>
      <c r="C234" s="121" t="s">
        <v>4135</v>
      </c>
      <c r="D234" s="120" t="s">
        <v>4136</v>
      </c>
      <c r="E234" s="120">
        <v>3</v>
      </c>
      <c r="F234" s="120">
        <v>3</v>
      </c>
      <c r="G234" s="122">
        <v>1900900000</v>
      </c>
      <c r="H234" s="120">
        <v>1</v>
      </c>
      <c r="I234" s="120">
        <v>1</v>
      </c>
      <c r="J234" s="120">
        <v>1</v>
      </c>
      <c r="K234" s="120" t="s">
        <v>3514</v>
      </c>
      <c r="L234" s="123">
        <v>52602</v>
      </c>
      <c r="M234" s="124" t="s">
        <v>4137</v>
      </c>
    </row>
    <row r="235" spans="1:13" ht="15" thickBot="1" x14ac:dyDescent="0.25">
      <c r="A235" s="117">
        <v>240</v>
      </c>
      <c r="B235" s="120">
        <v>4122</v>
      </c>
      <c r="C235" s="121" t="s">
        <v>4138</v>
      </c>
      <c r="D235" s="120" t="s">
        <v>4139</v>
      </c>
      <c r="E235" s="120">
        <v>3</v>
      </c>
      <c r="F235" s="120">
        <v>3</v>
      </c>
      <c r="G235" s="122">
        <v>1571900000</v>
      </c>
      <c r="H235" s="120">
        <v>1</v>
      </c>
      <c r="I235" s="120">
        <v>1</v>
      </c>
      <c r="J235" s="120">
        <v>1</v>
      </c>
      <c r="K235" s="120" t="s">
        <v>3444</v>
      </c>
      <c r="L235" s="123">
        <v>42064</v>
      </c>
      <c r="M235" s="124" t="s">
        <v>4140</v>
      </c>
    </row>
    <row r="236" spans="1:13" ht="15" thickBot="1" x14ac:dyDescent="0.25">
      <c r="A236" s="117">
        <v>241</v>
      </c>
      <c r="B236" s="120">
        <v>12141</v>
      </c>
      <c r="C236" s="121" t="s">
        <v>4141</v>
      </c>
      <c r="D236" s="120" t="s">
        <v>4142</v>
      </c>
      <c r="E236" s="120">
        <v>3</v>
      </c>
      <c r="F236" s="120">
        <v>3</v>
      </c>
      <c r="G236" s="122">
        <v>467610000</v>
      </c>
      <c r="H236" s="120">
        <v>1</v>
      </c>
      <c r="I236" s="120">
        <v>1</v>
      </c>
      <c r="J236" s="120">
        <v>1</v>
      </c>
      <c r="K236" s="120" t="s">
        <v>3514</v>
      </c>
      <c r="L236" s="123">
        <v>36955</v>
      </c>
      <c r="M236" s="124" t="s">
        <v>4143</v>
      </c>
    </row>
    <row r="237" spans="1:13" ht="15" thickBot="1" x14ac:dyDescent="0.25">
      <c r="A237" s="117">
        <v>247</v>
      </c>
      <c r="B237" s="120">
        <v>4227</v>
      </c>
      <c r="C237" s="121" t="s">
        <v>4144</v>
      </c>
      <c r="D237" s="120" t="s">
        <v>4145</v>
      </c>
      <c r="E237" s="120">
        <v>3</v>
      </c>
      <c r="F237" s="120">
        <v>3</v>
      </c>
      <c r="G237" s="122">
        <v>1188100000</v>
      </c>
      <c r="H237" s="120">
        <v>1</v>
      </c>
      <c r="I237" s="120">
        <v>1</v>
      </c>
      <c r="J237" s="120">
        <v>1</v>
      </c>
      <c r="K237" s="120" t="s">
        <v>3514</v>
      </c>
      <c r="L237" s="123">
        <v>38243</v>
      </c>
      <c r="M237" s="124" t="s">
        <v>4146</v>
      </c>
    </row>
    <row r="238" spans="1:13" ht="15" thickBot="1" x14ac:dyDescent="0.25">
      <c r="A238" s="117">
        <v>258</v>
      </c>
      <c r="B238" s="120">
        <v>12229</v>
      </c>
      <c r="C238" s="121" t="s">
        <v>4147</v>
      </c>
      <c r="D238" s="120" t="s">
        <v>4148</v>
      </c>
      <c r="E238" s="120">
        <v>3</v>
      </c>
      <c r="F238" s="120">
        <v>3</v>
      </c>
      <c r="G238" s="122">
        <v>1090300000</v>
      </c>
      <c r="H238" s="120">
        <v>1</v>
      </c>
      <c r="I238" s="120">
        <v>1</v>
      </c>
      <c r="J238" s="120">
        <v>1</v>
      </c>
      <c r="K238" s="120" t="s">
        <v>3514</v>
      </c>
      <c r="L238" s="123">
        <v>35708</v>
      </c>
      <c r="M238" s="124" t="s">
        <v>4149</v>
      </c>
    </row>
    <row r="239" spans="1:13" ht="15" thickBot="1" x14ac:dyDescent="0.25">
      <c r="A239" s="117">
        <v>262</v>
      </c>
      <c r="B239" s="120">
        <v>12297</v>
      </c>
      <c r="C239" s="121" t="s">
        <v>4150</v>
      </c>
      <c r="D239" s="120" t="s">
        <v>4151</v>
      </c>
      <c r="E239" s="120">
        <v>3</v>
      </c>
      <c r="F239" s="120">
        <v>3</v>
      </c>
      <c r="G239" s="122">
        <v>127500000</v>
      </c>
      <c r="H239" s="120">
        <v>1</v>
      </c>
      <c r="I239" s="120">
        <v>1</v>
      </c>
      <c r="J239" s="120">
        <v>1</v>
      </c>
      <c r="K239" s="120" t="s">
        <v>3514</v>
      </c>
      <c r="L239" s="123">
        <v>25433</v>
      </c>
      <c r="M239" s="124" t="s">
        <v>4152</v>
      </c>
    </row>
    <row r="240" spans="1:13" ht="15" thickBot="1" x14ac:dyDescent="0.25">
      <c r="A240" s="117">
        <v>257</v>
      </c>
      <c r="B240" s="120">
        <v>12222</v>
      </c>
      <c r="C240" s="121" t="s">
        <v>4153</v>
      </c>
      <c r="D240" s="120" t="s">
        <v>4154</v>
      </c>
      <c r="E240" s="120">
        <v>3</v>
      </c>
      <c r="F240" s="120">
        <v>3</v>
      </c>
      <c r="G240" s="122">
        <v>605330000</v>
      </c>
      <c r="H240" s="120">
        <v>1</v>
      </c>
      <c r="I240" s="120">
        <v>1</v>
      </c>
      <c r="J240" s="120">
        <v>1</v>
      </c>
      <c r="K240" s="120" t="s">
        <v>3514</v>
      </c>
      <c r="L240" s="123">
        <v>28492</v>
      </c>
      <c r="M240" s="124" t="s">
        <v>4155</v>
      </c>
    </row>
    <row r="241" spans="1:13" ht="15" thickBot="1" x14ac:dyDescent="0.25">
      <c r="A241" s="117">
        <v>255</v>
      </c>
      <c r="B241" s="120">
        <v>4262</v>
      </c>
      <c r="C241" s="121" t="s">
        <v>4156</v>
      </c>
      <c r="D241" s="120" t="s">
        <v>4157</v>
      </c>
      <c r="E241" s="120">
        <v>3</v>
      </c>
      <c r="F241" s="120">
        <v>3</v>
      </c>
      <c r="G241" s="122">
        <v>215040000</v>
      </c>
      <c r="H241" s="120">
        <v>1</v>
      </c>
      <c r="I241" s="120">
        <v>1</v>
      </c>
      <c r="J241" s="120">
        <v>1</v>
      </c>
      <c r="K241" s="120" t="s">
        <v>3514</v>
      </c>
      <c r="L241" s="123">
        <v>37840</v>
      </c>
      <c r="M241" s="124" t="s">
        <v>4158</v>
      </c>
    </row>
    <row r="242" spans="1:13" ht="15" thickBot="1" x14ac:dyDescent="0.25">
      <c r="A242" s="117">
        <v>259</v>
      </c>
      <c r="B242" s="120">
        <v>12233</v>
      </c>
      <c r="C242" s="121" t="s">
        <v>4159</v>
      </c>
      <c r="D242" s="120" t="s">
        <v>4160</v>
      </c>
      <c r="E242" s="120">
        <v>3</v>
      </c>
      <c r="F242" s="120">
        <v>3</v>
      </c>
      <c r="G242" s="122">
        <v>537640000</v>
      </c>
      <c r="H242" s="120">
        <v>1</v>
      </c>
      <c r="I242" s="120">
        <v>1</v>
      </c>
      <c r="J242" s="120">
        <v>1</v>
      </c>
      <c r="K242" s="120" t="s">
        <v>3514</v>
      </c>
      <c r="L242" s="123">
        <v>38178</v>
      </c>
      <c r="M242" s="124" t="s">
        <v>4161</v>
      </c>
    </row>
    <row r="243" spans="1:13" ht="15" thickBot="1" x14ac:dyDescent="0.25">
      <c r="A243" s="117">
        <v>283</v>
      </c>
      <c r="B243" s="120">
        <v>12379</v>
      </c>
      <c r="C243" s="121" t="s">
        <v>4162</v>
      </c>
      <c r="D243" s="120" t="s">
        <v>4163</v>
      </c>
      <c r="E243" s="120">
        <v>3</v>
      </c>
      <c r="F243" s="120">
        <v>3</v>
      </c>
      <c r="G243" s="122">
        <v>755930000</v>
      </c>
      <c r="H243" s="120">
        <v>1</v>
      </c>
      <c r="I243" s="120">
        <v>1</v>
      </c>
      <c r="J243" s="120">
        <v>1</v>
      </c>
      <c r="K243" s="120" t="s">
        <v>3514</v>
      </c>
      <c r="L243" s="123">
        <v>73128</v>
      </c>
      <c r="M243" s="124" t="s">
        <v>4164</v>
      </c>
    </row>
    <row r="244" spans="1:13" ht="15" thickBot="1" x14ac:dyDescent="0.25">
      <c r="A244" s="117">
        <v>85</v>
      </c>
      <c r="B244" s="120">
        <v>606</v>
      </c>
      <c r="C244" s="121" t="s">
        <v>4165</v>
      </c>
      <c r="D244" s="120" t="s">
        <v>4166</v>
      </c>
      <c r="E244" s="120">
        <v>2</v>
      </c>
      <c r="F244" s="120">
        <v>2</v>
      </c>
      <c r="G244" s="122">
        <v>17431000000</v>
      </c>
      <c r="H244" s="120">
        <v>7</v>
      </c>
      <c r="I244" s="120">
        <v>7</v>
      </c>
      <c r="J244" s="120">
        <v>7</v>
      </c>
      <c r="K244" s="120" t="s">
        <v>3514</v>
      </c>
      <c r="L244" s="123">
        <v>629114</v>
      </c>
      <c r="M244" s="124" t="s">
        <v>4167</v>
      </c>
    </row>
    <row r="245" spans="1:13" ht="15" thickBot="1" x14ac:dyDescent="0.25">
      <c r="A245" s="117">
        <v>189</v>
      </c>
      <c r="B245" s="120">
        <v>8959</v>
      </c>
      <c r="C245" s="121" t="s">
        <v>4168</v>
      </c>
      <c r="D245" s="120" t="s">
        <v>4169</v>
      </c>
      <c r="E245" s="120">
        <v>2</v>
      </c>
      <c r="F245" s="120">
        <v>2</v>
      </c>
      <c r="G245" s="122">
        <v>113200000</v>
      </c>
      <c r="H245" s="120">
        <v>2</v>
      </c>
      <c r="I245" s="120">
        <v>2</v>
      </c>
      <c r="J245" s="120">
        <v>2</v>
      </c>
      <c r="K245" s="120" t="s">
        <v>3514</v>
      </c>
      <c r="L245" s="123">
        <v>110004</v>
      </c>
      <c r="M245" s="124" t="s">
        <v>4170</v>
      </c>
    </row>
    <row r="246" spans="1:13" ht="15" thickBot="1" x14ac:dyDescent="0.25">
      <c r="A246" s="117">
        <v>193</v>
      </c>
      <c r="B246" s="120">
        <v>9877</v>
      </c>
      <c r="C246" s="121" t="s">
        <v>4171</v>
      </c>
      <c r="D246" s="120" t="s">
        <v>4172</v>
      </c>
      <c r="E246" s="120">
        <v>2</v>
      </c>
      <c r="F246" s="120">
        <v>2</v>
      </c>
      <c r="G246" s="122">
        <v>659310000</v>
      </c>
      <c r="H246" s="120">
        <v>1</v>
      </c>
      <c r="I246" s="120">
        <v>1</v>
      </c>
      <c r="J246" s="120">
        <v>1</v>
      </c>
      <c r="K246" s="120" t="s">
        <v>3514</v>
      </c>
      <c r="L246" s="123">
        <v>55762</v>
      </c>
      <c r="M246" s="124" t="s">
        <v>4173</v>
      </c>
    </row>
    <row r="247" spans="1:13" ht="15" thickBot="1" x14ac:dyDescent="0.25">
      <c r="A247" s="117">
        <v>235</v>
      </c>
      <c r="B247" s="120">
        <v>4095</v>
      </c>
      <c r="C247" s="121" t="s">
        <v>4174</v>
      </c>
      <c r="D247" s="120" t="s">
        <v>4175</v>
      </c>
      <c r="E247" s="120">
        <v>2</v>
      </c>
      <c r="F247" s="120">
        <v>2</v>
      </c>
      <c r="G247" s="122">
        <v>360780000</v>
      </c>
      <c r="H247" s="120">
        <v>1</v>
      </c>
      <c r="I247" s="120">
        <v>1</v>
      </c>
      <c r="J247" s="120">
        <v>1</v>
      </c>
      <c r="K247" s="120" t="s">
        <v>3514</v>
      </c>
      <c r="L247" s="123">
        <v>77050</v>
      </c>
      <c r="M247" s="124" t="s">
        <v>4176</v>
      </c>
    </row>
    <row r="248" spans="1:13" ht="15" thickBot="1" x14ac:dyDescent="0.25">
      <c r="A248" s="117">
        <v>242</v>
      </c>
      <c r="B248" s="120">
        <v>12143</v>
      </c>
      <c r="C248" s="121" t="s">
        <v>4177</v>
      </c>
      <c r="D248" s="120" t="s">
        <v>4178</v>
      </c>
      <c r="E248" s="120">
        <v>2</v>
      </c>
      <c r="F248" s="120">
        <v>2</v>
      </c>
      <c r="G248" s="122">
        <v>2579100000</v>
      </c>
      <c r="H248" s="120">
        <v>1</v>
      </c>
      <c r="I248" s="120">
        <v>1</v>
      </c>
      <c r="J248" s="120">
        <v>1</v>
      </c>
      <c r="K248" s="120" t="s">
        <v>3514</v>
      </c>
      <c r="L248" s="123">
        <v>55295</v>
      </c>
      <c r="M248" s="124" t="s">
        <v>4179</v>
      </c>
    </row>
    <row r="249" spans="1:13" ht="15" thickBot="1" x14ac:dyDescent="0.25">
      <c r="A249" s="117">
        <v>197</v>
      </c>
      <c r="B249" s="120">
        <v>3939</v>
      </c>
      <c r="C249" s="121" t="s">
        <v>4180</v>
      </c>
      <c r="D249" s="120" t="s">
        <v>4181</v>
      </c>
      <c r="E249" s="120">
        <v>2</v>
      </c>
      <c r="F249" s="120">
        <v>2</v>
      </c>
      <c r="G249" s="122">
        <v>557090000</v>
      </c>
      <c r="H249" s="120">
        <v>1</v>
      </c>
      <c r="I249" s="120">
        <v>1</v>
      </c>
      <c r="J249" s="120">
        <v>1</v>
      </c>
      <c r="K249" s="120" t="s">
        <v>3514</v>
      </c>
      <c r="L249" s="123">
        <v>40968</v>
      </c>
      <c r="M249" s="124" t="s">
        <v>4182</v>
      </c>
    </row>
    <row r="250" spans="1:13" ht="29.25" thickBot="1" x14ac:dyDescent="0.25">
      <c r="A250" s="117">
        <v>252</v>
      </c>
      <c r="B250" s="120">
        <v>12184</v>
      </c>
      <c r="C250" s="121" t="s">
        <v>4183</v>
      </c>
      <c r="D250" s="120" t="s">
        <v>4184</v>
      </c>
      <c r="E250" s="120">
        <v>2</v>
      </c>
      <c r="F250" s="120">
        <v>2</v>
      </c>
      <c r="G250" s="122">
        <v>1632700000</v>
      </c>
      <c r="H250" s="120">
        <v>1</v>
      </c>
      <c r="I250" s="120">
        <v>1</v>
      </c>
      <c r="J250" s="120">
        <v>1</v>
      </c>
      <c r="K250" s="120" t="s">
        <v>3514</v>
      </c>
      <c r="L250" s="123">
        <v>63383</v>
      </c>
      <c r="M250" s="124" t="s">
        <v>4185</v>
      </c>
    </row>
    <row r="251" spans="1:13" ht="15" thickBot="1" x14ac:dyDescent="0.25">
      <c r="A251" s="117">
        <v>248</v>
      </c>
      <c r="B251" s="120">
        <v>12171</v>
      </c>
      <c r="C251" s="121" t="s">
        <v>4186</v>
      </c>
      <c r="D251" s="120" t="s">
        <v>4187</v>
      </c>
      <c r="E251" s="120">
        <v>2</v>
      </c>
      <c r="F251" s="120">
        <v>2</v>
      </c>
      <c r="G251" s="122">
        <v>598170000</v>
      </c>
      <c r="H251" s="120">
        <v>1</v>
      </c>
      <c r="I251" s="120">
        <v>1</v>
      </c>
      <c r="J251" s="120">
        <v>1</v>
      </c>
      <c r="K251" s="120" t="s">
        <v>3514</v>
      </c>
      <c r="L251" s="123">
        <v>44229</v>
      </c>
      <c r="M251" s="124" t="s">
        <v>4188</v>
      </c>
    </row>
    <row r="252" spans="1:13" ht="15" thickBot="1" x14ac:dyDescent="0.25">
      <c r="A252" s="117">
        <v>196</v>
      </c>
      <c r="B252" s="120">
        <v>11932</v>
      </c>
      <c r="C252" s="121" t="s">
        <v>4189</v>
      </c>
      <c r="D252" s="120" t="s">
        <v>4190</v>
      </c>
      <c r="E252" s="120">
        <v>2</v>
      </c>
      <c r="F252" s="120">
        <v>2</v>
      </c>
      <c r="G252" s="122">
        <v>492130000</v>
      </c>
      <c r="H252" s="120">
        <v>1</v>
      </c>
      <c r="I252" s="120">
        <v>1</v>
      </c>
      <c r="J252" s="120">
        <v>1</v>
      </c>
      <c r="K252" s="120" t="s">
        <v>3514</v>
      </c>
      <c r="L252" s="123">
        <v>40267</v>
      </c>
      <c r="M252" s="124" t="s">
        <v>4191</v>
      </c>
    </row>
    <row r="253" spans="1:13" ht="15" thickBot="1" x14ac:dyDescent="0.25">
      <c r="A253" s="117">
        <v>199</v>
      </c>
      <c r="B253" s="120">
        <v>9830</v>
      </c>
      <c r="C253" s="121" t="s">
        <v>4192</v>
      </c>
      <c r="D253" s="120" t="s">
        <v>4193</v>
      </c>
      <c r="E253" s="120">
        <v>2</v>
      </c>
      <c r="F253" s="120">
        <v>2</v>
      </c>
      <c r="G253" s="122">
        <v>723520000</v>
      </c>
      <c r="H253" s="120">
        <v>1</v>
      </c>
      <c r="I253" s="120">
        <v>1</v>
      </c>
      <c r="J253" s="120">
        <v>1</v>
      </c>
      <c r="K253" s="120" t="s">
        <v>3514</v>
      </c>
      <c r="L253" s="123">
        <v>73161</v>
      </c>
      <c r="M253" s="124" t="s">
        <v>4194</v>
      </c>
    </row>
    <row r="254" spans="1:13" ht="15" thickBot="1" x14ac:dyDescent="0.25">
      <c r="A254" s="117">
        <v>265</v>
      </c>
      <c r="B254" s="120">
        <v>9644</v>
      </c>
      <c r="C254" s="121" t="s">
        <v>4195</v>
      </c>
      <c r="D254" s="120" t="s">
        <v>4196</v>
      </c>
      <c r="E254" s="120">
        <v>2</v>
      </c>
      <c r="F254" s="120">
        <v>2</v>
      </c>
      <c r="G254" s="122">
        <v>430430000</v>
      </c>
      <c r="H254" s="120">
        <v>1</v>
      </c>
      <c r="I254" s="120">
        <v>1</v>
      </c>
      <c r="J254" s="120">
        <v>1</v>
      </c>
      <c r="K254" s="120" t="s">
        <v>3514</v>
      </c>
      <c r="L254" s="123">
        <v>44435</v>
      </c>
      <c r="M254" s="124" t="s">
        <v>4197</v>
      </c>
    </row>
    <row r="255" spans="1:13" ht="15" thickBot="1" x14ac:dyDescent="0.25">
      <c r="A255" s="117">
        <v>274</v>
      </c>
      <c r="B255" s="120">
        <v>12348</v>
      </c>
      <c r="C255" s="121" t="s">
        <v>4198</v>
      </c>
      <c r="D255" s="120" t="s">
        <v>4199</v>
      </c>
      <c r="E255" s="120">
        <v>2</v>
      </c>
      <c r="F255" s="120">
        <v>2</v>
      </c>
      <c r="G255" s="122">
        <v>1225500000</v>
      </c>
      <c r="H255" s="120">
        <v>1</v>
      </c>
      <c r="I255" s="120">
        <v>1</v>
      </c>
      <c r="J255" s="120">
        <v>1</v>
      </c>
      <c r="K255" s="120" t="s">
        <v>3514</v>
      </c>
      <c r="L255" s="123">
        <v>30519</v>
      </c>
      <c r="M255" s="124" t="s">
        <v>4200</v>
      </c>
    </row>
    <row r="256" spans="1:13" ht="29.25" thickBot="1" x14ac:dyDescent="0.25">
      <c r="A256" s="117">
        <v>271</v>
      </c>
      <c r="B256" s="120">
        <v>12344</v>
      </c>
      <c r="C256" s="121" t="s">
        <v>4201</v>
      </c>
      <c r="D256" s="120" t="s">
        <v>4202</v>
      </c>
      <c r="E256" s="120">
        <v>2</v>
      </c>
      <c r="F256" s="120">
        <v>2</v>
      </c>
      <c r="G256" s="122">
        <v>27830000</v>
      </c>
      <c r="H256" s="120">
        <v>1</v>
      </c>
      <c r="I256" s="120">
        <v>1</v>
      </c>
      <c r="J256" s="120">
        <v>1</v>
      </c>
      <c r="K256" s="120" t="s">
        <v>3514</v>
      </c>
      <c r="L256" s="123">
        <v>47220</v>
      </c>
      <c r="M256" s="124" t="s">
        <v>4203</v>
      </c>
    </row>
    <row r="257" spans="1:13" ht="15" thickBot="1" x14ac:dyDescent="0.25">
      <c r="A257" s="117">
        <v>141</v>
      </c>
      <c r="B257" s="120">
        <v>3664</v>
      </c>
      <c r="C257" s="121" t="s">
        <v>4204</v>
      </c>
      <c r="D257" s="120" t="s">
        <v>4205</v>
      </c>
      <c r="E257" s="120">
        <v>1</v>
      </c>
      <c r="F257" s="120">
        <v>1</v>
      </c>
      <c r="G257" s="122">
        <v>9976800000</v>
      </c>
      <c r="H257" s="120">
        <v>3</v>
      </c>
      <c r="I257" s="120">
        <v>3</v>
      </c>
      <c r="J257" s="120">
        <v>3</v>
      </c>
      <c r="K257" s="120" t="s">
        <v>3514</v>
      </c>
      <c r="L257" s="123">
        <v>274608</v>
      </c>
      <c r="M257" s="124" t="s">
        <v>4206</v>
      </c>
    </row>
    <row r="258" spans="1:13" ht="15" thickBot="1" x14ac:dyDescent="0.25">
      <c r="A258" s="117">
        <v>212</v>
      </c>
      <c r="B258" s="120">
        <v>1411</v>
      </c>
      <c r="C258" s="121" t="s">
        <v>4207</v>
      </c>
      <c r="D258" s="120" t="s">
        <v>4208</v>
      </c>
      <c r="E258" s="120">
        <v>1</v>
      </c>
      <c r="F258" s="120">
        <v>1</v>
      </c>
      <c r="G258" s="122">
        <v>1741800000</v>
      </c>
      <c r="H258" s="120">
        <v>1</v>
      </c>
      <c r="I258" s="120">
        <v>1</v>
      </c>
      <c r="J258" s="120">
        <v>1</v>
      </c>
      <c r="K258" s="120" t="s">
        <v>3514</v>
      </c>
      <c r="L258" s="123">
        <v>270632</v>
      </c>
      <c r="M258" s="124" t="s">
        <v>4209</v>
      </c>
    </row>
    <row r="259" spans="1:13" ht="15" thickBot="1" x14ac:dyDescent="0.25">
      <c r="A259" s="117">
        <v>214</v>
      </c>
      <c r="B259" s="120">
        <v>11999</v>
      </c>
      <c r="C259" s="121" t="s">
        <v>4210</v>
      </c>
      <c r="D259" s="120" t="s">
        <v>4211</v>
      </c>
      <c r="E259" s="120">
        <v>1</v>
      </c>
      <c r="F259" s="120">
        <v>1</v>
      </c>
      <c r="G259" s="122">
        <v>2176900000</v>
      </c>
      <c r="H259" s="120">
        <v>1</v>
      </c>
      <c r="I259" s="120">
        <v>1</v>
      </c>
      <c r="J259" s="120">
        <v>1</v>
      </c>
      <c r="K259" s="120" t="s">
        <v>3514</v>
      </c>
      <c r="L259" s="123">
        <v>120774</v>
      </c>
      <c r="M259" s="124" t="s">
        <v>4212</v>
      </c>
    </row>
    <row r="260" spans="1:13" ht="29.25" thickBot="1" x14ac:dyDescent="0.25">
      <c r="A260" s="117">
        <v>195</v>
      </c>
      <c r="B260" s="120">
        <v>11922</v>
      </c>
      <c r="C260" s="121" t="s">
        <v>4213</v>
      </c>
      <c r="D260" s="120" t="s">
        <v>4214</v>
      </c>
      <c r="E260" s="120">
        <v>1</v>
      </c>
      <c r="F260" s="120">
        <v>1</v>
      </c>
      <c r="G260" s="122">
        <v>3004600000</v>
      </c>
      <c r="H260" s="120">
        <v>1</v>
      </c>
      <c r="I260" s="120">
        <v>1</v>
      </c>
      <c r="J260" s="120">
        <v>1</v>
      </c>
      <c r="K260" s="120" t="s">
        <v>3514</v>
      </c>
      <c r="L260" s="123">
        <v>180986</v>
      </c>
      <c r="M260" s="124" t="s">
        <v>4215</v>
      </c>
    </row>
    <row r="261" spans="1:13" ht="15" thickBot="1" x14ac:dyDescent="0.25">
      <c r="A261" s="117">
        <v>219</v>
      </c>
      <c r="B261" s="120">
        <v>12047</v>
      </c>
      <c r="C261" s="121" t="s">
        <v>4216</v>
      </c>
      <c r="D261" s="120" t="s">
        <v>4217</v>
      </c>
      <c r="E261" s="120">
        <v>1</v>
      </c>
      <c r="F261" s="120">
        <v>1</v>
      </c>
      <c r="G261" s="122">
        <v>3002500000</v>
      </c>
      <c r="H261" s="120">
        <v>1</v>
      </c>
      <c r="I261" s="120">
        <v>1</v>
      </c>
      <c r="J261" s="120">
        <v>1</v>
      </c>
      <c r="K261" s="120" t="s">
        <v>3514</v>
      </c>
      <c r="L261" s="123">
        <v>122017</v>
      </c>
      <c r="M261" s="124" t="s">
        <v>4218</v>
      </c>
    </row>
    <row r="262" spans="1:13" ht="15" thickBot="1" x14ac:dyDescent="0.25">
      <c r="A262" s="117">
        <v>162</v>
      </c>
      <c r="B262" s="120">
        <v>3748</v>
      </c>
      <c r="C262" s="121" t="s">
        <v>4219</v>
      </c>
      <c r="D262" s="120" t="s">
        <v>4220</v>
      </c>
      <c r="E262" s="120">
        <v>1</v>
      </c>
      <c r="F262" s="120">
        <v>1</v>
      </c>
      <c r="G262" s="122">
        <v>2218900000</v>
      </c>
      <c r="H262" s="120">
        <v>2</v>
      </c>
      <c r="I262" s="120">
        <v>2</v>
      </c>
      <c r="J262" s="120">
        <v>2</v>
      </c>
      <c r="K262" s="120" t="s">
        <v>3514</v>
      </c>
      <c r="L262" s="123">
        <v>108579</v>
      </c>
      <c r="M262" s="124" t="s">
        <v>4221</v>
      </c>
    </row>
    <row r="263" spans="1:13" ht="29.25" thickBot="1" x14ac:dyDescent="0.25">
      <c r="A263" s="117">
        <v>254</v>
      </c>
      <c r="B263" s="120">
        <v>9306</v>
      </c>
      <c r="C263" s="121" t="s">
        <v>4222</v>
      </c>
      <c r="D263" s="120" t="s">
        <v>4223</v>
      </c>
      <c r="E263" s="120">
        <v>1</v>
      </c>
      <c r="F263" s="120">
        <v>1</v>
      </c>
      <c r="G263" s="122">
        <v>1143400000</v>
      </c>
      <c r="H263" s="120">
        <v>1</v>
      </c>
      <c r="I263" s="120">
        <v>1</v>
      </c>
      <c r="J263" s="120">
        <v>1</v>
      </c>
      <c r="K263" s="120" t="s">
        <v>3514</v>
      </c>
      <c r="L263" s="123">
        <v>75915</v>
      </c>
      <c r="M263" s="124" t="s">
        <v>4224</v>
      </c>
    </row>
    <row r="264" spans="1:13" ht="15" thickBot="1" x14ac:dyDescent="0.25">
      <c r="A264" s="117">
        <v>264</v>
      </c>
      <c r="B264" s="120">
        <v>4410</v>
      </c>
      <c r="C264" s="121" t="s">
        <v>4225</v>
      </c>
      <c r="D264" s="120" t="s">
        <v>4226</v>
      </c>
      <c r="E264" s="120">
        <v>1</v>
      </c>
      <c r="F264" s="120">
        <v>1</v>
      </c>
      <c r="G264" s="122">
        <v>581670000</v>
      </c>
      <c r="H264" s="120">
        <v>1</v>
      </c>
      <c r="I264" s="120">
        <v>1</v>
      </c>
      <c r="J264" s="120">
        <v>1</v>
      </c>
      <c r="K264" s="120" t="s">
        <v>3514</v>
      </c>
      <c r="L264" s="123">
        <v>166982</v>
      </c>
      <c r="M264" s="124" t="s">
        <v>4227</v>
      </c>
    </row>
    <row r="265" spans="1:13" ht="15" thickBot="1" x14ac:dyDescent="0.25">
      <c r="A265" s="117">
        <v>202</v>
      </c>
      <c r="B265" s="120">
        <v>10022</v>
      </c>
      <c r="C265" s="121" t="s">
        <v>4228</v>
      </c>
      <c r="D265" s="120" t="s">
        <v>4229</v>
      </c>
      <c r="E265" s="120">
        <v>1</v>
      </c>
      <c r="F265" s="120">
        <v>1</v>
      </c>
      <c r="G265" s="122">
        <v>24018000000</v>
      </c>
      <c r="H265" s="120">
        <v>1</v>
      </c>
      <c r="I265" s="120">
        <v>1</v>
      </c>
      <c r="J265" s="120">
        <v>1</v>
      </c>
      <c r="K265" s="120" t="s">
        <v>3514</v>
      </c>
      <c r="L265" s="123">
        <v>109773</v>
      </c>
      <c r="M265" s="124" t="s">
        <v>4230</v>
      </c>
    </row>
    <row r="266" spans="1:13" ht="15" thickBot="1" x14ac:dyDescent="0.25">
      <c r="A266" s="117">
        <v>267</v>
      </c>
      <c r="B266" s="120">
        <v>12315</v>
      </c>
      <c r="C266" s="121" t="s">
        <v>4231</v>
      </c>
      <c r="D266" s="120" t="s">
        <v>4232</v>
      </c>
      <c r="E266" s="120">
        <v>1</v>
      </c>
      <c r="F266" s="120">
        <v>1</v>
      </c>
      <c r="G266" s="122">
        <v>1704500000</v>
      </c>
      <c r="H266" s="120">
        <v>1</v>
      </c>
      <c r="I266" s="120">
        <v>1</v>
      </c>
      <c r="J266" s="120">
        <v>1</v>
      </c>
      <c r="K266" s="120" t="s">
        <v>3514</v>
      </c>
      <c r="L266" s="123">
        <v>80215</v>
      </c>
      <c r="M266" s="124" t="s">
        <v>4233</v>
      </c>
    </row>
    <row r="267" spans="1:13" ht="15" thickBot="1" x14ac:dyDescent="0.25">
      <c r="A267" s="117">
        <v>198</v>
      </c>
      <c r="B267" s="120">
        <v>3954</v>
      </c>
      <c r="C267" s="121" t="s">
        <v>4234</v>
      </c>
      <c r="D267" s="120" t="s">
        <v>4235</v>
      </c>
      <c r="E267" s="120">
        <v>1</v>
      </c>
      <c r="F267" s="120">
        <v>1</v>
      </c>
      <c r="G267" s="122">
        <v>726230000</v>
      </c>
      <c r="H267" s="120">
        <v>1</v>
      </c>
      <c r="I267" s="120">
        <v>1</v>
      </c>
      <c r="J267" s="120">
        <v>1</v>
      </c>
      <c r="K267" s="120" t="s">
        <v>3514</v>
      </c>
      <c r="L267" s="123">
        <v>177438</v>
      </c>
      <c r="M267" s="124" t="s">
        <v>4236</v>
      </c>
    </row>
    <row r="268" spans="1:13" ht="15" thickBot="1" x14ac:dyDescent="0.25">
      <c r="A268" s="117">
        <v>277</v>
      </c>
      <c r="B268" s="120">
        <v>12361</v>
      </c>
      <c r="C268" s="121" t="s">
        <v>4237</v>
      </c>
      <c r="D268" s="120" t="s">
        <v>4238</v>
      </c>
      <c r="E268" s="120">
        <v>1</v>
      </c>
      <c r="F268" s="120">
        <v>1</v>
      </c>
      <c r="G268" s="122">
        <v>2519200000</v>
      </c>
      <c r="H268" s="120">
        <v>1</v>
      </c>
      <c r="I268" s="120">
        <v>1</v>
      </c>
      <c r="J268" s="120">
        <v>1</v>
      </c>
      <c r="K268" s="120" t="s">
        <v>3444</v>
      </c>
      <c r="L268" s="123">
        <v>231089</v>
      </c>
      <c r="M268" s="124" t="s">
        <v>4239</v>
      </c>
    </row>
    <row r="269" spans="1:13" ht="15" thickBot="1" x14ac:dyDescent="0.25">
      <c r="A269" s="117">
        <v>260</v>
      </c>
      <c r="B269" s="120">
        <v>12251</v>
      </c>
      <c r="C269" s="121" t="s">
        <v>4240</v>
      </c>
      <c r="D269" s="120" t="s">
        <v>4241</v>
      </c>
      <c r="E269" s="120">
        <v>0</v>
      </c>
      <c r="F269" s="120">
        <v>0</v>
      </c>
      <c r="G269" s="122">
        <v>525170000</v>
      </c>
      <c r="H269" s="120">
        <v>1</v>
      </c>
      <c r="I269" s="120">
        <v>1</v>
      </c>
      <c r="J269" s="120">
        <v>1</v>
      </c>
      <c r="K269" s="120" t="s">
        <v>3514</v>
      </c>
      <c r="L269" s="123">
        <v>202292</v>
      </c>
      <c r="M269" s="124" t="s">
        <v>4242</v>
      </c>
    </row>
    <row r="270" spans="1:13" ht="15" thickBot="1" x14ac:dyDescent="0.25">
      <c r="A270" s="117">
        <v>270</v>
      </c>
      <c r="B270" s="120">
        <v>12334</v>
      </c>
      <c r="C270" s="121" t="s">
        <v>4243</v>
      </c>
      <c r="D270" s="120" t="s">
        <v>4244</v>
      </c>
      <c r="E270" s="120">
        <v>0</v>
      </c>
      <c r="F270" s="120">
        <v>0</v>
      </c>
      <c r="G270" s="122">
        <v>5365400000</v>
      </c>
      <c r="H270" s="120">
        <v>1</v>
      </c>
      <c r="I270" s="120">
        <v>1</v>
      </c>
      <c r="J270" s="120">
        <v>1</v>
      </c>
      <c r="K270" s="120" t="s">
        <v>3514</v>
      </c>
      <c r="L270" s="123">
        <v>245629</v>
      </c>
      <c r="M270" s="124" t="s">
        <v>4245</v>
      </c>
    </row>
    <row r="271" spans="1:13" ht="29.25" thickBot="1" x14ac:dyDescent="0.25">
      <c r="A271" s="117">
        <v>263</v>
      </c>
      <c r="B271" s="120">
        <v>12298</v>
      </c>
      <c r="C271" s="121" t="s">
        <v>4246</v>
      </c>
      <c r="D271" s="120" t="s">
        <v>4247</v>
      </c>
      <c r="E271" s="120">
        <v>0</v>
      </c>
      <c r="F271" s="120">
        <v>0</v>
      </c>
      <c r="G271" s="122">
        <v>12280000</v>
      </c>
      <c r="H271" s="120">
        <v>1</v>
      </c>
      <c r="I271" s="120">
        <v>1</v>
      </c>
      <c r="J271" s="120">
        <v>1</v>
      </c>
      <c r="K271" s="120" t="s">
        <v>3514</v>
      </c>
      <c r="L271" s="123">
        <v>211815</v>
      </c>
      <c r="M271" s="124" t="s">
        <v>4248</v>
      </c>
    </row>
    <row r="272" spans="1:13" ht="29.25" thickBot="1" x14ac:dyDescent="0.25">
      <c r="A272" s="117">
        <v>201</v>
      </c>
      <c r="B272" s="120">
        <v>11052</v>
      </c>
      <c r="C272" s="121" t="s">
        <v>4249</v>
      </c>
      <c r="D272" s="120" t="s">
        <v>4250</v>
      </c>
      <c r="E272" s="120">
        <v>0</v>
      </c>
      <c r="F272" s="120">
        <v>0</v>
      </c>
      <c r="G272" s="122">
        <v>3859800000</v>
      </c>
      <c r="H272" s="120">
        <v>1</v>
      </c>
      <c r="I272" s="120">
        <v>1</v>
      </c>
      <c r="J272" s="120">
        <v>1</v>
      </c>
      <c r="K272" s="120" t="s">
        <v>3514</v>
      </c>
      <c r="L272" s="123">
        <v>1005204</v>
      </c>
      <c r="M272" s="124" t="s">
        <v>4251</v>
      </c>
    </row>
  </sheetData>
  <mergeCells count="1">
    <mergeCell ref="A1:D2"/>
  </mergeCells>
  <hyperlinks>
    <hyperlink ref="C40" location="p8553" display="p8553" xr:uid="{CE89FBFB-25DC-4528-8AAD-16E7866C2462}"/>
    <hyperlink ref="C4" location="p3" display="p3" xr:uid="{19F2E920-81ED-4A38-AA55-ABF986F6CC03}"/>
    <hyperlink ref="C5" location="p8567" display="p8567" xr:uid="{12D3549F-B735-434C-9BD8-0DAE815B43F3}"/>
    <hyperlink ref="C7" location="p177" display="p177" xr:uid="{EB27EDC6-10FF-40F5-B8DB-03B5455D969C}"/>
    <hyperlink ref="C9" location="p31" display="p31" xr:uid="{1495CC88-381C-459F-9DC6-7606BFD09D60}"/>
    <hyperlink ref="C10" location="p38" display="p38" xr:uid="{93AE59C5-9487-4E0B-BE5B-6287578B8A63}"/>
    <hyperlink ref="C74" location="p8574" display="p8574" xr:uid="{867B1C16-01A0-4C86-89A6-2EED0DF4F5D8}"/>
    <hyperlink ref="C11" location="p8571" display="p8571" xr:uid="{A2D92C85-4C61-475D-8442-D98B8C9052C4}"/>
    <hyperlink ref="C21" location="p822" display="p822" xr:uid="{726279DD-A222-47B6-80BC-06A8A2457D32}"/>
    <hyperlink ref="C18" location="p8591" display="p8591" xr:uid="{1EFE7E32-D0FA-405F-964D-A59969F0BDB2}"/>
    <hyperlink ref="C14" location="p3388" display="p3388" xr:uid="{5F854F1E-6686-46CC-9063-0A6E2862ED01}"/>
    <hyperlink ref="C22" location="p132" display="p132" xr:uid="{CA394CC3-9DDD-470D-9A79-91FEA1A5EDCD}"/>
    <hyperlink ref="C20" location="p3411" display="p3411" xr:uid="{A028E319-0617-4171-8FCB-B434C372094B}"/>
    <hyperlink ref="C8" location="p593" display="p593" xr:uid="{23BB1E7D-5CCD-452C-B68B-C2A79E7BAB6C}"/>
    <hyperlink ref="C12" location="p384" display="p384" xr:uid="{A5D5D8AD-EEAC-4EC3-9B3F-A8323EAC7C9F}"/>
    <hyperlink ref="C41" location="p9339" display="p9339" xr:uid="{CF7110AD-891F-49BE-89D0-578291BFFAC9}"/>
    <hyperlink ref="C32" location="p8639" display="p8639" xr:uid="{BA72FF0D-A1EB-4017-9DF1-6F2846385FA5}"/>
    <hyperlink ref="C13" location="p11505" display="p11505" xr:uid="{9EFC73B8-7BA1-4D74-8ACE-CE2CC9F2DBD3}"/>
    <hyperlink ref="C52" location="p3424" display="p3424" xr:uid="{94A82263-3D88-4435-88DC-BE7BAB34CBB7}"/>
    <hyperlink ref="C28" location="p3427" display="p3427" xr:uid="{8B2FF7ED-1BED-4E83-ABAF-6E7F04CE6854}"/>
    <hyperlink ref="C59" location="p174" display="p174" xr:uid="{43029933-5F5B-4E7A-A812-F398947EA575}"/>
    <hyperlink ref="C45" location="p16" display="p16" xr:uid="{C4FA29A1-D4E1-4E02-8855-282F30528F07}"/>
    <hyperlink ref="C6" location="p8556" display="p8556" xr:uid="{D9FBFDDA-D8D7-4693-8F5F-3EA9503D4BA0}"/>
    <hyperlink ref="C62" location="p8" display="p8" xr:uid="{CA4B4B2F-3FFF-4E75-B7C3-808759E76ED2}"/>
    <hyperlink ref="C30" location="p3405" display="p3405" xr:uid="{90069D43-6840-4953-92E1-5198DC9DE6FA}"/>
    <hyperlink ref="C65" location="p265" display="p265" xr:uid="{180A6D49-2DED-4644-B4C1-E6C539A7F8FC}"/>
    <hyperlink ref="C42" location="p9097" display="p9097" xr:uid="{409F7A21-EAEA-4267-B196-1B0A4EA01713}"/>
    <hyperlink ref="C19" location="p8546" display="p8546" xr:uid="{F8653C51-E0F7-488F-847B-F88189AF2DE1}"/>
    <hyperlink ref="C16" location="p2" display="p2" xr:uid="{62473ED7-BAED-4670-9645-BC78CDE73A7C}"/>
    <hyperlink ref="C25" location="p3408" display="p3408" xr:uid="{E1065FB3-093D-4796-925F-257A9C24C98C}"/>
    <hyperlink ref="C165" location="p463" display="p463" xr:uid="{BFC16877-E83F-4AAE-B504-32E697A3A826}"/>
    <hyperlink ref="C23" location="p3406" display="p3406" xr:uid="{0C017E12-27F9-4FBF-A948-5841E05F6EDD}"/>
    <hyperlink ref="C34" location="p1255" display="p1255" xr:uid="{6FC06D72-29D2-48B2-9138-1C7076F20223}"/>
    <hyperlink ref="C35" location="p8570" display="p8570" xr:uid="{F61AC429-A6FB-47F8-A908-DFD867AFCBD2}"/>
    <hyperlink ref="C50" location="p3450" display="p3450" xr:uid="{FBF0A542-711F-4066-B773-8F2CFFA4E5D6}"/>
    <hyperlink ref="C48" location="p8549" display="p8549" xr:uid="{99795046-B092-42F2-ADC4-77399A5400F6}"/>
    <hyperlink ref="C29" location="p3430" display="p3430" xr:uid="{1C2C8074-B0B1-4709-90BF-95240AB169F5}"/>
    <hyperlink ref="C15" location="p8543" display="p8543" xr:uid="{C1F05992-1EE6-403A-8999-494BE74DC839}"/>
    <hyperlink ref="C166" location="p8629" display="p8629" xr:uid="{5E1FE2B1-98F9-49E5-A554-7ED45434CBE6}"/>
    <hyperlink ref="C53" location="p3455" display="p3455" xr:uid="{6B6BE30E-151A-4474-B0CE-D42319CFC6D3}"/>
    <hyperlink ref="C36" location="p11526" display="p11526" xr:uid="{A6D0755C-49DD-4BD1-AD31-678232155A55}"/>
    <hyperlink ref="C31" location="p8827" display="p8827" xr:uid="{1D7A2571-B51C-4A66-97C6-7423A9D236D5}"/>
    <hyperlink ref="C167" location="p8562" display="p8562" xr:uid="{B557FAF7-F368-4CBC-92B6-5BAD24B6BA3E}"/>
    <hyperlink ref="C26" location="p597" display="p597" xr:uid="{9F1FF9FF-A9D6-473C-B314-2B0EBFEBF131}"/>
    <hyperlink ref="C33" location="p11511" display="p11511" xr:uid="{96197440-5FCB-4726-BF10-1BE33EA8BCEA}"/>
    <hyperlink ref="C54" location="p11512" display="p11512" xr:uid="{109643C2-3BA1-49A2-8D82-6491A8DAE7C7}"/>
    <hyperlink ref="C55" location="p8848" display="p8848" xr:uid="{3DD23AD3-3DD5-41C2-8F84-F52283EA1F26}"/>
    <hyperlink ref="C112" location="p8547" display="p8547" xr:uid="{4A79651A-FCA6-49DA-A76D-ABBFE0E4FEB7}"/>
    <hyperlink ref="C56" location="p11542" display="p11542" xr:uid="{C76AB6D7-D5DE-4E44-8A0C-CE76AD6C88CD}"/>
    <hyperlink ref="C38" location="p8598" display="p8598" xr:uid="{4D1EF28E-69A6-4026-A093-5FBF93A92F00}"/>
    <hyperlink ref="C75" location="p577" display="p577" xr:uid="{F94133A8-5148-4DA9-8334-DE6565F40501}"/>
    <hyperlink ref="C43" location="p1021" display="p1021" xr:uid="{5D9B65AD-5D51-4CA2-9467-9F872B233FB4}"/>
    <hyperlink ref="C90" location="p3560" display="p3560" xr:uid="{0A6E942E-F0DC-425A-8199-8E7A3BF706D1}"/>
    <hyperlink ref="C57" location="p9370" display="p9370" xr:uid="{670DA48E-4107-4CFB-84E2-99BE383040E0}"/>
    <hyperlink ref="C135" location="p1584" display="p1584" xr:uid="{051474D3-E3F1-40FB-8986-96559ABEE1CA}"/>
    <hyperlink ref="C37" location="p388" display="p388" xr:uid="{FEC97728-7F42-492F-BF5A-E760E9F8AA75}"/>
    <hyperlink ref="C105" location="p8559" display="p8559" xr:uid="{06B1CF6B-9BC1-4B69-BB45-379B5BE257A1}"/>
    <hyperlink ref="C71" location="p8651" display="p8651" xr:uid="{99FCA8DE-C080-425B-A716-8AA6F71CE27C}"/>
    <hyperlink ref="C82" location="p11574" display="p11574" xr:uid="{4A070217-9EBE-409F-BDE8-8616A89DFA48}"/>
    <hyperlink ref="C66" location="p3441" display="p3441" xr:uid="{FEE7555F-0B67-4EAE-B4A5-D09C91002C8C}"/>
    <hyperlink ref="C67" location="p9035" display="p9035" xr:uid="{CCCA345D-7996-4753-B1D5-1290B3180B2D}"/>
    <hyperlink ref="C83" location="p8735" display="p8735" xr:uid="{4BA26DAA-345B-4696-B025-0C01AC0459DE}"/>
    <hyperlink ref="C46" location="p3465" display="p3465" xr:uid="{34A27C17-73EF-4CCF-B3C3-073C23D6B0C2}"/>
    <hyperlink ref="C85" location="p215" display="p215" xr:uid="{B3B22C51-AC1B-48ED-8C94-67BE0B85698C}"/>
    <hyperlink ref="C136" location="p8660" display="p8660" xr:uid="{D9E2291F-E412-4D94-918B-50E7E2899562}"/>
    <hyperlink ref="C68" location="p11531" display="p11531" xr:uid="{3277A521-A845-490C-8320-5AD46BFF1489}"/>
    <hyperlink ref="C106" location="p11540" display="p11540" xr:uid="{7EE813E0-E044-408F-8003-6DFFDF9966C8}"/>
    <hyperlink ref="C63" location="p11546" display="p11546" xr:uid="{F52716F8-EBC1-47D7-A4F4-D96ED696CA71}"/>
    <hyperlink ref="C202" location="p162" display="p162" xr:uid="{38EB9F83-651B-4054-9961-D05D7BD34B3C}"/>
    <hyperlink ref="C17" location="p8602" display="p8602" xr:uid="{4A887000-14DC-4784-98CF-FBEC53680E32}"/>
    <hyperlink ref="C120" location="p11576" display="p11576" xr:uid="{1CB4DFCD-C374-4207-A0C1-B2BDA5AF5617}"/>
    <hyperlink ref="C176" location="p11605" display="p11605" xr:uid="{5A08841B-A0DB-4728-9343-ADC581181AB8}"/>
    <hyperlink ref="C76" location="p11548" display="p11548" xr:uid="{D1650530-53BC-423C-9424-7ACADF55F38F}"/>
    <hyperlink ref="C77" location="p8641" display="p8641" xr:uid="{7F9B636F-B322-4FE1-B701-14922FAEE235}"/>
    <hyperlink ref="C225" location="p8704" display="p8704" xr:uid="{3A9EA065-9428-4FE5-90C6-2EA93650A9D1}"/>
    <hyperlink ref="C78" location="p152" display="p152" xr:uid="{9578926F-6533-4A80-B868-7513CE3BF95D}"/>
    <hyperlink ref="C69" location="p3461" display="p3461" xr:uid="{A0E10073-1B6B-4D1C-A410-3F8C191706CE}"/>
    <hyperlink ref="C244" location="p606" display="p606" xr:uid="{F9C99D0B-5B2F-4C4E-AC67-9F4DC16CD017}"/>
    <hyperlink ref="C72" location="p11536" display="p11536" xr:uid="{7D9EDD2C-CBD9-4304-841E-41DC6F1C0365}"/>
    <hyperlink ref="C39" location="p8753" display="p8753" xr:uid="{CFCBCD8C-CDEE-40A3-AD8C-C95C80729647}"/>
    <hyperlink ref="C113" location="p2090" display="p2090" xr:uid="{BA35E4F0-46ED-488C-9256-50F0E20E94D1}"/>
    <hyperlink ref="C91" location="p183" display="p183" xr:uid="{3ADE076E-8C46-4409-AA6C-8AF329BE91C8}"/>
    <hyperlink ref="C64" location="p8915" display="p8915" xr:uid="{58BD1752-04D5-48D1-A922-4894AA346321}"/>
    <hyperlink ref="C51" location="p8718" display="p8718" xr:uid="{528FA0CB-74A6-43CA-8714-8412563EE825}"/>
    <hyperlink ref="C70" location="p11602" display="p11602" xr:uid="{8AB2A182-A9EB-41EE-A2BB-738D037DBE83}"/>
    <hyperlink ref="C79" location="p11582" display="p11582" xr:uid="{3C60C134-04EE-44CA-9727-892541E54D6F}"/>
    <hyperlink ref="C73" location="p11581" display="p11581" xr:uid="{EA0D7BD7-D597-43F4-B2E9-33089A5C4AB7}"/>
    <hyperlink ref="C93" location="p9640" display="p9640" xr:uid="{9CF61DDE-DEE9-4385-AF91-AEA8AFE6E221}"/>
    <hyperlink ref="C101" location="p3587" display="p3587" xr:uid="{7465BCF5-E3F0-4087-B138-7F61CD50760C}"/>
    <hyperlink ref="C96" location="p422" display="p422" xr:uid="{0004F80A-C0BE-4916-925C-EC6501D3C9D1}"/>
    <hyperlink ref="C84" location="p1534" display="p1534" xr:uid="{9B3739DD-21C2-4042-918C-1E1F1AAD8BE3}"/>
    <hyperlink ref="C137" location="p8945" display="p8945" xr:uid="{B74C9AD7-F34E-409F-9BEE-6DDEC282E621}"/>
    <hyperlink ref="C102" location="p371" display="p371" xr:uid="{36ECDC73-8482-42CC-948B-36581CAB527F}"/>
    <hyperlink ref="C97" location="p9327" display="p9327" xr:uid="{A79E1B64-63C1-4E75-85C0-F431E67EAE2D}"/>
    <hyperlink ref="C114" location="p8791" display="p8791" xr:uid="{A7C1C12D-24D1-43E8-BDF4-0B91627CA39C}"/>
    <hyperlink ref="C98" location="p3524" display="p3524" xr:uid="{80F2169F-7E19-43D1-B713-E48698F67D57}"/>
    <hyperlink ref="C143" location="p588" display="p588" xr:uid="{D49C8742-1FFA-4386-8338-370D3743CFBC}"/>
    <hyperlink ref="C125" location="p203" display="p203" xr:uid="{BAF59318-7AF0-494F-94A5-6DCB682B1346}"/>
    <hyperlink ref="C144" location="p9744" display="p9744" xr:uid="{570D12C9-ED52-4B81-A518-1D376F1DCD38}"/>
    <hyperlink ref="C121" location="p3614" display="p3614" xr:uid="{BEBF6D3D-D85D-4E47-AE8A-5E47017DB09A}"/>
    <hyperlink ref="C94" location="p3495" display="p3495" xr:uid="{7C8F1889-73B3-424C-BCED-4327222DD662}"/>
    <hyperlink ref="C95" location="p3616" display="p3616" xr:uid="{AA0B0069-5ECB-45CB-B73F-D8AE7D8479F2}"/>
    <hyperlink ref="C86" location="p11621" display="p11621" xr:uid="{7C4B45F6-5885-48D0-9175-6D8F13E65071}"/>
    <hyperlink ref="C107" location="p247" display="p247" xr:uid="{D9000C10-5C29-43D5-85F6-0E484D585B4D}"/>
    <hyperlink ref="C108" location="p11569" display="p11569" xr:uid="{2726BB68-6369-4502-8161-66F27038DF5A}"/>
    <hyperlink ref="C109" location="p3526" display="p3526" xr:uid="{DAE2A744-0823-490E-A752-9E011B312CBA}"/>
    <hyperlink ref="C87" location="p3124" display="p3124" xr:uid="{87349889-E7B4-4F51-8469-BFFDA59AACE3}"/>
    <hyperlink ref="C88" location="p11619" display="p11619" xr:uid="{7F91CEA5-D875-47B6-B3D2-99E0666FC457}"/>
    <hyperlink ref="C126" location="p9134" display="p9134" xr:uid="{25A0845A-0065-4200-AD05-C9F4EBCBD067}"/>
    <hyperlink ref="C203" location="p707" display="p707" xr:uid="{121D284B-A1CD-4714-9550-C94A85C20A56}"/>
    <hyperlink ref="C89" location="p11618" display="p11618" xr:uid="{27A21A00-E5DE-413B-B656-8DD608D6DFC0}"/>
    <hyperlink ref="C138" location="p11646" display="p11646" xr:uid="{F64C2551-910E-4941-9C23-B9E2E0C91D2C}"/>
    <hyperlink ref="C103" location="p11665" display="p11665" xr:uid="{0BDE8133-71E9-4CAC-8214-2789828720ED}"/>
    <hyperlink ref="C80" location="p3459" display="p3459" xr:uid="{B82780CB-3FE8-40F8-A00E-406312C5DACE}"/>
    <hyperlink ref="C60" location="p11603" display="p11603" xr:uid="{F19BAC36-2CE1-49B1-9FD4-B62AA74325E7}"/>
    <hyperlink ref="C139" location="p11655" display="p11655" xr:uid="{F712BD46-C0BF-464C-849C-4104E3C3721F}"/>
    <hyperlink ref="C49" location="p8994" display="p8994" xr:uid="{730C7844-CE48-4D04-A95E-A2753CD951A9}"/>
    <hyperlink ref="C145" location="p3690" display="p3690" xr:uid="{00A8B596-E102-4D80-80F5-7C2AB12D9CEB}"/>
    <hyperlink ref="C110" location="p11643" display="p11643" xr:uid="{45FA3D5B-D0A2-47C9-9BC0-48F613F33DC2}"/>
    <hyperlink ref="C127" location="p11690" display="p11690" xr:uid="{409708E8-87B1-405C-9C2B-BD72D2ADA8BA}"/>
    <hyperlink ref="C115" location="p8572" display="p8572" xr:uid="{CFD0A0B3-53B0-43D9-99E6-5076B50EA771}"/>
    <hyperlink ref="C122" location="p208" display="p208" xr:uid="{45BE2634-3453-4DB3-A27F-868615AC9BF5}"/>
    <hyperlink ref="C177" location="p11742" display="p11742" xr:uid="{D944C418-C659-4B51-80BC-8C804216BD86}"/>
    <hyperlink ref="C111" location="p11669" display="p11669" xr:uid="{61CC8800-46B7-40EC-9AB1-721395FB2228}"/>
    <hyperlink ref="C104" location="p8722" display="p8722" xr:uid="{B3C4AF1D-ADC6-45C4-831E-1C3E51D9ECAD}"/>
    <hyperlink ref="C44" location="p11705" display="p11705" xr:uid="{1F402352-3A7E-42D0-91EA-6CCDFBD0BAE4}"/>
    <hyperlink ref="C128" location="p11664" display="p11664" xr:uid="{AC8FFC74-A424-44AB-A160-433173D37A87}"/>
    <hyperlink ref="C188" location="p8694" display="p8694" xr:uid="{27D94E95-A6C3-44BA-AC3E-F11B5AE790DE}"/>
    <hyperlink ref="C129" location="p9063" display="p9063" xr:uid="{A5ED2FDB-E83F-4281-B701-9A01A633EC65}"/>
    <hyperlink ref="C140" location="p3672" display="p3672" xr:uid="{7A09B03A-6917-4FA2-BA86-B987BD885F24}"/>
    <hyperlink ref="C178" location="p3675" display="p3675" xr:uid="{29E4F34D-82BD-4C67-B622-B5D4EB31B629}"/>
    <hyperlink ref="C168" location="p9231" display="p9231" xr:uid="{B393466B-1160-4A24-8351-9302AAD6E73A}"/>
    <hyperlink ref="C179" location="p703" display="p703" xr:uid="{0835FC5E-5827-46F8-A37F-794B3E786450}"/>
    <hyperlink ref="C116" location="p8719" display="p8719" xr:uid="{73571FB4-3CDE-42B3-90A8-A45018D70EE0}"/>
    <hyperlink ref="C180" location="p512" display="p512" xr:uid="{D76770DE-5640-484F-BBC8-F993BE0B1D07}"/>
    <hyperlink ref="C257" location="p3664" display="p3664" xr:uid="{B64E5B05-DEBA-4153-9AE7-FF52D08AB663}"/>
    <hyperlink ref="C117" location="p8717" display="p8717" xr:uid="{14E0812F-6C0C-4B58-ACE2-E733AC702A7A}"/>
    <hyperlink ref="C130" location="p9776" display="p9776" xr:uid="{C19396E2-7735-48CE-90AF-E3988BE9BB81}"/>
    <hyperlink ref="C24" location="p1256" display="p1256" xr:uid="{1C7E7D71-CE4E-42F8-A687-E21A38E74A7C}"/>
    <hyperlink ref="C146" location="p11806" display="p11806" xr:uid="{00D0C152-7E46-45AD-82CC-9E009287F009}"/>
    <hyperlink ref="C226" location="p1025" display="p1025" xr:uid="{3F6955FD-CAA5-4854-863E-360B1C66824A}"/>
    <hyperlink ref="C131" location="p9059" display="p9059" xr:uid="{7E67468D-CAF7-46AB-B392-3808D5DE3DCC}"/>
    <hyperlink ref="C92" location="p3584" display="p3584" xr:uid="{5353DFD3-36C5-49B1-B8D4-D980CB703AAA}"/>
    <hyperlink ref="C123" location="p3654" display="p3654" xr:uid="{80D89026-16AF-4A29-887F-C98FFCD327D7}"/>
    <hyperlink ref="C141" location="p9421" display="p9421" xr:uid="{5504E3AE-345E-43B8-AA35-CA77993DFFE1}"/>
    <hyperlink ref="C189" location="p11743" display="p11743" xr:uid="{B8B05A81-B171-4BE6-B570-1A3B76426A66}"/>
    <hyperlink ref="C99" location="p11793" display="p11793" xr:uid="{3ECA9EF7-C117-41F4-9D48-73972746CAD0}"/>
    <hyperlink ref="C147" location="p11750" display="p11750" xr:uid="{0AC5D362-AA45-4891-B0EA-FBBCB19B19D0}"/>
    <hyperlink ref="C132" location="p8677" display="p8677" xr:uid="{47991467-FD13-4F34-89C0-82CEDDCE98E1}"/>
    <hyperlink ref="C133" location="p11740" display="p11740" xr:uid="{36470244-9CCF-47DC-AC49-7FAD80C97F5F}"/>
    <hyperlink ref="C142" location="p3720" display="p3720" xr:uid="{9D1BE9C8-BB07-4FFC-8E63-137E09AA5641}"/>
    <hyperlink ref="C169" location="p11614" display="p11614" xr:uid="{BF580A24-A2B3-4BB9-936F-B9D60744076E}"/>
    <hyperlink ref="C190" location="p11903" display="p11903" xr:uid="{EDDD15CF-22B1-457D-8AB8-07A207B35F07}"/>
    <hyperlink ref="C124" location="p11877" display="p11877" xr:uid="{319AA921-F22B-4DA6-BA11-6048C153DB85}"/>
    <hyperlink ref="C157" location="p3688" display="p3688" xr:uid="{24E3B17C-B1BC-4625-A7C3-4472B8376152}"/>
    <hyperlink ref="C191" location="p11739" display="p11739" xr:uid="{9C64AB3B-C418-4E28-AADC-B77F33FF08CE}"/>
    <hyperlink ref="C148" location="p3814" display="p3814" xr:uid="{5F6DFE12-6F10-4641-A95F-4E95D9670759}"/>
    <hyperlink ref="C213" location="p3875" display="p3875" xr:uid="{B414EEB1-F4DA-4AB0-87C4-E09FB80460C1}"/>
    <hyperlink ref="C27" location="p9213" display="p9213" xr:uid="{40A8585E-D6A7-4210-9834-7DD8C95FA8D8}"/>
    <hyperlink ref="C192" location="p9325" display="p9325" xr:uid="{FB18592C-04B5-4263-AD37-8573CB2B91D7}"/>
    <hyperlink ref="C149" location="p9263" display="p9263" xr:uid="{1683E653-AE08-4A73-9D49-92CC7D3B0486}"/>
    <hyperlink ref="C158" location="p3755" display="p3755" xr:uid="{D9D62024-F5DB-4361-8C25-1A0B229B6A4C}"/>
    <hyperlink ref="C204" location="p11974" display="p11974" xr:uid="{B16002B6-0D39-40A7-8A3D-7277663549AE}"/>
    <hyperlink ref="C193" location="p9223" display="p9223" xr:uid="{F6E77C50-8A0F-4A66-9565-2AE680CC61D8}"/>
    <hyperlink ref="C61" location="p11727" display="p11727" xr:uid="{4D9EB0FB-D020-4633-A1D4-A59ADC204B72}"/>
    <hyperlink ref="C58" location="p11813" display="p11813" xr:uid="{C6675CAD-F0C9-4145-ADE4-CA3606DF1EDF}"/>
    <hyperlink ref="C258" location="p1411" display="p1411" xr:uid="{210FB497-5D5A-4B2D-86FF-D70924935771}"/>
    <hyperlink ref="C214" location="p3892" display="p3892" xr:uid="{1504A2B7-1427-42A0-96DF-36BC39058AEF}"/>
    <hyperlink ref="C227" location="p3879" display="p3879" xr:uid="{568AB11D-3744-4FB0-BC4C-8C7D12906D71}"/>
    <hyperlink ref="C100" location="p11820" display="p11820" xr:uid="{8A5A9A5C-43A5-454D-B855-68FFE7AC71BD}"/>
    <hyperlink ref="C194" location="p1284" display="p1284" xr:uid="{A5F521E2-F3BD-484B-8854-FC8145E1BADF}"/>
    <hyperlink ref="C150" location="p659" display="p659" xr:uid="{E19D602D-2CA9-404D-A014-DD81FE0472D0}"/>
    <hyperlink ref="C170" location="p11955" display="p11955" xr:uid="{960EAF53-C5D1-4158-992B-F53D3901106D}"/>
    <hyperlink ref="C181" location="p1188" display="p1188" xr:uid="{B4483A91-5073-48C0-A2F9-1671A13D4654}"/>
    <hyperlink ref="C259" location="p11999" display="p11999" xr:uid="{85C27C9E-E9C0-4CE0-AF76-358AD9A83168}"/>
    <hyperlink ref="C215" location="p11824" display="p11824" xr:uid="{742EBC62-D6A9-4B62-8A59-137A4C7C540F}"/>
    <hyperlink ref="C171" location="p11810" display="p11810" xr:uid="{5CB60563-F89C-4EE3-A60E-17BE856A0EDD}"/>
    <hyperlink ref="C159" location="p3807" display="p3807" xr:uid="{453051EF-541B-4903-A81E-307A45F7D8BA}"/>
    <hyperlink ref="C182" location="p9470" display="p9470" xr:uid="{602270B4-4ADC-4589-B1BB-F0709A2EBEA1}"/>
    <hyperlink ref="C151" location="p9685" display="p9685" xr:uid="{DCC669F3-C2A0-4BFF-9287-D24A3A51BC34}"/>
    <hyperlink ref="C134" location="p11759" display="p11759" xr:uid="{86BFA5BA-76C5-4E5F-97A9-0211D3B83E14}"/>
    <hyperlink ref="C205" location="p12046" display="p12046" xr:uid="{7D01FAE9-6CE7-4128-83F3-F481018AB98B}"/>
    <hyperlink ref="C228" location="p3812" display="p3812" xr:uid="{D6452E43-AFA2-499E-96BB-E98BF2C8EC96}"/>
    <hyperlink ref="C245" location="p8959" display="p8959" xr:uid="{EBB299B2-D72B-4C19-8625-58547A0D282F}"/>
    <hyperlink ref="C118" location="p11946" display="p11946" xr:uid="{A8B4D9C3-DAA6-4AE0-A82F-8A1818EFAA80}"/>
    <hyperlink ref="C183" location="p11968" display="p11968" xr:uid="{A00BA172-262C-4448-A0B1-9150AB40110F}"/>
    <hyperlink ref="C152" location="p769" display="p769" xr:uid="{1766CE05-CC63-412F-9E92-0864DA32540F}"/>
    <hyperlink ref="C246" location="p9877" display="p9877" xr:uid="{4AE60E04-19A4-49FC-9A65-DC634239EAE0}"/>
    <hyperlink ref="C216" location="p3973" display="p3973" xr:uid="{771DB1DE-41CD-4815-87E8-A32666D13FFF}"/>
    <hyperlink ref="C195" location="p11997" display="p11997" xr:uid="{80A90D8E-EF5C-4FAD-AB11-450BC25203C7}"/>
    <hyperlink ref="C81" location="p11942" display="p11942" xr:uid="{659DA618-46CE-4F5D-A64E-E1AD0DEAD4D9}"/>
    <hyperlink ref="C260" location="p11922" display="p11922" xr:uid="{18E14FB1-34E0-4506-9278-4462D1EA1560}"/>
    <hyperlink ref="C206" location="p9184" display="p9184" xr:uid="{FC1011AE-2950-46E3-91F3-239F1A533114}"/>
    <hyperlink ref="C184" location="p767" display="p767" xr:uid="{ECA07F4F-82B2-4AF0-A8C6-9086F191E7FF}"/>
    <hyperlink ref="C185" location="p4006" display="p4006" xr:uid="{C3099CF5-BE4F-4E52-BE9C-96E261D2121E}"/>
    <hyperlink ref="C153" location="p11865" display="p11865" xr:uid="{DEF4BFA2-F99E-4EB0-8DA7-316C05214423}"/>
    <hyperlink ref="C229" location="p2064" display="p2064" xr:uid="{72ECF997-47D4-4867-AB1E-4048050A7899}"/>
    <hyperlink ref="C207" location="p11776" display="p11776" xr:uid="{BD796EF1-24F0-4746-9E41-DD626C9C7A5F}"/>
    <hyperlink ref="C261" location="p12047" display="p12047" xr:uid="{EA05EB73-AC86-4E84-B20B-B568AD7918D7}"/>
    <hyperlink ref="C208" location="p3822" display="p3822" xr:uid="{E415EF5E-764C-420A-82B2-79FF7C4FF46C}"/>
    <hyperlink ref="C217" location="p10540" display="p10540" xr:uid="{CD31ACB8-6680-4264-91DC-BCCE8DB9FB7D}"/>
    <hyperlink ref="C230" location="p9321" display="p9321" xr:uid="{D9CA80DA-7078-4328-85CC-CCA548406C7F}"/>
    <hyperlink ref="C262" location="p3748" display="p3748" xr:uid="{E580F30E-730A-483D-812A-9AF380D42554}"/>
    <hyperlink ref="C160" location="p12033" display="p12033" xr:uid="{F33B5C9D-C237-467E-A155-3C9A3E198C33}"/>
    <hyperlink ref="C247" location="p4095" display="p4095" xr:uid="{A0B7FDE6-91F5-44E1-948C-2AC732FA69C3}"/>
    <hyperlink ref="C209" location="p12055" display="p12055" xr:uid="{A5B0ED06-C71C-46D9-919C-ABCAC2D4EB10}"/>
    <hyperlink ref="C210" location="p12008" display="p12008" xr:uid="{C3775510-7B49-430D-BF61-44E1CF938D8F}"/>
    <hyperlink ref="C186" location="p9057" display="p9057" xr:uid="{8060A214-CB43-43FA-A20F-BDF01B01887D}"/>
    <hyperlink ref="C161" location="p3933" display="p3933" xr:uid="{28EAADE7-C13E-4C6E-816B-940C9BE8AC98}"/>
    <hyperlink ref="C218" location="p9631" display="p9631" xr:uid="{FF85373E-5852-4C23-912E-3041A0D61C0C}"/>
    <hyperlink ref="C211" location="p11884" display="p11884" xr:uid="{7ACE0F28-4918-43D2-A823-CD86C4B7B00B}"/>
    <hyperlink ref="C231" location="p9099" display="p9099" xr:uid="{46F09C6F-76B4-441F-A3CA-76DFCFBA36FC}"/>
    <hyperlink ref="C248" location="p12143" display="p12143" xr:uid="{090AE620-5457-4588-A6C5-271EFC80D843}"/>
    <hyperlink ref="C232" location="p11871" display="p11871" xr:uid="{3A70DB7E-DB1F-492D-A8AD-CEA76AE8FD4B}"/>
    <hyperlink ref="C119" location="p9632" display="p9632" xr:uid="{C7AC6B47-B7EE-4EB8-AF2E-40403F8C07EF}"/>
    <hyperlink ref="C233" location="p12138" display="p12138" xr:uid="{829AA129-C9B6-4394-BFB7-E31BB0A72EC0}"/>
    <hyperlink ref="C219" location="p12072" display="p12072" xr:uid="{7C7559FB-2335-48DD-BC51-2D7362A6E88E}"/>
    <hyperlink ref="C234" location="p1180" display="p1180" xr:uid="{52692F62-8EE8-48B0-9069-78346F3F22AB}"/>
    <hyperlink ref="C220" location="p12117" display="p12117" xr:uid="{A2C36A49-8119-4900-B0EA-342D65FD2D68}"/>
    <hyperlink ref="C172" location="p8986" display="p8986" xr:uid="{A566340B-CFBC-40A5-BA87-ABB9A3F8B9DB}"/>
    <hyperlink ref="C221" location="p12118" display="p12118" xr:uid="{21B4A35C-FA60-463D-986F-C6710AEBA485}"/>
    <hyperlink ref="C249" location="p3939" display="p3939" xr:uid="{25BBC121-47C7-40C0-BF79-2CDEF63771AD}"/>
    <hyperlink ref="C250" location="p12184" display="p12184" xr:uid="{126652CE-19D6-41C3-B4F1-5CCE63B7FF05}"/>
    <hyperlink ref="C269" location="p12251" display="p12251" xr:uid="{500E161A-6F7A-4583-8A8D-188E9FAF8913}"/>
    <hyperlink ref="C173" location="p12110" display="p12110" xr:uid="{40BBE400-16AD-4744-87D3-A68049CED320}"/>
    <hyperlink ref="C154" location="p4064" display="p4064" xr:uid="{27FD2B84-09B8-4D8F-9ACF-41488DF44B71}"/>
    <hyperlink ref="C235" location="p4122" display="p4122" xr:uid="{9EFF4BB9-6D8D-4C25-BDF9-B7AFA786944B}"/>
    <hyperlink ref="C222" location="p12089" display="p12089" xr:uid="{14633CDB-36DE-4D4C-92C9-CA904284677E}"/>
    <hyperlink ref="C47" location="p12097" display="p12097" xr:uid="{896CF533-9916-4AD8-A47B-29E8188E45EF}"/>
    <hyperlink ref="C236" location="p12141" display="p12141" xr:uid="{90567BA4-8868-4562-AF28-556F70A89A74}"/>
    <hyperlink ref="C263" location="p9306" display="p9306" xr:uid="{0D8A3322-DABE-4002-B66A-8DB504CEAEC9}"/>
    <hyperlink ref="C155" location="p12130" display="p12130" xr:uid="{09077E45-9AC8-4D6E-8176-35A8A17716E7}"/>
    <hyperlink ref="C174" location="p11911" display="p11911" xr:uid="{F5BBA18B-80CA-4004-8BC1-E07026D1BCF7}"/>
    <hyperlink ref="C196" location="p11907" display="p11907" xr:uid="{64601D67-651E-4BA8-8FEA-CAF7FC163CA7}"/>
    <hyperlink ref="C251" location="p12171" display="p12171" xr:uid="{9A6DC43A-DBB2-4D6D-B3C4-6AC4FE82D895}"/>
    <hyperlink ref="C264" location="p4410" display="p4410" xr:uid="{9959B7A2-7C46-4311-B721-CD23E867DA6C}"/>
    <hyperlink ref="C237" location="p4227" display="p4227" xr:uid="{BBBD17B2-A3B0-44E0-B562-8C4A898374DB}"/>
    <hyperlink ref="C238" location="p12229" display="p12229" xr:uid="{4100CD1F-2D5B-4C53-8A0E-761CFF3D785D}"/>
    <hyperlink ref="C239" location="p12297" display="p12297" xr:uid="{2F026491-A0AE-45AE-9F2D-5E8CEE1F24E3}"/>
    <hyperlink ref="C162" location="p9906" display="p9906" xr:uid="{DC2D6DE7-00FD-49EF-9566-A5005A7A2531}"/>
    <hyperlink ref="C197" location="p12186" display="p12186" xr:uid="{679770C5-D544-47AA-83CA-835A515596DE}"/>
    <hyperlink ref="C163" location="p12155" display="p12155" xr:uid="{8094ABC7-A1B3-4DBA-9921-EB8D236B02AA}"/>
    <hyperlink ref="C164" location="p4172" display="p4172" xr:uid="{E2F2360E-BE5D-407C-9BF9-A63B9221F19A}"/>
    <hyperlink ref="C240" location="p12222" display="p12222" xr:uid="{0985C07C-10E4-49E1-A9E7-268F229D9675}"/>
    <hyperlink ref="C198" location="p12158" display="p12158" xr:uid="{BE065384-AA21-4C1E-B6A2-2B1DB11FDCEB}"/>
    <hyperlink ref="C223" location="p12179" display="p12179" xr:uid="{CFC1524B-FA51-4825-BCF3-3414138023B5}"/>
    <hyperlink ref="C224" location="p12169" display="p12169" xr:uid="{8D629B51-9733-4D29-BEB1-6616AAD67CFD}"/>
    <hyperlink ref="C199" location="p12173" display="p12173" xr:uid="{A9E89D60-1B66-4808-963C-AE1C447A8B8B}"/>
    <hyperlink ref="C187" location="p12175" display="p12175" xr:uid="{3CED577F-E705-47EA-B0D7-570665546E58}"/>
    <hyperlink ref="C200" location="p12211" display="p12211" xr:uid="{D78E0314-0435-4FB4-8D8F-F17CD349044D}"/>
    <hyperlink ref="C241" location="p4262" display="p4262" xr:uid="{8C932B80-7B69-4459-A1B0-8EFC8BE7FA63}"/>
    <hyperlink ref="C242" location="p12233" display="p12233" xr:uid="{81FF4254-8FCB-453E-BF7F-90392B3A23AF}"/>
    <hyperlink ref="C252" location="p11932" display="p11932" xr:uid="{F5AE5E78-8328-41BD-9D90-FC74117BEFF8}"/>
    <hyperlink ref="C201" location="p12278" display="p12278" xr:uid="{8B3CB6F8-40D9-46B6-9772-71A5CE77A53D}"/>
    <hyperlink ref="C253" location="p9830" display="p9830" xr:uid="{308228C0-316F-4854-B1DA-0B31AFC85590}"/>
    <hyperlink ref="C270" location="p12334" display="p12334" xr:uid="{459F52A9-D3AC-4A5C-8A09-51149D259121}"/>
    <hyperlink ref="C271" location="p12298" display="p12298" xr:uid="{D67AC1A1-646E-4489-8F21-812DC497930D}"/>
    <hyperlink ref="C265" location="p10022" display="p10022" xr:uid="{3E59F728-321E-441E-9B39-9ACD1F7C0E75}"/>
    <hyperlink ref="C156" location="p12313" display="p12313" xr:uid="{DBD099B2-6DA6-42CD-A21D-A6379A67F360}"/>
    <hyperlink ref="C266" location="p12315" display="p12315" xr:uid="{FB9328EB-CFC4-45D7-8DC3-212F53125486}"/>
    <hyperlink ref="C272" location="p11052" display="p11052" xr:uid="{AD2110AB-A363-4C79-80FF-C5E413B1AB06}"/>
    <hyperlink ref="C254" location="p9644" display="p9644" xr:uid="{ACDE029F-7A69-4B0D-A30A-4EE5222FA099}"/>
    <hyperlink ref="C255" location="p12348" display="p12348" xr:uid="{4705A082-3CC6-4EE6-A326-6ACA8BCA7CE6}"/>
    <hyperlink ref="C175" location="p12327" display="p12327" xr:uid="{B2CEF275-2AEB-4762-976C-837ED470976E}"/>
    <hyperlink ref="C267" location="p3954" display="p3954" xr:uid="{1C34C97E-C000-47CF-B7E8-CC48121C57B1}"/>
    <hyperlink ref="C256" location="p12344" display="p12344" xr:uid="{9FA86445-BBB4-44D5-BA49-4222157ABD95}"/>
    <hyperlink ref="C268" location="p12361" display="p12361" xr:uid="{7F003CFB-52EC-473C-A1E3-C0A3493048FF}"/>
    <hyperlink ref="C212" location="p12372" display="p12372" xr:uid="{0F836D4B-E07E-4EE2-AC70-9F19C69691F0}"/>
    <hyperlink ref="C243" location="p12379" display="p12379" xr:uid="{AEBD1989-49C7-4B1D-9E42-0D1014248915}"/>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FC4225-E627-4F0E-A505-647B6181ACD0}">
  <dimension ref="A1:M256"/>
  <sheetViews>
    <sheetView workbookViewId="0">
      <selection sqref="A1:D2"/>
    </sheetView>
  </sheetViews>
  <sheetFormatPr defaultRowHeight="14.25" x14ac:dyDescent="0.2"/>
  <cols>
    <col min="1" max="2" width="7.7109375" style="116" bestFit="1" customWidth="1"/>
    <col min="3" max="3" width="35.28515625" style="116" bestFit="1" customWidth="1"/>
    <col min="4" max="4" width="7" style="116" bestFit="1" customWidth="1"/>
    <col min="5" max="5" width="9.85546875" style="116" bestFit="1" customWidth="1"/>
    <col min="6" max="8" width="10.28515625" style="116" bestFit="1" customWidth="1"/>
    <col min="9" max="9" width="8.7109375" style="116" bestFit="1" customWidth="1"/>
    <col min="10" max="10" width="10" style="116" customWidth="1"/>
    <col min="11" max="11" width="4.7109375" style="116" bestFit="1" customWidth="1"/>
    <col min="12" max="12" width="7" style="116" bestFit="1" customWidth="1"/>
    <col min="13" max="13" width="116.85546875" style="116" customWidth="1"/>
    <col min="14" max="16384" width="9.140625" style="116"/>
  </cols>
  <sheetData>
    <row r="1" spans="1:13" ht="14.45" customHeight="1" x14ac:dyDescent="0.2">
      <c r="A1" s="98" t="s">
        <v>4846</v>
      </c>
      <c r="B1" s="98"/>
      <c r="C1" s="98"/>
      <c r="D1" s="98"/>
      <c r="E1" s="82"/>
      <c r="F1" s="82"/>
      <c r="G1" s="82"/>
    </row>
    <row r="2" spans="1:13" ht="15" thickBot="1" x14ac:dyDescent="0.25">
      <c r="A2" s="99"/>
      <c r="B2" s="99"/>
      <c r="C2" s="99"/>
      <c r="D2" s="99"/>
    </row>
    <row r="3" spans="1:13" ht="34.5" thickBot="1" x14ac:dyDescent="0.25">
      <c r="A3" s="117" t="s">
        <v>3429</v>
      </c>
      <c r="B3" s="117" t="s">
        <v>3430</v>
      </c>
      <c r="C3" s="117" t="s">
        <v>3431</v>
      </c>
      <c r="D3" s="118" t="s">
        <v>3432</v>
      </c>
      <c r="E3" s="117" t="s">
        <v>3433</v>
      </c>
      <c r="F3" s="117" t="s">
        <v>4844</v>
      </c>
      <c r="G3" s="117" t="s">
        <v>4252</v>
      </c>
      <c r="H3" s="117" t="s">
        <v>3436</v>
      </c>
      <c r="I3" s="117" t="s">
        <v>3437</v>
      </c>
      <c r="J3" s="117" t="s">
        <v>4253</v>
      </c>
      <c r="K3" s="117" t="s">
        <v>3439</v>
      </c>
      <c r="L3" s="117" t="s">
        <v>3440</v>
      </c>
      <c r="M3" s="119" t="s">
        <v>3441</v>
      </c>
    </row>
    <row r="4" spans="1:13" ht="15" thickBot="1" x14ac:dyDescent="0.25">
      <c r="A4" s="117">
        <v>3</v>
      </c>
      <c r="B4" s="120">
        <v>8542</v>
      </c>
      <c r="C4" s="121" t="s">
        <v>4254</v>
      </c>
      <c r="D4" s="120" t="s">
        <v>4255</v>
      </c>
      <c r="E4" s="120">
        <v>90</v>
      </c>
      <c r="F4" s="120">
        <v>90</v>
      </c>
      <c r="G4" s="120"/>
      <c r="H4" s="120">
        <v>62</v>
      </c>
      <c r="I4" s="120">
        <v>0</v>
      </c>
      <c r="J4" s="120">
        <v>385</v>
      </c>
      <c r="K4" s="120" t="s">
        <v>3444</v>
      </c>
      <c r="L4" s="123">
        <v>32817</v>
      </c>
      <c r="M4" s="124" t="s">
        <v>4256</v>
      </c>
    </row>
    <row r="5" spans="1:13" ht="15" thickBot="1" x14ac:dyDescent="0.25">
      <c r="A5" s="117">
        <v>1</v>
      </c>
      <c r="B5" s="120">
        <v>8543</v>
      </c>
      <c r="C5" s="121" t="s">
        <v>3476</v>
      </c>
      <c r="D5" s="120" t="s">
        <v>4257</v>
      </c>
      <c r="E5" s="120">
        <v>87</v>
      </c>
      <c r="F5" s="120">
        <v>87</v>
      </c>
      <c r="G5" s="120"/>
      <c r="H5" s="120">
        <v>63</v>
      </c>
      <c r="I5" s="120">
        <v>0</v>
      </c>
      <c r="J5" s="120">
        <v>393</v>
      </c>
      <c r="K5" s="120" t="s">
        <v>3444</v>
      </c>
      <c r="L5" s="123">
        <v>32678</v>
      </c>
      <c r="M5" s="124" t="s">
        <v>3478</v>
      </c>
    </row>
    <row r="6" spans="1:13" ht="15" thickBot="1" x14ac:dyDescent="0.25">
      <c r="A6" s="117">
        <v>6</v>
      </c>
      <c r="B6" s="120">
        <v>8544</v>
      </c>
      <c r="C6" s="121" t="s">
        <v>4258</v>
      </c>
      <c r="D6" s="120" t="s">
        <v>4259</v>
      </c>
      <c r="E6" s="120">
        <v>86</v>
      </c>
      <c r="F6" s="120">
        <v>86</v>
      </c>
      <c r="G6" s="122">
        <v>56945000000</v>
      </c>
      <c r="H6" s="120">
        <v>56</v>
      </c>
      <c r="I6" s="120">
        <v>2</v>
      </c>
      <c r="J6" s="120">
        <v>219</v>
      </c>
      <c r="K6" s="120" t="s">
        <v>3444</v>
      </c>
      <c r="L6" s="123">
        <v>33026</v>
      </c>
      <c r="M6" s="124" t="s">
        <v>4260</v>
      </c>
    </row>
    <row r="7" spans="1:13" ht="15" thickBot="1" x14ac:dyDescent="0.25">
      <c r="A7" s="117">
        <v>5</v>
      </c>
      <c r="B7" s="120">
        <v>8545</v>
      </c>
      <c r="C7" s="121" t="s">
        <v>4261</v>
      </c>
      <c r="D7" s="120" t="s">
        <v>4262</v>
      </c>
      <c r="E7" s="120">
        <v>81</v>
      </c>
      <c r="F7" s="120">
        <v>81</v>
      </c>
      <c r="G7" s="120"/>
      <c r="H7" s="120">
        <v>54</v>
      </c>
      <c r="I7" s="120">
        <v>0</v>
      </c>
      <c r="J7" s="120">
        <v>334</v>
      </c>
      <c r="K7" s="120" t="s">
        <v>3444</v>
      </c>
      <c r="L7" s="123">
        <v>32876</v>
      </c>
      <c r="M7" s="124" t="s">
        <v>4263</v>
      </c>
    </row>
    <row r="8" spans="1:13" ht="15" thickBot="1" x14ac:dyDescent="0.25">
      <c r="A8" s="117">
        <v>7</v>
      </c>
      <c r="B8" s="120">
        <v>8556</v>
      </c>
      <c r="C8" s="121" t="s">
        <v>3449</v>
      </c>
      <c r="D8" s="120" t="s">
        <v>4264</v>
      </c>
      <c r="E8" s="120">
        <v>80</v>
      </c>
      <c r="F8" s="120">
        <v>80</v>
      </c>
      <c r="G8" s="120"/>
      <c r="H8" s="120">
        <v>55</v>
      </c>
      <c r="I8" s="120">
        <v>0</v>
      </c>
      <c r="J8" s="120">
        <v>218</v>
      </c>
      <c r="K8" s="120" t="s">
        <v>3444</v>
      </c>
      <c r="L8" s="123">
        <v>32990</v>
      </c>
      <c r="M8" s="124" t="s">
        <v>3451</v>
      </c>
    </row>
    <row r="9" spans="1:13" ht="15" thickBot="1" x14ac:dyDescent="0.25">
      <c r="A9" s="117">
        <v>4</v>
      </c>
      <c r="B9" s="120">
        <v>8557</v>
      </c>
      <c r="C9" s="121" t="s">
        <v>4265</v>
      </c>
      <c r="D9" s="120" t="s">
        <v>4266</v>
      </c>
      <c r="E9" s="120">
        <v>78</v>
      </c>
      <c r="F9" s="120">
        <v>78</v>
      </c>
      <c r="G9" s="120"/>
      <c r="H9" s="120">
        <v>55</v>
      </c>
      <c r="I9" s="120">
        <v>0</v>
      </c>
      <c r="J9" s="120">
        <v>342</v>
      </c>
      <c r="K9" s="120" t="s">
        <v>3444</v>
      </c>
      <c r="L9" s="123">
        <v>32737</v>
      </c>
      <c r="M9" s="124" t="s">
        <v>4267</v>
      </c>
    </row>
    <row r="10" spans="1:13" ht="15" thickBot="1" x14ac:dyDescent="0.25">
      <c r="A10" s="117">
        <v>2</v>
      </c>
      <c r="B10" s="120">
        <v>8546</v>
      </c>
      <c r="C10" s="121" t="s">
        <v>3488</v>
      </c>
      <c r="D10" s="120" t="s">
        <v>4268</v>
      </c>
      <c r="E10" s="120">
        <v>77</v>
      </c>
      <c r="F10" s="120">
        <v>77</v>
      </c>
      <c r="G10" s="120"/>
      <c r="H10" s="120">
        <v>62</v>
      </c>
      <c r="I10" s="120">
        <v>0</v>
      </c>
      <c r="J10" s="120">
        <v>392</v>
      </c>
      <c r="K10" s="120" t="s">
        <v>3444</v>
      </c>
      <c r="L10" s="123">
        <v>37453</v>
      </c>
      <c r="M10" s="124" t="s">
        <v>3490</v>
      </c>
    </row>
    <row r="11" spans="1:13" ht="15" thickBot="1" x14ac:dyDescent="0.25">
      <c r="A11" s="117">
        <v>8</v>
      </c>
      <c r="B11" s="120">
        <v>8602</v>
      </c>
      <c r="C11" s="121" t="s">
        <v>3482</v>
      </c>
      <c r="D11" s="120" t="s">
        <v>4269</v>
      </c>
      <c r="E11" s="120">
        <v>63</v>
      </c>
      <c r="F11" s="120">
        <v>63</v>
      </c>
      <c r="G11" s="120"/>
      <c r="H11" s="120">
        <v>31</v>
      </c>
      <c r="I11" s="120">
        <v>0</v>
      </c>
      <c r="J11" s="120">
        <v>154</v>
      </c>
      <c r="K11" s="120" t="s">
        <v>3444</v>
      </c>
      <c r="L11" s="123">
        <v>28684</v>
      </c>
      <c r="M11" s="124" t="s">
        <v>3484</v>
      </c>
    </row>
    <row r="12" spans="1:13" ht="15" thickBot="1" x14ac:dyDescent="0.25">
      <c r="A12" s="117">
        <v>22</v>
      </c>
      <c r="B12" s="120">
        <v>2</v>
      </c>
      <c r="C12" s="121" t="s">
        <v>3479</v>
      </c>
      <c r="D12" s="120" t="s">
        <v>4270</v>
      </c>
      <c r="E12" s="120">
        <v>62</v>
      </c>
      <c r="F12" s="120">
        <v>62</v>
      </c>
      <c r="G12" s="122">
        <v>329350000000</v>
      </c>
      <c r="H12" s="120">
        <v>25</v>
      </c>
      <c r="I12" s="120">
        <v>16</v>
      </c>
      <c r="J12" s="120">
        <v>36</v>
      </c>
      <c r="K12" s="120" t="s">
        <v>3444</v>
      </c>
      <c r="L12" s="123">
        <v>44106</v>
      </c>
      <c r="M12" s="124" t="s">
        <v>3481</v>
      </c>
    </row>
    <row r="13" spans="1:13" ht="15" thickBot="1" x14ac:dyDescent="0.25">
      <c r="A13" s="117">
        <v>16</v>
      </c>
      <c r="B13" s="120">
        <v>45</v>
      </c>
      <c r="C13" s="121" t="s">
        <v>4271</v>
      </c>
      <c r="D13" s="120" t="s">
        <v>4272</v>
      </c>
      <c r="E13" s="120">
        <v>62</v>
      </c>
      <c r="F13" s="120">
        <v>62</v>
      </c>
      <c r="G13" s="122">
        <v>3272900000000</v>
      </c>
      <c r="H13" s="120">
        <v>27</v>
      </c>
      <c r="I13" s="120">
        <v>24</v>
      </c>
      <c r="J13" s="120">
        <v>67</v>
      </c>
      <c r="K13" s="120" t="s">
        <v>3444</v>
      </c>
      <c r="L13" s="123">
        <v>39420</v>
      </c>
      <c r="M13" s="124" t="s">
        <v>4273</v>
      </c>
    </row>
    <row r="14" spans="1:13" ht="15" thickBot="1" x14ac:dyDescent="0.25">
      <c r="A14" s="117">
        <v>20</v>
      </c>
      <c r="B14" s="120">
        <v>8547</v>
      </c>
      <c r="C14" s="121" t="s">
        <v>3766</v>
      </c>
      <c r="D14" s="120" t="s">
        <v>4274</v>
      </c>
      <c r="E14" s="120">
        <v>60</v>
      </c>
      <c r="F14" s="120">
        <v>60</v>
      </c>
      <c r="G14" s="122">
        <v>461090000000</v>
      </c>
      <c r="H14" s="120">
        <v>29</v>
      </c>
      <c r="I14" s="120">
        <v>21</v>
      </c>
      <c r="J14" s="120">
        <v>43</v>
      </c>
      <c r="K14" s="120" t="s">
        <v>3444</v>
      </c>
      <c r="L14" s="123">
        <v>65433</v>
      </c>
      <c r="M14" s="124" t="s">
        <v>3768</v>
      </c>
    </row>
    <row r="15" spans="1:13" ht="15" thickBot="1" x14ac:dyDescent="0.25">
      <c r="A15" s="117">
        <v>10</v>
      </c>
      <c r="B15" s="120">
        <v>3</v>
      </c>
      <c r="C15" s="121" t="s">
        <v>3442</v>
      </c>
      <c r="D15" s="120" t="s">
        <v>4275</v>
      </c>
      <c r="E15" s="120">
        <v>60</v>
      </c>
      <c r="F15" s="120">
        <v>60</v>
      </c>
      <c r="G15" s="122">
        <v>5393800000000</v>
      </c>
      <c r="H15" s="120">
        <v>48</v>
      </c>
      <c r="I15" s="120">
        <v>42</v>
      </c>
      <c r="J15" s="120">
        <v>141</v>
      </c>
      <c r="K15" s="120" t="s">
        <v>3444</v>
      </c>
      <c r="L15" s="123">
        <v>53536</v>
      </c>
      <c r="M15" s="124" t="s">
        <v>3445</v>
      </c>
    </row>
    <row r="16" spans="1:13" ht="15" thickBot="1" x14ac:dyDescent="0.25">
      <c r="A16" s="117">
        <v>9</v>
      </c>
      <c r="B16" s="120">
        <v>8580</v>
      </c>
      <c r="C16" s="121" t="s">
        <v>4276</v>
      </c>
      <c r="D16" s="120" t="s">
        <v>4277</v>
      </c>
      <c r="E16" s="120">
        <v>59</v>
      </c>
      <c r="F16" s="120">
        <v>59</v>
      </c>
      <c r="G16" s="122">
        <v>127190000000</v>
      </c>
      <c r="H16" s="120">
        <v>34</v>
      </c>
      <c r="I16" s="120">
        <v>10</v>
      </c>
      <c r="J16" s="120">
        <v>153</v>
      </c>
      <c r="K16" s="120" t="s">
        <v>3444</v>
      </c>
      <c r="L16" s="123">
        <v>32723</v>
      </c>
      <c r="M16" s="124" t="s">
        <v>4278</v>
      </c>
    </row>
    <row r="17" spans="1:13" ht="15" thickBot="1" x14ac:dyDescent="0.25">
      <c r="A17" s="117">
        <v>14</v>
      </c>
      <c r="B17" s="120">
        <v>8571</v>
      </c>
      <c r="C17" s="121" t="s">
        <v>3464</v>
      </c>
      <c r="D17" s="120" t="s">
        <v>4279</v>
      </c>
      <c r="E17" s="120">
        <v>57</v>
      </c>
      <c r="F17" s="120">
        <v>57</v>
      </c>
      <c r="G17" s="122">
        <v>635150000000</v>
      </c>
      <c r="H17" s="120">
        <v>20</v>
      </c>
      <c r="I17" s="120">
        <v>6</v>
      </c>
      <c r="J17" s="120">
        <v>103</v>
      </c>
      <c r="K17" s="120" t="s">
        <v>3444</v>
      </c>
      <c r="L17" s="123">
        <v>38976</v>
      </c>
      <c r="M17" s="124" t="s">
        <v>3466</v>
      </c>
    </row>
    <row r="18" spans="1:13" ht="15" thickBot="1" x14ac:dyDescent="0.25">
      <c r="A18" s="117">
        <v>12</v>
      </c>
      <c r="B18" s="120">
        <v>38</v>
      </c>
      <c r="C18" s="121" t="s">
        <v>3461</v>
      </c>
      <c r="D18" s="120" t="s">
        <v>4280</v>
      </c>
      <c r="E18" s="120">
        <v>57</v>
      </c>
      <c r="F18" s="120">
        <v>57</v>
      </c>
      <c r="G18" s="120"/>
      <c r="H18" s="120">
        <v>22</v>
      </c>
      <c r="I18" s="120">
        <v>0</v>
      </c>
      <c r="J18" s="120">
        <v>121</v>
      </c>
      <c r="K18" s="120" t="s">
        <v>3444</v>
      </c>
      <c r="L18" s="123">
        <v>42019</v>
      </c>
      <c r="M18" s="124" t="s">
        <v>3463</v>
      </c>
    </row>
    <row r="19" spans="1:13" ht="15" thickBot="1" x14ac:dyDescent="0.25">
      <c r="A19" s="117">
        <v>11</v>
      </c>
      <c r="B19" s="120">
        <v>31</v>
      </c>
      <c r="C19" s="121" t="s">
        <v>3458</v>
      </c>
      <c r="D19" s="120" t="s">
        <v>4281</v>
      </c>
      <c r="E19" s="120">
        <v>57</v>
      </c>
      <c r="F19" s="120">
        <v>57</v>
      </c>
      <c r="G19" s="122">
        <v>179040000000</v>
      </c>
      <c r="H19" s="120">
        <v>22</v>
      </c>
      <c r="I19" s="120">
        <v>1</v>
      </c>
      <c r="J19" s="120">
        <v>124</v>
      </c>
      <c r="K19" s="120" t="s">
        <v>3444</v>
      </c>
      <c r="L19" s="123">
        <v>42009</v>
      </c>
      <c r="M19" s="124" t="s">
        <v>3460</v>
      </c>
    </row>
    <row r="20" spans="1:13" ht="15" thickBot="1" x14ac:dyDescent="0.25">
      <c r="A20" s="117">
        <v>51</v>
      </c>
      <c r="B20" s="120">
        <v>243</v>
      </c>
      <c r="C20" s="121" t="s">
        <v>4282</v>
      </c>
      <c r="D20" s="120" t="s">
        <v>4283</v>
      </c>
      <c r="E20" s="120">
        <v>53</v>
      </c>
      <c r="F20" s="120">
        <v>53</v>
      </c>
      <c r="G20" s="122">
        <v>169420000000</v>
      </c>
      <c r="H20" s="120">
        <v>11</v>
      </c>
      <c r="I20" s="120">
        <v>11</v>
      </c>
      <c r="J20" s="120">
        <v>13</v>
      </c>
      <c r="K20" s="120" t="s">
        <v>3444</v>
      </c>
      <c r="L20" s="123">
        <v>32251</v>
      </c>
      <c r="M20" s="124" t="s">
        <v>4284</v>
      </c>
    </row>
    <row r="21" spans="1:13" ht="15" thickBot="1" x14ac:dyDescent="0.25">
      <c r="A21" s="117">
        <v>19</v>
      </c>
      <c r="B21" s="120">
        <v>9</v>
      </c>
      <c r="C21" s="121" t="s">
        <v>4285</v>
      </c>
      <c r="D21" s="120" t="s">
        <v>4286</v>
      </c>
      <c r="E21" s="120">
        <v>51</v>
      </c>
      <c r="F21" s="120">
        <v>51</v>
      </c>
      <c r="G21" s="122">
        <v>530580000000</v>
      </c>
      <c r="H21" s="120">
        <v>30</v>
      </c>
      <c r="I21" s="120">
        <v>30</v>
      </c>
      <c r="J21" s="120">
        <v>45</v>
      </c>
      <c r="K21" s="120" t="s">
        <v>3444</v>
      </c>
      <c r="L21" s="123">
        <v>75873</v>
      </c>
      <c r="M21" s="124" t="s">
        <v>4287</v>
      </c>
    </row>
    <row r="22" spans="1:13" ht="15" thickBot="1" x14ac:dyDescent="0.25">
      <c r="A22" s="117">
        <v>18</v>
      </c>
      <c r="B22" s="120">
        <v>8</v>
      </c>
      <c r="C22" s="121" t="s">
        <v>3618</v>
      </c>
      <c r="D22" s="120" t="s">
        <v>4288</v>
      </c>
      <c r="E22" s="120">
        <v>51</v>
      </c>
      <c r="F22" s="120">
        <v>51</v>
      </c>
      <c r="G22" s="122">
        <v>945740000000</v>
      </c>
      <c r="H22" s="120">
        <v>37</v>
      </c>
      <c r="I22" s="120">
        <v>31</v>
      </c>
      <c r="J22" s="120">
        <v>60</v>
      </c>
      <c r="K22" s="120" t="s">
        <v>3444</v>
      </c>
      <c r="L22" s="123">
        <v>66039</v>
      </c>
      <c r="M22" s="124" t="s">
        <v>3620</v>
      </c>
    </row>
    <row r="23" spans="1:13" ht="15" thickBot="1" x14ac:dyDescent="0.25">
      <c r="A23" s="117">
        <v>17</v>
      </c>
      <c r="B23" s="120">
        <v>8549</v>
      </c>
      <c r="C23" s="121" t="s">
        <v>3576</v>
      </c>
      <c r="D23" s="120" t="s">
        <v>4289</v>
      </c>
      <c r="E23" s="120">
        <v>51</v>
      </c>
      <c r="F23" s="120">
        <v>51</v>
      </c>
      <c r="G23" s="122">
        <v>947150000000</v>
      </c>
      <c r="H23" s="120">
        <v>34</v>
      </c>
      <c r="I23" s="120">
        <v>28</v>
      </c>
      <c r="J23" s="120">
        <v>63</v>
      </c>
      <c r="K23" s="120" t="s">
        <v>3444</v>
      </c>
      <c r="L23" s="123">
        <v>58827</v>
      </c>
      <c r="M23" s="124" t="s">
        <v>3578</v>
      </c>
    </row>
    <row r="24" spans="1:13" ht="15" thickBot="1" x14ac:dyDescent="0.25">
      <c r="A24" s="117">
        <v>21</v>
      </c>
      <c r="B24" s="120">
        <v>8559</v>
      </c>
      <c r="C24" s="121" t="s">
        <v>3745</v>
      </c>
      <c r="D24" s="120" t="s">
        <v>4290</v>
      </c>
      <c r="E24" s="120">
        <v>49</v>
      </c>
      <c r="F24" s="120">
        <v>49</v>
      </c>
      <c r="G24" s="122">
        <v>481230000000</v>
      </c>
      <c r="H24" s="120">
        <v>26</v>
      </c>
      <c r="I24" s="120">
        <v>25</v>
      </c>
      <c r="J24" s="120">
        <v>37</v>
      </c>
      <c r="K24" s="120" t="s">
        <v>3444</v>
      </c>
      <c r="L24" s="123">
        <v>62064</v>
      </c>
      <c r="M24" s="124" t="s">
        <v>3747</v>
      </c>
    </row>
    <row r="25" spans="1:13" ht="15" thickBot="1" x14ac:dyDescent="0.25">
      <c r="A25" s="125">
        <v>29</v>
      </c>
      <c r="B25" s="126">
        <v>201</v>
      </c>
      <c r="C25" s="127" t="s">
        <v>4291</v>
      </c>
      <c r="D25" s="126" t="s">
        <v>4292</v>
      </c>
      <c r="E25" s="126">
        <v>47</v>
      </c>
      <c r="F25" s="126">
        <v>47</v>
      </c>
      <c r="G25" s="128">
        <v>218980000000</v>
      </c>
      <c r="H25" s="126">
        <v>12</v>
      </c>
      <c r="I25" s="126">
        <v>12</v>
      </c>
      <c r="J25" s="126">
        <v>23</v>
      </c>
      <c r="K25" s="126" t="s">
        <v>3444</v>
      </c>
      <c r="L25" s="129">
        <v>31122</v>
      </c>
      <c r="M25" s="130" t="s">
        <v>4293</v>
      </c>
    </row>
    <row r="26" spans="1:13" ht="15" thickBot="1" x14ac:dyDescent="0.25">
      <c r="A26" s="117">
        <v>23</v>
      </c>
      <c r="B26" s="120">
        <v>8567</v>
      </c>
      <c r="C26" s="121" t="s">
        <v>3446</v>
      </c>
      <c r="D26" s="120" t="s">
        <v>4294</v>
      </c>
      <c r="E26" s="120">
        <v>44</v>
      </c>
      <c r="F26" s="120">
        <v>44</v>
      </c>
      <c r="G26" s="122">
        <v>144150000000</v>
      </c>
      <c r="H26" s="120">
        <v>23</v>
      </c>
      <c r="I26" s="120">
        <v>16</v>
      </c>
      <c r="J26" s="120">
        <v>35</v>
      </c>
      <c r="K26" s="120" t="s">
        <v>3444</v>
      </c>
      <c r="L26" s="123">
        <v>49653</v>
      </c>
      <c r="M26" s="124" t="s">
        <v>3448</v>
      </c>
    </row>
    <row r="27" spans="1:13" ht="15" thickBot="1" x14ac:dyDescent="0.25">
      <c r="A27" s="117">
        <v>41</v>
      </c>
      <c r="B27" s="120">
        <v>176</v>
      </c>
      <c r="C27" s="121" t="s">
        <v>4295</v>
      </c>
      <c r="D27" s="120" t="s">
        <v>4296</v>
      </c>
      <c r="E27" s="120">
        <v>43</v>
      </c>
      <c r="F27" s="120">
        <v>43</v>
      </c>
      <c r="G27" s="122">
        <v>138080000000</v>
      </c>
      <c r="H27" s="120">
        <v>13</v>
      </c>
      <c r="I27" s="120">
        <v>13</v>
      </c>
      <c r="J27" s="120">
        <v>16</v>
      </c>
      <c r="K27" s="120" t="s">
        <v>3444</v>
      </c>
      <c r="L27" s="123">
        <v>35668</v>
      </c>
      <c r="M27" s="124" t="s">
        <v>4297</v>
      </c>
    </row>
    <row r="28" spans="1:13" ht="15" thickBot="1" x14ac:dyDescent="0.25">
      <c r="A28" s="117">
        <v>30</v>
      </c>
      <c r="B28" s="120">
        <v>8591</v>
      </c>
      <c r="C28" s="121" t="s">
        <v>3485</v>
      </c>
      <c r="D28" s="120" t="s">
        <v>4298</v>
      </c>
      <c r="E28" s="120">
        <v>42</v>
      </c>
      <c r="F28" s="120">
        <v>42</v>
      </c>
      <c r="G28" s="122">
        <v>25088000000</v>
      </c>
      <c r="H28" s="120">
        <v>14</v>
      </c>
      <c r="I28" s="120">
        <v>2</v>
      </c>
      <c r="J28" s="120">
        <v>21</v>
      </c>
      <c r="K28" s="120" t="s">
        <v>3444</v>
      </c>
      <c r="L28" s="123">
        <v>47767</v>
      </c>
      <c r="M28" s="124" t="s">
        <v>3487</v>
      </c>
    </row>
    <row r="29" spans="1:13" ht="29.25" thickBot="1" x14ac:dyDescent="0.25">
      <c r="A29" s="117">
        <v>69</v>
      </c>
      <c r="B29" s="120">
        <v>8679</v>
      </c>
      <c r="C29" s="121" t="s">
        <v>4299</v>
      </c>
      <c r="D29" s="120" t="s">
        <v>4300</v>
      </c>
      <c r="E29" s="120">
        <v>41</v>
      </c>
      <c r="F29" s="120">
        <v>41</v>
      </c>
      <c r="G29" s="122">
        <v>5388000000</v>
      </c>
      <c r="H29" s="120">
        <v>8</v>
      </c>
      <c r="I29" s="120">
        <v>8</v>
      </c>
      <c r="J29" s="120">
        <v>10</v>
      </c>
      <c r="K29" s="120" t="s">
        <v>3444</v>
      </c>
      <c r="L29" s="123">
        <v>30922</v>
      </c>
      <c r="M29" s="124" t="s">
        <v>4301</v>
      </c>
    </row>
    <row r="30" spans="1:13" ht="15" thickBot="1" x14ac:dyDescent="0.25">
      <c r="A30" s="117">
        <v>57</v>
      </c>
      <c r="B30" s="120">
        <v>8670</v>
      </c>
      <c r="C30" s="121" t="s">
        <v>4302</v>
      </c>
      <c r="D30" s="120" t="s">
        <v>4303</v>
      </c>
      <c r="E30" s="120">
        <v>41</v>
      </c>
      <c r="F30" s="120">
        <v>41</v>
      </c>
      <c r="G30" s="122">
        <v>97135000000</v>
      </c>
      <c r="H30" s="120">
        <v>8</v>
      </c>
      <c r="I30" s="120">
        <v>8</v>
      </c>
      <c r="J30" s="120">
        <v>12</v>
      </c>
      <c r="K30" s="120" t="s">
        <v>3444</v>
      </c>
      <c r="L30" s="123">
        <v>31548</v>
      </c>
      <c r="M30" s="124" t="s">
        <v>4304</v>
      </c>
    </row>
    <row r="31" spans="1:13" ht="15" thickBot="1" x14ac:dyDescent="0.25">
      <c r="A31" s="117">
        <v>33</v>
      </c>
      <c r="B31" s="120">
        <v>132</v>
      </c>
      <c r="C31" s="121" t="s">
        <v>3497</v>
      </c>
      <c r="D31" s="120" t="s">
        <v>4305</v>
      </c>
      <c r="E31" s="120">
        <v>41</v>
      </c>
      <c r="F31" s="120">
        <v>41</v>
      </c>
      <c r="G31" s="122">
        <v>6463800000</v>
      </c>
      <c r="H31" s="120">
        <v>14</v>
      </c>
      <c r="I31" s="120">
        <v>2</v>
      </c>
      <c r="J31" s="120">
        <v>19</v>
      </c>
      <c r="K31" s="120" t="s">
        <v>3444</v>
      </c>
      <c r="L31" s="123">
        <v>49831</v>
      </c>
      <c r="M31" s="124" t="s">
        <v>3499</v>
      </c>
    </row>
    <row r="32" spans="1:13" ht="15" thickBot="1" x14ac:dyDescent="0.25">
      <c r="A32" s="117">
        <v>160</v>
      </c>
      <c r="B32" s="120">
        <v>9213</v>
      </c>
      <c r="C32" s="121" t="s">
        <v>3512</v>
      </c>
      <c r="D32" s="120" t="s">
        <v>4306</v>
      </c>
      <c r="E32" s="120">
        <v>40</v>
      </c>
      <c r="F32" s="120">
        <v>40</v>
      </c>
      <c r="G32" s="122">
        <v>21866000000</v>
      </c>
      <c r="H32" s="120">
        <v>2</v>
      </c>
      <c r="I32" s="120">
        <v>2</v>
      </c>
      <c r="J32" s="120">
        <v>2</v>
      </c>
      <c r="K32" s="120" t="s">
        <v>3514</v>
      </c>
      <c r="L32" s="123">
        <v>7132</v>
      </c>
      <c r="M32" s="124" t="s">
        <v>3515</v>
      </c>
    </row>
    <row r="33" spans="1:13" ht="15" thickBot="1" x14ac:dyDescent="0.25">
      <c r="A33" s="117">
        <v>45</v>
      </c>
      <c r="B33" s="120">
        <v>208</v>
      </c>
      <c r="C33" s="121" t="s">
        <v>3796</v>
      </c>
      <c r="D33" s="120" t="s">
        <v>4307</v>
      </c>
      <c r="E33" s="120">
        <v>40</v>
      </c>
      <c r="F33" s="120">
        <v>40</v>
      </c>
      <c r="G33" s="122">
        <v>159090000000</v>
      </c>
      <c r="H33" s="120">
        <v>11</v>
      </c>
      <c r="I33" s="120">
        <v>11</v>
      </c>
      <c r="J33" s="120">
        <v>14</v>
      </c>
      <c r="K33" s="120" t="s">
        <v>3514</v>
      </c>
      <c r="L33" s="123">
        <v>33922</v>
      </c>
      <c r="M33" s="124" t="s">
        <v>3798</v>
      </c>
    </row>
    <row r="34" spans="1:13" ht="15" thickBot="1" x14ac:dyDescent="0.25">
      <c r="A34" s="117">
        <v>27</v>
      </c>
      <c r="B34" s="120">
        <v>119</v>
      </c>
      <c r="C34" s="121" t="s">
        <v>4308</v>
      </c>
      <c r="D34" s="120" t="s">
        <v>4309</v>
      </c>
      <c r="E34" s="120">
        <v>39</v>
      </c>
      <c r="F34" s="120">
        <v>39</v>
      </c>
      <c r="G34" s="122">
        <v>445890000000</v>
      </c>
      <c r="H34" s="120">
        <v>17</v>
      </c>
      <c r="I34" s="120">
        <v>17</v>
      </c>
      <c r="J34" s="120">
        <v>25</v>
      </c>
      <c r="K34" s="120" t="s">
        <v>3444</v>
      </c>
      <c r="L34" s="123">
        <v>37540</v>
      </c>
      <c r="M34" s="124" t="s">
        <v>4310</v>
      </c>
    </row>
    <row r="35" spans="1:13" ht="15" thickBot="1" x14ac:dyDescent="0.25">
      <c r="A35" s="117">
        <v>73</v>
      </c>
      <c r="B35" s="120">
        <v>283</v>
      </c>
      <c r="C35" s="121" t="s">
        <v>4311</v>
      </c>
      <c r="D35" s="120" t="s">
        <v>4312</v>
      </c>
      <c r="E35" s="120">
        <v>38</v>
      </c>
      <c r="F35" s="120">
        <v>38</v>
      </c>
      <c r="G35" s="122">
        <v>3727000000</v>
      </c>
      <c r="H35" s="120">
        <v>9</v>
      </c>
      <c r="I35" s="120">
        <v>9</v>
      </c>
      <c r="J35" s="120">
        <v>9</v>
      </c>
      <c r="K35" s="120" t="s">
        <v>3444</v>
      </c>
      <c r="L35" s="123">
        <v>34259</v>
      </c>
      <c r="M35" s="124" t="s">
        <v>4313</v>
      </c>
    </row>
    <row r="36" spans="1:13" ht="15" thickBot="1" x14ac:dyDescent="0.25">
      <c r="A36" s="117">
        <v>42</v>
      </c>
      <c r="B36" s="120">
        <v>200</v>
      </c>
      <c r="C36" s="121" t="s">
        <v>4314</v>
      </c>
      <c r="D36" s="120" t="s">
        <v>4315</v>
      </c>
      <c r="E36" s="120">
        <v>37</v>
      </c>
      <c r="F36" s="120">
        <v>37</v>
      </c>
      <c r="G36" s="122">
        <v>143160000000</v>
      </c>
      <c r="H36" s="120">
        <v>10</v>
      </c>
      <c r="I36" s="120">
        <v>10</v>
      </c>
      <c r="J36" s="120">
        <v>15</v>
      </c>
      <c r="K36" s="120" t="s">
        <v>3444</v>
      </c>
      <c r="L36" s="123">
        <v>40051</v>
      </c>
      <c r="M36" s="124" t="s">
        <v>4316</v>
      </c>
    </row>
    <row r="37" spans="1:13" ht="15" thickBot="1" x14ac:dyDescent="0.25">
      <c r="A37" s="117">
        <v>80</v>
      </c>
      <c r="B37" s="120">
        <v>8684</v>
      </c>
      <c r="C37" s="121" t="s">
        <v>4317</v>
      </c>
      <c r="D37" s="120" t="s">
        <v>4318</v>
      </c>
      <c r="E37" s="120">
        <v>36</v>
      </c>
      <c r="F37" s="120">
        <v>36</v>
      </c>
      <c r="G37" s="122">
        <v>33684000000</v>
      </c>
      <c r="H37" s="120">
        <v>8</v>
      </c>
      <c r="I37" s="120">
        <v>8</v>
      </c>
      <c r="J37" s="120">
        <v>8</v>
      </c>
      <c r="K37" s="120" t="s">
        <v>3514</v>
      </c>
      <c r="L37" s="123">
        <v>26797</v>
      </c>
      <c r="M37" s="124" t="s">
        <v>4319</v>
      </c>
    </row>
    <row r="38" spans="1:13" ht="29.25" thickBot="1" x14ac:dyDescent="0.25">
      <c r="A38" s="117">
        <v>78</v>
      </c>
      <c r="B38" s="120">
        <v>8753</v>
      </c>
      <c r="C38" s="121" t="s">
        <v>3549</v>
      </c>
      <c r="D38" s="120" t="s">
        <v>4320</v>
      </c>
      <c r="E38" s="120">
        <v>36</v>
      </c>
      <c r="F38" s="120">
        <v>36</v>
      </c>
      <c r="G38" s="122">
        <v>62839000000</v>
      </c>
      <c r="H38" s="120">
        <v>7</v>
      </c>
      <c r="I38" s="120">
        <v>7</v>
      </c>
      <c r="J38" s="120">
        <v>8</v>
      </c>
      <c r="K38" s="120" t="s">
        <v>3444</v>
      </c>
      <c r="L38" s="123">
        <v>22956</v>
      </c>
      <c r="M38" s="124" t="s">
        <v>3551</v>
      </c>
    </row>
    <row r="39" spans="1:13" ht="15" thickBot="1" x14ac:dyDescent="0.25">
      <c r="A39" s="117">
        <v>43</v>
      </c>
      <c r="B39" s="120">
        <v>249</v>
      </c>
      <c r="C39" s="121" t="s">
        <v>4321</v>
      </c>
      <c r="D39" s="120" t="s">
        <v>4322</v>
      </c>
      <c r="E39" s="120">
        <v>36</v>
      </c>
      <c r="F39" s="120">
        <v>36</v>
      </c>
      <c r="G39" s="122">
        <v>72935000000</v>
      </c>
      <c r="H39" s="120">
        <v>10</v>
      </c>
      <c r="I39" s="120">
        <v>10</v>
      </c>
      <c r="J39" s="120">
        <v>15</v>
      </c>
      <c r="K39" s="120" t="s">
        <v>3444</v>
      </c>
      <c r="L39" s="123">
        <v>38499</v>
      </c>
      <c r="M39" s="124" t="s">
        <v>4323</v>
      </c>
    </row>
    <row r="40" spans="1:13" ht="15" thickBot="1" x14ac:dyDescent="0.25">
      <c r="A40" s="117">
        <v>31</v>
      </c>
      <c r="B40" s="120">
        <v>179</v>
      </c>
      <c r="C40" s="121" t="s">
        <v>4324</v>
      </c>
      <c r="D40" s="120" t="s">
        <v>4325</v>
      </c>
      <c r="E40" s="120">
        <v>36</v>
      </c>
      <c r="F40" s="120">
        <v>36</v>
      </c>
      <c r="G40" s="122">
        <v>557660000000</v>
      </c>
      <c r="H40" s="120">
        <v>15</v>
      </c>
      <c r="I40" s="120">
        <v>12</v>
      </c>
      <c r="J40" s="120">
        <v>21</v>
      </c>
      <c r="K40" s="120" t="s">
        <v>3444</v>
      </c>
      <c r="L40" s="123">
        <v>39456</v>
      </c>
      <c r="M40" s="124" t="s">
        <v>4326</v>
      </c>
    </row>
    <row r="41" spans="1:13" ht="15" thickBot="1" x14ac:dyDescent="0.25">
      <c r="A41" s="117">
        <v>32</v>
      </c>
      <c r="B41" s="120">
        <v>8576</v>
      </c>
      <c r="C41" s="121" t="s">
        <v>4327</v>
      </c>
      <c r="D41" s="120" t="s">
        <v>4328</v>
      </c>
      <c r="E41" s="120">
        <v>35</v>
      </c>
      <c r="F41" s="120">
        <v>35</v>
      </c>
      <c r="G41" s="122">
        <v>744310000</v>
      </c>
      <c r="H41" s="120">
        <v>17</v>
      </c>
      <c r="I41" s="120">
        <v>1</v>
      </c>
      <c r="J41" s="120">
        <v>19</v>
      </c>
      <c r="K41" s="120" t="s">
        <v>3444</v>
      </c>
      <c r="L41" s="123">
        <v>64169</v>
      </c>
      <c r="M41" s="124" t="s">
        <v>4329</v>
      </c>
    </row>
    <row r="42" spans="1:13" ht="29.25" thickBot="1" x14ac:dyDescent="0.25">
      <c r="A42" s="117">
        <v>53</v>
      </c>
      <c r="B42" s="120">
        <v>8674</v>
      </c>
      <c r="C42" s="121" t="s">
        <v>4330</v>
      </c>
      <c r="D42" s="120" t="s">
        <v>4331</v>
      </c>
      <c r="E42" s="120">
        <v>34</v>
      </c>
      <c r="F42" s="120">
        <v>34</v>
      </c>
      <c r="G42" s="122">
        <v>23073000000</v>
      </c>
      <c r="H42" s="120">
        <v>10</v>
      </c>
      <c r="I42" s="120">
        <v>2</v>
      </c>
      <c r="J42" s="120">
        <v>13</v>
      </c>
      <c r="K42" s="120" t="s">
        <v>3444</v>
      </c>
      <c r="L42" s="123">
        <v>34185</v>
      </c>
      <c r="M42" s="124" t="s">
        <v>4332</v>
      </c>
    </row>
    <row r="43" spans="1:13" ht="15" thickBot="1" x14ac:dyDescent="0.25">
      <c r="A43" s="117">
        <v>34</v>
      </c>
      <c r="B43" s="120">
        <v>8585</v>
      </c>
      <c r="C43" s="121" t="s">
        <v>4333</v>
      </c>
      <c r="D43" s="120" t="s">
        <v>4334</v>
      </c>
      <c r="E43" s="120">
        <v>34</v>
      </c>
      <c r="F43" s="120">
        <v>34</v>
      </c>
      <c r="G43" s="122">
        <v>1802200000</v>
      </c>
      <c r="H43" s="120">
        <v>16</v>
      </c>
      <c r="I43" s="120">
        <v>1</v>
      </c>
      <c r="J43" s="120">
        <v>18</v>
      </c>
      <c r="K43" s="120" t="s">
        <v>3444</v>
      </c>
      <c r="L43" s="123">
        <v>61213</v>
      </c>
      <c r="M43" s="124" t="s">
        <v>4335</v>
      </c>
    </row>
    <row r="44" spans="1:13" ht="15" thickBot="1" x14ac:dyDescent="0.25">
      <c r="A44" s="117">
        <v>25</v>
      </c>
      <c r="B44" s="120">
        <v>8570</v>
      </c>
      <c r="C44" s="121" t="s">
        <v>3537</v>
      </c>
      <c r="D44" s="120" t="s">
        <v>4336</v>
      </c>
      <c r="E44" s="120">
        <v>34</v>
      </c>
      <c r="F44" s="120">
        <v>34</v>
      </c>
      <c r="G44" s="122">
        <v>55167000000</v>
      </c>
      <c r="H44" s="120">
        <v>23</v>
      </c>
      <c r="I44" s="120">
        <v>10</v>
      </c>
      <c r="J44" s="120">
        <v>31</v>
      </c>
      <c r="K44" s="120" t="s">
        <v>3444</v>
      </c>
      <c r="L44" s="123">
        <v>62378</v>
      </c>
      <c r="M44" s="124" t="s">
        <v>3539</v>
      </c>
    </row>
    <row r="45" spans="1:13" ht="15" thickBot="1" x14ac:dyDescent="0.25">
      <c r="A45" s="117">
        <v>124</v>
      </c>
      <c r="B45" s="120">
        <v>838</v>
      </c>
      <c r="C45" s="121" t="s">
        <v>4337</v>
      </c>
      <c r="D45" s="120" t="s">
        <v>4338</v>
      </c>
      <c r="E45" s="120">
        <v>32</v>
      </c>
      <c r="F45" s="120">
        <v>32</v>
      </c>
      <c r="G45" s="122">
        <v>16197000000</v>
      </c>
      <c r="H45" s="120">
        <v>3</v>
      </c>
      <c r="I45" s="120">
        <v>3</v>
      </c>
      <c r="J45" s="120">
        <v>4</v>
      </c>
      <c r="K45" s="120" t="s">
        <v>3514</v>
      </c>
      <c r="L45" s="123">
        <v>13242</v>
      </c>
      <c r="M45" s="124" t="s">
        <v>4339</v>
      </c>
    </row>
    <row r="46" spans="1:13" ht="15" thickBot="1" x14ac:dyDescent="0.25">
      <c r="A46" s="117">
        <v>85</v>
      </c>
      <c r="B46" s="120">
        <v>8747</v>
      </c>
      <c r="C46" s="121" t="s">
        <v>4340</v>
      </c>
      <c r="D46" s="120" t="s">
        <v>4341</v>
      </c>
      <c r="E46" s="120">
        <v>32</v>
      </c>
      <c r="F46" s="120">
        <v>32</v>
      </c>
      <c r="G46" s="122">
        <v>37135000000</v>
      </c>
      <c r="H46" s="120">
        <v>6</v>
      </c>
      <c r="I46" s="120">
        <v>6</v>
      </c>
      <c r="J46" s="120">
        <v>7</v>
      </c>
      <c r="K46" s="120" t="s">
        <v>3444</v>
      </c>
      <c r="L46" s="123">
        <v>28821</v>
      </c>
      <c r="M46" s="124" t="s">
        <v>4342</v>
      </c>
    </row>
    <row r="47" spans="1:13" ht="15" thickBot="1" x14ac:dyDescent="0.25">
      <c r="A47" s="117">
        <v>76</v>
      </c>
      <c r="B47" s="120">
        <v>336</v>
      </c>
      <c r="C47" s="121" t="s">
        <v>4343</v>
      </c>
      <c r="D47" s="120" t="s">
        <v>4344</v>
      </c>
      <c r="E47" s="120">
        <v>32</v>
      </c>
      <c r="F47" s="120">
        <v>32</v>
      </c>
      <c r="G47" s="122">
        <v>59966000000</v>
      </c>
      <c r="H47" s="120">
        <v>7</v>
      </c>
      <c r="I47" s="120">
        <v>7</v>
      </c>
      <c r="J47" s="120">
        <v>8</v>
      </c>
      <c r="K47" s="120" t="s">
        <v>3514</v>
      </c>
      <c r="L47" s="123">
        <v>34274</v>
      </c>
      <c r="M47" s="124" t="s">
        <v>4345</v>
      </c>
    </row>
    <row r="48" spans="1:13" ht="15" thickBot="1" x14ac:dyDescent="0.25">
      <c r="A48" s="117">
        <v>55</v>
      </c>
      <c r="B48" s="120">
        <v>8657</v>
      </c>
      <c r="C48" s="121" t="s">
        <v>4346</v>
      </c>
      <c r="D48" s="120" t="s">
        <v>4347</v>
      </c>
      <c r="E48" s="120">
        <v>32</v>
      </c>
      <c r="F48" s="120">
        <v>32</v>
      </c>
      <c r="G48" s="122">
        <v>62953000000</v>
      </c>
      <c r="H48" s="120">
        <v>12</v>
      </c>
      <c r="I48" s="120">
        <v>12</v>
      </c>
      <c r="J48" s="120">
        <v>12</v>
      </c>
      <c r="K48" s="120" t="s">
        <v>3444</v>
      </c>
      <c r="L48" s="123">
        <v>34684</v>
      </c>
      <c r="M48" s="124" t="s">
        <v>4348</v>
      </c>
    </row>
    <row r="49" spans="1:13" ht="15" thickBot="1" x14ac:dyDescent="0.25">
      <c r="A49" s="117">
        <v>15</v>
      </c>
      <c r="B49" s="120">
        <v>8553</v>
      </c>
      <c r="C49" s="121" t="s">
        <v>3552</v>
      </c>
      <c r="D49" s="120" t="s">
        <v>4349</v>
      </c>
      <c r="E49" s="120">
        <v>31</v>
      </c>
      <c r="F49" s="120">
        <v>31</v>
      </c>
      <c r="G49" s="122">
        <v>1038200000000</v>
      </c>
      <c r="H49" s="120">
        <v>60</v>
      </c>
      <c r="I49" s="120">
        <v>57</v>
      </c>
      <c r="J49" s="120">
        <v>85</v>
      </c>
      <c r="K49" s="120" t="s">
        <v>3444</v>
      </c>
      <c r="L49" s="123">
        <v>278224</v>
      </c>
      <c r="M49" s="124" t="s">
        <v>3554</v>
      </c>
    </row>
    <row r="50" spans="1:13" ht="15" thickBot="1" x14ac:dyDescent="0.25">
      <c r="A50" s="117">
        <v>13</v>
      </c>
      <c r="B50" s="120">
        <v>315</v>
      </c>
      <c r="C50" s="121" t="s">
        <v>4350</v>
      </c>
      <c r="D50" s="120" t="s">
        <v>4351</v>
      </c>
      <c r="E50" s="120">
        <v>31</v>
      </c>
      <c r="F50" s="120">
        <v>31</v>
      </c>
      <c r="G50" s="120"/>
      <c r="H50" s="120">
        <v>20</v>
      </c>
      <c r="I50" s="120">
        <v>0</v>
      </c>
      <c r="J50" s="120">
        <v>109</v>
      </c>
      <c r="K50" s="120" t="s">
        <v>3444</v>
      </c>
      <c r="L50" s="123">
        <v>32950</v>
      </c>
      <c r="M50" s="124" t="s">
        <v>4352</v>
      </c>
    </row>
    <row r="51" spans="1:13" ht="15" thickBot="1" x14ac:dyDescent="0.25">
      <c r="A51" s="117">
        <v>50</v>
      </c>
      <c r="B51" s="120">
        <v>8641</v>
      </c>
      <c r="C51" s="121" t="s">
        <v>3663</v>
      </c>
      <c r="D51" s="120" t="s">
        <v>4353</v>
      </c>
      <c r="E51" s="120">
        <v>30</v>
      </c>
      <c r="F51" s="120">
        <v>30</v>
      </c>
      <c r="G51" s="122">
        <v>146980000000</v>
      </c>
      <c r="H51" s="120">
        <v>11</v>
      </c>
      <c r="I51" s="120">
        <v>11</v>
      </c>
      <c r="J51" s="120">
        <v>13</v>
      </c>
      <c r="K51" s="120" t="s">
        <v>3444</v>
      </c>
      <c r="L51" s="123">
        <v>46297</v>
      </c>
      <c r="M51" s="124" t="s">
        <v>3665</v>
      </c>
    </row>
    <row r="52" spans="1:13" ht="15" thickBot="1" x14ac:dyDescent="0.25">
      <c r="A52" s="117">
        <v>52</v>
      </c>
      <c r="B52" s="120">
        <v>247</v>
      </c>
      <c r="C52" s="121" t="s">
        <v>3751</v>
      </c>
      <c r="D52" s="120" t="s">
        <v>4354</v>
      </c>
      <c r="E52" s="120">
        <v>30</v>
      </c>
      <c r="F52" s="120">
        <v>30</v>
      </c>
      <c r="G52" s="122">
        <v>131830000000</v>
      </c>
      <c r="H52" s="120">
        <v>9</v>
      </c>
      <c r="I52" s="120">
        <v>8</v>
      </c>
      <c r="J52" s="120">
        <v>13</v>
      </c>
      <c r="K52" s="120" t="s">
        <v>3514</v>
      </c>
      <c r="L52" s="123">
        <v>41654</v>
      </c>
      <c r="M52" s="124" t="s">
        <v>3753</v>
      </c>
    </row>
    <row r="53" spans="1:13" ht="15" thickBot="1" x14ac:dyDescent="0.25">
      <c r="A53" s="117">
        <v>24</v>
      </c>
      <c r="B53" s="120">
        <v>16</v>
      </c>
      <c r="C53" s="121" t="s">
        <v>3567</v>
      </c>
      <c r="D53" s="120" t="s">
        <v>4355</v>
      </c>
      <c r="E53" s="120">
        <v>30</v>
      </c>
      <c r="F53" s="120">
        <v>30</v>
      </c>
      <c r="G53" s="122">
        <v>46049000000</v>
      </c>
      <c r="H53" s="120">
        <v>25</v>
      </c>
      <c r="I53" s="120">
        <v>9</v>
      </c>
      <c r="J53" s="120">
        <v>32</v>
      </c>
      <c r="K53" s="120" t="s">
        <v>3444</v>
      </c>
      <c r="L53" s="123">
        <v>93231</v>
      </c>
      <c r="M53" s="124" t="s">
        <v>3569</v>
      </c>
    </row>
    <row r="54" spans="1:13" ht="15" thickBot="1" x14ac:dyDescent="0.25">
      <c r="A54" s="117">
        <v>103</v>
      </c>
      <c r="B54" s="120">
        <v>8815</v>
      </c>
      <c r="C54" s="121" t="s">
        <v>4356</v>
      </c>
      <c r="D54" s="120" t="s">
        <v>4357</v>
      </c>
      <c r="E54" s="120">
        <v>29</v>
      </c>
      <c r="F54" s="120">
        <v>29</v>
      </c>
      <c r="G54" s="122">
        <v>23293000000</v>
      </c>
      <c r="H54" s="120">
        <v>5</v>
      </c>
      <c r="I54" s="120">
        <v>5</v>
      </c>
      <c r="J54" s="120">
        <v>5</v>
      </c>
      <c r="K54" s="120" t="s">
        <v>3514</v>
      </c>
      <c r="L54" s="123">
        <v>25342</v>
      </c>
      <c r="M54" s="124" t="s">
        <v>4358</v>
      </c>
    </row>
    <row r="55" spans="1:13" ht="15" thickBot="1" x14ac:dyDescent="0.25">
      <c r="A55" s="117">
        <v>63</v>
      </c>
      <c r="B55" s="120">
        <v>8722</v>
      </c>
      <c r="C55" s="121" t="s">
        <v>3742</v>
      </c>
      <c r="D55" s="120" t="s">
        <v>4359</v>
      </c>
      <c r="E55" s="120">
        <v>29</v>
      </c>
      <c r="F55" s="120">
        <v>29</v>
      </c>
      <c r="G55" s="122">
        <v>241800000</v>
      </c>
      <c r="H55" s="120">
        <v>9</v>
      </c>
      <c r="I55" s="120">
        <v>1</v>
      </c>
      <c r="J55" s="120">
        <v>11</v>
      </c>
      <c r="K55" s="120" t="s">
        <v>3444</v>
      </c>
      <c r="L55" s="123">
        <v>30672</v>
      </c>
      <c r="M55" s="124" t="s">
        <v>3744</v>
      </c>
    </row>
    <row r="56" spans="1:13" ht="15" thickBot="1" x14ac:dyDescent="0.25">
      <c r="A56" s="117">
        <v>83</v>
      </c>
      <c r="B56" s="120">
        <v>8885</v>
      </c>
      <c r="C56" s="121" t="s">
        <v>4360</v>
      </c>
      <c r="D56" s="120" t="s">
        <v>4361</v>
      </c>
      <c r="E56" s="120">
        <v>28</v>
      </c>
      <c r="F56" s="120">
        <v>28</v>
      </c>
      <c r="G56" s="122">
        <v>36183000000</v>
      </c>
      <c r="H56" s="120">
        <v>5</v>
      </c>
      <c r="I56" s="120">
        <v>5</v>
      </c>
      <c r="J56" s="120">
        <v>8</v>
      </c>
      <c r="K56" s="120" t="s">
        <v>3444</v>
      </c>
      <c r="L56" s="123">
        <v>27125</v>
      </c>
      <c r="M56" s="124" t="s">
        <v>4362</v>
      </c>
    </row>
    <row r="57" spans="1:13" ht="15" thickBot="1" x14ac:dyDescent="0.25">
      <c r="A57" s="117">
        <v>59</v>
      </c>
      <c r="B57" s="120">
        <v>183</v>
      </c>
      <c r="C57" s="121" t="s">
        <v>3703</v>
      </c>
      <c r="D57" s="120" t="s">
        <v>4363</v>
      </c>
      <c r="E57" s="120">
        <v>28</v>
      </c>
      <c r="F57" s="120">
        <v>28</v>
      </c>
      <c r="G57" s="122">
        <v>61319000000</v>
      </c>
      <c r="H57" s="120">
        <v>10</v>
      </c>
      <c r="I57" s="120">
        <v>10</v>
      </c>
      <c r="J57" s="120">
        <v>11</v>
      </c>
      <c r="K57" s="120" t="s">
        <v>3444</v>
      </c>
      <c r="L57" s="123">
        <v>43810</v>
      </c>
      <c r="M57" s="124" t="s">
        <v>3705</v>
      </c>
    </row>
    <row r="58" spans="1:13" ht="15" thickBot="1" x14ac:dyDescent="0.25">
      <c r="A58" s="117">
        <v>49</v>
      </c>
      <c r="B58" s="120">
        <v>341</v>
      </c>
      <c r="C58" s="121" t="s">
        <v>4364</v>
      </c>
      <c r="D58" s="120" t="s">
        <v>4365</v>
      </c>
      <c r="E58" s="120">
        <v>28</v>
      </c>
      <c r="F58" s="120">
        <v>28</v>
      </c>
      <c r="G58" s="122">
        <v>93574000000</v>
      </c>
      <c r="H58" s="120">
        <v>7</v>
      </c>
      <c r="I58" s="120">
        <v>7</v>
      </c>
      <c r="J58" s="120">
        <v>13</v>
      </c>
      <c r="K58" s="120" t="s">
        <v>3444</v>
      </c>
      <c r="L58" s="123">
        <v>36295</v>
      </c>
      <c r="M58" s="124" t="s">
        <v>4366</v>
      </c>
    </row>
    <row r="59" spans="1:13" ht="15" thickBot="1" x14ac:dyDescent="0.25">
      <c r="A59" s="117">
        <v>40</v>
      </c>
      <c r="B59" s="120">
        <v>152</v>
      </c>
      <c r="C59" s="121" t="s">
        <v>3666</v>
      </c>
      <c r="D59" s="120" t="s">
        <v>4367</v>
      </c>
      <c r="E59" s="120">
        <v>28</v>
      </c>
      <c r="F59" s="120">
        <v>28</v>
      </c>
      <c r="G59" s="122">
        <v>16352000000</v>
      </c>
      <c r="H59" s="120">
        <v>13</v>
      </c>
      <c r="I59" s="120">
        <v>4</v>
      </c>
      <c r="J59" s="120">
        <v>17</v>
      </c>
      <c r="K59" s="120" t="s">
        <v>3444</v>
      </c>
      <c r="L59" s="123">
        <v>51562</v>
      </c>
      <c r="M59" s="124" t="s">
        <v>3668</v>
      </c>
    </row>
    <row r="60" spans="1:13" ht="15" thickBot="1" x14ac:dyDescent="0.25">
      <c r="A60" s="117">
        <v>88</v>
      </c>
      <c r="B60" s="120">
        <v>8827</v>
      </c>
      <c r="C60" s="121" t="s">
        <v>3525</v>
      </c>
      <c r="D60" s="120" t="s">
        <v>4368</v>
      </c>
      <c r="E60" s="120">
        <v>27</v>
      </c>
      <c r="F60" s="120">
        <v>27</v>
      </c>
      <c r="G60" s="122">
        <v>29941000000</v>
      </c>
      <c r="H60" s="120">
        <v>6</v>
      </c>
      <c r="I60" s="120">
        <v>6</v>
      </c>
      <c r="J60" s="120">
        <v>7</v>
      </c>
      <c r="K60" s="120" t="s">
        <v>3444</v>
      </c>
      <c r="L60" s="123">
        <v>29405</v>
      </c>
      <c r="M60" s="124" t="s">
        <v>3527</v>
      </c>
    </row>
    <row r="61" spans="1:13" ht="15" thickBot="1" x14ac:dyDescent="0.25">
      <c r="A61" s="117">
        <v>54</v>
      </c>
      <c r="B61" s="120">
        <v>8614</v>
      </c>
      <c r="C61" s="121" t="s">
        <v>4369</v>
      </c>
      <c r="D61" s="120" t="s">
        <v>4370</v>
      </c>
      <c r="E61" s="120">
        <v>26</v>
      </c>
      <c r="F61" s="120">
        <v>26</v>
      </c>
      <c r="G61" s="122">
        <v>51033000000</v>
      </c>
      <c r="H61" s="120">
        <v>11</v>
      </c>
      <c r="I61" s="120">
        <v>11</v>
      </c>
      <c r="J61" s="120">
        <v>12</v>
      </c>
      <c r="K61" s="120" t="s">
        <v>3444</v>
      </c>
      <c r="L61" s="123">
        <v>51578</v>
      </c>
      <c r="M61" s="124" t="s">
        <v>4371</v>
      </c>
    </row>
    <row r="62" spans="1:13" ht="15" thickBot="1" x14ac:dyDescent="0.25">
      <c r="A62" s="117">
        <v>135</v>
      </c>
      <c r="B62" s="120">
        <v>8994</v>
      </c>
      <c r="C62" s="121" t="s">
        <v>3579</v>
      </c>
      <c r="D62" s="120" t="s">
        <v>4372</v>
      </c>
      <c r="E62" s="120">
        <v>25</v>
      </c>
      <c r="F62" s="120">
        <v>25</v>
      </c>
      <c r="G62" s="122">
        <v>20096000000</v>
      </c>
      <c r="H62" s="120">
        <v>3</v>
      </c>
      <c r="I62" s="120">
        <v>3</v>
      </c>
      <c r="J62" s="120">
        <v>3</v>
      </c>
      <c r="K62" s="120" t="s">
        <v>3514</v>
      </c>
      <c r="L62" s="123">
        <v>16338</v>
      </c>
      <c r="M62" s="124" t="s">
        <v>3581</v>
      </c>
    </row>
    <row r="63" spans="1:13" ht="15" customHeight="1" thickBot="1" x14ac:dyDescent="0.25">
      <c r="A63" s="117">
        <v>102</v>
      </c>
      <c r="B63" s="120">
        <v>8811</v>
      </c>
      <c r="C63" s="121" t="s">
        <v>4373</v>
      </c>
      <c r="D63" s="120" t="s">
        <v>4374</v>
      </c>
      <c r="E63" s="120">
        <v>25</v>
      </c>
      <c r="F63" s="120">
        <v>25</v>
      </c>
      <c r="G63" s="122">
        <v>45093000000</v>
      </c>
      <c r="H63" s="120">
        <v>5</v>
      </c>
      <c r="I63" s="120">
        <v>5</v>
      </c>
      <c r="J63" s="120">
        <v>5</v>
      </c>
      <c r="K63" s="120" t="s">
        <v>3514</v>
      </c>
      <c r="L63" s="123">
        <v>33318</v>
      </c>
      <c r="M63" s="124" t="s">
        <v>4375</v>
      </c>
    </row>
    <row r="64" spans="1:13" ht="15" thickBot="1" x14ac:dyDescent="0.25">
      <c r="A64" s="117">
        <v>68</v>
      </c>
      <c r="B64" s="120">
        <v>8677</v>
      </c>
      <c r="C64" s="121" t="s">
        <v>3827</v>
      </c>
      <c r="D64" s="120" t="s">
        <v>4376</v>
      </c>
      <c r="E64" s="120">
        <v>25</v>
      </c>
      <c r="F64" s="120">
        <v>25</v>
      </c>
      <c r="G64" s="122">
        <v>55932000000</v>
      </c>
      <c r="H64" s="120">
        <v>9</v>
      </c>
      <c r="I64" s="120">
        <v>9</v>
      </c>
      <c r="J64" s="120">
        <v>10</v>
      </c>
      <c r="K64" s="120" t="s">
        <v>3444</v>
      </c>
      <c r="L64" s="123">
        <v>40854</v>
      </c>
      <c r="M64" s="124" t="s">
        <v>3829</v>
      </c>
    </row>
    <row r="65" spans="1:13" ht="15" thickBot="1" x14ac:dyDescent="0.25">
      <c r="A65" s="117">
        <v>60</v>
      </c>
      <c r="B65" s="120">
        <v>8915</v>
      </c>
      <c r="C65" s="121" t="s">
        <v>3624</v>
      </c>
      <c r="D65" s="120" t="s">
        <v>4377</v>
      </c>
      <c r="E65" s="120">
        <v>25</v>
      </c>
      <c r="F65" s="120">
        <v>25</v>
      </c>
      <c r="G65" s="122">
        <v>1230600000000</v>
      </c>
      <c r="H65" s="120">
        <v>4</v>
      </c>
      <c r="I65" s="120">
        <v>4</v>
      </c>
      <c r="J65" s="120">
        <v>11</v>
      </c>
      <c r="K65" s="120" t="s">
        <v>3444</v>
      </c>
      <c r="L65" s="123">
        <v>24409</v>
      </c>
      <c r="M65" s="124" t="s">
        <v>3626</v>
      </c>
    </row>
    <row r="66" spans="1:13" ht="15" thickBot="1" x14ac:dyDescent="0.25">
      <c r="A66" s="117">
        <v>62</v>
      </c>
      <c r="B66" s="120">
        <v>8711</v>
      </c>
      <c r="C66" s="121" t="s">
        <v>4378</v>
      </c>
      <c r="D66" s="120" t="s">
        <v>4379</v>
      </c>
      <c r="E66" s="120">
        <v>23</v>
      </c>
      <c r="F66" s="120">
        <v>23</v>
      </c>
      <c r="G66" s="122">
        <v>152010000000</v>
      </c>
      <c r="H66" s="120">
        <v>10</v>
      </c>
      <c r="I66" s="120">
        <v>10</v>
      </c>
      <c r="J66" s="120">
        <v>11</v>
      </c>
      <c r="K66" s="120" t="s">
        <v>3514</v>
      </c>
      <c r="L66" s="123">
        <v>47838</v>
      </c>
      <c r="M66" s="124" t="s">
        <v>4380</v>
      </c>
    </row>
    <row r="67" spans="1:13" ht="15" thickBot="1" x14ac:dyDescent="0.25">
      <c r="A67" s="117">
        <v>56</v>
      </c>
      <c r="B67" s="120">
        <v>265</v>
      </c>
      <c r="C67" s="121" t="s">
        <v>3627</v>
      </c>
      <c r="D67" s="120" t="s">
        <v>4381</v>
      </c>
      <c r="E67" s="120">
        <v>23</v>
      </c>
      <c r="F67" s="120">
        <v>23</v>
      </c>
      <c r="G67" s="120"/>
      <c r="H67" s="120">
        <v>8</v>
      </c>
      <c r="I67" s="120">
        <v>0</v>
      </c>
      <c r="J67" s="120">
        <v>12</v>
      </c>
      <c r="K67" s="120" t="s">
        <v>3444</v>
      </c>
      <c r="L67" s="123">
        <v>50433</v>
      </c>
      <c r="M67" s="124" t="s">
        <v>3629</v>
      </c>
    </row>
    <row r="68" spans="1:13" ht="15" thickBot="1" x14ac:dyDescent="0.25">
      <c r="A68" s="117">
        <v>26</v>
      </c>
      <c r="B68" s="120">
        <v>177</v>
      </c>
      <c r="C68" s="121" t="s">
        <v>3452</v>
      </c>
      <c r="D68" s="120" t="s">
        <v>4382</v>
      </c>
      <c r="E68" s="120">
        <v>23</v>
      </c>
      <c r="F68" s="120">
        <v>23</v>
      </c>
      <c r="G68" s="122">
        <v>27257000000</v>
      </c>
      <c r="H68" s="120">
        <v>15</v>
      </c>
      <c r="I68" s="120">
        <v>7</v>
      </c>
      <c r="J68" s="120">
        <v>25</v>
      </c>
      <c r="K68" s="120" t="s">
        <v>3444</v>
      </c>
      <c r="L68" s="123">
        <v>53704</v>
      </c>
      <c r="M68" s="124" t="s">
        <v>3454</v>
      </c>
    </row>
    <row r="69" spans="1:13" ht="15" thickBot="1" x14ac:dyDescent="0.25">
      <c r="A69" s="117">
        <v>227</v>
      </c>
      <c r="B69" s="120">
        <v>9659</v>
      </c>
      <c r="C69" s="121" t="s">
        <v>4383</v>
      </c>
      <c r="D69" s="120" t="s">
        <v>4384</v>
      </c>
      <c r="E69" s="120">
        <v>22</v>
      </c>
      <c r="F69" s="120">
        <v>22</v>
      </c>
      <c r="G69" s="122">
        <v>1226500000</v>
      </c>
      <c r="H69" s="120">
        <v>1</v>
      </c>
      <c r="I69" s="120">
        <v>1</v>
      </c>
      <c r="J69" s="120">
        <v>1</v>
      </c>
      <c r="K69" s="120" t="s">
        <v>3514</v>
      </c>
      <c r="L69" s="123">
        <v>5173</v>
      </c>
      <c r="M69" s="124" t="s">
        <v>4385</v>
      </c>
    </row>
    <row r="70" spans="1:13" ht="15" thickBot="1" x14ac:dyDescent="0.25">
      <c r="A70" s="117">
        <v>93</v>
      </c>
      <c r="B70" s="120">
        <v>433</v>
      </c>
      <c r="C70" s="121" t="s">
        <v>4386</v>
      </c>
      <c r="D70" s="120" t="s">
        <v>4387</v>
      </c>
      <c r="E70" s="120">
        <v>22</v>
      </c>
      <c r="F70" s="120">
        <v>22</v>
      </c>
      <c r="G70" s="122">
        <v>23354000000</v>
      </c>
      <c r="H70" s="120">
        <v>6</v>
      </c>
      <c r="I70" s="120">
        <v>6</v>
      </c>
      <c r="J70" s="120">
        <v>6</v>
      </c>
      <c r="K70" s="120" t="s">
        <v>3444</v>
      </c>
      <c r="L70" s="123">
        <v>40283</v>
      </c>
      <c r="M70" s="124" t="s">
        <v>4388</v>
      </c>
    </row>
    <row r="71" spans="1:13" ht="15" thickBot="1" x14ac:dyDescent="0.25">
      <c r="A71" s="117">
        <v>75</v>
      </c>
      <c r="B71" s="120">
        <v>524</v>
      </c>
      <c r="C71" s="121" t="s">
        <v>4389</v>
      </c>
      <c r="D71" s="120" t="s">
        <v>4390</v>
      </c>
      <c r="E71" s="120">
        <v>22</v>
      </c>
      <c r="F71" s="120">
        <v>22</v>
      </c>
      <c r="G71" s="122">
        <v>136940000000</v>
      </c>
      <c r="H71" s="120">
        <v>5</v>
      </c>
      <c r="I71" s="120">
        <v>5</v>
      </c>
      <c r="J71" s="120">
        <v>9</v>
      </c>
      <c r="K71" s="120" t="s">
        <v>3444</v>
      </c>
      <c r="L71" s="123">
        <v>28741</v>
      </c>
      <c r="M71" s="124" t="s">
        <v>4391</v>
      </c>
    </row>
    <row r="72" spans="1:13" ht="15" thickBot="1" x14ac:dyDescent="0.25">
      <c r="A72" s="117">
        <v>70</v>
      </c>
      <c r="B72" s="120">
        <v>8830</v>
      </c>
      <c r="C72" s="121" t="s">
        <v>4392</v>
      </c>
      <c r="D72" s="120" t="s">
        <v>4393</v>
      </c>
      <c r="E72" s="120">
        <v>22</v>
      </c>
      <c r="F72" s="120">
        <v>22</v>
      </c>
      <c r="G72" s="122">
        <v>98397000000</v>
      </c>
      <c r="H72" s="120">
        <v>6</v>
      </c>
      <c r="I72" s="120">
        <v>6</v>
      </c>
      <c r="J72" s="120">
        <v>10</v>
      </c>
      <c r="K72" s="120" t="s">
        <v>3514</v>
      </c>
      <c r="L72" s="123">
        <v>29533</v>
      </c>
      <c r="M72" s="124" t="s">
        <v>4394</v>
      </c>
    </row>
    <row r="73" spans="1:13" ht="15" thickBot="1" x14ac:dyDescent="0.25">
      <c r="A73" s="117">
        <v>47</v>
      </c>
      <c r="B73" s="120">
        <v>174</v>
      </c>
      <c r="C73" s="121" t="s">
        <v>3609</v>
      </c>
      <c r="D73" s="120" t="s">
        <v>4395</v>
      </c>
      <c r="E73" s="120">
        <v>22</v>
      </c>
      <c r="F73" s="120">
        <v>22</v>
      </c>
      <c r="G73" s="122">
        <v>62139000000</v>
      </c>
      <c r="H73" s="120">
        <v>12</v>
      </c>
      <c r="I73" s="120">
        <v>9</v>
      </c>
      <c r="J73" s="120">
        <v>13</v>
      </c>
      <c r="K73" s="120" t="s">
        <v>3514</v>
      </c>
      <c r="L73" s="123">
        <v>70052</v>
      </c>
      <c r="M73" s="124" t="s">
        <v>3611</v>
      </c>
    </row>
    <row r="74" spans="1:13" ht="15" thickBot="1" x14ac:dyDescent="0.25">
      <c r="A74" s="117">
        <v>39</v>
      </c>
      <c r="B74" s="120">
        <v>203</v>
      </c>
      <c r="C74" s="121" t="s">
        <v>3806</v>
      </c>
      <c r="D74" s="120" t="s">
        <v>4396</v>
      </c>
      <c r="E74" s="120">
        <v>22</v>
      </c>
      <c r="F74" s="120">
        <v>22</v>
      </c>
      <c r="G74" s="122">
        <v>8245900000</v>
      </c>
      <c r="H74" s="120">
        <v>12</v>
      </c>
      <c r="I74" s="120">
        <v>6</v>
      </c>
      <c r="J74" s="120">
        <v>18</v>
      </c>
      <c r="K74" s="120" t="s">
        <v>3514</v>
      </c>
      <c r="L74" s="123">
        <v>51386</v>
      </c>
      <c r="M74" s="124" t="s">
        <v>3808</v>
      </c>
    </row>
    <row r="75" spans="1:13" ht="15" thickBot="1" x14ac:dyDescent="0.25">
      <c r="A75" s="117">
        <v>208</v>
      </c>
      <c r="B75" s="120">
        <v>9518</v>
      </c>
      <c r="C75" s="121" t="s">
        <v>4397</v>
      </c>
      <c r="D75" s="120" t="s">
        <v>4398</v>
      </c>
      <c r="E75" s="120">
        <v>21</v>
      </c>
      <c r="F75" s="120">
        <v>21</v>
      </c>
      <c r="G75" s="122">
        <v>5398100000</v>
      </c>
      <c r="H75" s="120">
        <v>1</v>
      </c>
      <c r="I75" s="120">
        <v>1</v>
      </c>
      <c r="J75" s="120">
        <v>1</v>
      </c>
      <c r="K75" s="120" t="s">
        <v>3514</v>
      </c>
      <c r="L75" s="123">
        <v>11422</v>
      </c>
      <c r="M75" s="124" t="s">
        <v>4399</v>
      </c>
    </row>
    <row r="76" spans="1:13" ht="15" thickBot="1" x14ac:dyDescent="0.25">
      <c r="A76" s="117">
        <v>155</v>
      </c>
      <c r="B76" s="120">
        <v>9144</v>
      </c>
      <c r="C76" s="121" t="s">
        <v>4400</v>
      </c>
      <c r="D76" s="120" t="s">
        <v>4401</v>
      </c>
      <c r="E76" s="120">
        <v>21</v>
      </c>
      <c r="F76" s="120">
        <v>21</v>
      </c>
      <c r="G76" s="122">
        <v>16571000000</v>
      </c>
      <c r="H76" s="120">
        <v>2</v>
      </c>
      <c r="I76" s="120">
        <v>2</v>
      </c>
      <c r="J76" s="120">
        <v>2</v>
      </c>
      <c r="K76" s="120" t="s">
        <v>3514</v>
      </c>
      <c r="L76" s="123">
        <v>15016</v>
      </c>
      <c r="M76" s="124" t="s">
        <v>4402</v>
      </c>
    </row>
    <row r="77" spans="1:13" ht="15" thickBot="1" x14ac:dyDescent="0.25">
      <c r="A77" s="117">
        <v>86</v>
      </c>
      <c r="B77" s="120">
        <v>8735</v>
      </c>
      <c r="C77" s="121" t="s">
        <v>3679</v>
      </c>
      <c r="D77" s="120" t="s">
        <v>4403</v>
      </c>
      <c r="E77" s="120">
        <v>21</v>
      </c>
      <c r="F77" s="120">
        <v>21</v>
      </c>
      <c r="G77" s="122">
        <v>34643000000</v>
      </c>
      <c r="H77" s="120">
        <v>7</v>
      </c>
      <c r="I77" s="120">
        <v>7</v>
      </c>
      <c r="J77" s="120">
        <v>7</v>
      </c>
      <c r="K77" s="120" t="s">
        <v>3514</v>
      </c>
      <c r="L77" s="123">
        <v>37655</v>
      </c>
      <c r="M77" s="124" t="s">
        <v>3681</v>
      </c>
    </row>
    <row r="78" spans="1:13" ht="15" thickBot="1" x14ac:dyDescent="0.25">
      <c r="A78" s="117">
        <v>81</v>
      </c>
      <c r="B78" s="120">
        <v>355</v>
      </c>
      <c r="C78" s="121" t="s">
        <v>4404</v>
      </c>
      <c r="D78" s="120" t="s">
        <v>4405</v>
      </c>
      <c r="E78" s="120">
        <v>21</v>
      </c>
      <c r="F78" s="120">
        <v>21</v>
      </c>
      <c r="G78" s="122">
        <v>13216000000</v>
      </c>
      <c r="H78" s="120">
        <v>7</v>
      </c>
      <c r="I78" s="120">
        <v>5</v>
      </c>
      <c r="J78" s="120">
        <v>8</v>
      </c>
      <c r="K78" s="120" t="s">
        <v>3514</v>
      </c>
      <c r="L78" s="123">
        <v>39088</v>
      </c>
      <c r="M78" s="124" t="s">
        <v>4406</v>
      </c>
    </row>
    <row r="79" spans="1:13" ht="15" thickBot="1" x14ac:dyDescent="0.25">
      <c r="A79" s="117">
        <v>44</v>
      </c>
      <c r="B79" s="120">
        <v>170</v>
      </c>
      <c r="C79" s="121" t="s">
        <v>4407</v>
      </c>
      <c r="D79" s="120" t="s">
        <v>4408</v>
      </c>
      <c r="E79" s="120">
        <v>21</v>
      </c>
      <c r="F79" s="120">
        <v>21</v>
      </c>
      <c r="G79" s="122">
        <v>85946000000</v>
      </c>
      <c r="H79" s="120">
        <v>12</v>
      </c>
      <c r="I79" s="120">
        <v>12</v>
      </c>
      <c r="J79" s="120">
        <v>14</v>
      </c>
      <c r="K79" s="120" t="s">
        <v>3444</v>
      </c>
      <c r="L79" s="123">
        <v>70943</v>
      </c>
      <c r="M79" s="124" t="s">
        <v>4409</v>
      </c>
    </row>
    <row r="80" spans="1:13" ht="15" thickBot="1" x14ac:dyDescent="0.25">
      <c r="A80" s="117">
        <v>91</v>
      </c>
      <c r="B80" s="120">
        <v>8700</v>
      </c>
      <c r="C80" s="121" t="s">
        <v>4410</v>
      </c>
      <c r="D80" s="120" t="s">
        <v>4411</v>
      </c>
      <c r="E80" s="120">
        <v>20</v>
      </c>
      <c r="F80" s="120">
        <v>20</v>
      </c>
      <c r="G80" s="122">
        <v>53996000000</v>
      </c>
      <c r="H80" s="120">
        <v>6</v>
      </c>
      <c r="I80" s="120">
        <v>6</v>
      </c>
      <c r="J80" s="120">
        <v>6</v>
      </c>
      <c r="K80" s="120" t="s">
        <v>3444</v>
      </c>
      <c r="L80" s="123">
        <v>48803</v>
      </c>
      <c r="M80" s="124" t="s">
        <v>4412</v>
      </c>
    </row>
    <row r="81" spans="1:13" ht="15" thickBot="1" x14ac:dyDescent="0.25">
      <c r="A81" s="117">
        <v>90</v>
      </c>
      <c r="B81" s="120">
        <v>593</v>
      </c>
      <c r="C81" s="121" t="s">
        <v>3455</v>
      </c>
      <c r="D81" s="120" t="s">
        <v>4413</v>
      </c>
      <c r="E81" s="120">
        <v>20</v>
      </c>
      <c r="F81" s="120">
        <v>20</v>
      </c>
      <c r="G81" s="122">
        <v>3593000000</v>
      </c>
      <c r="H81" s="120">
        <v>4</v>
      </c>
      <c r="I81" s="120">
        <v>4</v>
      </c>
      <c r="J81" s="120">
        <v>7</v>
      </c>
      <c r="K81" s="120" t="s">
        <v>3444</v>
      </c>
      <c r="L81" s="123">
        <v>42644</v>
      </c>
      <c r="M81" s="124" t="s">
        <v>3457</v>
      </c>
    </row>
    <row r="82" spans="1:13" ht="15" thickBot="1" x14ac:dyDescent="0.25">
      <c r="A82" s="117">
        <v>77</v>
      </c>
      <c r="B82" s="120">
        <v>384</v>
      </c>
      <c r="C82" s="121" t="s">
        <v>3467</v>
      </c>
      <c r="D82" s="120" t="s">
        <v>4414</v>
      </c>
      <c r="E82" s="120">
        <v>20</v>
      </c>
      <c r="F82" s="120">
        <v>20</v>
      </c>
      <c r="G82" s="122">
        <v>49024000000</v>
      </c>
      <c r="H82" s="120">
        <v>7</v>
      </c>
      <c r="I82" s="120">
        <v>7</v>
      </c>
      <c r="J82" s="120">
        <v>8</v>
      </c>
      <c r="K82" s="120" t="s">
        <v>3514</v>
      </c>
      <c r="L82" s="123">
        <v>44566</v>
      </c>
      <c r="M82" s="124" t="s">
        <v>3469</v>
      </c>
    </row>
    <row r="83" spans="1:13" ht="15" thickBot="1" x14ac:dyDescent="0.25">
      <c r="A83" s="117">
        <v>67</v>
      </c>
      <c r="B83" s="120">
        <v>8852</v>
      </c>
      <c r="C83" s="121" t="s">
        <v>4415</v>
      </c>
      <c r="D83" s="120" t="s">
        <v>4416</v>
      </c>
      <c r="E83" s="120">
        <v>20</v>
      </c>
      <c r="F83" s="120">
        <v>20</v>
      </c>
      <c r="G83" s="122">
        <v>90875000000</v>
      </c>
      <c r="H83" s="120">
        <v>6</v>
      </c>
      <c r="I83" s="120">
        <v>6</v>
      </c>
      <c r="J83" s="120">
        <v>10</v>
      </c>
      <c r="K83" s="120" t="s">
        <v>3514</v>
      </c>
      <c r="L83" s="123">
        <v>32268</v>
      </c>
      <c r="M83" s="124" t="s">
        <v>4417</v>
      </c>
    </row>
    <row r="84" spans="1:13" ht="15" thickBot="1" x14ac:dyDescent="0.25">
      <c r="A84" s="117">
        <v>172</v>
      </c>
      <c r="B84" s="120">
        <v>1256</v>
      </c>
      <c r="C84" s="121" t="s">
        <v>3503</v>
      </c>
      <c r="D84" s="120" t="s">
        <v>4418</v>
      </c>
      <c r="E84" s="120">
        <v>19</v>
      </c>
      <c r="F84" s="120">
        <v>19</v>
      </c>
      <c r="G84" s="122">
        <v>558500000</v>
      </c>
      <c r="H84" s="120">
        <v>2</v>
      </c>
      <c r="I84" s="120">
        <v>2</v>
      </c>
      <c r="J84" s="120">
        <v>2</v>
      </c>
      <c r="K84" s="120" t="s">
        <v>3444</v>
      </c>
      <c r="L84" s="123">
        <v>10835</v>
      </c>
      <c r="M84" s="124" t="s">
        <v>3505</v>
      </c>
    </row>
    <row r="85" spans="1:13" ht="15" thickBot="1" x14ac:dyDescent="0.25">
      <c r="A85" s="117">
        <v>111</v>
      </c>
      <c r="B85" s="120">
        <v>8881</v>
      </c>
      <c r="C85" s="121" t="s">
        <v>4419</v>
      </c>
      <c r="D85" s="120" t="s">
        <v>4420</v>
      </c>
      <c r="E85" s="120">
        <v>19</v>
      </c>
      <c r="F85" s="120">
        <v>19</v>
      </c>
      <c r="G85" s="122">
        <v>10486000000</v>
      </c>
      <c r="H85" s="120">
        <v>4</v>
      </c>
      <c r="I85" s="120">
        <v>4</v>
      </c>
      <c r="J85" s="120">
        <v>4</v>
      </c>
      <c r="K85" s="120" t="s">
        <v>3514</v>
      </c>
      <c r="L85" s="123">
        <v>36940</v>
      </c>
      <c r="M85" s="124" t="s">
        <v>3511</v>
      </c>
    </row>
    <row r="86" spans="1:13" ht="15" thickBot="1" x14ac:dyDescent="0.25">
      <c r="A86" s="117">
        <v>116</v>
      </c>
      <c r="B86" s="120">
        <v>659</v>
      </c>
      <c r="C86" s="121" t="s">
        <v>3882</v>
      </c>
      <c r="D86" s="120" t="s">
        <v>4421</v>
      </c>
      <c r="E86" s="120">
        <v>19</v>
      </c>
      <c r="F86" s="120">
        <v>19</v>
      </c>
      <c r="G86" s="122">
        <v>7725900000</v>
      </c>
      <c r="H86" s="120">
        <v>4</v>
      </c>
      <c r="I86" s="120">
        <v>4</v>
      </c>
      <c r="J86" s="120">
        <v>4</v>
      </c>
      <c r="K86" s="120" t="s">
        <v>3514</v>
      </c>
      <c r="L86" s="123">
        <v>22611</v>
      </c>
      <c r="M86" s="124" t="s">
        <v>3884</v>
      </c>
    </row>
    <row r="87" spans="1:13" ht="15" thickBot="1" x14ac:dyDescent="0.25">
      <c r="A87" s="117">
        <v>117</v>
      </c>
      <c r="B87" s="120">
        <v>704</v>
      </c>
      <c r="C87" s="121" t="s">
        <v>4422</v>
      </c>
      <c r="D87" s="120" t="s">
        <v>4423</v>
      </c>
      <c r="E87" s="120">
        <v>19</v>
      </c>
      <c r="F87" s="120">
        <v>19</v>
      </c>
      <c r="G87" s="122">
        <v>13628000000</v>
      </c>
      <c r="H87" s="120">
        <v>4</v>
      </c>
      <c r="I87" s="120">
        <v>4</v>
      </c>
      <c r="J87" s="120">
        <v>4</v>
      </c>
      <c r="K87" s="120" t="s">
        <v>3514</v>
      </c>
      <c r="L87" s="123">
        <v>24950</v>
      </c>
      <c r="M87" s="124" t="s">
        <v>4424</v>
      </c>
    </row>
    <row r="88" spans="1:13" ht="15" thickBot="1" x14ac:dyDescent="0.25">
      <c r="A88" s="117">
        <v>89</v>
      </c>
      <c r="B88" s="120">
        <v>8850</v>
      </c>
      <c r="C88" s="121" t="s">
        <v>4425</v>
      </c>
      <c r="D88" s="120" t="s">
        <v>4426</v>
      </c>
      <c r="E88" s="120">
        <v>19</v>
      </c>
      <c r="F88" s="120">
        <v>19</v>
      </c>
      <c r="G88" s="122">
        <v>34692000000</v>
      </c>
      <c r="H88" s="120">
        <v>5</v>
      </c>
      <c r="I88" s="120">
        <v>4</v>
      </c>
      <c r="J88" s="120">
        <v>7</v>
      </c>
      <c r="K88" s="120" t="s">
        <v>3444</v>
      </c>
      <c r="L88" s="123">
        <v>36106</v>
      </c>
      <c r="M88" s="124" t="s">
        <v>4427</v>
      </c>
    </row>
    <row r="89" spans="1:13" ht="15" thickBot="1" x14ac:dyDescent="0.25">
      <c r="A89" s="117">
        <v>256</v>
      </c>
      <c r="B89" s="120">
        <v>9930</v>
      </c>
      <c r="C89" s="121" t="s">
        <v>4428</v>
      </c>
      <c r="D89" s="120" t="s">
        <v>4429</v>
      </c>
      <c r="E89" s="120">
        <v>18</v>
      </c>
      <c r="F89" s="120">
        <v>18</v>
      </c>
      <c r="G89" s="122">
        <v>438480000</v>
      </c>
      <c r="H89" s="120">
        <v>1</v>
      </c>
      <c r="I89" s="120">
        <v>1</v>
      </c>
      <c r="J89" s="120">
        <v>1</v>
      </c>
      <c r="K89" s="120" t="s">
        <v>3514</v>
      </c>
      <c r="L89" s="123">
        <v>5253</v>
      </c>
      <c r="M89" s="124" t="s">
        <v>4430</v>
      </c>
    </row>
    <row r="90" spans="1:13" ht="15" thickBot="1" x14ac:dyDescent="0.25">
      <c r="A90" s="117">
        <v>113</v>
      </c>
      <c r="B90" s="120">
        <v>8897</v>
      </c>
      <c r="C90" s="121" t="s">
        <v>4431</v>
      </c>
      <c r="D90" s="120" t="s">
        <v>4432</v>
      </c>
      <c r="E90" s="120">
        <v>18</v>
      </c>
      <c r="F90" s="120">
        <v>18</v>
      </c>
      <c r="G90" s="122">
        <v>6336700000</v>
      </c>
      <c r="H90" s="120">
        <v>4</v>
      </c>
      <c r="I90" s="120">
        <v>4</v>
      </c>
      <c r="J90" s="120">
        <v>4</v>
      </c>
      <c r="K90" s="120" t="s">
        <v>3514</v>
      </c>
      <c r="L90" s="123">
        <v>39609</v>
      </c>
      <c r="M90" s="124" t="s">
        <v>4433</v>
      </c>
    </row>
    <row r="91" spans="1:13" ht="15" thickBot="1" x14ac:dyDescent="0.25">
      <c r="A91" s="117">
        <v>104</v>
      </c>
      <c r="B91" s="120">
        <v>500</v>
      </c>
      <c r="C91" s="121" t="s">
        <v>4434</v>
      </c>
      <c r="D91" s="120" t="s">
        <v>4435</v>
      </c>
      <c r="E91" s="120">
        <v>18</v>
      </c>
      <c r="F91" s="120">
        <v>18</v>
      </c>
      <c r="G91" s="122">
        <v>24632000000</v>
      </c>
      <c r="H91" s="120">
        <v>5</v>
      </c>
      <c r="I91" s="120">
        <v>5</v>
      </c>
      <c r="J91" s="120">
        <v>5</v>
      </c>
      <c r="K91" s="120" t="s">
        <v>3514</v>
      </c>
      <c r="L91" s="123">
        <v>38947</v>
      </c>
      <c r="M91" s="124" t="s">
        <v>4436</v>
      </c>
    </row>
    <row r="92" spans="1:13" ht="15" thickBot="1" x14ac:dyDescent="0.25">
      <c r="A92" s="117">
        <v>95</v>
      </c>
      <c r="B92" s="120">
        <v>529</v>
      </c>
      <c r="C92" s="121" t="s">
        <v>4437</v>
      </c>
      <c r="D92" s="120" t="s">
        <v>4438</v>
      </c>
      <c r="E92" s="120">
        <v>18</v>
      </c>
      <c r="F92" s="120">
        <v>18</v>
      </c>
      <c r="G92" s="122">
        <v>45497000000</v>
      </c>
      <c r="H92" s="120">
        <v>6</v>
      </c>
      <c r="I92" s="120">
        <v>6</v>
      </c>
      <c r="J92" s="120">
        <v>6</v>
      </c>
      <c r="K92" s="120" t="s">
        <v>3514</v>
      </c>
      <c r="L92" s="123">
        <v>40308</v>
      </c>
      <c r="M92" s="124" t="s">
        <v>4439</v>
      </c>
    </row>
    <row r="93" spans="1:13" ht="15" thickBot="1" x14ac:dyDescent="0.25">
      <c r="A93" s="117">
        <v>94</v>
      </c>
      <c r="B93" s="120">
        <v>8821</v>
      </c>
      <c r="C93" s="121" t="s">
        <v>4440</v>
      </c>
      <c r="D93" s="120" t="s">
        <v>4441</v>
      </c>
      <c r="E93" s="120">
        <v>18</v>
      </c>
      <c r="F93" s="120">
        <v>18</v>
      </c>
      <c r="G93" s="122">
        <v>35325000000</v>
      </c>
      <c r="H93" s="120">
        <v>5</v>
      </c>
      <c r="I93" s="120">
        <v>5</v>
      </c>
      <c r="J93" s="120">
        <v>6</v>
      </c>
      <c r="K93" s="120" t="s">
        <v>3444</v>
      </c>
      <c r="L93" s="123">
        <v>40532</v>
      </c>
      <c r="M93" s="124" t="s">
        <v>4442</v>
      </c>
    </row>
    <row r="94" spans="1:13" ht="15" thickBot="1" x14ac:dyDescent="0.25">
      <c r="A94" s="117">
        <v>58</v>
      </c>
      <c r="B94" s="120">
        <v>8719</v>
      </c>
      <c r="C94" s="121" t="s">
        <v>3778</v>
      </c>
      <c r="D94" s="120" t="s">
        <v>4443</v>
      </c>
      <c r="E94" s="120">
        <v>18</v>
      </c>
      <c r="F94" s="120">
        <v>18</v>
      </c>
      <c r="G94" s="120"/>
      <c r="H94" s="120">
        <v>8</v>
      </c>
      <c r="I94" s="120">
        <v>0</v>
      </c>
      <c r="J94" s="120">
        <v>12</v>
      </c>
      <c r="K94" s="120" t="s">
        <v>3444</v>
      </c>
      <c r="L94" s="123">
        <v>45261</v>
      </c>
      <c r="M94" s="124" t="s">
        <v>3780</v>
      </c>
    </row>
    <row r="95" spans="1:13" ht="29.25" thickBot="1" x14ac:dyDescent="0.25">
      <c r="A95" s="117">
        <v>36</v>
      </c>
      <c r="B95" s="120">
        <v>8617</v>
      </c>
      <c r="C95" s="121" t="s">
        <v>4444</v>
      </c>
      <c r="D95" s="120" t="s">
        <v>4445</v>
      </c>
      <c r="E95" s="120">
        <v>18</v>
      </c>
      <c r="F95" s="120">
        <v>18</v>
      </c>
      <c r="G95" s="120"/>
      <c r="H95" s="120">
        <v>13</v>
      </c>
      <c r="I95" s="120">
        <v>0</v>
      </c>
      <c r="J95" s="120">
        <v>18</v>
      </c>
      <c r="K95" s="120" t="s">
        <v>3514</v>
      </c>
      <c r="L95" s="123">
        <v>60067</v>
      </c>
      <c r="M95" s="124" t="s">
        <v>4446</v>
      </c>
    </row>
    <row r="96" spans="1:13" ht="15" thickBot="1" x14ac:dyDescent="0.25">
      <c r="A96" s="117">
        <v>37</v>
      </c>
      <c r="B96" s="120">
        <v>215</v>
      </c>
      <c r="C96" s="121" t="s">
        <v>3685</v>
      </c>
      <c r="D96" s="120" t="s">
        <v>4447</v>
      </c>
      <c r="E96" s="120">
        <v>18</v>
      </c>
      <c r="F96" s="120">
        <v>18</v>
      </c>
      <c r="G96" s="120"/>
      <c r="H96" s="120">
        <v>13</v>
      </c>
      <c r="I96" s="120">
        <v>0</v>
      </c>
      <c r="J96" s="120">
        <v>18</v>
      </c>
      <c r="K96" s="120" t="s">
        <v>3514</v>
      </c>
      <c r="L96" s="123">
        <v>60025</v>
      </c>
      <c r="M96" s="124" t="s">
        <v>3687</v>
      </c>
    </row>
    <row r="97" spans="1:13" ht="15" thickBot="1" x14ac:dyDescent="0.25">
      <c r="A97" s="117">
        <v>192</v>
      </c>
      <c r="B97" s="120">
        <v>9392</v>
      </c>
      <c r="C97" s="121" t="s">
        <v>4448</v>
      </c>
      <c r="D97" s="120" t="s">
        <v>4449</v>
      </c>
      <c r="E97" s="120">
        <v>17</v>
      </c>
      <c r="F97" s="120">
        <v>17</v>
      </c>
      <c r="G97" s="122">
        <v>1574300000</v>
      </c>
      <c r="H97" s="120">
        <v>1</v>
      </c>
      <c r="I97" s="120">
        <v>1</v>
      </c>
      <c r="J97" s="120">
        <v>1</v>
      </c>
      <c r="K97" s="120" t="s">
        <v>3514</v>
      </c>
      <c r="L97" s="123">
        <v>11181</v>
      </c>
      <c r="M97" s="124" t="s">
        <v>4450</v>
      </c>
    </row>
    <row r="98" spans="1:13" ht="15" thickBot="1" x14ac:dyDescent="0.25">
      <c r="A98" s="117">
        <v>158</v>
      </c>
      <c r="B98" s="120">
        <v>9172</v>
      </c>
      <c r="C98" s="121" t="s">
        <v>4451</v>
      </c>
      <c r="D98" s="120" t="s">
        <v>4452</v>
      </c>
      <c r="E98" s="120">
        <v>17</v>
      </c>
      <c r="F98" s="120">
        <v>17</v>
      </c>
      <c r="G98" s="122">
        <v>3957500000</v>
      </c>
      <c r="H98" s="120">
        <v>2</v>
      </c>
      <c r="I98" s="120">
        <v>2</v>
      </c>
      <c r="J98" s="120">
        <v>2</v>
      </c>
      <c r="K98" s="120" t="s">
        <v>3514</v>
      </c>
      <c r="L98" s="123">
        <v>18689</v>
      </c>
      <c r="M98" s="124" t="s">
        <v>4453</v>
      </c>
    </row>
    <row r="99" spans="1:13" ht="15" thickBot="1" x14ac:dyDescent="0.25">
      <c r="A99" s="117">
        <v>105</v>
      </c>
      <c r="B99" s="120">
        <v>553</v>
      </c>
      <c r="C99" s="121" t="s">
        <v>4454</v>
      </c>
      <c r="D99" s="120" t="s">
        <v>4455</v>
      </c>
      <c r="E99" s="120">
        <v>17</v>
      </c>
      <c r="F99" s="120">
        <v>17</v>
      </c>
      <c r="G99" s="122">
        <v>20399000000</v>
      </c>
      <c r="H99" s="120">
        <v>5</v>
      </c>
      <c r="I99" s="120">
        <v>5</v>
      </c>
      <c r="J99" s="120">
        <v>5</v>
      </c>
      <c r="K99" s="120" t="s">
        <v>3514</v>
      </c>
      <c r="L99" s="123">
        <v>36639</v>
      </c>
      <c r="M99" s="124" t="s">
        <v>4456</v>
      </c>
    </row>
    <row r="100" spans="1:13" ht="15" thickBot="1" x14ac:dyDescent="0.25">
      <c r="A100" s="117">
        <v>96</v>
      </c>
      <c r="B100" s="120">
        <v>551</v>
      </c>
      <c r="C100" s="121" t="s">
        <v>4457</v>
      </c>
      <c r="D100" s="120" t="s">
        <v>4458</v>
      </c>
      <c r="E100" s="120">
        <v>17</v>
      </c>
      <c r="F100" s="120">
        <v>17</v>
      </c>
      <c r="G100" s="122">
        <v>35791000000</v>
      </c>
      <c r="H100" s="120">
        <v>5</v>
      </c>
      <c r="I100" s="120">
        <v>5</v>
      </c>
      <c r="J100" s="120">
        <v>6</v>
      </c>
      <c r="K100" s="120" t="s">
        <v>3444</v>
      </c>
      <c r="L100" s="123">
        <v>37766</v>
      </c>
      <c r="M100" s="124" t="s">
        <v>4459</v>
      </c>
    </row>
    <row r="101" spans="1:13" ht="15" thickBot="1" x14ac:dyDescent="0.25">
      <c r="A101" s="117">
        <v>48</v>
      </c>
      <c r="B101" s="120">
        <v>262</v>
      </c>
      <c r="C101" s="121" t="s">
        <v>4460</v>
      </c>
      <c r="D101" s="120" t="s">
        <v>4461</v>
      </c>
      <c r="E101" s="120">
        <v>17</v>
      </c>
      <c r="F101" s="120">
        <v>17</v>
      </c>
      <c r="G101" s="122">
        <v>204900000</v>
      </c>
      <c r="H101" s="120">
        <v>9</v>
      </c>
      <c r="I101" s="120">
        <v>1</v>
      </c>
      <c r="J101" s="120">
        <v>13</v>
      </c>
      <c r="K101" s="120" t="s">
        <v>3444</v>
      </c>
      <c r="L101" s="123">
        <v>51268</v>
      </c>
      <c r="M101" s="124" t="s">
        <v>4462</v>
      </c>
    </row>
    <row r="102" spans="1:13" ht="15" thickBot="1" x14ac:dyDescent="0.25">
      <c r="A102" s="117">
        <v>134</v>
      </c>
      <c r="B102" s="120">
        <v>8991</v>
      </c>
      <c r="C102" s="121" t="s">
        <v>4463</v>
      </c>
      <c r="D102" s="120" t="s">
        <v>4464</v>
      </c>
      <c r="E102" s="120">
        <v>16</v>
      </c>
      <c r="F102" s="120">
        <v>16</v>
      </c>
      <c r="G102" s="122">
        <v>4162400000</v>
      </c>
      <c r="H102" s="120">
        <v>3</v>
      </c>
      <c r="I102" s="120">
        <v>3</v>
      </c>
      <c r="J102" s="120">
        <v>3</v>
      </c>
      <c r="K102" s="120" t="s">
        <v>3444</v>
      </c>
      <c r="L102" s="123">
        <v>32729</v>
      </c>
      <c r="M102" s="124" t="s">
        <v>4465</v>
      </c>
    </row>
    <row r="103" spans="1:13" ht="15" thickBot="1" x14ac:dyDescent="0.25">
      <c r="A103" s="117">
        <v>106</v>
      </c>
      <c r="B103" s="120">
        <v>8848</v>
      </c>
      <c r="C103" s="121" t="s">
        <v>3597</v>
      </c>
      <c r="D103" s="120" t="s">
        <v>4466</v>
      </c>
      <c r="E103" s="120">
        <v>16</v>
      </c>
      <c r="F103" s="120">
        <v>16</v>
      </c>
      <c r="G103" s="122">
        <v>13544000000</v>
      </c>
      <c r="H103" s="120">
        <v>5</v>
      </c>
      <c r="I103" s="120">
        <v>5</v>
      </c>
      <c r="J103" s="120">
        <v>5</v>
      </c>
      <c r="K103" s="120" t="s">
        <v>3514</v>
      </c>
      <c r="L103" s="123">
        <v>41429</v>
      </c>
      <c r="M103" s="124" t="s">
        <v>3599</v>
      </c>
    </row>
    <row r="104" spans="1:13" ht="15" thickBot="1" x14ac:dyDescent="0.25">
      <c r="A104" s="117">
        <v>87</v>
      </c>
      <c r="B104" s="120">
        <v>422</v>
      </c>
      <c r="C104" s="121" t="s">
        <v>3718</v>
      </c>
      <c r="D104" s="120" t="s">
        <v>4467</v>
      </c>
      <c r="E104" s="120">
        <v>16</v>
      </c>
      <c r="F104" s="120">
        <v>16</v>
      </c>
      <c r="G104" s="122">
        <v>15062000000</v>
      </c>
      <c r="H104" s="120">
        <v>6</v>
      </c>
      <c r="I104" s="120">
        <v>5</v>
      </c>
      <c r="J104" s="120">
        <v>7</v>
      </c>
      <c r="K104" s="120" t="s">
        <v>3444</v>
      </c>
      <c r="L104" s="123">
        <v>39747</v>
      </c>
      <c r="M104" s="124" t="s">
        <v>3720</v>
      </c>
    </row>
    <row r="105" spans="1:13" ht="15" thickBot="1" x14ac:dyDescent="0.25">
      <c r="A105" s="117">
        <v>74</v>
      </c>
      <c r="B105" s="120">
        <v>427</v>
      </c>
      <c r="C105" s="121" t="s">
        <v>4468</v>
      </c>
      <c r="D105" s="120" t="s">
        <v>4469</v>
      </c>
      <c r="E105" s="120">
        <v>16</v>
      </c>
      <c r="F105" s="120">
        <v>16</v>
      </c>
      <c r="G105" s="122">
        <v>45264000000</v>
      </c>
      <c r="H105" s="120">
        <v>6</v>
      </c>
      <c r="I105" s="120">
        <v>6</v>
      </c>
      <c r="J105" s="120">
        <v>9</v>
      </c>
      <c r="K105" s="120" t="s">
        <v>3444</v>
      </c>
      <c r="L105" s="123">
        <v>56560</v>
      </c>
      <c r="M105" s="124" t="s">
        <v>4470</v>
      </c>
    </row>
    <row r="106" spans="1:13" ht="15" thickBot="1" x14ac:dyDescent="0.25">
      <c r="A106" s="117">
        <v>193</v>
      </c>
      <c r="B106" s="120">
        <v>9398</v>
      </c>
      <c r="C106" s="121" t="s">
        <v>4471</v>
      </c>
      <c r="D106" s="120" t="s">
        <v>4472</v>
      </c>
      <c r="E106" s="120">
        <v>15</v>
      </c>
      <c r="F106" s="120">
        <v>15</v>
      </c>
      <c r="G106" s="122">
        <v>1288300000</v>
      </c>
      <c r="H106" s="120">
        <v>1</v>
      </c>
      <c r="I106" s="120">
        <v>1</v>
      </c>
      <c r="J106" s="120">
        <v>1</v>
      </c>
      <c r="K106" s="120" t="s">
        <v>3514</v>
      </c>
      <c r="L106" s="123">
        <v>11517</v>
      </c>
      <c r="M106" s="124" t="s">
        <v>4473</v>
      </c>
    </row>
    <row r="107" spans="1:13" ht="15" thickBot="1" x14ac:dyDescent="0.25">
      <c r="A107" s="117">
        <v>118</v>
      </c>
      <c r="B107" s="120">
        <v>8940</v>
      </c>
      <c r="C107" s="121" t="s">
        <v>4474</v>
      </c>
      <c r="D107" s="120" t="s">
        <v>4475</v>
      </c>
      <c r="E107" s="120">
        <v>15</v>
      </c>
      <c r="F107" s="120">
        <v>15</v>
      </c>
      <c r="G107" s="122">
        <v>10601000000</v>
      </c>
      <c r="H107" s="120">
        <v>4</v>
      </c>
      <c r="I107" s="120">
        <v>4</v>
      </c>
      <c r="J107" s="120">
        <v>4</v>
      </c>
      <c r="K107" s="120" t="s">
        <v>3514</v>
      </c>
      <c r="L107" s="123">
        <v>34658</v>
      </c>
      <c r="M107" s="124" t="s">
        <v>4476</v>
      </c>
    </row>
    <row r="108" spans="1:13" ht="15" thickBot="1" x14ac:dyDescent="0.25">
      <c r="A108" s="117">
        <v>92</v>
      </c>
      <c r="B108" s="120">
        <v>8791</v>
      </c>
      <c r="C108" s="121" t="s">
        <v>3772</v>
      </c>
      <c r="D108" s="120" t="s">
        <v>4477</v>
      </c>
      <c r="E108" s="120">
        <v>15</v>
      </c>
      <c r="F108" s="120">
        <v>15</v>
      </c>
      <c r="G108" s="122">
        <v>11821000000</v>
      </c>
      <c r="H108" s="120">
        <v>6</v>
      </c>
      <c r="I108" s="120">
        <v>3</v>
      </c>
      <c r="J108" s="120">
        <v>6</v>
      </c>
      <c r="K108" s="120" t="s">
        <v>3514</v>
      </c>
      <c r="L108" s="123">
        <v>53518</v>
      </c>
      <c r="M108" s="124" t="s">
        <v>3774</v>
      </c>
    </row>
    <row r="109" spans="1:13" ht="15" thickBot="1" x14ac:dyDescent="0.25">
      <c r="A109" s="117">
        <v>66</v>
      </c>
      <c r="B109" s="120">
        <v>416</v>
      </c>
      <c r="C109" s="121" t="s">
        <v>4478</v>
      </c>
      <c r="D109" s="120" t="s">
        <v>4479</v>
      </c>
      <c r="E109" s="120">
        <v>15</v>
      </c>
      <c r="F109" s="120">
        <v>15</v>
      </c>
      <c r="G109" s="122">
        <v>24782000000</v>
      </c>
      <c r="H109" s="120">
        <v>7</v>
      </c>
      <c r="I109" s="120">
        <v>7</v>
      </c>
      <c r="J109" s="120">
        <v>10</v>
      </c>
      <c r="K109" s="120" t="s">
        <v>3444</v>
      </c>
      <c r="L109" s="123">
        <v>50119</v>
      </c>
      <c r="M109" s="124" t="s">
        <v>4480</v>
      </c>
    </row>
    <row r="110" spans="1:13" ht="29.25" thickBot="1" x14ac:dyDescent="0.25">
      <c r="A110" s="117">
        <v>194</v>
      </c>
      <c r="B110" s="120">
        <v>9401</v>
      </c>
      <c r="C110" s="121" t="s">
        <v>4481</v>
      </c>
      <c r="D110" s="120" t="s">
        <v>4482</v>
      </c>
      <c r="E110" s="120">
        <v>14</v>
      </c>
      <c r="F110" s="120">
        <v>14</v>
      </c>
      <c r="G110" s="122">
        <v>1728700000</v>
      </c>
      <c r="H110" s="120">
        <v>1</v>
      </c>
      <c r="I110" s="120">
        <v>1</v>
      </c>
      <c r="J110" s="120">
        <v>1</v>
      </c>
      <c r="K110" s="120" t="s">
        <v>3514</v>
      </c>
      <c r="L110" s="123">
        <v>15514</v>
      </c>
      <c r="M110" s="124" t="s">
        <v>4483</v>
      </c>
    </row>
    <row r="111" spans="1:13" ht="15" thickBot="1" x14ac:dyDescent="0.25">
      <c r="A111" s="117">
        <v>224</v>
      </c>
      <c r="B111" s="120">
        <v>9632</v>
      </c>
      <c r="C111" s="121" t="s">
        <v>3787</v>
      </c>
      <c r="D111" s="120" t="s">
        <v>4061</v>
      </c>
      <c r="E111" s="120">
        <v>14</v>
      </c>
      <c r="F111" s="120">
        <v>14</v>
      </c>
      <c r="G111" s="122">
        <v>6109200000</v>
      </c>
      <c r="H111" s="120">
        <v>1</v>
      </c>
      <c r="I111" s="120">
        <v>1</v>
      </c>
      <c r="J111" s="120">
        <v>1</v>
      </c>
      <c r="K111" s="120" t="s">
        <v>3514</v>
      </c>
      <c r="L111" s="123">
        <v>8498</v>
      </c>
      <c r="M111" s="124" t="s">
        <v>3789</v>
      </c>
    </row>
    <row r="112" spans="1:13" ht="15" thickBot="1" x14ac:dyDescent="0.25">
      <c r="A112" s="117">
        <v>231</v>
      </c>
      <c r="B112" s="120">
        <v>9687</v>
      </c>
      <c r="C112" s="121" t="s">
        <v>4484</v>
      </c>
      <c r="D112" s="120" t="s">
        <v>4485</v>
      </c>
      <c r="E112" s="120">
        <v>14</v>
      </c>
      <c r="F112" s="120">
        <v>14</v>
      </c>
      <c r="G112" s="122">
        <v>466120000</v>
      </c>
      <c r="H112" s="120">
        <v>1</v>
      </c>
      <c r="I112" s="120">
        <v>1</v>
      </c>
      <c r="J112" s="120">
        <v>1</v>
      </c>
      <c r="K112" s="120" t="s">
        <v>3514</v>
      </c>
      <c r="L112" s="123">
        <v>10788</v>
      </c>
      <c r="M112" s="124" t="s">
        <v>4486</v>
      </c>
    </row>
    <row r="113" spans="1:13" ht="15" thickBot="1" x14ac:dyDescent="0.25">
      <c r="A113" s="117">
        <v>153</v>
      </c>
      <c r="B113" s="120">
        <v>9129</v>
      </c>
      <c r="C113" s="121" t="s">
        <v>4487</v>
      </c>
      <c r="D113" s="120" t="s">
        <v>4488</v>
      </c>
      <c r="E113" s="120">
        <v>14</v>
      </c>
      <c r="F113" s="120">
        <v>14</v>
      </c>
      <c r="G113" s="122">
        <v>1218000000</v>
      </c>
      <c r="H113" s="120">
        <v>2</v>
      </c>
      <c r="I113" s="120">
        <v>2</v>
      </c>
      <c r="J113" s="120">
        <v>2</v>
      </c>
      <c r="K113" s="120" t="s">
        <v>3514</v>
      </c>
      <c r="L113" s="123">
        <v>28366</v>
      </c>
      <c r="M113" s="124" t="s">
        <v>4489</v>
      </c>
    </row>
    <row r="114" spans="1:13" ht="15" thickBot="1" x14ac:dyDescent="0.25">
      <c r="A114" s="117">
        <v>128</v>
      </c>
      <c r="B114" s="120">
        <v>769</v>
      </c>
      <c r="C114" s="121" t="s">
        <v>3888</v>
      </c>
      <c r="D114" s="120" t="s">
        <v>4490</v>
      </c>
      <c r="E114" s="120">
        <v>14</v>
      </c>
      <c r="F114" s="120">
        <v>14</v>
      </c>
      <c r="G114" s="122">
        <v>16274000000</v>
      </c>
      <c r="H114" s="120">
        <v>3</v>
      </c>
      <c r="I114" s="120">
        <v>3</v>
      </c>
      <c r="J114" s="120">
        <v>3</v>
      </c>
      <c r="K114" s="120" t="s">
        <v>3514</v>
      </c>
      <c r="L114" s="123">
        <v>31513</v>
      </c>
      <c r="M114" s="124" t="s">
        <v>3890</v>
      </c>
    </row>
    <row r="115" spans="1:13" ht="15" thickBot="1" x14ac:dyDescent="0.25">
      <c r="A115" s="117">
        <v>139</v>
      </c>
      <c r="B115" s="120">
        <v>9032</v>
      </c>
      <c r="C115" s="121" t="s">
        <v>4491</v>
      </c>
      <c r="D115" s="120" t="s">
        <v>4492</v>
      </c>
      <c r="E115" s="120">
        <v>14</v>
      </c>
      <c r="F115" s="120">
        <v>14</v>
      </c>
      <c r="G115" s="122">
        <v>27858000000</v>
      </c>
      <c r="H115" s="120">
        <v>3</v>
      </c>
      <c r="I115" s="120">
        <v>3</v>
      </c>
      <c r="J115" s="120">
        <v>3</v>
      </c>
      <c r="K115" s="120" t="s">
        <v>3514</v>
      </c>
      <c r="L115" s="123">
        <v>29044</v>
      </c>
      <c r="M115" s="124" t="s">
        <v>4493</v>
      </c>
    </row>
    <row r="116" spans="1:13" ht="15" thickBot="1" x14ac:dyDescent="0.25">
      <c r="A116" s="117">
        <v>115</v>
      </c>
      <c r="B116" s="120">
        <v>651</v>
      </c>
      <c r="C116" s="121" t="s">
        <v>4494</v>
      </c>
      <c r="D116" s="120" t="s">
        <v>4495</v>
      </c>
      <c r="E116" s="120">
        <v>14</v>
      </c>
      <c r="F116" s="120">
        <v>14</v>
      </c>
      <c r="G116" s="122">
        <v>14586000000</v>
      </c>
      <c r="H116" s="120">
        <v>4</v>
      </c>
      <c r="I116" s="120">
        <v>4</v>
      </c>
      <c r="J116" s="120">
        <v>4</v>
      </c>
      <c r="K116" s="120" t="s">
        <v>3514</v>
      </c>
      <c r="L116" s="123">
        <v>40229</v>
      </c>
      <c r="M116" s="124" t="s">
        <v>4496</v>
      </c>
    </row>
    <row r="117" spans="1:13" ht="15" thickBot="1" x14ac:dyDescent="0.25">
      <c r="A117" s="117">
        <v>101</v>
      </c>
      <c r="B117" s="120">
        <v>512</v>
      </c>
      <c r="C117" s="121" t="s">
        <v>3972</v>
      </c>
      <c r="D117" s="120" t="s">
        <v>4497</v>
      </c>
      <c r="E117" s="120">
        <v>14</v>
      </c>
      <c r="F117" s="120">
        <v>14</v>
      </c>
      <c r="G117" s="122">
        <v>16108000000</v>
      </c>
      <c r="H117" s="120">
        <v>5</v>
      </c>
      <c r="I117" s="120">
        <v>5</v>
      </c>
      <c r="J117" s="120">
        <v>5</v>
      </c>
      <c r="K117" s="120" t="s">
        <v>3444</v>
      </c>
      <c r="L117" s="123">
        <v>47173</v>
      </c>
      <c r="M117" s="124" t="s">
        <v>3974</v>
      </c>
    </row>
    <row r="118" spans="1:13" ht="15" thickBot="1" x14ac:dyDescent="0.25">
      <c r="A118" s="117">
        <v>107</v>
      </c>
      <c r="B118" s="120">
        <v>8904</v>
      </c>
      <c r="C118" s="121" t="s">
        <v>4498</v>
      </c>
      <c r="D118" s="120" t="s">
        <v>4499</v>
      </c>
      <c r="E118" s="120">
        <v>14</v>
      </c>
      <c r="F118" s="120">
        <v>14</v>
      </c>
      <c r="G118" s="122">
        <v>3324900000</v>
      </c>
      <c r="H118" s="120">
        <v>4</v>
      </c>
      <c r="I118" s="120">
        <v>1</v>
      </c>
      <c r="J118" s="120">
        <v>5</v>
      </c>
      <c r="K118" s="120" t="s">
        <v>3444</v>
      </c>
      <c r="L118" s="123">
        <v>36046</v>
      </c>
      <c r="M118" s="124" t="s">
        <v>4500</v>
      </c>
    </row>
    <row r="119" spans="1:13" ht="29.25" thickBot="1" x14ac:dyDescent="0.25">
      <c r="A119" s="117">
        <v>108</v>
      </c>
      <c r="B119" s="120">
        <v>8907</v>
      </c>
      <c r="C119" s="121" t="s">
        <v>4501</v>
      </c>
      <c r="D119" s="120" t="s">
        <v>4502</v>
      </c>
      <c r="E119" s="120">
        <v>14</v>
      </c>
      <c r="F119" s="120">
        <v>14</v>
      </c>
      <c r="G119" s="122">
        <v>5383700000</v>
      </c>
      <c r="H119" s="120">
        <v>4</v>
      </c>
      <c r="I119" s="120">
        <v>1</v>
      </c>
      <c r="J119" s="120">
        <v>5</v>
      </c>
      <c r="K119" s="120" t="s">
        <v>3444</v>
      </c>
      <c r="L119" s="123">
        <v>36181</v>
      </c>
      <c r="M119" s="124" t="s">
        <v>4503</v>
      </c>
    </row>
    <row r="120" spans="1:13" ht="15" thickBot="1" x14ac:dyDescent="0.25">
      <c r="A120" s="117">
        <v>79</v>
      </c>
      <c r="B120" s="120">
        <v>8660</v>
      </c>
      <c r="C120" s="121" t="s">
        <v>3839</v>
      </c>
      <c r="D120" s="120" t="s">
        <v>4504</v>
      </c>
      <c r="E120" s="120">
        <v>14</v>
      </c>
      <c r="F120" s="120">
        <v>14</v>
      </c>
      <c r="G120" s="122">
        <v>24219000000</v>
      </c>
      <c r="H120" s="120">
        <v>8</v>
      </c>
      <c r="I120" s="120">
        <v>8</v>
      </c>
      <c r="J120" s="120">
        <v>8</v>
      </c>
      <c r="K120" s="120" t="s">
        <v>3444</v>
      </c>
      <c r="L120" s="123">
        <v>87199</v>
      </c>
      <c r="M120" s="124" t="s">
        <v>3841</v>
      </c>
    </row>
    <row r="121" spans="1:13" ht="15" thickBot="1" x14ac:dyDescent="0.25">
      <c r="A121" s="117">
        <v>82</v>
      </c>
      <c r="B121" s="120">
        <v>577</v>
      </c>
      <c r="C121" s="121" t="s">
        <v>3657</v>
      </c>
      <c r="D121" s="120" t="s">
        <v>4505</v>
      </c>
      <c r="E121" s="120">
        <v>14</v>
      </c>
      <c r="F121" s="120">
        <v>14</v>
      </c>
      <c r="G121" s="122">
        <v>20907000000</v>
      </c>
      <c r="H121" s="120">
        <v>5</v>
      </c>
      <c r="I121" s="120">
        <v>5</v>
      </c>
      <c r="J121" s="120">
        <v>8</v>
      </c>
      <c r="K121" s="120" t="s">
        <v>3514</v>
      </c>
      <c r="L121" s="123">
        <v>43476</v>
      </c>
      <c r="M121" s="124" t="s">
        <v>3659</v>
      </c>
    </row>
    <row r="122" spans="1:13" ht="15" thickBot="1" x14ac:dyDescent="0.25">
      <c r="A122" s="117">
        <v>64</v>
      </c>
      <c r="B122" s="120">
        <v>371</v>
      </c>
      <c r="C122" s="121" t="s">
        <v>3736</v>
      </c>
      <c r="D122" s="120" t="s">
        <v>4506</v>
      </c>
      <c r="E122" s="120">
        <v>14</v>
      </c>
      <c r="F122" s="120">
        <v>14</v>
      </c>
      <c r="G122" s="120"/>
      <c r="H122" s="120">
        <v>8</v>
      </c>
      <c r="I122" s="120">
        <v>0</v>
      </c>
      <c r="J122" s="120">
        <v>11</v>
      </c>
      <c r="K122" s="120" t="s">
        <v>3444</v>
      </c>
      <c r="L122" s="123">
        <v>49212</v>
      </c>
      <c r="M122" s="124" t="s">
        <v>3738</v>
      </c>
    </row>
    <row r="123" spans="1:13" ht="29.25" thickBot="1" x14ac:dyDescent="0.25">
      <c r="A123" s="117">
        <v>38</v>
      </c>
      <c r="B123" s="120">
        <v>8574</v>
      </c>
      <c r="C123" s="121" t="s">
        <v>3654</v>
      </c>
      <c r="D123" s="120" t="s">
        <v>4507</v>
      </c>
      <c r="E123" s="120">
        <v>14</v>
      </c>
      <c r="F123" s="120">
        <v>14</v>
      </c>
      <c r="G123" s="122">
        <v>65529000000</v>
      </c>
      <c r="H123" s="120">
        <v>18</v>
      </c>
      <c r="I123" s="120">
        <v>18</v>
      </c>
      <c r="J123" s="120">
        <v>18</v>
      </c>
      <c r="K123" s="120" t="s">
        <v>3514</v>
      </c>
      <c r="L123" s="123">
        <v>140163</v>
      </c>
      <c r="M123" s="124" t="s">
        <v>3656</v>
      </c>
    </row>
    <row r="124" spans="1:13" ht="15" thickBot="1" x14ac:dyDescent="0.25">
      <c r="A124" s="117">
        <v>195</v>
      </c>
      <c r="B124" s="120">
        <v>9405</v>
      </c>
      <c r="C124" s="121" t="s">
        <v>4508</v>
      </c>
      <c r="D124" s="120" t="s">
        <v>4509</v>
      </c>
      <c r="E124" s="120">
        <v>13</v>
      </c>
      <c r="F124" s="120">
        <v>13</v>
      </c>
      <c r="G124" s="122">
        <v>1829900000</v>
      </c>
      <c r="H124" s="120">
        <v>1</v>
      </c>
      <c r="I124" s="120">
        <v>1</v>
      </c>
      <c r="J124" s="120">
        <v>1</v>
      </c>
      <c r="K124" s="120" t="s">
        <v>3514</v>
      </c>
      <c r="L124" s="123">
        <v>14056</v>
      </c>
      <c r="M124" s="124" t="s">
        <v>4510</v>
      </c>
    </row>
    <row r="125" spans="1:13" ht="15" thickBot="1" x14ac:dyDescent="0.25">
      <c r="A125" s="117">
        <v>61</v>
      </c>
      <c r="B125" s="120">
        <v>8694</v>
      </c>
      <c r="C125" s="121" t="s">
        <v>3997</v>
      </c>
      <c r="D125" s="120" t="s">
        <v>4511</v>
      </c>
      <c r="E125" s="120">
        <v>13</v>
      </c>
      <c r="F125" s="120">
        <v>13</v>
      </c>
      <c r="G125" s="122">
        <v>51521000000</v>
      </c>
      <c r="H125" s="120">
        <v>9</v>
      </c>
      <c r="I125" s="120">
        <v>9</v>
      </c>
      <c r="J125" s="120">
        <v>11</v>
      </c>
      <c r="K125" s="120" t="s">
        <v>3444</v>
      </c>
      <c r="L125" s="123">
        <v>74607</v>
      </c>
      <c r="M125" s="124" t="s">
        <v>3999</v>
      </c>
    </row>
    <row r="126" spans="1:13" ht="29.25" thickBot="1" x14ac:dyDescent="0.25">
      <c r="A126" s="117">
        <v>131</v>
      </c>
      <c r="B126" s="120">
        <v>8969</v>
      </c>
      <c r="C126" s="121" t="s">
        <v>4512</v>
      </c>
      <c r="D126" s="120" t="s">
        <v>4513</v>
      </c>
      <c r="E126" s="120">
        <v>12</v>
      </c>
      <c r="F126" s="120">
        <v>12</v>
      </c>
      <c r="G126" s="122">
        <v>7345200000</v>
      </c>
      <c r="H126" s="120">
        <v>3</v>
      </c>
      <c r="I126" s="120">
        <v>3</v>
      </c>
      <c r="J126" s="120">
        <v>3</v>
      </c>
      <c r="K126" s="120" t="s">
        <v>3444</v>
      </c>
      <c r="L126" s="123">
        <v>27045</v>
      </c>
      <c r="M126" s="124" t="s">
        <v>4514</v>
      </c>
    </row>
    <row r="127" spans="1:13" ht="15" thickBot="1" x14ac:dyDescent="0.25">
      <c r="A127" s="117">
        <v>114</v>
      </c>
      <c r="B127" s="120">
        <v>643</v>
      </c>
      <c r="C127" s="121" t="s">
        <v>4515</v>
      </c>
      <c r="D127" s="120" t="s">
        <v>4516</v>
      </c>
      <c r="E127" s="120">
        <v>12</v>
      </c>
      <c r="F127" s="120">
        <v>12</v>
      </c>
      <c r="G127" s="122">
        <v>7435300000</v>
      </c>
      <c r="H127" s="120">
        <v>4</v>
      </c>
      <c r="I127" s="120">
        <v>4</v>
      </c>
      <c r="J127" s="120">
        <v>4</v>
      </c>
      <c r="K127" s="120" t="s">
        <v>3514</v>
      </c>
      <c r="L127" s="123">
        <v>37078</v>
      </c>
      <c r="M127" s="124" t="s">
        <v>4517</v>
      </c>
    </row>
    <row r="128" spans="1:13" ht="15" thickBot="1" x14ac:dyDescent="0.25">
      <c r="A128" s="117">
        <v>65</v>
      </c>
      <c r="B128" s="120">
        <v>388</v>
      </c>
      <c r="C128" s="121" t="s">
        <v>3543</v>
      </c>
      <c r="D128" s="120" t="s">
        <v>4518</v>
      </c>
      <c r="E128" s="120">
        <v>12</v>
      </c>
      <c r="F128" s="120">
        <v>12</v>
      </c>
      <c r="G128" s="120"/>
      <c r="H128" s="120">
        <v>7</v>
      </c>
      <c r="I128" s="120">
        <v>0</v>
      </c>
      <c r="J128" s="120">
        <v>10</v>
      </c>
      <c r="K128" s="120" t="s">
        <v>3514</v>
      </c>
      <c r="L128" s="123">
        <v>48106</v>
      </c>
      <c r="M128" s="124" t="s">
        <v>3545</v>
      </c>
    </row>
    <row r="129" spans="1:13" ht="15" thickBot="1" x14ac:dyDescent="0.25">
      <c r="A129" s="117">
        <v>28</v>
      </c>
      <c r="B129" s="120">
        <v>8562</v>
      </c>
      <c r="C129" s="121" t="s">
        <v>3933</v>
      </c>
      <c r="D129" s="120" t="s">
        <v>4519</v>
      </c>
      <c r="E129" s="120">
        <v>12</v>
      </c>
      <c r="F129" s="120">
        <v>12</v>
      </c>
      <c r="G129" s="122">
        <v>112830000000</v>
      </c>
      <c r="H129" s="120">
        <v>21</v>
      </c>
      <c r="I129" s="120">
        <v>21</v>
      </c>
      <c r="J129" s="120">
        <v>23</v>
      </c>
      <c r="K129" s="120" t="s">
        <v>3444</v>
      </c>
      <c r="L129" s="123">
        <v>223575</v>
      </c>
      <c r="M129" s="124" t="s">
        <v>3935</v>
      </c>
    </row>
    <row r="130" spans="1:13" ht="15" thickBot="1" x14ac:dyDescent="0.25">
      <c r="A130" s="117">
        <v>140</v>
      </c>
      <c r="B130" s="120">
        <v>9034</v>
      </c>
      <c r="C130" s="121" t="s">
        <v>4520</v>
      </c>
      <c r="D130" s="120" t="s">
        <v>4521</v>
      </c>
      <c r="E130" s="120">
        <v>11</v>
      </c>
      <c r="F130" s="120">
        <v>11</v>
      </c>
      <c r="G130" s="122">
        <v>5822900000</v>
      </c>
      <c r="H130" s="120">
        <v>3</v>
      </c>
      <c r="I130" s="120">
        <v>3</v>
      </c>
      <c r="J130" s="120">
        <v>3</v>
      </c>
      <c r="K130" s="120" t="s">
        <v>3514</v>
      </c>
      <c r="L130" s="123">
        <v>34519</v>
      </c>
      <c r="M130" s="124" t="s">
        <v>4522</v>
      </c>
    </row>
    <row r="131" spans="1:13" ht="15" thickBot="1" x14ac:dyDescent="0.25">
      <c r="A131" s="117">
        <v>129</v>
      </c>
      <c r="B131" s="120">
        <v>8965</v>
      </c>
      <c r="C131" s="121" t="s">
        <v>4523</v>
      </c>
      <c r="D131" s="120" t="s">
        <v>4524</v>
      </c>
      <c r="E131" s="120">
        <v>11</v>
      </c>
      <c r="F131" s="120">
        <v>11</v>
      </c>
      <c r="G131" s="122">
        <v>9935200000</v>
      </c>
      <c r="H131" s="120">
        <v>3</v>
      </c>
      <c r="I131" s="120">
        <v>3</v>
      </c>
      <c r="J131" s="120">
        <v>3</v>
      </c>
      <c r="K131" s="120" t="s">
        <v>3514</v>
      </c>
      <c r="L131" s="123">
        <v>43482</v>
      </c>
      <c r="M131" s="124" t="s">
        <v>4525</v>
      </c>
    </row>
    <row r="132" spans="1:13" ht="15" thickBot="1" x14ac:dyDescent="0.25">
      <c r="A132" s="117">
        <v>137</v>
      </c>
      <c r="B132" s="120">
        <v>822</v>
      </c>
      <c r="C132" s="121" t="s">
        <v>3494</v>
      </c>
      <c r="D132" s="120" t="s">
        <v>4526</v>
      </c>
      <c r="E132" s="120">
        <v>11</v>
      </c>
      <c r="F132" s="120">
        <v>11</v>
      </c>
      <c r="G132" s="122">
        <v>7070700000</v>
      </c>
      <c r="H132" s="120">
        <v>3</v>
      </c>
      <c r="I132" s="120">
        <v>3</v>
      </c>
      <c r="J132" s="120">
        <v>3</v>
      </c>
      <c r="K132" s="120" t="s">
        <v>3514</v>
      </c>
      <c r="L132" s="123">
        <v>47169</v>
      </c>
      <c r="M132" s="124" t="s">
        <v>3496</v>
      </c>
    </row>
    <row r="133" spans="1:13" ht="15" thickBot="1" x14ac:dyDescent="0.25">
      <c r="A133" s="117">
        <v>123</v>
      </c>
      <c r="B133" s="120">
        <v>767</v>
      </c>
      <c r="C133" s="121" t="s">
        <v>3984</v>
      </c>
      <c r="D133" s="120" t="s">
        <v>4527</v>
      </c>
      <c r="E133" s="120">
        <v>11</v>
      </c>
      <c r="F133" s="120">
        <v>11</v>
      </c>
      <c r="G133" s="122">
        <v>7535800000</v>
      </c>
      <c r="H133" s="120">
        <v>4</v>
      </c>
      <c r="I133" s="120">
        <v>4</v>
      </c>
      <c r="J133" s="120">
        <v>4</v>
      </c>
      <c r="K133" s="120" t="s">
        <v>3444</v>
      </c>
      <c r="L133" s="123">
        <v>33170</v>
      </c>
      <c r="M133" s="124" t="s">
        <v>3986</v>
      </c>
    </row>
    <row r="134" spans="1:13" ht="15" thickBot="1" x14ac:dyDescent="0.25">
      <c r="A134" s="117">
        <v>109</v>
      </c>
      <c r="B134" s="120">
        <v>723</v>
      </c>
      <c r="C134" s="121" t="s">
        <v>4528</v>
      </c>
      <c r="D134" s="120" t="s">
        <v>4529</v>
      </c>
      <c r="E134" s="120">
        <v>11</v>
      </c>
      <c r="F134" s="120">
        <v>11</v>
      </c>
      <c r="G134" s="122">
        <v>17831000000</v>
      </c>
      <c r="H134" s="120">
        <v>5</v>
      </c>
      <c r="I134" s="120">
        <v>5</v>
      </c>
      <c r="J134" s="120">
        <v>5</v>
      </c>
      <c r="K134" s="120" t="s">
        <v>3514</v>
      </c>
      <c r="L134" s="123">
        <v>40950</v>
      </c>
      <c r="M134" s="124" t="s">
        <v>4530</v>
      </c>
    </row>
    <row r="135" spans="1:13" ht="15" thickBot="1" x14ac:dyDescent="0.25">
      <c r="A135" s="117">
        <v>98</v>
      </c>
      <c r="B135" s="120">
        <v>8917</v>
      </c>
      <c r="C135" s="121" t="s">
        <v>4531</v>
      </c>
      <c r="D135" s="120" t="s">
        <v>4532</v>
      </c>
      <c r="E135" s="120">
        <v>11</v>
      </c>
      <c r="F135" s="120">
        <v>11</v>
      </c>
      <c r="G135" s="122">
        <v>18201000000</v>
      </c>
      <c r="H135" s="120">
        <v>5</v>
      </c>
      <c r="I135" s="120">
        <v>5</v>
      </c>
      <c r="J135" s="120">
        <v>6</v>
      </c>
      <c r="K135" s="120" t="s">
        <v>3514</v>
      </c>
      <c r="L135" s="123">
        <v>42933</v>
      </c>
      <c r="M135" s="124" t="s">
        <v>4533</v>
      </c>
    </row>
    <row r="136" spans="1:13" ht="15" thickBot="1" x14ac:dyDescent="0.25">
      <c r="A136" s="117">
        <v>159</v>
      </c>
      <c r="B136" s="120">
        <v>9205</v>
      </c>
      <c r="C136" s="121" t="s">
        <v>4534</v>
      </c>
      <c r="D136" s="120" t="s">
        <v>4535</v>
      </c>
      <c r="E136" s="120">
        <v>10</v>
      </c>
      <c r="F136" s="120">
        <v>10</v>
      </c>
      <c r="G136" s="122">
        <v>2321200000</v>
      </c>
      <c r="H136" s="120">
        <v>2</v>
      </c>
      <c r="I136" s="120">
        <v>2</v>
      </c>
      <c r="J136" s="120">
        <v>2</v>
      </c>
      <c r="K136" s="120" t="s">
        <v>3514</v>
      </c>
      <c r="L136" s="123">
        <v>24114</v>
      </c>
      <c r="M136" s="124" t="s">
        <v>4536</v>
      </c>
    </row>
    <row r="137" spans="1:13" ht="15" thickBot="1" x14ac:dyDescent="0.25">
      <c r="A137" s="117">
        <v>142</v>
      </c>
      <c r="B137" s="120">
        <v>9037</v>
      </c>
      <c r="C137" s="121" t="s">
        <v>4537</v>
      </c>
      <c r="D137" s="120" t="s">
        <v>4538</v>
      </c>
      <c r="E137" s="120">
        <v>10</v>
      </c>
      <c r="F137" s="120">
        <v>10</v>
      </c>
      <c r="G137" s="122">
        <v>7112700000</v>
      </c>
      <c r="H137" s="120">
        <v>3</v>
      </c>
      <c r="I137" s="120">
        <v>3</v>
      </c>
      <c r="J137" s="120">
        <v>3</v>
      </c>
      <c r="K137" s="120" t="s">
        <v>3514</v>
      </c>
      <c r="L137" s="123">
        <v>37214</v>
      </c>
      <c r="M137" s="124" t="s">
        <v>4539</v>
      </c>
    </row>
    <row r="138" spans="1:13" ht="15" thickBot="1" x14ac:dyDescent="0.25">
      <c r="A138" s="117">
        <v>122</v>
      </c>
      <c r="B138" s="120">
        <v>762</v>
      </c>
      <c r="C138" s="121" t="s">
        <v>4540</v>
      </c>
      <c r="D138" s="120" t="s">
        <v>4541</v>
      </c>
      <c r="E138" s="120">
        <v>10</v>
      </c>
      <c r="F138" s="120">
        <v>10</v>
      </c>
      <c r="G138" s="122">
        <v>3777100000</v>
      </c>
      <c r="H138" s="120">
        <v>4</v>
      </c>
      <c r="I138" s="120">
        <v>3</v>
      </c>
      <c r="J138" s="120">
        <v>4</v>
      </c>
      <c r="K138" s="120" t="s">
        <v>3514</v>
      </c>
      <c r="L138" s="123">
        <v>45518</v>
      </c>
      <c r="M138" s="124" t="s">
        <v>4542</v>
      </c>
    </row>
    <row r="139" spans="1:13" ht="15" thickBot="1" x14ac:dyDescent="0.25">
      <c r="A139" s="117">
        <v>126</v>
      </c>
      <c r="B139" s="120">
        <v>9060</v>
      </c>
      <c r="C139" s="121" t="s">
        <v>4543</v>
      </c>
      <c r="D139" s="120" t="s">
        <v>4544</v>
      </c>
      <c r="E139" s="120">
        <v>10</v>
      </c>
      <c r="F139" s="120">
        <v>10</v>
      </c>
      <c r="G139" s="122">
        <v>5245800000</v>
      </c>
      <c r="H139" s="120">
        <v>3</v>
      </c>
      <c r="I139" s="120">
        <v>2</v>
      </c>
      <c r="J139" s="120">
        <v>4</v>
      </c>
      <c r="K139" s="120" t="s">
        <v>3444</v>
      </c>
      <c r="L139" s="123">
        <v>35901</v>
      </c>
      <c r="M139" s="124" t="s">
        <v>4545</v>
      </c>
    </row>
    <row r="140" spans="1:13" ht="15" thickBot="1" x14ac:dyDescent="0.25">
      <c r="A140" s="117">
        <v>46</v>
      </c>
      <c r="B140" s="120">
        <v>1188</v>
      </c>
      <c r="C140" s="121" t="s">
        <v>3975</v>
      </c>
      <c r="D140" s="120" t="s">
        <v>4546</v>
      </c>
      <c r="E140" s="120">
        <v>10</v>
      </c>
      <c r="F140" s="120">
        <v>10</v>
      </c>
      <c r="G140" s="122">
        <v>231060000000</v>
      </c>
      <c r="H140" s="120">
        <v>3</v>
      </c>
      <c r="I140" s="120">
        <v>3</v>
      </c>
      <c r="J140" s="120">
        <v>14</v>
      </c>
      <c r="K140" s="120" t="s">
        <v>3444</v>
      </c>
      <c r="L140" s="123">
        <v>28648</v>
      </c>
      <c r="M140" s="124" t="s">
        <v>3977</v>
      </c>
    </row>
    <row r="141" spans="1:13" ht="29.25" thickBot="1" x14ac:dyDescent="0.25">
      <c r="A141" s="117">
        <v>214</v>
      </c>
      <c r="B141" s="120">
        <v>9557</v>
      </c>
      <c r="C141" s="121" t="s">
        <v>4547</v>
      </c>
      <c r="D141" s="120" t="s">
        <v>4548</v>
      </c>
      <c r="E141" s="120">
        <v>9</v>
      </c>
      <c r="F141" s="120">
        <v>9</v>
      </c>
      <c r="G141" s="122">
        <v>8030200000</v>
      </c>
      <c r="H141" s="120">
        <v>1</v>
      </c>
      <c r="I141" s="120">
        <v>1</v>
      </c>
      <c r="J141" s="120">
        <v>1</v>
      </c>
      <c r="K141" s="120" t="s">
        <v>3514</v>
      </c>
      <c r="L141" s="123">
        <v>15859</v>
      </c>
      <c r="M141" s="124" t="s">
        <v>4549</v>
      </c>
    </row>
    <row r="142" spans="1:13" ht="15" thickBot="1" x14ac:dyDescent="0.25">
      <c r="A142" s="117">
        <v>196</v>
      </c>
      <c r="B142" s="120">
        <v>9416</v>
      </c>
      <c r="C142" s="121" t="s">
        <v>4550</v>
      </c>
      <c r="D142" s="120" t="s">
        <v>4551</v>
      </c>
      <c r="E142" s="120">
        <v>9</v>
      </c>
      <c r="F142" s="120">
        <v>9</v>
      </c>
      <c r="G142" s="122">
        <v>4749300000</v>
      </c>
      <c r="H142" s="120">
        <v>1</v>
      </c>
      <c r="I142" s="120">
        <v>1</v>
      </c>
      <c r="J142" s="120">
        <v>1</v>
      </c>
      <c r="K142" s="120" t="s">
        <v>3514</v>
      </c>
      <c r="L142" s="123">
        <v>16940</v>
      </c>
      <c r="M142" s="124" t="s">
        <v>3786</v>
      </c>
    </row>
    <row r="143" spans="1:13" ht="29.25" thickBot="1" x14ac:dyDescent="0.25">
      <c r="A143" s="117">
        <v>188</v>
      </c>
      <c r="B143" s="120">
        <v>9369</v>
      </c>
      <c r="C143" s="121" t="s">
        <v>4552</v>
      </c>
      <c r="D143" s="120" t="s">
        <v>4553</v>
      </c>
      <c r="E143" s="120">
        <v>9</v>
      </c>
      <c r="F143" s="120">
        <v>9</v>
      </c>
      <c r="G143" s="122">
        <v>2687600000</v>
      </c>
      <c r="H143" s="120">
        <v>1</v>
      </c>
      <c r="I143" s="120">
        <v>1</v>
      </c>
      <c r="J143" s="120">
        <v>1</v>
      </c>
      <c r="K143" s="120" t="s">
        <v>3514</v>
      </c>
      <c r="L143" s="123">
        <v>19658</v>
      </c>
      <c r="M143" s="124" t="s">
        <v>4554</v>
      </c>
    </row>
    <row r="144" spans="1:13" ht="15" thickBot="1" x14ac:dyDescent="0.25">
      <c r="A144" s="117">
        <v>212</v>
      </c>
      <c r="B144" s="120">
        <v>9553</v>
      </c>
      <c r="C144" s="121" t="s">
        <v>4555</v>
      </c>
      <c r="D144" s="120" t="s">
        <v>4556</v>
      </c>
      <c r="E144" s="120">
        <v>9</v>
      </c>
      <c r="F144" s="120">
        <v>9</v>
      </c>
      <c r="G144" s="122">
        <v>1155500000</v>
      </c>
      <c r="H144" s="120">
        <v>1</v>
      </c>
      <c r="I144" s="120">
        <v>1</v>
      </c>
      <c r="J144" s="120">
        <v>1</v>
      </c>
      <c r="K144" s="120" t="s">
        <v>3444</v>
      </c>
      <c r="L144" s="123">
        <v>14579</v>
      </c>
      <c r="M144" s="124" t="s">
        <v>4557</v>
      </c>
    </row>
    <row r="145" spans="1:13" ht="15" thickBot="1" x14ac:dyDescent="0.25">
      <c r="A145" s="117">
        <v>228</v>
      </c>
      <c r="B145" s="120">
        <v>9662</v>
      </c>
      <c r="C145" s="121" t="s">
        <v>4558</v>
      </c>
      <c r="D145" s="120" t="s">
        <v>4559</v>
      </c>
      <c r="E145" s="120">
        <v>9</v>
      </c>
      <c r="F145" s="120">
        <v>9</v>
      </c>
      <c r="G145" s="122">
        <v>247170000</v>
      </c>
      <c r="H145" s="120">
        <v>1</v>
      </c>
      <c r="I145" s="120">
        <v>1</v>
      </c>
      <c r="J145" s="120">
        <v>1</v>
      </c>
      <c r="K145" s="120" t="s">
        <v>3514</v>
      </c>
      <c r="L145" s="123">
        <v>12823</v>
      </c>
      <c r="M145" s="124" t="s">
        <v>4560</v>
      </c>
    </row>
    <row r="146" spans="1:13" ht="15" thickBot="1" x14ac:dyDescent="0.25">
      <c r="A146" s="117">
        <v>236</v>
      </c>
      <c r="B146" s="120">
        <v>2009</v>
      </c>
      <c r="C146" s="121" t="s">
        <v>4561</v>
      </c>
      <c r="D146" s="120" t="s">
        <v>4562</v>
      </c>
      <c r="E146" s="120">
        <v>9</v>
      </c>
      <c r="F146" s="120">
        <v>9</v>
      </c>
      <c r="G146" s="122">
        <v>3692800000</v>
      </c>
      <c r="H146" s="120">
        <v>1</v>
      </c>
      <c r="I146" s="120">
        <v>1</v>
      </c>
      <c r="J146" s="120">
        <v>1</v>
      </c>
      <c r="K146" s="120" t="s">
        <v>3514</v>
      </c>
      <c r="L146" s="123">
        <v>11959</v>
      </c>
      <c r="M146" s="124" t="s">
        <v>4563</v>
      </c>
    </row>
    <row r="147" spans="1:13" ht="29.25" thickBot="1" x14ac:dyDescent="0.25">
      <c r="A147" s="117">
        <v>151</v>
      </c>
      <c r="B147" s="120">
        <v>9119</v>
      </c>
      <c r="C147" s="121" t="s">
        <v>4564</v>
      </c>
      <c r="D147" s="120" t="s">
        <v>4565</v>
      </c>
      <c r="E147" s="120">
        <v>9</v>
      </c>
      <c r="F147" s="120">
        <v>9</v>
      </c>
      <c r="G147" s="122">
        <v>7243400000</v>
      </c>
      <c r="H147" s="120">
        <v>2</v>
      </c>
      <c r="I147" s="120">
        <v>2</v>
      </c>
      <c r="J147" s="120">
        <v>2</v>
      </c>
      <c r="K147" s="120" t="s">
        <v>3514</v>
      </c>
      <c r="L147" s="123">
        <v>35412</v>
      </c>
      <c r="M147" s="124" t="s">
        <v>4566</v>
      </c>
    </row>
    <row r="148" spans="1:13" ht="15" thickBot="1" x14ac:dyDescent="0.25">
      <c r="A148" s="117">
        <v>167</v>
      </c>
      <c r="B148" s="120">
        <v>9274</v>
      </c>
      <c r="C148" s="121" t="s">
        <v>4567</v>
      </c>
      <c r="D148" s="120" t="s">
        <v>4568</v>
      </c>
      <c r="E148" s="120">
        <v>9</v>
      </c>
      <c r="F148" s="120">
        <v>9</v>
      </c>
      <c r="G148" s="122">
        <v>640300000</v>
      </c>
      <c r="H148" s="120">
        <v>2</v>
      </c>
      <c r="I148" s="120">
        <v>2</v>
      </c>
      <c r="J148" s="120">
        <v>2</v>
      </c>
      <c r="K148" s="120" t="s">
        <v>3514</v>
      </c>
      <c r="L148" s="123">
        <v>24058</v>
      </c>
      <c r="M148" s="124" t="s">
        <v>4569</v>
      </c>
    </row>
    <row r="149" spans="1:13" ht="15" thickBot="1" x14ac:dyDescent="0.25">
      <c r="A149" s="117">
        <v>175</v>
      </c>
      <c r="B149" s="120">
        <v>9323</v>
      </c>
      <c r="C149" s="121" t="s">
        <v>4570</v>
      </c>
      <c r="D149" s="120" t="s">
        <v>4571</v>
      </c>
      <c r="E149" s="120">
        <v>9</v>
      </c>
      <c r="F149" s="120">
        <v>9</v>
      </c>
      <c r="G149" s="122">
        <v>2312400000</v>
      </c>
      <c r="H149" s="120">
        <v>2</v>
      </c>
      <c r="I149" s="120">
        <v>2</v>
      </c>
      <c r="J149" s="120">
        <v>2</v>
      </c>
      <c r="K149" s="120" t="s">
        <v>3444</v>
      </c>
      <c r="L149" s="123">
        <v>27882</v>
      </c>
      <c r="M149" s="124" t="s">
        <v>4572</v>
      </c>
    </row>
    <row r="150" spans="1:13" ht="15" thickBot="1" x14ac:dyDescent="0.25">
      <c r="A150" s="117">
        <v>141</v>
      </c>
      <c r="B150" s="120">
        <v>852</v>
      </c>
      <c r="C150" s="121" t="s">
        <v>4573</v>
      </c>
      <c r="D150" s="120" t="s">
        <v>4574</v>
      </c>
      <c r="E150" s="120">
        <v>9</v>
      </c>
      <c r="F150" s="120">
        <v>9</v>
      </c>
      <c r="G150" s="122">
        <v>3022100000</v>
      </c>
      <c r="H150" s="120">
        <v>3</v>
      </c>
      <c r="I150" s="120">
        <v>2</v>
      </c>
      <c r="J150" s="120">
        <v>3</v>
      </c>
      <c r="K150" s="120" t="s">
        <v>3514</v>
      </c>
      <c r="L150" s="123">
        <v>36573</v>
      </c>
      <c r="M150" s="124" t="s">
        <v>4575</v>
      </c>
    </row>
    <row r="151" spans="1:13" ht="15" thickBot="1" x14ac:dyDescent="0.25">
      <c r="A151" s="117">
        <v>120</v>
      </c>
      <c r="B151" s="120">
        <v>8945</v>
      </c>
      <c r="C151" s="121" t="s">
        <v>3842</v>
      </c>
      <c r="D151" s="120" t="s">
        <v>4576</v>
      </c>
      <c r="E151" s="120">
        <v>9</v>
      </c>
      <c r="F151" s="120">
        <v>9</v>
      </c>
      <c r="G151" s="122">
        <v>13763000000</v>
      </c>
      <c r="H151" s="120">
        <v>4</v>
      </c>
      <c r="I151" s="120">
        <v>4</v>
      </c>
      <c r="J151" s="120">
        <v>4</v>
      </c>
      <c r="K151" s="120" t="s">
        <v>3514</v>
      </c>
      <c r="L151" s="123">
        <v>54494</v>
      </c>
      <c r="M151" s="124" t="s">
        <v>3844</v>
      </c>
    </row>
    <row r="152" spans="1:13" ht="15" thickBot="1" x14ac:dyDescent="0.25">
      <c r="A152" s="117">
        <v>119</v>
      </c>
      <c r="B152" s="120">
        <v>8942</v>
      </c>
      <c r="C152" s="121" t="s">
        <v>4577</v>
      </c>
      <c r="D152" s="120" t="s">
        <v>4578</v>
      </c>
      <c r="E152" s="120">
        <v>9</v>
      </c>
      <c r="F152" s="120">
        <v>9</v>
      </c>
      <c r="G152" s="122">
        <v>9136600000</v>
      </c>
      <c r="H152" s="120">
        <v>4</v>
      </c>
      <c r="I152" s="120">
        <v>4</v>
      </c>
      <c r="J152" s="120">
        <v>4</v>
      </c>
      <c r="K152" s="120" t="s">
        <v>3514</v>
      </c>
      <c r="L152" s="123">
        <v>49898</v>
      </c>
      <c r="M152" s="124" t="s">
        <v>3635</v>
      </c>
    </row>
    <row r="153" spans="1:13" ht="15" thickBot="1" x14ac:dyDescent="0.25">
      <c r="A153" s="117">
        <v>110</v>
      </c>
      <c r="B153" s="120">
        <v>689</v>
      </c>
      <c r="C153" s="121" t="s">
        <v>4579</v>
      </c>
      <c r="D153" s="120" t="s">
        <v>4580</v>
      </c>
      <c r="E153" s="120">
        <v>9</v>
      </c>
      <c r="F153" s="120">
        <v>9</v>
      </c>
      <c r="G153" s="122">
        <v>7062400000</v>
      </c>
      <c r="H153" s="120">
        <v>4</v>
      </c>
      <c r="I153" s="120">
        <v>4</v>
      </c>
      <c r="J153" s="120">
        <v>4</v>
      </c>
      <c r="K153" s="120" t="s">
        <v>3444</v>
      </c>
      <c r="L153" s="123">
        <v>61162</v>
      </c>
      <c r="M153" s="124" t="s">
        <v>4581</v>
      </c>
    </row>
    <row r="154" spans="1:13" ht="15" thickBot="1" x14ac:dyDescent="0.25">
      <c r="A154" s="117">
        <v>197</v>
      </c>
      <c r="B154" s="120">
        <v>9421</v>
      </c>
      <c r="C154" s="121" t="s">
        <v>3854</v>
      </c>
      <c r="D154" s="120" t="s">
        <v>4582</v>
      </c>
      <c r="E154" s="120">
        <v>8</v>
      </c>
      <c r="F154" s="120">
        <v>8</v>
      </c>
      <c r="G154" s="122">
        <v>1624400000</v>
      </c>
      <c r="H154" s="120">
        <v>1</v>
      </c>
      <c r="I154" s="120">
        <v>1</v>
      </c>
      <c r="J154" s="120">
        <v>1</v>
      </c>
      <c r="K154" s="120" t="s">
        <v>3514</v>
      </c>
      <c r="L154" s="123">
        <v>23620</v>
      </c>
      <c r="M154" s="124" t="s">
        <v>3856</v>
      </c>
    </row>
    <row r="155" spans="1:13" ht="15" thickBot="1" x14ac:dyDescent="0.25">
      <c r="A155" s="117">
        <v>203</v>
      </c>
      <c r="B155" s="120">
        <v>1675</v>
      </c>
      <c r="C155" s="121" t="s">
        <v>4583</v>
      </c>
      <c r="D155" s="120" t="s">
        <v>4584</v>
      </c>
      <c r="E155" s="120">
        <v>8</v>
      </c>
      <c r="F155" s="120">
        <v>8</v>
      </c>
      <c r="G155" s="122">
        <v>2809300000</v>
      </c>
      <c r="H155" s="120">
        <v>1</v>
      </c>
      <c r="I155" s="120">
        <v>1</v>
      </c>
      <c r="J155" s="120">
        <v>1</v>
      </c>
      <c r="K155" s="120" t="s">
        <v>3444</v>
      </c>
      <c r="L155" s="123">
        <v>35541</v>
      </c>
      <c r="M155" s="124" t="s">
        <v>4585</v>
      </c>
    </row>
    <row r="156" spans="1:13" ht="15" thickBot="1" x14ac:dyDescent="0.25">
      <c r="A156" s="117">
        <v>209</v>
      </c>
      <c r="B156" s="120">
        <v>9534</v>
      </c>
      <c r="C156" s="121" t="s">
        <v>4586</v>
      </c>
      <c r="D156" s="120" t="s">
        <v>4587</v>
      </c>
      <c r="E156" s="120">
        <v>8</v>
      </c>
      <c r="F156" s="120">
        <v>8</v>
      </c>
      <c r="G156" s="122">
        <v>1554200000</v>
      </c>
      <c r="H156" s="120">
        <v>1</v>
      </c>
      <c r="I156" s="120">
        <v>1</v>
      </c>
      <c r="J156" s="120">
        <v>1</v>
      </c>
      <c r="K156" s="120" t="s">
        <v>3514</v>
      </c>
      <c r="L156" s="123">
        <v>16637</v>
      </c>
      <c r="M156" s="124" t="s">
        <v>4588</v>
      </c>
    </row>
    <row r="157" spans="1:13" ht="15" thickBot="1" x14ac:dyDescent="0.25">
      <c r="A157" s="117">
        <v>233</v>
      </c>
      <c r="B157" s="120">
        <v>9694</v>
      </c>
      <c r="C157" s="121" t="s">
        <v>4589</v>
      </c>
      <c r="D157" s="120" t="s">
        <v>4590</v>
      </c>
      <c r="E157" s="120">
        <v>8</v>
      </c>
      <c r="F157" s="120">
        <v>8</v>
      </c>
      <c r="G157" s="122">
        <v>740240000</v>
      </c>
      <c r="H157" s="120">
        <v>1</v>
      </c>
      <c r="I157" s="120">
        <v>1</v>
      </c>
      <c r="J157" s="120">
        <v>1</v>
      </c>
      <c r="K157" s="120" t="s">
        <v>3514</v>
      </c>
      <c r="L157" s="123">
        <v>20254</v>
      </c>
      <c r="M157" s="124" t="s">
        <v>4591</v>
      </c>
    </row>
    <row r="158" spans="1:13" ht="15" thickBot="1" x14ac:dyDescent="0.25">
      <c r="A158" s="117">
        <v>245</v>
      </c>
      <c r="B158" s="120">
        <v>9841</v>
      </c>
      <c r="C158" s="121" t="s">
        <v>4592</v>
      </c>
      <c r="D158" s="120" t="s">
        <v>4593</v>
      </c>
      <c r="E158" s="120">
        <v>8</v>
      </c>
      <c r="F158" s="120">
        <v>8</v>
      </c>
      <c r="G158" s="122">
        <v>1044600000</v>
      </c>
      <c r="H158" s="120">
        <v>1</v>
      </c>
      <c r="I158" s="120">
        <v>1</v>
      </c>
      <c r="J158" s="120">
        <v>1</v>
      </c>
      <c r="K158" s="120" t="s">
        <v>3514</v>
      </c>
      <c r="L158" s="123">
        <v>24199</v>
      </c>
      <c r="M158" s="124" t="s">
        <v>4594</v>
      </c>
    </row>
    <row r="159" spans="1:13" ht="15" thickBot="1" x14ac:dyDescent="0.25">
      <c r="A159" s="117">
        <v>247</v>
      </c>
      <c r="B159" s="120">
        <v>9871</v>
      </c>
      <c r="C159" s="121" t="s">
        <v>4595</v>
      </c>
      <c r="D159" s="120" t="s">
        <v>4596</v>
      </c>
      <c r="E159" s="120">
        <v>8</v>
      </c>
      <c r="F159" s="120">
        <v>8</v>
      </c>
      <c r="G159" s="122">
        <v>206470000</v>
      </c>
      <c r="H159" s="120">
        <v>1</v>
      </c>
      <c r="I159" s="120">
        <v>1</v>
      </c>
      <c r="J159" s="120">
        <v>1</v>
      </c>
      <c r="K159" s="120" t="s">
        <v>3514</v>
      </c>
      <c r="L159" s="123">
        <v>10511</v>
      </c>
      <c r="M159" s="124" t="s">
        <v>4597</v>
      </c>
    </row>
    <row r="160" spans="1:13" ht="15" thickBot="1" x14ac:dyDescent="0.25">
      <c r="A160" s="117">
        <v>156</v>
      </c>
      <c r="B160" s="120">
        <v>1021</v>
      </c>
      <c r="C160" s="121" t="s">
        <v>3561</v>
      </c>
      <c r="D160" s="120" t="s">
        <v>4598</v>
      </c>
      <c r="E160" s="120">
        <v>8</v>
      </c>
      <c r="F160" s="120">
        <v>8</v>
      </c>
      <c r="G160" s="122">
        <v>6681500000</v>
      </c>
      <c r="H160" s="120">
        <v>2</v>
      </c>
      <c r="I160" s="120">
        <v>1</v>
      </c>
      <c r="J160" s="120">
        <v>2</v>
      </c>
      <c r="K160" s="120" t="s">
        <v>3514</v>
      </c>
      <c r="L160" s="123">
        <v>46302</v>
      </c>
      <c r="M160" s="124" t="s">
        <v>3563</v>
      </c>
    </row>
    <row r="161" spans="1:13" ht="29.25" thickBot="1" x14ac:dyDescent="0.25">
      <c r="A161" s="117">
        <v>150</v>
      </c>
      <c r="B161" s="120">
        <v>9109</v>
      </c>
      <c r="C161" s="121" t="s">
        <v>4599</v>
      </c>
      <c r="D161" s="120" t="s">
        <v>4600</v>
      </c>
      <c r="E161" s="120">
        <v>8</v>
      </c>
      <c r="F161" s="120">
        <v>8</v>
      </c>
      <c r="G161" s="122">
        <v>6768600000</v>
      </c>
      <c r="H161" s="120">
        <v>2</v>
      </c>
      <c r="I161" s="120">
        <v>2</v>
      </c>
      <c r="J161" s="120">
        <v>2</v>
      </c>
      <c r="K161" s="120" t="s">
        <v>3514</v>
      </c>
      <c r="L161" s="123">
        <v>39669</v>
      </c>
      <c r="M161" s="124" t="s">
        <v>4601</v>
      </c>
    </row>
    <row r="162" spans="1:13" ht="16.5" customHeight="1" thickBot="1" x14ac:dyDescent="0.25">
      <c r="A162" s="117">
        <v>169</v>
      </c>
      <c r="B162" s="120">
        <v>9284</v>
      </c>
      <c r="C162" s="121" t="s">
        <v>4602</v>
      </c>
      <c r="D162" s="120" t="s">
        <v>4603</v>
      </c>
      <c r="E162" s="120">
        <v>8</v>
      </c>
      <c r="F162" s="120">
        <v>8</v>
      </c>
      <c r="G162" s="122">
        <v>5251800000</v>
      </c>
      <c r="H162" s="120">
        <v>2</v>
      </c>
      <c r="I162" s="120">
        <v>2</v>
      </c>
      <c r="J162" s="120">
        <v>2</v>
      </c>
      <c r="K162" s="120" t="s">
        <v>3514</v>
      </c>
      <c r="L162" s="123">
        <v>29642</v>
      </c>
      <c r="M162" s="124" t="s">
        <v>4604</v>
      </c>
    </row>
    <row r="163" spans="1:13" ht="15" thickBot="1" x14ac:dyDescent="0.25">
      <c r="A163" s="117">
        <v>163</v>
      </c>
      <c r="B163" s="120">
        <v>9232</v>
      </c>
      <c r="C163" s="121" t="s">
        <v>4605</v>
      </c>
      <c r="D163" s="120" t="s">
        <v>4606</v>
      </c>
      <c r="E163" s="120">
        <v>8</v>
      </c>
      <c r="F163" s="120">
        <v>8</v>
      </c>
      <c r="G163" s="122">
        <v>6419200000</v>
      </c>
      <c r="H163" s="120">
        <v>2</v>
      </c>
      <c r="I163" s="120">
        <v>2</v>
      </c>
      <c r="J163" s="120">
        <v>2</v>
      </c>
      <c r="K163" s="120" t="s">
        <v>3514</v>
      </c>
      <c r="L163" s="123">
        <v>28750</v>
      </c>
      <c r="M163" s="124" t="s">
        <v>4607</v>
      </c>
    </row>
    <row r="164" spans="1:13" ht="15" thickBot="1" x14ac:dyDescent="0.25">
      <c r="A164" s="117">
        <v>132</v>
      </c>
      <c r="B164" s="120">
        <v>780</v>
      </c>
      <c r="C164" s="121" t="s">
        <v>4608</v>
      </c>
      <c r="D164" s="120" t="s">
        <v>4609</v>
      </c>
      <c r="E164" s="120">
        <v>8</v>
      </c>
      <c r="F164" s="120">
        <v>8</v>
      </c>
      <c r="G164" s="122">
        <v>3137700000</v>
      </c>
      <c r="H164" s="120">
        <v>3</v>
      </c>
      <c r="I164" s="120">
        <v>3</v>
      </c>
      <c r="J164" s="120">
        <v>3</v>
      </c>
      <c r="K164" s="120" t="s">
        <v>3514</v>
      </c>
      <c r="L164" s="123">
        <v>38044</v>
      </c>
      <c r="M164" s="124" t="s">
        <v>4610</v>
      </c>
    </row>
    <row r="165" spans="1:13" ht="15" thickBot="1" x14ac:dyDescent="0.25">
      <c r="A165" s="117">
        <v>125</v>
      </c>
      <c r="B165" s="120">
        <v>850</v>
      </c>
      <c r="C165" s="121" t="s">
        <v>4611</v>
      </c>
      <c r="D165" s="120" t="s">
        <v>4612</v>
      </c>
      <c r="E165" s="120">
        <v>8</v>
      </c>
      <c r="F165" s="120">
        <v>8</v>
      </c>
      <c r="G165" s="122">
        <v>1629300000</v>
      </c>
      <c r="H165" s="120">
        <v>3</v>
      </c>
      <c r="I165" s="120">
        <v>1</v>
      </c>
      <c r="J165" s="120">
        <v>4</v>
      </c>
      <c r="K165" s="120" t="s">
        <v>3514</v>
      </c>
      <c r="L165" s="123">
        <v>39869</v>
      </c>
      <c r="M165" s="124" t="s">
        <v>4613</v>
      </c>
    </row>
    <row r="166" spans="1:13" ht="29.25" thickBot="1" x14ac:dyDescent="0.25">
      <c r="A166" s="117">
        <v>97</v>
      </c>
      <c r="B166" s="120">
        <v>8857</v>
      </c>
      <c r="C166" s="121" t="s">
        <v>4614</v>
      </c>
      <c r="D166" s="120" t="s">
        <v>4615</v>
      </c>
      <c r="E166" s="120">
        <v>8</v>
      </c>
      <c r="F166" s="120">
        <v>8</v>
      </c>
      <c r="G166" s="122">
        <v>19471000000</v>
      </c>
      <c r="H166" s="120">
        <v>5</v>
      </c>
      <c r="I166" s="120">
        <v>5</v>
      </c>
      <c r="J166" s="120">
        <v>6</v>
      </c>
      <c r="K166" s="120" t="s">
        <v>3444</v>
      </c>
      <c r="L166" s="123">
        <v>80281</v>
      </c>
      <c r="M166" s="124" t="s">
        <v>4616</v>
      </c>
    </row>
    <row r="167" spans="1:13" ht="15" thickBot="1" x14ac:dyDescent="0.25">
      <c r="A167" s="117">
        <v>35</v>
      </c>
      <c r="B167" s="120">
        <v>162</v>
      </c>
      <c r="C167" s="121" t="s">
        <v>4039</v>
      </c>
      <c r="D167" s="120" t="s">
        <v>4617</v>
      </c>
      <c r="E167" s="120">
        <v>8</v>
      </c>
      <c r="F167" s="120">
        <v>8</v>
      </c>
      <c r="G167" s="122">
        <v>34523000000</v>
      </c>
      <c r="H167" s="120">
        <v>15</v>
      </c>
      <c r="I167" s="120">
        <v>15</v>
      </c>
      <c r="J167" s="120">
        <v>18</v>
      </c>
      <c r="K167" s="120" t="s">
        <v>3444</v>
      </c>
      <c r="L167" s="123">
        <v>282389</v>
      </c>
      <c r="M167" s="124" t="s">
        <v>4041</v>
      </c>
    </row>
    <row r="168" spans="1:13" ht="15" thickBot="1" x14ac:dyDescent="0.25">
      <c r="A168" s="117">
        <v>186</v>
      </c>
      <c r="B168" s="120">
        <v>9347</v>
      </c>
      <c r="C168" s="121" t="s">
        <v>4618</v>
      </c>
      <c r="D168" s="120" t="s">
        <v>4619</v>
      </c>
      <c r="E168" s="120">
        <v>7</v>
      </c>
      <c r="F168" s="120">
        <v>7</v>
      </c>
      <c r="G168" s="122">
        <v>239600000</v>
      </c>
      <c r="H168" s="120">
        <v>1</v>
      </c>
      <c r="I168" s="120">
        <v>1</v>
      </c>
      <c r="J168" s="120">
        <v>1</v>
      </c>
      <c r="K168" s="120" t="s">
        <v>3444</v>
      </c>
      <c r="L168" s="123">
        <v>26578</v>
      </c>
      <c r="M168" s="124" t="s">
        <v>4620</v>
      </c>
    </row>
    <row r="169" spans="1:13" ht="15" thickBot="1" x14ac:dyDescent="0.25">
      <c r="A169" s="117">
        <v>182</v>
      </c>
      <c r="B169" s="120">
        <v>1534</v>
      </c>
      <c r="C169" s="121" t="s">
        <v>3682</v>
      </c>
      <c r="D169" s="120" t="s">
        <v>4621</v>
      </c>
      <c r="E169" s="120">
        <v>7</v>
      </c>
      <c r="F169" s="120">
        <v>7</v>
      </c>
      <c r="G169" s="122">
        <v>2915400000</v>
      </c>
      <c r="H169" s="120">
        <v>1</v>
      </c>
      <c r="I169" s="120">
        <v>1</v>
      </c>
      <c r="J169" s="120">
        <v>1</v>
      </c>
      <c r="K169" s="120" t="s">
        <v>3514</v>
      </c>
      <c r="L169" s="123">
        <v>23540</v>
      </c>
      <c r="M169" s="124" t="s">
        <v>3684</v>
      </c>
    </row>
    <row r="170" spans="1:13" ht="29.25" thickBot="1" x14ac:dyDescent="0.25">
      <c r="A170" s="117">
        <v>202</v>
      </c>
      <c r="B170" s="120">
        <v>9470</v>
      </c>
      <c r="C170" s="121" t="s">
        <v>3978</v>
      </c>
      <c r="D170" s="120" t="s">
        <v>4622</v>
      </c>
      <c r="E170" s="120">
        <v>7</v>
      </c>
      <c r="F170" s="120">
        <v>7</v>
      </c>
      <c r="G170" s="122">
        <v>3818500000</v>
      </c>
      <c r="H170" s="120">
        <v>1</v>
      </c>
      <c r="I170" s="120">
        <v>1</v>
      </c>
      <c r="J170" s="120">
        <v>1</v>
      </c>
      <c r="K170" s="120" t="s">
        <v>3514</v>
      </c>
      <c r="L170" s="123">
        <v>34151</v>
      </c>
      <c r="M170" s="124" t="s">
        <v>3980</v>
      </c>
    </row>
    <row r="171" spans="1:13" ht="15" thickBot="1" x14ac:dyDescent="0.25">
      <c r="A171" s="117">
        <v>220</v>
      </c>
      <c r="B171" s="120">
        <v>9622</v>
      </c>
      <c r="C171" s="121" t="s">
        <v>4623</v>
      </c>
      <c r="D171" s="120" t="s">
        <v>4624</v>
      </c>
      <c r="E171" s="120">
        <v>7</v>
      </c>
      <c r="F171" s="120">
        <v>7</v>
      </c>
      <c r="G171" s="122">
        <v>749460000</v>
      </c>
      <c r="H171" s="120">
        <v>1</v>
      </c>
      <c r="I171" s="120">
        <v>1</v>
      </c>
      <c r="J171" s="120">
        <v>1</v>
      </c>
      <c r="K171" s="120" t="s">
        <v>3514</v>
      </c>
      <c r="L171" s="123">
        <v>16197</v>
      </c>
      <c r="M171" s="124" t="s">
        <v>4625</v>
      </c>
    </row>
    <row r="172" spans="1:13" ht="15" thickBot="1" x14ac:dyDescent="0.25">
      <c r="A172" s="117">
        <v>229</v>
      </c>
      <c r="B172" s="120">
        <v>9673</v>
      </c>
      <c r="C172" s="121" t="s">
        <v>4626</v>
      </c>
      <c r="D172" s="120" t="s">
        <v>4627</v>
      </c>
      <c r="E172" s="120">
        <v>7</v>
      </c>
      <c r="F172" s="120">
        <v>7</v>
      </c>
      <c r="G172" s="122">
        <v>3165100000</v>
      </c>
      <c r="H172" s="120">
        <v>1</v>
      </c>
      <c r="I172" s="120">
        <v>1</v>
      </c>
      <c r="J172" s="120">
        <v>1</v>
      </c>
      <c r="K172" s="120" t="s">
        <v>3514</v>
      </c>
      <c r="L172" s="123">
        <v>16699</v>
      </c>
      <c r="M172" s="124" t="s">
        <v>4628</v>
      </c>
    </row>
    <row r="173" spans="1:13" ht="15" thickBot="1" x14ac:dyDescent="0.25">
      <c r="A173" s="117">
        <v>253</v>
      </c>
      <c r="B173" s="120">
        <v>9905</v>
      </c>
      <c r="C173" s="121" t="s">
        <v>4629</v>
      </c>
      <c r="D173" s="120" t="s">
        <v>4630</v>
      </c>
      <c r="E173" s="120">
        <v>7</v>
      </c>
      <c r="F173" s="120">
        <v>7</v>
      </c>
      <c r="G173" s="122">
        <v>1981800000</v>
      </c>
      <c r="H173" s="120">
        <v>1</v>
      </c>
      <c r="I173" s="120">
        <v>1</v>
      </c>
      <c r="J173" s="120">
        <v>1</v>
      </c>
      <c r="K173" s="120" t="s">
        <v>3514</v>
      </c>
      <c r="L173" s="123">
        <v>13491</v>
      </c>
      <c r="M173" s="124" t="s">
        <v>4631</v>
      </c>
    </row>
    <row r="174" spans="1:13" ht="15" thickBot="1" x14ac:dyDescent="0.25">
      <c r="A174" s="117">
        <v>165</v>
      </c>
      <c r="B174" s="120">
        <v>9263</v>
      </c>
      <c r="C174" s="121" t="s">
        <v>3879</v>
      </c>
      <c r="D174" s="120" t="s">
        <v>4632</v>
      </c>
      <c r="E174" s="120">
        <v>7</v>
      </c>
      <c r="F174" s="120">
        <v>7</v>
      </c>
      <c r="G174" s="122">
        <v>7579900000</v>
      </c>
      <c r="H174" s="120">
        <v>2</v>
      </c>
      <c r="I174" s="120">
        <v>2</v>
      </c>
      <c r="J174" s="120">
        <v>2</v>
      </c>
      <c r="K174" s="120" t="s">
        <v>3444</v>
      </c>
      <c r="L174" s="123">
        <v>35737</v>
      </c>
      <c r="M174" s="124" t="s">
        <v>3881</v>
      </c>
    </row>
    <row r="175" spans="1:13" ht="15" thickBot="1" x14ac:dyDescent="0.25">
      <c r="A175" s="117">
        <v>143</v>
      </c>
      <c r="B175" s="120">
        <v>873</v>
      </c>
      <c r="C175" s="121" t="s">
        <v>4633</v>
      </c>
      <c r="D175" s="120" t="s">
        <v>4634</v>
      </c>
      <c r="E175" s="120">
        <v>7</v>
      </c>
      <c r="F175" s="120">
        <v>7</v>
      </c>
      <c r="G175" s="122">
        <v>9890100000</v>
      </c>
      <c r="H175" s="120">
        <v>3</v>
      </c>
      <c r="I175" s="120">
        <v>3</v>
      </c>
      <c r="J175" s="120">
        <v>3</v>
      </c>
      <c r="K175" s="120" t="s">
        <v>3514</v>
      </c>
      <c r="L175" s="123">
        <v>55017</v>
      </c>
      <c r="M175" s="124" t="s">
        <v>4635</v>
      </c>
    </row>
    <row r="176" spans="1:13" ht="15" thickBot="1" x14ac:dyDescent="0.25">
      <c r="A176" s="117">
        <v>138</v>
      </c>
      <c r="B176" s="120">
        <v>9026</v>
      </c>
      <c r="C176" s="121" t="s">
        <v>4636</v>
      </c>
      <c r="D176" s="120" t="s">
        <v>4637</v>
      </c>
      <c r="E176" s="120">
        <v>7</v>
      </c>
      <c r="F176" s="120">
        <v>7</v>
      </c>
      <c r="G176" s="122">
        <v>1332000000</v>
      </c>
      <c r="H176" s="120">
        <v>3</v>
      </c>
      <c r="I176" s="120">
        <v>3</v>
      </c>
      <c r="J176" s="120">
        <v>3</v>
      </c>
      <c r="K176" s="120" t="s">
        <v>3514</v>
      </c>
      <c r="L176" s="123">
        <v>51353</v>
      </c>
      <c r="M176" s="124" t="s">
        <v>4638</v>
      </c>
    </row>
    <row r="177" spans="1:13" ht="15" thickBot="1" x14ac:dyDescent="0.25">
      <c r="A177" s="117">
        <v>99</v>
      </c>
      <c r="B177" s="120">
        <v>703</v>
      </c>
      <c r="C177" s="121" t="s">
        <v>3969</v>
      </c>
      <c r="D177" s="120" t="s">
        <v>4639</v>
      </c>
      <c r="E177" s="120">
        <v>7</v>
      </c>
      <c r="F177" s="120">
        <v>7</v>
      </c>
      <c r="G177" s="120"/>
      <c r="H177" s="120">
        <v>5</v>
      </c>
      <c r="I177" s="120">
        <v>0</v>
      </c>
      <c r="J177" s="120">
        <v>6</v>
      </c>
      <c r="K177" s="120" t="s">
        <v>3514</v>
      </c>
      <c r="L177" s="123">
        <v>56144</v>
      </c>
      <c r="M177" s="124" t="s">
        <v>3971</v>
      </c>
    </row>
    <row r="178" spans="1:13" ht="15" thickBot="1" x14ac:dyDescent="0.25">
      <c r="A178" s="117">
        <v>238</v>
      </c>
      <c r="B178" s="120">
        <v>9749</v>
      </c>
      <c r="C178" s="121" t="s">
        <v>4640</v>
      </c>
      <c r="D178" s="120" t="s">
        <v>4641</v>
      </c>
      <c r="E178" s="120">
        <v>6</v>
      </c>
      <c r="F178" s="120">
        <v>6</v>
      </c>
      <c r="G178" s="122">
        <v>496210000</v>
      </c>
      <c r="H178" s="120">
        <v>1</v>
      </c>
      <c r="I178" s="120">
        <v>1</v>
      </c>
      <c r="J178" s="120">
        <v>1</v>
      </c>
      <c r="K178" s="120" t="s">
        <v>3444</v>
      </c>
      <c r="L178" s="123">
        <v>16398</v>
      </c>
      <c r="M178" s="124" t="s">
        <v>4642</v>
      </c>
    </row>
    <row r="179" spans="1:13" ht="15" thickBot="1" x14ac:dyDescent="0.25">
      <c r="A179" s="117">
        <v>221</v>
      </c>
      <c r="B179" s="120">
        <v>9623</v>
      </c>
      <c r="C179" s="121" t="s">
        <v>4643</v>
      </c>
      <c r="D179" s="120" t="s">
        <v>4644</v>
      </c>
      <c r="E179" s="120">
        <v>6</v>
      </c>
      <c r="F179" s="120">
        <v>6</v>
      </c>
      <c r="G179" s="122">
        <v>1654100000</v>
      </c>
      <c r="H179" s="120">
        <v>1</v>
      </c>
      <c r="I179" s="120">
        <v>1</v>
      </c>
      <c r="J179" s="120">
        <v>1</v>
      </c>
      <c r="K179" s="120" t="s">
        <v>3514</v>
      </c>
      <c r="L179" s="123">
        <v>20236</v>
      </c>
      <c r="M179" s="124" t="s">
        <v>4645</v>
      </c>
    </row>
    <row r="180" spans="1:13" ht="15" thickBot="1" x14ac:dyDescent="0.25">
      <c r="A180" s="117">
        <v>215</v>
      </c>
      <c r="B180" s="120">
        <v>9584</v>
      </c>
      <c r="C180" s="121" t="s">
        <v>4646</v>
      </c>
      <c r="D180" s="120" t="s">
        <v>4647</v>
      </c>
      <c r="E180" s="120">
        <v>6</v>
      </c>
      <c r="F180" s="120">
        <v>6</v>
      </c>
      <c r="G180" s="122">
        <v>1374900000</v>
      </c>
      <c r="H180" s="120">
        <v>1</v>
      </c>
      <c r="I180" s="120">
        <v>1</v>
      </c>
      <c r="J180" s="120">
        <v>1</v>
      </c>
      <c r="K180" s="120" t="s">
        <v>3514</v>
      </c>
      <c r="L180" s="123">
        <v>25662</v>
      </c>
      <c r="M180" s="124" t="s">
        <v>4648</v>
      </c>
    </row>
    <row r="181" spans="1:13" ht="29.25" thickBot="1" x14ac:dyDescent="0.25">
      <c r="A181" s="117">
        <v>217</v>
      </c>
      <c r="B181" s="120">
        <v>9599</v>
      </c>
      <c r="C181" s="121" t="s">
        <v>4649</v>
      </c>
      <c r="D181" s="120" t="s">
        <v>4650</v>
      </c>
      <c r="E181" s="120">
        <v>6</v>
      </c>
      <c r="F181" s="120">
        <v>6</v>
      </c>
      <c r="G181" s="122">
        <v>1149400000</v>
      </c>
      <c r="H181" s="120">
        <v>1</v>
      </c>
      <c r="I181" s="120">
        <v>1</v>
      </c>
      <c r="J181" s="120">
        <v>1</v>
      </c>
      <c r="K181" s="120" t="s">
        <v>3514</v>
      </c>
      <c r="L181" s="123">
        <v>21477</v>
      </c>
      <c r="M181" s="124" t="s">
        <v>4651</v>
      </c>
    </row>
    <row r="182" spans="1:13" ht="15" thickBot="1" x14ac:dyDescent="0.25">
      <c r="A182" s="117">
        <v>226</v>
      </c>
      <c r="B182" s="120">
        <v>9656</v>
      </c>
      <c r="C182" s="121" t="s">
        <v>4652</v>
      </c>
      <c r="D182" s="120" t="s">
        <v>4653</v>
      </c>
      <c r="E182" s="120">
        <v>6</v>
      </c>
      <c r="F182" s="120">
        <v>6</v>
      </c>
      <c r="G182" s="120">
        <v>0</v>
      </c>
      <c r="H182" s="120">
        <v>1</v>
      </c>
      <c r="I182" s="120">
        <v>1</v>
      </c>
      <c r="J182" s="120">
        <v>1</v>
      </c>
      <c r="K182" s="120" t="s">
        <v>3514</v>
      </c>
      <c r="L182" s="123">
        <v>19779</v>
      </c>
      <c r="M182" s="124" t="s">
        <v>4654</v>
      </c>
    </row>
    <row r="183" spans="1:13" ht="15" thickBot="1" x14ac:dyDescent="0.25">
      <c r="A183" s="117">
        <v>162</v>
      </c>
      <c r="B183" s="120">
        <v>9223</v>
      </c>
      <c r="C183" s="121" t="s">
        <v>4012</v>
      </c>
      <c r="D183" s="120" t="s">
        <v>4655</v>
      </c>
      <c r="E183" s="120">
        <v>6</v>
      </c>
      <c r="F183" s="120">
        <v>6</v>
      </c>
      <c r="G183" s="122">
        <v>4837700000</v>
      </c>
      <c r="H183" s="120">
        <v>2</v>
      </c>
      <c r="I183" s="120">
        <v>2</v>
      </c>
      <c r="J183" s="120">
        <v>2</v>
      </c>
      <c r="K183" s="120" t="s">
        <v>3514</v>
      </c>
      <c r="L183" s="123">
        <v>47240</v>
      </c>
      <c r="M183" s="124" t="s">
        <v>4014</v>
      </c>
    </row>
    <row r="184" spans="1:13" ht="15" thickBot="1" x14ac:dyDescent="0.25">
      <c r="A184" s="117">
        <v>174</v>
      </c>
      <c r="B184" s="120">
        <v>9314</v>
      </c>
      <c r="C184" s="121" t="s">
        <v>4656</v>
      </c>
      <c r="D184" s="120" t="s">
        <v>4657</v>
      </c>
      <c r="E184" s="120">
        <v>6</v>
      </c>
      <c r="F184" s="120">
        <v>6</v>
      </c>
      <c r="G184" s="122">
        <v>3694600000</v>
      </c>
      <c r="H184" s="120">
        <v>2</v>
      </c>
      <c r="I184" s="120">
        <v>1</v>
      </c>
      <c r="J184" s="120">
        <v>2</v>
      </c>
      <c r="K184" s="120" t="s">
        <v>3514</v>
      </c>
      <c r="L184" s="123">
        <v>31905</v>
      </c>
      <c r="M184" s="124" t="s">
        <v>4658</v>
      </c>
    </row>
    <row r="185" spans="1:13" ht="15" thickBot="1" x14ac:dyDescent="0.25">
      <c r="A185" s="117">
        <v>161</v>
      </c>
      <c r="B185" s="120">
        <v>1180</v>
      </c>
      <c r="C185" s="121" t="s">
        <v>4135</v>
      </c>
      <c r="D185" s="120" t="s">
        <v>4659</v>
      </c>
      <c r="E185" s="120">
        <v>6</v>
      </c>
      <c r="F185" s="120">
        <v>6</v>
      </c>
      <c r="G185" s="122">
        <v>4334800000</v>
      </c>
      <c r="H185" s="120">
        <v>2</v>
      </c>
      <c r="I185" s="120">
        <v>2</v>
      </c>
      <c r="J185" s="120">
        <v>2</v>
      </c>
      <c r="K185" s="120" t="s">
        <v>3444</v>
      </c>
      <c r="L185" s="123">
        <v>52602</v>
      </c>
      <c r="M185" s="124" t="s">
        <v>4137</v>
      </c>
    </row>
    <row r="186" spans="1:13" ht="15" thickBot="1" x14ac:dyDescent="0.25">
      <c r="A186" s="117">
        <v>170</v>
      </c>
      <c r="B186" s="120">
        <v>1248</v>
      </c>
      <c r="C186" s="121" t="s">
        <v>4660</v>
      </c>
      <c r="D186" s="120" t="s">
        <v>4661</v>
      </c>
      <c r="E186" s="120">
        <v>6</v>
      </c>
      <c r="F186" s="120">
        <v>6</v>
      </c>
      <c r="G186" s="122">
        <v>410100000</v>
      </c>
      <c r="H186" s="120">
        <v>2</v>
      </c>
      <c r="I186" s="120">
        <v>2</v>
      </c>
      <c r="J186" s="120">
        <v>2</v>
      </c>
      <c r="K186" s="120" t="s">
        <v>3514</v>
      </c>
      <c r="L186" s="123">
        <v>32852</v>
      </c>
      <c r="M186" s="124" t="s">
        <v>4662</v>
      </c>
    </row>
    <row r="187" spans="1:13" ht="15" thickBot="1" x14ac:dyDescent="0.25">
      <c r="A187" s="117">
        <v>173</v>
      </c>
      <c r="B187" s="120">
        <v>1330</v>
      </c>
      <c r="C187" s="121" t="s">
        <v>4663</v>
      </c>
      <c r="D187" s="120" t="s">
        <v>4664</v>
      </c>
      <c r="E187" s="120">
        <v>6</v>
      </c>
      <c r="F187" s="120">
        <v>6</v>
      </c>
      <c r="G187" s="122">
        <v>1679500000</v>
      </c>
      <c r="H187" s="120">
        <v>2</v>
      </c>
      <c r="I187" s="120">
        <v>1</v>
      </c>
      <c r="J187" s="120">
        <v>2</v>
      </c>
      <c r="K187" s="120" t="s">
        <v>3514</v>
      </c>
      <c r="L187" s="123">
        <v>35853</v>
      </c>
      <c r="M187" s="124" t="s">
        <v>4665</v>
      </c>
    </row>
    <row r="188" spans="1:13" ht="15" thickBot="1" x14ac:dyDescent="0.25">
      <c r="A188" s="117">
        <v>168</v>
      </c>
      <c r="B188" s="120">
        <v>1301</v>
      </c>
      <c r="C188" s="121" t="s">
        <v>4666</v>
      </c>
      <c r="D188" s="120" t="s">
        <v>4667</v>
      </c>
      <c r="E188" s="120">
        <v>6</v>
      </c>
      <c r="F188" s="120">
        <v>6</v>
      </c>
      <c r="G188" s="122">
        <v>467810000</v>
      </c>
      <c r="H188" s="120">
        <v>2</v>
      </c>
      <c r="I188" s="120">
        <v>2</v>
      </c>
      <c r="J188" s="120">
        <v>2</v>
      </c>
      <c r="K188" s="120" t="s">
        <v>3514</v>
      </c>
      <c r="L188" s="123">
        <v>45372</v>
      </c>
      <c r="M188" s="124" t="s">
        <v>4668</v>
      </c>
    </row>
    <row r="189" spans="1:13" ht="15" thickBot="1" x14ac:dyDescent="0.25">
      <c r="A189" s="117">
        <v>127</v>
      </c>
      <c r="B189" s="120">
        <v>9294</v>
      </c>
      <c r="C189" s="121" t="s">
        <v>4669</v>
      </c>
      <c r="D189" s="120" t="s">
        <v>4670</v>
      </c>
      <c r="E189" s="120">
        <v>6</v>
      </c>
      <c r="F189" s="120">
        <v>6</v>
      </c>
      <c r="G189" s="122">
        <v>611550000</v>
      </c>
      <c r="H189" s="120">
        <v>3</v>
      </c>
      <c r="I189" s="120">
        <v>1</v>
      </c>
      <c r="J189" s="120">
        <v>4</v>
      </c>
      <c r="K189" s="120" t="s">
        <v>3514</v>
      </c>
      <c r="L189" s="123">
        <v>41984</v>
      </c>
      <c r="M189" s="124" t="s">
        <v>4671</v>
      </c>
    </row>
    <row r="190" spans="1:13" ht="15.75" customHeight="1" thickBot="1" x14ac:dyDescent="0.25">
      <c r="A190" s="117">
        <v>199</v>
      </c>
      <c r="B190" s="120">
        <v>1523</v>
      </c>
      <c r="C190" s="121" t="s">
        <v>4672</v>
      </c>
      <c r="D190" s="120" t="s">
        <v>4673</v>
      </c>
      <c r="E190" s="120">
        <v>5</v>
      </c>
      <c r="F190" s="120">
        <v>5</v>
      </c>
      <c r="G190" s="122">
        <v>103300000</v>
      </c>
      <c r="H190" s="120">
        <v>1</v>
      </c>
      <c r="I190" s="120">
        <v>1</v>
      </c>
      <c r="J190" s="120">
        <v>1</v>
      </c>
      <c r="K190" s="120" t="s">
        <v>3514</v>
      </c>
      <c r="L190" s="123">
        <v>35776</v>
      </c>
      <c r="M190" s="124" t="s">
        <v>4674</v>
      </c>
    </row>
    <row r="191" spans="1:13" ht="15" thickBot="1" x14ac:dyDescent="0.25">
      <c r="A191" s="117">
        <v>198</v>
      </c>
      <c r="B191" s="120">
        <v>9431</v>
      </c>
      <c r="C191" s="121" t="s">
        <v>4675</v>
      </c>
      <c r="D191" s="120" t="s">
        <v>4676</v>
      </c>
      <c r="E191" s="120">
        <v>5</v>
      </c>
      <c r="F191" s="120">
        <v>5</v>
      </c>
      <c r="G191" s="122">
        <v>1160100000</v>
      </c>
      <c r="H191" s="120">
        <v>1</v>
      </c>
      <c r="I191" s="120">
        <v>1</v>
      </c>
      <c r="J191" s="120">
        <v>1</v>
      </c>
      <c r="K191" s="120" t="s">
        <v>3514</v>
      </c>
      <c r="L191" s="123">
        <v>35020</v>
      </c>
      <c r="M191" s="124" t="s">
        <v>4677</v>
      </c>
    </row>
    <row r="192" spans="1:13" ht="16.5" customHeight="1" thickBot="1" x14ac:dyDescent="0.25">
      <c r="A192" s="117">
        <v>204</v>
      </c>
      <c r="B192" s="120">
        <v>1540</v>
      </c>
      <c r="C192" s="121" t="s">
        <v>4678</v>
      </c>
      <c r="D192" s="120" t="s">
        <v>4679</v>
      </c>
      <c r="E192" s="120">
        <v>5</v>
      </c>
      <c r="F192" s="120">
        <v>5</v>
      </c>
      <c r="G192" s="122">
        <v>2240400000</v>
      </c>
      <c r="H192" s="120">
        <v>1</v>
      </c>
      <c r="I192" s="120">
        <v>1</v>
      </c>
      <c r="J192" s="120">
        <v>1</v>
      </c>
      <c r="K192" s="120" t="s">
        <v>3514</v>
      </c>
      <c r="L192" s="123">
        <v>31362</v>
      </c>
      <c r="M192" s="124" t="s">
        <v>4680</v>
      </c>
    </row>
    <row r="193" spans="1:13" ht="15" thickBot="1" x14ac:dyDescent="0.25">
      <c r="A193" s="117">
        <v>185</v>
      </c>
      <c r="B193" s="120">
        <v>1415</v>
      </c>
      <c r="C193" s="121" t="s">
        <v>4681</v>
      </c>
      <c r="D193" s="120" t="s">
        <v>4682</v>
      </c>
      <c r="E193" s="120">
        <v>5</v>
      </c>
      <c r="F193" s="120">
        <v>5</v>
      </c>
      <c r="G193" s="122">
        <v>1093600000</v>
      </c>
      <c r="H193" s="120">
        <v>1</v>
      </c>
      <c r="I193" s="120">
        <v>1</v>
      </c>
      <c r="J193" s="120">
        <v>1</v>
      </c>
      <c r="K193" s="120" t="s">
        <v>3514</v>
      </c>
      <c r="L193" s="123">
        <v>39315</v>
      </c>
      <c r="M193" s="124" t="s">
        <v>4683</v>
      </c>
    </row>
    <row r="194" spans="1:13" ht="29.25" thickBot="1" x14ac:dyDescent="0.25">
      <c r="A194" s="117">
        <v>232</v>
      </c>
      <c r="B194" s="120">
        <v>9693</v>
      </c>
      <c r="C194" s="121" t="s">
        <v>4684</v>
      </c>
      <c r="D194" s="120" t="s">
        <v>4685</v>
      </c>
      <c r="E194" s="120">
        <v>5</v>
      </c>
      <c r="F194" s="120">
        <v>5</v>
      </c>
      <c r="G194" s="122">
        <v>5255200000</v>
      </c>
      <c r="H194" s="120">
        <v>1</v>
      </c>
      <c r="I194" s="120">
        <v>1</v>
      </c>
      <c r="J194" s="120">
        <v>1</v>
      </c>
      <c r="K194" s="120" t="s">
        <v>3514</v>
      </c>
      <c r="L194" s="123">
        <v>24301</v>
      </c>
      <c r="M194" s="124" t="s">
        <v>4686</v>
      </c>
    </row>
    <row r="195" spans="1:13" ht="15" thickBot="1" x14ac:dyDescent="0.25">
      <c r="A195" s="117">
        <v>230</v>
      </c>
      <c r="B195" s="120">
        <v>9685</v>
      </c>
      <c r="C195" s="121" t="s">
        <v>3885</v>
      </c>
      <c r="D195" s="120" t="s">
        <v>4687</v>
      </c>
      <c r="E195" s="120">
        <v>5</v>
      </c>
      <c r="F195" s="120">
        <v>5</v>
      </c>
      <c r="G195" s="122">
        <v>2584600000</v>
      </c>
      <c r="H195" s="120">
        <v>1</v>
      </c>
      <c r="I195" s="120">
        <v>1</v>
      </c>
      <c r="J195" s="120">
        <v>1</v>
      </c>
      <c r="K195" s="120" t="s">
        <v>3514</v>
      </c>
      <c r="L195" s="123">
        <v>23406</v>
      </c>
      <c r="M195" s="124" t="s">
        <v>3887</v>
      </c>
    </row>
    <row r="196" spans="1:13" ht="15" thickBot="1" x14ac:dyDescent="0.25">
      <c r="A196" s="117">
        <v>219</v>
      </c>
      <c r="B196" s="120">
        <v>9618</v>
      </c>
      <c r="C196" s="121" t="s">
        <v>4688</v>
      </c>
      <c r="D196" s="120" t="s">
        <v>4689</v>
      </c>
      <c r="E196" s="120">
        <v>5</v>
      </c>
      <c r="F196" s="120">
        <v>5</v>
      </c>
      <c r="G196" s="122">
        <v>3822300000</v>
      </c>
      <c r="H196" s="120">
        <v>1</v>
      </c>
      <c r="I196" s="120">
        <v>1</v>
      </c>
      <c r="J196" s="120">
        <v>1</v>
      </c>
      <c r="K196" s="120" t="s">
        <v>3444</v>
      </c>
      <c r="L196" s="123">
        <v>25092</v>
      </c>
      <c r="M196" s="124" t="s">
        <v>4690</v>
      </c>
    </row>
    <row r="197" spans="1:13" ht="15" thickBot="1" x14ac:dyDescent="0.25">
      <c r="A197" s="117">
        <v>240</v>
      </c>
      <c r="B197" s="120">
        <v>9770</v>
      </c>
      <c r="C197" s="121" t="s">
        <v>4691</v>
      </c>
      <c r="D197" s="120" t="s">
        <v>4692</v>
      </c>
      <c r="E197" s="120">
        <v>5</v>
      </c>
      <c r="F197" s="120">
        <v>5</v>
      </c>
      <c r="G197" s="122">
        <v>1661800000</v>
      </c>
      <c r="H197" s="120">
        <v>1</v>
      </c>
      <c r="I197" s="120">
        <v>1</v>
      </c>
      <c r="J197" s="120">
        <v>1</v>
      </c>
      <c r="K197" s="120" t="s">
        <v>3514</v>
      </c>
      <c r="L197" s="123">
        <v>22217</v>
      </c>
      <c r="M197" s="124" t="s">
        <v>4693</v>
      </c>
    </row>
    <row r="198" spans="1:13" ht="15" thickBot="1" x14ac:dyDescent="0.25">
      <c r="A198" s="117">
        <v>250</v>
      </c>
      <c r="B198" s="120">
        <v>9888</v>
      </c>
      <c r="C198" s="121" t="s">
        <v>4694</v>
      </c>
      <c r="D198" s="120" t="s">
        <v>4695</v>
      </c>
      <c r="E198" s="120">
        <v>5</v>
      </c>
      <c r="F198" s="120">
        <v>5</v>
      </c>
      <c r="G198" s="122">
        <v>2381800000</v>
      </c>
      <c r="H198" s="120">
        <v>1</v>
      </c>
      <c r="I198" s="120">
        <v>1</v>
      </c>
      <c r="J198" s="120">
        <v>1</v>
      </c>
      <c r="K198" s="120" t="s">
        <v>3444</v>
      </c>
      <c r="L198" s="123">
        <v>40737</v>
      </c>
      <c r="M198" s="124" t="s">
        <v>4696</v>
      </c>
    </row>
    <row r="199" spans="1:13" ht="29.25" thickBot="1" x14ac:dyDescent="0.25">
      <c r="A199" s="117">
        <v>251</v>
      </c>
      <c r="B199" s="120">
        <v>9890</v>
      </c>
      <c r="C199" s="121" t="s">
        <v>4697</v>
      </c>
      <c r="D199" s="120" t="s">
        <v>4698</v>
      </c>
      <c r="E199" s="120">
        <v>5</v>
      </c>
      <c r="F199" s="120">
        <v>5</v>
      </c>
      <c r="G199" s="122">
        <v>1045200000</v>
      </c>
      <c r="H199" s="120">
        <v>1</v>
      </c>
      <c r="I199" s="120">
        <v>1</v>
      </c>
      <c r="J199" s="120">
        <v>1</v>
      </c>
      <c r="K199" s="120" t="s">
        <v>3514</v>
      </c>
      <c r="L199" s="123">
        <v>19963</v>
      </c>
      <c r="M199" s="124" t="s">
        <v>4699</v>
      </c>
    </row>
    <row r="200" spans="1:13" ht="15" thickBot="1" x14ac:dyDescent="0.25">
      <c r="A200" s="117">
        <v>171</v>
      </c>
      <c r="B200" s="120">
        <v>1255</v>
      </c>
      <c r="C200" s="121" t="s">
        <v>3534</v>
      </c>
      <c r="D200" s="120" t="s">
        <v>4076</v>
      </c>
      <c r="E200" s="120">
        <v>5</v>
      </c>
      <c r="F200" s="120">
        <v>5</v>
      </c>
      <c r="G200" s="122">
        <v>2448200000</v>
      </c>
      <c r="H200" s="120">
        <v>2</v>
      </c>
      <c r="I200" s="120">
        <v>2</v>
      </c>
      <c r="J200" s="120">
        <v>2</v>
      </c>
      <c r="K200" s="120" t="s">
        <v>3514</v>
      </c>
      <c r="L200" s="123">
        <v>34911</v>
      </c>
      <c r="M200" s="124" t="s">
        <v>3536</v>
      </c>
    </row>
    <row r="201" spans="1:13" ht="15" thickBot="1" x14ac:dyDescent="0.25">
      <c r="A201" s="117">
        <v>177</v>
      </c>
      <c r="B201" s="120">
        <v>9342</v>
      </c>
      <c r="C201" s="121" t="s">
        <v>4700</v>
      </c>
      <c r="D201" s="120" t="s">
        <v>4701</v>
      </c>
      <c r="E201" s="120">
        <v>5</v>
      </c>
      <c r="F201" s="120">
        <v>5</v>
      </c>
      <c r="G201" s="122">
        <v>2188600000</v>
      </c>
      <c r="H201" s="120">
        <v>2</v>
      </c>
      <c r="I201" s="120">
        <v>2</v>
      </c>
      <c r="J201" s="120">
        <v>2</v>
      </c>
      <c r="K201" s="120" t="s">
        <v>3514</v>
      </c>
      <c r="L201" s="123">
        <v>32172</v>
      </c>
      <c r="M201" s="124" t="s">
        <v>4702</v>
      </c>
    </row>
    <row r="202" spans="1:13" ht="15" thickBot="1" x14ac:dyDescent="0.25">
      <c r="A202" s="117">
        <v>130</v>
      </c>
      <c r="B202" s="120">
        <v>778</v>
      </c>
      <c r="C202" s="121" t="s">
        <v>4703</v>
      </c>
      <c r="D202" s="120" t="s">
        <v>4704</v>
      </c>
      <c r="E202" s="120">
        <v>5</v>
      </c>
      <c r="F202" s="120">
        <v>5</v>
      </c>
      <c r="G202" s="122">
        <v>1232000000</v>
      </c>
      <c r="H202" s="120">
        <v>3</v>
      </c>
      <c r="I202" s="120">
        <v>3</v>
      </c>
      <c r="J202" s="120">
        <v>3</v>
      </c>
      <c r="K202" s="120" t="s">
        <v>3514</v>
      </c>
      <c r="L202" s="123">
        <v>108529</v>
      </c>
      <c r="M202" s="124" t="s">
        <v>4705</v>
      </c>
    </row>
    <row r="203" spans="1:13" ht="15" thickBot="1" x14ac:dyDescent="0.25">
      <c r="A203" s="117">
        <v>136</v>
      </c>
      <c r="B203" s="120">
        <v>796</v>
      </c>
      <c r="C203" s="121" t="s">
        <v>4706</v>
      </c>
      <c r="D203" s="120" t="s">
        <v>4707</v>
      </c>
      <c r="E203" s="120">
        <v>5</v>
      </c>
      <c r="F203" s="120">
        <v>5</v>
      </c>
      <c r="G203" s="122">
        <v>5821200000</v>
      </c>
      <c r="H203" s="120">
        <v>3</v>
      </c>
      <c r="I203" s="120">
        <v>3</v>
      </c>
      <c r="J203" s="120">
        <v>3</v>
      </c>
      <c r="K203" s="120" t="s">
        <v>3514</v>
      </c>
      <c r="L203" s="123">
        <v>97718</v>
      </c>
      <c r="M203" s="124" t="s">
        <v>4708</v>
      </c>
    </row>
    <row r="204" spans="1:13" ht="15" thickBot="1" x14ac:dyDescent="0.25">
      <c r="A204" s="117">
        <v>133</v>
      </c>
      <c r="B204" s="120">
        <v>900</v>
      </c>
      <c r="C204" s="121" t="s">
        <v>4709</v>
      </c>
      <c r="D204" s="120" t="s">
        <v>4710</v>
      </c>
      <c r="E204" s="120">
        <v>5</v>
      </c>
      <c r="F204" s="120">
        <v>5</v>
      </c>
      <c r="G204" s="122">
        <v>383200000</v>
      </c>
      <c r="H204" s="120">
        <v>3</v>
      </c>
      <c r="I204" s="120">
        <v>3</v>
      </c>
      <c r="J204" s="120">
        <v>3</v>
      </c>
      <c r="K204" s="120" t="s">
        <v>3514</v>
      </c>
      <c r="L204" s="123">
        <v>69843</v>
      </c>
      <c r="M204" s="124" t="s">
        <v>4711</v>
      </c>
    </row>
    <row r="205" spans="1:13" ht="15" thickBot="1" x14ac:dyDescent="0.25">
      <c r="A205" s="117">
        <v>71</v>
      </c>
      <c r="B205" s="120">
        <v>707</v>
      </c>
      <c r="C205" s="121" t="s">
        <v>4042</v>
      </c>
      <c r="D205" s="120" t="s">
        <v>4712</v>
      </c>
      <c r="E205" s="120">
        <v>5</v>
      </c>
      <c r="F205" s="120">
        <v>5</v>
      </c>
      <c r="G205" s="120"/>
      <c r="H205" s="120">
        <v>6</v>
      </c>
      <c r="I205" s="120">
        <v>0</v>
      </c>
      <c r="J205" s="120">
        <v>10</v>
      </c>
      <c r="K205" s="120" t="s">
        <v>3514</v>
      </c>
      <c r="L205" s="123">
        <v>65841</v>
      </c>
      <c r="M205" s="124" t="s">
        <v>4044</v>
      </c>
    </row>
    <row r="206" spans="1:13" ht="15" thickBot="1" x14ac:dyDescent="0.25">
      <c r="A206" s="117">
        <v>200</v>
      </c>
      <c r="B206" s="120">
        <v>1512</v>
      </c>
      <c r="C206" s="121" t="s">
        <v>4713</v>
      </c>
      <c r="D206" s="120" t="s">
        <v>4714</v>
      </c>
      <c r="E206" s="120">
        <v>4</v>
      </c>
      <c r="F206" s="120">
        <v>4</v>
      </c>
      <c r="G206" s="122">
        <v>3127100000</v>
      </c>
      <c r="H206" s="120">
        <v>1</v>
      </c>
      <c r="I206" s="120">
        <v>1</v>
      </c>
      <c r="J206" s="120">
        <v>1</v>
      </c>
      <c r="K206" s="120" t="s">
        <v>3514</v>
      </c>
      <c r="L206" s="123">
        <v>38578</v>
      </c>
      <c r="M206" s="124" t="s">
        <v>4715</v>
      </c>
    </row>
    <row r="207" spans="1:13" ht="15" thickBot="1" x14ac:dyDescent="0.25">
      <c r="A207" s="117">
        <v>222</v>
      </c>
      <c r="B207" s="120">
        <v>9626</v>
      </c>
      <c r="C207" s="121" t="s">
        <v>4716</v>
      </c>
      <c r="D207" s="120" t="s">
        <v>4717</v>
      </c>
      <c r="E207" s="120">
        <v>4</v>
      </c>
      <c r="F207" s="120">
        <v>4</v>
      </c>
      <c r="G207" s="122">
        <v>2333100000</v>
      </c>
      <c r="H207" s="120">
        <v>1</v>
      </c>
      <c r="I207" s="120">
        <v>1</v>
      </c>
      <c r="J207" s="120">
        <v>1</v>
      </c>
      <c r="K207" s="120" t="s">
        <v>3514</v>
      </c>
      <c r="L207" s="123">
        <v>28515</v>
      </c>
      <c r="M207" s="124" t="s">
        <v>4718</v>
      </c>
    </row>
    <row r="208" spans="1:13" ht="15" thickBot="1" x14ac:dyDescent="0.25">
      <c r="A208" s="117">
        <v>243</v>
      </c>
      <c r="B208" s="120">
        <v>9816</v>
      </c>
      <c r="C208" s="121" t="s">
        <v>4719</v>
      </c>
      <c r="D208" s="120" t="s">
        <v>4720</v>
      </c>
      <c r="E208" s="120">
        <v>4</v>
      </c>
      <c r="F208" s="120">
        <v>4</v>
      </c>
      <c r="G208" s="122">
        <v>3923700000</v>
      </c>
      <c r="H208" s="120">
        <v>1</v>
      </c>
      <c r="I208" s="120">
        <v>1</v>
      </c>
      <c r="J208" s="120">
        <v>1</v>
      </c>
      <c r="K208" s="120" t="s">
        <v>3514</v>
      </c>
      <c r="L208" s="123">
        <v>23364</v>
      </c>
      <c r="M208" s="124" t="s">
        <v>4721</v>
      </c>
    </row>
    <row r="209" spans="1:13" ht="15" thickBot="1" x14ac:dyDescent="0.25">
      <c r="A209" s="117">
        <v>210</v>
      </c>
      <c r="B209" s="120">
        <v>1708</v>
      </c>
      <c r="C209" s="121" t="s">
        <v>4722</v>
      </c>
      <c r="D209" s="120" t="s">
        <v>4723</v>
      </c>
      <c r="E209" s="120">
        <v>4</v>
      </c>
      <c r="F209" s="120">
        <v>4</v>
      </c>
      <c r="G209" s="122">
        <v>2119100000</v>
      </c>
      <c r="H209" s="120">
        <v>1</v>
      </c>
      <c r="I209" s="120">
        <v>1</v>
      </c>
      <c r="J209" s="120">
        <v>1</v>
      </c>
      <c r="K209" s="120" t="s">
        <v>3514</v>
      </c>
      <c r="L209" s="123">
        <v>37498</v>
      </c>
      <c r="M209" s="124" t="s">
        <v>4724</v>
      </c>
    </row>
    <row r="210" spans="1:13" ht="15" thickBot="1" x14ac:dyDescent="0.25">
      <c r="A210" s="117">
        <v>216</v>
      </c>
      <c r="B210" s="120">
        <v>9598</v>
      </c>
      <c r="C210" s="121" t="s">
        <v>4725</v>
      </c>
      <c r="D210" s="120" t="s">
        <v>4726</v>
      </c>
      <c r="E210" s="120">
        <v>4</v>
      </c>
      <c r="F210" s="120">
        <v>4</v>
      </c>
      <c r="G210" s="122">
        <v>3346800000</v>
      </c>
      <c r="H210" s="120">
        <v>1</v>
      </c>
      <c r="I210" s="120">
        <v>1</v>
      </c>
      <c r="J210" s="120">
        <v>1</v>
      </c>
      <c r="K210" s="120" t="s">
        <v>3514</v>
      </c>
      <c r="L210" s="123">
        <v>36161</v>
      </c>
      <c r="M210" s="124" t="s">
        <v>4727</v>
      </c>
    </row>
    <row r="211" spans="1:13" ht="29.25" thickBot="1" x14ac:dyDescent="0.25">
      <c r="A211" s="117">
        <v>225</v>
      </c>
      <c r="B211" s="120">
        <v>9643</v>
      </c>
      <c r="C211" s="121" t="s">
        <v>4728</v>
      </c>
      <c r="D211" s="120" t="s">
        <v>4729</v>
      </c>
      <c r="E211" s="120">
        <v>4</v>
      </c>
      <c r="F211" s="120">
        <v>4</v>
      </c>
      <c r="G211" s="122">
        <v>1367500000</v>
      </c>
      <c r="H211" s="120">
        <v>1</v>
      </c>
      <c r="I211" s="120">
        <v>1</v>
      </c>
      <c r="J211" s="120">
        <v>1</v>
      </c>
      <c r="K211" s="120" t="s">
        <v>3514</v>
      </c>
      <c r="L211" s="123">
        <v>30197</v>
      </c>
      <c r="M211" s="124" t="s">
        <v>4730</v>
      </c>
    </row>
    <row r="212" spans="1:13" ht="29.25" thickBot="1" x14ac:dyDescent="0.25">
      <c r="A212" s="117">
        <v>249</v>
      </c>
      <c r="B212" s="120">
        <v>9875</v>
      </c>
      <c r="C212" s="121" t="s">
        <v>4731</v>
      </c>
      <c r="D212" s="120" t="s">
        <v>4732</v>
      </c>
      <c r="E212" s="120">
        <v>4</v>
      </c>
      <c r="F212" s="120">
        <v>4</v>
      </c>
      <c r="G212" s="122">
        <v>271930000</v>
      </c>
      <c r="H212" s="120">
        <v>1</v>
      </c>
      <c r="I212" s="120">
        <v>1</v>
      </c>
      <c r="J212" s="120">
        <v>1</v>
      </c>
      <c r="K212" s="120" t="s">
        <v>3514</v>
      </c>
      <c r="L212" s="123">
        <v>38641</v>
      </c>
      <c r="M212" s="124" t="s">
        <v>4173</v>
      </c>
    </row>
    <row r="213" spans="1:13" ht="15" thickBot="1" x14ac:dyDescent="0.25">
      <c r="A213" s="117">
        <v>157</v>
      </c>
      <c r="B213" s="120">
        <v>1025</v>
      </c>
      <c r="C213" s="121" t="s">
        <v>4111</v>
      </c>
      <c r="D213" s="120" t="s">
        <v>4733</v>
      </c>
      <c r="E213" s="120">
        <v>4</v>
      </c>
      <c r="F213" s="120">
        <v>4</v>
      </c>
      <c r="G213" s="122">
        <v>5151900000</v>
      </c>
      <c r="H213" s="120">
        <v>2</v>
      </c>
      <c r="I213" s="120">
        <v>2</v>
      </c>
      <c r="J213" s="120">
        <v>2</v>
      </c>
      <c r="K213" s="120" t="s">
        <v>3514</v>
      </c>
      <c r="L213" s="123">
        <v>96696</v>
      </c>
      <c r="M213" s="124" t="s">
        <v>4113</v>
      </c>
    </row>
    <row r="214" spans="1:13" ht="15" thickBot="1" x14ac:dyDescent="0.25">
      <c r="A214" s="117">
        <v>147</v>
      </c>
      <c r="B214" s="120">
        <v>9084</v>
      </c>
      <c r="C214" s="121" t="s">
        <v>4734</v>
      </c>
      <c r="D214" s="120" t="s">
        <v>4735</v>
      </c>
      <c r="E214" s="120">
        <v>4</v>
      </c>
      <c r="F214" s="120">
        <v>4</v>
      </c>
      <c r="G214" s="122">
        <v>4487300000</v>
      </c>
      <c r="H214" s="120">
        <v>2</v>
      </c>
      <c r="I214" s="120">
        <v>2</v>
      </c>
      <c r="J214" s="120">
        <v>2</v>
      </c>
      <c r="K214" s="120" t="s">
        <v>3514</v>
      </c>
      <c r="L214" s="123">
        <v>94826</v>
      </c>
      <c r="M214" s="124" t="s">
        <v>4736</v>
      </c>
    </row>
    <row r="215" spans="1:13" ht="15" thickBot="1" x14ac:dyDescent="0.25">
      <c r="A215" s="117">
        <v>176</v>
      </c>
      <c r="B215" s="120">
        <v>9335</v>
      </c>
      <c r="C215" s="121" t="s">
        <v>4737</v>
      </c>
      <c r="D215" s="120" t="s">
        <v>4738</v>
      </c>
      <c r="E215" s="120">
        <v>4</v>
      </c>
      <c r="F215" s="120">
        <v>4</v>
      </c>
      <c r="G215" s="122">
        <v>3188900000</v>
      </c>
      <c r="H215" s="120">
        <v>2</v>
      </c>
      <c r="I215" s="120">
        <v>2</v>
      </c>
      <c r="J215" s="120">
        <v>2</v>
      </c>
      <c r="K215" s="120" t="s">
        <v>3444</v>
      </c>
      <c r="L215" s="123">
        <v>64292</v>
      </c>
      <c r="M215" s="124" t="s">
        <v>4739</v>
      </c>
    </row>
    <row r="216" spans="1:13" ht="15" thickBot="1" x14ac:dyDescent="0.25">
      <c r="A216" s="117">
        <v>164</v>
      </c>
      <c r="B216" s="120">
        <v>9252</v>
      </c>
      <c r="C216" s="121" t="s">
        <v>4740</v>
      </c>
      <c r="D216" s="120" t="s">
        <v>4741</v>
      </c>
      <c r="E216" s="120">
        <v>4</v>
      </c>
      <c r="F216" s="120">
        <v>4</v>
      </c>
      <c r="G216" s="122">
        <v>7812400000</v>
      </c>
      <c r="H216" s="120">
        <v>2</v>
      </c>
      <c r="I216" s="120">
        <v>2</v>
      </c>
      <c r="J216" s="120">
        <v>2</v>
      </c>
      <c r="K216" s="120" t="s">
        <v>3514</v>
      </c>
      <c r="L216" s="123">
        <v>49757</v>
      </c>
      <c r="M216" s="124" t="s">
        <v>4742</v>
      </c>
    </row>
    <row r="217" spans="1:13" ht="15" thickBot="1" x14ac:dyDescent="0.25">
      <c r="A217" s="117">
        <v>148</v>
      </c>
      <c r="B217" s="120">
        <v>9099</v>
      </c>
      <c r="C217" s="121" t="s">
        <v>4126</v>
      </c>
      <c r="D217" s="120" t="s">
        <v>4743</v>
      </c>
      <c r="E217" s="120">
        <v>4</v>
      </c>
      <c r="F217" s="120">
        <v>4</v>
      </c>
      <c r="G217" s="122">
        <v>6564300000</v>
      </c>
      <c r="H217" s="120">
        <v>2</v>
      </c>
      <c r="I217" s="120">
        <v>2</v>
      </c>
      <c r="J217" s="120">
        <v>2</v>
      </c>
      <c r="K217" s="120" t="s">
        <v>3514</v>
      </c>
      <c r="L217" s="123">
        <v>46510</v>
      </c>
      <c r="M217" s="124" t="s">
        <v>4128</v>
      </c>
    </row>
    <row r="218" spans="1:13" ht="29.25" thickBot="1" x14ac:dyDescent="0.25">
      <c r="A218" s="117">
        <v>121</v>
      </c>
      <c r="B218" s="120">
        <v>8959</v>
      </c>
      <c r="C218" s="121" t="s">
        <v>4168</v>
      </c>
      <c r="D218" s="120" t="s">
        <v>4744</v>
      </c>
      <c r="E218" s="120">
        <v>4</v>
      </c>
      <c r="F218" s="120">
        <v>4</v>
      </c>
      <c r="G218" s="122">
        <v>23739000000</v>
      </c>
      <c r="H218" s="120">
        <v>4</v>
      </c>
      <c r="I218" s="120">
        <v>4</v>
      </c>
      <c r="J218" s="120">
        <v>4</v>
      </c>
      <c r="K218" s="120" t="s">
        <v>3514</v>
      </c>
      <c r="L218" s="123">
        <v>110004</v>
      </c>
      <c r="M218" s="124" t="s">
        <v>4170</v>
      </c>
    </row>
    <row r="219" spans="1:13" ht="15" thickBot="1" x14ac:dyDescent="0.25">
      <c r="A219" s="117">
        <v>72</v>
      </c>
      <c r="B219" s="120">
        <v>8629</v>
      </c>
      <c r="C219" s="121" t="s">
        <v>3930</v>
      </c>
      <c r="D219" s="120" t="s">
        <v>4745</v>
      </c>
      <c r="E219" s="120">
        <v>4</v>
      </c>
      <c r="F219" s="120">
        <v>4</v>
      </c>
      <c r="G219" s="122">
        <v>26072000000</v>
      </c>
      <c r="H219" s="120">
        <v>9</v>
      </c>
      <c r="I219" s="120">
        <v>9</v>
      </c>
      <c r="J219" s="120">
        <v>9</v>
      </c>
      <c r="K219" s="120" t="s">
        <v>3514</v>
      </c>
      <c r="L219" s="123">
        <v>278201</v>
      </c>
      <c r="M219" s="124" t="s">
        <v>3932</v>
      </c>
    </row>
    <row r="220" spans="1:13" ht="15" thickBot="1" x14ac:dyDescent="0.25">
      <c r="A220" s="117">
        <v>218</v>
      </c>
      <c r="B220" s="120">
        <v>9602</v>
      </c>
      <c r="C220" s="121" t="s">
        <v>4746</v>
      </c>
      <c r="D220" s="120" t="s">
        <v>4747</v>
      </c>
      <c r="E220" s="120">
        <v>3</v>
      </c>
      <c r="F220" s="120">
        <v>3</v>
      </c>
      <c r="G220" s="122">
        <v>1784600000</v>
      </c>
      <c r="H220" s="120">
        <v>1</v>
      </c>
      <c r="I220" s="120">
        <v>1</v>
      </c>
      <c r="J220" s="120">
        <v>1</v>
      </c>
      <c r="K220" s="120" t="s">
        <v>3514</v>
      </c>
      <c r="L220" s="123">
        <v>49921</v>
      </c>
      <c r="M220" s="124" t="s">
        <v>4748</v>
      </c>
    </row>
    <row r="221" spans="1:13" ht="15" thickBot="1" x14ac:dyDescent="0.25">
      <c r="A221" s="117">
        <v>206</v>
      </c>
      <c r="B221" s="120">
        <v>9494</v>
      </c>
      <c r="C221" s="121" t="s">
        <v>4749</v>
      </c>
      <c r="D221" s="120" t="s">
        <v>3785</v>
      </c>
      <c r="E221" s="120">
        <v>3</v>
      </c>
      <c r="F221" s="120">
        <v>3</v>
      </c>
      <c r="G221" s="122">
        <v>219400000</v>
      </c>
      <c r="H221" s="120">
        <v>1</v>
      </c>
      <c r="I221" s="120">
        <v>1</v>
      </c>
      <c r="J221" s="120">
        <v>1</v>
      </c>
      <c r="K221" s="120" t="s">
        <v>3514</v>
      </c>
      <c r="L221" s="123">
        <v>45563</v>
      </c>
      <c r="M221" s="124" t="s">
        <v>4750</v>
      </c>
    </row>
    <row r="222" spans="1:13" ht="15" thickBot="1" x14ac:dyDescent="0.25">
      <c r="A222" s="117">
        <v>211</v>
      </c>
      <c r="B222" s="120">
        <v>9547</v>
      </c>
      <c r="C222" s="121" t="s">
        <v>4751</v>
      </c>
      <c r="D222" s="120" t="s">
        <v>4752</v>
      </c>
      <c r="E222" s="120">
        <v>3</v>
      </c>
      <c r="F222" s="120">
        <v>3</v>
      </c>
      <c r="G222" s="122">
        <v>1343500000</v>
      </c>
      <c r="H222" s="120">
        <v>1</v>
      </c>
      <c r="I222" s="120">
        <v>1</v>
      </c>
      <c r="J222" s="120">
        <v>1</v>
      </c>
      <c r="K222" s="120" t="s">
        <v>3514</v>
      </c>
      <c r="L222" s="123">
        <v>59778</v>
      </c>
      <c r="M222" s="124" t="s">
        <v>4753</v>
      </c>
    </row>
    <row r="223" spans="1:13" ht="15" thickBot="1" x14ac:dyDescent="0.25">
      <c r="A223" s="117">
        <v>207</v>
      </c>
      <c r="B223" s="120">
        <v>9510</v>
      </c>
      <c r="C223" s="121" t="s">
        <v>4754</v>
      </c>
      <c r="D223" s="120" t="s">
        <v>4755</v>
      </c>
      <c r="E223" s="120">
        <v>3</v>
      </c>
      <c r="F223" s="120">
        <v>3</v>
      </c>
      <c r="G223" s="122">
        <v>936010000</v>
      </c>
      <c r="H223" s="120">
        <v>1</v>
      </c>
      <c r="I223" s="120">
        <v>1</v>
      </c>
      <c r="J223" s="120">
        <v>1</v>
      </c>
      <c r="K223" s="120" t="s">
        <v>3514</v>
      </c>
      <c r="L223" s="123">
        <v>50316</v>
      </c>
      <c r="M223" s="124" t="s">
        <v>4756</v>
      </c>
    </row>
    <row r="224" spans="1:13" ht="15" thickBot="1" x14ac:dyDescent="0.25">
      <c r="A224" s="117">
        <v>187</v>
      </c>
      <c r="B224" s="120">
        <v>1422</v>
      </c>
      <c r="C224" s="121" t="s">
        <v>4757</v>
      </c>
      <c r="D224" s="120" t="s">
        <v>4758</v>
      </c>
      <c r="E224" s="120">
        <v>3</v>
      </c>
      <c r="F224" s="120">
        <v>3</v>
      </c>
      <c r="G224" s="122">
        <v>1488500000</v>
      </c>
      <c r="H224" s="120">
        <v>1</v>
      </c>
      <c r="I224" s="120">
        <v>1</v>
      </c>
      <c r="J224" s="120">
        <v>1</v>
      </c>
      <c r="K224" s="120" t="s">
        <v>3514</v>
      </c>
      <c r="L224" s="123">
        <v>32728</v>
      </c>
      <c r="M224" s="124" t="s">
        <v>4759</v>
      </c>
    </row>
    <row r="225" spans="1:13" ht="15" thickBot="1" x14ac:dyDescent="0.25">
      <c r="A225" s="117">
        <v>237</v>
      </c>
      <c r="B225" s="120">
        <v>1993</v>
      </c>
      <c r="C225" s="121" t="s">
        <v>4760</v>
      </c>
      <c r="D225" s="120" t="s">
        <v>4761</v>
      </c>
      <c r="E225" s="120">
        <v>3</v>
      </c>
      <c r="F225" s="120">
        <v>3</v>
      </c>
      <c r="G225" s="122">
        <v>468050000</v>
      </c>
      <c r="H225" s="120">
        <v>1</v>
      </c>
      <c r="I225" s="120">
        <v>1</v>
      </c>
      <c r="J225" s="120">
        <v>1</v>
      </c>
      <c r="K225" s="120" t="s">
        <v>3514</v>
      </c>
      <c r="L225" s="123">
        <v>39641</v>
      </c>
      <c r="M225" s="124" t="s">
        <v>4762</v>
      </c>
    </row>
    <row r="226" spans="1:13" ht="29.25" thickBot="1" x14ac:dyDescent="0.25">
      <c r="A226" s="117">
        <v>254</v>
      </c>
      <c r="B226" s="120">
        <v>9924</v>
      </c>
      <c r="C226" s="121" t="s">
        <v>4763</v>
      </c>
      <c r="D226" s="120" t="s">
        <v>4764</v>
      </c>
      <c r="E226" s="120">
        <v>3</v>
      </c>
      <c r="F226" s="120">
        <v>3</v>
      </c>
      <c r="G226" s="122">
        <v>198230000</v>
      </c>
      <c r="H226" s="120">
        <v>1</v>
      </c>
      <c r="I226" s="120">
        <v>1</v>
      </c>
      <c r="J226" s="120">
        <v>1</v>
      </c>
      <c r="K226" s="120" t="s">
        <v>3514</v>
      </c>
      <c r="L226" s="123">
        <v>62032</v>
      </c>
      <c r="M226" s="124" t="s">
        <v>4765</v>
      </c>
    </row>
    <row r="227" spans="1:13" ht="15" thickBot="1" x14ac:dyDescent="0.25">
      <c r="A227" s="117">
        <v>154</v>
      </c>
      <c r="B227" s="120">
        <v>9136</v>
      </c>
      <c r="C227" s="121" t="s">
        <v>4766</v>
      </c>
      <c r="D227" s="120" t="s">
        <v>4767</v>
      </c>
      <c r="E227" s="120">
        <v>3</v>
      </c>
      <c r="F227" s="120">
        <v>3</v>
      </c>
      <c r="G227" s="122">
        <v>5429600000</v>
      </c>
      <c r="H227" s="120">
        <v>2</v>
      </c>
      <c r="I227" s="120">
        <v>2</v>
      </c>
      <c r="J227" s="120">
        <v>2</v>
      </c>
      <c r="K227" s="120" t="s">
        <v>3514</v>
      </c>
      <c r="L227" s="123">
        <v>124007</v>
      </c>
      <c r="M227" s="124" t="s">
        <v>4768</v>
      </c>
    </row>
    <row r="228" spans="1:13" ht="15" thickBot="1" x14ac:dyDescent="0.25">
      <c r="A228" s="117">
        <v>178</v>
      </c>
      <c r="B228" s="120">
        <v>1405</v>
      </c>
      <c r="C228" s="121" t="s">
        <v>4769</v>
      </c>
      <c r="D228" s="120" t="s">
        <v>4770</v>
      </c>
      <c r="E228" s="120">
        <v>3</v>
      </c>
      <c r="F228" s="120">
        <v>3</v>
      </c>
      <c r="G228" s="122">
        <v>6114600000</v>
      </c>
      <c r="H228" s="120">
        <v>2</v>
      </c>
      <c r="I228" s="120">
        <v>2</v>
      </c>
      <c r="J228" s="120">
        <v>2</v>
      </c>
      <c r="K228" s="120" t="s">
        <v>3514</v>
      </c>
      <c r="L228" s="123">
        <v>83264</v>
      </c>
      <c r="M228" s="124" t="s">
        <v>4771</v>
      </c>
    </row>
    <row r="229" spans="1:13" ht="15" thickBot="1" x14ac:dyDescent="0.25">
      <c r="A229" s="117">
        <v>166</v>
      </c>
      <c r="B229" s="120">
        <v>1186</v>
      </c>
      <c r="C229" s="121" t="s">
        <v>4772</v>
      </c>
      <c r="D229" s="120" t="s">
        <v>4773</v>
      </c>
      <c r="E229" s="120">
        <v>3</v>
      </c>
      <c r="F229" s="120">
        <v>3</v>
      </c>
      <c r="G229" s="122">
        <v>1216200000</v>
      </c>
      <c r="H229" s="120">
        <v>2</v>
      </c>
      <c r="I229" s="120">
        <v>2</v>
      </c>
      <c r="J229" s="120">
        <v>2</v>
      </c>
      <c r="K229" s="120" t="s">
        <v>3514</v>
      </c>
      <c r="L229" s="123">
        <v>82705</v>
      </c>
      <c r="M229" s="124" t="s">
        <v>4774</v>
      </c>
    </row>
    <row r="230" spans="1:13" ht="29.25" thickBot="1" x14ac:dyDescent="0.25">
      <c r="A230" s="117">
        <v>149</v>
      </c>
      <c r="B230" s="120">
        <v>9104</v>
      </c>
      <c r="C230" s="121" t="s">
        <v>4775</v>
      </c>
      <c r="D230" s="120" t="s">
        <v>4776</v>
      </c>
      <c r="E230" s="120">
        <v>3</v>
      </c>
      <c r="F230" s="120">
        <v>3</v>
      </c>
      <c r="G230" s="122">
        <v>552690000</v>
      </c>
      <c r="H230" s="120">
        <v>2</v>
      </c>
      <c r="I230" s="120">
        <v>1</v>
      </c>
      <c r="J230" s="120">
        <v>2</v>
      </c>
      <c r="K230" s="120" t="s">
        <v>3514</v>
      </c>
      <c r="L230" s="123">
        <v>58368</v>
      </c>
      <c r="M230" s="124" t="s">
        <v>4777</v>
      </c>
    </row>
    <row r="231" spans="1:13" ht="15" thickBot="1" x14ac:dyDescent="0.25">
      <c r="A231" s="117">
        <v>100</v>
      </c>
      <c r="B231" s="120">
        <v>463</v>
      </c>
      <c r="C231" s="121" t="s">
        <v>3927</v>
      </c>
      <c r="D231" s="120" t="s">
        <v>4778</v>
      </c>
      <c r="E231" s="120">
        <v>3</v>
      </c>
      <c r="F231" s="120">
        <v>3</v>
      </c>
      <c r="G231" s="122">
        <v>6536600000</v>
      </c>
      <c r="H231" s="120">
        <v>5</v>
      </c>
      <c r="I231" s="120">
        <v>5</v>
      </c>
      <c r="J231" s="120">
        <v>5</v>
      </c>
      <c r="K231" s="120" t="s">
        <v>3514</v>
      </c>
      <c r="L231" s="123">
        <v>269765</v>
      </c>
      <c r="M231" s="124" t="s">
        <v>3929</v>
      </c>
    </row>
    <row r="232" spans="1:13" ht="15" thickBot="1" x14ac:dyDescent="0.25">
      <c r="A232" s="117">
        <v>84</v>
      </c>
      <c r="B232" s="120">
        <v>8704</v>
      </c>
      <c r="C232" s="121" t="s">
        <v>4108</v>
      </c>
      <c r="D232" s="120" t="s">
        <v>4779</v>
      </c>
      <c r="E232" s="120">
        <v>3</v>
      </c>
      <c r="F232" s="120">
        <v>3</v>
      </c>
      <c r="G232" s="122">
        <v>13592000000</v>
      </c>
      <c r="H232" s="120">
        <v>7</v>
      </c>
      <c r="I232" s="120">
        <v>4</v>
      </c>
      <c r="J232" s="120">
        <v>7</v>
      </c>
      <c r="K232" s="120" t="s">
        <v>3514</v>
      </c>
      <c r="L232" s="123">
        <v>287279</v>
      </c>
      <c r="M232" s="124" t="s">
        <v>4110</v>
      </c>
    </row>
    <row r="233" spans="1:13" ht="15" thickBot="1" x14ac:dyDescent="0.25">
      <c r="A233" s="117">
        <v>205</v>
      </c>
      <c r="B233" s="120">
        <v>9485</v>
      </c>
      <c r="C233" s="121" t="s">
        <v>4780</v>
      </c>
      <c r="D233" s="120" t="s">
        <v>4781</v>
      </c>
      <c r="E233" s="120">
        <v>2</v>
      </c>
      <c r="F233" s="120">
        <v>2</v>
      </c>
      <c r="G233" s="122">
        <v>2776600000</v>
      </c>
      <c r="H233" s="120">
        <v>1</v>
      </c>
      <c r="I233" s="120">
        <v>1</v>
      </c>
      <c r="J233" s="120">
        <v>1</v>
      </c>
      <c r="K233" s="120" t="s">
        <v>3514</v>
      </c>
      <c r="L233" s="123">
        <v>107020</v>
      </c>
      <c r="M233" s="124" t="s">
        <v>4782</v>
      </c>
    </row>
    <row r="234" spans="1:13" ht="15" thickBot="1" x14ac:dyDescent="0.25">
      <c r="A234" s="117">
        <v>241</v>
      </c>
      <c r="B234" s="120">
        <v>9786</v>
      </c>
      <c r="C234" s="121" t="s">
        <v>4783</v>
      </c>
      <c r="D234" s="120" t="s">
        <v>4784</v>
      </c>
      <c r="E234" s="120">
        <v>2</v>
      </c>
      <c r="F234" s="120">
        <v>2</v>
      </c>
      <c r="G234" s="122">
        <v>2204400000</v>
      </c>
      <c r="H234" s="120">
        <v>1</v>
      </c>
      <c r="I234" s="120">
        <v>1</v>
      </c>
      <c r="J234" s="120">
        <v>1</v>
      </c>
      <c r="K234" s="120" t="s">
        <v>3514</v>
      </c>
      <c r="L234" s="123">
        <v>52679</v>
      </c>
      <c r="M234" s="124" t="s">
        <v>4785</v>
      </c>
    </row>
    <row r="235" spans="1:13" ht="15" thickBot="1" x14ac:dyDescent="0.25">
      <c r="A235" s="117">
        <v>183</v>
      </c>
      <c r="B235" s="120">
        <v>1455</v>
      </c>
      <c r="C235" s="121" t="s">
        <v>4786</v>
      </c>
      <c r="D235" s="120" t="s">
        <v>4787</v>
      </c>
      <c r="E235" s="120">
        <v>2</v>
      </c>
      <c r="F235" s="120">
        <v>2</v>
      </c>
      <c r="G235" s="122">
        <v>2104700000</v>
      </c>
      <c r="H235" s="120">
        <v>1</v>
      </c>
      <c r="I235" s="120">
        <v>1</v>
      </c>
      <c r="J235" s="120">
        <v>1</v>
      </c>
      <c r="K235" s="120" t="s">
        <v>3514</v>
      </c>
      <c r="L235" s="123">
        <v>45951</v>
      </c>
      <c r="M235" s="124" t="s">
        <v>4788</v>
      </c>
    </row>
    <row r="236" spans="1:13" ht="15" thickBot="1" x14ac:dyDescent="0.25">
      <c r="A236" s="117">
        <v>213</v>
      </c>
      <c r="B236" s="120">
        <v>9554</v>
      </c>
      <c r="C236" s="121" t="s">
        <v>4789</v>
      </c>
      <c r="D236" s="120" t="s">
        <v>4790</v>
      </c>
      <c r="E236" s="120">
        <v>2</v>
      </c>
      <c r="F236" s="120">
        <v>2</v>
      </c>
      <c r="G236" s="122">
        <v>2961400000</v>
      </c>
      <c r="H236" s="120">
        <v>1</v>
      </c>
      <c r="I236" s="120">
        <v>1</v>
      </c>
      <c r="J236" s="120">
        <v>1</v>
      </c>
      <c r="K236" s="120" t="s">
        <v>3514</v>
      </c>
      <c r="L236" s="123">
        <v>99962</v>
      </c>
      <c r="M236" s="124" t="s">
        <v>4791</v>
      </c>
    </row>
    <row r="237" spans="1:13" ht="15" thickBot="1" x14ac:dyDescent="0.25">
      <c r="A237" s="117">
        <v>223</v>
      </c>
      <c r="B237" s="120">
        <v>9627</v>
      </c>
      <c r="C237" s="121" t="s">
        <v>4792</v>
      </c>
      <c r="D237" s="120" t="s">
        <v>4793</v>
      </c>
      <c r="E237" s="120">
        <v>2</v>
      </c>
      <c r="F237" s="120">
        <v>2</v>
      </c>
      <c r="G237" s="122">
        <v>1245300000</v>
      </c>
      <c r="H237" s="120">
        <v>1</v>
      </c>
      <c r="I237" s="120">
        <v>1</v>
      </c>
      <c r="J237" s="120">
        <v>1</v>
      </c>
      <c r="K237" s="120" t="s">
        <v>3514</v>
      </c>
      <c r="L237" s="123">
        <v>53289</v>
      </c>
      <c r="M237" s="124" t="s">
        <v>4794</v>
      </c>
    </row>
    <row r="238" spans="1:13" ht="15" thickBot="1" x14ac:dyDescent="0.25">
      <c r="A238" s="117">
        <v>235</v>
      </c>
      <c r="B238" s="120">
        <v>9744</v>
      </c>
      <c r="C238" s="121" t="s">
        <v>3863</v>
      </c>
      <c r="D238" s="120" t="s">
        <v>4795</v>
      </c>
      <c r="E238" s="120">
        <v>2</v>
      </c>
      <c r="F238" s="120">
        <v>2</v>
      </c>
      <c r="G238" s="122">
        <v>911430000</v>
      </c>
      <c r="H238" s="120">
        <v>1</v>
      </c>
      <c r="I238" s="120">
        <v>1</v>
      </c>
      <c r="J238" s="120">
        <v>1</v>
      </c>
      <c r="K238" s="120" t="s">
        <v>3444</v>
      </c>
      <c r="L238" s="123">
        <v>61679</v>
      </c>
      <c r="M238" s="124" t="s">
        <v>3865</v>
      </c>
    </row>
    <row r="239" spans="1:13" ht="15" thickBot="1" x14ac:dyDescent="0.25">
      <c r="A239" s="117">
        <v>239</v>
      </c>
      <c r="B239" s="120">
        <v>9769</v>
      </c>
      <c r="C239" s="121" t="s">
        <v>4796</v>
      </c>
      <c r="D239" s="120" t="s">
        <v>4797</v>
      </c>
      <c r="E239" s="120">
        <v>2</v>
      </c>
      <c r="F239" s="120">
        <v>2</v>
      </c>
      <c r="G239" s="122">
        <v>583080000</v>
      </c>
      <c r="H239" s="120">
        <v>1</v>
      </c>
      <c r="I239" s="120">
        <v>1</v>
      </c>
      <c r="J239" s="120">
        <v>1</v>
      </c>
      <c r="K239" s="120" t="s">
        <v>3514</v>
      </c>
      <c r="L239" s="123">
        <v>53220</v>
      </c>
      <c r="M239" s="124" t="s">
        <v>4798</v>
      </c>
    </row>
    <row r="240" spans="1:13" ht="15" thickBot="1" x14ac:dyDescent="0.25">
      <c r="A240" s="117">
        <v>248</v>
      </c>
      <c r="B240" s="120">
        <v>9872</v>
      </c>
      <c r="C240" s="121" t="s">
        <v>4799</v>
      </c>
      <c r="D240" s="120" t="s">
        <v>4800</v>
      </c>
      <c r="E240" s="120">
        <v>2</v>
      </c>
      <c r="F240" s="120">
        <v>2</v>
      </c>
      <c r="G240" s="122">
        <v>331670000</v>
      </c>
      <c r="H240" s="120">
        <v>1</v>
      </c>
      <c r="I240" s="120">
        <v>1</v>
      </c>
      <c r="J240" s="120">
        <v>1</v>
      </c>
      <c r="K240" s="120" t="s">
        <v>3514</v>
      </c>
      <c r="L240" s="123">
        <v>54572</v>
      </c>
      <c r="M240" s="124" t="s">
        <v>4801</v>
      </c>
    </row>
    <row r="241" spans="1:13" ht="15" thickBot="1" x14ac:dyDescent="0.25">
      <c r="A241" s="117">
        <v>252</v>
      </c>
      <c r="B241" s="120">
        <v>9901</v>
      </c>
      <c r="C241" s="121" t="s">
        <v>4802</v>
      </c>
      <c r="D241" s="120" t="s">
        <v>4803</v>
      </c>
      <c r="E241" s="120">
        <v>2</v>
      </c>
      <c r="F241" s="120">
        <v>2</v>
      </c>
      <c r="G241" s="122">
        <v>2997400000</v>
      </c>
      <c r="H241" s="120">
        <v>1</v>
      </c>
      <c r="I241" s="120">
        <v>1</v>
      </c>
      <c r="J241" s="120">
        <v>1</v>
      </c>
      <c r="K241" s="120" t="s">
        <v>3514</v>
      </c>
      <c r="L241" s="123">
        <v>69923</v>
      </c>
      <c r="M241" s="124" t="s">
        <v>4804</v>
      </c>
    </row>
    <row r="242" spans="1:13" ht="15" thickBot="1" x14ac:dyDescent="0.25">
      <c r="A242" s="117">
        <v>263</v>
      </c>
      <c r="B242" s="120">
        <v>9949</v>
      </c>
      <c r="C242" s="121" t="s">
        <v>4805</v>
      </c>
      <c r="D242" s="120" t="s">
        <v>4806</v>
      </c>
      <c r="E242" s="120">
        <v>2</v>
      </c>
      <c r="F242" s="120">
        <v>2</v>
      </c>
      <c r="G242" s="122">
        <v>222520000</v>
      </c>
      <c r="H242" s="120">
        <v>1</v>
      </c>
      <c r="I242" s="120">
        <v>1</v>
      </c>
      <c r="J242" s="120">
        <v>1</v>
      </c>
      <c r="K242" s="120" t="s">
        <v>3514</v>
      </c>
      <c r="L242" s="123">
        <v>78949</v>
      </c>
      <c r="M242" s="124" t="s">
        <v>4807</v>
      </c>
    </row>
    <row r="243" spans="1:13" ht="15" thickBot="1" x14ac:dyDescent="0.25">
      <c r="A243" s="117">
        <v>145</v>
      </c>
      <c r="B243" s="120">
        <v>9072</v>
      </c>
      <c r="C243" s="121" t="s">
        <v>4808</v>
      </c>
      <c r="D243" s="120" t="s">
        <v>4809</v>
      </c>
      <c r="E243" s="120">
        <v>2</v>
      </c>
      <c r="F243" s="120">
        <v>2</v>
      </c>
      <c r="G243" s="122">
        <v>2819900000</v>
      </c>
      <c r="H243" s="120">
        <v>2</v>
      </c>
      <c r="I243" s="120">
        <v>2</v>
      </c>
      <c r="J243" s="120">
        <v>2</v>
      </c>
      <c r="K243" s="120" t="s">
        <v>3514</v>
      </c>
      <c r="L243" s="123">
        <v>98919</v>
      </c>
      <c r="M243" s="124" t="s">
        <v>4810</v>
      </c>
    </row>
    <row r="244" spans="1:13" ht="15" thickBot="1" x14ac:dyDescent="0.25">
      <c r="A244" s="117">
        <v>179</v>
      </c>
      <c r="B244" s="120">
        <v>9660</v>
      </c>
      <c r="C244" s="121" t="s">
        <v>4811</v>
      </c>
      <c r="D244" s="120" t="s">
        <v>4812</v>
      </c>
      <c r="E244" s="120">
        <v>2</v>
      </c>
      <c r="F244" s="120">
        <v>2</v>
      </c>
      <c r="G244" s="122">
        <v>4378900000</v>
      </c>
      <c r="H244" s="120">
        <v>1</v>
      </c>
      <c r="I244" s="120">
        <v>1</v>
      </c>
      <c r="J244" s="120">
        <v>2</v>
      </c>
      <c r="K244" s="120" t="s">
        <v>3514</v>
      </c>
      <c r="L244" s="123">
        <v>59178</v>
      </c>
      <c r="M244" s="124" t="s">
        <v>4813</v>
      </c>
    </row>
    <row r="245" spans="1:13" ht="15" thickBot="1" x14ac:dyDescent="0.25">
      <c r="A245" s="117">
        <v>152</v>
      </c>
      <c r="B245" s="120">
        <v>9375</v>
      </c>
      <c r="C245" s="121" t="s">
        <v>4814</v>
      </c>
      <c r="D245" s="120" t="s">
        <v>4815</v>
      </c>
      <c r="E245" s="120">
        <v>2</v>
      </c>
      <c r="F245" s="120">
        <v>2</v>
      </c>
      <c r="G245" s="122">
        <v>1715600000</v>
      </c>
      <c r="H245" s="120">
        <v>2</v>
      </c>
      <c r="I245" s="120">
        <v>2</v>
      </c>
      <c r="J245" s="120">
        <v>2</v>
      </c>
      <c r="K245" s="120" t="s">
        <v>3514</v>
      </c>
      <c r="L245" s="123">
        <v>109104</v>
      </c>
      <c r="M245" s="124" t="s">
        <v>4816</v>
      </c>
    </row>
    <row r="246" spans="1:13" ht="15" thickBot="1" x14ac:dyDescent="0.25">
      <c r="A246" s="117">
        <v>184</v>
      </c>
      <c r="B246" s="120">
        <v>9344</v>
      </c>
      <c r="C246" s="121" t="s">
        <v>4817</v>
      </c>
      <c r="D246" s="120" t="s">
        <v>4818</v>
      </c>
      <c r="E246" s="120">
        <v>1</v>
      </c>
      <c r="F246" s="120">
        <v>1</v>
      </c>
      <c r="G246" s="122">
        <v>4059400000</v>
      </c>
      <c r="H246" s="120">
        <v>1</v>
      </c>
      <c r="I246" s="120">
        <v>1</v>
      </c>
      <c r="J246" s="120">
        <v>1</v>
      </c>
      <c r="K246" s="120" t="s">
        <v>3514</v>
      </c>
      <c r="L246" s="123">
        <v>104217</v>
      </c>
      <c r="M246" s="124" t="s">
        <v>4819</v>
      </c>
    </row>
    <row r="247" spans="1:13" ht="15" thickBot="1" x14ac:dyDescent="0.25">
      <c r="A247" s="117">
        <v>201</v>
      </c>
      <c r="B247" s="120">
        <v>1676</v>
      </c>
      <c r="C247" s="121" t="s">
        <v>4820</v>
      </c>
      <c r="D247" s="120" t="s">
        <v>4821</v>
      </c>
      <c r="E247" s="120">
        <v>1</v>
      </c>
      <c r="F247" s="120">
        <v>1</v>
      </c>
      <c r="G247" s="122">
        <v>2451200000</v>
      </c>
      <c r="H247" s="120">
        <v>1</v>
      </c>
      <c r="I247" s="120">
        <v>1</v>
      </c>
      <c r="J247" s="120">
        <v>1</v>
      </c>
      <c r="K247" s="120" t="s">
        <v>3514</v>
      </c>
      <c r="L247" s="123">
        <v>248072</v>
      </c>
      <c r="M247" s="124" t="s">
        <v>4822</v>
      </c>
    </row>
    <row r="248" spans="1:13" ht="15" thickBot="1" x14ac:dyDescent="0.25">
      <c r="A248" s="117">
        <v>234</v>
      </c>
      <c r="B248" s="120">
        <v>2001</v>
      </c>
      <c r="C248" s="121" t="s">
        <v>4823</v>
      </c>
      <c r="D248" s="120" t="s">
        <v>4824</v>
      </c>
      <c r="E248" s="120">
        <v>1</v>
      </c>
      <c r="F248" s="120">
        <v>1</v>
      </c>
      <c r="G248" s="122">
        <v>1367900000</v>
      </c>
      <c r="H248" s="120">
        <v>1</v>
      </c>
      <c r="I248" s="120">
        <v>1</v>
      </c>
      <c r="J248" s="120">
        <v>1</v>
      </c>
      <c r="K248" s="120" t="s">
        <v>3514</v>
      </c>
      <c r="L248" s="123">
        <v>99327</v>
      </c>
      <c r="M248" s="124" t="s">
        <v>4825</v>
      </c>
    </row>
    <row r="249" spans="1:13" ht="15" thickBot="1" x14ac:dyDescent="0.25">
      <c r="A249" s="117">
        <v>181</v>
      </c>
      <c r="B249" s="120">
        <v>3954</v>
      </c>
      <c r="C249" s="121" t="s">
        <v>4234</v>
      </c>
      <c r="D249" s="120" t="s">
        <v>4826</v>
      </c>
      <c r="E249" s="120">
        <v>1</v>
      </c>
      <c r="F249" s="120">
        <v>1</v>
      </c>
      <c r="G249" s="122">
        <v>1015200000</v>
      </c>
      <c r="H249" s="120">
        <v>1</v>
      </c>
      <c r="I249" s="120">
        <v>1</v>
      </c>
      <c r="J249" s="120">
        <v>1</v>
      </c>
      <c r="K249" s="120" t="s">
        <v>3514</v>
      </c>
      <c r="L249" s="123">
        <v>177438</v>
      </c>
      <c r="M249" s="124" t="s">
        <v>4236</v>
      </c>
    </row>
    <row r="250" spans="1:13" ht="15" thickBot="1" x14ac:dyDescent="0.25">
      <c r="A250" s="117">
        <v>244</v>
      </c>
      <c r="B250" s="120">
        <v>9830</v>
      </c>
      <c r="C250" s="121" t="s">
        <v>4192</v>
      </c>
      <c r="D250" s="120" t="s">
        <v>4827</v>
      </c>
      <c r="E250" s="120">
        <v>1</v>
      </c>
      <c r="F250" s="120">
        <v>1</v>
      </c>
      <c r="G250" s="122">
        <v>1237800000</v>
      </c>
      <c r="H250" s="120">
        <v>1</v>
      </c>
      <c r="I250" s="120">
        <v>1</v>
      </c>
      <c r="J250" s="120">
        <v>1</v>
      </c>
      <c r="K250" s="120" t="s">
        <v>3514</v>
      </c>
      <c r="L250" s="123">
        <v>73161</v>
      </c>
      <c r="M250" s="124" t="s">
        <v>4194</v>
      </c>
    </row>
    <row r="251" spans="1:13" ht="15" thickBot="1" x14ac:dyDescent="0.25">
      <c r="A251" s="117">
        <v>180</v>
      </c>
      <c r="B251" s="120">
        <v>971</v>
      </c>
      <c r="C251" s="121" t="s">
        <v>4828</v>
      </c>
      <c r="D251" s="120" t="s">
        <v>4829</v>
      </c>
      <c r="E251" s="120">
        <v>1</v>
      </c>
      <c r="F251" s="120">
        <v>1</v>
      </c>
      <c r="G251" s="122">
        <v>983270000</v>
      </c>
      <c r="H251" s="120">
        <v>1</v>
      </c>
      <c r="I251" s="120">
        <v>1</v>
      </c>
      <c r="J251" s="120">
        <v>1</v>
      </c>
      <c r="K251" s="120" t="s">
        <v>3514</v>
      </c>
      <c r="L251" s="123">
        <v>88550</v>
      </c>
      <c r="M251" s="124" t="s">
        <v>4830</v>
      </c>
    </row>
    <row r="252" spans="1:13" ht="15" thickBot="1" x14ac:dyDescent="0.25">
      <c r="A252" s="117">
        <v>257</v>
      </c>
      <c r="B252" s="120">
        <v>9936</v>
      </c>
      <c r="C252" s="121" t="s">
        <v>4831</v>
      </c>
      <c r="D252" s="120" t="s">
        <v>4832</v>
      </c>
      <c r="E252" s="120">
        <v>1</v>
      </c>
      <c r="F252" s="120">
        <v>1</v>
      </c>
      <c r="G252" s="122">
        <v>639140000</v>
      </c>
      <c r="H252" s="120">
        <v>1</v>
      </c>
      <c r="I252" s="120">
        <v>1</v>
      </c>
      <c r="J252" s="120">
        <v>1</v>
      </c>
      <c r="K252" s="120" t="s">
        <v>3514</v>
      </c>
      <c r="L252" s="123">
        <v>69757</v>
      </c>
      <c r="M252" s="124" t="s">
        <v>4833</v>
      </c>
    </row>
    <row r="253" spans="1:13" ht="15" thickBot="1" x14ac:dyDescent="0.25">
      <c r="A253" s="117">
        <v>260</v>
      </c>
      <c r="B253" s="120">
        <v>9940</v>
      </c>
      <c r="C253" s="121" t="s">
        <v>4834</v>
      </c>
      <c r="D253" s="120" t="s">
        <v>4835</v>
      </c>
      <c r="E253" s="120">
        <v>1</v>
      </c>
      <c r="F253" s="120">
        <v>1</v>
      </c>
      <c r="G253" s="122">
        <v>10841000000</v>
      </c>
      <c r="H253" s="120">
        <v>1</v>
      </c>
      <c r="I253" s="120">
        <v>1</v>
      </c>
      <c r="J253" s="120">
        <v>1</v>
      </c>
      <c r="K253" s="120" t="s">
        <v>3514</v>
      </c>
      <c r="L253" s="123">
        <v>104913</v>
      </c>
      <c r="M253" s="124" t="s">
        <v>4836</v>
      </c>
    </row>
    <row r="254" spans="1:13" ht="15" thickBot="1" x14ac:dyDescent="0.25">
      <c r="A254" s="117">
        <v>262</v>
      </c>
      <c r="B254" s="120">
        <v>9944</v>
      </c>
      <c r="C254" s="121" t="s">
        <v>4837</v>
      </c>
      <c r="D254" s="120" t="s">
        <v>4838</v>
      </c>
      <c r="E254" s="120">
        <v>1</v>
      </c>
      <c r="F254" s="120">
        <v>1</v>
      </c>
      <c r="G254" s="122">
        <v>5088400000</v>
      </c>
      <c r="H254" s="120">
        <v>1</v>
      </c>
      <c r="I254" s="120">
        <v>1</v>
      </c>
      <c r="J254" s="120">
        <v>1</v>
      </c>
      <c r="K254" s="120" t="s">
        <v>3514</v>
      </c>
      <c r="L254" s="123">
        <v>79546</v>
      </c>
      <c r="M254" s="124" t="s">
        <v>4839</v>
      </c>
    </row>
    <row r="255" spans="1:13" ht="15" thickBot="1" x14ac:dyDescent="0.25">
      <c r="A255" s="117">
        <v>146</v>
      </c>
      <c r="B255" s="120">
        <v>969</v>
      </c>
      <c r="C255" s="121" t="s">
        <v>4840</v>
      </c>
      <c r="D255" s="120" t="s">
        <v>4841</v>
      </c>
      <c r="E255" s="120">
        <v>1</v>
      </c>
      <c r="F255" s="120">
        <v>1</v>
      </c>
      <c r="G255" s="122">
        <v>934770000</v>
      </c>
      <c r="H255" s="120">
        <v>2</v>
      </c>
      <c r="I255" s="120">
        <v>2</v>
      </c>
      <c r="J255" s="120">
        <v>2</v>
      </c>
      <c r="K255" s="120" t="s">
        <v>3514</v>
      </c>
      <c r="L255" s="123">
        <v>435180</v>
      </c>
      <c r="M255" s="124" t="s">
        <v>4842</v>
      </c>
    </row>
    <row r="256" spans="1:13" ht="15" thickBot="1" x14ac:dyDescent="0.25">
      <c r="A256" s="117">
        <v>112</v>
      </c>
      <c r="B256" s="120">
        <v>606</v>
      </c>
      <c r="C256" s="121" t="s">
        <v>4165</v>
      </c>
      <c r="D256" s="120" t="s">
        <v>4843</v>
      </c>
      <c r="E256" s="120">
        <v>1</v>
      </c>
      <c r="F256" s="120">
        <v>1</v>
      </c>
      <c r="G256" s="122">
        <v>9724100000</v>
      </c>
      <c r="H256" s="120">
        <v>4</v>
      </c>
      <c r="I256" s="120">
        <v>4</v>
      </c>
      <c r="J256" s="120">
        <v>4</v>
      </c>
      <c r="K256" s="120" t="s">
        <v>3514</v>
      </c>
      <c r="L256" s="123">
        <v>629114</v>
      </c>
      <c r="M256" s="124" t="s">
        <v>4167</v>
      </c>
    </row>
  </sheetData>
  <mergeCells count="1">
    <mergeCell ref="A1:D2"/>
  </mergeCells>
  <hyperlinks>
    <hyperlink ref="C49" location="p8553" display="p8553" xr:uid="{45D0CD9D-F409-4869-B138-FF93BA428351}"/>
    <hyperlink ref="C5" location="p8543" display="p8543" xr:uid="{247E661F-ED5A-473E-8640-9FA02950F603}"/>
    <hyperlink ref="C4" location="p8542" display="p8542" xr:uid="{768D5A69-2C33-4282-8E53-6C81F24EBBFD}"/>
    <hyperlink ref="C10" location="p8546" display="p8546" xr:uid="{D4B0A0C8-8103-49A8-AA54-D8CBC943249A}"/>
    <hyperlink ref="C9" location="p8557" display="p8557" xr:uid="{90F43477-CA4A-4A58-9BD8-91BD1E11C4EF}"/>
    <hyperlink ref="C6" location="p8544" display="p8544" xr:uid="{DB20685E-5E13-473C-BA16-EAC22209B05D}"/>
    <hyperlink ref="C8" location="p8556" display="p8556" xr:uid="{998F92ED-66FE-447B-BFB0-4DF8432269E2}"/>
    <hyperlink ref="C7" location="p8545" display="p8545" xr:uid="{360C89E6-8242-48FF-B75F-5DBF991443F7}"/>
    <hyperlink ref="C15" location="p3" display="p3" xr:uid="{E660CE49-475B-4D0B-B52E-2F2A982F117B}"/>
    <hyperlink ref="C22" location="p8" display="p8" xr:uid="{B35E641C-F6F8-42FD-B654-FC53681E5B78}"/>
    <hyperlink ref="C13" location="p45" display="p45" xr:uid="{B62F3AC5-2B65-4BBF-B659-A7AC545D601F}"/>
    <hyperlink ref="C21" location="p9" display="p9" xr:uid="{1F597AFF-5762-4454-B11B-6E77EEDF3E04}"/>
    <hyperlink ref="C16" location="p8580" display="p8580" xr:uid="{F1B59508-3B6C-4564-BC6C-18313A635D67}"/>
    <hyperlink ref="C11" location="p8602" display="p8602" xr:uid="{738D91A7-D6BC-4F99-9C1A-F2D91F68B6DA}"/>
    <hyperlink ref="C24" location="p8559" display="p8559" xr:uid="{622B64A2-54D8-43B4-82C1-900993585AB1}"/>
    <hyperlink ref="C23" location="p8549" display="p8549" xr:uid="{202942C6-9ED1-4D7B-B929-12D458EA0694}"/>
    <hyperlink ref="C14" location="p8547" display="p8547" xr:uid="{99407285-8794-4990-92E0-2E38573863D5}"/>
    <hyperlink ref="C18" location="p38" display="p38" xr:uid="{C5D22141-7F85-491A-AED7-BA872178A7E6}"/>
    <hyperlink ref="C19" location="p31" display="p31" xr:uid="{D02204D3-C805-4545-BB7A-288160F1B932}"/>
    <hyperlink ref="C12" location="p2" display="p2" xr:uid="{7DDE3009-27E8-4EB7-97FD-CF22C8E88CBE}"/>
    <hyperlink ref="C50" location="p315" display="p315" xr:uid="{01476CE9-70C8-4DAE-AD9E-F5F9CC1E3FAC}"/>
    <hyperlink ref="C17" location="p8571" display="p8571" xr:uid="{604ACA78-4EB7-4B30-923E-C0C3CCB7F538}"/>
    <hyperlink ref="C129" location="p8562" display="p8562" xr:uid="{67CEC072-6A99-45FA-B1D7-CB6EEA8625BD}"/>
    <hyperlink ref="C28" location="p8591" display="p8591" xr:uid="{5523CE7A-13B1-437E-ADA3-7F1B212473D0}"/>
    <hyperlink ref="C31" location="p132" display="p132" xr:uid="{D2BCA9C4-D08A-48E4-8B89-9C6B9931CB08}"/>
    <hyperlink ref="C40" location="p179" display="p179" xr:uid="{7A2E643D-C184-40B3-8F97-0465667A0A6E}"/>
    <hyperlink ref="C53" location="p16" display="p16" xr:uid="{A4600C2B-5DD4-4AC5-AF45-47E43B4B0D4E}"/>
    <hyperlink ref="C167" location="p162" display="p162" xr:uid="{EA4FFDE1-3B95-4014-885E-4069E04FF94D}"/>
    <hyperlink ref="C26" location="p8567" display="p8567" xr:uid="{1F0D5264-BDB5-41EE-A203-3F36CCC6A977}"/>
    <hyperlink ref="C123" location="p8574" display="p8574" xr:uid="{BEB3CA42-20EC-4C74-B528-E047A299EF57}"/>
    <hyperlink ref="C44" location="p8570" display="p8570" xr:uid="{5FA64726-6621-41ED-AB62-64375292E600}"/>
    <hyperlink ref="C20" location="p243" display="p243" xr:uid="{794DBCEC-B436-4D8A-81B7-A7A87BB22A88}"/>
    <hyperlink ref="C73" location="p174" display="p174" xr:uid="{2D0A0D00-2C4D-40DA-890F-AF5BF2D81F3A}"/>
    <hyperlink ref="C41" location="p8576" display="p8576" xr:uid="{648EFD0F-E434-4101-B29B-03134717274C}"/>
    <hyperlink ref="C25" location="p201" display="p201" xr:uid="{1553F804-18DB-4AC5-9F1A-A38D705EF3D7}"/>
    <hyperlink ref="C67" location="p265" display="p265" xr:uid="{58ACE85D-B0C7-4B00-BFAD-B23FE0D4804E}"/>
    <hyperlink ref="C33" location="p208" display="p208" xr:uid="{706FA062-A671-4F52-9560-A8AA74F7CCAC}"/>
    <hyperlink ref="C43" location="p8585" display="p8585" xr:uid="{C8EEEDAF-9C5D-4F4A-9811-8E8424883A28}"/>
    <hyperlink ref="C27" location="p176" display="p176" xr:uid="{C517DC33-31C9-4D50-90CB-B3EB4C9D9DF0}"/>
    <hyperlink ref="C66" location="p8711" display="p8711" xr:uid="{DAA49840-6CBA-48CF-AEE2-A717F9D6FB92}"/>
    <hyperlink ref="C79" location="p170" display="p170" xr:uid="{6BBDC1EB-F660-4B43-9DA7-5EC311A3191D}"/>
    <hyperlink ref="C68" location="p177" display="p177" xr:uid="{75FF5F4E-6F6E-4863-A61C-6D1312B4D355}"/>
    <hyperlink ref="C39" location="p249" display="p249" xr:uid="{1363A5A5-E1DB-4C45-A89A-B6E2180FFB90}"/>
    <hyperlink ref="C74" location="p203" display="p203" xr:uid="{BE2F73E8-9630-4709-937B-22ED53F026C7}"/>
    <hyperlink ref="C120" location="p8660" display="p8660" xr:uid="{08DF9334-7D0C-478D-AEA8-64CE72C7D892}"/>
    <hyperlink ref="C36" location="p200" display="p200" xr:uid="{6B95E5DC-4346-4E8B-A1C5-B146B180C36B}"/>
    <hyperlink ref="C34" location="p119" display="p119" xr:uid="{88CFEB76-9247-4DCA-A951-E75541A38C6D}"/>
    <hyperlink ref="C51" location="p8641" display="p8641" xr:uid="{6660E366-6734-4115-B019-C815B84D2C4D}"/>
    <hyperlink ref="C48" location="p8657" display="p8657" xr:uid="{39559ACB-2BCB-40A2-A539-A7FBBEC24A01}"/>
    <hyperlink ref="C219" location="p8629" display="p8629" xr:uid="{A0124B4B-0F8F-4307-9A07-C4A67C6F46E6}"/>
    <hyperlink ref="C59" location="p152" display="p152" xr:uid="{D6848DD4-2E77-4C69-AA92-53C7DA1BD2CB}"/>
    <hyperlink ref="C30" location="p8670" display="p8670" xr:uid="{72335113-2FC4-4E11-AB0A-2DEFFF70A0EF}"/>
    <hyperlink ref="C57" location="p183" display="p183" xr:uid="{EF3EA314-142E-486A-8820-5266695C5344}"/>
    <hyperlink ref="C58" location="p341" display="p341" xr:uid="{6AD2697B-5457-4559-8700-B7DD16E505CA}"/>
    <hyperlink ref="C37" location="p8684" display="p8684" xr:uid="{F5B2F390-72E2-4C21-A9BF-45CF03B181F0}"/>
    <hyperlink ref="C60" location="p8827" display="p8827" xr:uid="{289ACA7B-D696-47C9-8661-DA9D8E1B733C}"/>
    <hyperlink ref="C42" location="p8674" display="p8674" xr:uid="{843DF793-2C1F-48CC-9AB7-CF9B1940A14B}"/>
    <hyperlink ref="C47" location="p336" display="p336" xr:uid="{CAFBEE85-1502-4B94-8652-B7A0D6BFFD7E}"/>
    <hyperlink ref="C61" location="p8614" display="p8614" xr:uid="{CA8DD2E6-4165-4C15-84AD-C261F0582DA0}"/>
    <hyperlink ref="C52" location="p247" display="p247" xr:uid="{680D6AC2-C3C8-4A93-B7FD-121D4C0A1CA8}"/>
    <hyperlink ref="C83" location="p8852" display="p8852" xr:uid="{07FC1D47-6556-4901-B3E0-0064833866B0}"/>
    <hyperlink ref="C105" location="p427" display="p427" xr:uid="{872A5A3E-4257-492B-82FF-452E80345646}"/>
    <hyperlink ref="C125" location="p8694" display="p8694" xr:uid="{B7763DF8-8318-44FD-B681-BF0B39800397}"/>
    <hyperlink ref="C35" location="p283" display="p283" xr:uid="{330C06D3-E31D-4D9D-B937-13130F0B3DD5}"/>
    <hyperlink ref="C72" location="p8830" display="p8830" xr:uid="{0A04EF68-1720-4487-A5C1-19B8017595B6}"/>
    <hyperlink ref="C95" location="p8617" display="p8617" xr:uid="{58BF42C6-4CDB-489D-97AC-043C15D0321E}"/>
    <hyperlink ref="C70" location="p433" display="p433" xr:uid="{4351C6AA-201E-4D29-94B8-490D1C547539}"/>
    <hyperlink ref="C96" location="p215" display="p215" xr:uid="{6CB0C049-2A3E-4734-BEC6-E0C65ADFFCDF}"/>
    <hyperlink ref="C80" location="p8700" display="p8700" xr:uid="{4613374F-3491-46DB-8AAD-C29123B04A76}"/>
    <hyperlink ref="C92" location="p529" display="p529" xr:uid="{D5B35BF6-0579-44FD-A6CD-54D145024C2D}"/>
    <hyperlink ref="C82" location="p384" display="p384" xr:uid="{45BD0AC6-FC7D-4357-BC4D-FF3E86F6D737}"/>
    <hyperlink ref="C29" location="p8679" display="p8679" xr:uid="{8B87A5CD-0837-4B6B-82B4-CA9EB5EFDBAA}"/>
    <hyperlink ref="C232" location="p8704" display="p8704" xr:uid="{8CE55268-CAE9-4150-BE0A-2A2FFE34A771}"/>
    <hyperlink ref="C77" location="p8735" display="p8735" xr:uid="{942B38D0-A297-45F4-9BE0-91AA11E31C57}"/>
    <hyperlink ref="C63" location="p8811" display="p8811" xr:uid="{65B3FE52-9EE0-4FA1-A399-4DF9E5F6FC5B}"/>
    <hyperlink ref="C56" location="p8885" display="p8885" xr:uid="{DC8E976E-108D-43A3-BCA5-ECC86276B100}"/>
    <hyperlink ref="C55" location="p8722" display="p8722" xr:uid="{2578DE9B-FF16-477A-9653-ABCB0CEACBE1}"/>
    <hyperlink ref="C38" location="p8753" display="p8753" xr:uid="{0BED4E92-A489-4CE8-9AAA-679877000489}"/>
    <hyperlink ref="C64" location="p8677" display="p8677" xr:uid="{A8EF34BF-FDE3-4AB9-A5B3-20D8F981FFE2}"/>
    <hyperlink ref="C71" location="p524" display="p524" xr:uid="{71302E6C-69F6-433C-A9A9-53643B9AC5FE}"/>
    <hyperlink ref="C54" location="p8815" display="p8815" xr:uid="{22ABBABE-06B6-4B43-BCA8-F6247585F43B}"/>
    <hyperlink ref="C94" location="p8719" display="p8719" xr:uid="{36698E74-A0FE-4F3B-8002-5B165104435D}"/>
    <hyperlink ref="C91" location="p500" display="p500" xr:uid="{80D83005-BFC2-4C8C-90E2-CEAEBBB3DFF1}"/>
    <hyperlink ref="C117" location="p512" display="p512" xr:uid="{6E85CFC7-0F25-4CE7-BE74-B043D8FED912}"/>
    <hyperlink ref="C46" location="p8747" display="p8747" xr:uid="{8E4DA8E5-EBB7-40E8-A518-0AE42977F8DD}"/>
    <hyperlink ref="C100" location="p551" display="p551" xr:uid="{0DF69CD0-196E-4CD7-9193-D6DFC01BFC01}"/>
    <hyperlink ref="C93" location="p8821" display="p8821" xr:uid="{1AFC84DA-3284-4780-88DD-098E6B34E8DB}"/>
    <hyperlink ref="C81" location="p593" display="p593" xr:uid="{3E6E4850-FDA9-4B88-B12C-70625F35DDEE}"/>
    <hyperlink ref="C65" location="p8915" display="p8915" xr:uid="{E43F349B-605A-4FEC-A8AF-A061B789AE8B}"/>
    <hyperlink ref="C90" location="p8897" display="p8897" xr:uid="{B68DFA6D-72C8-4871-9582-9E63323A5509}"/>
    <hyperlink ref="C99" location="p553" display="p553" xr:uid="{4579BDCD-E10F-456D-8BEA-B8224D2B3F58}"/>
    <hyperlink ref="C78" location="p355" display="p355" xr:uid="{36AA54A2-21C8-4A9C-8A20-27F890D05481}"/>
    <hyperlink ref="C121" location="p577" display="p577" xr:uid="{E95DF7A5-11BF-4ED6-A8EC-9B3F19A8A9AA}"/>
    <hyperlink ref="C109" location="p416" display="p416" xr:uid="{55087B60-7DAF-4147-B824-8DD9553313BB}"/>
    <hyperlink ref="C101" location="p262" display="p262" xr:uid="{7775F269-A741-4C9C-9DB5-4309CF4A17D9}"/>
    <hyperlink ref="C122" location="p371" display="p371" xr:uid="{CB790E5D-8BCC-46D7-A62C-0DFD4792B299}"/>
    <hyperlink ref="C88" location="p8850" display="p8850" xr:uid="{55ADA649-72AF-4E0D-9395-8834472D7C8A}"/>
    <hyperlink ref="C108" location="p8791" display="p8791" xr:uid="{222D1E0C-4D3C-45FD-8A7C-D798F8F201BA}"/>
    <hyperlink ref="C231" location="p463" display="p463" xr:uid="{50382953-AF48-4B85-9634-297BAFF36E5F}"/>
    <hyperlink ref="C140" location="p1188" display="p1188" xr:uid="{5961563D-7BC0-4D7B-9E20-9E1F6817022B}"/>
    <hyperlink ref="C103" location="p8848" display="p8848" xr:uid="{89EA8068-70F5-4CAF-88A4-20AB77F38DF6}"/>
    <hyperlink ref="C256" location="p606" display="p606" xr:uid="{FD18A458-0456-49DF-B7C4-86CD24DAB860}"/>
    <hyperlink ref="C135" location="p8917" display="p8917" xr:uid="{09F0EE6A-9C09-42B5-A412-0809AED24B65}"/>
    <hyperlink ref="C85" location="p8881" display="p8881" xr:uid="{D2C1D134-DB99-4CAF-ACFC-96D1AE86998A}"/>
    <hyperlink ref="C202" location="p778" display="p778" xr:uid="{60F8A9BD-04AB-465F-9A9F-5A5A5552FA1B}"/>
    <hyperlink ref="C175" location="p873" display="p873" xr:uid="{103894F5-9300-4227-995E-639ACBD1A4CE}"/>
    <hyperlink ref="C166" location="p8857" display="p8857" xr:uid="{3E81A14D-69C0-4AA3-B19A-1857FD334602}"/>
    <hyperlink ref="C205" location="p707" display="p707" xr:uid="{8E4D6112-2387-4270-B788-6F5AC69916CF}"/>
    <hyperlink ref="C128" location="p388" display="p388" xr:uid="{42C4661B-2114-417B-B26C-480B3270CB17}"/>
    <hyperlink ref="C113" location="p9129" display="p9129" xr:uid="{3E707C43-0A27-44A3-ADBF-6194CD75A69F}"/>
    <hyperlink ref="C107" location="p8940" display="p8940" xr:uid="{705575D2-14C3-4C06-9BCE-20517F59D4B2}"/>
    <hyperlink ref="C118" location="p8904" display="p8904" xr:uid="{6DB09F92-7E8A-467E-8B36-5DD6AFD55B19}"/>
    <hyperlink ref="C218" location="p8959" display="p8959" xr:uid="{4CE43139-EF17-4947-90C4-6CA3AED689E8}"/>
    <hyperlink ref="C116" location="p651" display="p651" xr:uid="{F765D2DE-2412-4D36-A455-2199A936ED16}"/>
    <hyperlink ref="C130" location="p9034" display="p9034" xr:uid="{670712EC-B529-4394-AABC-F163B3DEE407}"/>
    <hyperlink ref="C203" location="p796" display="p796" xr:uid="{53F80BA9-F735-45A9-9B62-11E91DC5469B}"/>
    <hyperlink ref="C119" location="p8907" display="p8907" xr:uid="{725A366F-F667-4A24-82D4-0A2C3C891091}"/>
    <hyperlink ref="C177" location="p703" display="p703" xr:uid="{A32BBC40-3CAF-4AB9-8FAA-554AE35DD454}"/>
    <hyperlink ref="C255" location="p969" display="p969" xr:uid="{2454B739-541F-4E7F-A8D4-43A391365B34}"/>
    <hyperlink ref="C151" location="p8945" display="p8945" xr:uid="{6B0C74A6-FACD-498B-A7ED-2FD65E14DC4B}"/>
    <hyperlink ref="C62" location="p8994" display="p8994" xr:uid="{9E85B766-98E6-4894-A13B-79F5470A7E14}"/>
    <hyperlink ref="C114" location="p769" display="p769" xr:uid="{C70B2F31-CEFB-4F5C-BE7B-581159620E49}"/>
    <hyperlink ref="C104" location="p422" display="p422" xr:uid="{B38C6989-4A46-404A-9908-0DB79AF40B71}"/>
    <hyperlink ref="C131" location="p8965" display="p8965" xr:uid="{0859DE83-FF94-4C6B-9436-B4A69B149375}"/>
    <hyperlink ref="C76" location="p9144" display="p9144" xr:uid="{18FD629F-E228-4B7A-8263-DF41C26DDCF0}"/>
    <hyperlink ref="C204" location="p900" display="p900" xr:uid="{C9BB7E67-DBDC-486C-AC26-6F05DB5F5E0B}"/>
    <hyperlink ref="C45" location="p838" display="p838" xr:uid="{3CEFE04B-D942-4AD4-B570-7AAFEC10D045}"/>
    <hyperlink ref="C134" location="p723" display="p723" xr:uid="{F070160A-5EB6-483E-82AF-B0707FF8ECF7}"/>
    <hyperlink ref="C127" location="p643" display="p643" xr:uid="{02260D0C-36E4-448E-A93B-DE1431CF8B63}"/>
    <hyperlink ref="C86" location="p659" display="p659" xr:uid="{F951E134-1566-40AF-BD97-24EA1F7155BB}"/>
    <hyperlink ref="C138" location="p762" display="p762" xr:uid="{07C32765-84E3-41B2-8788-3B358E270501}"/>
    <hyperlink ref="C87" location="p704" display="p704" xr:uid="{FA5F6D23-1CB3-43E1-B2CD-5294D2A67E5C}"/>
    <hyperlink ref="C152" location="p8942" display="p8942" xr:uid="{5B943C40-002D-4985-87D2-72AA8084C345}"/>
    <hyperlink ref="C227" location="p9136" display="p9136" xr:uid="{0FD0DCE1-E1CF-417F-9A9E-7C6B12D41D08}"/>
    <hyperlink ref="C132" location="p822" display="p822" xr:uid="{BFE1DFBE-E648-4DBB-AB55-8BD2F21826DE}"/>
    <hyperlink ref="C213" location="p1025" display="p1025" xr:uid="{C3D7FAD7-EECE-4C55-B88A-62334F828A84}"/>
    <hyperlink ref="C160" location="p1021" display="p1021" xr:uid="{C30D2123-21CA-4861-981B-D27AA5376B38}"/>
    <hyperlink ref="C161" location="p9109" display="p9109" xr:uid="{4C2C40D5-A2E9-437A-A6D6-E877BD9A05B6}"/>
    <hyperlink ref="C214" location="p9084" display="p9084" xr:uid="{A7ECD79F-79DF-4A58-B9E0-1AA364C5CF42}"/>
    <hyperlink ref="C147" location="p9119" display="p9119" xr:uid="{A82CCA19-19B3-410E-A9B4-0D4D5E382207}"/>
    <hyperlink ref="C176" location="p9026" display="p9026" xr:uid="{CE372EEC-E12D-4D27-9D0E-21C32CE2BC62}"/>
    <hyperlink ref="C102" location="p8991" display="p8991" xr:uid="{834AF688-8B8B-40A4-9A2D-ECBA5D5A788F}"/>
    <hyperlink ref="C153" location="p689" display="p689" xr:uid="{2EFC4A4F-2B62-42DE-8F05-203F70B0FD53}"/>
    <hyperlink ref="C32" location="p9213" display="p9213" xr:uid="{AF2C4DF0-339D-4248-957C-49104F9EFA1F}"/>
    <hyperlink ref="C115" location="p9032" display="p9032" xr:uid="{2A268F1F-8744-43B7-B820-71E19FE5D7DD}"/>
    <hyperlink ref="C98" location="p9172" display="p9172" xr:uid="{61657B57-33E2-44B6-A292-F5ADAF72BC54}"/>
    <hyperlink ref="C137" location="p9037" display="p9037" xr:uid="{75A99F52-650D-477B-8066-FED648682812}"/>
    <hyperlink ref="C139" location="p9060" display="p9060" xr:uid="{12CFF1F5-98A0-4EFD-BA13-86F11FCC4E3A}"/>
    <hyperlink ref="C183" location="p9223" display="p9223" xr:uid="{A9C0B7CB-65FB-44DF-8E50-BCA9DC30E91C}"/>
    <hyperlink ref="C136" location="p9205" display="p9205" xr:uid="{76A08B9F-0C67-4B5A-8583-CCBAD53B55FF}"/>
    <hyperlink ref="C150" location="p852" display="p852" xr:uid="{0AB8FD99-5D07-470C-AD00-838978EF9EB3}"/>
    <hyperlink ref="C165" location="p850" display="p850" xr:uid="{41F51EC3-B11A-41B0-93BE-B0B705E26856}"/>
    <hyperlink ref="C215" location="p9335" display="p9335" xr:uid="{92E9B09C-BCF2-4C5D-A180-F6E7737399F6}"/>
    <hyperlink ref="C189" location="p9294" display="p9294" xr:uid="{44AB0DFC-531F-42AC-8AF0-E29F8760C878}"/>
    <hyperlink ref="C216" location="p9252" display="p9252" xr:uid="{6D3D94D4-F510-4DF8-B0C7-8353C207B117}"/>
    <hyperlink ref="C228" location="p1405" display="p1405" xr:uid="{5D81E6A0-5491-4BF6-B167-36E544616817}"/>
    <hyperlink ref="C243" location="p9072" display="p9072" xr:uid="{1027C078-1AFE-47ED-B749-8984248C277E}"/>
    <hyperlink ref="C148" location="p9274" display="p9274" xr:uid="{5D5C1D99-8DFA-4833-95E2-75F054EC99A7}"/>
    <hyperlink ref="C217" location="p9099" display="p9099" xr:uid="{E9BCFBA7-73F2-43AB-BA5D-8DAAA7D81F1C}"/>
    <hyperlink ref="C164" location="p780" display="p780" xr:uid="{1EBB3280-B5EF-4F9D-9189-6005C767B90F}"/>
    <hyperlink ref="C97" location="p9392" display="p9392" xr:uid="{36B37DF0-42F0-475A-8186-D6CA00DEB383}"/>
    <hyperlink ref="C200" location="p1255" display="p1255" xr:uid="{755B0B0A-9DF2-49A4-AAC0-41F7B5446812}"/>
    <hyperlink ref="C133" location="p767" display="p767" xr:uid="{C3C957BC-07FE-4FDA-BE5C-335B24BD3CC5}"/>
    <hyperlink ref="C154" location="p9421" display="p9421" xr:uid="{8CFFE5C1-B131-4027-A717-CCB5976DA2B4}"/>
    <hyperlink ref="C184" location="p9314" display="p9314" xr:uid="{F72CB717-895D-4847-B0AC-89C4B946AD81}"/>
    <hyperlink ref="C162" location="p9284" display="p9284" xr:uid="{65530D67-C535-40F9-A622-F3E7AB0B5A2B}"/>
    <hyperlink ref="C141" location="p9557" display="p9557" xr:uid="{6B46B1D0-9F31-4231-BDA7-BD3F2698821C}"/>
    <hyperlink ref="C185" location="p1180" display="p1180" xr:uid="{DD881E66-052D-4ECC-A42D-360D25B63C87}"/>
    <hyperlink ref="C126" location="p8969" display="p8969" xr:uid="{DDAF7AF6-8734-4666-A6D3-9406CB236267}"/>
    <hyperlink ref="C206" location="p1512" display="p1512" xr:uid="{E9D7CA3C-7D99-4302-9687-6DB4C8014C15}"/>
    <hyperlink ref="C190" location="p1523" display="p1523" xr:uid="{A7072319-A65A-4442-8779-5F5A37280082}"/>
    <hyperlink ref="C229" location="p1186" display="p1186" xr:uid="{DE737BF7-FB97-492C-9848-AB0BFECF3A7F}"/>
    <hyperlink ref="C186" location="p1248" display="p1248" xr:uid="{147E8E18-DCD5-4725-8174-8487652DA105}"/>
    <hyperlink ref="C233" location="p9485" display="p9485" xr:uid="{E3ED4DD8-3CFB-4385-8A50-F200F406809F}"/>
    <hyperlink ref="C191" location="p9431" display="p9431" xr:uid="{432E2642-B5F5-432C-9BB0-AA192FC4557B}"/>
    <hyperlink ref="C149" location="p9323" display="p9323" xr:uid="{FBA7D430-E69B-4036-BF89-0418779E07A2}"/>
    <hyperlink ref="C163" location="p9232" display="p9232" xr:uid="{4F076AC5-4B8F-49B3-86CB-96276681A1A2}"/>
    <hyperlink ref="C142" location="p9416" display="p9416" xr:uid="{CE25B1A4-6D32-459F-8D8C-CCD548D30DD0}"/>
    <hyperlink ref="C124" location="p9405" display="p9405" xr:uid="{940D7EB2-6453-4A1C-8D53-E956DC25EDDD}"/>
    <hyperlink ref="C106" location="p9398" display="p9398" xr:uid="{567AD2F9-ED16-4E41-A00E-8473E0EC9F34}"/>
    <hyperlink ref="C220" location="p9602" display="p9602" xr:uid="{0702792A-FB26-4320-911E-9299966CF1F6}"/>
    <hyperlink ref="C221" location="p9494" display="p9494" xr:uid="{4EC820EF-10B5-48E3-8698-D9544D95A7A8}"/>
    <hyperlink ref="C174" location="p9263" display="p9263" xr:uid="{FBB2BABA-721D-4FF8-A234-E3B620844E19}"/>
    <hyperlink ref="C84" location="p1256" display="p1256" xr:uid="{C5B3C6E0-0596-44E3-922E-3E0D1D599D64}"/>
    <hyperlink ref="C192" location="p1540" display="p1540" xr:uid="{1033FA80-E3EE-4740-9649-59E8766385E9}"/>
    <hyperlink ref="C187" location="p1330" display="p1330" xr:uid="{69C6E3DA-D6FA-4EBA-88E0-DA5372EFCCB6}"/>
    <hyperlink ref="C168" location="p9347" display="p9347" xr:uid="{6C0411C8-9B69-4343-BE53-0CEA01FEE166}"/>
    <hyperlink ref="C110" location="p9401" display="p9401" xr:uid="{2936BA40-37DB-4ECF-93BB-3C0AB29B4622}"/>
    <hyperlink ref="C246" location="p9344" display="p9344" xr:uid="{385F7CA0-62FD-4002-948B-601FC8C3A199}"/>
    <hyperlink ref="C247" location="p1676" display="p1676" xr:uid="{E0B1ECC4-C704-46EF-A1EA-F640B968E63F}"/>
    <hyperlink ref="C169" location="p1534" display="p1534" xr:uid="{58A3F235-57F1-48F5-AA4D-E49E7ABFFC5F}"/>
    <hyperlink ref="C222" location="p9547" display="p9547" xr:uid="{38B65C8B-7031-4782-B72A-A9ABF986881D}"/>
    <hyperlink ref="C244" location="p9660" display="p9660" xr:uid="{438E590C-8CD4-4506-86BC-3DDAFBE00232}"/>
    <hyperlink ref="C143" location="p9369" display="p9369" xr:uid="{F9F0FBCA-2DBA-427A-918A-1029795087A1}"/>
    <hyperlink ref="C178" location="p9749" display="p9749" xr:uid="{1CD080AD-4A26-4EDB-B962-A4F6263B9809}"/>
    <hyperlink ref="C207" location="p9626" display="p9626" xr:uid="{18CC7977-A5F6-4A88-ABA8-F1F8918B4C7B}"/>
    <hyperlink ref="C144" location="p9553" display="p9553" xr:uid="{4637D9A1-D9F5-4109-8F60-BFDEB8ED75EA}"/>
    <hyperlink ref="C230" location="p9104" display="p9104" xr:uid="{034D80F7-05C9-46D0-B42A-01F5CFB60174}"/>
    <hyperlink ref="C170" location="p9470" display="p9470" xr:uid="{ADC785AA-A446-4396-91FE-BD1B3C333829}"/>
    <hyperlink ref="C208" location="p9816" display="p9816" xr:uid="{E89EB965-665A-41E0-9A6D-4554CC92DF35}"/>
    <hyperlink ref="C193" location="p1415" display="p1415" xr:uid="{F13572B3-E078-466A-B477-A88AAFAD02F3}"/>
    <hyperlink ref="C234" location="p9786" display="p9786" xr:uid="{B493C46E-E13A-4825-8D03-931C44876F1F}"/>
    <hyperlink ref="C194" location="p9693" display="p9693" xr:uid="{2B4229D8-3475-4649-9653-B639F0D801C0}"/>
    <hyperlink ref="C179" location="p9623" display="p9623" xr:uid="{869F4D0A-BC68-4348-82E7-4C20540CED94}"/>
    <hyperlink ref="C155" location="p1675" display="p1675" xr:uid="{FF29049C-6309-4A24-AB25-5317855715A5}"/>
    <hyperlink ref="C209" location="p1708" display="p1708" xr:uid="{66DE8DF0-7DFE-4361-AA5A-BE1B32C5FDF8}"/>
    <hyperlink ref="C235" location="p1455" display="p1455" xr:uid="{30C10615-6A03-4C5E-8AE0-82E36399EB74}"/>
    <hyperlink ref="C111" location="p9632" display="p9632" xr:uid="{3E7372AC-90B7-42B8-8EE9-82C4227BFEF7}"/>
    <hyperlink ref="C223" location="p9510" display="p9510" xr:uid="{A8372DCB-E2FE-4F36-BBCF-654F9141C811}"/>
    <hyperlink ref="C156" location="p9534" display="p9534" xr:uid="{03D09697-2C55-4C4B-AFA9-65476AA3E1B2}"/>
    <hyperlink ref="C210" location="p9598" display="p9598" xr:uid="{E3AE5280-904C-49F9-B683-465A64EF3698}"/>
    <hyperlink ref="C75" location="p9518" display="p9518" xr:uid="{E8A5293B-204B-407E-971A-D539AD415138}"/>
    <hyperlink ref="C188" location="p1301" display="p1301" xr:uid="{7B7942AA-B973-452B-AEF6-504E72BCDB25}"/>
    <hyperlink ref="C195" location="p9685" display="p9685" xr:uid="{2DB3FC9C-8BC2-405D-82FE-0CF1CB7749F1}"/>
    <hyperlink ref="C145" location="p9662" display="p9662" xr:uid="{80168B1E-A633-412D-814D-E9B0507BE6E7}"/>
    <hyperlink ref="C236" location="p9554" display="p9554" xr:uid="{EBF6FBD7-5644-411D-8278-736714CAD3EE}"/>
    <hyperlink ref="C171" location="p9622" display="p9622" xr:uid="{61F38D26-D3BF-4D17-9DA4-73BACAA2A810}"/>
    <hyperlink ref="C180" location="p9584" display="p9584" xr:uid="{8B035BEF-AF8B-4B4C-AA66-A8FE2F936114}"/>
    <hyperlink ref="C181" location="p9599" display="p9599" xr:uid="{20A8D4E4-2428-4730-BEBC-D44413A9DACD}"/>
    <hyperlink ref="C172" location="p9673" display="p9673" xr:uid="{AE0502EB-A7BB-481C-B5CF-5275CE11CBD6}"/>
    <hyperlink ref="C196" location="p9618" display="p9618" xr:uid="{EE866CF3-6852-4E99-AA09-F90A93171977}"/>
    <hyperlink ref="C211" location="p9643" display="p9643" xr:uid="{D1E1EAA8-D4F2-4C0C-A029-1E79AC7E1AD5}"/>
    <hyperlink ref="C237" location="p9627" display="p9627" xr:uid="{4E197B1B-0B98-4FC4-9C39-E4FB70AB95E1}"/>
    <hyperlink ref="C224" location="p1422" display="p1422" xr:uid="{D91A0FB1-0FE8-4941-81B1-888FC9E798C4}"/>
    <hyperlink ref="C248" location="p2001" display="p2001" xr:uid="{0DD5D7DA-F55A-4C4C-B1E0-4ED5A56F3731}"/>
    <hyperlink ref="C69" location="p9659" display="p9659" xr:uid="{87633E6D-B5BF-4AA6-9C33-9BD6C69AE869}"/>
    <hyperlink ref="C182" location="p9656" display="p9656" xr:uid="{6713C19C-0241-4CB3-BBEE-F30A5A2BF56B}"/>
    <hyperlink ref="C245" location="p9375" display="p9375" xr:uid="{78B4D800-8CF5-47A9-B633-EB0C827BBFCE}"/>
    <hyperlink ref="C201" location="p9342" display="p9342" xr:uid="{62486971-5BB5-491E-AB59-AC4A611AFFF7}"/>
    <hyperlink ref="C112" location="p9687" display="p9687" xr:uid="{53EB4662-0A23-4754-8338-CAA899E131FC}"/>
    <hyperlink ref="C157" location="p9694" display="p9694" xr:uid="{517EB53A-9BD6-4744-88CF-4EDC29DB9BA1}"/>
    <hyperlink ref="C225" location="p1993" display="p1993" xr:uid="{4E1201EF-747A-4348-9809-915E5D0BE286}"/>
    <hyperlink ref="C146" location="p2009" display="p2009" xr:uid="{D179B2BB-477A-4D5E-9F26-5A1AD85DE6B6}"/>
    <hyperlink ref="C238" location="p9744" display="p9744" xr:uid="{1C02B522-3783-4B7C-A3FD-2FDD5426F8A5}"/>
    <hyperlink ref="C239" location="p9769" display="p9769" xr:uid="{2348441B-BF30-4F10-9ABC-EBA98F68A5AB}"/>
    <hyperlink ref="C249" location="p3954" display="p3954" xr:uid="{1B52849C-799A-47C3-A68C-5D58B8B2821E}"/>
    <hyperlink ref="C197" location="p9770" display="p9770" xr:uid="{D0CCCBA0-CCA1-4422-B5F2-8699BF050116}"/>
    <hyperlink ref="C250" location="p9830" display="p9830" xr:uid="{E48FC3D3-A784-4D66-BC04-83648BF5BE42}"/>
    <hyperlink ref="C158" location="p9841" display="p9841" xr:uid="{F8AFF04E-656D-4271-A794-6B7CFC71F7C1}"/>
    <hyperlink ref="C240" location="p9872" display="p9872" xr:uid="{ADFD6E2E-C994-4940-86C0-D5A37EB3A9BD}"/>
    <hyperlink ref="C159" location="p9871" display="p9871" xr:uid="{B2633DF9-16FD-4B71-BE33-704B73053D14}"/>
    <hyperlink ref="C251" location="p971" display="p971" xr:uid="{C84245D2-1F4B-4A5E-B8A1-BC10D69C4290}"/>
    <hyperlink ref="C212" location="p9875" display="p9875" xr:uid="{04F1C166-7A6D-41A4-851F-4C92B3481FA6}"/>
    <hyperlink ref="C198" location="p9888" display="p9888" xr:uid="{5D1F34C7-6964-4146-917B-F9C9AD30FB4F}"/>
    <hyperlink ref="C199" location="p9890" display="p9890" xr:uid="{74D67376-C336-4FEF-9E42-5500006FB15C}"/>
    <hyperlink ref="C241" location="p9901" display="p9901" xr:uid="{5A427B3D-08AB-4D3A-8C91-0F97245A3303}"/>
    <hyperlink ref="C173" location="p9905" display="p9905" xr:uid="{3C552962-6E27-4E58-B106-A4431E2EA09E}"/>
    <hyperlink ref="C226" location="p9924" display="p9924" xr:uid="{87340A00-CD64-439E-A0C8-276A8DDE6E32}"/>
    <hyperlink ref="C89" location="p9930" display="p9930" xr:uid="{49EB507D-5820-4B23-A405-06108C25C894}"/>
    <hyperlink ref="C252" location="p9936" display="p9936" xr:uid="{4A782232-8B9C-4D35-9002-9B49535942B2}"/>
    <hyperlink ref="C253" location="p9940" display="p9940" xr:uid="{337EB12C-8DA5-4FFE-9986-721DC9A6966C}"/>
    <hyperlink ref="C254" location="p9944" display="p9944" xr:uid="{475B7506-7D8B-4150-9213-96770FCB0161}"/>
    <hyperlink ref="C242" location="p9949" display="p9949" xr:uid="{DAA2F122-2594-4842-A0E2-7B1C09E7E08D}"/>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7D7E96-95C3-4D36-B377-166DBDE0D58B}">
  <dimension ref="A1:L34"/>
  <sheetViews>
    <sheetView zoomScaleNormal="100" workbookViewId="0">
      <selection sqref="A1:D3"/>
    </sheetView>
  </sheetViews>
  <sheetFormatPr defaultColWidth="8.85546875" defaultRowHeight="14.25" x14ac:dyDescent="0.2"/>
  <cols>
    <col min="1" max="1" width="43.42578125" style="33" bestFit="1" customWidth="1"/>
    <col min="2" max="2" width="7.42578125" style="33" bestFit="1" customWidth="1"/>
    <col min="3" max="3" width="49.140625" style="33" bestFit="1" customWidth="1"/>
    <col min="4" max="4" width="255.5703125" style="33" customWidth="1"/>
    <col min="5" max="6" width="8.85546875" style="33"/>
    <col min="7" max="7" width="8.85546875" style="33" customWidth="1"/>
    <col min="8" max="16384" width="8.85546875" style="33"/>
  </cols>
  <sheetData>
    <row r="1" spans="1:12" ht="15.95" customHeight="1" x14ac:dyDescent="0.2">
      <c r="A1" s="92" t="s">
        <v>3086</v>
      </c>
      <c r="B1" s="92"/>
      <c r="C1" s="92"/>
      <c r="D1" s="92"/>
    </row>
    <row r="2" spans="1:12" x14ac:dyDescent="0.2">
      <c r="A2" s="92"/>
      <c r="B2" s="92"/>
      <c r="C2" s="92"/>
      <c r="D2" s="92"/>
    </row>
    <row r="3" spans="1:12" x14ac:dyDescent="0.2">
      <c r="A3" s="92"/>
      <c r="B3" s="92"/>
      <c r="C3" s="92"/>
      <c r="D3" s="92"/>
    </row>
    <row r="4" spans="1:12" ht="15.75" thickBot="1" x14ac:dyDescent="0.25">
      <c r="A4" s="38"/>
      <c r="B4" s="131"/>
      <c r="C4" s="131"/>
      <c r="D4" s="39"/>
    </row>
    <row r="5" spans="1:12" s="44" customFormat="1" ht="16.5" thickBot="1" x14ac:dyDescent="0.25">
      <c r="A5" s="40" t="s">
        <v>2992</v>
      </c>
      <c r="B5" s="41" t="s">
        <v>2993</v>
      </c>
      <c r="C5" s="42" t="s">
        <v>2994</v>
      </c>
      <c r="D5" s="43" t="s">
        <v>2995</v>
      </c>
    </row>
    <row r="6" spans="1:12" ht="15.75" x14ac:dyDescent="0.2">
      <c r="A6" s="45">
        <v>1</v>
      </c>
      <c r="B6" s="46" t="s">
        <v>2996</v>
      </c>
      <c r="C6" s="47" t="s">
        <v>2997</v>
      </c>
      <c r="D6" s="48" t="s">
        <v>2998</v>
      </c>
    </row>
    <row r="7" spans="1:12" ht="15" customHeight="1" x14ac:dyDescent="0.2">
      <c r="A7" s="100">
        <v>2</v>
      </c>
      <c r="B7" s="49" t="s">
        <v>2999</v>
      </c>
      <c r="C7" s="50" t="s">
        <v>3000</v>
      </c>
      <c r="D7" s="51" t="s">
        <v>3001</v>
      </c>
    </row>
    <row r="8" spans="1:12" ht="15" customHeight="1" x14ac:dyDescent="0.2">
      <c r="A8" s="102"/>
      <c r="B8" s="53" t="s">
        <v>3002</v>
      </c>
      <c r="C8" s="67" t="s">
        <v>3000</v>
      </c>
      <c r="D8" s="68" t="s">
        <v>3003</v>
      </c>
    </row>
    <row r="9" spans="1:12" ht="15" x14ac:dyDescent="0.2">
      <c r="A9" s="101"/>
      <c r="B9" s="54" t="s">
        <v>3004</v>
      </c>
      <c r="C9" s="47" t="s">
        <v>2997</v>
      </c>
      <c r="D9" s="48" t="s">
        <v>3088</v>
      </c>
    </row>
    <row r="10" spans="1:12" ht="15.75" x14ac:dyDescent="0.2">
      <c r="A10" s="52">
        <v>3</v>
      </c>
      <c r="B10" s="55" t="s">
        <v>3005</v>
      </c>
      <c r="C10" s="67" t="s">
        <v>3000</v>
      </c>
      <c r="D10" s="68" t="s">
        <v>3006</v>
      </c>
      <c r="E10" s="34"/>
      <c r="F10" s="34"/>
      <c r="G10" s="34"/>
      <c r="H10" s="34"/>
      <c r="I10" s="34"/>
      <c r="J10" s="34"/>
      <c r="K10" s="34"/>
      <c r="L10" s="34"/>
    </row>
    <row r="11" spans="1:12" ht="15" x14ac:dyDescent="0.2">
      <c r="A11" s="100">
        <v>4</v>
      </c>
      <c r="B11" s="56" t="s">
        <v>3007</v>
      </c>
      <c r="C11" s="50" t="s">
        <v>3008</v>
      </c>
      <c r="D11" s="69" t="s">
        <v>3009</v>
      </c>
    </row>
    <row r="12" spans="1:12" ht="15" x14ac:dyDescent="0.2">
      <c r="A12" s="101"/>
      <c r="B12" s="57" t="s">
        <v>2996</v>
      </c>
      <c r="C12" s="47" t="s">
        <v>3000</v>
      </c>
      <c r="D12" s="48" t="s">
        <v>3010</v>
      </c>
    </row>
    <row r="13" spans="1:12" ht="15" x14ac:dyDescent="0.2">
      <c r="A13" s="102">
        <v>5</v>
      </c>
      <c r="B13" s="55" t="s">
        <v>2999</v>
      </c>
      <c r="C13" s="67" t="s">
        <v>2997</v>
      </c>
      <c r="D13" s="68" t="s">
        <v>3011</v>
      </c>
    </row>
    <row r="14" spans="1:12" ht="15" x14ac:dyDescent="0.2">
      <c r="A14" s="102"/>
      <c r="B14" s="55" t="s">
        <v>3012</v>
      </c>
      <c r="C14" s="67" t="s">
        <v>2997</v>
      </c>
      <c r="D14" s="68" t="s">
        <v>3013</v>
      </c>
    </row>
    <row r="15" spans="1:12" ht="15.75" x14ac:dyDescent="0.2">
      <c r="A15" s="58">
        <v>6</v>
      </c>
      <c r="B15" s="59" t="s">
        <v>2999</v>
      </c>
      <c r="C15" s="70" t="s">
        <v>2997</v>
      </c>
      <c r="D15" s="71" t="s">
        <v>3089</v>
      </c>
    </row>
    <row r="16" spans="1:12" ht="15" x14ac:dyDescent="0.2">
      <c r="A16" s="100" t="s">
        <v>3014</v>
      </c>
      <c r="B16" s="56" t="s">
        <v>3015</v>
      </c>
      <c r="C16" s="50" t="s">
        <v>3000</v>
      </c>
      <c r="D16" s="51" t="s">
        <v>3016</v>
      </c>
    </row>
    <row r="17" spans="1:4" ht="15" x14ac:dyDescent="0.2">
      <c r="A17" s="101"/>
      <c r="B17" s="57" t="s">
        <v>2999</v>
      </c>
      <c r="C17" s="47" t="s">
        <v>3000</v>
      </c>
      <c r="D17" s="72" t="s">
        <v>3017</v>
      </c>
    </row>
    <row r="18" spans="1:4" ht="15.75" x14ac:dyDescent="0.2">
      <c r="A18" s="52" t="s">
        <v>3421</v>
      </c>
      <c r="B18" s="55" t="s">
        <v>3012</v>
      </c>
      <c r="C18" s="67" t="s">
        <v>3094</v>
      </c>
      <c r="D18" s="73" t="s">
        <v>3095</v>
      </c>
    </row>
    <row r="19" spans="1:4" ht="15.75" x14ac:dyDescent="0.2">
      <c r="A19" s="58" t="s">
        <v>3087</v>
      </c>
      <c r="B19" s="59"/>
      <c r="C19" s="70" t="s">
        <v>3000</v>
      </c>
      <c r="D19" s="74" t="s">
        <v>3019</v>
      </c>
    </row>
    <row r="20" spans="1:4" ht="15" x14ac:dyDescent="0.2">
      <c r="A20" s="102" t="s">
        <v>3422</v>
      </c>
      <c r="B20" s="55" t="s">
        <v>3015</v>
      </c>
      <c r="C20" s="67" t="s">
        <v>3000</v>
      </c>
      <c r="D20" s="68" t="s">
        <v>3020</v>
      </c>
    </row>
    <row r="21" spans="1:4" ht="15" x14ac:dyDescent="0.2">
      <c r="A21" s="102"/>
      <c r="B21" s="55" t="s">
        <v>2999</v>
      </c>
      <c r="C21" s="67" t="s">
        <v>3000</v>
      </c>
      <c r="D21" s="68" t="s">
        <v>3021</v>
      </c>
    </row>
    <row r="22" spans="1:4" ht="15" x14ac:dyDescent="0.2">
      <c r="A22" s="102"/>
      <c r="B22" s="55" t="s">
        <v>3002</v>
      </c>
      <c r="C22" s="67" t="s">
        <v>3000</v>
      </c>
      <c r="D22" s="68" t="s">
        <v>3022</v>
      </c>
    </row>
    <row r="23" spans="1:4" ht="15" x14ac:dyDescent="0.2">
      <c r="A23" s="102"/>
      <c r="B23" s="55" t="s">
        <v>2996</v>
      </c>
      <c r="C23" s="67" t="s">
        <v>2997</v>
      </c>
      <c r="D23" s="68" t="s">
        <v>3090</v>
      </c>
    </row>
    <row r="24" spans="1:4" ht="15" x14ac:dyDescent="0.2">
      <c r="A24" s="100" t="s">
        <v>3423</v>
      </c>
      <c r="B24" s="56" t="s">
        <v>3015</v>
      </c>
      <c r="C24" s="50" t="s">
        <v>2997</v>
      </c>
      <c r="D24" s="51" t="s">
        <v>3023</v>
      </c>
    </row>
    <row r="25" spans="1:4" ht="15" x14ac:dyDescent="0.2">
      <c r="A25" s="101"/>
      <c r="B25" s="57" t="s">
        <v>3002</v>
      </c>
      <c r="C25" s="47" t="s">
        <v>3000</v>
      </c>
      <c r="D25" s="48" t="s">
        <v>3091</v>
      </c>
    </row>
    <row r="26" spans="1:4" ht="15.75" x14ac:dyDescent="0.2">
      <c r="A26" s="52" t="s">
        <v>3424</v>
      </c>
      <c r="B26" s="55" t="s">
        <v>2999</v>
      </c>
      <c r="C26" s="67" t="s">
        <v>2997</v>
      </c>
      <c r="D26" s="68" t="s">
        <v>3024</v>
      </c>
    </row>
    <row r="27" spans="1:4" ht="15" x14ac:dyDescent="0.2">
      <c r="A27" s="100" t="s">
        <v>3425</v>
      </c>
      <c r="B27" s="56" t="s">
        <v>2999</v>
      </c>
      <c r="C27" s="50" t="s">
        <v>2997</v>
      </c>
      <c r="D27" s="69" t="s">
        <v>3025</v>
      </c>
    </row>
    <row r="28" spans="1:4" ht="15" x14ac:dyDescent="0.2">
      <c r="A28" s="102"/>
      <c r="B28" s="55" t="s">
        <v>3002</v>
      </c>
      <c r="C28" s="67" t="s">
        <v>2997</v>
      </c>
      <c r="D28" s="68" t="s">
        <v>3026</v>
      </c>
    </row>
    <row r="29" spans="1:4" ht="15" x14ac:dyDescent="0.2">
      <c r="A29" s="101"/>
      <c r="B29" s="57" t="s">
        <v>3012</v>
      </c>
      <c r="C29" s="47" t="s">
        <v>2997</v>
      </c>
      <c r="D29" s="48" t="s">
        <v>3027</v>
      </c>
    </row>
    <row r="30" spans="1:4" ht="15" x14ac:dyDescent="0.2">
      <c r="A30" s="100" t="s">
        <v>3018</v>
      </c>
      <c r="B30" s="56" t="s">
        <v>2999</v>
      </c>
      <c r="C30" s="50" t="s">
        <v>2997</v>
      </c>
      <c r="D30" s="69" t="s">
        <v>3092</v>
      </c>
    </row>
    <row r="31" spans="1:4" ht="15.75" thickBot="1" x14ac:dyDescent="0.25">
      <c r="A31" s="103"/>
      <c r="B31" s="60" t="s">
        <v>3002</v>
      </c>
      <c r="C31" s="75" t="s">
        <v>3000</v>
      </c>
      <c r="D31" s="76" t="s">
        <v>3093</v>
      </c>
    </row>
    <row r="32" spans="1:4" ht="15" x14ac:dyDescent="0.2">
      <c r="A32" s="132"/>
      <c r="B32" s="133"/>
      <c r="C32" s="77"/>
      <c r="D32" s="133"/>
    </row>
    <row r="33" spans="1:1" ht="15" x14ac:dyDescent="0.25">
      <c r="A33" s="134"/>
    </row>
    <row r="34" spans="1:1" ht="15" x14ac:dyDescent="0.25">
      <c r="A34" s="134"/>
    </row>
  </sheetData>
  <mergeCells count="9">
    <mergeCell ref="A24:A25"/>
    <mergeCell ref="A27:A29"/>
    <mergeCell ref="A30:A31"/>
    <mergeCell ref="A1:D3"/>
    <mergeCell ref="A7:A9"/>
    <mergeCell ref="A11:A12"/>
    <mergeCell ref="A13:A14"/>
    <mergeCell ref="A16:A17"/>
    <mergeCell ref="A20:A23"/>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8</vt:i4>
      </vt:variant>
    </vt:vector>
  </HeadingPairs>
  <TitlesOfParts>
    <vt:vector size="8" baseType="lpstr">
      <vt:lpstr>Supp. Table 1</vt:lpstr>
      <vt:lpstr>Supp. Table 2a - 2D model</vt:lpstr>
      <vt:lpstr>Supp. Table 2b - 3D organoids</vt:lpstr>
      <vt:lpstr>Supp. Table 3</vt:lpstr>
      <vt:lpstr>Supp. Table 4</vt:lpstr>
      <vt:lpstr>Supp. Table 5a - PPAP</vt:lpstr>
      <vt:lpstr>Supp. Table 5b - DDAH1</vt:lpstr>
      <vt:lpstr>Supp. Table 6</vt:lpstr>
    </vt:vector>
  </TitlesOfParts>
  <Company>Universitaet Wuerzburg</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 Ines Prates Guedes</dc:creator>
  <cp:lastModifiedBy>Maria Aguilar Jurado</cp:lastModifiedBy>
  <dcterms:created xsi:type="dcterms:W3CDTF">2024-08-12T14:40:26Z</dcterms:created>
  <dcterms:modified xsi:type="dcterms:W3CDTF">2025-11-13T13:48:23Z</dcterms:modified>
</cp:coreProperties>
</file>